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ermannma/Desktop/Martin COup Manuscript/Final manuscript/Sup tables/"/>
    </mc:Choice>
  </mc:AlternateContent>
  <xr:revisionPtr revIDLastSave="0" documentId="13_ncr:1_{43326DB3-44FF-7446-B314-913519ECCAA6}" xr6:coauthVersionLast="47" xr6:coauthVersionMax="47" xr10:uidLastSave="{00000000-0000-0000-0000-000000000000}"/>
  <bookViews>
    <workbookView xWindow="24300" yWindow="-23520" windowWidth="35840" windowHeight="19520" activeTab="7" xr2:uid="{A8AF577B-9F36-1045-9A7D-07F860D4EE4C}"/>
  </bookViews>
  <sheets>
    <sheet name="c0 &gt; c3 ATAC peaks" sheetId="2" r:id="rId1"/>
    <sheet name="c3 &gt; c0 ATAC peaks" sheetId="1" r:id="rId2"/>
    <sheet name="Motifs and DEGs snRNA-seq" sheetId="3" r:id="rId3"/>
    <sheet name="Motif &amp; Expression score " sheetId="4" r:id="rId4"/>
    <sheet name="Final score order" sheetId="5" r:id="rId5"/>
    <sheet name="c0&gt;c3 with ChIP peak n=169" sheetId="7" r:id="rId6"/>
    <sheet name="Motif &amp;DEG c0 NR2F2 peak" sheetId="8" r:id="rId7"/>
    <sheet name="Final order Motif&amp;DEG NR2F2peak" sheetId="9" r:id="rId8"/>
  </sheets>
  <definedNames>
    <definedName name="_xlnm._FilterDatabase" localSheetId="0" hidden="1">'c0 &gt; c3 ATAC peaks'!$I$1:$I$747</definedName>
    <definedName name="_xlnm._FilterDatabase" localSheetId="5" hidden="1">'c0&gt;c3 with ChIP peak n=169'!$A$1:$J$747</definedName>
    <definedName name="_xlnm._FilterDatabase" localSheetId="1" hidden="1">'c3 &gt; c0 ATAC peaks'!$A$1:$I$747</definedName>
    <definedName name="enrmotifs_diffPk_c0" localSheetId="0">'c0 &gt; c3 ATAC peaks'!$A$1:$I$747</definedName>
    <definedName name="enrmotifs_diffPk_c0.withChIPseqPeak" localSheetId="5">'c0&gt;c3 with ChIP peak n=169'!$A$1:$J$747</definedName>
    <definedName name="enrmotifs_diffPk_c3" localSheetId="1">'c3 &gt; c0 ATAC peaks'!$A$1:$I$7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4" l="1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2" i="4"/>
  <c r="L2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366BB36-1B8C-FF4D-81B0-AA6326281700}" name="enrmotifs_diffPk_c0" type="6" refreshedVersion="8" background="1" saveData="1">
    <textPr sourceFile="/Users/grimmsa/Desktop/MartinE/enrmotifs_diffPk_c0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B8DB446A-9AEF-BF41-9904-7E7DB426DE77}" name="enrmotifs_diffPk_c0.withChIPseqPeak" type="6" refreshedVersion="8" background="1" saveData="1">
    <textPr sourceFile="/Users/grimmsa/Desktop/MartinE/E14 male multiome, ChIP, and bulk RNA - 2024/enrmotifs_diffPk_c0.withChIPseqPeak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12D827B-FB39-B448-A91C-B63B0CA677E4}" name="enrmotifs_diffPk_c3" type="6" refreshedVersion="8" background="1" saveData="1">
    <textPr sourceFile="/Users/grimmsa/Desktop/MartinE/enrmotifs_diffPk_c3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311" uniqueCount="7280">
  <si>
    <t>motif</t>
  </si>
  <si>
    <t>observed</t>
  </si>
  <si>
    <t>background</t>
  </si>
  <si>
    <t>percent.observed</t>
  </si>
  <si>
    <t>percent.background</t>
  </si>
  <si>
    <t>fold.enrichment</t>
  </si>
  <si>
    <t>pvalue</t>
  </si>
  <si>
    <t>motif.name</t>
  </si>
  <si>
    <t>p.adjust</t>
  </si>
  <si>
    <t>MA0592.3</t>
  </si>
  <si>
    <t>ESRRA</t>
  </si>
  <si>
    <t>MA0505.1</t>
  </si>
  <si>
    <t>Nr5a2</t>
  </si>
  <si>
    <t>MA0643.1</t>
  </si>
  <si>
    <t>Esrrg</t>
  </si>
  <si>
    <t>MA1540.1</t>
  </si>
  <si>
    <t>NR5A1</t>
  </si>
  <si>
    <t>MA0141.3</t>
  </si>
  <si>
    <t>ESRRB</t>
  </si>
  <si>
    <t>MA1111.1</t>
  </si>
  <si>
    <t>NR2F2</t>
  </si>
  <si>
    <t>MA0160.1</t>
  </si>
  <si>
    <t>NR4A2</t>
  </si>
  <si>
    <t>MA0071.1</t>
  </si>
  <si>
    <t>RORA</t>
  </si>
  <si>
    <t>MA1541.1</t>
  </si>
  <si>
    <t>NR6A1</t>
  </si>
  <si>
    <t>MA0017.2</t>
  </si>
  <si>
    <t>NR2F1</t>
  </si>
  <si>
    <t>MA1536.1</t>
  </si>
  <si>
    <t>NR2C2(var.2)</t>
  </si>
  <si>
    <t>MA0482.2</t>
  </si>
  <si>
    <t>GATA4</t>
  </si>
  <si>
    <t>MA0766.2</t>
  </si>
  <si>
    <t>GATA5</t>
  </si>
  <si>
    <t>MA1104.2</t>
  </si>
  <si>
    <t>GATA6</t>
  </si>
  <si>
    <t>MA0037.3</t>
  </si>
  <si>
    <t>GATA3</t>
  </si>
  <si>
    <t>MA0112.3</t>
  </si>
  <si>
    <t>ESR1</t>
  </si>
  <si>
    <t>MA0258.2</t>
  </si>
  <si>
    <t>ESR2</t>
  </si>
  <si>
    <t>MA1539.1</t>
  </si>
  <si>
    <t>NR2F6(var.3)</t>
  </si>
  <si>
    <t>MA0115.1</t>
  </si>
  <si>
    <t>NR1H2::RXRA</t>
  </si>
  <si>
    <t>MA1553.1</t>
  </si>
  <si>
    <t>RARG(var.3)</t>
  </si>
  <si>
    <t>MA0036.3</t>
  </si>
  <si>
    <t>GATA2</t>
  </si>
  <si>
    <t>MA1581.1</t>
  </si>
  <si>
    <t>ZBTB6</t>
  </si>
  <si>
    <t>MA0836.2</t>
  </si>
  <si>
    <t>CEBPD</t>
  </si>
  <si>
    <t>MA1576.1</t>
  </si>
  <si>
    <t>THRB(var.3)</t>
  </si>
  <si>
    <t>MA0858.1</t>
  </si>
  <si>
    <t>Rarb(var.2)</t>
  </si>
  <si>
    <t>MA0860.1</t>
  </si>
  <si>
    <t>Rarg(var.2)</t>
  </si>
  <si>
    <t>MA0102.4</t>
  </si>
  <si>
    <t>CEBPA</t>
  </si>
  <si>
    <t>MA1538.1</t>
  </si>
  <si>
    <t>NR2F1(var.3)</t>
  </si>
  <si>
    <t>MA0466.2</t>
  </si>
  <si>
    <t>CEBPB</t>
  </si>
  <si>
    <t>MA1112.2</t>
  </si>
  <si>
    <t>NR4A1</t>
  </si>
  <si>
    <t>MA1149.1</t>
  </si>
  <si>
    <t>RARA::RXRG</t>
  </si>
  <si>
    <t>MA1552.1</t>
  </si>
  <si>
    <t>RARB(var.3)</t>
  </si>
  <si>
    <t>MA0161.2</t>
  </si>
  <si>
    <t>NFIC</t>
  </si>
  <si>
    <t>MA1575.1</t>
  </si>
  <si>
    <t>THRB(var.2)</t>
  </si>
  <si>
    <t>MA0089.2</t>
  </si>
  <si>
    <t>NFE2L1</t>
  </si>
  <si>
    <t>MA0066.1</t>
  </si>
  <si>
    <t>PPARG</t>
  </si>
  <si>
    <t>MA1537.1</t>
  </si>
  <si>
    <t>NR2F1(var.2)</t>
  </si>
  <si>
    <t>MA1131.1</t>
  </si>
  <si>
    <t>FOSL2::JUN(var.2)</t>
  </si>
  <si>
    <t>MA0035.4</t>
  </si>
  <si>
    <t>GATA1</t>
  </si>
  <si>
    <t>MA0159.1</t>
  </si>
  <si>
    <t>RARA::RXRA</t>
  </si>
  <si>
    <t>MA1531.1</t>
  </si>
  <si>
    <t>NR1D1</t>
  </si>
  <si>
    <t>MA1637.1</t>
  </si>
  <si>
    <t>EBF3</t>
  </si>
  <si>
    <t>MA1532.1</t>
  </si>
  <si>
    <t>NR1D2</t>
  </si>
  <si>
    <t>MA1574.1</t>
  </si>
  <si>
    <t>THRB</t>
  </si>
  <si>
    <t>MA1126.1</t>
  </si>
  <si>
    <t>FOS::JUN(var.2)</t>
  </si>
  <si>
    <t>MA0884.1</t>
  </si>
  <si>
    <t>DUXA</t>
  </si>
  <si>
    <t>MA1110.1</t>
  </si>
  <si>
    <t>NR1H4</t>
  </si>
  <si>
    <t>MA0488.1</t>
  </si>
  <si>
    <t>JUN</t>
  </si>
  <si>
    <t>MA1636.1</t>
  </si>
  <si>
    <t>CEBPG(var.2)</t>
  </si>
  <si>
    <t>MA0501.1</t>
  </si>
  <si>
    <t>MAF::NFE2</t>
  </si>
  <si>
    <t>MA0838.1</t>
  </si>
  <si>
    <t>CEBPG</t>
  </si>
  <si>
    <t>MA0833.2</t>
  </si>
  <si>
    <t>ATF4</t>
  </si>
  <si>
    <t>MA1632.1</t>
  </si>
  <si>
    <t>ATF2</t>
  </si>
  <si>
    <t>MA1604.1</t>
  </si>
  <si>
    <t>Ebf2</t>
  </si>
  <si>
    <t>MA0515.1</t>
  </si>
  <si>
    <t>Sox6</t>
  </si>
  <si>
    <t>MA0837.1</t>
  </si>
  <si>
    <t>CEBPE</t>
  </si>
  <si>
    <t>MA0604.1</t>
  </si>
  <si>
    <t>Atf1</t>
  </si>
  <si>
    <t>MA0834.1</t>
  </si>
  <si>
    <t>ATF7</t>
  </si>
  <si>
    <t>MA0018.4</t>
  </si>
  <si>
    <t>CREB1</t>
  </si>
  <si>
    <t>MA0810.1</t>
  </si>
  <si>
    <t>TFAP2A(var.2)</t>
  </si>
  <si>
    <t>MA0866.1</t>
  </si>
  <si>
    <t>SOX21</t>
  </si>
  <si>
    <t>MA0591.1</t>
  </si>
  <si>
    <t>Bach1::Mafk</t>
  </si>
  <si>
    <t>MA0730.1</t>
  </si>
  <si>
    <t>RARA(var.2)</t>
  </si>
  <si>
    <t>MA0677.1</t>
  </si>
  <si>
    <t>Nr2f6</t>
  </si>
  <si>
    <t>MA0494.1</t>
  </si>
  <si>
    <t>Nr1h3::Rxra</t>
  </si>
  <si>
    <t>MA0843.1</t>
  </si>
  <si>
    <t>TEF</t>
  </si>
  <si>
    <t>MA0639.1</t>
  </si>
  <si>
    <t>DBP</t>
  </si>
  <si>
    <t>MA0146.2</t>
  </si>
  <si>
    <t>Zfx</t>
  </si>
  <si>
    <t>MA0671.1</t>
  </si>
  <si>
    <t>NFIX</t>
  </si>
  <si>
    <t>MA1150.1</t>
  </si>
  <si>
    <t>RORB</t>
  </si>
  <si>
    <t>MA1145.1</t>
  </si>
  <si>
    <t>FOSL2::JUND(var.2)</t>
  </si>
  <si>
    <t>MA1555.1</t>
  </si>
  <si>
    <t>RXRB(var.2)</t>
  </si>
  <si>
    <t>MA1147.1</t>
  </si>
  <si>
    <t>NR4A2::RXRA</t>
  </si>
  <si>
    <t>MA0043.3</t>
  </si>
  <si>
    <t>HLF</t>
  </si>
  <si>
    <t>MA1146.1</t>
  </si>
  <si>
    <t>NR1H4::RXRA</t>
  </si>
  <si>
    <t>MA0729.1</t>
  </si>
  <si>
    <t>RARA</t>
  </si>
  <si>
    <t>MA0483.1</t>
  </si>
  <si>
    <t>Gfi1b</t>
  </si>
  <si>
    <t>MA0512.2</t>
  </si>
  <si>
    <t>Rxra</t>
  </si>
  <si>
    <t>MA0857.1</t>
  </si>
  <si>
    <t>Rarb</t>
  </si>
  <si>
    <t>MA1120.1</t>
  </si>
  <si>
    <t>SOX13</t>
  </si>
  <si>
    <t>MA1132.1</t>
  </si>
  <si>
    <t>JUN::JUNB</t>
  </si>
  <si>
    <t>MA0025.2</t>
  </si>
  <si>
    <t>NFIL3</t>
  </si>
  <si>
    <t>MA0811.1</t>
  </si>
  <si>
    <t>TFAP2B</t>
  </si>
  <si>
    <t>MA0492.1</t>
  </si>
  <si>
    <t>JUND(var.2)</t>
  </si>
  <si>
    <t>MA0504.1</t>
  </si>
  <si>
    <t>NR2C2</t>
  </si>
  <si>
    <t>MA1548.1</t>
  </si>
  <si>
    <t>PLAGL2</t>
  </si>
  <si>
    <t>MA0728.1</t>
  </si>
  <si>
    <t>Nr2f6(var.2)</t>
  </si>
  <si>
    <t>MA1527.1</t>
  </si>
  <si>
    <t>NFIC(var.2)</t>
  </si>
  <si>
    <t>MA0003.4</t>
  </si>
  <si>
    <t>TFAP2A</t>
  </si>
  <si>
    <t>MA0093.3</t>
  </si>
  <si>
    <t>USF1</t>
  </si>
  <si>
    <t>MA0656.1</t>
  </si>
  <si>
    <t>JDP2(var.2)</t>
  </si>
  <si>
    <t>MA0514.1</t>
  </si>
  <si>
    <t>Sox3</t>
  </si>
  <si>
    <t>MA0083.3</t>
  </si>
  <si>
    <t>SRF</t>
  </si>
  <si>
    <t>MA0498.2</t>
  </si>
  <si>
    <t>MEIS1</t>
  </si>
  <si>
    <t>MA1151.1</t>
  </si>
  <si>
    <t>RORC</t>
  </si>
  <si>
    <t>MA0143.4</t>
  </si>
  <si>
    <t>SOX2</t>
  </si>
  <si>
    <t>MA1475.1</t>
  </si>
  <si>
    <t>CREB3L4(var.2)</t>
  </si>
  <si>
    <t>MA1643.1</t>
  </si>
  <si>
    <t>NFIB</t>
  </si>
  <si>
    <t>MA0670.1</t>
  </si>
  <si>
    <t>NFIA</t>
  </si>
  <si>
    <t>MA0855.1</t>
  </si>
  <si>
    <t>RXRB</t>
  </si>
  <si>
    <t>MA0138.2</t>
  </si>
  <si>
    <t>REST</t>
  </si>
  <si>
    <t>MA1494.1</t>
  </si>
  <si>
    <t>HNF4A(var.2)</t>
  </si>
  <si>
    <t>MA0859.1</t>
  </si>
  <si>
    <t>Rarg</t>
  </si>
  <si>
    <t>MA1556.1</t>
  </si>
  <si>
    <t>RXRG(var.2)</t>
  </si>
  <si>
    <t>MA0605.2</t>
  </si>
  <si>
    <t>ATF3</t>
  </si>
  <si>
    <t>MA0074.1</t>
  </si>
  <si>
    <t>RXRA::VDR</t>
  </si>
  <si>
    <t>MA0829.2</t>
  </si>
  <si>
    <t>SREBF1(var.2)</t>
  </si>
  <si>
    <t>MA1140.2</t>
  </si>
  <si>
    <t>JUNB(var.2)</t>
  </si>
  <si>
    <t>MA1635.1</t>
  </si>
  <si>
    <t>BHLHE22(var.2)</t>
  </si>
  <si>
    <t>MA1139.1</t>
  </si>
  <si>
    <t>FOSL2::JUNB(var.2)</t>
  </si>
  <si>
    <t>MA0029.1</t>
  </si>
  <si>
    <t>Mecom</t>
  </si>
  <si>
    <t>MA0154.4</t>
  </si>
  <si>
    <t>EBF1</t>
  </si>
  <si>
    <t>MA1127.1</t>
  </si>
  <si>
    <t>FOSB::JUN</t>
  </si>
  <si>
    <t>MA0867.2</t>
  </si>
  <si>
    <t>SOX4</t>
  </si>
  <si>
    <t>MA1470.1</t>
  </si>
  <si>
    <t>BACH2(var.2)</t>
  </si>
  <si>
    <t>MA0038.2</t>
  </si>
  <si>
    <t>GFI1</t>
  </si>
  <si>
    <t>MA0775.1</t>
  </si>
  <si>
    <t>MEIS3</t>
  </si>
  <si>
    <t>MA0822.1</t>
  </si>
  <si>
    <t>HES7</t>
  </si>
  <si>
    <t>MA1467.1</t>
  </si>
  <si>
    <t>ATOH1(var.2)</t>
  </si>
  <si>
    <t>MA0782.2</t>
  </si>
  <si>
    <t>PKNOX1</t>
  </si>
  <si>
    <t>MA0774.1</t>
  </si>
  <si>
    <t>MEIS2</t>
  </si>
  <si>
    <t>MA0140.2</t>
  </si>
  <si>
    <t>GATA1::TAL1</t>
  </si>
  <si>
    <t>MA0841.1</t>
  </si>
  <si>
    <t>NFE2</t>
  </si>
  <si>
    <t>MA0895.1</t>
  </si>
  <si>
    <t>HMBOX1</t>
  </si>
  <si>
    <t>MA0783.1</t>
  </si>
  <si>
    <t>PKNOX2</t>
  </si>
  <si>
    <t>MA1633.1</t>
  </si>
  <si>
    <t>BACH1</t>
  </si>
  <si>
    <t>MA1143.1</t>
  </si>
  <si>
    <t>FOSL1::JUND(var.2)</t>
  </si>
  <si>
    <t>MA0072.1</t>
  </si>
  <si>
    <t>RORA(var.2)</t>
  </si>
  <si>
    <t>MA0814.2</t>
  </si>
  <si>
    <t>TFAP2C(var.2)</t>
  </si>
  <si>
    <t>MA0521.1</t>
  </si>
  <si>
    <t>Tcf12</t>
  </si>
  <si>
    <t>MA1593.1</t>
  </si>
  <si>
    <t>ZNF317</t>
  </si>
  <si>
    <t>MA0078.1</t>
  </si>
  <si>
    <t>Sox17</t>
  </si>
  <si>
    <t>MA0524.2</t>
  </si>
  <si>
    <t>TFAP2C</t>
  </si>
  <si>
    <t>MA1592.1</t>
  </si>
  <si>
    <t>ZNF274</t>
  </si>
  <si>
    <t>MA1133.1</t>
  </si>
  <si>
    <t>JUN::JUNB(var.2)</t>
  </si>
  <si>
    <t>MA1136.1</t>
  </si>
  <si>
    <t>FOSB::JUNB(var.2)</t>
  </si>
  <si>
    <t>MA1550.1</t>
  </si>
  <si>
    <t>PPARD</t>
  </si>
  <si>
    <t>MA0070.1</t>
  </si>
  <si>
    <t>PBX1</t>
  </si>
  <si>
    <t>MA0508.3</t>
  </si>
  <si>
    <t>PRDM1</t>
  </si>
  <si>
    <t>MA0840.1</t>
  </si>
  <si>
    <t>Creb5</t>
  </si>
  <si>
    <t>MA0150.2</t>
  </si>
  <si>
    <t>Nfe2l2</t>
  </si>
  <si>
    <t>MA0609.2</t>
  </si>
  <si>
    <t>CREM</t>
  </si>
  <si>
    <t>MA0856.1</t>
  </si>
  <si>
    <t>RXRG</t>
  </si>
  <si>
    <t>MA0122.3</t>
  </si>
  <si>
    <t>Nkx3-2</t>
  </si>
  <si>
    <t>MA0002.2</t>
  </si>
  <si>
    <t>RUNX1</t>
  </si>
  <si>
    <t>MA0063.2</t>
  </si>
  <si>
    <t>NKX2-5</t>
  </si>
  <si>
    <t>MA1563.1</t>
  </si>
  <si>
    <t>SOX18</t>
  </si>
  <si>
    <t>MA0119.1</t>
  </si>
  <si>
    <t>NFIC::TLX1</t>
  </si>
  <si>
    <t>MA1106.1</t>
  </si>
  <si>
    <t>HIF1A</t>
  </si>
  <si>
    <t>MA0631.1</t>
  </si>
  <si>
    <t>Six3</t>
  </si>
  <si>
    <t>MA0806.1</t>
  </si>
  <si>
    <t>TBX4</t>
  </si>
  <si>
    <t>MA0807.1</t>
  </si>
  <si>
    <t>TBX5</t>
  </si>
  <si>
    <t>MA0114.4</t>
  </si>
  <si>
    <t>HNF4A</t>
  </si>
  <si>
    <t>MA0629.1</t>
  </si>
  <si>
    <t>Rhox11</t>
  </si>
  <si>
    <t>MA0819.1</t>
  </si>
  <si>
    <t>CLOCK</t>
  </si>
  <si>
    <t>MA1607.1</t>
  </si>
  <si>
    <t>Foxl2</t>
  </si>
  <si>
    <t>MA0752.1</t>
  </si>
  <si>
    <t>ZNF410</t>
  </si>
  <si>
    <t>MA0611.1</t>
  </si>
  <si>
    <t>Dux</t>
  </si>
  <si>
    <t>MA0499.2</t>
  </si>
  <si>
    <t>MYOD1</t>
  </si>
  <si>
    <t>MA1129.1</t>
  </si>
  <si>
    <t>FOSL1::JUN(var.2)</t>
  </si>
  <si>
    <t>MA1625.1</t>
  </si>
  <si>
    <t>Stat5b</t>
  </si>
  <si>
    <t>MA0870.1</t>
  </si>
  <si>
    <t>Sox1</t>
  </si>
  <si>
    <t>MA1528.1</t>
  </si>
  <si>
    <t>NFIX(var.2)</t>
  </si>
  <si>
    <t>MA1101.2</t>
  </si>
  <si>
    <t>BACH2</t>
  </si>
  <si>
    <t>MA0812.1</t>
  </si>
  <si>
    <t>TFAP2B(var.2)</t>
  </si>
  <si>
    <t>MA0513.1</t>
  </si>
  <si>
    <t>SMAD2::SMAD3::SMAD4</t>
  </si>
  <si>
    <t>MA1599.1</t>
  </si>
  <si>
    <t>ZNF682</t>
  </si>
  <si>
    <t>MA1114.1</t>
  </si>
  <si>
    <t>PBX3</t>
  </si>
  <si>
    <t>MA0739.1</t>
  </si>
  <si>
    <t>Hic1</t>
  </si>
  <si>
    <t>MA1542.1</t>
  </si>
  <si>
    <t>OSR1</t>
  </si>
  <si>
    <t>MA0797.1</t>
  </si>
  <si>
    <t>TGIF2</t>
  </si>
  <si>
    <t>MA0077.1</t>
  </si>
  <si>
    <t>SOX9</t>
  </si>
  <si>
    <t>MA0484.2</t>
  </si>
  <si>
    <t>HNF4G</t>
  </si>
  <si>
    <t>MA0065.2</t>
  </si>
  <si>
    <t>Pparg::Rxra</t>
  </si>
  <si>
    <t>MA1134.1</t>
  </si>
  <si>
    <t>FOS::JUNB</t>
  </si>
  <si>
    <t>MA1535.1</t>
  </si>
  <si>
    <t>NR2C1</t>
  </si>
  <si>
    <t>MA1100.2</t>
  </si>
  <si>
    <t>ASCL1</t>
  </si>
  <si>
    <t>MA0503.1</t>
  </si>
  <si>
    <t>Nkx2-5(var.2)</t>
  </si>
  <si>
    <t>MA0496.3</t>
  </si>
  <si>
    <t>MAFK</t>
  </si>
  <si>
    <t>MA0099.3</t>
  </si>
  <si>
    <t>FOS::JUN</t>
  </si>
  <si>
    <t>MA1142.1</t>
  </si>
  <si>
    <t>FOSL1::JUND</t>
  </si>
  <si>
    <t>MA0778.1</t>
  </si>
  <si>
    <t>NFKB2</t>
  </si>
  <si>
    <t>MA0845.1</t>
  </si>
  <si>
    <t>FOXB1</t>
  </si>
  <si>
    <t>MA0059.1</t>
  </si>
  <si>
    <t>MAX::MYC</t>
  </si>
  <si>
    <t>MA0526.3</t>
  </si>
  <si>
    <t>USF2</t>
  </si>
  <si>
    <t>MA1108.2</t>
  </si>
  <si>
    <t>MXI1</t>
  </si>
  <si>
    <t>MA0801.1</t>
  </si>
  <si>
    <t>MGA</t>
  </si>
  <si>
    <t>MA0803.1</t>
  </si>
  <si>
    <t>TBX15</t>
  </si>
  <si>
    <t>MA0259.1</t>
  </si>
  <si>
    <t>ARNT::HIF1A</t>
  </si>
  <si>
    <t>MA0596.1</t>
  </si>
  <si>
    <t>SREBF2</t>
  </si>
  <si>
    <t>MA0667.1</t>
  </si>
  <si>
    <t>MYF6</t>
  </si>
  <si>
    <t>MA1619.1</t>
  </si>
  <si>
    <t>Ptf1a(var.2)</t>
  </si>
  <si>
    <t>MA0092.1</t>
  </si>
  <si>
    <t>Hand1::Tcf3</t>
  </si>
  <si>
    <t>MA0595.1</t>
  </si>
  <si>
    <t>SREBF1</t>
  </si>
  <si>
    <t>MA1144.1</t>
  </si>
  <si>
    <t>FOSL2::JUND</t>
  </si>
  <si>
    <t>MA0698.1</t>
  </si>
  <si>
    <t>ZBTB18</t>
  </si>
  <si>
    <t>MA0495.3</t>
  </si>
  <si>
    <t>MAFF</t>
  </si>
  <si>
    <t>MA1641.1</t>
  </si>
  <si>
    <t>MYF5</t>
  </si>
  <si>
    <t>MA0909.2</t>
  </si>
  <si>
    <t>HOXD13</t>
  </si>
  <si>
    <t>MA1648.1</t>
  </si>
  <si>
    <t>TCF12(var.2)</t>
  </si>
  <si>
    <t>MA0805.1</t>
  </si>
  <si>
    <t>TBX1</t>
  </si>
  <si>
    <t>MA1579.1</t>
  </si>
  <si>
    <t>ZBTB26</t>
  </si>
  <si>
    <t>MA0738.1</t>
  </si>
  <si>
    <t>HIC2</t>
  </si>
  <si>
    <t>MA0655.1</t>
  </si>
  <si>
    <t>JDP2</t>
  </si>
  <si>
    <t>MA0500.2</t>
  </si>
  <si>
    <t>MYOG</t>
  </si>
  <si>
    <t>MA1594.1</t>
  </si>
  <si>
    <t>ZNF382</t>
  </si>
  <si>
    <t>MA0799.1</t>
  </si>
  <si>
    <t>RFX4</t>
  </si>
  <si>
    <t>MA1493.1</t>
  </si>
  <si>
    <t>HES6</t>
  </si>
  <si>
    <t>MA0789.1</t>
  </si>
  <si>
    <t>POU3F4</t>
  </si>
  <si>
    <t>MA1620.1</t>
  </si>
  <si>
    <t>Ptf1a(var.3)</t>
  </si>
  <si>
    <t>MA0467.1</t>
  </si>
  <si>
    <t>Crx</t>
  </si>
  <si>
    <t>MA0690.1</t>
  </si>
  <si>
    <t>TBX21</t>
  </si>
  <si>
    <t>MA1558.1</t>
  </si>
  <si>
    <t>SNAI1</t>
  </si>
  <si>
    <t>MA1645.1</t>
  </si>
  <si>
    <t>NKX2-2</t>
  </si>
  <si>
    <t>MA0142.1</t>
  </si>
  <si>
    <t>Pou5f1::Sox2</t>
  </si>
  <si>
    <t>MA1155.1</t>
  </si>
  <si>
    <t>ZSCAN4</t>
  </si>
  <si>
    <t>MA0511.2</t>
  </si>
  <si>
    <t>RUNX2</t>
  </si>
  <si>
    <t>MA1130.1</t>
  </si>
  <si>
    <t>FOSL2::JUN</t>
  </si>
  <si>
    <t>MA0485.2</t>
  </si>
  <si>
    <t>HOXC9</t>
  </si>
  <si>
    <t>MA1138.1</t>
  </si>
  <si>
    <t>FOSL2::JUNB</t>
  </si>
  <si>
    <t>MA1529.1</t>
  </si>
  <si>
    <t>NHLH2</t>
  </si>
  <si>
    <t>MA0522.3</t>
  </si>
  <si>
    <t>TCF3</t>
  </si>
  <si>
    <t>MA1471.1</t>
  </si>
  <si>
    <t>BARX2</t>
  </si>
  <si>
    <t>MA0622.1</t>
  </si>
  <si>
    <t>Mlxip</t>
  </si>
  <si>
    <t>MA1571.1</t>
  </si>
  <si>
    <t>TGIF2LX</t>
  </si>
  <si>
    <t>MA1618.1</t>
  </si>
  <si>
    <t>Ptf1a</t>
  </si>
  <si>
    <t>MA0109.1</t>
  </si>
  <si>
    <t>HLTF</t>
  </si>
  <si>
    <t>MA0872.1</t>
  </si>
  <si>
    <t>TFAP2A(var.3)</t>
  </si>
  <si>
    <t>MA0794.1</t>
  </si>
  <si>
    <t>PROX1</t>
  </si>
  <si>
    <t>MA0626.1</t>
  </si>
  <si>
    <t>Npas2</t>
  </si>
  <si>
    <t>MA0614.1</t>
  </si>
  <si>
    <t>Foxj2</t>
  </si>
  <si>
    <t>MA0610.1</t>
  </si>
  <si>
    <t>DMRT3</t>
  </si>
  <si>
    <t>MA0442.2</t>
  </si>
  <si>
    <t>SOX10</t>
  </si>
  <si>
    <t>MA0152.1</t>
  </si>
  <si>
    <t>NFATC2</t>
  </si>
  <si>
    <t>MA0816.1</t>
  </si>
  <si>
    <t>Ascl2</t>
  </si>
  <si>
    <t>MA1135.1</t>
  </si>
  <si>
    <t>FOSB::JUNB</t>
  </si>
  <si>
    <t>MA1615.1</t>
  </si>
  <si>
    <t>Plagl1</t>
  </si>
  <si>
    <t>MA0813.1</t>
  </si>
  <si>
    <t>TFAP2B(var.3)</t>
  </si>
  <si>
    <t>MA0821.1</t>
  </si>
  <si>
    <t>HES5</t>
  </si>
  <si>
    <t>MA0691.1</t>
  </si>
  <si>
    <t>TFAP4</t>
  </si>
  <si>
    <t>MA1123.2</t>
  </si>
  <si>
    <t>TWIST1</t>
  </si>
  <si>
    <t>MA1566.1</t>
  </si>
  <si>
    <t>TBX3</t>
  </si>
  <si>
    <t>MA0724.1</t>
  </si>
  <si>
    <t>VENTX</t>
  </si>
  <si>
    <t>MA0795.1</t>
  </si>
  <si>
    <t>SMAD3</t>
  </si>
  <si>
    <t>MA0663.1</t>
  </si>
  <si>
    <t>MLX</t>
  </si>
  <si>
    <t>MA0602.1</t>
  </si>
  <si>
    <t>Arid5a</t>
  </si>
  <si>
    <t>MA1154.1</t>
  </si>
  <si>
    <t>ZNF282</t>
  </si>
  <si>
    <t>MA0862.1</t>
  </si>
  <si>
    <t>GMEB2</t>
  </si>
  <si>
    <t>MA0087.1</t>
  </si>
  <si>
    <t>Sox5</t>
  </si>
  <si>
    <t>MA0796.1</t>
  </si>
  <si>
    <t>TGIF1</t>
  </si>
  <si>
    <t>MA0103.3</t>
  </si>
  <si>
    <t>ZEB1</t>
  </si>
  <si>
    <t>MA0684.2</t>
  </si>
  <si>
    <t>RUNX3</t>
  </si>
  <si>
    <t>MA0688.1</t>
  </si>
  <si>
    <t>TBX2</t>
  </si>
  <si>
    <t>MA0155.1</t>
  </si>
  <si>
    <t>INSM1</t>
  </si>
  <si>
    <t>MA0007.3</t>
  </si>
  <si>
    <t>Ar</t>
  </si>
  <si>
    <t>MA0060.3</t>
  </si>
  <si>
    <t>NFYA</t>
  </si>
  <si>
    <t>MA0145.3</t>
  </si>
  <si>
    <t>TFCP2</t>
  </si>
  <si>
    <t>MA1656.1</t>
  </si>
  <si>
    <t>ZNF449</t>
  </si>
  <si>
    <t>MA0490.2</t>
  </si>
  <si>
    <t>JUNB</t>
  </si>
  <si>
    <t>MA0745.2</t>
  </si>
  <si>
    <t>SNAI2</t>
  </si>
  <si>
    <t>MA0779.1</t>
  </si>
  <si>
    <t>PAX1</t>
  </si>
  <si>
    <t>MA1646.1</t>
  </si>
  <si>
    <t>OSR2</t>
  </si>
  <si>
    <t>MA0768.1</t>
  </si>
  <si>
    <t>LEF1</t>
  </si>
  <si>
    <t>MA0868.2</t>
  </si>
  <si>
    <t>SOX8</t>
  </si>
  <si>
    <t>MA0117.2</t>
  </si>
  <si>
    <t>Mafb</t>
  </si>
  <si>
    <t>MA0646.1</t>
  </si>
  <si>
    <t>GCM1</t>
  </si>
  <si>
    <t>MA1421.1</t>
  </si>
  <si>
    <t>TCF7L1</t>
  </si>
  <si>
    <t>MA0101.1</t>
  </si>
  <si>
    <t>REL</t>
  </si>
  <si>
    <t>MA0668.1</t>
  </si>
  <si>
    <t>NEUROD2</t>
  </si>
  <si>
    <t>MA1649.1</t>
  </si>
  <si>
    <t>ZBTB12</t>
  </si>
  <si>
    <t>MA0785.1</t>
  </si>
  <si>
    <t>POU2F1</t>
  </si>
  <si>
    <t>MA1600.1</t>
  </si>
  <si>
    <t>ZNF684</t>
  </si>
  <si>
    <t>MA0481.3</t>
  </si>
  <si>
    <t>FOXP1</t>
  </si>
  <si>
    <t>MA1634.1</t>
  </si>
  <si>
    <t>BATF</t>
  </si>
  <si>
    <t>MA0502.2</t>
  </si>
  <si>
    <t>NFYB</t>
  </si>
  <si>
    <t>MA1485.1</t>
  </si>
  <si>
    <t>FERD3L</t>
  </si>
  <si>
    <t>MA0844.1</t>
  </si>
  <si>
    <t>XBP1</t>
  </si>
  <si>
    <t>MA0462.2</t>
  </si>
  <si>
    <t>BATF::JUN</t>
  </si>
  <si>
    <t>MA0468.1</t>
  </si>
  <si>
    <t>DUX4</t>
  </si>
  <si>
    <t>MA0520.1</t>
  </si>
  <si>
    <t>Stat6</t>
  </si>
  <si>
    <t>MA1631.1</t>
  </si>
  <si>
    <t>ASCL1(var.2)</t>
  </si>
  <si>
    <t>MA1128.1</t>
  </si>
  <si>
    <t>FOSL1::JUN</t>
  </si>
  <si>
    <t>MA0815.1</t>
  </si>
  <si>
    <t>TFAP2C(var.3)</t>
  </si>
  <si>
    <t>MA1466.1</t>
  </si>
  <si>
    <t>ATF6</t>
  </si>
  <si>
    <t>MA1557.1</t>
  </si>
  <si>
    <t>SMAD5</t>
  </si>
  <si>
    <t>MA1589.1</t>
  </si>
  <si>
    <t>ZNF140</t>
  </si>
  <si>
    <t>MA0476.1</t>
  </si>
  <si>
    <t>FOS</t>
  </si>
  <si>
    <t>MA0108.2</t>
  </si>
  <si>
    <t>TBP</t>
  </si>
  <si>
    <t>MA0107.1</t>
  </si>
  <si>
    <t>RELA</t>
  </si>
  <si>
    <t>MA1560.1</t>
  </si>
  <si>
    <t>SOHLH2</t>
  </si>
  <si>
    <t>MA0673.1</t>
  </si>
  <si>
    <t>NKX2-8</t>
  </si>
  <si>
    <t>MA0659.2</t>
  </si>
  <si>
    <t>MAFG</t>
  </si>
  <si>
    <t>MA0469.3</t>
  </si>
  <si>
    <t>E2F3</t>
  </si>
  <si>
    <t>MA1644.1</t>
  </si>
  <si>
    <t>NFYC</t>
  </si>
  <si>
    <t>MA1525.1</t>
  </si>
  <si>
    <t>NFATC4</t>
  </si>
  <si>
    <t>MA0636.1</t>
  </si>
  <si>
    <t>BHLHE41</t>
  </si>
  <si>
    <t>MA0009.2</t>
  </si>
  <si>
    <t>TBXT</t>
  </si>
  <si>
    <t>MA0869.1</t>
  </si>
  <si>
    <t>Sox11</t>
  </si>
  <si>
    <t>MA1103.2</t>
  </si>
  <si>
    <t>FOXK2</t>
  </si>
  <si>
    <t>MA0042.2</t>
  </si>
  <si>
    <t>FOXI1</t>
  </si>
  <si>
    <t>MA0033.2</t>
  </si>
  <si>
    <t>FOXL1</t>
  </si>
  <si>
    <t>MA0848.1</t>
  </si>
  <si>
    <t>FOXO4</t>
  </si>
  <si>
    <t>MA0849.1</t>
  </si>
  <si>
    <t>FOXO6</t>
  </si>
  <si>
    <t>MA0850.1</t>
  </si>
  <si>
    <t>FOXP3</t>
  </si>
  <si>
    <t>MA1472.1</t>
  </si>
  <si>
    <t>BHLHA15(var.2)</t>
  </si>
  <si>
    <t>MA1562.1</t>
  </si>
  <si>
    <t>SOX14</t>
  </si>
  <si>
    <t>MA0105.4</t>
  </si>
  <si>
    <t>NFKB1</t>
  </si>
  <si>
    <t>MA1606.1</t>
  </si>
  <si>
    <t>Foxf1</t>
  </si>
  <si>
    <t>MA0519.1</t>
  </si>
  <si>
    <t>Stat5a::Stat5b</t>
  </si>
  <si>
    <t>MA1554.1</t>
  </si>
  <si>
    <t>RFX7</t>
  </si>
  <si>
    <t>MA1608.1</t>
  </si>
  <si>
    <t>Isl1</t>
  </si>
  <si>
    <t>MA1588.1</t>
  </si>
  <si>
    <t>ZNF136</t>
  </si>
  <si>
    <t>MA0731.1</t>
  </si>
  <si>
    <t>BCL6B</t>
  </si>
  <si>
    <t>MA0463.2</t>
  </si>
  <si>
    <t>BCL6</t>
  </si>
  <si>
    <t>MA1621.1</t>
  </si>
  <si>
    <t>Rbpjl</t>
  </si>
  <si>
    <t>MA0792.1</t>
  </si>
  <si>
    <t>POU5F1B</t>
  </si>
  <si>
    <t>MA0477.2</t>
  </si>
  <si>
    <t>FOSL1</t>
  </si>
  <si>
    <t>MA0048.2</t>
  </si>
  <si>
    <t>NHLH1</t>
  </si>
  <si>
    <t>MA0124.2</t>
  </si>
  <si>
    <t>Nkx3-1</t>
  </si>
  <si>
    <t>MA1503.1</t>
  </si>
  <si>
    <t>HOXB9</t>
  </si>
  <si>
    <t>MA0835.2</t>
  </si>
  <si>
    <t>BATF3</t>
  </si>
  <si>
    <t>MA0800.1</t>
  </si>
  <si>
    <t>EOMES</t>
  </si>
  <si>
    <t>MA0615.1</t>
  </si>
  <si>
    <t>Gmeb1</t>
  </si>
  <si>
    <t>MA1642.1</t>
  </si>
  <si>
    <t>NEUROG2(var.2)</t>
  </si>
  <si>
    <t>MA1137.1</t>
  </si>
  <si>
    <t>FOSL1::JUNB</t>
  </si>
  <si>
    <t>MA1559.1</t>
  </si>
  <si>
    <t>SNAI3</t>
  </si>
  <si>
    <t>MA0830.2</t>
  </si>
  <si>
    <t>TCF4</t>
  </si>
  <si>
    <t>MA0825.1</t>
  </si>
  <si>
    <t>MNT</t>
  </si>
  <si>
    <t>MA0608.1</t>
  </si>
  <si>
    <t>Creb3l2</t>
  </si>
  <si>
    <t>MA0683.1</t>
  </si>
  <si>
    <t>POU4F2</t>
  </si>
  <si>
    <t>MA0908.1</t>
  </si>
  <si>
    <t>HOXD11</t>
  </si>
  <si>
    <t>MA0058.3</t>
  </si>
  <si>
    <t>MAX</t>
  </si>
  <si>
    <t>MA0914.1</t>
  </si>
  <si>
    <t>ISL2</t>
  </si>
  <si>
    <t>MA0613.1</t>
  </si>
  <si>
    <t>FOXG1</t>
  </si>
  <si>
    <t>MA1520.1</t>
  </si>
  <si>
    <t>MAF</t>
  </si>
  <si>
    <t>MA0100.3</t>
  </si>
  <si>
    <t>MYB</t>
  </si>
  <si>
    <t>MA1508.1</t>
  </si>
  <si>
    <t>IKZF1</t>
  </si>
  <si>
    <t>MA1622.1</t>
  </si>
  <si>
    <t>Smad2::Smad3</t>
  </si>
  <si>
    <t>MA0497.1</t>
  </si>
  <si>
    <t>MEF2C</t>
  </si>
  <si>
    <t>MA0594.2</t>
  </si>
  <si>
    <t>HOXA9</t>
  </si>
  <si>
    <t>MA0647.1</t>
  </si>
  <si>
    <t>GRHL1</t>
  </si>
  <si>
    <t>MA0755.1</t>
  </si>
  <si>
    <t>CUX2</t>
  </si>
  <si>
    <t>MA0478.1</t>
  </si>
  <si>
    <t>FOSL2</t>
  </si>
  <si>
    <t>MA0600.2</t>
  </si>
  <si>
    <t>RFX2</t>
  </si>
  <si>
    <t>MA0832.1</t>
  </si>
  <si>
    <t>Tcf21</t>
  </si>
  <si>
    <t>MA0510.2</t>
  </si>
  <si>
    <t>RFX5</t>
  </si>
  <si>
    <t>MA1603.1</t>
  </si>
  <si>
    <t>Dmrt1</t>
  </si>
  <si>
    <t>MA0606.1</t>
  </si>
  <si>
    <t>NFAT5</t>
  </si>
  <si>
    <t>MA0883.1</t>
  </si>
  <si>
    <t>Dmbx1</t>
  </si>
  <si>
    <t>MA1569.1</t>
  </si>
  <si>
    <t>TFAP2E</t>
  </si>
  <si>
    <t>MA1141.1</t>
  </si>
  <si>
    <t>FOS::JUND</t>
  </si>
  <si>
    <t>MA1148.1</t>
  </si>
  <si>
    <t>PPARA::RXRA</t>
  </si>
  <si>
    <t>MA0067.1</t>
  </si>
  <si>
    <t>Pax2</t>
  </si>
  <si>
    <t>MA1474.1</t>
  </si>
  <si>
    <t>CREB3L4</t>
  </si>
  <si>
    <t>MA0153.2</t>
  </si>
  <si>
    <t>HNF1B</t>
  </si>
  <si>
    <t>MA0906.1</t>
  </si>
  <si>
    <t>HOXC12</t>
  </si>
  <si>
    <t>MA1629.1</t>
  </si>
  <si>
    <t>Zic2</t>
  </si>
  <si>
    <t>MA0638.1</t>
  </si>
  <si>
    <t>CREB3</t>
  </si>
  <si>
    <t>MA1489.1</t>
  </si>
  <si>
    <t>FOXN3</t>
  </si>
  <si>
    <t>MA1567.1</t>
  </si>
  <si>
    <t>TBX6</t>
  </si>
  <si>
    <t>MA0769.2</t>
  </si>
  <si>
    <t>TCF7</t>
  </si>
  <si>
    <t>MA1509.1</t>
  </si>
  <si>
    <t>IRF6</t>
  </si>
  <si>
    <t>MA0664.1</t>
  </si>
  <si>
    <t>MLXIPL</t>
  </si>
  <si>
    <t>MA0624.1</t>
  </si>
  <si>
    <t>NFATC1</t>
  </si>
  <si>
    <t>MA1572.1</t>
  </si>
  <si>
    <t>TGIF2LY</t>
  </si>
  <si>
    <t>MA1546.1</t>
  </si>
  <si>
    <t>PAX3(var.2)</t>
  </si>
  <si>
    <t>MA1638.1</t>
  </si>
  <si>
    <t>HAND2</t>
  </si>
  <si>
    <t>MA0863.1</t>
  </si>
  <si>
    <t>MTF1</t>
  </si>
  <si>
    <t>MA0692.1</t>
  </si>
  <si>
    <t>TFEB</t>
  </si>
  <si>
    <t>MA0489.1</t>
  </si>
  <si>
    <t>JUN(var.2)</t>
  </si>
  <si>
    <t>MA0665.1</t>
  </si>
  <si>
    <t>MSC</t>
  </si>
  <si>
    <t>MA0875.1</t>
  </si>
  <si>
    <t>BARX1</t>
  </si>
  <si>
    <t>MA1583.1</t>
  </si>
  <si>
    <t>ZFP57</t>
  </si>
  <si>
    <t>MA1654.1</t>
  </si>
  <si>
    <t>ZNF16</t>
  </si>
  <si>
    <t>MA0032.2</t>
  </si>
  <si>
    <t>FOXC1</t>
  </si>
  <si>
    <t>MA0873.1</t>
  </si>
  <si>
    <t>HOXD12</t>
  </si>
  <si>
    <t>MA0693.2</t>
  </si>
  <si>
    <t>VDR</t>
  </si>
  <si>
    <t>MA0597.1</t>
  </si>
  <si>
    <t>THAP1</t>
  </si>
  <si>
    <t>MA0616.2</t>
  </si>
  <si>
    <t>HES2</t>
  </si>
  <si>
    <t>MA1624.1</t>
  </si>
  <si>
    <t>Stat5a</t>
  </si>
  <si>
    <t>MA0879.1</t>
  </si>
  <si>
    <t>Dlx1</t>
  </si>
  <si>
    <t>MA1587.1</t>
  </si>
  <si>
    <t>ZNF135</t>
  </si>
  <si>
    <t>MA1152.1</t>
  </si>
  <si>
    <t>SOX15</t>
  </si>
  <si>
    <t>MA0831.2</t>
  </si>
  <si>
    <t>TFE3</t>
  </si>
  <si>
    <t>MA0137.3</t>
  </si>
  <si>
    <t>STAT1</t>
  </si>
  <si>
    <t>MA1521.1</t>
  </si>
  <si>
    <t>MAFA</t>
  </si>
  <si>
    <t>MA0014.3</t>
  </si>
  <si>
    <t>PAX5</t>
  </si>
  <si>
    <t>MA1480.1</t>
  </si>
  <si>
    <t>DPRX</t>
  </si>
  <si>
    <t>MA1125.1</t>
  </si>
  <si>
    <t>ZNF384</t>
  </si>
  <si>
    <t>MA0163.1</t>
  </si>
  <si>
    <t>PLAG1</t>
  </si>
  <si>
    <t>MA0773.1</t>
  </si>
  <si>
    <t>MEF2D</t>
  </si>
  <si>
    <t>MA0711.1</t>
  </si>
  <si>
    <t>OTX1</t>
  </si>
  <si>
    <t>MA0148.4</t>
  </si>
  <si>
    <t>FOXA1</t>
  </si>
  <si>
    <t>MA1683.1</t>
  </si>
  <si>
    <t>FOXA3</t>
  </si>
  <si>
    <t>MA0777.1</t>
  </si>
  <si>
    <t>MYBL2</t>
  </si>
  <si>
    <t>MA0004.1</t>
  </si>
  <si>
    <t>Arnt</t>
  </si>
  <si>
    <t>MA0603.1</t>
  </si>
  <si>
    <t>Arntl</t>
  </si>
  <si>
    <t>MA0040.1</t>
  </si>
  <si>
    <t>Foxq1</t>
  </si>
  <si>
    <t>MA1568.1</t>
  </si>
  <si>
    <t>TCF21(var.2)</t>
  </si>
  <si>
    <t>MA0620.3</t>
  </si>
  <si>
    <t>MITF</t>
  </si>
  <si>
    <t>MA0676.1</t>
  </si>
  <si>
    <t>Nr2e1</t>
  </si>
  <si>
    <t>MA1478.1</t>
  </si>
  <si>
    <t>DMRTA2</t>
  </si>
  <si>
    <t>MA0911.1</t>
  </si>
  <si>
    <t>Hoxa11</t>
  </si>
  <si>
    <t>MA1468.1</t>
  </si>
  <si>
    <t>ATOH7</t>
  </si>
  <si>
    <t>MA0754.1</t>
  </si>
  <si>
    <t>CUX1</t>
  </si>
  <si>
    <t>MA0047.3</t>
  </si>
  <si>
    <t>FOXA2</t>
  </si>
  <si>
    <t>MA0820.1</t>
  </si>
  <si>
    <t>FIGLA</t>
  </si>
  <si>
    <t>MA0493.1</t>
  </si>
  <si>
    <t>Klf1</t>
  </si>
  <si>
    <t>MA0164.1</t>
  </si>
  <si>
    <t>Nr2e3</t>
  </si>
  <si>
    <t>MA0623.2</t>
  </si>
  <si>
    <t>NEUROG1</t>
  </si>
  <si>
    <t>MA1116.1</t>
  </si>
  <si>
    <t>RBPJ</t>
  </si>
  <si>
    <t>MA0648.1</t>
  </si>
  <si>
    <t>GSC</t>
  </si>
  <si>
    <t>MA0660.1</t>
  </si>
  <si>
    <t>MEF2B</t>
  </si>
  <si>
    <t>MA0804.1</t>
  </si>
  <si>
    <t>TBX19</t>
  </si>
  <si>
    <t>MA0509.2</t>
  </si>
  <si>
    <t>RFX1</t>
  </si>
  <si>
    <t>MA0650.2</t>
  </si>
  <si>
    <t>HOXA13</t>
  </si>
  <si>
    <t>MA1597.1</t>
  </si>
  <si>
    <t>ZNF528</t>
  </si>
  <si>
    <t>MA1109.1</t>
  </si>
  <si>
    <t>NEUROD1</t>
  </si>
  <si>
    <t>MA0046.2</t>
  </si>
  <si>
    <t>HNF1A</t>
  </si>
  <si>
    <t>MA0802.1</t>
  </si>
  <si>
    <t>TBR1</t>
  </si>
  <si>
    <t>MA0781.1</t>
  </si>
  <si>
    <t>PAX9</t>
  </si>
  <si>
    <t>MA0088.2</t>
  </si>
  <si>
    <t>ZNF143</t>
  </si>
  <si>
    <t>MA0111.1</t>
  </si>
  <si>
    <t>Spz1</t>
  </si>
  <si>
    <t>MA0652.1</t>
  </si>
  <si>
    <t>IRF8</t>
  </si>
  <si>
    <t>MA0847.2</t>
  </si>
  <si>
    <t>FOXD2</t>
  </si>
  <si>
    <t>MA0052.4</t>
  </si>
  <si>
    <t>MEF2A</t>
  </si>
  <si>
    <t>MA1533.1</t>
  </si>
  <si>
    <t>NR1I2</t>
  </si>
  <si>
    <t>MA0672.1</t>
  </si>
  <si>
    <t>NKX2-3</t>
  </si>
  <si>
    <t>MA0642.1</t>
  </si>
  <si>
    <t>EN2</t>
  </si>
  <si>
    <t>MA1630.1</t>
  </si>
  <si>
    <t>Znf281</t>
  </si>
  <si>
    <t>MA0861.1</t>
  </si>
  <si>
    <t>TP73</t>
  </si>
  <si>
    <t>MA0839.1</t>
  </si>
  <si>
    <t>CREB3L1</t>
  </si>
  <si>
    <t>MA0749.1</t>
  </si>
  <si>
    <t>ZBED1</t>
  </si>
  <si>
    <t>MA1628.1</t>
  </si>
  <si>
    <t>Zic1::Zic2</t>
  </si>
  <si>
    <t>MA0842.2</t>
  </si>
  <si>
    <t>NRL</t>
  </si>
  <si>
    <t>MA0905.1</t>
  </si>
  <si>
    <t>HOXC10</t>
  </si>
  <si>
    <t>MA0131.2</t>
  </si>
  <si>
    <t>HINFP</t>
  </si>
  <si>
    <t>MA1616.1</t>
  </si>
  <si>
    <t>Prdm15</t>
  </si>
  <si>
    <t>MA0823.1</t>
  </si>
  <si>
    <t>HEY1</t>
  </si>
  <si>
    <t>MA1561.1</t>
  </si>
  <si>
    <t>SOX12</t>
  </si>
  <si>
    <t>MA0714.1</t>
  </si>
  <si>
    <t>PITX3</t>
  </si>
  <si>
    <t>MA0771.1</t>
  </si>
  <si>
    <t>HSF4</t>
  </si>
  <si>
    <t>MA1099.2</t>
  </si>
  <si>
    <t>HES1</t>
  </si>
  <si>
    <t>MA0871.2</t>
  </si>
  <si>
    <t>TFEC</t>
  </si>
  <si>
    <t>MA1655.1</t>
  </si>
  <si>
    <t>ZNF341</t>
  </si>
  <si>
    <t>MA0607.1</t>
  </si>
  <si>
    <t>Bhlha15</t>
  </si>
  <si>
    <t>MA0464.2</t>
  </si>
  <si>
    <t>BHLHE40</t>
  </si>
  <si>
    <t>MA0031.1</t>
  </si>
  <si>
    <t>FOXD1</t>
  </si>
  <si>
    <t>MA0157.2</t>
  </si>
  <si>
    <t>FOXO3</t>
  </si>
  <si>
    <t>MA1657.1</t>
  </si>
  <si>
    <t>ZNF652</t>
  </si>
  <si>
    <t>MA0625.1</t>
  </si>
  <si>
    <t>NFATC3</t>
  </si>
  <si>
    <t>MA1639.1</t>
  </si>
  <si>
    <t>MEIS1(var.2)</t>
  </si>
  <si>
    <t>MA1573.1</t>
  </si>
  <si>
    <t>THAP11</t>
  </si>
  <si>
    <t>MA0744.2</t>
  </si>
  <si>
    <t>SCRT2</t>
  </si>
  <si>
    <t>MA0722.1</t>
  </si>
  <si>
    <t>VAX1</t>
  </si>
  <si>
    <t>MA0770.1</t>
  </si>
  <si>
    <t>HSF2</t>
  </si>
  <si>
    <t>MA0818.1</t>
  </si>
  <si>
    <t>BHLHE22</t>
  </si>
  <si>
    <t>MA0024.3</t>
  </si>
  <si>
    <t>E2F1</t>
  </si>
  <si>
    <t>MA0130.1</t>
  </si>
  <si>
    <t>ZNF354C</t>
  </si>
  <si>
    <t>MA0491.2</t>
  </si>
  <si>
    <t>JUND</t>
  </si>
  <si>
    <t>MA1524.1</t>
  </si>
  <si>
    <t>MSGN1</t>
  </si>
  <si>
    <t>MA1523.1</t>
  </si>
  <si>
    <t>MSANTD3</t>
  </si>
  <si>
    <t>MA0852.2</t>
  </si>
  <si>
    <t>FOXK1</t>
  </si>
  <si>
    <t>MA0713.1</t>
  </si>
  <si>
    <t>PHOX2A</t>
  </si>
  <si>
    <t>MA0780.1</t>
  </si>
  <si>
    <t>PAX3</t>
  </si>
  <si>
    <t>MA1479.1</t>
  </si>
  <si>
    <t>DMRTC2</t>
  </si>
  <si>
    <t>MA0786.1</t>
  </si>
  <si>
    <t>POU3F1</t>
  </si>
  <si>
    <t>MA0030.1</t>
  </si>
  <si>
    <t>FOXF2</t>
  </si>
  <si>
    <t>MA0627.2</t>
  </si>
  <si>
    <t>POU2F3</t>
  </si>
  <si>
    <t>MA1420.1</t>
  </si>
  <si>
    <t>IRF5</t>
  </si>
  <si>
    <t>MA0679.2</t>
  </si>
  <si>
    <t>ONECUT1</t>
  </si>
  <si>
    <t>MA0743.2</t>
  </si>
  <si>
    <t>SCRT1</t>
  </si>
  <si>
    <t>MA1580.1</t>
  </si>
  <si>
    <t>ZBTB32</t>
  </si>
  <si>
    <t>MA1153.1</t>
  </si>
  <si>
    <t>Smad4</t>
  </si>
  <si>
    <t>MA0798.2</t>
  </si>
  <si>
    <t>RFX3</t>
  </si>
  <si>
    <t>MA0756.1</t>
  </si>
  <si>
    <t>ONECUT2</t>
  </si>
  <si>
    <t>MA1113.2</t>
  </si>
  <si>
    <t>PBX2</t>
  </si>
  <si>
    <t>MA0637.1</t>
  </si>
  <si>
    <t>CENPB</t>
  </si>
  <si>
    <t>MA0719.1</t>
  </si>
  <si>
    <t>RHOXF1</t>
  </si>
  <si>
    <t>MA0091.1</t>
  </si>
  <si>
    <t>TAL1::TCF3</t>
  </si>
  <si>
    <t>MA0525.2</t>
  </si>
  <si>
    <t>TP63</t>
  </si>
  <si>
    <t>MA0649.1</t>
  </si>
  <si>
    <t>HEY2</t>
  </si>
  <si>
    <t>MA0689.1</t>
  </si>
  <si>
    <t>TBX20</t>
  </si>
  <si>
    <t>MA0144.2</t>
  </si>
  <si>
    <t>STAT3</t>
  </si>
  <si>
    <t>MA0104.4</t>
  </si>
  <si>
    <t>MYCN</t>
  </si>
  <si>
    <t>MA0518.1</t>
  </si>
  <si>
    <t>Stat4</t>
  </si>
  <si>
    <t>MA0651.1</t>
  </si>
  <si>
    <t>HOXC11</t>
  </si>
  <si>
    <t>MA1506.1</t>
  </si>
  <si>
    <t>HOXD10</t>
  </si>
  <si>
    <t>MA0593.1</t>
  </si>
  <si>
    <t>FOXP2</t>
  </si>
  <si>
    <t>MA0657.1</t>
  </si>
  <si>
    <t>KLF13</t>
  </si>
  <si>
    <t>MA1496.1</t>
  </si>
  <si>
    <t>HOXA4</t>
  </si>
  <si>
    <t>MA1578.1</t>
  </si>
  <si>
    <t>VEZF1</t>
  </si>
  <si>
    <t>MA0757.1</t>
  </si>
  <si>
    <t>ONECUT3</t>
  </si>
  <si>
    <t>MA0669.1</t>
  </si>
  <si>
    <t>NEUROG2</t>
  </si>
  <si>
    <t>MA1115.1</t>
  </si>
  <si>
    <t>POU5F1</t>
  </si>
  <si>
    <t>MA0635.1</t>
  </si>
  <si>
    <t>BARHL2</t>
  </si>
  <si>
    <t>MA1497.1</t>
  </si>
  <si>
    <t>HOXA6</t>
  </si>
  <si>
    <t>MA0461.2</t>
  </si>
  <si>
    <t>Atoh1</t>
  </si>
  <si>
    <t>MA1105.2</t>
  </si>
  <si>
    <t>GRHL2</t>
  </si>
  <si>
    <t>MA0479.1</t>
  </si>
  <si>
    <t>FOXH1</t>
  </si>
  <si>
    <t>MA0682.2</t>
  </si>
  <si>
    <t>PITX1</t>
  </si>
  <si>
    <t>MA0056.2</t>
  </si>
  <si>
    <t>MZF1</t>
  </si>
  <si>
    <t>MA1570.1</t>
  </si>
  <si>
    <t>TFAP4(var.2)</t>
  </si>
  <si>
    <t>MA0694.1</t>
  </si>
  <si>
    <t>ZBTB7B</t>
  </si>
  <si>
    <t>MA1419.1</t>
  </si>
  <si>
    <t>IRF4</t>
  </si>
  <si>
    <t>MA1585.1</t>
  </si>
  <si>
    <t>ZKSCAN1</t>
  </si>
  <si>
    <t>MA0095.2</t>
  </si>
  <si>
    <t>YY1</t>
  </si>
  <si>
    <t>MA0748.2</t>
  </si>
  <si>
    <t>YY2</t>
  </si>
  <si>
    <t>MA0846.1</t>
  </si>
  <si>
    <t>FOXC2</t>
  </si>
  <si>
    <t>MA0507.1</t>
  </si>
  <si>
    <t>POU2F2</t>
  </si>
  <si>
    <t>MA1517.1</t>
  </si>
  <si>
    <t>KLF6</t>
  </si>
  <si>
    <t>MA1117.1</t>
  </si>
  <si>
    <t>RELB</t>
  </si>
  <si>
    <t>MA0788.1</t>
  </si>
  <si>
    <t>POU3F3</t>
  </si>
  <si>
    <t>MA0147.3</t>
  </si>
  <si>
    <t>MYC</t>
  </si>
  <si>
    <t>MA0619.1</t>
  </si>
  <si>
    <t>LIN54</t>
  </si>
  <si>
    <t>MA0661.1</t>
  </si>
  <si>
    <t>MEOX1</t>
  </si>
  <si>
    <t>MA0687.1</t>
  </si>
  <si>
    <t>SPIC</t>
  </si>
  <si>
    <t>MA1124.1</t>
  </si>
  <si>
    <t>ZNF24</t>
  </si>
  <si>
    <t>MA0878.2</t>
  </si>
  <si>
    <t>CDX1</t>
  </si>
  <si>
    <t>MA0787.1</t>
  </si>
  <si>
    <t>POU3F2</t>
  </si>
  <si>
    <t>MA0680.1</t>
  </si>
  <si>
    <t>PAX7</t>
  </si>
  <si>
    <t>MA0888.1</t>
  </si>
  <si>
    <t>EVX2</t>
  </si>
  <si>
    <t>MA1549.1</t>
  </si>
  <si>
    <t>POU6F1(var.2)</t>
  </si>
  <si>
    <t>MA0158.2</t>
  </si>
  <si>
    <t>HOXA5</t>
  </si>
  <si>
    <t>MA0887.1</t>
  </si>
  <si>
    <t>EVX1</t>
  </si>
  <si>
    <t>MA1501.1</t>
  </si>
  <si>
    <t>HOXB7</t>
  </si>
  <si>
    <t>MA0712.2</t>
  </si>
  <si>
    <t>OTX2</t>
  </si>
  <si>
    <t>MA0633.1</t>
  </si>
  <si>
    <t>Twist2</t>
  </si>
  <si>
    <t>MA1418.1</t>
  </si>
  <si>
    <t>IRF3</t>
  </si>
  <si>
    <t>MA0907.1</t>
  </si>
  <si>
    <t>HOXC13</t>
  </si>
  <si>
    <t>MA1119.1</t>
  </si>
  <si>
    <t>SIX2</t>
  </si>
  <si>
    <t>MA0886.1</t>
  </si>
  <si>
    <t>EMX2</t>
  </si>
  <si>
    <t>MA0696.1</t>
  </si>
  <si>
    <t>ZIC1</t>
  </si>
  <si>
    <t>MA0084.1</t>
  </si>
  <si>
    <t>SRY</t>
  </si>
  <si>
    <t>MA0793.1</t>
  </si>
  <si>
    <t>POU6F2</t>
  </si>
  <si>
    <t>MA1515.1</t>
  </si>
  <si>
    <t>KLF2</t>
  </si>
  <si>
    <t>MA0828.1</t>
  </si>
  <si>
    <t>SREBF2(var.2)</t>
  </si>
  <si>
    <t>MA0523.1</t>
  </si>
  <si>
    <t>TCF7L2</t>
  </si>
  <si>
    <t>MA1565.1</t>
  </si>
  <si>
    <t>TBX18</t>
  </si>
  <si>
    <t>MA0113.3</t>
  </si>
  <si>
    <t>NR3C1</t>
  </si>
  <si>
    <t>MA1122.1</t>
  </si>
  <si>
    <t>TFDP1</t>
  </si>
  <si>
    <t>MA0737.1</t>
  </si>
  <si>
    <t>GLIS3</t>
  </si>
  <si>
    <t>MA1464.1</t>
  </si>
  <si>
    <t>ARNT2</t>
  </si>
  <si>
    <t>MA0480.1</t>
  </si>
  <si>
    <t>Foxo1</t>
  </si>
  <si>
    <t>MA0751.1</t>
  </si>
  <si>
    <t>ZIC4</t>
  </si>
  <si>
    <t>MA0897.1</t>
  </si>
  <si>
    <t>Hmx2</t>
  </si>
  <si>
    <t>MA1545.1</t>
  </si>
  <si>
    <t>OVOL2</t>
  </si>
  <si>
    <t>MA0723.1</t>
  </si>
  <si>
    <t>VAX2</t>
  </si>
  <si>
    <t>MA1491.1</t>
  </si>
  <si>
    <t>GLI3</t>
  </si>
  <si>
    <t>MA0764.2</t>
  </si>
  <si>
    <t>ETV4</t>
  </si>
  <si>
    <t>MA1650.1</t>
  </si>
  <si>
    <t>ZBTB14</t>
  </si>
  <si>
    <t>MA1473.1</t>
  </si>
  <si>
    <t>CDX4</t>
  </si>
  <si>
    <t>MA0893.2</t>
  </si>
  <si>
    <t>GSX2</t>
  </si>
  <si>
    <t>MA0486.2</t>
  </si>
  <si>
    <t>HSF1</t>
  </si>
  <si>
    <t>MA0896.1</t>
  </si>
  <si>
    <t>Hmx1</t>
  </si>
  <si>
    <t>MA0851.1</t>
  </si>
  <si>
    <t>Foxj3</t>
  </si>
  <si>
    <t>MA0817.1</t>
  </si>
  <si>
    <t>BHLHE23</t>
  </si>
  <si>
    <t>MA1651.1</t>
  </si>
  <si>
    <t>ZFP42</t>
  </si>
  <si>
    <t>MA0465.2</t>
  </si>
  <si>
    <t>CDX2</t>
  </si>
  <si>
    <t>MA0027.2</t>
  </si>
  <si>
    <t>EN1</t>
  </si>
  <si>
    <t>MA0912.2</t>
  </si>
  <si>
    <t>HOXD3</t>
  </si>
  <si>
    <t>MA0695.1</t>
  </si>
  <si>
    <t>ZBTB7C</t>
  </si>
  <si>
    <t>MA0891.1</t>
  </si>
  <si>
    <t>GSC2</t>
  </si>
  <si>
    <t>MA1499.1</t>
  </si>
  <si>
    <t>HOXB4</t>
  </si>
  <si>
    <t>MA0784.1</t>
  </si>
  <si>
    <t>POU1F1</t>
  </si>
  <si>
    <t>MA1544.1</t>
  </si>
  <si>
    <t>OVOL1</t>
  </si>
  <si>
    <t>MA0705.1</t>
  </si>
  <si>
    <t>Lhx8</t>
  </si>
  <si>
    <t>MA0898.1</t>
  </si>
  <si>
    <t>Hmx3</t>
  </si>
  <si>
    <t>MA0742.1</t>
  </si>
  <si>
    <t>Klf12</t>
  </si>
  <si>
    <t>MA1118.1</t>
  </si>
  <si>
    <t>SIX1</t>
  </si>
  <si>
    <t>MA1640.1</t>
  </si>
  <si>
    <t>MEIS2(var.2)</t>
  </si>
  <si>
    <t>MA0706.1</t>
  </si>
  <si>
    <t>MEOX2</t>
  </si>
  <si>
    <t>MA1500.1</t>
  </si>
  <si>
    <t>HOXB6</t>
  </si>
  <si>
    <t>MA1481.1</t>
  </si>
  <si>
    <t>DRGX</t>
  </si>
  <si>
    <t>MA0894.1</t>
  </si>
  <si>
    <t>HESX1</t>
  </si>
  <si>
    <t>MA0516.2</t>
  </si>
  <si>
    <t>SP2</t>
  </si>
  <si>
    <t>MA1516.1</t>
  </si>
  <si>
    <t>KLF3</t>
  </si>
  <si>
    <t>MA0019.1</t>
  </si>
  <si>
    <t>Ddit3::Cebpa</t>
  </si>
  <si>
    <t>MA0889.1</t>
  </si>
  <si>
    <t>GBX1</t>
  </si>
  <si>
    <t>MA0685.1</t>
  </si>
  <si>
    <t>SP4</t>
  </si>
  <si>
    <t>MA1504.1</t>
  </si>
  <si>
    <t>HOXC4</t>
  </si>
  <si>
    <t>MA1507.1</t>
  </si>
  <si>
    <t>HOXD4</t>
  </si>
  <si>
    <t>MA0877.2</t>
  </si>
  <si>
    <t>BARHL1</t>
  </si>
  <si>
    <t>MA0899.1</t>
  </si>
  <si>
    <t>HOXA10</t>
  </si>
  <si>
    <t>MA0073.1</t>
  </si>
  <si>
    <t>RREB1</t>
  </si>
  <si>
    <t>MA0697.1</t>
  </si>
  <si>
    <t>ZIC3</t>
  </si>
  <si>
    <t>MA1511.1</t>
  </si>
  <si>
    <t>KLF10</t>
  </si>
  <si>
    <t>MA0826.1</t>
  </si>
  <si>
    <t>OLIG1</t>
  </si>
  <si>
    <t>MA0901.2</t>
  </si>
  <si>
    <t>HOXB13</t>
  </si>
  <si>
    <t>MA1107.2</t>
  </si>
  <si>
    <t>KLF9</t>
  </si>
  <si>
    <t>MA0809.2</t>
  </si>
  <si>
    <t>TEAD4</t>
  </si>
  <si>
    <t>MA0776.1</t>
  </si>
  <si>
    <t>MYBL1</t>
  </si>
  <si>
    <t>MA0827.1</t>
  </si>
  <si>
    <t>OLIG3</t>
  </si>
  <si>
    <t>MA0865.1</t>
  </si>
  <si>
    <t>E2F8</t>
  </si>
  <si>
    <t>MA1601.1</t>
  </si>
  <si>
    <t>ZNF75D</t>
  </si>
  <si>
    <t>MA0718.1</t>
  </si>
  <si>
    <t>RAX</t>
  </si>
  <si>
    <t>MA0681.2</t>
  </si>
  <si>
    <t>PHOX2B</t>
  </si>
  <si>
    <t>MA0678.1</t>
  </si>
  <si>
    <t>OLIG2</t>
  </si>
  <si>
    <t>MA0632.2</t>
  </si>
  <si>
    <t>TCFL5</t>
  </si>
  <si>
    <t>MA1498.1</t>
  </si>
  <si>
    <t>HOXA7</t>
  </si>
  <si>
    <t>MA1502.1</t>
  </si>
  <si>
    <t>HOXB8</t>
  </si>
  <si>
    <t>MA0910.2</t>
  </si>
  <si>
    <t>HOXD8</t>
  </si>
  <si>
    <t>MA0890.1</t>
  </si>
  <si>
    <t>GBX2</t>
  </si>
  <si>
    <t>MA0618.1</t>
  </si>
  <si>
    <t>LBX1</t>
  </si>
  <si>
    <t>MA0069.1</t>
  </si>
  <si>
    <t>PAX6</t>
  </si>
  <si>
    <t>MA0149.1</t>
  </si>
  <si>
    <t>EWSR1-FLI1</t>
  </si>
  <si>
    <t>MA0006.1</t>
  </si>
  <si>
    <t>Ahr::Arnt</t>
  </si>
  <si>
    <t>MA1547.1</t>
  </si>
  <si>
    <t>PITX2</t>
  </si>
  <si>
    <t>MA0470.2</t>
  </si>
  <si>
    <t>E2F4</t>
  </si>
  <si>
    <t>MA0753.2</t>
  </si>
  <si>
    <t>ZNF740</t>
  </si>
  <si>
    <t>MA1514.1</t>
  </si>
  <si>
    <t>KLF17</t>
  </si>
  <si>
    <t>MA1652.1</t>
  </si>
  <si>
    <t>ZKSCAN5</t>
  </si>
  <si>
    <t>MA0644.1</t>
  </si>
  <si>
    <t>ESX1</t>
  </si>
  <si>
    <t>MA0808.1</t>
  </si>
  <si>
    <t>TEAD3</t>
  </si>
  <si>
    <t>MA0079.4</t>
  </si>
  <si>
    <t>SP1</t>
  </si>
  <si>
    <t>MA0715.1</t>
  </si>
  <si>
    <t>PROP1</t>
  </si>
  <si>
    <t>MA0790.1</t>
  </si>
  <si>
    <t>POU4F1</t>
  </si>
  <si>
    <t>MA0666.1</t>
  </si>
  <si>
    <t>MSX1</t>
  </si>
  <si>
    <t>MA0708.1</t>
  </si>
  <si>
    <t>MSX2</t>
  </si>
  <si>
    <t>MA0876.1</t>
  </si>
  <si>
    <t>BSX</t>
  </si>
  <si>
    <t>MA0090.3</t>
  </si>
  <si>
    <t>TEAD1</t>
  </si>
  <si>
    <t>MA0864.2</t>
  </si>
  <si>
    <t>E2F2</t>
  </si>
  <si>
    <t>MA0734.2</t>
  </si>
  <si>
    <t>GLI2</t>
  </si>
  <si>
    <t>MA1596.1</t>
  </si>
  <si>
    <t>ZNF460</t>
  </si>
  <si>
    <t>MA0062.3</t>
  </si>
  <si>
    <t>GABPA</t>
  </si>
  <si>
    <t>MA1495.1</t>
  </si>
  <si>
    <t>HOXA1</t>
  </si>
  <si>
    <t>MA0612.2</t>
  </si>
  <si>
    <t>EMX1</t>
  </si>
  <si>
    <t>MA0900.2</t>
  </si>
  <si>
    <t>HOXA2</t>
  </si>
  <si>
    <t>MA0904.2</t>
  </si>
  <si>
    <t>HOXB5</t>
  </si>
  <si>
    <t>MA0882.1</t>
  </si>
  <si>
    <t>DLX6</t>
  </si>
  <si>
    <t>MA0791.1</t>
  </si>
  <si>
    <t>POU4F3</t>
  </si>
  <si>
    <t>MA0892.1</t>
  </si>
  <si>
    <t>GSX1</t>
  </si>
  <si>
    <t>MA0740.1</t>
  </si>
  <si>
    <t>KLF14</t>
  </si>
  <si>
    <t>MA0913.2</t>
  </si>
  <si>
    <t>HOXD9</t>
  </si>
  <si>
    <t>MA0039.4</t>
  </si>
  <si>
    <t>KLF4</t>
  </si>
  <si>
    <t>MA0686.1</t>
  </si>
  <si>
    <t>SPDEF</t>
  </si>
  <si>
    <t>MA1584.1</t>
  </si>
  <si>
    <t>ZIC5</t>
  </si>
  <si>
    <t>MA0116.1</t>
  </si>
  <si>
    <t>Znf423</t>
  </si>
  <si>
    <t>MA0106.3</t>
  </si>
  <si>
    <t>TP53</t>
  </si>
  <si>
    <t>MA1487.1</t>
  </si>
  <si>
    <t>FOXE1</t>
  </si>
  <si>
    <t>MA1519.1</t>
  </si>
  <si>
    <t>LHX5</t>
  </si>
  <si>
    <t>MA1505.1</t>
  </si>
  <si>
    <t>HOXC8</t>
  </si>
  <si>
    <t>MA0767.1</t>
  </si>
  <si>
    <t>GCM2</t>
  </si>
  <si>
    <t>MA0703.2</t>
  </si>
  <si>
    <t>LMX1B</t>
  </si>
  <si>
    <t>MA1121.1</t>
  </si>
  <si>
    <t>TEAD2</t>
  </si>
  <si>
    <t>MA0132.2</t>
  </si>
  <si>
    <t>PDX1</t>
  </si>
  <si>
    <t>MA0081.2</t>
  </si>
  <si>
    <t>SPIB</t>
  </si>
  <si>
    <t>MA1534.1</t>
  </si>
  <si>
    <t>NR1I3</t>
  </si>
  <si>
    <t>MA0885.1</t>
  </si>
  <si>
    <t>Dlx2</t>
  </si>
  <si>
    <t>MA0741.1</t>
  </si>
  <si>
    <t>KLF16</t>
  </si>
  <si>
    <t>MA0527.1</t>
  </si>
  <si>
    <t>ZBTB33</t>
  </si>
  <si>
    <t>MA0736.1</t>
  </si>
  <si>
    <t>GLIS2</t>
  </si>
  <si>
    <t>MA1602.1</t>
  </si>
  <si>
    <t>ZSCAN29</t>
  </si>
  <si>
    <t>MA0710.1</t>
  </si>
  <si>
    <t>NOTO</t>
  </si>
  <si>
    <t>MA0725.1</t>
  </si>
  <si>
    <t>VSX1</t>
  </si>
  <si>
    <t>MA0726.1</t>
  </si>
  <si>
    <t>VSX2</t>
  </si>
  <si>
    <t>MA0051.1</t>
  </si>
  <si>
    <t>IRF2</t>
  </si>
  <si>
    <t>MA0747.1</t>
  </si>
  <si>
    <t>SP8</t>
  </si>
  <si>
    <t>MA0761.2</t>
  </si>
  <si>
    <t>ETV1</t>
  </si>
  <si>
    <t>MA0471.2</t>
  </si>
  <si>
    <t>E2F6</t>
  </si>
  <si>
    <t>MA0135.1</t>
  </si>
  <si>
    <t>Lhx3</t>
  </si>
  <si>
    <t>MA1530.1</t>
  </si>
  <si>
    <t>NKX6-3</t>
  </si>
  <si>
    <t>MA0068.2</t>
  </si>
  <si>
    <t>PAX4</t>
  </si>
  <si>
    <t>MA1484.1</t>
  </si>
  <si>
    <t>ETS2</t>
  </si>
  <si>
    <t>MA0621.1</t>
  </si>
  <si>
    <t>mix-a</t>
  </si>
  <si>
    <t>MA0517.1</t>
  </si>
  <si>
    <t>STAT1::STAT2</t>
  </si>
  <si>
    <t>MA1513.1</t>
  </si>
  <si>
    <t>KLF15</t>
  </si>
  <si>
    <t>MA0727.1</t>
  </si>
  <si>
    <t>NR3C2</t>
  </si>
  <si>
    <t>MA0528.2</t>
  </si>
  <si>
    <t>ZNF263</t>
  </si>
  <si>
    <t>MA1647.1</t>
  </si>
  <si>
    <t>PRDM4</t>
  </si>
  <si>
    <t>MA0760.1</t>
  </si>
  <si>
    <t>ERF</t>
  </si>
  <si>
    <t>MA0735.1</t>
  </si>
  <si>
    <t>GLIS1</t>
  </si>
  <si>
    <t>MA0702.2</t>
  </si>
  <si>
    <t>LMX1A</t>
  </si>
  <si>
    <t>MA0699.1</t>
  </si>
  <si>
    <t>LBX2</t>
  </si>
  <si>
    <t>MA0854.1</t>
  </si>
  <si>
    <t>Alx1</t>
  </si>
  <si>
    <t>MA0601.1</t>
  </si>
  <si>
    <t>Arid3b</t>
  </si>
  <si>
    <t>MA1577.1</t>
  </si>
  <si>
    <t>TLX2</t>
  </si>
  <si>
    <t>MA0709.1</t>
  </si>
  <si>
    <t>Msx3</t>
  </si>
  <si>
    <t>MA0125.1</t>
  </si>
  <si>
    <t>Nobox</t>
  </si>
  <si>
    <t>MA0475.2</t>
  </si>
  <si>
    <t>FLI1</t>
  </si>
  <si>
    <t>MA1564.1</t>
  </si>
  <si>
    <t>SP9</t>
  </si>
  <si>
    <t>MA1476.1</t>
  </si>
  <si>
    <t>DLX5</t>
  </si>
  <si>
    <t>MA0028.2</t>
  </si>
  <si>
    <t>ELK1</t>
  </si>
  <si>
    <t>MA0080.5</t>
  </si>
  <si>
    <t>SPI1</t>
  </si>
  <si>
    <t>MA0640.2</t>
  </si>
  <si>
    <t>ELF3</t>
  </si>
  <si>
    <t>MA0473.3</t>
  </si>
  <si>
    <t>ELF1</t>
  </si>
  <si>
    <t>MA0653.1</t>
  </si>
  <si>
    <t>IRF9</t>
  </si>
  <si>
    <t>MA0628.1</t>
  </si>
  <si>
    <t>POU6F1</t>
  </si>
  <si>
    <t>MA0041.1</t>
  </si>
  <si>
    <t>Foxd3</t>
  </si>
  <si>
    <t>MA0474.2</t>
  </si>
  <si>
    <t>ERG</t>
  </si>
  <si>
    <t>MA0599.1</t>
  </si>
  <si>
    <t>KLF5</t>
  </si>
  <si>
    <t>MA0156.2</t>
  </si>
  <si>
    <t>FEV</t>
  </si>
  <si>
    <t>MA0733.1</t>
  </si>
  <si>
    <t>EGR4</t>
  </si>
  <si>
    <t>MA0759.1</t>
  </si>
  <si>
    <t>ELK3</t>
  </si>
  <si>
    <t>MA1623.1</t>
  </si>
  <si>
    <t>Stat2</t>
  </si>
  <si>
    <t>MA0050.2</t>
  </si>
  <si>
    <t>IRF1</t>
  </si>
  <si>
    <t>MA0732.1</t>
  </si>
  <si>
    <t>EGR3</t>
  </si>
  <si>
    <t>MA0902.2</t>
  </si>
  <si>
    <t>HOXB2</t>
  </si>
  <si>
    <t>MA0674.1</t>
  </si>
  <si>
    <t>NKX6-1</t>
  </si>
  <si>
    <t>MA1518.1</t>
  </si>
  <si>
    <t>LHX1</t>
  </si>
  <si>
    <t>MA0151.1</t>
  </si>
  <si>
    <t>Arid3a</t>
  </si>
  <si>
    <t>MA0880.1</t>
  </si>
  <si>
    <t>Dlx3</t>
  </si>
  <si>
    <t>MA0881.1</t>
  </si>
  <si>
    <t>Dlx4</t>
  </si>
  <si>
    <t>MA1627.1</t>
  </si>
  <si>
    <t>Wt1</t>
  </si>
  <si>
    <t>MA0903.1</t>
  </si>
  <si>
    <t>HOXB3</t>
  </si>
  <si>
    <t>MA0746.2</t>
  </si>
  <si>
    <t>SP3</t>
  </si>
  <si>
    <t>MA0075.3</t>
  </si>
  <si>
    <t>PRRX2</t>
  </si>
  <si>
    <t>MA0098.3</t>
  </si>
  <si>
    <t>ETS1</t>
  </si>
  <si>
    <t>MA1512.1</t>
  </si>
  <si>
    <t>KLF11</t>
  </si>
  <si>
    <t>MA0472.2</t>
  </si>
  <si>
    <t>EGR2</t>
  </si>
  <si>
    <t>MA0700.2</t>
  </si>
  <si>
    <t>LHX2</t>
  </si>
  <si>
    <t>MA0707.1</t>
  </si>
  <si>
    <t>MNX1</t>
  </si>
  <si>
    <t>MA0630.1</t>
  </si>
  <si>
    <t>SHOX</t>
  </si>
  <si>
    <t>MA0654.1</t>
  </si>
  <si>
    <t>ISX</t>
  </si>
  <si>
    <t>MA0716.1</t>
  </si>
  <si>
    <t>PRRX1</t>
  </si>
  <si>
    <t>MA0717.1</t>
  </si>
  <si>
    <t>RAX2</t>
  </si>
  <si>
    <t>MA0720.1</t>
  </si>
  <si>
    <t>Shox2</t>
  </si>
  <si>
    <t>MA0701.2</t>
  </si>
  <si>
    <t>LHX9</t>
  </si>
  <si>
    <t>MA0136.2</t>
  </si>
  <si>
    <t>ELF5</t>
  </si>
  <si>
    <t>MA0772.1</t>
  </si>
  <si>
    <t>IRF7</t>
  </si>
  <si>
    <t>MA0765.2</t>
  </si>
  <si>
    <t>ETV5</t>
  </si>
  <si>
    <t>MA0662.1</t>
  </si>
  <si>
    <t>MIXL1</t>
  </si>
  <si>
    <t>MA0874.1</t>
  </si>
  <si>
    <t>Arx</t>
  </si>
  <si>
    <t>MA0641.1</t>
  </si>
  <si>
    <t>ELF4</t>
  </si>
  <si>
    <t>MA0506.1</t>
  </si>
  <si>
    <t>NRF1</t>
  </si>
  <si>
    <t>MA0675.1</t>
  </si>
  <si>
    <t>NKX6-2</t>
  </si>
  <si>
    <t>MA0763.1</t>
  </si>
  <si>
    <t>ETV3</t>
  </si>
  <si>
    <t>MA0658.1</t>
  </si>
  <si>
    <t>LHX6</t>
  </si>
  <si>
    <t>MA0598.3</t>
  </si>
  <si>
    <t>EHF</t>
  </si>
  <si>
    <t>MA0634.1</t>
  </si>
  <si>
    <t>ALX3</t>
  </si>
  <si>
    <t>MA0162.4</t>
  </si>
  <si>
    <t>EGR1</t>
  </si>
  <si>
    <t>MA0762.1</t>
  </si>
  <si>
    <t>ETV2</t>
  </si>
  <si>
    <t>MA0758.1</t>
  </si>
  <si>
    <t>E2F7</t>
  </si>
  <si>
    <t>MA0057.1</t>
  </si>
  <si>
    <t>MZF1(var.2)</t>
  </si>
  <si>
    <t>MA0853.1</t>
  </si>
  <si>
    <t>Alx4</t>
  </si>
  <si>
    <t>MA0704.1</t>
  </si>
  <si>
    <t>Lhx4</t>
  </si>
  <si>
    <t>MA1653.1</t>
  </si>
  <si>
    <t>ZNF148</t>
  </si>
  <si>
    <t>MA1102.2</t>
  </si>
  <si>
    <t>CTCFL</t>
  </si>
  <si>
    <t>MA0645.1</t>
  </si>
  <si>
    <t>ETV6</t>
  </si>
  <si>
    <t>MA0750.2</t>
  </si>
  <si>
    <t>ZBTB7A</t>
  </si>
  <si>
    <t>MA0076.2</t>
  </si>
  <si>
    <t>ELK4</t>
  </si>
  <si>
    <t>MA1483.1</t>
  </si>
  <si>
    <t>ELF2</t>
  </si>
  <si>
    <t>MA0721.1</t>
  </si>
  <si>
    <t>UNCX</t>
  </si>
  <si>
    <t>MA1522.1</t>
  </si>
  <si>
    <t>MAZ</t>
  </si>
  <si>
    <t>MA1463.1</t>
  </si>
  <si>
    <t>ARGFX</t>
  </si>
  <si>
    <t>MA0139.1</t>
  </si>
  <si>
    <t>CTCF</t>
  </si>
  <si>
    <t>Zbtb18</t>
  </si>
  <si>
    <t>Twist1</t>
  </si>
  <si>
    <t>Myf5</t>
  </si>
  <si>
    <t>Pou6f2</t>
  </si>
  <si>
    <t>Rreb1</t>
  </si>
  <si>
    <t>Znf384</t>
  </si>
  <si>
    <t>Msc</t>
  </si>
  <si>
    <t>Rbpj</t>
  </si>
  <si>
    <t>Hoxb13</t>
  </si>
  <si>
    <t>Hand2</t>
  </si>
  <si>
    <t>Klf4</t>
  </si>
  <si>
    <t>Myog</t>
  </si>
  <si>
    <t>Gsx1</t>
  </si>
  <si>
    <t>Neurod1</t>
  </si>
  <si>
    <t>Prrx2</t>
  </si>
  <si>
    <t>Klf9</t>
  </si>
  <si>
    <t>Nkx6-2</t>
  </si>
  <si>
    <t>Znf263</t>
  </si>
  <si>
    <t>Atoh7</t>
  </si>
  <si>
    <t>Irf1</t>
  </si>
  <si>
    <t>Znf148</t>
  </si>
  <si>
    <t>Zscan4</t>
  </si>
  <si>
    <t>Spi1</t>
  </si>
  <si>
    <t>Vsx1</t>
  </si>
  <si>
    <t>Vsx2</t>
  </si>
  <si>
    <t>Klf5</t>
  </si>
  <si>
    <t>Myf6</t>
  </si>
  <si>
    <t>Nkx6-1</t>
  </si>
  <si>
    <t>Hoxb3</t>
  </si>
  <si>
    <t>Alx3</t>
  </si>
  <si>
    <t>Lbx1</t>
  </si>
  <si>
    <t>Vezf1</t>
  </si>
  <si>
    <t>Gli2</t>
  </si>
  <si>
    <t>Phox2b</t>
  </si>
  <si>
    <t>Lmx1a</t>
  </si>
  <si>
    <t>Etv4</t>
  </si>
  <si>
    <t>Pdx1</t>
  </si>
  <si>
    <t>Lbx2</t>
  </si>
  <si>
    <t>Noto</t>
  </si>
  <si>
    <t>Mef2a</t>
  </si>
  <si>
    <t>Gli3</t>
  </si>
  <si>
    <t>Stat3</t>
  </si>
  <si>
    <t>Tfap4</t>
  </si>
  <si>
    <t>Pou4f3</t>
  </si>
  <si>
    <t>Tlx2</t>
  </si>
  <si>
    <t>Znf740</t>
  </si>
  <si>
    <t>Vax1</t>
  </si>
  <si>
    <t>Lhx5</t>
  </si>
  <si>
    <t>Sp2</t>
  </si>
  <si>
    <t>Pou4f2</t>
  </si>
  <si>
    <t>Lmx1b</t>
  </si>
  <si>
    <t>Maz</t>
  </si>
  <si>
    <t>Prdm4</t>
  </si>
  <si>
    <t>Nhlh1</t>
  </si>
  <si>
    <t>Pou4f1</t>
  </si>
  <si>
    <t>Hoxb4</t>
  </si>
  <si>
    <t>Meox1</t>
  </si>
  <si>
    <t>Znf341</t>
  </si>
  <si>
    <t>Myod1</t>
  </si>
  <si>
    <t>Mixl1</t>
  </si>
  <si>
    <t>Hoxb6</t>
  </si>
  <si>
    <t>Argfx</t>
  </si>
  <si>
    <t>Ascl1</t>
  </si>
  <si>
    <t>Insm1</t>
  </si>
  <si>
    <t>Emx2</t>
  </si>
  <si>
    <t>Mnx1</t>
  </si>
  <si>
    <t>Lin54</t>
  </si>
  <si>
    <t>Nkx6-3</t>
  </si>
  <si>
    <t>Hoxa10</t>
  </si>
  <si>
    <t>Cdx2</t>
  </si>
  <si>
    <t>Znf16</t>
  </si>
  <si>
    <t>Prdm1</t>
  </si>
  <si>
    <t>Shox</t>
  </si>
  <si>
    <t>Isx</t>
  </si>
  <si>
    <t>Prrx1</t>
  </si>
  <si>
    <t>Rax2</t>
  </si>
  <si>
    <t>Lhx9</t>
  </si>
  <si>
    <t>Barx2</t>
  </si>
  <si>
    <t>Hoxb2</t>
  </si>
  <si>
    <t>Hoxa13</t>
  </si>
  <si>
    <t>Klf16</t>
  </si>
  <si>
    <t>Uncx</t>
  </si>
  <si>
    <t>Nfatc2</t>
  </si>
  <si>
    <t>Znf75d</t>
  </si>
  <si>
    <t>Meox2</t>
  </si>
  <si>
    <t>Vax2</t>
  </si>
  <si>
    <t>Plagl2</t>
  </si>
  <si>
    <t>Nfatc4</t>
  </si>
  <si>
    <t>Irf3</t>
  </si>
  <si>
    <t>Nhlh2</t>
  </si>
  <si>
    <t>Znf354c</t>
  </si>
  <si>
    <t>Hoxb7</t>
  </si>
  <si>
    <t>En1</t>
  </si>
  <si>
    <t>Nfat5</t>
  </si>
  <si>
    <t>Stat1</t>
  </si>
  <si>
    <t>Foxc1</t>
  </si>
  <si>
    <t>Lhx2</t>
  </si>
  <si>
    <t>Znf317</t>
  </si>
  <si>
    <t>Hnf1a</t>
  </si>
  <si>
    <t>E2f6</t>
  </si>
  <si>
    <t>Sp8</t>
  </si>
  <si>
    <t>Nr2c2</t>
  </si>
  <si>
    <t>Ferd3l</t>
  </si>
  <si>
    <t>Ikzf1</t>
  </si>
  <si>
    <t>Nfatc3</t>
  </si>
  <si>
    <t>Hoxa6</t>
  </si>
  <si>
    <t>Dlx5</t>
  </si>
  <si>
    <t>Onecut1</t>
  </si>
  <si>
    <t>Hoxc13</t>
  </si>
  <si>
    <t>Hoxd3</t>
  </si>
  <si>
    <t>Spib</t>
  </si>
  <si>
    <t>Elf1</t>
  </si>
  <si>
    <t>Pou5f1</t>
  </si>
  <si>
    <t>Klf17</t>
  </si>
  <si>
    <t>Zbtb26</t>
  </si>
  <si>
    <t>Foxp2</t>
  </si>
  <si>
    <t>Hoxc4</t>
  </si>
  <si>
    <t>Hoxd4</t>
  </si>
  <si>
    <t>Ebf1</t>
  </si>
  <si>
    <t>Foxc2</t>
  </si>
  <si>
    <t>Zic1</t>
  </si>
  <si>
    <t>Evx1</t>
  </si>
  <si>
    <t>Pou2f1</t>
  </si>
  <si>
    <t>Mxi1</t>
  </si>
  <si>
    <t>Barx1</t>
  </si>
  <si>
    <t>Znf528</t>
  </si>
  <si>
    <t>Znf682</t>
  </si>
  <si>
    <t>Dlx6</t>
  </si>
  <si>
    <t>Gabpa</t>
  </si>
  <si>
    <t>Drgx</t>
  </si>
  <si>
    <t>Gbx1</t>
  </si>
  <si>
    <t>Evx2</t>
  </si>
  <si>
    <t>Pou3f1</t>
  </si>
  <si>
    <t>Runx1</t>
  </si>
  <si>
    <t>Hoxd9</t>
  </si>
  <si>
    <t>Plag1</t>
  </si>
  <si>
    <t>Esr2</t>
  </si>
  <si>
    <t>Msgn1</t>
  </si>
  <si>
    <t>Etv1</t>
  </si>
  <si>
    <t>Rax</t>
  </si>
  <si>
    <t>Foxh1</t>
  </si>
  <si>
    <t>Cdx4</t>
  </si>
  <si>
    <t>Znf449</t>
  </si>
  <si>
    <t>Znf652</t>
  </si>
  <si>
    <t>Pou2f2</t>
  </si>
  <si>
    <t>Hnf1b</t>
  </si>
  <si>
    <t>Mef2c</t>
  </si>
  <si>
    <t>Gbx2</t>
  </si>
  <si>
    <t>Pax4</t>
  </si>
  <si>
    <t>Pou3f2</t>
  </si>
  <si>
    <t>Onecut3</t>
  </si>
  <si>
    <t>Phox2a</t>
  </si>
  <si>
    <t>Lhx6</t>
  </si>
  <si>
    <t>Ebf3</t>
  </si>
  <si>
    <t>Foxb1</t>
  </si>
  <si>
    <t>Hoxa1</t>
  </si>
  <si>
    <t>Emx1</t>
  </si>
  <si>
    <t>Hoxa2</t>
  </si>
  <si>
    <t>Hoxb5</t>
  </si>
  <si>
    <t>Rorc</t>
  </si>
  <si>
    <t>Zkscan5</t>
  </si>
  <si>
    <t>Sry</t>
  </si>
  <si>
    <t>Nfib</t>
  </si>
  <si>
    <t>Gsx2</t>
  </si>
  <si>
    <t>Hesx1</t>
  </si>
  <si>
    <t>Hoxa5</t>
  </si>
  <si>
    <t>Sox10</t>
  </si>
  <si>
    <t>Foxg1</t>
  </si>
  <si>
    <t>Hoxc10</t>
  </si>
  <si>
    <t>Pou2f3</t>
  </si>
  <si>
    <t>Hoxa4</t>
  </si>
  <si>
    <t>Elf3</t>
  </si>
  <si>
    <t>Pou3f3</t>
  </si>
  <si>
    <t>Mef2d</t>
  </si>
  <si>
    <t>Nfatc1</t>
  </si>
  <si>
    <t>Pou1f1</t>
  </si>
  <si>
    <t>Esx1</t>
  </si>
  <si>
    <t>Prop1</t>
  </si>
  <si>
    <t>Ppara</t>
  </si>
  <si>
    <t>Thap11</t>
  </si>
  <si>
    <t>Rela</t>
  </si>
  <si>
    <t>Sp9</t>
  </si>
  <si>
    <t>Irf7</t>
  </si>
  <si>
    <t>Foxa1</t>
  </si>
  <si>
    <t>Pknox2</t>
  </si>
  <si>
    <t>Rara</t>
  </si>
  <si>
    <t>Gfi1</t>
  </si>
  <si>
    <t>Bhlhe23</t>
  </si>
  <si>
    <t>E2f8</t>
  </si>
  <si>
    <t>Glis3</t>
  </si>
  <si>
    <t>Zbtb12</t>
  </si>
  <si>
    <t>Foxf2</t>
  </si>
  <si>
    <t>Pou6f1</t>
  </si>
  <si>
    <t>Nr1i3</t>
  </si>
  <si>
    <t>Foxe1</t>
  </si>
  <si>
    <t>Foxd2</t>
  </si>
  <si>
    <t>Znf136</t>
  </si>
  <si>
    <t>Bach1</t>
  </si>
  <si>
    <t>Pbx2</t>
  </si>
  <si>
    <t>Rel</t>
  </si>
  <si>
    <t>Mafg</t>
  </si>
  <si>
    <t>Neurog1</t>
  </si>
  <si>
    <t>Meis2</t>
  </si>
  <si>
    <t>Ehf</t>
  </si>
  <si>
    <t>Nr3c1</t>
  </si>
  <si>
    <t>Msx1</t>
  </si>
  <si>
    <t>Msx2</t>
  </si>
  <si>
    <t>Bsx</t>
  </si>
  <si>
    <t>Rorb</t>
  </si>
  <si>
    <t>E2f7</t>
  </si>
  <si>
    <t>Dux4</t>
  </si>
  <si>
    <t>En2</t>
  </si>
  <si>
    <t>Gata2</t>
  </si>
  <si>
    <t>Olig2</t>
  </si>
  <si>
    <t>Relb</t>
  </si>
  <si>
    <t>Ahr</t>
  </si>
  <si>
    <t>Olig1</t>
  </si>
  <si>
    <t>Srebf2</t>
  </si>
  <si>
    <t>Lef1</t>
  </si>
  <si>
    <t>Nfkb2</t>
  </si>
  <si>
    <t>Cdx1</t>
  </si>
  <si>
    <t>Mzf1</t>
  </si>
  <si>
    <t>Mafk</t>
  </si>
  <si>
    <t>Sox4</t>
  </si>
  <si>
    <t>Znf460</t>
  </si>
  <si>
    <t>Olig3</t>
  </si>
  <si>
    <t>Six1</t>
  </si>
  <si>
    <t>Six2</t>
  </si>
  <si>
    <t>Znf135</t>
  </si>
  <si>
    <t>Tead3</t>
  </si>
  <si>
    <t>Hand1</t>
  </si>
  <si>
    <t>Tead4</t>
  </si>
  <si>
    <t>Pou3f4</t>
  </si>
  <si>
    <t>Gata6</t>
  </si>
  <si>
    <t>Foxk1</t>
  </si>
  <si>
    <t>Osr2</t>
  </si>
  <si>
    <t>Hoxd13</t>
  </si>
  <si>
    <t>Foxn3</t>
  </si>
  <si>
    <t>Nr2f1</t>
  </si>
  <si>
    <t>Nr4a1</t>
  </si>
  <si>
    <t>Hnf4a</t>
  </si>
  <si>
    <t>Maff</t>
  </si>
  <si>
    <t>Srebf1</t>
  </si>
  <si>
    <t>Nr4a2</t>
  </si>
  <si>
    <t>Znf382</t>
  </si>
  <si>
    <t>Klf10</t>
  </si>
  <si>
    <t>Egr4</t>
  </si>
  <si>
    <t>Neurog2</t>
  </si>
  <si>
    <t>Znf282</t>
  </si>
  <si>
    <t>Hnf4g</t>
  </si>
  <si>
    <t>Hoxc8</t>
  </si>
  <si>
    <t>Lhx1</t>
  </si>
  <si>
    <t>Foxk2</t>
  </si>
  <si>
    <t>Sox14</t>
  </si>
  <si>
    <t>Runx3</t>
  </si>
  <si>
    <t>Klf2</t>
  </si>
  <si>
    <t>Rxrb</t>
  </si>
  <si>
    <t>Ppard</t>
  </si>
  <si>
    <t>Tead2</t>
  </si>
  <si>
    <t>Hsf4</t>
  </si>
  <si>
    <t>Mef2b</t>
  </si>
  <si>
    <t>Figla</t>
  </si>
  <si>
    <t>Znf684</t>
  </si>
  <si>
    <t>Vdr</t>
  </si>
  <si>
    <t>Neurod2</t>
  </si>
  <si>
    <t>Nr3c2</t>
  </si>
  <si>
    <t>Nfe2l1</t>
  </si>
  <si>
    <t>Rxrg</t>
  </si>
  <si>
    <t>Nkx2-2</t>
  </si>
  <si>
    <t>Sp4</t>
  </si>
  <si>
    <t>Sox15</t>
  </si>
  <si>
    <t>Bhlhe22</t>
  </si>
  <si>
    <t>Pou5f1b</t>
  </si>
  <si>
    <t>Znf24</t>
  </si>
  <si>
    <t>Otx2</t>
  </si>
  <si>
    <t>Onecut2</t>
  </si>
  <si>
    <t>Foxp1</t>
  </si>
  <si>
    <t>Srf</t>
  </si>
  <si>
    <t>Zbtb6</t>
  </si>
  <si>
    <t>Pparg</t>
  </si>
  <si>
    <t>Foxi1</t>
  </si>
  <si>
    <t>Foxl1</t>
  </si>
  <si>
    <t>Foxo4</t>
  </si>
  <si>
    <t>Foxo6</t>
  </si>
  <si>
    <t>Foxp3</t>
  </si>
  <si>
    <t>Gata4</t>
  </si>
  <si>
    <t>Rest</t>
  </si>
  <si>
    <t>Rfx1</t>
  </si>
  <si>
    <t>Hsf2</t>
  </si>
  <si>
    <t>Pbx1</t>
  </si>
  <si>
    <t>Gata1</t>
  </si>
  <si>
    <t>Tgif1</t>
  </si>
  <si>
    <t>Nfic</t>
  </si>
  <si>
    <t>Znf140</t>
  </si>
  <si>
    <t>Hoxb9</t>
  </si>
  <si>
    <t>Sp3</t>
  </si>
  <si>
    <t>Nr1h4</t>
  </si>
  <si>
    <t>Znf274</t>
  </si>
  <si>
    <t>Tead1</t>
  </si>
  <si>
    <t>Nkx2-3</t>
  </si>
  <si>
    <t>Thrb</t>
  </si>
  <si>
    <t>Pbx3</t>
  </si>
  <si>
    <t>Foxa2</t>
  </si>
  <si>
    <t>Tcf7</t>
  </si>
  <si>
    <t>Nrl</t>
  </si>
  <si>
    <t>Pax7</t>
  </si>
  <si>
    <t>Tgif2</t>
  </si>
  <si>
    <t>Bcl6b</t>
  </si>
  <si>
    <t>Tfap2c</t>
  </si>
  <si>
    <t>Hsf1</t>
  </si>
  <si>
    <t>Znf143</t>
  </si>
  <si>
    <t>Hoxa7</t>
  </si>
  <si>
    <t>Hoxb8</t>
  </si>
  <si>
    <t>Hoxd8</t>
  </si>
  <si>
    <t>Tfap2b</t>
  </si>
  <si>
    <t>Nr1d1</t>
  </si>
  <si>
    <t>Nr1d2</t>
  </si>
  <si>
    <t>Nfil3</t>
  </si>
  <si>
    <t>Hoxd10</t>
  </si>
  <si>
    <t>Atf2</t>
  </si>
  <si>
    <t>Tbp</t>
  </si>
  <si>
    <t>Foxa3</t>
  </si>
  <si>
    <t>Meis1</t>
  </si>
  <si>
    <t>Nkx2-8</t>
  </si>
  <si>
    <t>Tbx1</t>
  </si>
  <si>
    <t>Ventx</t>
  </si>
  <si>
    <t>Egr1</t>
  </si>
  <si>
    <t>Isl2</t>
  </si>
  <si>
    <t>Znf410</t>
  </si>
  <si>
    <t>Hoxc9</t>
  </si>
  <si>
    <t>Sox8</t>
  </si>
  <si>
    <t>Tfap2a</t>
  </si>
  <si>
    <t>Grhl2</t>
  </si>
  <si>
    <t>Tcf7l2</t>
  </si>
  <si>
    <t>Klf11</t>
  </si>
  <si>
    <t>Sp1</t>
  </si>
  <si>
    <t>Spic</t>
  </si>
  <si>
    <t>Glis1</t>
  </si>
  <si>
    <t>Zbtb32</t>
  </si>
  <si>
    <t>Rfx3</t>
  </si>
  <si>
    <t>Myb</t>
  </si>
  <si>
    <t>Creb3l1</t>
  </si>
  <si>
    <t>Egr3</t>
  </si>
  <si>
    <t>Rfx5</t>
  </si>
  <si>
    <t>Irf4</t>
  </si>
  <si>
    <t>Etv6</t>
  </si>
  <si>
    <t>Klf15</t>
  </si>
  <si>
    <t>Atf4</t>
  </si>
  <si>
    <t>Sox13</t>
  </si>
  <si>
    <t>Tcf7l1</t>
  </si>
  <si>
    <t>Dmrta2</t>
  </si>
  <si>
    <t>Usf2</t>
  </si>
  <si>
    <t>Pax3</t>
  </si>
  <si>
    <t>Tbx3</t>
  </si>
  <si>
    <t>Rhoxf1</t>
  </si>
  <si>
    <t>Scrt2</t>
  </si>
  <si>
    <t>Pitx1</t>
  </si>
  <si>
    <t>Zic5</t>
  </si>
  <si>
    <t>Creb1</t>
  </si>
  <si>
    <t>Nkx2-5</t>
  </si>
  <si>
    <t>Maf</t>
  </si>
  <si>
    <t>Atf6</t>
  </si>
  <si>
    <t>Nfkb1</t>
  </si>
  <si>
    <t>Hlf</t>
  </si>
  <si>
    <t>Batf3</t>
  </si>
  <si>
    <t>Dmrtc2</t>
  </si>
  <si>
    <t>Tgif2lx</t>
  </si>
  <si>
    <t>Jun</t>
  </si>
  <si>
    <t>Junb</t>
  </si>
  <si>
    <t>Batf</t>
  </si>
  <si>
    <t>Barhl2</t>
  </si>
  <si>
    <t>Mafa</t>
  </si>
  <si>
    <t>Grhl1</t>
  </si>
  <si>
    <t>Runx2</t>
  </si>
  <si>
    <t>Meis3</t>
  </si>
  <si>
    <t>Gata3</t>
  </si>
  <si>
    <t>Foxd1</t>
  </si>
  <si>
    <t>Foxo3</t>
  </si>
  <si>
    <t>Pknox1</t>
  </si>
  <si>
    <t>Gata5</t>
  </si>
  <si>
    <t>Rora</t>
  </si>
  <si>
    <t>Dprx</t>
  </si>
  <si>
    <t>Tbx6</t>
  </si>
  <si>
    <t>Thap1</t>
  </si>
  <si>
    <t>Creb3l4</t>
  </si>
  <si>
    <t>Tgif2ly</t>
  </si>
  <si>
    <t>Zic3</t>
  </si>
  <si>
    <t>Hoxc12</t>
  </si>
  <si>
    <t>Hoxd11</t>
  </si>
  <si>
    <t>Hltf</t>
  </si>
  <si>
    <t>Tp73</t>
  </si>
  <si>
    <t>Duxa</t>
  </si>
  <si>
    <t>Etv2</t>
  </si>
  <si>
    <t>Usf1</t>
  </si>
  <si>
    <t>Irf2</t>
  </si>
  <si>
    <t>Msantd3</t>
  </si>
  <si>
    <t>Irf5</t>
  </si>
  <si>
    <t>Hmbox1</t>
  </si>
  <si>
    <t>Nfyb</t>
  </si>
  <si>
    <t>Fos</t>
  </si>
  <si>
    <t>Zic4</t>
  </si>
  <si>
    <t>Fosl2</t>
  </si>
  <si>
    <t>Mga</t>
  </si>
  <si>
    <t>Tbx15</t>
  </si>
  <si>
    <t>Atf3</t>
  </si>
  <si>
    <t>Irf8</t>
  </si>
  <si>
    <t>Prox1</t>
  </si>
  <si>
    <t>Hoxc11</t>
  </si>
  <si>
    <t>Creb3</t>
  </si>
  <si>
    <t>Dmrt3</t>
  </si>
  <si>
    <t>Zbtb7b</t>
  </si>
  <si>
    <t>Tbx18</t>
  </si>
  <si>
    <t>Smad3</t>
  </si>
  <si>
    <t>Jund</t>
  </si>
  <si>
    <t>Hoxd12</t>
  </si>
  <si>
    <t>Zfp42</t>
  </si>
  <si>
    <t>Hif1a</t>
  </si>
  <si>
    <t>Irf9</t>
  </si>
  <si>
    <t>Zbtb14</t>
  </si>
  <si>
    <t>Bcl6</t>
  </si>
  <si>
    <t>Tfeb</t>
  </si>
  <si>
    <t>Hes6</t>
  </si>
  <si>
    <t>Fosl1</t>
  </si>
  <si>
    <t>Yy1</t>
  </si>
  <si>
    <t>Gsc</t>
  </si>
  <si>
    <t>Tfdp1</t>
  </si>
  <si>
    <t>Crem</t>
  </si>
  <si>
    <t>Ets1</t>
  </si>
  <si>
    <t>Glis2</t>
  </si>
  <si>
    <t>Tbx20</t>
  </si>
  <si>
    <t>Erf</t>
  </si>
  <si>
    <t>Cebpa</t>
  </si>
  <si>
    <t>Sox2</t>
  </si>
  <si>
    <t>Hic2</t>
  </si>
  <si>
    <t>Nfix</t>
  </si>
  <si>
    <t>Dbp</t>
  </si>
  <si>
    <t>Klf14</t>
  </si>
  <si>
    <t>Eomes</t>
  </si>
  <si>
    <t>Sox21</t>
  </si>
  <si>
    <t>Rfx4</t>
  </si>
  <si>
    <t>Nfia</t>
  </si>
  <si>
    <t>Nr6a1</t>
  </si>
  <si>
    <t>Klf6</t>
  </si>
  <si>
    <t>Ctcfl</t>
  </si>
  <si>
    <t>Rfx7</t>
  </si>
  <si>
    <t>Zscan29</t>
  </si>
  <si>
    <t>Tp53</t>
  </si>
  <si>
    <t>Sox12</t>
  </si>
  <si>
    <t>Elf5</t>
  </si>
  <si>
    <t>Rfx2</t>
  </si>
  <si>
    <t>Tfap2e</t>
  </si>
  <si>
    <t>Sox9</t>
  </si>
  <si>
    <t>Tef</t>
  </si>
  <si>
    <t>Pitx2</t>
  </si>
  <si>
    <t>Max</t>
  </si>
  <si>
    <t>Pax6</t>
  </si>
  <si>
    <t>Scrt1</t>
  </si>
  <si>
    <t>Tcfl5</t>
  </si>
  <si>
    <t>Esrrb</t>
  </si>
  <si>
    <t>Nfyc</t>
  </si>
  <si>
    <t>Gsc2</t>
  </si>
  <si>
    <t>Pax9</t>
  </si>
  <si>
    <t>Jdp2</t>
  </si>
  <si>
    <t>Tbx21</t>
  </si>
  <si>
    <t>Hey2</t>
  </si>
  <si>
    <t>Fosb</t>
  </si>
  <si>
    <t>Cebpd</t>
  </si>
  <si>
    <t>Zbtb7c</t>
  </si>
  <si>
    <t>Bach2</t>
  </si>
  <si>
    <t>Etv3</t>
  </si>
  <si>
    <t>Gcm2</t>
  </si>
  <si>
    <t>Nr2c1</t>
  </si>
  <si>
    <t>Sox18</t>
  </si>
  <si>
    <t>Pitx3</t>
  </si>
  <si>
    <t>Mitf</t>
  </si>
  <si>
    <t>Mlx</t>
  </si>
  <si>
    <t>Nr5a1</t>
  </si>
  <si>
    <t>Nr2f2</t>
  </si>
  <si>
    <t>Esr1</t>
  </si>
  <si>
    <t>Esrra</t>
  </si>
  <si>
    <t>Cebpb</t>
  </si>
  <si>
    <t>Myc</t>
  </si>
  <si>
    <t>Cebpg</t>
  </si>
  <si>
    <t>Nfe2</t>
  </si>
  <si>
    <t>Tcf3</t>
  </si>
  <si>
    <t>Nr1h2</t>
  </si>
  <si>
    <t>Nr1h3</t>
  </si>
  <si>
    <t>Tal1</t>
  </si>
  <si>
    <t>Smad2</t>
  </si>
  <si>
    <t>C0 motiffs</t>
  </si>
  <si>
    <t>C3 motifs</t>
  </si>
  <si>
    <t>Ddit3</t>
  </si>
  <si>
    <t>Tlx1</t>
  </si>
  <si>
    <t>C0 DEG RNA-seq</t>
  </si>
  <si>
    <t>C3 DEG RNA-seq</t>
  </si>
  <si>
    <t>Iqgap2</t>
  </si>
  <si>
    <t>Cyp11a1</t>
  </si>
  <si>
    <t>Acsbg1</t>
  </si>
  <si>
    <t>Prkar2b</t>
  </si>
  <si>
    <t>Nckap5</t>
  </si>
  <si>
    <t>Fam129a</t>
  </si>
  <si>
    <t>Kcnh1</t>
  </si>
  <si>
    <t>Smoc1</t>
  </si>
  <si>
    <t>Hsd3b1</t>
  </si>
  <si>
    <t>8030451A03Rik</t>
  </si>
  <si>
    <t>Rmdn2</t>
  </si>
  <si>
    <t>Lhcgr</t>
  </si>
  <si>
    <t>Eps8</t>
  </si>
  <si>
    <t>Rbm47</t>
  </si>
  <si>
    <t>Dpf3</t>
  </si>
  <si>
    <t>Fdx1</t>
  </si>
  <si>
    <t>Alas1</t>
  </si>
  <si>
    <t>Ern1</t>
  </si>
  <si>
    <t>Fam214a</t>
  </si>
  <si>
    <t>Pak3</t>
  </si>
  <si>
    <t>Chrm3</t>
  </si>
  <si>
    <t>Aldh1a1</t>
  </si>
  <si>
    <t>Arhgap26</t>
  </si>
  <si>
    <t>Kcnip4</t>
  </si>
  <si>
    <t>March3</t>
  </si>
  <si>
    <t>Fdxr</t>
  </si>
  <si>
    <t>Elmo1</t>
  </si>
  <si>
    <t>Ldlr</t>
  </si>
  <si>
    <t>Greb1</t>
  </si>
  <si>
    <t>6330411D24Rik</t>
  </si>
  <si>
    <t>Pcsk6</t>
  </si>
  <si>
    <t>Pcnt</t>
  </si>
  <si>
    <t>Cpeb2</t>
  </si>
  <si>
    <t>Pde8a</t>
  </si>
  <si>
    <t>Scap</t>
  </si>
  <si>
    <t>Mtss1</t>
  </si>
  <si>
    <t>Pde8b</t>
  </si>
  <si>
    <t>Bcar3</t>
  </si>
  <si>
    <t>Dock8</t>
  </si>
  <si>
    <t>Acly</t>
  </si>
  <si>
    <t>Fdft1</t>
  </si>
  <si>
    <t>Por</t>
  </si>
  <si>
    <t>Crhr1</t>
  </si>
  <si>
    <t>Vsnl1</t>
  </si>
  <si>
    <t>Ston2</t>
  </si>
  <si>
    <t>Adcy9</t>
  </si>
  <si>
    <t>Cobll1</t>
  </si>
  <si>
    <t>Idh1</t>
  </si>
  <si>
    <t>Dnajc15</t>
  </si>
  <si>
    <t>Galnt10</t>
  </si>
  <si>
    <t>Tspan18</t>
  </si>
  <si>
    <t>Acsl4</t>
  </si>
  <si>
    <t>Pgm3</t>
  </si>
  <si>
    <t>Gm37240</t>
  </si>
  <si>
    <t>Fdps</t>
  </si>
  <si>
    <t>Rasgef1b</t>
  </si>
  <si>
    <t>4732471J01Rik</t>
  </si>
  <si>
    <t>Pcyt2</t>
  </si>
  <si>
    <t>Ppp1r16b</t>
  </si>
  <si>
    <t>St6gal1</t>
  </si>
  <si>
    <t>Znrf2</t>
  </si>
  <si>
    <t>Oca2</t>
  </si>
  <si>
    <t>Gpc4</t>
  </si>
  <si>
    <t>Ephx1</t>
  </si>
  <si>
    <t>Grb14</t>
  </si>
  <si>
    <t>Pcx</t>
  </si>
  <si>
    <t>Star</t>
  </si>
  <si>
    <t>Fads1</t>
  </si>
  <si>
    <t>Gja1</t>
  </si>
  <si>
    <t>Nsdhl</t>
  </si>
  <si>
    <t>Cpeb3</t>
  </si>
  <si>
    <t>Epb41l3</t>
  </si>
  <si>
    <t>Gm4107</t>
  </si>
  <si>
    <t>Mdfic</t>
  </si>
  <si>
    <t>Ccnjl</t>
  </si>
  <si>
    <t>Chst11</t>
  </si>
  <si>
    <t>Hspe1</t>
  </si>
  <si>
    <t>Caskin1</t>
  </si>
  <si>
    <t>Fam222a</t>
  </si>
  <si>
    <t>Brms1l</t>
  </si>
  <si>
    <t>Sqle</t>
  </si>
  <si>
    <t>Fggy</t>
  </si>
  <si>
    <t>Slc12a7</t>
  </si>
  <si>
    <t>Lss</t>
  </si>
  <si>
    <t>Filip1</t>
  </si>
  <si>
    <t>Zc3hav1</t>
  </si>
  <si>
    <t>Dhcr7</t>
  </si>
  <si>
    <t>Vps8</t>
  </si>
  <si>
    <t>Rph3al</t>
  </si>
  <si>
    <t>Susd3</t>
  </si>
  <si>
    <t>Ctnna3</t>
  </si>
  <si>
    <t>Slc7a8</t>
  </si>
  <si>
    <t>Astn2</t>
  </si>
  <si>
    <t>Fbrsl1</t>
  </si>
  <si>
    <t>Slc7a1</t>
  </si>
  <si>
    <t>Clcn3</t>
  </si>
  <si>
    <t>Ppp2r5a</t>
  </si>
  <si>
    <t>Nab1</t>
  </si>
  <si>
    <t>Arhgef18</t>
  </si>
  <si>
    <t>Scpep1</t>
  </si>
  <si>
    <t>Lpcat3</t>
  </si>
  <si>
    <t>Idi1</t>
  </si>
  <si>
    <t>Epha4</t>
  </si>
  <si>
    <t>Pgbd5</t>
  </si>
  <si>
    <t>0610010F05Rik</t>
  </si>
  <si>
    <t>Slc25a13</t>
  </si>
  <si>
    <t>Hsd17b7</t>
  </si>
  <si>
    <t>Tspan15</t>
  </si>
  <si>
    <t>Aco1</t>
  </si>
  <si>
    <t>Rin2</t>
  </si>
  <si>
    <t>Fbxo34</t>
  </si>
  <si>
    <t>Lrrc75a</t>
  </si>
  <si>
    <t>Ablim1</t>
  </si>
  <si>
    <t>Pappa</t>
  </si>
  <si>
    <t>Il1r1</t>
  </si>
  <si>
    <t>Usp53</t>
  </si>
  <si>
    <t>Akt2</t>
  </si>
  <si>
    <t>Plekha8</t>
  </si>
  <si>
    <t>Rad51ap2</t>
  </si>
  <si>
    <t>Nectin1</t>
  </si>
  <si>
    <t>Sh2d4a</t>
  </si>
  <si>
    <t>2610035D17Rik</t>
  </si>
  <si>
    <t>Cpeb4</t>
  </si>
  <si>
    <t>Gm16168</t>
  </si>
  <si>
    <t>Sqstm1</t>
  </si>
  <si>
    <t>Shank2</t>
  </si>
  <si>
    <t>1010001N08Rik</t>
  </si>
  <si>
    <t>Prdx1</t>
  </si>
  <si>
    <t>Skil</t>
  </si>
  <si>
    <t>Mapt</t>
  </si>
  <si>
    <t>Sc5d</t>
  </si>
  <si>
    <t>Klhl14</t>
  </si>
  <si>
    <t>Dock5</t>
  </si>
  <si>
    <t>Iqsec2</t>
  </si>
  <si>
    <t>Ell2</t>
  </si>
  <si>
    <t>Tpd52l1</t>
  </si>
  <si>
    <t>Cdkl5</t>
  </si>
  <si>
    <t>Nt5dc3</t>
  </si>
  <si>
    <t>Slc45a3</t>
  </si>
  <si>
    <t>Dnah2</t>
  </si>
  <si>
    <t>Amotl2</t>
  </si>
  <si>
    <t>Acad8</t>
  </si>
  <si>
    <t>Polk</t>
  </si>
  <si>
    <t>Gm13483</t>
  </si>
  <si>
    <t>Dock9</t>
  </si>
  <si>
    <t>Atp8a2</t>
  </si>
  <si>
    <t>Wbp1l</t>
  </si>
  <si>
    <t>Tank</t>
  </si>
  <si>
    <t>Kit</t>
  </si>
  <si>
    <t>Acss2</t>
  </si>
  <si>
    <t>Pde10a</t>
  </si>
  <si>
    <t>Grem2</t>
  </si>
  <si>
    <t>Afg1l</t>
  </si>
  <si>
    <t>Tle2</t>
  </si>
  <si>
    <t>Pip5k1b</t>
  </si>
  <si>
    <t>Ppm1k</t>
  </si>
  <si>
    <t>Clec16a</t>
  </si>
  <si>
    <t>Hacd3</t>
  </si>
  <si>
    <t>Ubxn2b</t>
  </si>
  <si>
    <t>Zfp961</t>
  </si>
  <si>
    <t>Frmd5</t>
  </si>
  <si>
    <t>Sgip1</t>
  </si>
  <si>
    <t>Map2k1</t>
  </si>
  <si>
    <t>Vdac3</t>
  </si>
  <si>
    <t>Slc33a1</t>
  </si>
  <si>
    <t>Insig1</t>
  </si>
  <si>
    <t>Tbc1d22a</t>
  </si>
  <si>
    <t>Hao2</t>
  </si>
  <si>
    <t>Uba1</t>
  </si>
  <si>
    <t>Slc22a21</t>
  </si>
  <si>
    <t>Tmem41b</t>
  </si>
  <si>
    <t>Pfkfb4</t>
  </si>
  <si>
    <t>Insl3</t>
  </si>
  <si>
    <t>Cdk16</t>
  </si>
  <si>
    <t>Ide</t>
  </si>
  <si>
    <t>Igsf11</t>
  </si>
  <si>
    <t>Bmp6</t>
  </si>
  <si>
    <t>Stx1a</t>
  </si>
  <si>
    <t>Klf3</t>
  </si>
  <si>
    <t>Acat2</t>
  </si>
  <si>
    <t>Tecpr2</t>
  </si>
  <si>
    <t>Nol4l</t>
  </si>
  <si>
    <t>Clpb</t>
  </si>
  <si>
    <t>Pcca</t>
  </si>
  <si>
    <t>Cluh</t>
  </si>
  <si>
    <t>Epm2aip1</t>
  </si>
  <si>
    <t>Gramd1b</t>
  </si>
  <si>
    <t>Asah2</t>
  </si>
  <si>
    <t>N4bp1</t>
  </si>
  <si>
    <t>Cyp26b1</t>
  </si>
  <si>
    <t>Jcad</t>
  </si>
  <si>
    <t>Fam210a</t>
  </si>
  <si>
    <t>Pdlim5</t>
  </si>
  <si>
    <t>Tbcel</t>
  </si>
  <si>
    <t>Jade3</t>
  </si>
  <si>
    <t>Abtb2</t>
  </si>
  <si>
    <t>Ankrd13a</t>
  </si>
  <si>
    <t>Lrp5</t>
  </si>
  <si>
    <t>Echdc1</t>
  </si>
  <si>
    <t>Rab2b</t>
  </si>
  <si>
    <t>Pex1</t>
  </si>
  <si>
    <t>Sntb1</t>
  </si>
  <si>
    <t>Pclo</t>
  </si>
  <si>
    <t>Abat</t>
  </si>
  <si>
    <t>Gm2694</t>
  </si>
  <si>
    <t>Dnajc11</t>
  </si>
  <si>
    <t>Steap3</t>
  </si>
  <si>
    <t>Arrdc3</t>
  </si>
  <si>
    <t>Ptpn1</t>
  </si>
  <si>
    <t>Kif24</t>
  </si>
  <si>
    <t>Tnc</t>
  </si>
  <si>
    <t>Cdc14a</t>
  </si>
  <si>
    <t>Aifm1</t>
  </si>
  <si>
    <t>Samd8</t>
  </si>
  <si>
    <t>Mageb18</t>
  </si>
  <si>
    <t>Kctd9</t>
  </si>
  <si>
    <t>Ikzf2</t>
  </si>
  <si>
    <t>Ints3</t>
  </si>
  <si>
    <t>Dhcr24</t>
  </si>
  <si>
    <t>Arhgef3</t>
  </si>
  <si>
    <t>Ttyh2</t>
  </si>
  <si>
    <t>Pdhx</t>
  </si>
  <si>
    <t>Pgap2</t>
  </si>
  <si>
    <t>Ppp1r21</t>
  </si>
  <si>
    <t>Akr1a1</t>
  </si>
  <si>
    <t>Gm2044</t>
  </si>
  <si>
    <t>Stambpl1</t>
  </si>
  <si>
    <t>Ppm1l</t>
  </si>
  <si>
    <t>Mfap3l</t>
  </si>
  <si>
    <t>Desi1</t>
  </si>
  <si>
    <t>Copz2</t>
  </si>
  <si>
    <t>Pex2</t>
  </si>
  <si>
    <t>Fndc4</t>
  </si>
  <si>
    <t>Wdr41</t>
  </si>
  <si>
    <t>Col18a1</t>
  </si>
  <si>
    <t>Cd47</t>
  </si>
  <si>
    <t>Wars2</t>
  </si>
  <si>
    <t>Cited2</t>
  </si>
  <si>
    <t>Lmo4</t>
  </si>
  <si>
    <t>Kctd1</t>
  </si>
  <si>
    <t>Rnf115</t>
  </si>
  <si>
    <t>6030498E09Rik</t>
  </si>
  <si>
    <t>Etnk2</t>
  </si>
  <si>
    <t>Ttc39c</t>
  </si>
  <si>
    <t>Firre</t>
  </si>
  <si>
    <t>Adh1</t>
  </si>
  <si>
    <t>Bcl7c</t>
  </si>
  <si>
    <t>Nampt</t>
  </si>
  <si>
    <t>Ppp1r10</t>
  </si>
  <si>
    <t>Tent5c</t>
  </si>
  <si>
    <t>Map1b</t>
  </si>
  <si>
    <t>Zfp933</t>
  </si>
  <si>
    <t>Stim1</t>
  </si>
  <si>
    <t>Ccdc58</t>
  </si>
  <si>
    <t>Slc6a15</t>
  </si>
  <si>
    <t>A530020G20Rik</t>
  </si>
  <si>
    <t>Mkx</t>
  </si>
  <si>
    <t>Gm46218</t>
  </si>
  <si>
    <t>Hibch</t>
  </si>
  <si>
    <t>Fam20b</t>
  </si>
  <si>
    <t>Gcn1</t>
  </si>
  <si>
    <t>Prr16</t>
  </si>
  <si>
    <t>Mrps27</t>
  </si>
  <si>
    <t>Cerk</t>
  </si>
  <si>
    <t>Ccdc171</t>
  </si>
  <si>
    <t>Mindy1</t>
  </si>
  <si>
    <t>Tmem170b</t>
  </si>
  <si>
    <t>Slc45a4</t>
  </si>
  <si>
    <t>Stard4</t>
  </si>
  <si>
    <t>Zfp438</t>
  </si>
  <si>
    <t>Zfp800</t>
  </si>
  <si>
    <t>Dnajc24</t>
  </si>
  <si>
    <t>Snx1</t>
  </si>
  <si>
    <t>Nadk</t>
  </si>
  <si>
    <t>Sinhcaf</t>
  </si>
  <si>
    <t>Cmtr1</t>
  </si>
  <si>
    <t>Mgat4b</t>
  </si>
  <si>
    <t>Dhrs3</t>
  </si>
  <si>
    <t>Srpk1</t>
  </si>
  <si>
    <t>Paqr8</t>
  </si>
  <si>
    <t>Tacc2</t>
  </si>
  <si>
    <t>Inha</t>
  </si>
  <si>
    <t>Rabgef1</t>
  </si>
  <si>
    <t>Trit1</t>
  </si>
  <si>
    <t>Prkra</t>
  </si>
  <si>
    <t>Synrg</t>
  </si>
  <si>
    <t>Rnf4</t>
  </si>
  <si>
    <t>Ppme1</t>
  </si>
  <si>
    <t>C530008M17Rik</t>
  </si>
  <si>
    <t>Gripap1</t>
  </si>
  <si>
    <t>Psmb1</t>
  </si>
  <si>
    <t>Aars</t>
  </si>
  <si>
    <t>Hadhb</t>
  </si>
  <si>
    <t>Tango2</t>
  </si>
  <si>
    <t>Ahi1</t>
  </si>
  <si>
    <t>Mospd2</t>
  </si>
  <si>
    <t>Sirt1</t>
  </si>
  <si>
    <t>Zfp182</t>
  </si>
  <si>
    <t>Rnf41</t>
  </si>
  <si>
    <t>Gramd3</t>
  </si>
  <si>
    <t>Ints4</t>
  </si>
  <si>
    <t>Gan</t>
  </si>
  <si>
    <t>Ero1l</t>
  </si>
  <si>
    <t>Slc22a5</t>
  </si>
  <si>
    <t>Sec23ip</t>
  </si>
  <si>
    <t>Fam234a</t>
  </si>
  <si>
    <t>Rab11a</t>
  </si>
  <si>
    <t>Rims4</t>
  </si>
  <si>
    <t>Cst8</t>
  </si>
  <si>
    <t>Arhgap18</t>
  </si>
  <si>
    <t>Clk2</t>
  </si>
  <si>
    <t>Acadm</t>
  </si>
  <si>
    <t>Clybl</t>
  </si>
  <si>
    <t>Tubgcp3</t>
  </si>
  <si>
    <t>Metap1</t>
  </si>
  <si>
    <t>As3mt</t>
  </si>
  <si>
    <t>Azin2</t>
  </si>
  <si>
    <t>Arhgef28</t>
  </si>
  <si>
    <t>Tiparp</t>
  </si>
  <si>
    <t>Hadh</t>
  </si>
  <si>
    <t>Lrrc8d</t>
  </si>
  <si>
    <t>Brd9</t>
  </si>
  <si>
    <t>Golga5</t>
  </si>
  <si>
    <t>Gm17276</t>
  </si>
  <si>
    <t>Adck5</t>
  </si>
  <si>
    <t>Sidt2</t>
  </si>
  <si>
    <t>Psmd7</t>
  </si>
  <si>
    <t>Gca</t>
  </si>
  <si>
    <t>Hs3st1</t>
  </si>
  <si>
    <t>Zdhhc21</t>
  </si>
  <si>
    <t>Mtch2</t>
  </si>
  <si>
    <t>Scarb1</t>
  </si>
  <si>
    <t>Wdr82</t>
  </si>
  <si>
    <t>Scara5</t>
  </si>
  <si>
    <t>Bfar</t>
  </si>
  <si>
    <t>Rnf181</t>
  </si>
  <si>
    <t>Tob1</t>
  </si>
  <si>
    <t>Rnf185</t>
  </si>
  <si>
    <t>Maoa</t>
  </si>
  <si>
    <t>Per2</t>
  </si>
  <si>
    <t>Cux2</t>
  </si>
  <si>
    <t>Eno1</t>
  </si>
  <si>
    <t>Anks3</t>
  </si>
  <si>
    <t>Lmtk2</t>
  </si>
  <si>
    <t>Pptc7</t>
  </si>
  <si>
    <t>Slc35e2</t>
  </si>
  <si>
    <t>Sdhaf3</t>
  </si>
  <si>
    <t>Zfyve1</t>
  </si>
  <si>
    <t>Zfp52</t>
  </si>
  <si>
    <t>Rabep2</t>
  </si>
  <si>
    <t>Ttyh3</t>
  </si>
  <si>
    <t>Rasa3</t>
  </si>
  <si>
    <t>Jam2</t>
  </si>
  <si>
    <t>Tab3</t>
  </si>
  <si>
    <t>Lrmda</t>
  </si>
  <si>
    <t>Zfp655</t>
  </si>
  <si>
    <t>Elk4</t>
  </si>
  <si>
    <t>Agl</t>
  </si>
  <si>
    <t>Timmdc1</t>
  </si>
  <si>
    <t>Smap2</t>
  </si>
  <si>
    <t>Sympk</t>
  </si>
  <si>
    <t>Socs2</t>
  </si>
  <si>
    <t>Heatr5b</t>
  </si>
  <si>
    <t>Osbp</t>
  </si>
  <si>
    <t>Mllt3</t>
  </si>
  <si>
    <t>Mvd</t>
  </si>
  <si>
    <t>Gm13832</t>
  </si>
  <si>
    <t>Cog2</t>
  </si>
  <si>
    <t>Maea</t>
  </si>
  <si>
    <t>Usp10</t>
  </si>
  <si>
    <t>Eif2ak3</t>
  </si>
  <si>
    <t>Hecw2</t>
  </si>
  <si>
    <t>Dhdh</t>
  </si>
  <si>
    <t>Als2</t>
  </si>
  <si>
    <t>2510009E07Rik</t>
  </si>
  <si>
    <t>Chmp4b</t>
  </si>
  <si>
    <t>Arf5</t>
  </si>
  <si>
    <t>Kifc3</t>
  </si>
  <si>
    <t>Unc79</t>
  </si>
  <si>
    <t>Anapc16</t>
  </si>
  <si>
    <t>Gm39469</t>
  </si>
  <si>
    <t>Micos10</t>
  </si>
  <si>
    <t>Ywhag</t>
  </si>
  <si>
    <t>2700097O09Rik</t>
  </si>
  <si>
    <t>Tom1l1</t>
  </si>
  <si>
    <t>Slc5a3</t>
  </si>
  <si>
    <t>Ssu72</t>
  </si>
  <si>
    <t>Mtmr1</t>
  </si>
  <si>
    <t>Parl</t>
  </si>
  <si>
    <t>Rrs1</t>
  </si>
  <si>
    <t>Nceh1</t>
  </si>
  <si>
    <t>Ypel2</t>
  </si>
  <si>
    <t>Pinx1</t>
  </si>
  <si>
    <t>Ndrg3</t>
  </si>
  <si>
    <t>Fads2</t>
  </si>
  <si>
    <t>Riok2</t>
  </si>
  <si>
    <t>Crebrf</t>
  </si>
  <si>
    <t>Nr6a1os</t>
  </si>
  <si>
    <t>Foxp4</t>
  </si>
  <si>
    <t>Pacsin2</t>
  </si>
  <si>
    <t>Pon3</t>
  </si>
  <si>
    <t>Cog4</t>
  </si>
  <si>
    <t>Nedd9</t>
  </si>
  <si>
    <t>Ryr2</t>
  </si>
  <si>
    <t>B3gntl1</t>
  </si>
  <si>
    <t>Ap3d1</t>
  </si>
  <si>
    <t>Chfr</t>
  </si>
  <si>
    <t>Atg2b</t>
  </si>
  <si>
    <t>Stx17</t>
  </si>
  <si>
    <t>Nmd3</t>
  </si>
  <si>
    <t>Atg5</t>
  </si>
  <si>
    <t>1110019D14Rik</t>
  </si>
  <si>
    <t>Echs1</t>
  </si>
  <si>
    <t>Nom1</t>
  </si>
  <si>
    <t>Fbxo8</t>
  </si>
  <si>
    <t>Ubqln1</t>
  </si>
  <si>
    <t>Krcc1</t>
  </si>
  <si>
    <t>Golga3</t>
  </si>
  <si>
    <t>Selenot</t>
  </si>
  <si>
    <t>Tmem117</t>
  </si>
  <si>
    <t>Spata13</t>
  </si>
  <si>
    <t>Ube2f</t>
  </si>
  <si>
    <t>Tbc1d14</t>
  </si>
  <si>
    <t>Mettl25</t>
  </si>
  <si>
    <t>Leng8</t>
  </si>
  <si>
    <t>1700110K17Rik</t>
  </si>
  <si>
    <t>Tm7sf2</t>
  </si>
  <si>
    <t>Irf2bp2</t>
  </si>
  <si>
    <t>Akap17b</t>
  </si>
  <si>
    <t>Tatdn1</t>
  </si>
  <si>
    <t>Vav2</t>
  </si>
  <si>
    <t>D930016D06Rik</t>
  </si>
  <si>
    <t>Ppt1</t>
  </si>
  <si>
    <t>Slc7a11</t>
  </si>
  <si>
    <t>Csrp2</t>
  </si>
  <si>
    <t>Med12l</t>
  </si>
  <si>
    <t>Cep85</t>
  </si>
  <si>
    <t>Agpat3</t>
  </si>
  <si>
    <t>Mir22hg</t>
  </si>
  <si>
    <t>Rtl4</t>
  </si>
  <si>
    <t>Ldhb</t>
  </si>
  <si>
    <t>Trmt2b</t>
  </si>
  <si>
    <t>Snx7</t>
  </si>
  <si>
    <t>Gosr1</t>
  </si>
  <si>
    <t>Tln1</t>
  </si>
  <si>
    <t>Fbxl4</t>
  </si>
  <si>
    <t>Mblac2</t>
  </si>
  <si>
    <t>Abhd10</t>
  </si>
  <si>
    <t>Abhd17c</t>
  </si>
  <si>
    <t>Cep97</t>
  </si>
  <si>
    <t>Lncbate1</t>
  </si>
  <si>
    <t>Mob4</t>
  </si>
  <si>
    <t>Hdhd2</t>
  </si>
  <si>
    <t>Vegfa</t>
  </si>
  <si>
    <t>Aacs</t>
  </si>
  <si>
    <t>Papss2</t>
  </si>
  <si>
    <t>Gm36037</t>
  </si>
  <si>
    <t>Cd36</t>
  </si>
  <si>
    <t>Pi4k2a</t>
  </si>
  <si>
    <t>Dmc1</t>
  </si>
  <si>
    <t>Ap3m1</t>
  </si>
  <si>
    <t>Grik5</t>
  </si>
  <si>
    <t>Gm26691</t>
  </si>
  <si>
    <t>Secisbp2</t>
  </si>
  <si>
    <t>Dnajc21</t>
  </si>
  <si>
    <t>Aldh7a1</t>
  </si>
  <si>
    <t>Fkbp15</t>
  </si>
  <si>
    <t>Slc9a8</t>
  </si>
  <si>
    <t>Tnip1</t>
  </si>
  <si>
    <t>Slc25a28</t>
  </si>
  <si>
    <t>Gm50321</t>
  </si>
  <si>
    <t>Yipf1</t>
  </si>
  <si>
    <t>Ankrd44</t>
  </si>
  <si>
    <t>Tnpo2</t>
  </si>
  <si>
    <t>Thumpd2</t>
  </si>
  <si>
    <t>Abhd6</t>
  </si>
  <si>
    <t>Zc3h12c</t>
  </si>
  <si>
    <t>Tkt</t>
  </si>
  <si>
    <t>Timm23</t>
  </si>
  <si>
    <t>Megf10</t>
  </si>
  <si>
    <t>B3galnt2</t>
  </si>
  <si>
    <t>Ccz1</t>
  </si>
  <si>
    <t>Dact2</t>
  </si>
  <si>
    <t>Myl12b</t>
  </si>
  <si>
    <t>Tmem214</t>
  </si>
  <si>
    <t>Mrs2</t>
  </si>
  <si>
    <t>Psmd4</t>
  </si>
  <si>
    <t>Taok2</t>
  </si>
  <si>
    <t>Cfap20</t>
  </si>
  <si>
    <t>Tiam1</t>
  </si>
  <si>
    <t>Abhd12</t>
  </si>
  <si>
    <t>Mcts1</t>
  </si>
  <si>
    <t>Uspl1</t>
  </si>
  <si>
    <t>9530026P05Rik</t>
  </si>
  <si>
    <t>Synj1</t>
  </si>
  <si>
    <t>Plin1</t>
  </si>
  <si>
    <t>Bcl2l11</t>
  </si>
  <si>
    <t>Ufsp2</t>
  </si>
  <si>
    <t>Rab21</t>
  </si>
  <si>
    <t>Gsta4</t>
  </si>
  <si>
    <t>Pgd</t>
  </si>
  <si>
    <t>Nat10</t>
  </si>
  <si>
    <t>Gstz1</t>
  </si>
  <si>
    <t>Abhd18</t>
  </si>
  <si>
    <t>Atg4c</t>
  </si>
  <si>
    <t>Tbc1d4</t>
  </si>
  <si>
    <t>Ctps</t>
  </si>
  <si>
    <t>Fgd1</t>
  </si>
  <si>
    <t>Dld</t>
  </si>
  <si>
    <t>Txndc5</t>
  </si>
  <si>
    <t>Mknk1</t>
  </si>
  <si>
    <t>Alpk1</t>
  </si>
  <si>
    <t>Erg28</t>
  </si>
  <si>
    <t>Megf8</t>
  </si>
  <si>
    <t>Sun1</t>
  </si>
  <si>
    <t>Nol10</t>
  </si>
  <si>
    <t>Ino80dos</t>
  </si>
  <si>
    <t>Trp53inp1</t>
  </si>
  <si>
    <t>Slc6a9</t>
  </si>
  <si>
    <t>Pank1</t>
  </si>
  <si>
    <t>Mindy2</t>
  </si>
  <si>
    <t>Sod1</t>
  </si>
  <si>
    <t>Zc3h6</t>
  </si>
  <si>
    <t>Fyco1</t>
  </si>
  <si>
    <t>Cs</t>
  </si>
  <si>
    <t>Rchy1</t>
  </si>
  <si>
    <t>Zfp672</t>
  </si>
  <si>
    <t>Adh5</t>
  </si>
  <si>
    <t>Gm16759</t>
  </si>
  <si>
    <t>Basp1</t>
  </si>
  <si>
    <t>Armcx6</t>
  </si>
  <si>
    <t>D10Wsu102e</t>
  </si>
  <si>
    <t>Samd4b</t>
  </si>
  <si>
    <t>Ppp3r1</t>
  </si>
  <si>
    <t>Zdhhc5</t>
  </si>
  <si>
    <t>Stk4</t>
  </si>
  <si>
    <t>Gas7</t>
  </si>
  <si>
    <t>Pacc1</t>
  </si>
  <si>
    <t>Tmem123</t>
  </si>
  <si>
    <t>Akr1cl</t>
  </si>
  <si>
    <t>Psmc2</t>
  </si>
  <si>
    <t>Nxpe4</t>
  </si>
  <si>
    <t>Acadl</t>
  </si>
  <si>
    <t>Naa20</t>
  </si>
  <si>
    <t>Atp6v1b2</t>
  </si>
  <si>
    <t>Rnf170</t>
  </si>
  <si>
    <t>Haus7</t>
  </si>
  <si>
    <t>Fam155a</t>
  </si>
  <si>
    <t>Zfp536</t>
  </si>
  <si>
    <t>Ptk2b</t>
  </si>
  <si>
    <t>Mc2r</t>
  </si>
  <si>
    <t>Pex19</t>
  </si>
  <si>
    <t>Kif3c</t>
  </si>
  <si>
    <t>A930007I19Rik</t>
  </si>
  <si>
    <t>Bst2</t>
  </si>
  <si>
    <t>Ripk1</t>
  </si>
  <si>
    <t>Cyp17a1</t>
  </si>
  <si>
    <t>Mgst1</t>
  </si>
  <si>
    <t>Ndufs3</t>
  </si>
  <si>
    <t>Gm7072</t>
  </si>
  <si>
    <t>Lypla1</t>
  </si>
  <si>
    <t>Vdac1</t>
  </si>
  <si>
    <t>Nmt1</t>
  </si>
  <si>
    <t>Tmem29</t>
  </si>
  <si>
    <t>Dnm3</t>
  </si>
  <si>
    <t>Eloc</t>
  </si>
  <si>
    <t>Lrrc9</t>
  </si>
  <si>
    <t>Nabp1</t>
  </si>
  <si>
    <t>Gnao1</t>
  </si>
  <si>
    <t>Cep164</t>
  </si>
  <si>
    <t>Brox</t>
  </si>
  <si>
    <t>Hmgcs1</t>
  </si>
  <si>
    <t>Ash2l</t>
  </si>
  <si>
    <t>Zmym3</t>
  </si>
  <si>
    <t>Manf</t>
  </si>
  <si>
    <t>Otud5</t>
  </si>
  <si>
    <t>Odf2l</t>
  </si>
  <si>
    <t>Hnrnph2</t>
  </si>
  <si>
    <t>Gm34237</t>
  </si>
  <si>
    <t>Cyb5a</t>
  </si>
  <si>
    <t>Ggh</t>
  </si>
  <si>
    <t>Prkci</t>
  </si>
  <si>
    <t>Gys1</t>
  </si>
  <si>
    <t>Ralgapa2</t>
  </si>
  <si>
    <t>Rmnd1</t>
  </si>
  <si>
    <t>Mccc1</t>
  </si>
  <si>
    <t>Arhgef1</t>
  </si>
  <si>
    <t>Fam234b</t>
  </si>
  <si>
    <t>Btg1</t>
  </si>
  <si>
    <t>Snhg20</t>
  </si>
  <si>
    <t>Wipi1</t>
  </si>
  <si>
    <t>Birc3</t>
  </si>
  <si>
    <t>Stx7</t>
  </si>
  <si>
    <t>Ranbp3</t>
  </si>
  <si>
    <t>Rpe</t>
  </si>
  <si>
    <t>Epg5</t>
  </si>
  <si>
    <t>Gm39090</t>
  </si>
  <si>
    <t>Aldh1l1</t>
  </si>
  <si>
    <t>Klhl2</t>
  </si>
  <si>
    <t>Ascc2</t>
  </si>
  <si>
    <t>Prxl2a</t>
  </si>
  <si>
    <t>Bnip3l</t>
  </si>
  <si>
    <t>Alkbh5</t>
  </si>
  <si>
    <t>Ttc13</t>
  </si>
  <si>
    <t>Sdk1</t>
  </si>
  <si>
    <t>Dcaf17</t>
  </si>
  <si>
    <t>Zfp384</t>
  </si>
  <si>
    <t>Atp2b3</t>
  </si>
  <si>
    <t>Cdkn1c</t>
  </si>
  <si>
    <t>Khdrbs3</t>
  </si>
  <si>
    <t>Slc27a1</t>
  </si>
  <si>
    <t>Pepd</t>
  </si>
  <si>
    <t>Usp19</t>
  </si>
  <si>
    <t>Derl2</t>
  </si>
  <si>
    <t>Rpap2</t>
  </si>
  <si>
    <t>Wdr75</t>
  </si>
  <si>
    <t>Cab39l</t>
  </si>
  <si>
    <t>Ero1lb</t>
  </si>
  <si>
    <t>Tle3</t>
  </si>
  <si>
    <t>Msmo1</t>
  </si>
  <si>
    <t>Rnf213</t>
  </si>
  <si>
    <t>Ift172</t>
  </si>
  <si>
    <t>2410002F23Rik</t>
  </si>
  <si>
    <t>Synpo</t>
  </si>
  <si>
    <t>Hmgcr</t>
  </si>
  <si>
    <t>Man2a2</t>
  </si>
  <si>
    <t>Magi1</t>
  </si>
  <si>
    <t>1600020E01Rik</t>
  </si>
  <si>
    <t>Me1</t>
  </si>
  <si>
    <t>Ufd1</t>
  </si>
  <si>
    <t>Trappc12</t>
  </si>
  <si>
    <t>Naa25</t>
  </si>
  <si>
    <t>Ncstn</t>
  </si>
  <si>
    <t>Pmvk</t>
  </si>
  <si>
    <t>Clcn7</t>
  </si>
  <si>
    <t>Hsd17b11</t>
  </si>
  <si>
    <t>Chd7</t>
  </si>
  <si>
    <t>Tmem248</t>
  </si>
  <si>
    <t>Ints13</t>
  </si>
  <si>
    <t>Akap1</t>
  </si>
  <si>
    <t>Xrcc6</t>
  </si>
  <si>
    <t>Kmt5a</t>
  </si>
  <si>
    <t>Foxn2</t>
  </si>
  <si>
    <t>Spg11</t>
  </si>
  <si>
    <t>Ube2j2</t>
  </si>
  <si>
    <t>Thsd4</t>
  </si>
  <si>
    <t>Dlgap1</t>
  </si>
  <si>
    <t>Usp38</t>
  </si>
  <si>
    <t>Tpd52l2</t>
  </si>
  <si>
    <t>Aldh1a7</t>
  </si>
  <si>
    <t>F8</t>
  </si>
  <si>
    <t>Rhbdd1</t>
  </si>
  <si>
    <t>Rbak</t>
  </si>
  <si>
    <t>4921524J17Rik</t>
  </si>
  <si>
    <t>Ikbkb</t>
  </si>
  <si>
    <t>Polr3b</t>
  </si>
  <si>
    <t>Supt5</t>
  </si>
  <si>
    <t>Cst13</t>
  </si>
  <si>
    <t>Txnrd1</t>
  </si>
  <si>
    <t>Gsta3</t>
  </si>
  <si>
    <t>Trim62</t>
  </si>
  <si>
    <t>Gclc</t>
  </si>
  <si>
    <t>Mvk</t>
  </si>
  <si>
    <t>Stk38l</t>
  </si>
  <si>
    <t>Ndufa10</t>
  </si>
  <si>
    <t>Inhbb</t>
  </si>
  <si>
    <t>Mdh1</t>
  </si>
  <si>
    <t>Manba</t>
  </si>
  <si>
    <t>Cadm1</t>
  </si>
  <si>
    <t>Napb</t>
  </si>
  <si>
    <t>Etfdh</t>
  </si>
  <si>
    <t>Slc25a26</t>
  </si>
  <si>
    <t>Cox10</t>
  </si>
  <si>
    <t>Sfmbt2</t>
  </si>
  <si>
    <t>Rab9</t>
  </si>
  <si>
    <t>Sec14l1</t>
  </si>
  <si>
    <t>Parp11</t>
  </si>
  <si>
    <t>Cemip2</t>
  </si>
  <si>
    <t>Arfgef2</t>
  </si>
  <si>
    <t>Dap3</t>
  </si>
  <si>
    <t>Pir</t>
  </si>
  <si>
    <t>Socs7</t>
  </si>
  <si>
    <t>Zswim8</t>
  </si>
  <si>
    <t>Zc3h4</t>
  </si>
  <si>
    <t>Exoc1</t>
  </si>
  <si>
    <t>Maml1</t>
  </si>
  <si>
    <t>Trappc13</t>
  </si>
  <si>
    <t>Wipf2</t>
  </si>
  <si>
    <t>Ahcyl2</t>
  </si>
  <si>
    <t>Lrrn2</t>
  </si>
  <si>
    <t>Kcnma1</t>
  </si>
  <si>
    <t>Kmt5c</t>
  </si>
  <si>
    <t>Knop1</t>
  </si>
  <si>
    <t>Cpped1</t>
  </si>
  <si>
    <t>Ints9</t>
  </si>
  <si>
    <t>Cox7b</t>
  </si>
  <si>
    <t>Clptm1</t>
  </si>
  <si>
    <t>Glce</t>
  </si>
  <si>
    <t>Atxn2l</t>
  </si>
  <si>
    <t>Clcn6</t>
  </si>
  <si>
    <t>Rftn2</t>
  </si>
  <si>
    <t>Mov10</t>
  </si>
  <si>
    <t>Wipi2</t>
  </si>
  <si>
    <t>4930511M06Rik</t>
  </si>
  <si>
    <t>Ublcp1</t>
  </si>
  <si>
    <t>Plec</t>
  </si>
  <si>
    <t>Proser2</t>
  </si>
  <si>
    <t>Swap70</t>
  </si>
  <si>
    <t>Usp49</t>
  </si>
  <si>
    <t>Tyw1</t>
  </si>
  <si>
    <t>Cep70</t>
  </si>
  <si>
    <t>Nrbp1</t>
  </si>
  <si>
    <t>Fech</t>
  </si>
  <si>
    <t>Baz1a</t>
  </si>
  <si>
    <t>Elovl5</t>
  </si>
  <si>
    <t>Gm16201</t>
  </si>
  <si>
    <t>Agfg2</t>
  </si>
  <si>
    <t>Net1</t>
  </si>
  <si>
    <t>Ascc1</t>
  </si>
  <si>
    <t>Hsd17b4</t>
  </si>
  <si>
    <t>Wdr12</t>
  </si>
  <si>
    <t>Gdi1</t>
  </si>
  <si>
    <t>Mlh1</t>
  </si>
  <si>
    <t>Sntg2</t>
  </si>
  <si>
    <t>March2</t>
  </si>
  <si>
    <t>Mapkbp1</t>
  </si>
  <si>
    <t>Yars</t>
  </si>
  <si>
    <t>Nsfl1c</t>
  </si>
  <si>
    <t>Atpaf1</t>
  </si>
  <si>
    <t>Dnajc25</t>
  </si>
  <si>
    <t>Ppil4</t>
  </si>
  <si>
    <t>E130111B04Rik</t>
  </si>
  <si>
    <t>Arhgef6</t>
  </si>
  <si>
    <t>Map3k10</t>
  </si>
  <si>
    <t>Rbbp5</t>
  </si>
  <si>
    <t>Golga7</t>
  </si>
  <si>
    <t>Wdr59</t>
  </si>
  <si>
    <t>Cep63</t>
  </si>
  <si>
    <t>Mtm1</t>
  </si>
  <si>
    <t>Kdm6b</t>
  </si>
  <si>
    <t>Tulp2</t>
  </si>
  <si>
    <t>Slc38a1</t>
  </si>
  <si>
    <t>Lactb2</t>
  </si>
  <si>
    <t>2010315B03Rik</t>
  </si>
  <si>
    <t>Prpsap2</t>
  </si>
  <si>
    <t>Unc13b</t>
  </si>
  <si>
    <t>Tmem179b</t>
  </si>
  <si>
    <t>Prkaca</t>
  </si>
  <si>
    <t>Nphp3</t>
  </si>
  <si>
    <t>Lzts2</t>
  </si>
  <si>
    <t>Smg5</t>
  </si>
  <si>
    <t>Pml</t>
  </si>
  <si>
    <t>Ap5m1</t>
  </si>
  <si>
    <t>9430038I01Rik</t>
  </si>
  <si>
    <t>Lrrc28</t>
  </si>
  <si>
    <t>Oma1</t>
  </si>
  <si>
    <t>Xpnpep1</t>
  </si>
  <si>
    <t>Psma2</t>
  </si>
  <si>
    <t>Ccdc77</t>
  </si>
  <si>
    <t>Ccdc174</t>
  </si>
  <si>
    <t>Cttn</t>
  </si>
  <si>
    <t>Ehmt2</t>
  </si>
  <si>
    <t>Slc25a37</t>
  </si>
  <si>
    <t>Cyb5b</t>
  </si>
  <si>
    <t>Gt(ROSA)26Sor</t>
  </si>
  <si>
    <t>Slc30a6</t>
  </si>
  <si>
    <t>Prep</t>
  </si>
  <si>
    <t>Lrrk1</t>
  </si>
  <si>
    <t>Itpk1</t>
  </si>
  <si>
    <t>Ccs</t>
  </si>
  <si>
    <t>Gm11508</t>
  </si>
  <si>
    <t>Psmd12</t>
  </si>
  <si>
    <t>Lipg</t>
  </si>
  <si>
    <t>Cxxc4</t>
  </si>
  <si>
    <t>Parp4</t>
  </si>
  <si>
    <t>Gpi1</t>
  </si>
  <si>
    <t>Trap1</t>
  </si>
  <si>
    <t>Rnf2</t>
  </si>
  <si>
    <t>Cfap97</t>
  </si>
  <si>
    <t>Tspan11</t>
  </si>
  <si>
    <t>Fam13a</t>
  </si>
  <si>
    <t>A930015D03Rik</t>
  </si>
  <si>
    <t>Sfxn5</t>
  </si>
  <si>
    <t>Atg13</t>
  </si>
  <si>
    <t>Dcun1d2</t>
  </si>
  <si>
    <t>Dcun1d4</t>
  </si>
  <si>
    <t>Prcc</t>
  </si>
  <si>
    <t>Wsb2</t>
  </si>
  <si>
    <t>Mrps6</t>
  </si>
  <si>
    <t>Dcaf12</t>
  </si>
  <si>
    <t>Hacl1</t>
  </si>
  <si>
    <t>Mpped2</t>
  </si>
  <si>
    <t>Elf4</t>
  </si>
  <si>
    <t>Tecpr1</t>
  </si>
  <si>
    <t>Cyhr1</t>
  </si>
  <si>
    <t>Krba1</t>
  </si>
  <si>
    <t>Srp54a</t>
  </si>
  <si>
    <t>Lasp1</t>
  </si>
  <si>
    <t>Pstk</t>
  </si>
  <si>
    <t>Iscu</t>
  </si>
  <si>
    <t>Tfrc</t>
  </si>
  <si>
    <t>Sec23b</t>
  </si>
  <si>
    <t>Psma1</t>
  </si>
  <si>
    <t>5430401H09Rik</t>
  </si>
  <si>
    <t>Npr1</t>
  </si>
  <si>
    <t>C7</t>
  </si>
  <si>
    <t>Msi2</t>
  </si>
  <si>
    <t>Arpc1b</t>
  </si>
  <si>
    <t>Qsox1</t>
  </si>
  <si>
    <t>Pip4k2b</t>
  </si>
  <si>
    <t>Aasdhppt</t>
  </si>
  <si>
    <t>Psma6</t>
  </si>
  <si>
    <t>Pnpla7</t>
  </si>
  <si>
    <t>Dnajb11</t>
  </si>
  <si>
    <t>Hprt</t>
  </si>
  <si>
    <t>Pskh1</t>
  </si>
  <si>
    <t>Pced1b</t>
  </si>
  <si>
    <t>Dmxl2</t>
  </si>
  <si>
    <t>Vps53</t>
  </si>
  <si>
    <t>Ago1</t>
  </si>
  <si>
    <t>Zfyve26</t>
  </si>
  <si>
    <t>Nckap5l</t>
  </si>
  <si>
    <t>Ndufa7</t>
  </si>
  <si>
    <t>Fbxo16</t>
  </si>
  <si>
    <t>Abhd2</t>
  </si>
  <si>
    <t>Mpp3</t>
  </si>
  <si>
    <t>Prdx3</t>
  </si>
  <si>
    <t>Pfkfb2</t>
  </si>
  <si>
    <t>Nacc1</t>
  </si>
  <si>
    <t>Stard3nl</t>
  </si>
  <si>
    <t>Scaf1</t>
  </si>
  <si>
    <t>Exoc6</t>
  </si>
  <si>
    <t>Opcml</t>
  </si>
  <si>
    <t>Lmln</t>
  </si>
  <si>
    <t>Ak3</t>
  </si>
  <si>
    <t>Ift52</t>
  </si>
  <si>
    <t>Akt1</t>
  </si>
  <si>
    <t>Apopt1</t>
  </si>
  <si>
    <t>Chp1</t>
  </si>
  <si>
    <t>Smarcal1</t>
  </si>
  <si>
    <t>Gusb</t>
  </si>
  <si>
    <t>Prorp</t>
  </si>
  <si>
    <t>Brk1</t>
  </si>
  <si>
    <t>Dnajc8</t>
  </si>
  <si>
    <t>Acox1</t>
  </si>
  <si>
    <t>Cd82</t>
  </si>
  <si>
    <t>Tmem164</t>
  </si>
  <si>
    <t>Prune1</t>
  </si>
  <si>
    <t>Gm53</t>
  </si>
  <si>
    <t>Rap2c</t>
  </si>
  <si>
    <t>Stk25</t>
  </si>
  <si>
    <t>Atp5g3</t>
  </si>
  <si>
    <t>Ube3b</t>
  </si>
  <si>
    <t>Hgsnat</t>
  </si>
  <si>
    <t>Derl1</t>
  </si>
  <si>
    <t>Dhx35</t>
  </si>
  <si>
    <t>Sel1l</t>
  </si>
  <si>
    <t>Shmt1</t>
  </si>
  <si>
    <t>Pik3r3</t>
  </si>
  <si>
    <t>Gpkow</t>
  </si>
  <si>
    <t>Acaca</t>
  </si>
  <si>
    <t>Adnp2</t>
  </si>
  <si>
    <t>Hivep3</t>
  </si>
  <si>
    <t>Slc25a3</t>
  </si>
  <si>
    <t>Cpne3</t>
  </si>
  <si>
    <t>Pacrg</t>
  </si>
  <si>
    <t>Paip2b</t>
  </si>
  <si>
    <t>Osbpl6</t>
  </si>
  <si>
    <t>Lrrc42</t>
  </si>
  <si>
    <t>Atg7</t>
  </si>
  <si>
    <t>Vps72</t>
  </si>
  <si>
    <t>Pdcd11</t>
  </si>
  <si>
    <t>Stk17b</t>
  </si>
  <si>
    <t>Dcaf4</t>
  </si>
  <si>
    <t>Tmem189</t>
  </si>
  <si>
    <t>Sgsm2</t>
  </si>
  <si>
    <t>Plcb4</t>
  </si>
  <si>
    <t>Fras1</t>
  </si>
  <si>
    <t>Ccdc191</t>
  </si>
  <si>
    <t>Sf3a1</t>
  </si>
  <si>
    <t>Gas6</t>
  </si>
  <si>
    <t>Tom1</t>
  </si>
  <si>
    <t>Ift20</t>
  </si>
  <si>
    <t>6030443J06Rik</t>
  </si>
  <si>
    <t>Cyp4f13</t>
  </si>
  <si>
    <t>Tomm40</t>
  </si>
  <si>
    <t>Suclg1</t>
  </si>
  <si>
    <t>Mmab</t>
  </si>
  <si>
    <t>Aebp1</t>
  </si>
  <si>
    <t>Mmgt2</t>
  </si>
  <si>
    <t>Srl</t>
  </si>
  <si>
    <t>Tox4</t>
  </si>
  <si>
    <t>Socs4</t>
  </si>
  <si>
    <t>Zcchc2</t>
  </si>
  <si>
    <t>Sugp1</t>
  </si>
  <si>
    <t>Kpna6</t>
  </si>
  <si>
    <t>Plcl2</t>
  </si>
  <si>
    <t>Lipe</t>
  </si>
  <si>
    <t>Scyl3</t>
  </si>
  <si>
    <t>Mtmr6</t>
  </si>
  <si>
    <t>3830406C13Rik</t>
  </si>
  <si>
    <t>A530072M11Rik</t>
  </si>
  <si>
    <t>Ccdc122</t>
  </si>
  <si>
    <t>Rnf34</t>
  </si>
  <si>
    <t>Rnf166</t>
  </si>
  <si>
    <t>Fam110b</t>
  </si>
  <si>
    <t>Gm26749</t>
  </si>
  <si>
    <t>Vps45</t>
  </si>
  <si>
    <t>Abca5</t>
  </si>
  <si>
    <t>Lrpap1</t>
  </si>
  <si>
    <t>Mettl24</t>
  </si>
  <si>
    <t>Cdon</t>
  </si>
  <si>
    <t>Layn</t>
  </si>
  <si>
    <t>Gsr</t>
  </si>
  <si>
    <t>Zfp809</t>
  </si>
  <si>
    <t>March8</t>
  </si>
  <si>
    <t>Sema4b</t>
  </si>
  <si>
    <t>Phykpl</t>
  </si>
  <si>
    <t>Gtf2e1</t>
  </si>
  <si>
    <t>Ppat</t>
  </si>
  <si>
    <t>Kcnt1</t>
  </si>
  <si>
    <t>Inpp4b</t>
  </si>
  <si>
    <t>Nacc2</t>
  </si>
  <si>
    <t>E030030I06Rik</t>
  </si>
  <si>
    <t>Cyb5r4</t>
  </si>
  <si>
    <t>Cbll1</t>
  </si>
  <si>
    <t>Sec61g</t>
  </si>
  <si>
    <t>Rabl3</t>
  </si>
  <si>
    <t>Bend7</t>
  </si>
  <si>
    <t>Ptpn4</t>
  </si>
  <si>
    <t>Ap1b1</t>
  </si>
  <si>
    <t>Ly6e</t>
  </si>
  <si>
    <t>Zhx2</t>
  </si>
  <si>
    <t>Pccb</t>
  </si>
  <si>
    <t>Cog6</t>
  </si>
  <si>
    <t>Snapc1</t>
  </si>
  <si>
    <t>Gm31084</t>
  </si>
  <si>
    <t>Phyh</t>
  </si>
  <si>
    <t>Enpp6</t>
  </si>
  <si>
    <t>Casp9</t>
  </si>
  <si>
    <t>Pip4p1</t>
  </si>
  <si>
    <t>Hspa12a</t>
  </si>
  <si>
    <t>Zfp467</t>
  </si>
  <si>
    <t>Mrps5</t>
  </si>
  <si>
    <t>Sh3bp5</t>
  </si>
  <si>
    <t>Crls1</t>
  </si>
  <si>
    <t>Pmm2</t>
  </si>
  <si>
    <t>Kif3b</t>
  </si>
  <si>
    <t>Mapk6</t>
  </si>
  <si>
    <t>Ell</t>
  </si>
  <si>
    <t>Sipa1l2</t>
  </si>
  <si>
    <t>Sphkap</t>
  </si>
  <si>
    <t>Ptgr2</t>
  </si>
  <si>
    <t>1700086O06Rik</t>
  </si>
  <si>
    <t>Fasn</t>
  </si>
  <si>
    <t>Ap3s2</t>
  </si>
  <si>
    <t>Taz</t>
  </si>
  <si>
    <t>Fbxl19</t>
  </si>
  <si>
    <t>Tmed5</t>
  </si>
  <si>
    <t>Fbxo9</t>
  </si>
  <si>
    <t>Selenok</t>
  </si>
  <si>
    <t>Pum3</t>
  </si>
  <si>
    <t>Atp8a1</t>
  </si>
  <si>
    <t>Mmd2</t>
  </si>
  <si>
    <t>Usp5</t>
  </si>
  <si>
    <t>Zbtb38</t>
  </si>
  <si>
    <t>B230307C23Rik</t>
  </si>
  <si>
    <t>Ccdc93</t>
  </si>
  <si>
    <t>Abhd3</t>
  </si>
  <si>
    <t>Dpp3</t>
  </si>
  <si>
    <t>Osbpl11</t>
  </si>
  <si>
    <t>Ptpn23</t>
  </si>
  <si>
    <t>Ensa</t>
  </si>
  <si>
    <t>Atp5j</t>
  </si>
  <si>
    <t>Pkm</t>
  </si>
  <si>
    <t>Fam169a</t>
  </si>
  <si>
    <t>Gm43462</t>
  </si>
  <si>
    <t>Pgam1</t>
  </si>
  <si>
    <t>Gm2a</t>
  </si>
  <si>
    <t>Tti1</t>
  </si>
  <si>
    <t>Lsm1</t>
  </si>
  <si>
    <t>Tbc1d22b</t>
  </si>
  <si>
    <t>Zfp64</t>
  </si>
  <si>
    <t>1700020G17Rik</t>
  </si>
  <si>
    <t>Utp14b</t>
  </si>
  <si>
    <t>Man2a1</t>
  </si>
  <si>
    <t>Piga</t>
  </si>
  <si>
    <t>Thap4</t>
  </si>
  <si>
    <t>Psmc1</t>
  </si>
  <si>
    <t>Fam49a</t>
  </si>
  <si>
    <t>Washc3</t>
  </si>
  <si>
    <t>Srp68</t>
  </si>
  <si>
    <t>Tbc1d20</t>
  </si>
  <si>
    <t>Bloc1s5</t>
  </si>
  <si>
    <t>Gm15614</t>
  </si>
  <si>
    <t>Mpv17l</t>
  </si>
  <si>
    <t>Wwc1</t>
  </si>
  <si>
    <t>Cyp51</t>
  </si>
  <si>
    <t>Shld1</t>
  </si>
  <si>
    <t>Fam185a</t>
  </si>
  <si>
    <t>Gm6712</t>
  </si>
  <si>
    <t>Proser1</t>
  </si>
  <si>
    <t>Gm12474</t>
  </si>
  <si>
    <t>6030469F06Rik</t>
  </si>
  <si>
    <t>Abhd4</t>
  </si>
  <si>
    <t>Slc11a2</t>
  </si>
  <si>
    <t>Adpgk</t>
  </si>
  <si>
    <t>Zbed4</t>
  </si>
  <si>
    <t>Armc1</t>
  </si>
  <si>
    <t>Gsg1l</t>
  </si>
  <si>
    <t>Zfp946</t>
  </si>
  <si>
    <t>2610507I01Rik</t>
  </si>
  <si>
    <t>Rundc3b</t>
  </si>
  <si>
    <t>Sod2</t>
  </si>
  <si>
    <t>Pdk1</t>
  </si>
  <si>
    <t>Pex5</t>
  </si>
  <si>
    <t>Pcsk7</t>
  </si>
  <si>
    <t>Ankra2</t>
  </si>
  <si>
    <t>Gm11266</t>
  </si>
  <si>
    <t>Pbdc1</t>
  </si>
  <si>
    <t>Dguok</t>
  </si>
  <si>
    <t>Trmt1</t>
  </si>
  <si>
    <t>Gm28905</t>
  </si>
  <si>
    <t>Tmem150a</t>
  </si>
  <si>
    <t>Slc7a5</t>
  </si>
  <si>
    <t>Psmd3</t>
  </si>
  <si>
    <t>Olfr1033</t>
  </si>
  <si>
    <t>Atp6v1e1</t>
  </si>
  <si>
    <t>Fads6</t>
  </si>
  <si>
    <t>Atp6v0a1</t>
  </si>
  <si>
    <t>Napa</t>
  </si>
  <si>
    <t>Gatb</t>
  </si>
  <si>
    <t>Top3a</t>
  </si>
  <si>
    <t>Rexo1</t>
  </si>
  <si>
    <t>Smim13</t>
  </si>
  <si>
    <t>Ergic3</t>
  </si>
  <si>
    <t>Mettl6</t>
  </si>
  <si>
    <t>Ptpre</t>
  </si>
  <si>
    <t>Mtus2</t>
  </si>
  <si>
    <t>Fat1</t>
  </si>
  <si>
    <t>Cnnm2</t>
  </si>
  <si>
    <t>Kcnk3</t>
  </si>
  <si>
    <t>Hipk2</t>
  </si>
  <si>
    <t>Edem3</t>
  </si>
  <si>
    <t>Mpp6</t>
  </si>
  <si>
    <t>Tesk2</t>
  </si>
  <si>
    <t>Atad3a</t>
  </si>
  <si>
    <t>Mtfr1</t>
  </si>
  <si>
    <t>Elovl6</t>
  </si>
  <si>
    <t>Kcnq1ot1</t>
  </si>
  <si>
    <t>Setd1a</t>
  </si>
  <si>
    <t>Usp36</t>
  </si>
  <si>
    <t>Mxd4</t>
  </si>
  <si>
    <t>9530036O11Rik</t>
  </si>
  <si>
    <t>Grik4</t>
  </si>
  <si>
    <t>Tmem150c</t>
  </si>
  <si>
    <t>Rab5if</t>
  </si>
  <si>
    <t>Whrn</t>
  </si>
  <si>
    <t>Pisd</t>
  </si>
  <si>
    <t>Gm15283</t>
  </si>
  <si>
    <t>Dctn2</t>
  </si>
  <si>
    <t>Amd1</t>
  </si>
  <si>
    <t>Cdh13</t>
  </si>
  <si>
    <t>Eipr1</t>
  </si>
  <si>
    <t>Ntmt1</t>
  </si>
  <si>
    <t>Heca</t>
  </si>
  <si>
    <t>Pag1</t>
  </si>
  <si>
    <t>Gorab</t>
  </si>
  <si>
    <t>Ik</t>
  </si>
  <si>
    <t>St8sia5</t>
  </si>
  <si>
    <t>Larp1b</t>
  </si>
  <si>
    <t>Gabra1</t>
  </si>
  <si>
    <t>Osbpl5</t>
  </si>
  <si>
    <t>Abcb8</t>
  </si>
  <si>
    <t>Uck2</t>
  </si>
  <si>
    <t>Rnf19a</t>
  </si>
  <si>
    <t>Vac14</t>
  </si>
  <si>
    <t>Plin3</t>
  </si>
  <si>
    <t>Nmnat3</t>
  </si>
  <si>
    <t>Zfp617</t>
  </si>
  <si>
    <t>Ripk2</t>
  </si>
  <si>
    <t>Vipas39</t>
  </si>
  <si>
    <t>Ctsd</t>
  </si>
  <si>
    <t>Zfp317</t>
  </si>
  <si>
    <t>Chdh</t>
  </si>
  <si>
    <t>Prkaa2</t>
  </si>
  <si>
    <t>Sept6</t>
  </si>
  <si>
    <t>Ercc4</t>
  </si>
  <si>
    <t>Bag1</t>
  </si>
  <si>
    <t>Soat1</t>
  </si>
  <si>
    <t>Slc26a7</t>
  </si>
  <si>
    <t>Reep1</t>
  </si>
  <si>
    <t>Zbtb7a</t>
  </si>
  <si>
    <t>Sfxn1</t>
  </si>
  <si>
    <t>Atp6ap2</t>
  </si>
  <si>
    <t>Sik1</t>
  </si>
  <si>
    <t>Trnt1</t>
  </si>
  <si>
    <t>Rbis</t>
  </si>
  <si>
    <t>Vps33a</t>
  </si>
  <si>
    <t>Sdhaf2</t>
  </si>
  <si>
    <t>AI480526</t>
  </si>
  <si>
    <t>Rnf128</t>
  </si>
  <si>
    <t>Stk39</t>
  </si>
  <si>
    <t>Gm43445</t>
  </si>
  <si>
    <t>Ccnj</t>
  </si>
  <si>
    <t>Tmed8</t>
  </si>
  <si>
    <t>Asah1</t>
  </si>
  <si>
    <t>Slc18b1</t>
  </si>
  <si>
    <t>Tgfbrap1</t>
  </si>
  <si>
    <t>Ubc</t>
  </si>
  <si>
    <t>Cdc42se2</t>
  </si>
  <si>
    <t>Srd5a2</t>
  </si>
  <si>
    <t>Baiap2l1</t>
  </si>
  <si>
    <t>Slc25a25</t>
  </si>
  <si>
    <t>Nob1</t>
  </si>
  <si>
    <t>Gclm</t>
  </si>
  <si>
    <t>Btd</t>
  </si>
  <si>
    <t>Osbpl9</t>
  </si>
  <si>
    <t>Lacc1</t>
  </si>
  <si>
    <t>2610301B20Rik</t>
  </si>
  <si>
    <t>Nmt2</t>
  </si>
  <si>
    <t>Kremen1</t>
  </si>
  <si>
    <t>Ppp2r1a</t>
  </si>
  <si>
    <t>Zfp788</t>
  </si>
  <si>
    <t>Plxna1</t>
  </si>
  <si>
    <t>Oxr1</t>
  </si>
  <si>
    <t>Lncpint</t>
  </si>
  <si>
    <t>Xdh</t>
  </si>
  <si>
    <t>Bhlhe40</t>
  </si>
  <si>
    <t>Gpam</t>
  </si>
  <si>
    <t>Slc38a9</t>
  </si>
  <si>
    <t>Prlr</t>
  </si>
  <si>
    <t>Limk1</t>
  </si>
  <si>
    <t>Hinfp</t>
  </si>
  <si>
    <t>Zfp275</t>
  </si>
  <si>
    <t>Camta1</t>
  </si>
  <si>
    <t>Fam20a</t>
  </si>
  <si>
    <t>Aldh6a1</t>
  </si>
  <si>
    <t>Tbccd1</t>
  </si>
  <si>
    <t>Clpp</t>
  </si>
  <si>
    <t>Efhd1</t>
  </si>
  <si>
    <t>Fhod3</t>
  </si>
  <si>
    <t>Lonp1</t>
  </si>
  <si>
    <t>Vps39</t>
  </si>
  <si>
    <t>Klf13</t>
  </si>
  <si>
    <t>Farsa</t>
  </si>
  <si>
    <t>Camkk2</t>
  </si>
  <si>
    <t>Galnt17</t>
  </si>
  <si>
    <t>Slc41a1</t>
  </si>
  <si>
    <t>Mras</t>
  </si>
  <si>
    <t>AW146154</t>
  </si>
  <si>
    <t>4930426D05Rik</t>
  </si>
  <si>
    <t>Tmem86a</t>
  </si>
  <si>
    <t>Fam219a</t>
  </si>
  <si>
    <t>Plxnb1</t>
  </si>
  <si>
    <t>Recql5</t>
  </si>
  <si>
    <t>Inppl1</t>
  </si>
  <si>
    <t>Arf3</t>
  </si>
  <si>
    <t>Ndufa12</t>
  </si>
  <si>
    <t>Gtf2b</t>
  </si>
  <si>
    <t>Eif2ak2</t>
  </si>
  <si>
    <t>Lypd6</t>
  </si>
  <si>
    <t>Ppp1r14c</t>
  </si>
  <si>
    <t>Adgrv1</t>
  </si>
  <si>
    <t>Slc16a6</t>
  </si>
  <si>
    <t>Gnpda1</t>
  </si>
  <si>
    <t>Rpia</t>
  </si>
  <si>
    <t>Zfp958</t>
  </si>
  <si>
    <t>Strn</t>
  </si>
  <si>
    <t>Apoo</t>
  </si>
  <si>
    <t>Usp50</t>
  </si>
  <si>
    <t>D230025D16Rik</t>
  </si>
  <si>
    <t>Insig2</t>
  </si>
  <si>
    <t>Tmprss13</t>
  </si>
  <si>
    <t>Abca1</t>
  </si>
  <si>
    <t>Cep76</t>
  </si>
  <si>
    <t>Ren1</t>
  </si>
  <si>
    <t>Slc25a23</t>
  </si>
  <si>
    <t>St3gal5</t>
  </si>
  <si>
    <t>Filip1l</t>
  </si>
  <si>
    <t>Ppcdc</t>
  </si>
  <si>
    <t>Tepp</t>
  </si>
  <si>
    <t>Ldlrap1</t>
  </si>
  <si>
    <t>Grhpr</t>
  </si>
  <si>
    <t>Sct</t>
  </si>
  <si>
    <t>Gm48027</t>
  </si>
  <si>
    <t>Prpf19</t>
  </si>
  <si>
    <t>Zfp869</t>
  </si>
  <si>
    <t>Fbxo7</t>
  </si>
  <si>
    <t>Atp1a3</t>
  </si>
  <si>
    <t>Ace2</t>
  </si>
  <si>
    <t>Usp32</t>
  </si>
  <si>
    <t>6430550D23Rik</t>
  </si>
  <si>
    <t>Tcaf1</t>
  </si>
  <si>
    <t>Gm12216</t>
  </si>
  <si>
    <t>Ndel1</t>
  </si>
  <si>
    <t>A230072C01Rik</t>
  </si>
  <si>
    <t>Ghitm</t>
  </si>
  <si>
    <t>1810030O07Rik</t>
  </si>
  <si>
    <t>Atp6v0e</t>
  </si>
  <si>
    <t>Rsrp1</t>
  </si>
  <si>
    <t>Angptl1</t>
  </si>
  <si>
    <t>Acox3</t>
  </si>
  <si>
    <t>Tcaim</t>
  </si>
  <si>
    <t>Gart</t>
  </si>
  <si>
    <t>Kif1a</t>
  </si>
  <si>
    <t>Mkrn1</t>
  </si>
  <si>
    <t>Akirin1</t>
  </si>
  <si>
    <t>1110002L01Rik</t>
  </si>
  <si>
    <t>Tgds</t>
  </si>
  <si>
    <t>Brap</t>
  </si>
  <si>
    <t>Rapgef4</t>
  </si>
  <si>
    <t>Sipa1</t>
  </si>
  <si>
    <t>Pbxip1</t>
  </si>
  <si>
    <t>Nfs1</t>
  </si>
  <si>
    <t>Cluap1</t>
  </si>
  <si>
    <t>Aldh3b1</t>
  </si>
  <si>
    <t>Ntm</t>
  </si>
  <si>
    <t>Igdcc3</t>
  </si>
  <si>
    <t>Anxa7</t>
  </si>
  <si>
    <t>Arhgap1</t>
  </si>
  <si>
    <t>Dnajc16</t>
  </si>
  <si>
    <t>Cox11</t>
  </si>
  <si>
    <t>Slc1a3</t>
  </si>
  <si>
    <t>Sybu</t>
  </si>
  <si>
    <t>G6pdx</t>
  </si>
  <si>
    <t>Ermp1</t>
  </si>
  <si>
    <t>Gm45871</t>
  </si>
  <si>
    <t>Fig4</t>
  </si>
  <si>
    <t>Bin3</t>
  </si>
  <si>
    <t>Gpatch1</t>
  </si>
  <si>
    <t>Cdk10</t>
  </si>
  <si>
    <t>Phax</t>
  </si>
  <si>
    <t>Ak2</t>
  </si>
  <si>
    <t>Txndc11</t>
  </si>
  <si>
    <t>Ttf1</t>
  </si>
  <si>
    <t>Nox1</t>
  </si>
  <si>
    <t>Usp20</t>
  </si>
  <si>
    <t>Phb</t>
  </si>
  <si>
    <t>Tars2</t>
  </si>
  <si>
    <t>Rnf220</t>
  </si>
  <si>
    <t>Mro</t>
  </si>
  <si>
    <t>Map7</t>
  </si>
  <si>
    <t>Lrba</t>
  </si>
  <si>
    <t>Plac1</t>
  </si>
  <si>
    <t>A130014A01Rik</t>
  </si>
  <si>
    <t>Cipc</t>
  </si>
  <si>
    <t>Chek2</t>
  </si>
  <si>
    <t>Rnf135</t>
  </si>
  <si>
    <t>Tssc4</t>
  </si>
  <si>
    <t>Arv1</t>
  </si>
  <si>
    <t>Ccdc62</t>
  </si>
  <si>
    <t>Fez2</t>
  </si>
  <si>
    <t>Fbrs</t>
  </si>
  <si>
    <t>Hsd17b12</t>
  </si>
  <si>
    <t>Adal</t>
  </si>
  <si>
    <t>Hcn3</t>
  </si>
  <si>
    <t>Gm48342</t>
  </si>
  <si>
    <t>Pik3cb</t>
  </si>
  <si>
    <t>Sbno2</t>
  </si>
  <si>
    <t>Osbpl1a</t>
  </si>
  <si>
    <t>Tpi1</t>
  </si>
  <si>
    <t>Gm16124</t>
  </si>
  <si>
    <t>Dip2a</t>
  </si>
  <si>
    <t>Rnf6</t>
  </si>
  <si>
    <t>Tpp1</t>
  </si>
  <si>
    <t>Lhpp</t>
  </si>
  <si>
    <t>Pgp</t>
  </si>
  <si>
    <t>Rps6ka2</t>
  </si>
  <si>
    <t>Cwf19l1</t>
  </si>
  <si>
    <t>Adck1</t>
  </si>
  <si>
    <t>Med20</t>
  </si>
  <si>
    <t>Zdhhc9</t>
  </si>
  <si>
    <t>Sptlc2</t>
  </si>
  <si>
    <t>Wapl</t>
  </si>
  <si>
    <t>Ypel5</t>
  </si>
  <si>
    <t>Oxtr</t>
  </si>
  <si>
    <t>Nppc</t>
  </si>
  <si>
    <t>Clstn3</t>
  </si>
  <si>
    <t>Rgs10</t>
  </si>
  <si>
    <t>Polr3g</t>
  </si>
  <si>
    <t>Dand5</t>
  </si>
  <si>
    <t>Mavs</t>
  </si>
  <si>
    <t>Nsun3</t>
  </si>
  <si>
    <t>Wdr92</t>
  </si>
  <si>
    <t>Ubxn2a</t>
  </si>
  <si>
    <t>Mief1</t>
  </si>
  <si>
    <t>1500004A13Rik</t>
  </si>
  <si>
    <t>Ndufaf4</t>
  </si>
  <si>
    <t>Ubl3</t>
  </si>
  <si>
    <t>Stk32a</t>
  </si>
  <si>
    <t>Hspd1</t>
  </si>
  <si>
    <t>Mboat2</t>
  </si>
  <si>
    <t>Hsdl2</t>
  </si>
  <si>
    <t>Tbc1d8</t>
  </si>
  <si>
    <t>Aox1</t>
  </si>
  <si>
    <t>Ostf1</t>
  </si>
  <si>
    <t>Trim12a</t>
  </si>
  <si>
    <t>Aar2</t>
  </si>
  <si>
    <t>Cage1</t>
  </si>
  <si>
    <t>Klhl29</t>
  </si>
  <si>
    <t>Rhbdd3</t>
  </si>
  <si>
    <t>Prdx6</t>
  </si>
  <si>
    <t>Otud7a</t>
  </si>
  <si>
    <t>Zfp971</t>
  </si>
  <si>
    <t>Cwc15</t>
  </si>
  <si>
    <t>Grin2c</t>
  </si>
  <si>
    <t>Gm3830</t>
  </si>
  <si>
    <t>Aldoa</t>
  </si>
  <si>
    <t>Mettl14</t>
  </si>
  <si>
    <t>Apbb2</t>
  </si>
  <si>
    <t>Nfu1</t>
  </si>
  <si>
    <t>Sgpp1</t>
  </si>
  <si>
    <t>4833439L19Rik</t>
  </si>
  <si>
    <t>Psma4</t>
  </si>
  <si>
    <t>Zfp521</t>
  </si>
  <si>
    <t>Ctsf</t>
  </si>
  <si>
    <t>Akr1b8</t>
  </si>
  <si>
    <t>Ralgapa1</t>
  </si>
  <si>
    <t>Npepl1</t>
  </si>
  <si>
    <t>Cdk5rap1</t>
  </si>
  <si>
    <t>Dnajc2</t>
  </si>
  <si>
    <t>Gm43713</t>
  </si>
  <si>
    <t>Dbi</t>
  </si>
  <si>
    <t>Pkdcc</t>
  </si>
  <si>
    <t>Bag3</t>
  </si>
  <si>
    <t>Ptprm</t>
  </si>
  <si>
    <t>2210408F21Rik</t>
  </si>
  <si>
    <t>Mbp</t>
  </si>
  <si>
    <t>Slc25a35</t>
  </si>
  <si>
    <t>Slco3a1</t>
  </si>
  <si>
    <t>Scly</t>
  </si>
  <si>
    <t>Folr1</t>
  </si>
  <si>
    <t>Eogt</t>
  </si>
  <si>
    <t>Prkn</t>
  </si>
  <si>
    <t>Fhit</t>
  </si>
  <si>
    <t>Trim25</t>
  </si>
  <si>
    <t>Aspscr1</t>
  </si>
  <si>
    <t>2810410L24Rik</t>
  </si>
  <si>
    <t>Ralgps1</t>
  </si>
  <si>
    <t>Tbcd</t>
  </si>
  <si>
    <t>Herc3</t>
  </si>
  <si>
    <t>Ccpg1</t>
  </si>
  <si>
    <t>Atg14</t>
  </si>
  <si>
    <t>Jtb</t>
  </si>
  <si>
    <t>4930526L06Rik</t>
  </si>
  <si>
    <t>Camk2n1</t>
  </si>
  <si>
    <t>Snapin</t>
  </si>
  <si>
    <t>Zmat5</t>
  </si>
  <si>
    <t>Ttc1</t>
  </si>
  <si>
    <t>Slc9a9</t>
  </si>
  <si>
    <t>Ctnnal1</t>
  </si>
  <si>
    <t>Nphp1</t>
  </si>
  <si>
    <t>Gin1</t>
  </si>
  <si>
    <t>Rbm34</t>
  </si>
  <si>
    <t>Arsg</t>
  </si>
  <si>
    <t>Pex13</t>
  </si>
  <si>
    <t>Stk19</t>
  </si>
  <si>
    <t>AI987944</t>
  </si>
  <si>
    <t>Telo2</t>
  </si>
  <si>
    <t>Bag4</t>
  </si>
  <si>
    <t>Gm29682</t>
  </si>
  <si>
    <t>Gm29642</t>
  </si>
  <si>
    <t>Ubxn1</t>
  </si>
  <si>
    <t>Tmem19</t>
  </si>
  <si>
    <t>Bsdc1</t>
  </si>
  <si>
    <t>Nub1</t>
  </si>
  <si>
    <t>Atp6v0b</t>
  </si>
  <si>
    <t>Zfp715</t>
  </si>
  <si>
    <t>Fcho1</t>
  </si>
  <si>
    <t>Mgarp</t>
  </si>
  <si>
    <t>Dag1</t>
  </si>
  <si>
    <t>Echdc3</t>
  </si>
  <si>
    <t>Izumo4</t>
  </si>
  <si>
    <t>Gde1</t>
  </si>
  <si>
    <t>Myo6</t>
  </si>
  <si>
    <t>Hps3</t>
  </si>
  <si>
    <t>Adipor2</t>
  </si>
  <si>
    <t>Ganc</t>
  </si>
  <si>
    <t>Wdr4</t>
  </si>
  <si>
    <t>Wdr1</t>
  </si>
  <si>
    <t>Fundc1</t>
  </si>
  <si>
    <t>Gpr39</t>
  </si>
  <si>
    <t>Slc30a2</t>
  </si>
  <si>
    <t>Gm4211</t>
  </si>
  <si>
    <t>Ptger4</t>
  </si>
  <si>
    <t>Zfp654</t>
  </si>
  <si>
    <t>Plppr2</t>
  </si>
  <si>
    <t>Pnrc2</t>
  </si>
  <si>
    <t>Bcl11a</t>
  </si>
  <si>
    <t>Ndst4</t>
  </si>
  <si>
    <t>Deptor</t>
  </si>
  <si>
    <t>Gm31763</t>
  </si>
  <si>
    <t>Zfp983</t>
  </si>
  <si>
    <t>Nit1</t>
  </si>
  <si>
    <t>Rcan1</t>
  </si>
  <si>
    <t>Phb2</t>
  </si>
  <si>
    <t>Pofut2</t>
  </si>
  <si>
    <t>Atp5md</t>
  </si>
  <si>
    <t>D030025E07Rik</t>
  </si>
  <si>
    <t>Syn1</t>
  </si>
  <si>
    <t>Pgm1</t>
  </si>
  <si>
    <t>Srp54c</t>
  </si>
  <si>
    <t>Kcnh2</t>
  </si>
  <si>
    <t>Ube2h</t>
  </si>
  <si>
    <t>Mast4</t>
  </si>
  <si>
    <t>Gpalpp1</t>
  </si>
  <si>
    <t>Plpp5</t>
  </si>
  <si>
    <t>Polr3a</t>
  </si>
  <si>
    <t>Cdh4</t>
  </si>
  <si>
    <t>Csrnp3</t>
  </si>
  <si>
    <t>Zfp994</t>
  </si>
  <si>
    <t>Klhl26</t>
  </si>
  <si>
    <t>Dph5</t>
  </si>
  <si>
    <t>Prmt1</t>
  </si>
  <si>
    <t>Vamp7</t>
  </si>
  <si>
    <t>4933400C23Rik</t>
  </si>
  <si>
    <t>Epdr1</t>
  </si>
  <si>
    <t>D830024N08Rik</t>
  </si>
  <si>
    <t>Nfx1</t>
  </si>
  <si>
    <t>Nfkbiz</t>
  </si>
  <si>
    <t>Arl10</t>
  </si>
  <si>
    <t>Pts</t>
  </si>
  <si>
    <t>Mtfr1l</t>
  </si>
  <si>
    <t>Diablo</t>
  </si>
  <si>
    <t>Fut8</t>
  </si>
  <si>
    <t>Aagab</t>
  </si>
  <si>
    <t>Ndufv3</t>
  </si>
  <si>
    <t>Atg10</t>
  </si>
  <si>
    <t>Zfp758</t>
  </si>
  <si>
    <t>Fam53a</t>
  </si>
  <si>
    <t>Stradb</t>
  </si>
  <si>
    <t>C330018D20Rik</t>
  </si>
  <si>
    <t>Epb41l5</t>
  </si>
  <si>
    <t>Rab11fip5</t>
  </si>
  <si>
    <t>Atox1</t>
  </si>
  <si>
    <t>Pros1</t>
  </si>
  <si>
    <t>Selenoo</t>
  </si>
  <si>
    <t>Elp5</t>
  </si>
  <si>
    <t>Psmd6</t>
  </si>
  <si>
    <t>Pex5l</t>
  </si>
  <si>
    <t>Sptb</t>
  </si>
  <si>
    <t>Tmem205</t>
  </si>
  <si>
    <t>Pgk1</t>
  </si>
  <si>
    <t>Trappc9</t>
  </si>
  <si>
    <t>Samm50</t>
  </si>
  <si>
    <t>Cd86</t>
  </si>
  <si>
    <t>Taf1c</t>
  </si>
  <si>
    <t>Gm31356</t>
  </si>
  <si>
    <t>Steap2</t>
  </si>
  <si>
    <t>Sirt3</t>
  </si>
  <si>
    <t>Nnt</t>
  </si>
  <si>
    <t>Ptprt</t>
  </si>
  <si>
    <t>Gm49708</t>
  </si>
  <si>
    <t>Kbtbd3</t>
  </si>
  <si>
    <t>Cryzl2</t>
  </si>
  <si>
    <t>Senp8</t>
  </si>
  <si>
    <t>Aen</t>
  </si>
  <si>
    <t>Gm10516</t>
  </si>
  <si>
    <t>Hnmt</t>
  </si>
  <si>
    <t>Mamld1</t>
  </si>
  <si>
    <t>Kank3</t>
  </si>
  <si>
    <t>Vps41</t>
  </si>
  <si>
    <t>Snx32</t>
  </si>
  <si>
    <t>Enoph1</t>
  </si>
  <si>
    <t>Rcc1l</t>
  </si>
  <si>
    <t>Man1a2</t>
  </si>
  <si>
    <t>Papss1</t>
  </si>
  <si>
    <t>Pla2g6</t>
  </si>
  <si>
    <t>Zfp462</t>
  </si>
  <si>
    <t>Lrrc58</t>
  </si>
  <si>
    <t>Ebp</t>
  </si>
  <si>
    <t>Adarb1</t>
  </si>
  <si>
    <t>Herc4</t>
  </si>
  <si>
    <t>Rassf9</t>
  </si>
  <si>
    <t>Eif1a</t>
  </si>
  <si>
    <t>Far1os</t>
  </si>
  <si>
    <t>Klhl23</t>
  </si>
  <si>
    <t>Chka</t>
  </si>
  <si>
    <t>Zbtb21</t>
  </si>
  <si>
    <t>Ankrd46</t>
  </si>
  <si>
    <t>Mettl5</t>
  </si>
  <si>
    <t>Ubl7</t>
  </si>
  <si>
    <t>Fbxo22</t>
  </si>
  <si>
    <t>Slc20a2</t>
  </si>
  <si>
    <t>Gm38190</t>
  </si>
  <si>
    <t>Robo1</t>
  </si>
  <si>
    <t>Lmf1</t>
  </si>
  <si>
    <t>Gm26901</t>
  </si>
  <si>
    <t>Neat1</t>
  </si>
  <si>
    <t>Fam160b2</t>
  </si>
  <si>
    <t>Rbck1</t>
  </si>
  <si>
    <t>Wnt6</t>
  </si>
  <si>
    <t>Ust</t>
  </si>
  <si>
    <t>Sh3gl2</t>
  </si>
  <si>
    <t>Ano4</t>
  </si>
  <si>
    <t>Xpr1</t>
  </si>
  <si>
    <t>Sel1l3</t>
  </si>
  <si>
    <t>Ivns1abp</t>
  </si>
  <si>
    <t>Fgfr2</t>
  </si>
  <si>
    <t>Mthfd2</t>
  </si>
  <si>
    <t>Zfp687</t>
  </si>
  <si>
    <t>Plcb3</t>
  </si>
  <si>
    <t>Dtwd1</t>
  </si>
  <si>
    <t>Cox18</t>
  </si>
  <si>
    <t>Ears2</t>
  </si>
  <si>
    <t>Tpst2</t>
  </si>
  <si>
    <t>Nagk</t>
  </si>
  <si>
    <t>Gm47071</t>
  </si>
  <si>
    <t>Gucd1</t>
  </si>
  <si>
    <t>Pnrc1</t>
  </si>
  <si>
    <t>Brpf3</t>
  </si>
  <si>
    <t>Zfp790</t>
  </si>
  <si>
    <t>Hk2</t>
  </si>
  <si>
    <t>Stxbp5</t>
  </si>
  <si>
    <t>Paf1</t>
  </si>
  <si>
    <t>Nt5c3b</t>
  </si>
  <si>
    <t>Snx21</t>
  </si>
  <si>
    <t>Actr6</t>
  </si>
  <si>
    <t>Miga2</t>
  </si>
  <si>
    <t>Lrp4</t>
  </si>
  <si>
    <t>Cnot8</t>
  </si>
  <si>
    <t>Adgrl1</t>
  </si>
  <si>
    <t>Mgat1</t>
  </si>
  <si>
    <t>Gm37350</t>
  </si>
  <si>
    <t>Uckl1</t>
  </si>
  <si>
    <t>Mboat1</t>
  </si>
  <si>
    <t>Spock2</t>
  </si>
  <si>
    <t>Bcat2</t>
  </si>
  <si>
    <t>Strbp</t>
  </si>
  <si>
    <t>Borcs7</t>
  </si>
  <si>
    <t>Myo19</t>
  </si>
  <si>
    <t>Acbd5</t>
  </si>
  <si>
    <t>Prkag2</t>
  </si>
  <si>
    <t>BC031181</t>
  </si>
  <si>
    <t>Palmd</t>
  </si>
  <si>
    <t>Etfrf1</t>
  </si>
  <si>
    <t>Erich1</t>
  </si>
  <si>
    <t>Kctd2</t>
  </si>
  <si>
    <t>Timp1</t>
  </si>
  <si>
    <t>Trmt1l</t>
  </si>
  <si>
    <t>Cops7a</t>
  </si>
  <si>
    <t>Rrm2b</t>
  </si>
  <si>
    <t>Slc6a6</t>
  </si>
  <si>
    <t>Tbc1d13</t>
  </si>
  <si>
    <t>Cat</t>
  </si>
  <si>
    <t>Cbfb</t>
  </si>
  <si>
    <t>Clasp2</t>
  </si>
  <si>
    <t>Ttpa</t>
  </si>
  <si>
    <t>Tfe3</t>
  </si>
  <si>
    <t>Col4a3bp</t>
  </si>
  <si>
    <t>Ints6</t>
  </si>
  <si>
    <t>Tarbp2</t>
  </si>
  <si>
    <t>Slc23a2</t>
  </si>
  <si>
    <t>Dusp4</t>
  </si>
  <si>
    <t>Fam161a</t>
  </si>
  <si>
    <t>Tlcd1</t>
  </si>
  <si>
    <t>Madd</t>
  </si>
  <si>
    <t>Clcn5</t>
  </si>
  <si>
    <t>Gm28403</t>
  </si>
  <si>
    <t>Coq10b</t>
  </si>
  <si>
    <t>4930517O19Rik</t>
  </si>
  <si>
    <t>Eml5</t>
  </si>
  <si>
    <t>Psmd1</t>
  </si>
  <si>
    <t>Mbd2</t>
  </si>
  <si>
    <t>Ykt6</t>
  </si>
  <si>
    <t>Tspyl2</t>
  </si>
  <si>
    <t>Myo1d</t>
  </si>
  <si>
    <t>Taok3</t>
  </si>
  <si>
    <t>Vps37a</t>
  </si>
  <si>
    <t>Ppip5k1</t>
  </si>
  <si>
    <t>Igfbp2</t>
  </si>
  <si>
    <t>Ppp6r1</t>
  </si>
  <si>
    <t>Slc39a10</t>
  </si>
  <si>
    <t>Atxn7l1</t>
  </si>
  <si>
    <t>Fkbp4</t>
  </si>
  <si>
    <t>Gm16894</t>
  </si>
  <si>
    <t>8430437L04Rik</t>
  </si>
  <si>
    <t>Dhrs7</t>
  </si>
  <si>
    <t>Nufip2</t>
  </si>
  <si>
    <t>Gm32856</t>
  </si>
  <si>
    <t>Prkar1a</t>
  </si>
  <si>
    <t>E4f1</t>
  </si>
  <si>
    <t>Letmd1</t>
  </si>
  <si>
    <t>Chst2</t>
  </si>
  <si>
    <t>Sil1</t>
  </si>
  <si>
    <t>Rnh1</t>
  </si>
  <si>
    <t>Tsc22d3</t>
  </si>
  <si>
    <t>Macf1</t>
  </si>
  <si>
    <t>Pop4</t>
  </si>
  <si>
    <t>Pkd2l2</t>
  </si>
  <si>
    <t>Zfp280b</t>
  </si>
  <si>
    <t>Zfp219</t>
  </si>
  <si>
    <t>Nkiras1</t>
  </si>
  <si>
    <t>Coq5</t>
  </si>
  <si>
    <t>Cbx4</t>
  </si>
  <si>
    <t>Zfp719</t>
  </si>
  <si>
    <t>Ptcd2</t>
  </si>
  <si>
    <t>Gss</t>
  </si>
  <si>
    <t>Ankrd6</t>
  </si>
  <si>
    <t>Chml</t>
  </si>
  <si>
    <t>Edem2</t>
  </si>
  <si>
    <t>Cradd</t>
  </si>
  <si>
    <t>Sbds</t>
  </si>
  <si>
    <t>Zfp984</t>
  </si>
  <si>
    <t>Rnf180</t>
  </si>
  <si>
    <t>4930549G23Rik</t>
  </si>
  <si>
    <t>Tob2</t>
  </si>
  <si>
    <t>Plekhm2</t>
  </si>
  <si>
    <t>Atxn2</t>
  </si>
  <si>
    <t>4930557K07Rik</t>
  </si>
  <si>
    <t>Fam49b</t>
  </si>
  <si>
    <t>Spata6</t>
  </si>
  <si>
    <t>Kxd1</t>
  </si>
  <si>
    <t>Gm28410</t>
  </si>
  <si>
    <t>Ppp2r5b</t>
  </si>
  <si>
    <t>Aph1c</t>
  </si>
  <si>
    <t>Neb</t>
  </si>
  <si>
    <t>Rps6ka3</t>
  </si>
  <si>
    <t>Pdcd6</t>
  </si>
  <si>
    <t>Gsdme</t>
  </si>
  <si>
    <t>Hps4</t>
  </si>
  <si>
    <t>Brwd3</t>
  </si>
  <si>
    <t>Scrn3</t>
  </si>
  <si>
    <t>8030451O07Rik</t>
  </si>
  <si>
    <t>Ubxn8</t>
  </si>
  <si>
    <t>Pef1</t>
  </si>
  <si>
    <t>Psmb3</t>
  </si>
  <si>
    <t>Sat1</t>
  </si>
  <si>
    <t>Ptprz1</t>
  </si>
  <si>
    <t>Acad11</t>
  </si>
  <si>
    <t>Slc30a1</t>
  </si>
  <si>
    <t>Kctd13</t>
  </si>
  <si>
    <t>Nepro</t>
  </si>
  <si>
    <t>Prune2</t>
  </si>
  <si>
    <t>Scpep1os</t>
  </si>
  <si>
    <t>Hdac4</t>
  </si>
  <si>
    <t>Med10</t>
  </si>
  <si>
    <t>Dhx32</t>
  </si>
  <si>
    <t>Leng1</t>
  </si>
  <si>
    <t>Chid1</t>
  </si>
  <si>
    <t>Olfr330</t>
  </si>
  <si>
    <t>Tafa5</t>
  </si>
  <si>
    <t>Pdk2</t>
  </si>
  <si>
    <t>Gm43466</t>
  </si>
  <si>
    <t>Aldh9a1</t>
  </si>
  <si>
    <t>Bloc1s2</t>
  </si>
  <si>
    <t>Ldha</t>
  </si>
  <si>
    <t>Lmbr1l</t>
  </si>
  <si>
    <t>Ube2q2</t>
  </si>
  <si>
    <t>Mbnl1</t>
  </si>
  <si>
    <t>Gzf1</t>
  </si>
  <si>
    <t>AC149090.1</t>
  </si>
  <si>
    <t>Tnxb</t>
  </si>
  <si>
    <t>Map3k21</t>
  </si>
  <si>
    <t>Noct</t>
  </si>
  <si>
    <t>Slc15a2</t>
  </si>
  <si>
    <t>Taldo1</t>
  </si>
  <si>
    <t>Slc22a14</t>
  </si>
  <si>
    <t>Wbp2</t>
  </si>
  <si>
    <t>Il10rb</t>
  </si>
  <si>
    <t>Idh3a</t>
  </si>
  <si>
    <t>Calcoco1</t>
  </si>
  <si>
    <t>Coq9</t>
  </si>
  <si>
    <t>Aste1</t>
  </si>
  <si>
    <t>Fastkd1</t>
  </si>
  <si>
    <t>Tada3</t>
  </si>
  <si>
    <t>Dhx33</t>
  </si>
  <si>
    <t>Birc2</t>
  </si>
  <si>
    <t>Rgs7</t>
  </si>
  <si>
    <t>Mdga2</t>
  </si>
  <si>
    <t>P2rx4</t>
  </si>
  <si>
    <t>Opa3</t>
  </si>
  <si>
    <t>Smim20</t>
  </si>
  <si>
    <t>Mettl23</t>
  </si>
  <si>
    <t>Mcu</t>
  </si>
  <si>
    <t>Rabep1</t>
  </si>
  <si>
    <t>5430402O13Rik</t>
  </si>
  <si>
    <t>AC163685.1</t>
  </si>
  <si>
    <t>Srgap1</t>
  </si>
  <si>
    <t>Kcnk12</t>
  </si>
  <si>
    <t>Lama3</t>
  </si>
  <si>
    <t>Rnf216</t>
  </si>
  <si>
    <t>Bnip3</t>
  </si>
  <si>
    <t>Olfm1</t>
  </si>
  <si>
    <t>Gm42869</t>
  </si>
  <si>
    <t>Klhdc8b</t>
  </si>
  <si>
    <t>Tbc1d10b</t>
  </si>
  <si>
    <t>Stard9</t>
  </si>
  <si>
    <t>Sfxn4</t>
  </si>
  <si>
    <t>Dclre1c</t>
  </si>
  <si>
    <t>Tmem192</t>
  </si>
  <si>
    <t>Qars</t>
  </si>
  <si>
    <t>Impg2</t>
  </si>
  <si>
    <t>Mrpl10</t>
  </si>
  <si>
    <t>Tcn2</t>
  </si>
  <si>
    <t>Eef1e1</t>
  </si>
  <si>
    <t>Kank1</t>
  </si>
  <si>
    <t>Rad23b</t>
  </si>
  <si>
    <t>Spock1</t>
  </si>
  <si>
    <t>Cdh8</t>
  </si>
  <si>
    <t>Gm17491</t>
  </si>
  <si>
    <t>Zfp839</t>
  </si>
  <si>
    <t>Tarsl2</t>
  </si>
  <si>
    <t>D430041D05Rik</t>
  </si>
  <si>
    <t>Mcee</t>
  </si>
  <si>
    <t>Atxn1</t>
  </si>
  <si>
    <t>Traf7</t>
  </si>
  <si>
    <t>Srrm2</t>
  </si>
  <si>
    <t>Gm28382</t>
  </si>
  <si>
    <t>Rab33a</t>
  </si>
  <si>
    <t>Lpin3</t>
  </si>
  <si>
    <t>E030044B06Rik</t>
  </si>
  <si>
    <t>Rab27a</t>
  </si>
  <si>
    <t>Zfand5</t>
  </si>
  <si>
    <t>B3gnt2</t>
  </si>
  <si>
    <t>Bmyc</t>
  </si>
  <si>
    <t>Cdipt</t>
  </si>
  <si>
    <t>Acsl3</t>
  </si>
  <si>
    <t>Zgpat</t>
  </si>
  <si>
    <t>Yes1</t>
  </si>
  <si>
    <t>Reep3</t>
  </si>
  <si>
    <t>Pcdh9</t>
  </si>
  <si>
    <t>Yod1</t>
  </si>
  <si>
    <t>Zfp963</t>
  </si>
  <si>
    <t>Parg</t>
  </si>
  <si>
    <t>Gm47405</t>
  </si>
  <si>
    <t>Steap1</t>
  </si>
  <si>
    <t>Spint2</t>
  </si>
  <si>
    <t>Rad23a</t>
  </si>
  <si>
    <t>Gm49417</t>
  </si>
  <si>
    <t>Tyk2</t>
  </si>
  <si>
    <t>Zfyve27</t>
  </si>
  <si>
    <t>Wars</t>
  </si>
  <si>
    <t>Gm47167</t>
  </si>
  <si>
    <t>Esyt2</t>
  </si>
  <si>
    <t>Med7</t>
  </si>
  <si>
    <t>Myo10</t>
  </si>
  <si>
    <t>Tnip2</t>
  </si>
  <si>
    <t>Bsn</t>
  </si>
  <si>
    <t>Mcrip2</t>
  </si>
  <si>
    <t>Dtnb</t>
  </si>
  <si>
    <t>Frmpd1</t>
  </si>
  <si>
    <t>Opn3</t>
  </si>
  <si>
    <t>Sigmar1</t>
  </si>
  <si>
    <t>Mrpl38</t>
  </si>
  <si>
    <t>Trim12c</t>
  </si>
  <si>
    <t>Ikbkg</t>
  </si>
  <si>
    <t>Ring1</t>
  </si>
  <si>
    <t>Zfp65</t>
  </si>
  <si>
    <t>Gm26549</t>
  </si>
  <si>
    <t>Cpne7</t>
  </si>
  <si>
    <t>Gm36602</t>
  </si>
  <si>
    <t>Dip2c</t>
  </si>
  <si>
    <t>Kcng4</t>
  </si>
  <si>
    <t>Vapa</t>
  </si>
  <si>
    <t>Gadd45g</t>
  </si>
  <si>
    <t>Rrp36</t>
  </si>
  <si>
    <t>Abi1</t>
  </si>
  <si>
    <t>Eci1</t>
  </si>
  <si>
    <t>Mlf2</t>
  </si>
  <si>
    <t>E130311K13Rik</t>
  </si>
  <si>
    <t>Lamb2</t>
  </si>
  <si>
    <t>Cfap69</t>
  </si>
  <si>
    <t>Iffo1</t>
  </si>
  <si>
    <t>Pikfyve</t>
  </si>
  <si>
    <t>Spata24</t>
  </si>
  <si>
    <t>Olfr329-ps</t>
  </si>
  <si>
    <t>Gm826</t>
  </si>
  <si>
    <t>Akap8l</t>
  </si>
  <si>
    <t>Fam57b</t>
  </si>
  <si>
    <t>Abcg4</t>
  </si>
  <si>
    <t>Tmem191c</t>
  </si>
  <si>
    <t>Cox17</t>
  </si>
  <si>
    <t>Axdnd1</t>
  </si>
  <si>
    <t>Ptp4a2</t>
  </si>
  <si>
    <t>C4b</t>
  </si>
  <si>
    <t>Rhot1</t>
  </si>
  <si>
    <t>P2ry14</t>
  </si>
  <si>
    <t>Gm31793</t>
  </si>
  <si>
    <t>Ddi2</t>
  </si>
  <si>
    <t>Sirt7</t>
  </si>
  <si>
    <t>Mrps36</t>
  </si>
  <si>
    <t>Stambp</t>
  </si>
  <si>
    <t>Ifrd1</t>
  </si>
  <si>
    <t>Catsper2</t>
  </si>
  <si>
    <t>Gnb5</t>
  </si>
  <si>
    <t>Gabarapl2</t>
  </si>
  <si>
    <t>Gm10785</t>
  </si>
  <si>
    <t>Plcb2</t>
  </si>
  <si>
    <t>Dhrs11</t>
  </si>
  <si>
    <t>Mical3</t>
  </si>
  <si>
    <t>Serpinb6b</t>
  </si>
  <si>
    <t>Acot11</t>
  </si>
  <si>
    <t>Fkbp5</t>
  </si>
  <si>
    <t>Borcs5</t>
  </si>
  <si>
    <t>Dhps</t>
  </si>
  <si>
    <t>Gm3448</t>
  </si>
  <si>
    <t>Man2b1</t>
  </si>
  <si>
    <t>Rbm45</t>
  </si>
  <si>
    <t>Nkain2</t>
  </si>
  <si>
    <t>Kyat3</t>
  </si>
  <si>
    <t>Ccdc28a</t>
  </si>
  <si>
    <t>Zfp970</t>
  </si>
  <si>
    <t>Atg2a</t>
  </si>
  <si>
    <t>Nosip</t>
  </si>
  <si>
    <t>Rab10</t>
  </si>
  <si>
    <t>Pank3</t>
  </si>
  <si>
    <t>Vrk3</t>
  </si>
  <si>
    <t>Crnkl1</t>
  </si>
  <si>
    <t>Vps13a</t>
  </si>
  <si>
    <t>Slc35a2</t>
  </si>
  <si>
    <t>Reep6</t>
  </si>
  <si>
    <t>Zfp703</t>
  </si>
  <si>
    <t>Bmpr2</t>
  </si>
  <si>
    <t>Gm14211</t>
  </si>
  <si>
    <t>Supt3</t>
  </si>
  <si>
    <t>Xkr6</t>
  </si>
  <si>
    <t>Ano1</t>
  </si>
  <si>
    <t>Slc37a2</t>
  </si>
  <si>
    <t>Herc2</t>
  </si>
  <si>
    <t>Rcor3</t>
  </si>
  <si>
    <t>2810013P06Rik</t>
  </si>
  <si>
    <t>Fryl</t>
  </si>
  <si>
    <t>Mrpl37</t>
  </si>
  <si>
    <t>Slc47a1</t>
  </si>
  <si>
    <t>Gm46210</t>
  </si>
  <si>
    <t>Parn</t>
  </si>
  <si>
    <t>Sh2d4b</t>
  </si>
  <si>
    <t>Scd1</t>
  </si>
  <si>
    <t>Gpr137b</t>
  </si>
  <si>
    <t>Tmem35a</t>
  </si>
  <si>
    <t>Pfkfb3</t>
  </si>
  <si>
    <t>Gadd45gip1</t>
  </si>
  <si>
    <t>Slc2a9</t>
  </si>
  <si>
    <t>Tnfrsf1a</t>
  </si>
  <si>
    <t>AC171003.1</t>
  </si>
  <si>
    <t>1700094J05Rik</t>
  </si>
  <si>
    <t>A730017L22Rik</t>
  </si>
  <si>
    <t>Frrs1</t>
  </si>
  <si>
    <t>Sytl4</t>
  </si>
  <si>
    <t>Wwp1</t>
  </si>
  <si>
    <t>Acvr1</t>
  </si>
  <si>
    <t>Gm31641</t>
  </si>
  <si>
    <t>Hrg</t>
  </si>
  <si>
    <t>Gprc5a</t>
  </si>
  <si>
    <t>Pacs1</t>
  </si>
  <si>
    <t>Mettl21c</t>
  </si>
  <si>
    <t>Eps15</t>
  </si>
  <si>
    <t>Pdlim4</t>
  </si>
  <si>
    <t>Fam122a</t>
  </si>
  <si>
    <t>Zfp612</t>
  </si>
  <si>
    <t>Ciao2a</t>
  </si>
  <si>
    <t>Rhbdd2</t>
  </si>
  <si>
    <t>Ddx19b</t>
  </si>
  <si>
    <t>Ppm1f</t>
  </si>
  <si>
    <t>Tpp2</t>
  </si>
  <si>
    <t>Ces1d</t>
  </si>
  <si>
    <t>Slc12a8</t>
  </si>
  <si>
    <t>Txnrd3</t>
  </si>
  <si>
    <t>Kif13b</t>
  </si>
  <si>
    <t>Rerg</t>
  </si>
  <si>
    <t>Pyroxd2</t>
  </si>
  <si>
    <t>Txlng</t>
  </si>
  <si>
    <t>Whamm</t>
  </si>
  <si>
    <t>6430590A07Rik</t>
  </si>
  <si>
    <t>Actr5</t>
  </si>
  <si>
    <t>Snca</t>
  </si>
  <si>
    <t>Psmd11</t>
  </si>
  <si>
    <t>Mrap</t>
  </si>
  <si>
    <t>Vwce</t>
  </si>
  <si>
    <t>Gm20939</t>
  </si>
  <si>
    <t>Slc25a30</t>
  </si>
  <si>
    <t>Zkscan6</t>
  </si>
  <si>
    <t>Leng9</t>
  </si>
  <si>
    <t>1110046J04Rik</t>
  </si>
  <si>
    <t>Gatad2a</t>
  </si>
  <si>
    <t>Ppm1e</t>
  </si>
  <si>
    <t>Calr4</t>
  </si>
  <si>
    <t>Il20rb</t>
  </si>
  <si>
    <t>Elac2</t>
  </si>
  <si>
    <t>Tbxa2r</t>
  </si>
  <si>
    <t>Rap1gap</t>
  </si>
  <si>
    <t>Pfkl</t>
  </si>
  <si>
    <t>Dnajb2</t>
  </si>
  <si>
    <t>Eral1</t>
  </si>
  <si>
    <t>Swt1</t>
  </si>
  <si>
    <t>Nlk</t>
  </si>
  <si>
    <t>Vcpip1</t>
  </si>
  <si>
    <t>Rapgef4os1</t>
  </si>
  <si>
    <t>Spag7</t>
  </si>
  <si>
    <t>Spg21</t>
  </si>
  <si>
    <t>Lyrm1</t>
  </si>
  <si>
    <t>Tecr</t>
  </si>
  <si>
    <t>Lefty2</t>
  </si>
  <si>
    <t>Rbks</t>
  </si>
  <si>
    <t>Ccdc86</t>
  </si>
  <si>
    <t>Per3</t>
  </si>
  <si>
    <t>Tmem120a</t>
  </si>
  <si>
    <t>Dnpep</t>
  </si>
  <si>
    <t>C030037D09Rik</t>
  </si>
  <si>
    <t>Bok</t>
  </si>
  <si>
    <t>Rbms2</t>
  </si>
  <si>
    <t>Ipp</t>
  </si>
  <si>
    <t>2310058D17Rik</t>
  </si>
  <si>
    <t>Asb8</t>
  </si>
  <si>
    <t>Srsf2</t>
  </si>
  <si>
    <t>Camk2g</t>
  </si>
  <si>
    <t>Ugcg</t>
  </si>
  <si>
    <t>Vcl</t>
  </si>
  <si>
    <t>Pik3ap1</t>
  </si>
  <si>
    <t>Tcf25</t>
  </si>
  <si>
    <t>Pm20d2</t>
  </si>
  <si>
    <t>Suclg2</t>
  </si>
  <si>
    <t>Mal</t>
  </si>
  <si>
    <t>Rnf32</t>
  </si>
  <si>
    <t>Kcnd1</t>
  </si>
  <si>
    <t>Ccng1</t>
  </si>
  <si>
    <t>Gm48512</t>
  </si>
  <si>
    <t>Elk1</t>
  </si>
  <si>
    <t>Tor1aip1</t>
  </si>
  <si>
    <t>Gm20274</t>
  </si>
  <si>
    <t>Pus3</t>
  </si>
  <si>
    <t>Gm46440</t>
  </si>
  <si>
    <t>Kitl</t>
  </si>
  <si>
    <t>6430548M08Rik</t>
  </si>
  <si>
    <t>Gm26779</t>
  </si>
  <si>
    <t>Crispld2</t>
  </si>
  <si>
    <t>A730049H05Rik</t>
  </si>
  <si>
    <t>Atg9a</t>
  </si>
  <si>
    <t>Phka1</t>
  </si>
  <si>
    <t>Eef1aknmt</t>
  </si>
  <si>
    <t>Wdfy2</t>
  </si>
  <si>
    <t>Sh3bp2</t>
  </si>
  <si>
    <t>Vcp</t>
  </si>
  <si>
    <t>Eif4g3</t>
  </si>
  <si>
    <t>9330111N05Rik</t>
  </si>
  <si>
    <t>Tax1bp1</t>
  </si>
  <si>
    <t>Trib2</t>
  </si>
  <si>
    <t>Pcgf5</t>
  </si>
  <si>
    <t>Sntb2</t>
  </si>
  <si>
    <t>Yrdc</t>
  </si>
  <si>
    <t>Slc25a20</t>
  </si>
  <si>
    <t>Mon1a</t>
  </si>
  <si>
    <t>Epm2a</t>
  </si>
  <si>
    <t>Ppt2</t>
  </si>
  <si>
    <t>Cdk8</t>
  </si>
  <si>
    <t>Tmem135</t>
  </si>
  <si>
    <t>1700084C06Rik</t>
  </si>
  <si>
    <t>Upp2</t>
  </si>
  <si>
    <t>Gpd2</t>
  </si>
  <si>
    <t>Tmc1</t>
  </si>
  <si>
    <t>Cmpk2</t>
  </si>
  <si>
    <t>Nr5a1os</t>
  </si>
  <si>
    <t>Cnot7</t>
  </si>
  <si>
    <t>Zmat4</t>
  </si>
  <si>
    <t>Washc2</t>
  </si>
  <si>
    <t>AI427809</t>
  </si>
  <si>
    <t>A330015K06Rik</t>
  </si>
  <si>
    <t>Chuk</t>
  </si>
  <si>
    <t>Mroh1</t>
  </si>
  <si>
    <t>Clcn2</t>
  </si>
  <si>
    <t>Ccdc173</t>
  </si>
  <si>
    <t>Cpq</t>
  </si>
  <si>
    <t>Dmd</t>
  </si>
  <si>
    <t>Qk</t>
  </si>
  <si>
    <t>Cul4a</t>
  </si>
  <si>
    <t>Ly96</t>
  </si>
  <si>
    <t>Zfp619</t>
  </si>
  <si>
    <t>Gpatch4</t>
  </si>
  <si>
    <t>Zfp354a</t>
  </si>
  <si>
    <t>Rgs11</t>
  </si>
  <si>
    <t>Rassf8</t>
  </si>
  <si>
    <t>Rhd</t>
  </si>
  <si>
    <t>Ddx3y</t>
  </si>
  <si>
    <t>Nudt12</t>
  </si>
  <si>
    <t>Blvra</t>
  </si>
  <si>
    <t>Elmod3</t>
  </si>
  <si>
    <t>Dcaf11</t>
  </si>
  <si>
    <t>Map3k13</t>
  </si>
  <si>
    <t>Zfp709</t>
  </si>
  <si>
    <t>Usp39</t>
  </si>
  <si>
    <t>Sez6l2</t>
  </si>
  <si>
    <t>Osbpl7</t>
  </si>
  <si>
    <t>A730090N16Rik</t>
  </si>
  <si>
    <t>Klf7</t>
  </si>
  <si>
    <t>Cpsf1</t>
  </si>
  <si>
    <t>Mta3</t>
  </si>
  <si>
    <t>Txndc2</t>
  </si>
  <si>
    <t>Mier1</t>
  </si>
  <si>
    <t>Sh3tc1</t>
  </si>
  <si>
    <t>Lama1</t>
  </si>
  <si>
    <t>Mex3c</t>
  </si>
  <si>
    <t>Usp33</t>
  </si>
  <si>
    <t>Sgk1</t>
  </si>
  <si>
    <t>Tmsb15b2</t>
  </si>
  <si>
    <t>Larp4</t>
  </si>
  <si>
    <t>Zswim5</t>
  </si>
  <si>
    <t>Vwf</t>
  </si>
  <si>
    <t>Col20a1</t>
  </si>
  <si>
    <t>Rad51d</t>
  </si>
  <si>
    <t>Morf4l2</t>
  </si>
  <si>
    <t>Bpnt1</t>
  </si>
  <si>
    <t>2310022B05Rik</t>
  </si>
  <si>
    <t>Abl2</t>
  </si>
  <si>
    <t>Prelid1</t>
  </si>
  <si>
    <t>Tmem131l</t>
  </si>
  <si>
    <t>B230206L02Rik</t>
  </si>
  <si>
    <t>1700027J07Rik</t>
  </si>
  <si>
    <t>1700016F12Rik</t>
  </si>
  <si>
    <t>Naglu</t>
  </si>
  <si>
    <t>Cdip1</t>
  </si>
  <si>
    <t>Smim1</t>
  </si>
  <si>
    <t>Nabp2</t>
  </si>
  <si>
    <t>2900052L18Rik</t>
  </si>
  <si>
    <t>C430049B03Rik</t>
  </si>
  <si>
    <t>Uty</t>
  </si>
  <si>
    <t>H2-Ke6</t>
  </si>
  <si>
    <t>Gm26692</t>
  </si>
  <si>
    <t>Epha5</t>
  </si>
  <si>
    <t>Fam136a</t>
  </si>
  <si>
    <t>Phospho2</t>
  </si>
  <si>
    <t>Cox14</t>
  </si>
  <si>
    <t>Asb5</t>
  </si>
  <si>
    <t>Rai14</t>
  </si>
  <si>
    <t>Ndfip1</t>
  </si>
  <si>
    <t>Stau2</t>
  </si>
  <si>
    <t>Espn</t>
  </si>
  <si>
    <t>Fbp1</t>
  </si>
  <si>
    <t>Psd2</t>
  </si>
  <si>
    <t>Mob2</t>
  </si>
  <si>
    <t>Atp5c1</t>
  </si>
  <si>
    <t>Cfap47</t>
  </si>
  <si>
    <t>Mif4gd</t>
  </si>
  <si>
    <t>Trp53inp2</t>
  </si>
  <si>
    <t>Zfp827</t>
  </si>
  <si>
    <t>Sirt4</t>
  </si>
  <si>
    <t>Ptcd1</t>
  </si>
  <si>
    <t>Zfp395</t>
  </si>
  <si>
    <t>A930005H10Rik</t>
  </si>
  <si>
    <t>Cd59a</t>
  </si>
  <si>
    <t>Gm36201</t>
  </si>
  <si>
    <t>C4a</t>
  </si>
  <si>
    <t>8030462N17Rik</t>
  </si>
  <si>
    <t>Zfp35</t>
  </si>
  <si>
    <t>Zfp948</t>
  </si>
  <si>
    <t>Wrap73</t>
  </si>
  <si>
    <t>Gm12514</t>
  </si>
  <si>
    <t>Pla2g5</t>
  </si>
  <si>
    <t>Abca7</t>
  </si>
  <si>
    <t>Xpo7</t>
  </si>
  <si>
    <t>Usp11</t>
  </si>
  <si>
    <t>Gm7160</t>
  </si>
  <si>
    <t>9130008F23Rik</t>
  </si>
  <si>
    <t>Gm10373</t>
  </si>
  <si>
    <t>Gm26542</t>
  </si>
  <si>
    <t>Adam12</t>
  </si>
  <si>
    <t>Adam10</t>
  </si>
  <si>
    <t>Dus3l</t>
  </si>
  <si>
    <t>Polr3k</t>
  </si>
  <si>
    <t>Pip5k1a</t>
  </si>
  <si>
    <t>Vps18</t>
  </si>
  <si>
    <t>Sgms1</t>
  </si>
  <si>
    <t>Helb</t>
  </si>
  <si>
    <t>Caprin1</t>
  </si>
  <si>
    <t>Psen2</t>
  </si>
  <si>
    <t>Commd6</t>
  </si>
  <si>
    <t>Dcun1d1</t>
  </si>
  <si>
    <t>Etfa</t>
  </si>
  <si>
    <t>Abcb1b</t>
  </si>
  <si>
    <t>4930556M19Rik</t>
  </si>
  <si>
    <t>Lrrc57</t>
  </si>
  <si>
    <t>1600014C10Rik</t>
  </si>
  <si>
    <t>Impdh1</t>
  </si>
  <si>
    <t>Armcx5</t>
  </si>
  <si>
    <t>Optn</t>
  </si>
  <si>
    <t>Grina</t>
  </si>
  <si>
    <t>Cbr4</t>
  </si>
  <si>
    <t>Azin1</t>
  </si>
  <si>
    <t>Zfp324</t>
  </si>
  <si>
    <t>Sppl3</t>
  </si>
  <si>
    <t>Zkscan3</t>
  </si>
  <si>
    <t>Pnpla3</t>
  </si>
  <si>
    <t>Acoxl</t>
  </si>
  <si>
    <t>Gm11613</t>
  </si>
  <si>
    <t>Glrx</t>
  </si>
  <si>
    <t>Thyn1</t>
  </si>
  <si>
    <t>Asl</t>
  </si>
  <si>
    <t>Erap1</t>
  </si>
  <si>
    <t>5031425E22Rik</t>
  </si>
  <si>
    <t>Fam13b</t>
  </si>
  <si>
    <t>Capn10</t>
  </si>
  <si>
    <t>Bag2</t>
  </si>
  <si>
    <t>Tom1l2</t>
  </si>
  <si>
    <t>Ece1</t>
  </si>
  <si>
    <t>Alkbh7</t>
  </si>
  <si>
    <t>Ccser1</t>
  </si>
  <si>
    <t>Bmper</t>
  </si>
  <si>
    <t>Sugct</t>
  </si>
  <si>
    <t>Gm16552</t>
  </si>
  <si>
    <t>Mgst3</t>
  </si>
  <si>
    <t>Gm19967</t>
  </si>
  <si>
    <t>Prelid3b</t>
  </si>
  <si>
    <t>P4ha1</t>
  </si>
  <si>
    <t>Zfp3</t>
  </si>
  <si>
    <t>Rnf10</t>
  </si>
  <si>
    <t>Ttll5</t>
  </si>
  <si>
    <t>Tmem178b</t>
  </si>
  <si>
    <t>Sra1</t>
  </si>
  <si>
    <t>Tor1aip2</t>
  </si>
  <si>
    <t>Nrd1</t>
  </si>
  <si>
    <t>Lcorl</t>
  </si>
  <si>
    <t>Car8</t>
  </si>
  <si>
    <t>Apaf1</t>
  </si>
  <si>
    <t>Pik3c2g</t>
  </si>
  <si>
    <t>Foxred1</t>
  </si>
  <si>
    <t>6530409C15Rik</t>
  </si>
  <si>
    <t>Miip</t>
  </si>
  <si>
    <t>Trp53i11</t>
  </si>
  <si>
    <t>Rundc1</t>
  </si>
  <si>
    <t>Crk</t>
  </si>
  <si>
    <t>Ranbp10</t>
  </si>
  <si>
    <t>Vwa8</t>
  </si>
  <si>
    <t>Kif21a</t>
  </si>
  <si>
    <t>Iqck</t>
  </si>
  <si>
    <t>Gm47547</t>
  </si>
  <si>
    <t>Gsta2</t>
  </si>
  <si>
    <t>Zhx3</t>
  </si>
  <si>
    <t>Zfp51</t>
  </si>
  <si>
    <t>Zswim6</t>
  </si>
  <si>
    <t>Aopep</t>
  </si>
  <si>
    <t>AC106834.1</t>
  </si>
  <si>
    <t>Adhfe1</t>
  </si>
  <si>
    <t>Gm31508</t>
  </si>
  <si>
    <t>Mief2</t>
  </si>
  <si>
    <t>Ttc41</t>
  </si>
  <si>
    <t>Ostm1</t>
  </si>
  <si>
    <t>Babam2</t>
  </si>
  <si>
    <t>Acad10</t>
  </si>
  <si>
    <t>Psmd14</t>
  </si>
  <si>
    <t>Rbfa</t>
  </si>
  <si>
    <t>Lrrc51</t>
  </si>
  <si>
    <t>Fbxo3</t>
  </si>
  <si>
    <t>Adam19</t>
  </si>
  <si>
    <t>Obsl1</t>
  </si>
  <si>
    <t>Fsip2</t>
  </si>
  <si>
    <t>Kdm3a</t>
  </si>
  <si>
    <t>Trim6</t>
  </si>
  <si>
    <t>Nt5c2</t>
  </si>
  <si>
    <t>2310008N11Rik</t>
  </si>
  <si>
    <t>Reps1</t>
  </si>
  <si>
    <t>Rgs6</t>
  </si>
  <si>
    <t>Grtp1</t>
  </si>
  <si>
    <t>Scd2</t>
  </si>
  <si>
    <t>Tpra1</t>
  </si>
  <si>
    <t>Elovl1</t>
  </si>
  <si>
    <t>Ppfibp1</t>
  </si>
  <si>
    <t>Snd1</t>
  </si>
  <si>
    <t>Ddx5</t>
  </si>
  <si>
    <t>Rapgef2</t>
  </si>
  <si>
    <t>Cdk18</t>
  </si>
  <si>
    <t>Ttc23</t>
  </si>
  <si>
    <t>Gcnt4</t>
  </si>
  <si>
    <t>Mlkl</t>
  </si>
  <si>
    <t>Pcyt1b</t>
  </si>
  <si>
    <t>Fam53b</t>
  </si>
  <si>
    <t>Ccdc28b</t>
  </si>
  <si>
    <t>Bahd1</t>
  </si>
  <si>
    <t>Eef2kmt</t>
  </si>
  <si>
    <t>Zcchc7</t>
  </si>
  <si>
    <t>Cstf3</t>
  </si>
  <si>
    <t>1700113H08Rik</t>
  </si>
  <si>
    <t>Ddit4</t>
  </si>
  <si>
    <t>Etnk1</t>
  </si>
  <si>
    <t>Cntn5</t>
  </si>
  <si>
    <t>Zwint</t>
  </si>
  <si>
    <t>Apc</t>
  </si>
  <si>
    <t>Bmp2</t>
  </si>
  <si>
    <t>Top1mt</t>
  </si>
  <si>
    <t>Fam222b</t>
  </si>
  <si>
    <t>Srsf6</t>
  </si>
  <si>
    <t>Slain2</t>
  </si>
  <si>
    <t>Ccdc51</t>
  </si>
  <si>
    <t>Men1</t>
  </si>
  <si>
    <t>Rmnd5b</t>
  </si>
  <si>
    <t>Gm15545</t>
  </si>
  <si>
    <t>Smpx</t>
  </si>
  <si>
    <t>Cyp11b1</t>
  </si>
  <si>
    <t>Nup62cl</t>
  </si>
  <si>
    <t>Asxl2</t>
  </si>
  <si>
    <t>Gm37494</t>
  </si>
  <si>
    <t>Hadha</t>
  </si>
  <si>
    <t>Psd</t>
  </si>
  <si>
    <t>Cntnap5b</t>
  </si>
  <si>
    <t>Gm10644</t>
  </si>
  <si>
    <t>Snhg11</t>
  </si>
  <si>
    <t>Slc37a1</t>
  </si>
  <si>
    <t>Got1</t>
  </si>
  <si>
    <t>Tcp11l2</t>
  </si>
  <si>
    <t>Tmem26</t>
  </si>
  <si>
    <t>Slc12a6</t>
  </si>
  <si>
    <t>Gm15265</t>
  </si>
  <si>
    <t>Qdpr</t>
  </si>
  <si>
    <t>Carmil3</t>
  </si>
  <si>
    <t>Chchd3</t>
  </si>
  <si>
    <t>Cyfip2</t>
  </si>
  <si>
    <t>Smap1</t>
  </si>
  <si>
    <t>Pcmtd2</t>
  </si>
  <si>
    <t>Acads</t>
  </si>
  <si>
    <t>Pcgf3</t>
  </si>
  <si>
    <t>Mfsd14a</t>
  </si>
  <si>
    <t>Phtf2</t>
  </si>
  <si>
    <t>Arhgef11</t>
  </si>
  <si>
    <t>Insr</t>
  </si>
  <si>
    <t>Fbxw7</t>
  </si>
  <si>
    <t>Hsdl1</t>
  </si>
  <si>
    <t>Speer4a</t>
  </si>
  <si>
    <t>Cactin</t>
  </si>
  <si>
    <t>Nck1</t>
  </si>
  <si>
    <t>Dazap2</t>
  </si>
  <si>
    <t>Poli</t>
  </si>
  <si>
    <t>Trim32</t>
  </si>
  <si>
    <t>Mlxipl</t>
  </si>
  <si>
    <t>Bcan</t>
  </si>
  <si>
    <t>4930544I03Rik</t>
  </si>
  <si>
    <t>Ggnbp1</t>
  </si>
  <si>
    <t>Anapc15</t>
  </si>
  <si>
    <t>Tfg</t>
  </si>
  <si>
    <t>Cltc</t>
  </si>
  <si>
    <t>Gm28151</t>
  </si>
  <si>
    <t>Acsl5</t>
  </si>
  <si>
    <t>Adk</t>
  </si>
  <si>
    <t>Kdm4d</t>
  </si>
  <si>
    <t>Tmtc2</t>
  </si>
  <si>
    <t>R3hdm2</t>
  </si>
  <si>
    <t>Mrps28</t>
  </si>
  <si>
    <t>Sin3a</t>
  </si>
  <si>
    <t>Zc3h7a</t>
  </si>
  <si>
    <t>Gpatch2</t>
  </si>
  <si>
    <t>Eif4a2</t>
  </si>
  <si>
    <t>Mdp1</t>
  </si>
  <si>
    <t>Ifi27</t>
  </si>
  <si>
    <t>Zfp518a</t>
  </si>
  <si>
    <t>Sik3</t>
  </si>
  <si>
    <t>Extl1</t>
  </si>
  <si>
    <t>Ppp1r3a</t>
  </si>
  <si>
    <t>Rasd1</t>
  </si>
  <si>
    <t>Gprasp1</t>
  </si>
  <si>
    <t>Hspa4l</t>
  </si>
  <si>
    <t>Commd9</t>
  </si>
  <si>
    <t>Ankzf1</t>
  </si>
  <si>
    <t>Abcc10</t>
  </si>
  <si>
    <t>3110009E18Rik</t>
  </si>
  <si>
    <t>Srp72</t>
  </si>
  <si>
    <t>Gm42836</t>
  </si>
  <si>
    <t>4833427G06Rik</t>
  </si>
  <si>
    <t>Aoc3</t>
  </si>
  <si>
    <t>Zfp185</t>
  </si>
  <si>
    <t>Rnf144b</t>
  </si>
  <si>
    <t>Nudt6</t>
  </si>
  <si>
    <t>4930412C18Rik</t>
  </si>
  <si>
    <t>Hagh</t>
  </si>
  <si>
    <t>Vmn2r87</t>
  </si>
  <si>
    <t>Hspa4</t>
  </si>
  <si>
    <t>Plekha7</t>
  </si>
  <si>
    <t>Dmxl1</t>
  </si>
  <si>
    <t>Gabarapl1</t>
  </si>
  <si>
    <t>AA465934</t>
  </si>
  <si>
    <t>Cep131</t>
  </si>
  <si>
    <t>Pex26</t>
  </si>
  <si>
    <t>Pcbp3</t>
  </si>
  <si>
    <t>Ncor2</t>
  </si>
  <si>
    <t>Sh2b3</t>
  </si>
  <si>
    <t>Gtf3c1</t>
  </si>
  <si>
    <t>1700017D01Rik</t>
  </si>
  <si>
    <t>H2-M5</t>
  </si>
  <si>
    <t>Sema7a</t>
  </si>
  <si>
    <t>Grid1</t>
  </si>
  <si>
    <t>Tuba1c</t>
  </si>
  <si>
    <t>2700046G09Rik</t>
  </si>
  <si>
    <t>Gm10135</t>
  </si>
  <si>
    <t>Rai1</t>
  </si>
  <si>
    <t>Ap5z1</t>
  </si>
  <si>
    <t>Napepld</t>
  </si>
  <si>
    <t>Acvrl1</t>
  </si>
  <si>
    <t>Zmynd8</t>
  </si>
  <si>
    <t>Sacm1l</t>
  </si>
  <si>
    <t>Dnajc5</t>
  </si>
  <si>
    <t>Gm12681</t>
  </si>
  <si>
    <t>Osgin1</t>
  </si>
  <si>
    <t>Shisa9</t>
  </si>
  <si>
    <t>Rars2</t>
  </si>
  <si>
    <t>Ablim2</t>
  </si>
  <si>
    <t>Wnk1</t>
  </si>
  <si>
    <t>Siah2</t>
  </si>
  <si>
    <t>Uxt</t>
  </si>
  <si>
    <t>Agpat2</t>
  </si>
  <si>
    <t>9530077C05Rik</t>
  </si>
  <si>
    <t>Bmp4</t>
  </si>
  <si>
    <t>N4bp2l2</t>
  </si>
  <si>
    <t>Cfp</t>
  </si>
  <si>
    <t>Isoc2a</t>
  </si>
  <si>
    <t>Dglucy</t>
  </si>
  <si>
    <t>Zfp346</t>
  </si>
  <si>
    <t>Ilrun</t>
  </si>
  <si>
    <t>Trmt61b</t>
  </si>
  <si>
    <t>Lcor</t>
  </si>
  <si>
    <t>Rab40b</t>
  </si>
  <si>
    <t>Lyrm9</t>
  </si>
  <si>
    <t>Slc25a1</t>
  </si>
  <si>
    <t>A630072M18Rik</t>
  </si>
  <si>
    <t>Ggact</t>
  </si>
  <si>
    <t>Abhd17b</t>
  </si>
  <si>
    <t>Parp9</t>
  </si>
  <si>
    <t>Fam126a</t>
  </si>
  <si>
    <t>Trip4</t>
  </si>
  <si>
    <t>Ankrd50</t>
  </si>
  <si>
    <t>Gm15345</t>
  </si>
  <si>
    <t>Vps35l</t>
  </si>
  <si>
    <t>Pdgfb</t>
  </si>
  <si>
    <t>Rbm10</t>
  </si>
  <si>
    <t>Slit1</t>
  </si>
  <si>
    <t>Ppp1r3b</t>
  </si>
  <si>
    <t>Svip</t>
  </si>
  <si>
    <t>Dnaja4</t>
  </si>
  <si>
    <t>Neu1</t>
  </si>
  <si>
    <t>Pradc1</t>
  </si>
  <si>
    <t>Enox2</t>
  </si>
  <si>
    <t>Dusp3</t>
  </si>
  <si>
    <t>Pan3</t>
  </si>
  <si>
    <t>Ccdc159</t>
  </si>
  <si>
    <t>C1qtnf4</t>
  </si>
  <si>
    <t>Gnptg</t>
  </si>
  <si>
    <t>Gm19689</t>
  </si>
  <si>
    <t>Cdh9</t>
  </si>
  <si>
    <t>Gm35031</t>
  </si>
  <si>
    <t>Sptbn5</t>
  </si>
  <si>
    <t>Fank1</t>
  </si>
  <si>
    <t>Il4ra</t>
  </si>
  <si>
    <t>Dok2</t>
  </si>
  <si>
    <t>Zzef1</t>
  </si>
  <si>
    <t>Srcin1</t>
  </si>
  <si>
    <t>Nsd1</t>
  </si>
  <si>
    <t>Rab40c</t>
  </si>
  <si>
    <t>Ccl25</t>
  </si>
  <si>
    <t>Usf3</t>
  </si>
  <si>
    <t>Lrpprc</t>
  </si>
  <si>
    <t>Lrriq3</t>
  </si>
  <si>
    <t>Kctd14</t>
  </si>
  <si>
    <t>Kat2b</t>
  </si>
  <si>
    <t>Ctps2</t>
  </si>
  <si>
    <t>Ephx2</t>
  </si>
  <si>
    <t>Tmem63a</t>
  </si>
  <si>
    <t>Slc25a42</t>
  </si>
  <si>
    <t>Stx8</t>
  </si>
  <si>
    <t>Armcx2</t>
  </si>
  <si>
    <t>Arfgef1</t>
  </si>
  <si>
    <t>Taf1</t>
  </si>
  <si>
    <t>Ildr1</t>
  </si>
  <si>
    <t>Tmem59</t>
  </si>
  <si>
    <t>AW549877</t>
  </si>
  <si>
    <t>2810030D12Rik</t>
  </si>
  <si>
    <t>Gm47710</t>
  </si>
  <si>
    <t>Gm33474</t>
  </si>
  <si>
    <t>Jag1</t>
  </si>
  <si>
    <t>Ggct</t>
  </si>
  <si>
    <t>Brd3</t>
  </si>
  <si>
    <t>Gm41609</t>
  </si>
  <si>
    <t>Akap5</t>
  </si>
  <si>
    <t>Ap2b1</t>
  </si>
  <si>
    <t>Atp1b3</t>
  </si>
  <si>
    <t>Gla</t>
  </si>
  <si>
    <t>Gm26981</t>
  </si>
  <si>
    <t>Tex10</t>
  </si>
  <si>
    <t>Reln</t>
  </si>
  <si>
    <t>Armcx3</t>
  </si>
  <si>
    <t>Ubxn4</t>
  </si>
  <si>
    <t>Gm16559</t>
  </si>
  <si>
    <t>Cngb1</t>
  </si>
  <si>
    <t>Dok7</t>
  </si>
  <si>
    <t>Gm27016</t>
  </si>
  <si>
    <t>Vamp5</t>
  </si>
  <si>
    <t>Cav1</t>
  </si>
  <si>
    <t>Cystm1</t>
  </si>
  <si>
    <t>Tnrc6b</t>
  </si>
  <si>
    <t>Serpinb6a</t>
  </si>
  <si>
    <t>Slc25a33</t>
  </si>
  <si>
    <t>Adrm1</t>
  </si>
  <si>
    <t>Ppp2r2d</t>
  </si>
  <si>
    <t>Cdc42bpg</t>
  </si>
  <si>
    <t>Nek1</t>
  </si>
  <si>
    <t>Smcr8</t>
  </si>
  <si>
    <t>Gm43915</t>
  </si>
  <si>
    <t>Arl6ip6</t>
  </si>
  <si>
    <t>Emc9</t>
  </si>
  <si>
    <t>Cflar</t>
  </si>
  <si>
    <t>Ms4a4d</t>
  </si>
  <si>
    <t>Usp15</t>
  </si>
  <si>
    <t>Setd5</t>
  </si>
  <si>
    <t>Znrf3</t>
  </si>
  <si>
    <t>H2-K1</t>
  </si>
  <si>
    <t>Dnm2</t>
  </si>
  <si>
    <t>Pim3</t>
  </si>
  <si>
    <t>Tmco4</t>
  </si>
  <si>
    <t>Ggnbp2</t>
  </si>
  <si>
    <t>Creld1</t>
  </si>
  <si>
    <t>Nrip1</t>
  </si>
  <si>
    <t>Trappc6a</t>
  </si>
  <si>
    <t>Msh3</t>
  </si>
  <si>
    <t>Gm19605</t>
  </si>
  <si>
    <t>Mtr</t>
  </si>
  <si>
    <t>Jmjd1c</t>
  </si>
  <si>
    <t>Zfp54</t>
  </si>
  <si>
    <t>Cfap61</t>
  </si>
  <si>
    <t>4732419C18Rik</t>
  </si>
  <si>
    <t>Epha10</t>
  </si>
  <si>
    <t>Sgpp2</t>
  </si>
  <si>
    <t>Ptpn5</t>
  </si>
  <si>
    <t>Gm49974</t>
  </si>
  <si>
    <t>Lynx1</t>
  </si>
  <si>
    <t>Cryzl1</t>
  </si>
  <si>
    <t>Gfm2</t>
  </si>
  <si>
    <t>Prkdc</t>
  </si>
  <si>
    <t>Gpatch3</t>
  </si>
  <si>
    <t>Npy</t>
  </si>
  <si>
    <t>Nploc4</t>
  </si>
  <si>
    <t>Immt</t>
  </si>
  <si>
    <t>Dcp1a</t>
  </si>
  <si>
    <t>Rsbn1l</t>
  </si>
  <si>
    <t>Nemf</t>
  </si>
  <si>
    <t>Pomgnt2</t>
  </si>
  <si>
    <t>Ttc39b</t>
  </si>
  <si>
    <t>Aftph</t>
  </si>
  <si>
    <t>Mtln</t>
  </si>
  <si>
    <t>Naga</t>
  </si>
  <si>
    <t>Qrich1</t>
  </si>
  <si>
    <t>Appl1</t>
  </si>
  <si>
    <t>Snx14</t>
  </si>
  <si>
    <t>Gm26725</t>
  </si>
  <si>
    <t>Gm26862</t>
  </si>
  <si>
    <t>Urgcp</t>
  </si>
  <si>
    <t>Lrp8</t>
  </si>
  <si>
    <t>Greb1l</t>
  </si>
  <si>
    <t>Slc44a3</t>
  </si>
  <si>
    <t>BC048403</t>
  </si>
  <si>
    <t>Evi5</t>
  </si>
  <si>
    <t>Tmem62</t>
  </si>
  <si>
    <t>Chd8</t>
  </si>
  <si>
    <t>Cp</t>
  </si>
  <si>
    <t>Pkn2</t>
  </si>
  <si>
    <t>Zfand2b</t>
  </si>
  <si>
    <t>Ehhadh</t>
  </si>
  <si>
    <t>Zdhhc24</t>
  </si>
  <si>
    <t>Armc5</t>
  </si>
  <si>
    <t>C130046K22Rik</t>
  </si>
  <si>
    <t>Relch</t>
  </si>
  <si>
    <t>Rims2</t>
  </si>
  <si>
    <t>Ddx4</t>
  </si>
  <si>
    <t>Fstl4</t>
  </si>
  <si>
    <t>A330008L17Rik</t>
  </si>
  <si>
    <t>Gm32569</t>
  </si>
  <si>
    <t>Fam78a</t>
  </si>
  <si>
    <t>Plekhb2</t>
  </si>
  <si>
    <t>Gm47833</t>
  </si>
  <si>
    <t>Aif1l</t>
  </si>
  <si>
    <t>Mfsd13a</t>
  </si>
  <si>
    <t>Safb2</t>
  </si>
  <si>
    <t>Apbb1ip</t>
  </si>
  <si>
    <t>Cmbl</t>
  </si>
  <si>
    <t>Rab7</t>
  </si>
  <si>
    <t>Nfkbia</t>
  </si>
  <si>
    <t>Zfp174</t>
  </si>
  <si>
    <t>Gm42941</t>
  </si>
  <si>
    <t>Gm14858</t>
  </si>
  <si>
    <t>Hibadh</t>
  </si>
  <si>
    <t>Aff2</t>
  </si>
  <si>
    <t>Psmb7</t>
  </si>
  <si>
    <t>Cdv3</t>
  </si>
  <si>
    <t>Slc30a9</t>
  </si>
  <si>
    <t>Cpa6</t>
  </si>
  <si>
    <t>Srsf5</t>
  </si>
  <si>
    <t>Usp3</t>
  </si>
  <si>
    <t>Ino80</t>
  </si>
  <si>
    <t>Gm44696</t>
  </si>
  <si>
    <t>Pstpip2</t>
  </si>
  <si>
    <t>Nqo1</t>
  </si>
  <si>
    <t>Psma3</t>
  </si>
  <si>
    <t>Cxcr4</t>
  </si>
  <si>
    <t>Usp48</t>
  </si>
  <si>
    <t>Sqor</t>
  </si>
  <si>
    <t>4930556N13Rik</t>
  </si>
  <si>
    <t>Clint1</t>
  </si>
  <si>
    <t>Hivep2</t>
  </si>
  <si>
    <t>Txlnb</t>
  </si>
  <si>
    <t>Pus10</t>
  </si>
  <si>
    <t>Rab11fip1</t>
  </si>
  <si>
    <t>Slc19a2</t>
  </si>
  <si>
    <t>Rusc1</t>
  </si>
  <si>
    <t>Spef2</t>
  </si>
  <si>
    <t>Ogdh</t>
  </si>
  <si>
    <t>Tbc1d5</t>
  </si>
  <si>
    <t>Rdx</t>
  </si>
  <si>
    <t>Ddhd1</t>
  </si>
  <si>
    <t>Capn7</t>
  </si>
  <si>
    <t>Mycbp2</t>
  </si>
  <si>
    <t>Chmp1a</t>
  </si>
  <si>
    <t>Mtor</t>
  </si>
  <si>
    <t>Pabpn1</t>
  </si>
  <si>
    <t>Aven</t>
  </si>
  <si>
    <t>1700025F22Rik</t>
  </si>
  <si>
    <t>Wdr37</t>
  </si>
  <si>
    <t>Hdc</t>
  </si>
  <si>
    <t>Gm26861</t>
  </si>
  <si>
    <t>Vps4b</t>
  </si>
  <si>
    <t>Gigyf2</t>
  </si>
  <si>
    <t>2610206C17Rik</t>
  </si>
  <si>
    <t>Brd1</t>
  </si>
  <si>
    <t>Paip1</t>
  </si>
  <si>
    <t>Med1</t>
  </si>
  <si>
    <t>Gm16046</t>
  </si>
  <si>
    <t>4930593A02Rik</t>
  </si>
  <si>
    <t>Inca1</t>
  </si>
  <si>
    <t>4732491K20Rik</t>
  </si>
  <si>
    <t>Pbld2</t>
  </si>
  <si>
    <t>Huwe1</t>
  </si>
  <si>
    <t>Tmem144</t>
  </si>
  <si>
    <t>Prr13</t>
  </si>
  <si>
    <t>Rbm39</t>
  </si>
  <si>
    <t>Naa15</t>
  </si>
  <si>
    <t>Susd6</t>
  </si>
  <si>
    <t>Ccnt2</t>
  </si>
  <si>
    <t>Rufy3</t>
  </si>
  <si>
    <t>Dnajc12</t>
  </si>
  <si>
    <t>Vamp1</t>
  </si>
  <si>
    <t>Lnpep</t>
  </si>
  <si>
    <t>Plaa</t>
  </si>
  <si>
    <t>Ccdc24</t>
  </si>
  <si>
    <t>Dars</t>
  </si>
  <si>
    <t>Pheta1</t>
  </si>
  <si>
    <t>Atp11a</t>
  </si>
  <si>
    <t>Map4</t>
  </si>
  <si>
    <t>Cndp2</t>
  </si>
  <si>
    <t>Dpy19l1</t>
  </si>
  <si>
    <t>Oip5os1</t>
  </si>
  <si>
    <t>Baz2a</t>
  </si>
  <si>
    <t>Rfk</t>
  </si>
  <si>
    <t>Clps</t>
  </si>
  <si>
    <t>4930405A21Rik</t>
  </si>
  <si>
    <t>Usp8</t>
  </si>
  <si>
    <t>Ccnl1</t>
  </si>
  <si>
    <t>Ptbp3</t>
  </si>
  <si>
    <t>Smarca5</t>
  </si>
  <si>
    <t>Per1</t>
  </si>
  <si>
    <t>Tnik</t>
  </si>
  <si>
    <t>Ankhd1</t>
  </si>
  <si>
    <t>Akap11</t>
  </si>
  <si>
    <t>Gm36235</t>
  </si>
  <si>
    <t>Gtf2f2</t>
  </si>
  <si>
    <t>Folr2</t>
  </si>
  <si>
    <t>Nt5dc1</t>
  </si>
  <si>
    <t>Ubn2</t>
  </si>
  <si>
    <t>Sdha</t>
  </si>
  <si>
    <t>Ptgfr</t>
  </si>
  <si>
    <t>Sumo1</t>
  </si>
  <si>
    <t>BC005561</t>
  </si>
  <si>
    <t>Taco1</t>
  </si>
  <si>
    <t>Htatip2</t>
  </si>
  <si>
    <t>Cnot1</t>
  </si>
  <si>
    <t>Add1</t>
  </si>
  <si>
    <t>Dapp1</t>
  </si>
  <si>
    <t>Vti1a</t>
  </si>
  <si>
    <t>Morc3</t>
  </si>
  <si>
    <t>Raf1</t>
  </si>
  <si>
    <t>Gm30015</t>
  </si>
  <si>
    <t>Plxdc1</t>
  </si>
  <si>
    <t>5830448L01Rik</t>
  </si>
  <si>
    <t>Nrtn</t>
  </si>
  <si>
    <t>Atp6v1h</t>
  </si>
  <si>
    <t>Ankrd17</t>
  </si>
  <si>
    <t>Elf2</t>
  </si>
  <si>
    <t>Nadk2</t>
  </si>
  <si>
    <t>Rev1</t>
  </si>
  <si>
    <t>D830025C05Rik</t>
  </si>
  <si>
    <t>Hdlbp</t>
  </si>
  <si>
    <t>Mlst8</t>
  </si>
  <si>
    <t>Twnk</t>
  </si>
  <si>
    <t>Commd10</t>
  </si>
  <si>
    <t>Pnpla8</t>
  </si>
  <si>
    <t>Erp44</t>
  </si>
  <si>
    <t>Slc6a4</t>
  </si>
  <si>
    <t>Ppp4r3b</t>
  </si>
  <si>
    <t>Dnah2os</t>
  </si>
  <si>
    <t>Iars2</t>
  </si>
  <si>
    <t>Hook1</t>
  </si>
  <si>
    <t>Sesn2</t>
  </si>
  <si>
    <t>Kidins220</t>
  </si>
  <si>
    <t>Lama4</t>
  </si>
  <si>
    <t>Gatad2b</t>
  </si>
  <si>
    <t>Gm44577</t>
  </si>
  <si>
    <t>Gpbp1</t>
  </si>
  <si>
    <t>Prpf6</t>
  </si>
  <si>
    <t>Zfhx4</t>
  </si>
  <si>
    <t>Slc27a3</t>
  </si>
  <si>
    <t>Ppm1b</t>
  </si>
  <si>
    <t>Gm29361</t>
  </si>
  <si>
    <t>Gspt1</t>
  </si>
  <si>
    <t>Gcc1</t>
  </si>
  <si>
    <t>Prdm2</t>
  </si>
  <si>
    <t>Gm12359</t>
  </si>
  <si>
    <t>Morc2a</t>
  </si>
  <si>
    <t>Dusp11</t>
  </si>
  <si>
    <t>Zfr</t>
  </si>
  <si>
    <t>Spindoc</t>
  </si>
  <si>
    <t>Gm47664</t>
  </si>
  <si>
    <t>Ano3</t>
  </si>
  <si>
    <t>Dnajc3</t>
  </si>
  <si>
    <t>Ascc3</t>
  </si>
  <si>
    <t>Spink13</t>
  </si>
  <si>
    <t>Actr3</t>
  </si>
  <si>
    <t>Sfrp4</t>
  </si>
  <si>
    <t>Fbxw10</t>
  </si>
  <si>
    <t>Mapkap1</t>
  </si>
  <si>
    <t>Gm6209</t>
  </si>
  <si>
    <t>Mrm1</t>
  </si>
  <si>
    <t>Jak3</t>
  </si>
  <si>
    <t>Sf1</t>
  </si>
  <si>
    <t>Slc35g2</t>
  </si>
  <si>
    <t>Ctnnd1</t>
  </si>
  <si>
    <t>Zdhhc20</t>
  </si>
  <si>
    <t>Cdk12</t>
  </si>
  <si>
    <t>Psmb2</t>
  </si>
  <si>
    <t>R3hdm1</t>
  </si>
  <si>
    <t>Gm4876</t>
  </si>
  <si>
    <t>Tent5a</t>
  </si>
  <si>
    <t>Fem1c</t>
  </si>
  <si>
    <t>Hebp1</t>
  </si>
  <si>
    <t>Mpp7</t>
  </si>
  <si>
    <t>BB218582</t>
  </si>
  <si>
    <t>Arhgap21</t>
  </si>
  <si>
    <t>Cox16</t>
  </si>
  <si>
    <t>Ralgps2</t>
  </si>
  <si>
    <t>Fndc5</t>
  </si>
  <si>
    <t>Slx4ip</t>
  </si>
  <si>
    <t>Luc7l</t>
  </si>
  <si>
    <t>Pdcd6ip</t>
  </si>
  <si>
    <t>Gna13</t>
  </si>
  <si>
    <t>Pphln1</t>
  </si>
  <si>
    <t>Mdm2</t>
  </si>
  <si>
    <t>Hbp1</t>
  </si>
  <si>
    <t>Tmem241</t>
  </si>
  <si>
    <t>Gm32036</t>
  </si>
  <si>
    <t>Grin1</t>
  </si>
  <si>
    <t>Mgat4c</t>
  </si>
  <si>
    <t>Arfgef3</t>
  </si>
  <si>
    <t>Eif4e</t>
  </si>
  <si>
    <t>Nat8f1</t>
  </si>
  <si>
    <t>Stk24</t>
  </si>
  <si>
    <t>N4bp2</t>
  </si>
  <si>
    <t>Adra1d</t>
  </si>
  <si>
    <t>Nckap1</t>
  </si>
  <si>
    <t>Rbfox1</t>
  </si>
  <si>
    <t>Ttn</t>
  </si>
  <si>
    <t>Hip1</t>
  </si>
  <si>
    <t>Pitpnm3</t>
  </si>
  <si>
    <t>Gm16036</t>
  </si>
  <si>
    <t>Fam241a</t>
  </si>
  <si>
    <t>Pcmtd1</t>
  </si>
  <si>
    <t>Cdc40</t>
  </si>
  <si>
    <t>Adra1b</t>
  </si>
  <si>
    <t>Gm31224</t>
  </si>
  <si>
    <t>Trim34a</t>
  </si>
  <si>
    <t>Ptgr1</t>
  </si>
  <si>
    <t>Zfpm1</t>
  </si>
  <si>
    <t>Fzd3</t>
  </si>
  <si>
    <t>Gm10602</t>
  </si>
  <si>
    <t>Dph1</t>
  </si>
  <si>
    <t>Exoc3</t>
  </si>
  <si>
    <t>Ptpn2</t>
  </si>
  <si>
    <t>Trip12</t>
  </si>
  <si>
    <t>Appbp2</t>
  </si>
  <si>
    <t>Krit1</t>
  </si>
  <si>
    <t>Btrc</t>
  </si>
  <si>
    <t>Slc44a1</t>
  </si>
  <si>
    <t>Maco1</t>
  </si>
  <si>
    <t>Rprd2</t>
  </si>
  <si>
    <t>Klhl15</t>
  </si>
  <si>
    <t>Snx3</t>
  </si>
  <si>
    <t>Slc28a1</t>
  </si>
  <si>
    <t>Galk2</t>
  </si>
  <si>
    <t>Unc13a</t>
  </si>
  <si>
    <t>Atp8b4</t>
  </si>
  <si>
    <t>2310068J16Rik</t>
  </si>
  <si>
    <t>Ngly1</t>
  </si>
  <si>
    <t>Kif27</t>
  </si>
  <si>
    <t>Cgn</t>
  </si>
  <si>
    <t>Pde2a</t>
  </si>
  <si>
    <t>Hnrnpf</t>
  </si>
  <si>
    <t>L3mbtl4</t>
  </si>
  <si>
    <t>4930483K19Rik</t>
  </si>
  <si>
    <t>1810013L24Rik</t>
  </si>
  <si>
    <t>Ankrd63</t>
  </si>
  <si>
    <t>Dnajc7</t>
  </si>
  <si>
    <t>Dync1h1</t>
  </si>
  <si>
    <t>Bod1l</t>
  </si>
  <si>
    <t>Myom3</t>
  </si>
  <si>
    <t>D030028A08Rik</t>
  </si>
  <si>
    <t>Gm7854</t>
  </si>
  <si>
    <t>Gm49441</t>
  </si>
  <si>
    <t>Ppp1r9a</t>
  </si>
  <si>
    <t>Snx4</t>
  </si>
  <si>
    <t>Dst</t>
  </si>
  <si>
    <t>Tlk2</t>
  </si>
  <si>
    <t>Apex2</t>
  </si>
  <si>
    <t>Ptges2</t>
  </si>
  <si>
    <t>Gm19325</t>
  </si>
  <si>
    <t>Itsn1</t>
  </si>
  <si>
    <t>Afg3l2</t>
  </si>
  <si>
    <t>B3gat2</t>
  </si>
  <si>
    <t>Kcnj13</t>
  </si>
  <si>
    <t>Exoc6b</t>
  </si>
  <si>
    <t>Igf2bp3</t>
  </si>
  <si>
    <t>Specc1l</t>
  </si>
  <si>
    <t>Surf2</t>
  </si>
  <si>
    <t>Kalrn</t>
  </si>
  <si>
    <t>Wdr26</t>
  </si>
  <si>
    <t>Gm48370</t>
  </si>
  <si>
    <t>Gm2350</t>
  </si>
  <si>
    <t>Ibtk</t>
  </si>
  <si>
    <t>Rab6a</t>
  </si>
  <si>
    <t>Csnk1g1</t>
  </si>
  <si>
    <t>Gm48350</t>
  </si>
  <si>
    <t>Gm10941</t>
  </si>
  <si>
    <t>Tle6</t>
  </si>
  <si>
    <t>Rcor1</t>
  </si>
  <si>
    <t>Selenok-ps1</t>
  </si>
  <si>
    <t>Ssbp1</t>
  </si>
  <si>
    <t>Fam98c</t>
  </si>
  <si>
    <t>Ppcs</t>
  </si>
  <si>
    <t>Trmo</t>
  </si>
  <si>
    <t>0610009B22Rik</t>
  </si>
  <si>
    <t>Rap1a</t>
  </si>
  <si>
    <t>Uqcc1</t>
  </si>
  <si>
    <t>Lin28b</t>
  </si>
  <si>
    <t>Adam2</t>
  </si>
  <si>
    <t>Lrrc24</t>
  </si>
  <si>
    <t>Nop58</t>
  </si>
  <si>
    <t>Shisa7</t>
  </si>
  <si>
    <t>Gpbp1l1</t>
  </si>
  <si>
    <t>Rbbp6</t>
  </si>
  <si>
    <t>Parp10</t>
  </si>
  <si>
    <t>Chst3</t>
  </si>
  <si>
    <t>Gm46447</t>
  </si>
  <si>
    <t>Med27</t>
  </si>
  <si>
    <t>Gm14412</t>
  </si>
  <si>
    <t>Lin37</t>
  </si>
  <si>
    <t>4933427D06Rik</t>
  </si>
  <si>
    <t>Arid4b</t>
  </si>
  <si>
    <t>Mid1ip1</t>
  </si>
  <si>
    <t>Lonp2</t>
  </si>
  <si>
    <t>Far1</t>
  </si>
  <si>
    <t>Top1</t>
  </si>
  <si>
    <t>Cers5</t>
  </si>
  <si>
    <t>Trim35</t>
  </si>
  <si>
    <t>Ndufaf2</t>
  </si>
  <si>
    <t>Pkp2</t>
  </si>
  <si>
    <t>Kdm5c</t>
  </si>
  <si>
    <t>Kif5b</t>
  </si>
  <si>
    <t>Ankdd1b</t>
  </si>
  <si>
    <t>Cops5</t>
  </si>
  <si>
    <t>Ubr3</t>
  </si>
  <si>
    <t>Gm31333</t>
  </si>
  <si>
    <t>Cabcoco1</t>
  </si>
  <si>
    <t>Depdc5</t>
  </si>
  <si>
    <t>Etf1</t>
  </si>
  <si>
    <t>Lars</t>
  </si>
  <si>
    <t>4931406P16Rik</t>
  </si>
  <si>
    <t>Usp34</t>
  </si>
  <si>
    <t>Mbtps2</t>
  </si>
  <si>
    <t>Gm16310</t>
  </si>
  <si>
    <t>Ndufs1</t>
  </si>
  <si>
    <t>Gm16675</t>
  </si>
  <si>
    <t>Tbc1d23</t>
  </si>
  <si>
    <t>Cabp1</t>
  </si>
  <si>
    <t>Ubr2</t>
  </si>
  <si>
    <t>Kpna4</t>
  </si>
  <si>
    <t>Clk1</t>
  </si>
  <si>
    <t>Arhgap35</t>
  </si>
  <si>
    <t>Slc35g1</t>
  </si>
  <si>
    <t>Gm26759</t>
  </si>
  <si>
    <t>Esco1</t>
  </si>
  <si>
    <t>Rgl3</t>
  </si>
  <si>
    <t>Aplp2</t>
  </si>
  <si>
    <t>Xpo4</t>
  </si>
  <si>
    <t>Rab18</t>
  </si>
  <si>
    <t>Siah1a</t>
  </si>
  <si>
    <t>Ube2e3</t>
  </si>
  <si>
    <t>Ddb1</t>
  </si>
  <si>
    <t>1700061J23Rik</t>
  </si>
  <si>
    <t>Nr0b2</t>
  </si>
  <si>
    <t>Mapk8ip3</t>
  </si>
  <si>
    <t>Tshz1</t>
  </si>
  <si>
    <t>Gm16271</t>
  </si>
  <si>
    <t>Cyp21a1</t>
  </si>
  <si>
    <t>Kif5a</t>
  </si>
  <si>
    <t>Birc6</t>
  </si>
  <si>
    <t>Gm48604</t>
  </si>
  <si>
    <t>Rad50</t>
  </si>
  <si>
    <t>Tmem141</t>
  </si>
  <si>
    <t>Gnrh1</t>
  </si>
  <si>
    <t>Akap8</t>
  </si>
  <si>
    <t>Tlk1</t>
  </si>
  <si>
    <t>Appbp2os</t>
  </si>
  <si>
    <t>Slc46a3</t>
  </si>
  <si>
    <t>Gltp</t>
  </si>
  <si>
    <t>Zfp418</t>
  </si>
  <si>
    <t>Lats1</t>
  </si>
  <si>
    <t>Ecpas</t>
  </si>
  <si>
    <t>Gm43031</t>
  </si>
  <si>
    <t>Snhg15</t>
  </si>
  <si>
    <t>Avl9</t>
  </si>
  <si>
    <t>Herc1</t>
  </si>
  <si>
    <t>Zmiz1</t>
  </si>
  <si>
    <t>Hp1bp3</t>
  </si>
  <si>
    <t>Capn9</t>
  </si>
  <si>
    <t>Tmem87b</t>
  </si>
  <si>
    <t>Zfp106</t>
  </si>
  <si>
    <t>Kmt2e</t>
  </si>
  <si>
    <t>Rhcg</t>
  </si>
  <si>
    <t>Cped1</t>
  </si>
  <si>
    <t>Snx12</t>
  </si>
  <si>
    <t>Nbeal1</t>
  </si>
  <si>
    <t>Sh3glb1</t>
  </si>
  <si>
    <t>Trpc5</t>
  </si>
  <si>
    <t>Bid</t>
  </si>
  <si>
    <t>Akap9</t>
  </si>
  <si>
    <t>Kat6b</t>
  </si>
  <si>
    <t>Mpv17l2</t>
  </si>
  <si>
    <t>Gm15222</t>
  </si>
  <si>
    <t>Scfd1</t>
  </si>
  <si>
    <t>Alkbh1</t>
  </si>
  <si>
    <t>Gm42705</t>
  </si>
  <si>
    <t>AW112010</t>
  </si>
  <si>
    <t>Gm14226</t>
  </si>
  <si>
    <t>Prpf38b</t>
  </si>
  <si>
    <t>Gckr</t>
  </si>
  <si>
    <t>Mbd5</t>
  </si>
  <si>
    <t>9130230L23Rik</t>
  </si>
  <si>
    <t>Gabrg3</t>
  </si>
  <si>
    <t>Gm48321</t>
  </si>
  <si>
    <t>P2ry6</t>
  </si>
  <si>
    <t>Papola</t>
  </si>
  <si>
    <t>Dcaf5</t>
  </si>
  <si>
    <t>Il17rb</t>
  </si>
  <si>
    <t>Gstm7</t>
  </si>
  <si>
    <t>Spred2</t>
  </si>
  <si>
    <t>Nt5c</t>
  </si>
  <si>
    <t>Mtpap</t>
  </si>
  <si>
    <t>Gm48302</t>
  </si>
  <si>
    <t>Acad12</t>
  </si>
  <si>
    <t>Prdm11</t>
  </si>
  <si>
    <t>Mtfp1</t>
  </si>
  <si>
    <t>Vta1</t>
  </si>
  <si>
    <t>Gtf2a1</t>
  </si>
  <si>
    <t>Ola1</t>
  </si>
  <si>
    <t>Sh3tc2</t>
  </si>
  <si>
    <t>St3gal3</t>
  </si>
  <si>
    <t>Gm35315</t>
  </si>
  <si>
    <t>Gng7</t>
  </si>
  <si>
    <t>Sf3b1</t>
  </si>
  <si>
    <t>Atxn7</t>
  </si>
  <si>
    <t>Cul2</t>
  </si>
  <si>
    <t>Ube3a</t>
  </si>
  <si>
    <t>Golgb1</t>
  </si>
  <si>
    <t>Malat1</t>
  </si>
  <si>
    <t>Phf8</t>
  </si>
  <si>
    <t>Shh</t>
  </si>
  <si>
    <t>Stab2</t>
  </si>
  <si>
    <t>Dll1</t>
  </si>
  <si>
    <t>Phf12</t>
  </si>
  <si>
    <t>Brcc3</t>
  </si>
  <si>
    <t>Cdhr5</t>
  </si>
  <si>
    <t>Rnd2</t>
  </si>
  <si>
    <t>Gkap1</t>
  </si>
  <si>
    <t>Plod2</t>
  </si>
  <si>
    <t>Pdgfd</t>
  </si>
  <si>
    <t>Atp2a2</t>
  </si>
  <si>
    <t>Rheb</t>
  </si>
  <si>
    <t>Samd15</t>
  </si>
  <si>
    <t>Hspa1b</t>
  </si>
  <si>
    <t>Ticam1</t>
  </si>
  <si>
    <t>Gm44386</t>
  </si>
  <si>
    <t>Snta1</t>
  </si>
  <si>
    <t>Ccnl2</t>
  </si>
  <si>
    <t>Tmem116</t>
  </si>
  <si>
    <t>Ankib1</t>
  </si>
  <si>
    <t>Tpm3</t>
  </si>
  <si>
    <t>Actr2</t>
  </si>
  <si>
    <t>Arhgap12</t>
  </si>
  <si>
    <t>Sobp</t>
  </si>
  <si>
    <t>Pcsk5</t>
  </si>
  <si>
    <t>Dnaja2</t>
  </si>
  <si>
    <t>Uso1</t>
  </si>
  <si>
    <t>Dis3l2</t>
  </si>
  <si>
    <t>Clk4</t>
  </si>
  <si>
    <t>Arih2</t>
  </si>
  <si>
    <t>Ms4a13</t>
  </si>
  <si>
    <t>Cacnb2</t>
  </si>
  <si>
    <t>Cdc42</t>
  </si>
  <si>
    <t>Rabl6</t>
  </si>
  <si>
    <t>Rab5a</t>
  </si>
  <si>
    <t>Nlrp12</t>
  </si>
  <si>
    <t>Luc7l2</t>
  </si>
  <si>
    <t>Ppp1r12a</t>
  </si>
  <si>
    <t>Ttc7b</t>
  </si>
  <si>
    <t>Gm14221</t>
  </si>
  <si>
    <t>Tbk1</t>
  </si>
  <si>
    <t>Uhrf1bp1l</t>
  </si>
  <si>
    <t>Dusp5</t>
  </si>
  <si>
    <t>Gm28981</t>
  </si>
  <si>
    <t>Gm19705</t>
  </si>
  <si>
    <t>Zfp445</t>
  </si>
  <si>
    <t>Larp1</t>
  </si>
  <si>
    <t>Slc25a18</t>
  </si>
  <si>
    <t>Irs1</t>
  </si>
  <si>
    <t>2900005J15Rik</t>
  </si>
  <si>
    <t>Ahrr</t>
  </si>
  <si>
    <t>9330160F10Rik</t>
  </si>
  <si>
    <t>Ranbp2</t>
  </si>
  <si>
    <t>Map3k1</t>
  </si>
  <si>
    <t>Fbxl20</t>
  </si>
  <si>
    <t>Pex14</t>
  </si>
  <si>
    <t>Mark3</t>
  </si>
  <si>
    <t>Trrap</t>
  </si>
  <si>
    <t>1700022I11Rik</t>
  </si>
  <si>
    <t>Dennd1a</t>
  </si>
  <si>
    <t>Ttc19</t>
  </si>
  <si>
    <t>Micu1</t>
  </si>
  <si>
    <t>Tnks</t>
  </si>
  <si>
    <t>Nek10</t>
  </si>
  <si>
    <t>Gm16337</t>
  </si>
  <si>
    <t>Anapc10</t>
  </si>
  <si>
    <t>Mdm4</t>
  </si>
  <si>
    <t>2210408I21Rik</t>
  </si>
  <si>
    <t>Catsperd</t>
  </si>
  <si>
    <t>Ep300</t>
  </si>
  <si>
    <t>D430042O09Rik</t>
  </si>
  <si>
    <t>Usp6nl</t>
  </si>
  <si>
    <t>Hipk3</t>
  </si>
  <si>
    <t>Dusp6</t>
  </si>
  <si>
    <t>Rbm25</t>
  </si>
  <si>
    <t>Rlf</t>
  </si>
  <si>
    <t>Gm45790</t>
  </si>
  <si>
    <t>Fbxl7</t>
  </si>
  <si>
    <t>BE692007</t>
  </si>
  <si>
    <t>Nav2</t>
  </si>
  <si>
    <t>Bpifb4</t>
  </si>
  <si>
    <t>Gm31577</t>
  </si>
  <si>
    <t>Ppp1cb</t>
  </si>
  <si>
    <t>Gm15503</t>
  </si>
  <si>
    <t>Impact</t>
  </si>
  <si>
    <t>Mkln1</t>
  </si>
  <si>
    <t>Pla2g1b</t>
  </si>
  <si>
    <t>Ydjc</t>
  </si>
  <si>
    <t>Blmh</t>
  </si>
  <si>
    <t>Psmc6</t>
  </si>
  <si>
    <t>Uggt1</t>
  </si>
  <si>
    <t>Pdp2</t>
  </si>
  <si>
    <t>Lrif1</t>
  </si>
  <si>
    <t>Eif2ak4</t>
  </si>
  <si>
    <t>Rsbn1</t>
  </si>
  <si>
    <t>Dpm1</t>
  </si>
  <si>
    <t>Eif3j1</t>
  </si>
  <si>
    <t>Zbtb20</t>
  </si>
  <si>
    <t>Desi2</t>
  </si>
  <si>
    <t>Pgrmc1</t>
  </si>
  <si>
    <t>Rptor</t>
  </si>
  <si>
    <t>Tbce</t>
  </si>
  <si>
    <t>Gm48127</t>
  </si>
  <si>
    <t>Rbm27</t>
  </si>
  <si>
    <t>Mtif2</t>
  </si>
  <si>
    <t>Azi2</t>
  </si>
  <si>
    <t>Gm50323</t>
  </si>
  <si>
    <t>Elavl1</t>
  </si>
  <si>
    <t>Btbd9</t>
  </si>
  <si>
    <t>Sgsm1</t>
  </si>
  <si>
    <t>4930414F18Rik</t>
  </si>
  <si>
    <t>Dcdc2a</t>
  </si>
  <si>
    <t>Snap23</t>
  </si>
  <si>
    <t>D430040D24Rik</t>
  </si>
  <si>
    <t>Trim5</t>
  </si>
  <si>
    <t>Gm17114</t>
  </si>
  <si>
    <t>Dpp8</t>
  </si>
  <si>
    <t>Cdc42bpb</t>
  </si>
  <si>
    <t>Prmt3</t>
  </si>
  <si>
    <t>Polr1a</t>
  </si>
  <si>
    <t>Ppp1cc</t>
  </si>
  <si>
    <t>Ice2</t>
  </si>
  <si>
    <t>Pibf1</t>
  </si>
  <si>
    <t>Zfp292</t>
  </si>
  <si>
    <t>Odr4</t>
  </si>
  <si>
    <t>Zbtb11</t>
  </si>
  <si>
    <t>Stt3a</t>
  </si>
  <si>
    <t>Zfp426</t>
  </si>
  <si>
    <t>Chpt1</t>
  </si>
  <si>
    <t>Sult4a1</t>
  </si>
  <si>
    <t>Fgd2</t>
  </si>
  <si>
    <t>Gm49336</t>
  </si>
  <si>
    <t>1700087I21Rik</t>
  </si>
  <si>
    <t>Gm48094</t>
  </si>
  <si>
    <t>Egfl6</t>
  </si>
  <si>
    <t>Cspp1</t>
  </si>
  <si>
    <t>Pigk</t>
  </si>
  <si>
    <t>C230037L18Rik</t>
  </si>
  <si>
    <t>Kcmf1</t>
  </si>
  <si>
    <t>Stxbp2</t>
  </si>
  <si>
    <t>Orc5</t>
  </si>
  <si>
    <t>Tnfrsf19</t>
  </si>
  <si>
    <t>Golph3</t>
  </si>
  <si>
    <t>Ube4b</t>
  </si>
  <si>
    <t>Xrcc4</t>
  </si>
  <si>
    <t>Dcaf8</t>
  </si>
  <si>
    <t>Zfp942</t>
  </si>
  <si>
    <t>Gm20732</t>
  </si>
  <si>
    <t>Pggt1b</t>
  </si>
  <si>
    <t>Satb1</t>
  </si>
  <si>
    <t>Sarnp</t>
  </si>
  <si>
    <t>Eif2s2</t>
  </si>
  <si>
    <t>Rfwd3</t>
  </si>
  <si>
    <t>Glcci1</t>
  </si>
  <si>
    <t>Sap130</t>
  </si>
  <si>
    <t>R3hcc1l</t>
  </si>
  <si>
    <t>Pitpnb</t>
  </si>
  <si>
    <t>Fam117b</t>
  </si>
  <si>
    <t>Ap3b1</t>
  </si>
  <si>
    <t>A530013C23Rik</t>
  </si>
  <si>
    <t>Il1r2</t>
  </si>
  <si>
    <t>Gm20098</t>
  </si>
  <si>
    <t>Gsk3b</t>
  </si>
  <si>
    <t>Gria1</t>
  </si>
  <si>
    <t>Kpna1</t>
  </si>
  <si>
    <t>Npepps</t>
  </si>
  <si>
    <t>Scrn2</t>
  </si>
  <si>
    <t>Aff1</t>
  </si>
  <si>
    <t>Atp5f1</t>
  </si>
  <si>
    <t>Homer1</t>
  </si>
  <si>
    <t>Khdc4</t>
  </si>
  <si>
    <t>Kdm6a</t>
  </si>
  <si>
    <t>Gm47827</t>
  </si>
  <si>
    <t>Ankrd13c</t>
  </si>
  <si>
    <t>Txnl1</t>
  </si>
  <si>
    <t>Trim24</t>
  </si>
  <si>
    <t>Sppl2a</t>
  </si>
  <si>
    <t>Ppp1r2</t>
  </si>
  <si>
    <t>Ski</t>
  </si>
  <si>
    <t>Serinc3</t>
  </si>
  <si>
    <t>Inpp5a</t>
  </si>
  <si>
    <t>Sucla2</t>
  </si>
  <si>
    <t>Acadsb</t>
  </si>
  <si>
    <t>Phkb</t>
  </si>
  <si>
    <t>Itgb5</t>
  </si>
  <si>
    <t>Araf</t>
  </si>
  <si>
    <t>Cog3</t>
  </si>
  <si>
    <t>Hectd1</t>
  </si>
  <si>
    <t>Pign</t>
  </si>
  <si>
    <t>St7l</t>
  </si>
  <si>
    <t>Ufl1</t>
  </si>
  <si>
    <t>Vmp1</t>
  </si>
  <si>
    <t>Efcab14</t>
  </si>
  <si>
    <t>Gch1</t>
  </si>
  <si>
    <t>Gm44767</t>
  </si>
  <si>
    <t>Rbm41</t>
  </si>
  <si>
    <t>Paqr9</t>
  </si>
  <si>
    <t>Zfp950</t>
  </si>
  <si>
    <t>Lpp</t>
  </si>
  <si>
    <t>Gm34907</t>
  </si>
  <si>
    <t>Tomm70a</t>
  </si>
  <si>
    <t>Gtf2i</t>
  </si>
  <si>
    <t>Acss2os</t>
  </si>
  <si>
    <t>Mier3</t>
  </si>
  <si>
    <t>Slc16a12</t>
  </si>
  <si>
    <t>Tm9sf2</t>
  </si>
  <si>
    <t>Fhdc1</t>
  </si>
  <si>
    <t>Prr14l</t>
  </si>
  <si>
    <t>Ric3</t>
  </si>
  <si>
    <t>Dot1l</t>
  </si>
  <si>
    <t>Itga2</t>
  </si>
  <si>
    <t>B530045E10Rik</t>
  </si>
  <si>
    <t>Fabp3</t>
  </si>
  <si>
    <t>Prob1</t>
  </si>
  <si>
    <t>Bclaf1</t>
  </si>
  <si>
    <t>Sdccag8</t>
  </si>
  <si>
    <t>Limch1</t>
  </si>
  <si>
    <t>Btaf1</t>
  </si>
  <si>
    <t>Ubp1</t>
  </si>
  <si>
    <t>Srpk2</t>
  </si>
  <si>
    <t>Dph6</t>
  </si>
  <si>
    <t>Pex7</t>
  </si>
  <si>
    <t>5330438D12Rik</t>
  </si>
  <si>
    <t>Upf2</t>
  </si>
  <si>
    <t>Ptpn12</t>
  </si>
  <si>
    <t>Kdm5d</t>
  </si>
  <si>
    <t>Mapk1</t>
  </si>
  <si>
    <t>Lin52</t>
  </si>
  <si>
    <t>Atxn3</t>
  </si>
  <si>
    <t>Zfand6</t>
  </si>
  <si>
    <t>Rmnd5a</t>
  </si>
  <si>
    <t>Spata5</t>
  </si>
  <si>
    <t>Rnf14</t>
  </si>
  <si>
    <t>Hnrnpc</t>
  </si>
  <si>
    <t>Lmbr1</t>
  </si>
  <si>
    <t>Ric1</t>
  </si>
  <si>
    <t>Ccni</t>
  </si>
  <si>
    <t>Zbtb44</t>
  </si>
  <si>
    <t>Wdr7</t>
  </si>
  <si>
    <t>Vps50</t>
  </si>
  <si>
    <t>Syt12</t>
  </si>
  <si>
    <t>Clip1</t>
  </si>
  <si>
    <t>S100pbp</t>
  </si>
  <si>
    <t>Magel2</t>
  </si>
  <si>
    <t>Smc6</t>
  </si>
  <si>
    <t>Ammecr1</t>
  </si>
  <si>
    <t>Hectd4</t>
  </si>
  <si>
    <t>Cab39</t>
  </si>
  <si>
    <t>Fam120b</t>
  </si>
  <si>
    <t>Atg3</t>
  </si>
  <si>
    <t>Cop1</t>
  </si>
  <si>
    <t>Faf1</t>
  </si>
  <si>
    <t>1700020D05Rik</t>
  </si>
  <si>
    <t>Gmps</t>
  </si>
  <si>
    <t>Chmp3</t>
  </si>
  <si>
    <t>Faf2</t>
  </si>
  <si>
    <t>Eif3a</t>
  </si>
  <si>
    <t>Ints8</t>
  </si>
  <si>
    <t>Fer</t>
  </si>
  <si>
    <t>Tcf20</t>
  </si>
  <si>
    <t>Ythdf3</t>
  </si>
  <si>
    <t>Supt20</t>
  </si>
  <si>
    <t>Prrc2b</t>
  </si>
  <si>
    <t>Hnrnpl</t>
  </si>
  <si>
    <t>Cd81</t>
  </si>
  <si>
    <t>Aff4</t>
  </si>
  <si>
    <t>Srsf10</t>
  </si>
  <si>
    <t>Tbc1d32</t>
  </si>
  <si>
    <t>Yme1l1</t>
  </si>
  <si>
    <t>Gon4l</t>
  </si>
  <si>
    <t>AU040320</t>
  </si>
  <si>
    <t>Cnot6l</t>
  </si>
  <si>
    <t>Zfp322a</t>
  </si>
  <si>
    <t>Vps13c</t>
  </si>
  <si>
    <t>Zmym2</t>
  </si>
  <si>
    <t>Armh3</t>
  </si>
  <si>
    <t>Rnf11</t>
  </si>
  <si>
    <t>Nipa2</t>
  </si>
  <si>
    <t>Casc4</t>
  </si>
  <si>
    <t>Gm28054</t>
  </si>
  <si>
    <t>Gnaq</t>
  </si>
  <si>
    <t>Pi4kb</t>
  </si>
  <si>
    <t>Myrip</t>
  </si>
  <si>
    <t>Sbno1</t>
  </si>
  <si>
    <t>Frs2</t>
  </si>
  <si>
    <t>Tmem30a</t>
  </si>
  <si>
    <t>2700049A03Rik</t>
  </si>
  <si>
    <t>Eif2s3y</t>
  </si>
  <si>
    <t>Gm8378</t>
  </si>
  <si>
    <t>Otud4</t>
  </si>
  <si>
    <t>Rasal2</t>
  </si>
  <si>
    <t>Rab3gap1</t>
  </si>
  <si>
    <t>Mhrt</t>
  </si>
  <si>
    <t>Cwf19l2</t>
  </si>
  <si>
    <t>Pcolce</t>
  </si>
  <si>
    <t>Chm</t>
  </si>
  <si>
    <t>Upf3b</t>
  </si>
  <si>
    <t>Atad1</t>
  </si>
  <si>
    <t>Mphosph8</t>
  </si>
  <si>
    <t>Ddx17</t>
  </si>
  <si>
    <t>Zfp280d</t>
  </si>
  <si>
    <t>Nvl</t>
  </si>
  <si>
    <t>Klhdc8a</t>
  </si>
  <si>
    <t>Eif4b</t>
  </si>
  <si>
    <t>Cdiptos</t>
  </si>
  <si>
    <t>Fam91a1</t>
  </si>
  <si>
    <t>Pm20d1</t>
  </si>
  <si>
    <t>Ubr4</t>
  </si>
  <si>
    <t>Cog5</t>
  </si>
  <si>
    <t>Bin1</t>
  </si>
  <si>
    <t>Gm12059</t>
  </si>
  <si>
    <t>Umad1</t>
  </si>
  <si>
    <t>1700034P13Rik</t>
  </si>
  <si>
    <t>Rc3h1</t>
  </si>
  <si>
    <t>Orc4</t>
  </si>
  <si>
    <t>Srsf11</t>
  </si>
  <si>
    <t>Ugp2</t>
  </si>
  <si>
    <t>Eps15l1</t>
  </si>
  <si>
    <t>Hspa1a</t>
  </si>
  <si>
    <t>Nipal3</t>
  </si>
  <si>
    <t>Ceacam2</t>
  </si>
  <si>
    <t>4632427E13Rik</t>
  </si>
  <si>
    <t>Mtrex</t>
  </si>
  <si>
    <t>Zfc3h1</t>
  </si>
  <si>
    <t>Tulp3</t>
  </si>
  <si>
    <t>Kdm2a</t>
  </si>
  <si>
    <t>Trim44</t>
  </si>
  <si>
    <t>Ckap5</t>
  </si>
  <si>
    <t>Aak1</t>
  </si>
  <si>
    <t>Kat7</t>
  </si>
  <si>
    <t>Rab3gap2</t>
  </si>
  <si>
    <t>Mapk8</t>
  </si>
  <si>
    <t>Carnmt1</t>
  </si>
  <si>
    <t>Uba5</t>
  </si>
  <si>
    <t>Numb</t>
  </si>
  <si>
    <t>Naa50</t>
  </si>
  <si>
    <t>Trappc8</t>
  </si>
  <si>
    <t>Ddx10</t>
  </si>
  <si>
    <t>Rap1b</t>
  </si>
  <si>
    <t>Gm49797</t>
  </si>
  <si>
    <t>Ppm1a</t>
  </si>
  <si>
    <t>Nbr1</t>
  </si>
  <si>
    <t>Paip2</t>
  </si>
  <si>
    <t>Slc25a10</t>
  </si>
  <si>
    <t>Npm2</t>
  </si>
  <si>
    <t>Tab2</t>
  </si>
  <si>
    <t>Copg2</t>
  </si>
  <si>
    <t>Gdi2</t>
  </si>
  <si>
    <t>Togaram1</t>
  </si>
  <si>
    <t>Taf2</t>
  </si>
  <si>
    <t>Gcc2</t>
  </si>
  <si>
    <t>D5Ertd579e</t>
  </si>
  <si>
    <t>Adamts6</t>
  </si>
  <si>
    <t>Ppp4r3a</t>
  </si>
  <si>
    <t>Csde1</t>
  </si>
  <si>
    <t>6720427I07Rik</t>
  </si>
  <si>
    <t>Gak</t>
  </si>
  <si>
    <t>Arih1</t>
  </si>
  <si>
    <t>Rps6ka5</t>
  </si>
  <si>
    <t>Sf3b3</t>
  </si>
  <si>
    <t>Dstyk</t>
  </si>
  <si>
    <t>Safb</t>
  </si>
  <si>
    <t>Zfp943</t>
  </si>
  <si>
    <t>E2f3</t>
  </si>
  <si>
    <t>Rsrc2</t>
  </si>
  <si>
    <t>Phc3</t>
  </si>
  <si>
    <t>Spen</t>
  </si>
  <si>
    <t>Mia2</t>
  </si>
  <si>
    <t>Ambra1</t>
  </si>
  <si>
    <t>Rab1a</t>
  </si>
  <si>
    <t>Cdk13</t>
  </si>
  <si>
    <t>Nf2</t>
  </si>
  <si>
    <t>Kansl3</t>
  </si>
  <si>
    <t>Usp25</t>
  </si>
  <si>
    <t>Tbl1x</t>
  </si>
  <si>
    <t>Bdp1</t>
  </si>
  <si>
    <t>Gbf1</t>
  </si>
  <si>
    <t>Tmem245</t>
  </si>
  <si>
    <t>Rabgap1</t>
  </si>
  <si>
    <t>Emsy</t>
  </si>
  <si>
    <t>Ankmy2</t>
  </si>
  <si>
    <t>Fars2</t>
  </si>
  <si>
    <t>Rngtt</t>
  </si>
  <si>
    <t>Ankrd11</t>
  </si>
  <si>
    <t>Kdm1a</t>
  </si>
  <si>
    <t>Map3k4</t>
  </si>
  <si>
    <t>Dnajb6</t>
  </si>
  <si>
    <t>Baz2b</t>
  </si>
  <si>
    <t>Gtf2a2</t>
  </si>
  <si>
    <t>Opa1</t>
  </si>
  <si>
    <t>Ggps1</t>
  </si>
  <si>
    <t>Ash1l</t>
  </si>
  <si>
    <t>Ubxn7</t>
  </si>
  <si>
    <t>Atad2b</t>
  </si>
  <si>
    <t>Tgfbr3</t>
  </si>
  <si>
    <t>Zc3h15</t>
  </si>
  <si>
    <t>Fto</t>
  </si>
  <si>
    <t>Ap4e1</t>
  </si>
  <si>
    <t>Ube2d3</t>
  </si>
  <si>
    <t>Cwc27</t>
  </si>
  <si>
    <t>Amn1</t>
  </si>
  <si>
    <t>Trp53bp1</t>
  </si>
  <si>
    <t>Ube2l3</t>
  </si>
  <si>
    <t>Fus</t>
  </si>
  <si>
    <t>Pja2</t>
  </si>
  <si>
    <t>Pogz</t>
  </si>
  <si>
    <t>Btbd1</t>
  </si>
  <si>
    <t>Eif5</t>
  </si>
  <si>
    <t>Wdr33</t>
  </si>
  <si>
    <t>Thoc2</t>
  </si>
  <si>
    <t>Rsf1</t>
  </si>
  <si>
    <t>Alkbh8</t>
  </si>
  <si>
    <t>Atl3</t>
  </si>
  <si>
    <t>Ube2w</t>
  </si>
  <si>
    <t>Hdac8</t>
  </si>
  <si>
    <t>Spag9</t>
  </si>
  <si>
    <t>Gpatch8</t>
  </si>
  <si>
    <t>Ankrd10</t>
  </si>
  <si>
    <t>Setd3</t>
  </si>
  <si>
    <t>Arl15</t>
  </si>
  <si>
    <t>Map4k4</t>
  </si>
  <si>
    <t>Cul4b</t>
  </si>
  <si>
    <t>Pias2</t>
  </si>
  <si>
    <t>Ewsr1</t>
  </si>
  <si>
    <t>Dcaf6</t>
  </si>
  <si>
    <t>Spop</t>
  </si>
  <si>
    <t>Ppp2ca</t>
  </si>
  <si>
    <t>Cdc73</t>
  </si>
  <si>
    <t>Ctnna1</t>
  </si>
  <si>
    <t>Fbxw11</t>
  </si>
  <si>
    <t>Taok1</t>
  </si>
  <si>
    <t>Snrnp70</t>
  </si>
  <si>
    <t>Usp9x</t>
  </si>
  <si>
    <t>Pcbp2</t>
  </si>
  <si>
    <t>Rab14</t>
  </si>
  <si>
    <t>Tfdp2</t>
  </si>
  <si>
    <t>Tnks2</t>
  </si>
  <si>
    <t>Tgs1</t>
  </si>
  <si>
    <t>Diaph2</t>
  </si>
  <si>
    <t>Wac</t>
  </si>
  <si>
    <t>Phf3</t>
  </si>
  <si>
    <t>Fndc3a</t>
  </si>
  <si>
    <t>2610008E11Rik</t>
  </si>
  <si>
    <t>Rb1cc1</t>
  </si>
  <si>
    <t>Gm16876</t>
  </si>
  <si>
    <t>Zmym4</t>
  </si>
  <si>
    <t>Memo1</t>
  </si>
  <si>
    <t>Wwox</t>
  </si>
  <si>
    <t>Senp6</t>
  </si>
  <si>
    <t>Gnai3</t>
  </si>
  <si>
    <t>Fbxo38</t>
  </si>
  <si>
    <t>Zfp407</t>
  </si>
  <si>
    <t>Fam186a</t>
  </si>
  <si>
    <t>Zyg11b</t>
  </si>
  <si>
    <t>Ube2g1</t>
  </si>
  <si>
    <t>Wtap</t>
  </si>
  <si>
    <t>Tial1</t>
  </si>
  <si>
    <t>Ranbp9</t>
  </si>
  <si>
    <t>Scaf11</t>
  </si>
  <si>
    <t>Slc25a36</t>
  </si>
  <si>
    <t>Cnot2</t>
  </si>
  <si>
    <t>March6</t>
  </si>
  <si>
    <t>Kansl1</t>
  </si>
  <si>
    <t>Trpc4ap</t>
  </si>
  <si>
    <t>Ccar1</t>
  </si>
  <si>
    <t>Synj2bp</t>
  </si>
  <si>
    <t>Agps</t>
  </si>
  <si>
    <t>Zup1</t>
  </si>
  <si>
    <t>Sec24a</t>
  </si>
  <si>
    <t>Ablim3</t>
  </si>
  <si>
    <t>Arid1a</t>
  </si>
  <si>
    <t>Tcf24</t>
  </si>
  <si>
    <t>Ccdc50</t>
  </si>
  <si>
    <t>Focad</t>
  </si>
  <si>
    <t>Fbxl21</t>
  </si>
  <si>
    <t>Ube2e2</t>
  </si>
  <si>
    <t>Golim4</t>
  </si>
  <si>
    <t>Hnrnpm</t>
  </si>
  <si>
    <t>Armc8</t>
  </si>
  <si>
    <t>Hnrnpu</t>
  </si>
  <si>
    <t>Mtmr3</t>
  </si>
  <si>
    <t>Rnf111</t>
  </si>
  <si>
    <t>Svil</t>
  </si>
  <si>
    <t>Trpm7</t>
  </si>
  <si>
    <t>Ppp6r3</t>
  </si>
  <si>
    <t>Zeb2</t>
  </si>
  <si>
    <t>0610040F04Rik</t>
  </si>
  <si>
    <t>Nup98</t>
  </si>
  <si>
    <t>Rbm5</t>
  </si>
  <si>
    <t>Cdc26</t>
  </si>
  <si>
    <t>Mllt10</t>
  </si>
  <si>
    <t>Capzb</t>
  </si>
  <si>
    <t>Zzz3</t>
  </si>
  <si>
    <t>Scaf8</t>
  </si>
  <si>
    <t>Med13</t>
  </si>
  <si>
    <t>Usp24</t>
  </si>
  <si>
    <t>Atp5a1</t>
  </si>
  <si>
    <t>1810026B05Rik</t>
  </si>
  <si>
    <t>Usp40</t>
  </si>
  <si>
    <t>Fam189a2</t>
  </si>
  <si>
    <t>Prpf40a</t>
  </si>
  <si>
    <t>Acbd6</t>
  </si>
  <si>
    <t>Golga4</t>
  </si>
  <si>
    <t>Ddx6</t>
  </si>
  <si>
    <t>Prrc2c</t>
  </si>
  <si>
    <t>Cnot4</t>
  </si>
  <si>
    <t>Ncor1</t>
  </si>
  <si>
    <t>Son</t>
  </si>
  <si>
    <t>Acvr2a</t>
  </si>
  <si>
    <t>Zfp148</t>
  </si>
  <si>
    <t>Fam193a</t>
  </si>
  <si>
    <t>Hnrnpa2b1</t>
  </si>
  <si>
    <t>Gm20125</t>
  </si>
  <si>
    <t>Stamos</t>
  </si>
  <si>
    <t>Gm4793</t>
  </si>
  <si>
    <t>Akr1d1</t>
  </si>
  <si>
    <t>Skap1</t>
  </si>
  <si>
    <t>Nipal1</t>
  </si>
  <si>
    <t>Gm17133</t>
  </si>
  <si>
    <t>Gm15904</t>
  </si>
  <si>
    <t>Dennd2d</t>
  </si>
  <si>
    <t>Slc16a13</t>
  </si>
  <si>
    <t>Tha1</t>
  </si>
  <si>
    <t>Scn3b</t>
  </si>
  <si>
    <t>C030013C21Rik</t>
  </si>
  <si>
    <t>Gm32834</t>
  </si>
  <si>
    <t>3110045C21Rik</t>
  </si>
  <si>
    <t>4930488L21Rik</t>
  </si>
  <si>
    <t>Gm13562</t>
  </si>
  <si>
    <t>Mroh8</t>
  </si>
  <si>
    <t>Gm48129</t>
  </si>
  <si>
    <t>Spata2l</t>
  </si>
  <si>
    <t>Gm15543</t>
  </si>
  <si>
    <t>Gm6980</t>
  </si>
  <si>
    <t>Tigar</t>
  </si>
  <si>
    <t>Gm41541</t>
  </si>
  <si>
    <t>Gramd2</t>
  </si>
  <si>
    <t>Gm41496</t>
  </si>
  <si>
    <t>P2ry12</t>
  </si>
  <si>
    <t>Lrrc75aos1</t>
  </si>
  <si>
    <t>2010320M18Rik</t>
  </si>
  <si>
    <t>Gm49162</t>
  </si>
  <si>
    <t>F2rl2</t>
  </si>
  <si>
    <t>Aifm3</t>
  </si>
  <si>
    <t>D7Ertd443e</t>
  </si>
  <si>
    <t>Gm10648</t>
  </si>
  <si>
    <t>Dnaaf3</t>
  </si>
  <si>
    <t>Ldb3</t>
  </si>
  <si>
    <t>Gm15336</t>
  </si>
  <si>
    <t>Ankrd9</t>
  </si>
  <si>
    <t>9530018F02Rik</t>
  </si>
  <si>
    <t>Tspan17</t>
  </si>
  <si>
    <t>Arrdc2</t>
  </si>
  <si>
    <t>Spata33</t>
  </si>
  <si>
    <t>Tbc1d30</t>
  </si>
  <si>
    <t>Dnali1</t>
  </si>
  <si>
    <t>Gm45889</t>
  </si>
  <si>
    <t>B3gnt3</t>
  </si>
  <si>
    <t>Unc5cl</t>
  </si>
  <si>
    <t>1700034H15Rik</t>
  </si>
  <si>
    <t>Lmo2</t>
  </si>
  <si>
    <t>Gm42601</t>
  </si>
  <si>
    <t>4930513D17Rik</t>
  </si>
  <si>
    <t>Cela1</t>
  </si>
  <si>
    <t>Gm36642</t>
  </si>
  <si>
    <t>Pde11a</t>
  </si>
  <si>
    <t>Gm14055</t>
  </si>
  <si>
    <t>Cfap44</t>
  </si>
  <si>
    <t>F730043M19Rik</t>
  </si>
  <si>
    <t>Gm15046</t>
  </si>
  <si>
    <t>Olfr1013</t>
  </si>
  <si>
    <t>Ptprc</t>
  </si>
  <si>
    <t>Tbxas1</t>
  </si>
  <si>
    <t>Olfr328</t>
  </si>
  <si>
    <t>Nebl</t>
  </si>
  <si>
    <t>E330017L17Rik</t>
  </si>
  <si>
    <t>Ms4a10</t>
  </si>
  <si>
    <t>Ube2ql1</t>
  </si>
  <si>
    <t>Rwdd2a</t>
  </si>
  <si>
    <t>1110035H17Rik</t>
  </si>
  <si>
    <t>Gm42413</t>
  </si>
  <si>
    <t>Ssc4d</t>
  </si>
  <si>
    <t>Slc25a29</t>
  </si>
  <si>
    <t>Gm30122</t>
  </si>
  <si>
    <t>Ms4a8a</t>
  </si>
  <si>
    <t>Slco4a1</t>
  </si>
  <si>
    <t>Catsper4</t>
  </si>
  <si>
    <t>Gm14372</t>
  </si>
  <si>
    <t>Gm14808</t>
  </si>
  <si>
    <t>Ms4a15</t>
  </si>
  <si>
    <t>1700023F02Rik</t>
  </si>
  <si>
    <t>Gm15584</t>
  </si>
  <si>
    <t>6030471H07Rik</t>
  </si>
  <si>
    <t>Glp2r</t>
  </si>
  <si>
    <t>Gm26652</t>
  </si>
  <si>
    <t>AC103362.1</t>
  </si>
  <si>
    <t>Gm48140</t>
  </si>
  <si>
    <t>2200002J24Rik</t>
  </si>
  <si>
    <t>Gm39363</t>
  </si>
  <si>
    <t>Clec2l</t>
  </si>
  <si>
    <t>Zfp941</t>
  </si>
  <si>
    <t>Gm49470</t>
  </si>
  <si>
    <t>Btbd16</t>
  </si>
  <si>
    <t>B230317F23Rik</t>
  </si>
  <si>
    <t>Hspa1l</t>
  </si>
  <si>
    <t>C1rl</t>
  </si>
  <si>
    <t>Cbln4</t>
  </si>
  <si>
    <t>Amer2</t>
  </si>
  <si>
    <t>4933415A04Rik</t>
  </si>
  <si>
    <t>Kcnh7</t>
  </si>
  <si>
    <t>Sgk2</t>
  </si>
  <si>
    <t>Htr4</t>
  </si>
  <si>
    <t>Inpp5d</t>
  </si>
  <si>
    <t>Gm34121</t>
  </si>
  <si>
    <t>Gm16157</t>
  </si>
  <si>
    <t>Gm11861</t>
  </si>
  <si>
    <t>Gm42868</t>
  </si>
  <si>
    <t>4930401G09Rik</t>
  </si>
  <si>
    <t>Pla1a</t>
  </si>
  <si>
    <t>S100b</t>
  </si>
  <si>
    <t>Zc3h12a</t>
  </si>
  <si>
    <t>Gm18280</t>
  </si>
  <si>
    <t>1700102H20Rik</t>
  </si>
  <si>
    <t>Gm49625</t>
  </si>
  <si>
    <t>Agtr1a</t>
  </si>
  <si>
    <t>Fam169b</t>
  </si>
  <si>
    <t>Lypd1</t>
  </si>
  <si>
    <t>Gm36855</t>
  </si>
  <si>
    <t>Gm16048</t>
  </si>
  <si>
    <t>Fam83g</t>
  </si>
  <si>
    <t>Fbp2</t>
  </si>
  <si>
    <t>Scn5a</t>
  </si>
  <si>
    <t>Gm11216</t>
  </si>
  <si>
    <t>Gm36738</t>
  </si>
  <si>
    <t>Plekhg4</t>
  </si>
  <si>
    <t>Car10</t>
  </si>
  <si>
    <t>Card11</t>
  </si>
  <si>
    <t>1700108F19Rik</t>
  </si>
  <si>
    <t>C030006K11Rik</t>
  </si>
  <si>
    <t>Gm15133</t>
  </si>
  <si>
    <t>Gm34093</t>
  </si>
  <si>
    <t>Gm47416</t>
  </si>
  <si>
    <t>Lyrm7os</t>
  </si>
  <si>
    <t>Fam178b</t>
  </si>
  <si>
    <t>Tctex1d1</t>
  </si>
  <si>
    <t>A530076I17Rik</t>
  </si>
  <si>
    <t>Gm33246</t>
  </si>
  <si>
    <t>Gm15756</t>
  </si>
  <si>
    <t>Olfr1029</t>
  </si>
  <si>
    <t>4930407G08Rik</t>
  </si>
  <si>
    <t>Gm36033</t>
  </si>
  <si>
    <t>Gm29539</t>
  </si>
  <si>
    <t>Erich6b</t>
  </si>
  <si>
    <t>Aldh1a3</t>
  </si>
  <si>
    <t>Ankrd55</t>
  </si>
  <si>
    <t>Pard6b</t>
  </si>
  <si>
    <t>Cfap157</t>
  </si>
  <si>
    <t>Ropn1l</t>
  </si>
  <si>
    <t>Gm3587</t>
  </si>
  <si>
    <t>Vnn3</t>
  </si>
  <si>
    <t>Gssos1</t>
  </si>
  <si>
    <t>Mocos</t>
  </si>
  <si>
    <t>Slc26a5</t>
  </si>
  <si>
    <t>Lrrc43</t>
  </si>
  <si>
    <t>Card9</t>
  </si>
  <si>
    <t>Kng2</t>
  </si>
  <si>
    <t>Tpo</t>
  </si>
  <si>
    <t>Gm8369</t>
  </si>
  <si>
    <t>Crisp2</t>
  </si>
  <si>
    <t>Gm35037</t>
  </si>
  <si>
    <t>Sept12</t>
  </si>
  <si>
    <t>Gm1110</t>
  </si>
  <si>
    <t>Tmprss6</t>
  </si>
  <si>
    <t>Bspry</t>
  </si>
  <si>
    <t>Gm35166</t>
  </si>
  <si>
    <t>Aldoc</t>
  </si>
  <si>
    <t>Ccdc33</t>
  </si>
  <si>
    <t>Pcsk4</t>
  </si>
  <si>
    <t>Gm7247</t>
  </si>
  <si>
    <t>Gm49445</t>
  </si>
  <si>
    <t>Fgd3</t>
  </si>
  <si>
    <t>Sspo</t>
  </si>
  <si>
    <t>Samd10</t>
  </si>
  <si>
    <t>Gm34150</t>
  </si>
  <si>
    <t>Cdkl2</t>
  </si>
  <si>
    <t>Gm33111</t>
  </si>
  <si>
    <t>Olfr1009</t>
  </si>
  <si>
    <t>Igfn1</t>
  </si>
  <si>
    <t>2410137M14Rik</t>
  </si>
  <si>
    <t>Zfp750</t>
  </si>
  <si>
    <t>Agmat</t>
  </si>
  <si>
    <t>Gm45897</t>
  </si>
  <si>
    <t>Gm48089</t>
  </si>
  <si>
    <t>Gm34730</t>
  </si>
  <si>
    <t>Gm45866</t>
  </si>
  <si>
    <t>Gm11659</t>
  </si>
  <si>
    <t>Olfr1251</t>
  </si>
  <si>
    <t>Exoc3l</t>
  </si>
  <si>
    <t>Gm36388</t>
  </si>
  <si>
    <t>Gm11290</t>
  </si>
  <si>
    <t>Gm42775</t>
  </si>
  <si>
    <t>Ccdc192</t>
  </si>
  <si>
    <t>Apba2</t>
  </si>
  <si>
    <t>Slfn14</t>
  </si>
  <si>
    <t>Gm36595</t>
  </si>
  <si>
    <t>Gm46519</t>
  </si>
  <si>
    <t>Gm21269</t>
  </si>
  <si>
    <t>A530021J07Rik</t>
  </si>
  <si>
    <t>4930589P08Rik</t>
  </si>
  <si>
    <t>Il22ra1</t>
  </si>
  <si>
    <t>Gm20663</t>
  </si>
  <si>
    <t>Fam241b</t>
  </si>
  <si>
    <t>Tcf15</t>
  </si>
  <si>
    <t>Gm35021</t>
  </si>
  <si>
    <t>Gm16169</t>
  </si>
  <si>
    <t>Gm33782</t>
  </si>
  <si>
    <t>4933406J09Rik</t>
  </si>
  <si>
    <t>Gm49012</t>
  </si>
  <si>
    <t>Cldn7</t>
  </si>
  <si>
    <t>Slc18a1</t>
  </si>
  <si>
    <t>Gm14532</t>
  </si>
  <si>
    <t>Gm38560</t>
  </si>
  <si>
    <t>Pip5k1bos</t>
  </si>
  <si>
    <t>Dnaaf1</t>
  </si>
  <si>
    <t>Pipox</t>
  </si>
  <si>
    <t>Gstt3</t>
  </si>
  <si>
    <t>Pax6os1</t>
  </si>
  <si>
    <t>Pla2g2f</t>
  </si>
  <si>
    <t>Gm12709</t>
  </si>
  <si>
    <t>1700007K13Rik</t>
  </si>
  <si>
    <t>Gm29695</t>
  </si>
  <si>
    <t>Kndc1</t>
  </si>
  <si>
    <t>4933428C19Rik</t>
  </si>
  <si>
    <t>Gm10804</t>
  </si>
  <si>
    <t>Otog</t>
  </si>
  <si>
    <t>Gpr160</t>
  </si>
  <si>
    <t>Ttc25</t>
  </si>
  <si>
    <t>Gm28342</t>
  </si>
  <si>
    <t>4930419G24Rik</t>
  </si>
  <si>
    <t>Pcsk9</t>
  </si>
  <si>
    <t>Akr1b7</t>
  </si>
  <si>
    <t>Gm17428</t>
  </si>
  <si>
    <t>Kcnj16</t>
  </si>
  <si>
    <t>Ptprr</t>
  </si>
  <si>
    <t>Naip5</t>
  </si>
  <si>
    <t>Slc17a3</t>
  </si>
  <si>
    <t>Tmprss7</t>
  </si>
  <si>
    <t>Gm38563</t>
  </si>
  <si>
    <t>1700066O22Rik</t>
  </si>
  <si>
    <t>Olfr1014</t>
  </si>
  <si>
    <t>4930544F09Rik</t>
  </si>
  <si>
    <t>Scn10a</t>
  </si>
  <si>
    <t>Igfbpl1</t>
  </si>
  <si>
    <t>Nudt12os</t>
  </si>
  <si>
    <t>Slc6a5</t>
  </si>
  <si>
    <t>Gm32081</t>
  </si>
  <si>
    <t>Gm28175</t>
  </si>
  <si>
    <t>Gm7276</t>
  </si>
  <si>
    <t>Npc1l1</t>
  </si>
  <si>
    <t>Sez6</t>
  </si>
  <si>
    <t>BC016579</t>
  </si>
  <si>
    <t>Gm11186</t>
  </si>
  <si>
    <t>1520401A03Rik</t>
  </si>
  <si>
    <t>Gm10475</t>
  </si>
  <si>
    <t>Gm48371</t>
  </si>
  <si>
    <t>Gm19531</t>
  </si>
  <si>
    <t>Gm12153</t>
  </si>
  <si>
    <t>Gja6</t>
  </si>
  <si>
    <t>Gm19696</t>
  </si>
  <si>
    <t>Gm34081</t>
  </si>
  <si>
    <t>Ms4a18</t>
  </si>
  <si>
    <t>Gm20319</t>
  </si>
  <si>
    <t>Gm40614</t>
  </si>
  <si>
    <t>Olfr1030</t>
  </si>
  <si>
    <t>Casr</t>
  </si>
  <si>
    <t>Gm50269</t>
  </si>
  <si>
    <t>Kng1</t>
  </si>
  <si>
    <t>Gm49120</t>
  </si>
  <si>
    <t>Gm48584</t>
  </si>
  <si>
    <t>Aadac</t>
  </si>
  <si>
    <t>Gm12843</t>
  </si>
  <si>
    <t>Gm16630</t>
  </si>
  <si>
    <t>Nhs</t>
  </si>
  <si>
    <t>Adgrl3</t>
  </si>
  <si>
    <t>Cdh11</t>
  </si>
  <si>
    <t>Efna5</t>
  </si>
  <si>
    <t>Rbms3</t>
  </si>
  <si>
    <t>Fat3</t>
  </si>
  <si>
    <t>Dnm3os</t>
  </si>
  <si>
    <t>Ednra</t>
  </si>
  <si>
    <t>Hmcn1</t>
  </si>
  <si>
    <t>Slc8a1</t>
  </si>
  <si>
    <t>Pdgfra</t>
  </si>
  <si>
    <t>Gpc6</t>
  </si>
  <si>
    <t>B130024G19Rik</t>
  </si>
  <si>
    <t>Sncaip</t>
  </si>
  <si>
    <t>Etl4</t>
  </si>
  <si>
    <t>Tshz3</t>
  </si>
  <si>
    <t>Egflam</t>
  </si>
  <si>
    <t>Fbn2</t>
  </si>
  <si>
    <t>Sema5a</t>
  </si>
  <si>
    <t>Itgb8</t>
  </si>
  <si>
    <t>Adcy2</t>
  </si>
  <si>
    <t>Unc5c</t>
  </si>
  <si>
    <t>B3galt1</t>
  </si>
  <si>
    <t>Sorcs2</t>
  </si>
  <si>
    <t>Arhgap20</t>
  </si>
  <si>
    <t>Itga4</t>
  </si>
  <si>
    <t>Frem1</t>
  </si>
  <si>
    <t>Tenm4</t>
  </si>
  <si>
    <t>Tafa2</t>
  </si>
  <si>
    <t>Ncam1</t>
  </si>
  <si>
    <t>St6galnac3</t>
  </si>
  <si>
    <t>Hs3st3a1</t>
  </si>
  <si>
    <t>Cxcl12</t>
  </si>
  <si>
    <t>Kcnd3</t>
  </si>
  <si>
    <t>Sgcd</t>
  </si>
  <si>
    <t>Mir100hg</t>
  </si>
  <si>
    <t>Col25a1</t>
  </si>
  <si>
    <t>Gucy1a2</t>
  </si>
  <si>
    <t>Lrfn5</t>
  </si>
  <si>
    <t>Fn1</t>
  </si>
  <si>
    <t>Tln2</t>
  </si>
  <si>
    <t>Nlgn1</t>
  </si>
  <si>
    <t>Setbp1</t>
  </si>
  <si>
    <t>2610307P16Rik</t>
  </si>
  <si>
    <t>Gucy1a1</t>
  </si>
  <si>
    <t>Cdk14</t>
  </si>
  <si>
    <t>Palld</t>
  </si>
  <si>
    <t>Runx1t1</t>
  </si>
  <si>
    <t>Ncald</t>
  </si>
  <si>
    <t>Bicc1</t>
  </si>
  <si>
    <t>Dlk1</t>
  </si>
  <si>
    <t>Adamts2</t>
  </si>
  <si>
    <t>Ccdc141</t>
  </si>
  <si>
    <t>Ror1</t>
  </si>
  <si>
    <t>Itih5</t>
  </si>
  <si>
    <t>Adam23</t>
  </si>
  <si>
    <t>Lhfpl2</t>
  </si>
  <si>
    <t>Vstm4</t>
  </si>
  <si>
    <t>Nhsl2</t>
  </si>
  <si>
    <t>Mcc</t>
  </si>
  <si>
    <t>Dcn</t>
  </si>
  <si>
    <t>Pde5a</t>
  </si>
  <si>
    <t>Col23a1</t>
  </si>
  <si>
    <t>Sulf2</t>
  </si>
  <si>
    <t>Col5a1</t>
  </si>
  <si>
    <t>Mical2</t>
  </si>
  <si>
    <t>Bcl2</t>
  </si>
  <si>
    <t>Prkd1</t>
  </si>
  <si>
    <t>Kcnd2</t>
  </si>
  <si>
    <t>Ptn</t>
  </si>
  <si>
    <t>Adamts5</t>
  </si>
  <si>
    <t>Igf2r</t>
  </si>
  <si>
    <t>P3h2</t>
  </si>
  <si>
    <t>Tle4</t>
  </si>
  <si>
    <t>Adamts12</t>
  </si>
  <si>
    <t>2600014E21Rik</t>
  </si>
  <si>
    <t>Grip1</t>
  </si>
  <si>
    <t>Peli2</t>
  </si>
  <si>
    <t>Slc16a2</t>
  </si>
  <si>
    <t>Notch3</t>
  </si>
  <si>
    <t>Hpse2</t>
  </si>
  <si>
    <t>Pla2g4a</t>
  </si>
  <si>
    <t>Srgap3</t>
  </si>
  <si>
    <t>Syt1</t>
  </si>
  <si>
    <t>Adamts19</t>
  </si>
  <si>
    <t>Alcam</t>
  </si>
  <si>
    <t>Pde3a</t>
  </si>
  <si>
    <t>Gnai1</t>
  </si>
  <si>
    <t>Rhou</t>
  </si>
  <si>
    <t>Cachd1</t>
  </si>
  <si>
    <t>Ptpro</t>
  </si>
  <si>
    <t>Lhfp</t>
  </si>
  <si>
    <t>Pdgfrb</t>
  </si>
  <si>
    <t>Piezo1</t>
  </si>
  <si>
    <t>Map2</t>
  </si>
  <si>
    <t>Nrp1</t>
  </si>
  <si>
    <t>Myh10</t>
  </si>
  <si>
    <t>Gjc1</t>
  </si>
  <si>
    <t>Mark1</t>
  </si>
  <si>
    <t>Rad51b</t>
  </si>
  <si>
    <t>Pdzrn3</t>
  </si>
  <si>
    <t>Reps2</t>
  </si>
  <si>
    <t>Dab2ip</t>
  </si>
  <si>
    <t>Col13a1</t>
  </si>
  <si>
    <t>Hdgfl3</t>
  </si>
  <si>
    <t>Flna</t>
  </si>
  <si>
    <t>Magi3</t>
  </si>
  <si>
    <t>Col4a5</t>
  </si>
  <si>
    <t>Stxbp5l</t>
  </si>
  <si>
    <t>Pmepa1</t>
  </si>
  <si>
    <t>Tns1</t>
  </si>
  <si>
    <t>Shroom4</t>
  </si>
  <si>
    <t>Gse1</t>
  </si>
  <si>
    <t>Adgrb3</t>
  </si>
  <si>
    <t>Sema5b</t>
  </si>
  <si>
    <t>Gria4</t>
  </si>
  <si>
    <t>Plekhg1</t>
  </si>
  <si>
    <t>Eda</t>
  </si>
  <si>
    <t>Tacr3</t>
  </si>
  <si>
    <t>Ptk7</t>
  </si>
  <si>
    <t>Cacnb4</t>
  </si>
  <si>
    <t>Zc3h12b</t>
  </si>
  <si>
    <t>Svep1</t>
  </si>
  <si>
    <t>Hgf</t>
  </si>
  <si>
    <t>Plxna2</t>
  </si>
  <si>
    <t>Uaca</t>
  </si>
  <si>
    <t>Ptpn13</t>
  </si>
  <si>
    <t>Atad2</t>
  </si>
  <si>
    <t>Mmp14</t>
  </si>
  <si>
    <t>Tril</t>
  </si>
  <si>
    <t>Ldlrad4</t>
  </si>
  <si>
    <t>Nkain3</t>
  </si>
  <si>
    <t>Tmtc1</t>
  </si>
  <si>
    <t>Npas3</t>
  </si>
  <si>
    <t>Pcdh7</t>
  </si>
  <si>
    <t>Hdac9</t>
  </si>
  <si>
    <t>Mki67</t>
  </si>
  <si>
    <t>Sema6a</t>
  </si>
  <si>
    <t>Col6a2</t>
  </si>
  <si>
    <t>Rab8b</t>
  </si>
  <si>
    <t>Sestd1</t>
  </si>
  <si>
    <t>Mylk</t>
  </si>
  <si>
    <t>Nrep</t>
  </si>
  <si>
    <t>Gucy1b1</t>
  </si>
  <si>
    <t>Pld1</t>
  </si>
  <si>
    <t>Rassf5</t>
  </si>
  <si>
    <t>Gm29683</t>
  </si>
  <si>
    <t>Tgfb2</t>
  </si>
  <si>
    <t>Sorbs1</t>
  </si>
  <si>
    <t>Ror2</t>
  </si>
  <si>
    <t>Smc2</t>
  </si>
  <si>
    <t>St8sia2</t>
  </si>
  <si>
    <t>Fat4</t>
  </si>
  <si>
    <t>Thra</t>
  </si>
  <si>
    <t>Asxl3</t>
  </si>
  <si>
    <t>Zfp608</t>
  </si>
  <si>
    <t>Clmp</t>
  </si>
  <si>
    <t>Nuak1</t>
  </si>
  <si>
    <t>Fbln1</t>
  </si>
  <si>
    <t>Igf1</t>
  </si>
  <si>
    <t>Matn2</t>
  </si>
  <si>
    <t>Efnb1</t>
  </si>
  <si>
    <t>Ptprf</t>
  </si>
  <si>
    <t>Kcnn2</t>
  </si>
  <si>
    <t>Oxct1</t>
  </si>
  <si>
    <t>Pdzd2</t>
  </si>
  <si>
    <t>Ccdc34</t>
  </si>
  <si>
    <t>Kirrel</t>
  </si>
  <si>
    <t>Diaph3</t>
  </si>
  <si>
    <t>Slc2a13</t>
  </si>
  <si>
    <t>Rnd3</t>
  </si>
  <si>
    <t>Map2k6</t>
  </si>
  <si>
    <t>Dennd2a</t>
  </si>
  <si>
    <t>Mrc2</t>
  </si>
  <si>
    <t>Pdlim3</t>
  </si>
  <si>
    <t>Fgfr1</t>
  </si>
  <si>
    <t>Nid2</t>
  </si>
  <si>
    <t>Sh3d19</t>
  </si>
  <si>
    <t>Stc1</t>
  </si>
  <si>
    <t>Hs3st3b1</t>
  </si>
  <si>
    <t>Syne1</t>
  </si>
  <si>
    <t>Hells</t>
  </si>
  <si>
    <t>Ahnak</t>
  </si>
  <si>
    <t>Itm2a</t>
  </si>
  <si>
    <t>Fnbp1</t>
  </si>
  <si>
    <t>Cttnbp2</t>
  </si>
  <si>
    <t>Cdk5rap2</t>
  </si>
  <si>
    <t>Cntn4</t>
  </si>
  <si>
    <t>Colec12</t>
  </si>
  <si>
    <t>Cenpe</t>
  </si>
  <si>
    <t>Mms22l</t>
  </si>
  <si>
    <t>Nrk</t>
  </si>
  <si>
    <t>Hmga2</t>
  </si>
  <si>
    <t>Plekhh2</t>
  </si>
  <si>
    <t>4833422C13Rik</t>
  </si>
  <si>
    <t>Adcy7</t>
  </si>
  <si>
    <t>Lbh</t>
  </si>
  <si>
    <t>Myo5a</t>
  </si>
  <si>
    <t>Dock10</t>
  </si>
  <si>
    <t>Rgs22</t>
  </si>
  <si>
    <t>Slit3</t>
  </si>
  <si>
    <t>Plxnc1</t>
  </si>
  <si>
    <t>Sned1</t>
  </si>
  <si>
    <t>Adamts17</t>
  </si>
  <si>
    <t>Top2a</t>
  </si>
  <si>
    <t>Plcxd3</t>
  </si>
  <si>
    <t>Ltbp4</t>
  </si>
  <si>
    <t>Zim1</t>
  </si>
  <si>
    <t>Actn1</t>
  </si>
  <si>
    <t>Topbp1</t>
  </si>
  <si>
    <t>Sema6d</t>
  </si>
  <si>
    <t>Zdhhc15</t>
  </si>
  <si>
    <t>Wipf1</t>
  </si>
  <si>
    <t>Serpini1</t>
  </si>
  <si>
    <t>Bgn</t>
  </si>
  <si>
    <t>Il1rapl1</t>
  </si>
  <si>
    <t>Abr</t>
  </si>
  <si>
    <t>Iqsec1</t>
  </si>
  <si>
    <t>Atad5</t>
  </si>
  <si>
    <t>Cdh2</t>
  </si>
  <si>
    <t>Pld5</t>
  </si>
  <si>
    <t>Ripor2</t>
  </si>
  <si>
    <t>Emp1</t>
  </si>
  <si>
    <t>Arhgef40</t>
  </si>
  <si>
    <t>Vim</t>
  </si>
  <si>
    <t>Ckap4</t>
  </si>
  <si>
    <t>Neto2</t>
  </si>
  <si>
    <t>Vegfd</t>
  </si>
  <si>
    <t>Anxa2</t>
  </si>
  <si>
    <t>Col15a1</t>
  </si>
  <si>
    <t>Cenpp</t>
  </si>
  <si>
    <t>Dse</t>
  </si>
  <si>
    <t>Igfbp4</t>
  </si>
  <si>
    <t>Hs6st2</t>
  </si>
  <si>
    <t>Sash1</t>
  </si>
  <si>
    <t>Erc2</t>
  </si>
  <si>
    <t>Rhoj</t>
  </si>
  <si>
    <t>Dach1</t>
  </si>
  <si>
    <t>Col11a1</t>
  </si>
  <si>
    <t>Ccnd3</t>
  </si>
  <si>
    <t>Arhgef25</t>
  </si>
  <si>
    <t>Dtx4</t>
  </si>
  <si>
    <t>Dlgap4</t>
  </si>
  <si>
    <t>Kcnq3</t>
  </si>
  <si>
    <t>Nin</t>
  </si>
  <si>
    <t>Dgkh</t>
  </si>
  <si>
    <t>Nipal2</t>
  </si>
  <si>
    <t>Parm1</t>
  </si>
  <si>
    <t>Thbd</t>
  </si>
  <si>
    <t>Hspg2</t>
  </si>
  <si>
    <t>Chsy3</t>
  </si>
  <si>
    <t>Tmod3</t>
  </si>
  <si>
    <t>Kif26b</t>
  </si>
  <si>
    <t>Heph</t>
  </si>
  <si>
    <t>Slc12a2</t>
  </si>
  <si>
    <t>Ptch2</t>
  </si>
  <si>
    <t>Fblim1</t>
  </si>
  <si>
    <t>Rgma</t>
  </si>
  <si>
    <t>Slc7a2</t>
  </si>
  <si>
    <t>Flrt2</t>
  </si>
  <si>
    <t>H2afv</t>
  </si>
  <si>
    <t>Fam92a</t>
  </si>
  <si>
    <t>Rcn1</t>
  </si>
  <si>
    <t>Wnt5b</t>
  </si>
  <si>
    <t>Wdyhv1</t>
  </si>
  <si>
    <t>Bbs9</t>
  </si>
  <si>
    <t>Kif3a</t>
  </si>
  <si>
    <t>Gli1</t>
  </si>
  <si>
    <t>Epha7</t>
  </si>
  <si>
    <t>Lrp12</t>
  </si>
  <si>
    <t>Tmeff2</t>
  </si>
  <si>
    <t>Eln</t>
  </si>
  <si>
    <t>Enpep</t>
  </si>
  <si>
    <t>Dock6</t>
  </si>
  <si>
    <t>Cntn6</t>
  </si>
  <si>
    <t>Man1a</t>
  </si>
  <si>
    <t>Tpcn1</t>
  </si>
  <si>
    <t>Chn1</t>
  </si>
  <si>
    <t>Rad18</t>
  </si>
  <si>
    <t>Plscr4</t>
  </si>
  <si>
    <t>Cntn3</t>
  </si>
  <si>
    <t>Usp29</t>
  </si>
  <si>
    <t>Mfap4</t>
  </si>
  <si>
    <t>Timp2</t>
  </si>
  <si>
    <t>Arhgap29</t>
  </si>
  <si>
    <t>Skp2</t>
  </si>
  <si>
    <t>Gm15270</t>
  </si>
  <si>
    <t>Tmem47</t>
  </si>
  <si>
    <t>Col26a1</t>
  </si>
  <si>
    <t>Dnmbp</t>
  </si>
  <si>
    <t>Alg6</t>
  </si>
  <si>
    <t>Mrvi1</t>
  </si>
  <si>
    <t>Rgl1</t>
  </si>
  <si>
    <t>Mtus1</t>
  </si>
  <si>
    <t>Slit2</t>
  </si>
  <si>
    <t>Taf4b</t>
  </si>
  <si>
    <t>Thsd7b</t>
  </si>
  <si>
    <t>Rnf145</t>
  </si>
  <si>
    <t>Smad7</t>
  </si>
  <si>
    <t>Rtn4rl1</t>
  </si>
  <si>
    <t>Nrn1</t>
  </si>
  <si>
    <t>Ddr2</t>
  </si>
  <si>
    <t>Ska2</t>
  </si>
  <si>
    <t>Cacna1c</t>
  </si>
  <si>
    <t>Selenoi</t>
  </si>
  <si>
    <t>Blm</t>
  </si>
  <si>
    <t>Tll1</t>
  </si>
  <si>
    <t>Arhgap24</t>
  </si>
  <si>
    <t>Lpar1</t>
  </si>
  <si>
    <t>Idh2</t>
  </si>
  <si>
    <t>Cep128</t>
  </si>
  <si>
    <t>Pcdh11x</t>
  </si>
  <si>
    <t>Amotl1</t>
  </si>
  <si>
    <t>Pi15</t>
  </si>
  <si>
    <t>Vcan</t>
  </si>
  <si>
    <t>Dtl</t>
  </si>
  <si>
    <t>4933413J09Rik</t>
  </si>
  <si>
    <t>5033421B08Rik</t>
  </si>
  <si>
    <t>Fmn2</t>
  </si>
  <si>
    <t>Dock4</t>
  </si>
  <si>
    <t>Trabd2b</t>
  </si>
  <si>
    <t>Csmd3</t>
  </si>
  <si>
    <t>Reck</t>
  </si>
  <si>
    <t>Ift80</t>
  </si>
  <si>
    <t>4933431K23Rik</t>
  </si>
  <si>
    <t>Efnb2</t>
  </si>
  <si>
    <t>Tmem45a</t>
  </si>
  <si>
    <t>Rcsd1</t>
  </si>
  <si>
    <t>Wnt4</t>
  </si>
  <si>
    <t>Zfp354c</t>
  </si>
  <si>
    <t>Fbxw17</t>
  </si>
  <si>
    <t>Sertad2</t>
  </si>
  <si>
    <t>Hoxc6</t>
  </si>
  <si>
    <t>Flnb</t>
  </si>
  <si>
    <t>Ankrd26</t>
  </si>
  <si>
    <t>2410018L13Rik</t>
  </si>
  <si>
    <t>Brca2</t>
  </si>
  <si>
    <t>Ccdc82</t>
  </si>
  <si>
    <t>Apba1</t>
  </si>
  <si>
    <t>Hunk</t>
  </si>
  <si>
    <t>Naaladl2</t>
  </si>
  <si>
    <t>Enc1</t>
  </si>
  <si>
    <t>Ank</t>
  </si>
  <si>
    <t>Rhobtb1</t>
  </si>
  <si>
    <t>Cnrip1</t>
  </si>
  <si>
    <t>Epha6</t>
  </si>
  <si>
    <t>Arhgef26</t>
  </si>
  <si>
    <t>Lrrk2</t>
  </si>
  <si>
    <t>Frmd6</t>
  </si>
  <si>
    <t>Dlc1</t>
  </si>
  <si>
    <t>Raver2</t>
  </si>
  <si>
    <t>Hdac7</t>
  </si>
  <si>
    <t>Bmp5</t>
  </si>
  <si>
    <t>Kif20b</t>
  </si>
  <si>
    <t>Haus6</t>
  </si>
  <si>
    <t>Tipin</t>
  </si>
  <si>
    <t>Grik2</t>
  </si>
  <si>
    <t>Ncapg2</t>
  </si>
  <si>
    <t>Rell1</t>
  </si>
  <si>
    <t>Tox</t>
  </si>
  <si>
    <t>Smad1</t>
  </si>
  <si>
    <t>Aspm</t>
  </si>
  <si>
    <t>Zgrf1</t>
  </si>
  <si>
    <t>Gm10125</t>
  </si>
  <si>
    <t>Lrrfip1</t>
  </si>
  <si>
    <t>Tbc1d1</t>
  </si>
  <si>
    <t>Cenpf</t>
  </si>
  <si>
    <t>Rbl1</t>
  </si>
  <si>
    <t>Triqk</t>
  </si>
  <si>
    <t>Eml1</t>
  </si>
  <si>
    <t>Fmnl3</t>
  </si>
  <si>
    <t>Manea</t>
  </si>
  <si>
    <t>Rras2</t>
  </si>
  <si>
    <t>Amer1</t>
  </si>
  <si>
    <t>Knl1</t>
  </si>
  <si>
    <t>Rap2a</t>
  </si>
  <si>
    <t>A830082K12Rik</t>
  </si>
  <si>
    <t>Mfap2</t>
  </si>
  <si>
    <t>Adamts1</t>
  </si>
  <si>
    <t>Cyp7b1</t>
  </si>
  <si>
    <t>Gnb4</t>
  </si>
  <si>
    <t>Kank4</t>
  </si>
  <si>
    <t>Brip1</t>
  </si>
  <si>
    <t>Kif15</t>
  </si>
  <si>
    <t>Gng2</t>
  </si>
  <si>
    <t>Akap12</t>
  </si>
  <si>
    <t>Col6a3</t>
  </si>
  <si>
    <t>Traf3ip2</t>
  </si>
  <si>
    <t>2700081O15Rik</t>
  </si>
  <si>
    <t>Rnf150</t>
  </si>
  <si>
    <t>Spats2l</t>
  </si>
  <si>
    <t>Cenpk</t>
  </si>
  <si>
    <t>Ptprj</t>
  </si>
  <si>
    <t>Tmx4</t>
  </si>
  <si>
    <t>Sufu</t>
  </si>
  <si>
    <t>Cacng7</t>
  </si>
  <si>
    <t>D630045J12Rik</t>
  </si>
  <si>
    <t>Carmn</t>
  </si>
  <si>
    <t>Mex3a</t>
  </si>
  <si>
    <t>Igfbp3</t>
  </si>
  <si>
    <t>Tex15</t>
  </si>
  <si>
    <t>Kif18a</t>
  </si>
  <si>
    <t>Vstm2b</t>
  </si>
  <si>
    <t>Scarb2</t>
  </si>
  <si>
    <t>Acss3</t>
  </si>
  <si>
    <t>Dzip1l</t>
  </si>
  <si>
    <t>Tnfaip8</t>
  </si>
  <si>
    <t>Mill2</t>
  </si>
  <si>
    <t>Fzd2</t>
  </si>
  <si>
    <t>Ephb2</t>
  </si>
  <si>
    <t>Ttc8</t>
  </si>
  <si>
    <t>Olfml3</t>
  </si>
  <si>
    <t>Ptprk</t>
  </si>
  <si>
    <t>Nav3</t>
  </si>
  <si>
    <t>Hmgb2</t>
  </si>
  <si>
    <t>Mmp2</t>
  </si>
  <si>
    <t>Anln</t>
  </si>
  <si>
    <t>Dnmt1</t>
  </si>
  <si>
    <t>Fhl2</t>
  </si>
  <si>
    <t>Prdx4</t>
  </si>
  <si>
    <t>Negr1</t>
  </si>
  <si>
    <t>Fgf10</t>
  </si>
  <si>
    <t>Plekhg2</t>
  </si>
  <si>
    <t>Cyp1b1</t>
  </si>
  <si>
    <t>Igsf10</t>
  </si>
  <si>
    <t>Tbc1d2b</t>
  </si>
  <si>
    <t>Zwilch</t>
  </si>
  <si>
    <t>Dtnbp1</t>
  </si>
  <si>
    <t>BC055324</t>
  </si>
  <si>
    <t>Acss1</t>
  </si>
  <si>
    <t>Itga6</t>
  </si>
  <si>
    <t>Msn</t>
  </si>
  <si>
    <t>Fsd1l</t>
  </si>
  <si>
    <t>Tbc1d16</t>
  </si>
  <si>
    <t>Ccdc18</t>
  </si>
  <si>
    <t>Sh3pxd2b</t>
  </si>
  <si>
    <t>Vgll3</t>
  </si>
  <si>
    <t>Oaz2</t>
  </si>
  <si>
    <t>Rad54b</t>
  </si>
  <si>
    <t>Usp46</t>
  </si>
  <si>
    <t>Ift81</t>
  </si>
  <si>
    <t>Nrg1</t>
  </si>
  <si>
    <t>Usp1</t>
  </si>
  <si>
    <t>Col4a6</t>
  </si>
  <si>
    <t>Cuedc1</t>
  </si>
  <si>
    <t>Lama2</t>
  </si>
  <si>
    <t>Kif11</t>
  </si>
  <si>
    <t>Amot</t>
  </si>
  <si>
    <t>Nell1</t>
  </si>
  <si>
    <t>Cep152</t>
  </si>
  <si>
    <t>Lin9</t>
  </si>
  <si>
    <t>Pi4k2b</t>
  </si>
  <si>
    <t>Slc4a4</t>
  </si>
  <si>
    <t>Vav3</t>
  </si>
  <si>
    <t>Wdhd1</t>
  </si>
  <si>
    <t>Ncapd2</t>
  </si>
  <si>
    <t>Zfp385b</t>
  </si>
  <si>
    <t>Bcl2l1</t>
  </si>
  <si>
    <t>Nynrin</t>
  </si>
  <si>
    <t>Nrxn1</t>
  </si>
  <si>
    <t>Npr3</t>
  </si>
  <si>
    <t>Kntc1</t>
  </si>
  <si>
    <t>Efcab11</t>
  </si>
  <si>
    <t>Ssbp2</t>
  </si>
  <si>
    <t>Edil3</t>
  </si>
  <si>
    <t>Lrch2</t>
  </si>
  <si>
    <t>Slc22a15</t>
  </si>
  <si>
    <t>Gm49692</t>
  </si>
  <si>
    <t>Ntng1</t>
  </si>
  <si>
    <t>Wee1</t>
  </si>
  <si>
    <t>Htra3</t>
  </si>
  <si>
    <t>Zfp710</t>
  </si>
  <si>
    <t>Pitpnc1</t>
  </si>
  <si>
    <t>Pmp22</t>
  </si>
  <si>
    <t>Zfp101</t>
  </si>
  <si>
    <t>Rrm1</t>
  </si>
  <si>
    <t>Elmsan1</t>
  </si>
  <si>
    <t>Arl3</t>
  </si>
  <si>
    <t>Cspg4</t>
  </si>
  <si>
    <t>Arsb</t>
  </si>
  <si>
    <t>Btbd11</t>
  </si>
  <si>
    <t>Ect2</t>
  </si>
  <si>
    <t>Asap2</t>
  </si>
  <si>
    <t>Adgra2</t>
  </si>
  <si>
    <t>Snx24</t>
  </si>
  <si>
    <t>Aff3</t>
  </si>
  <si>
    <t>Zfp9</t>
  </si>
  <si>
    <t>Mis18bp1</t>
  </si>
  <si>
    <t>Dpysl3</t>
  </si>
  <si>
    <t>Pdpn</t>
  </si>
  <si>
    <t>Col4a2</t>
  </si>
  <si>
    <t>Prickle2</t>
  </si>
  <si>
    <t>Polq</t>
  </si>
  <si>
    <t>Rnf24</t>
  </si>
  <si>
    <t>Clip2</t>
  </si>
  <si>
    <t>Syn3</t>
  </si>
  <si>
    <t>Lrig3</t>
  </si>
  <si>
    <t>Tpx2</t>
  </si>
  <si>
    <t>Tubb5</t>
  </si>
  <si>
    <t>Jazf1</t>
  </si>
  <si>
    <t>Il17rd</t>
  </si>
  <si>
    <t>Ptch1</t>
  </si>
  <si>
    <t>Ank3</t>
  </si>
  <si>
    <t>Stmn1</t>
  </si>
  <si>
    <t>Hif3a</t>
  </si>
  <si>
    <t>Lrrtm3</t>
  </si>
  <si>
    <t>Cdc7</t>
  </si>
  <si>
    <t>Adgrl2</t>
  </si>
  <si>
    <t>Ptgfrn</t>
  </si>
  <si>
    <t>Klhl5</t>
  </si>
  <si>
    <t>Pygo1</t>
  </si>
  <si>
    <t>Kcnt2</t>
  </si>
  <si>
    <t>Slc44a2</t>
  </si>
  <si>
    <t>Rimklb</t>
  </si>
  <si>
    <t>Sostdc1</t>
  </si>
  <si>
    <t>Dlg4</t>
  </si>
  <si>
    <t>Arhgap31</t>
  </si>
  <si>
    <t>Neil3</t>
  </si>
  <si>
    <t>Nova1</t>
  </si>
  <si>
    <t>Arhgef10</t>
  </si>
  <si>
    <t>Cdca2</t>
  </si>
  <si>
    <t>Emilin1</t>
  </si>
  <si>
    <t>Pde3b</t>
  </si>
  <si>
    <t>Tgfbr2</t>
  </si>
  <si>
    <t>Rnaseh2b</t>
  </si>
  <si>
    <t>Dsel</t>
  </si>
  <si>
    <t>Farp1</t>
  </si>
  <si>
    <t>Islr</t>
  </si>
  <si>
    <t>Rmst</t>
  </si>
  <si>
    <t>Brca1</t>
  </si>
  <si>
    <t>Kif4</t>
  </si>
  <si>
    <t>Tyms</t>
  </si>
  <si>
    <t>Asb4</t>
  </si>
  <si>
    <t>Gpsm2</t>
  </si>
  <si>
    <t>Pms1</t>
  </si>
  <si>
    <t>Hist1h2ap</t>
  </si>
  <si>
    <t>Adamtsl1</t>
  </si>
  <si>
    <t>Pole</t>
  </si>
  <si>
    <t>Ddr1</t>
  </si>
  <si>
    <t>BC067074</t>
  </si>
  <si>
    <t>Lgals1</t>
  </si>
  <si>
    <t>Slc38a4</t>
  </si>
  <si>
    <t>Gramd1a</t>
  </si>
  <si>
    <t>Stil</t>
  </si>
  <si>
    <t>Zfp36l2</t>
  </si>
  <si>
    <t>Ttk</t>
  </si>
  <si>
    <t>Atp2b4</t>
  </si>
  <si>
    <t>Cit</t>
  </si>
  <si>
    <t>Lsp1</t>
  </si>
  <si>
    <t>Bub1</t>
  </si>
  <si>
    <t>Elavl2</t>
  </si>
  <si>
    <t>Ncapg</t>
  </si>
  <si>
    <t>Gm26827</t>
  </si>
  <si>
    <t>Pdzd4</t>
  </si>
  <si>
    <t>Oaf</t>
  </si>
  <si>
    <t>Poglut3</t>
  </si>
  <si>
    <t>Mest</t>
  </si>
  <si>
    <t>Tshz2</t>
  </si>
  <si>
    <t>Plk4</t>
  </si>
  <si>
    <t>Lpcat1</t>
  </si>
  <si>
    <t>Pdyn</t>
  </si>
  <si>
    <t>Arap1</t>
  </si>
  <si>
    <t>Prim1</t>
  </si>
  <si>
    <t>Pfn2</t>
  </si>
  <si>
    <t>Col4a1</t>
  </si>
  <si>
    <t>Heyl</t>
  </si>
  <si>
    <t>Lrrc17</t>
  </si>
  <si>
    <t>Ghr</t>
  </si>
  <si>
    <t>Mthfd1l</t>
  </si>
  <si>
    <t>Agrn</t>
  </si>
  <si>
    <t>Vopp1</t>
  </si>
  <si>
    <t>Inpp4a</t>
  </si>
  <si>
    <t>Kcnip3</t>
  </si>
  <si>
    <t>Ggta1</t>
  </si>
  <si>
    <t>Cip2a</t>
  </si>
  <si>
    <t>Tnk2</t>
  </si>
  <si>
    <t>Patj</t>
  </si>
  <si>
    <t>Twsg1</t>
  </si>
  <si>
    <t>Slc43a3</t>
  </si>
  <si>
    <t>Kif23</t>
  </si>
  <si>
    <t>Col14a1</t>
  </si>
  <si>
    <t>Dipk1a</t>
  </si>
  <si>
    <t>Olfml1</t>
  </si>
  <si>
    <t>Ccp110</t>
  </si>
  <si>
    <t>Clic4</t>
  </si>
  <si>
    <t>Gga2</t>
  </si>
  <si>
    <t>P3h3</t>
  </si>
  <si>
    <t>Myo5b</t>
  </si>
  <si>
    <t>Nemp1</t>
  </si>
  <si>
    <t>Dixdc1</t>
  </si>
  <si>
    <t>Nusap1</t>
  </si>
  <si>
    <t>Adamts20</t>
  </si>
  <si>
    <t>Loxl1</t>
  </si>
  <si>
    <t>Gm20631</t>
  </si>
  <si>
    <t>Ccdc14</t>
  </si>
  <si>
    <t>Pde1c</t>
  </si>
  <si>
    <t>Shcbp1</t>
  </si>
  <si>
    <t>Racgap1</t>
  </si>
  <si>
    <t>Syt13</t>
  </si>
  <si>
    <t>Sh2d3c</t>
  </si>
  <si>
    <t>Mbnl3</t>
  </si>
  <si>
    <t>Mastl</t>
  </si>
  <si>
    <t>Tspan12</t>
  </si>
  <si>
    <t>Cttnbp2nl</t>
  </si>
  <si>
    <t>Osbpl10</t>
  </si>
  <si>
    <t>Clspn</t>
  </si>
  <si>
    <t>Sass6</t>
  </si>
  <si>
    <t>Pcdh15</t>
  </si>
  <si>
    <t>2610316D01Rik</t>
  </si>
  <si>
    <t>Cd200</t>
  </si>
  <si>
    <t>Prc1</t>
  </si>
  <si>
    <t>Hist1h2ae</t>
  </si>
  <si>
    <t>Spon1</t>
  </si>
  <si>
    <t>St3gal1</t>
  </si>
  <si>
    <t>Ndc80</t>
  </si>
  <si>
    <t>Elk3</t>
  </si>
  <si>
    <t>Hdx</t>
  </si>
  <si>
    <t>Capn2</t>
  </si>
  <si>
    <t>Zfp664</t>
  </si>
  <si>
    <t>Lepr</t>
  </si>
  <si>
    <t>Col16a1</t>
  </si>
  <si>
    <t>Msrb3</t>
  </si>
  <si>
    <t>Gm17167</t>
  </si>
  <si>
    <t>Srpx2</t>
  </si>
  <si>
    <t>Gen1</t>
  </si>
  <si>
    <t>Lrfn2</t>
  </si>
  <si>
    <t>Cacna1g</t>
  </si>
  <si>
    <t>Cenph</t>
  </si>
  <si>
    <t>Coro1c</t>
  </si>
  <si>
    <t>Calcrl</t>
  </si>
  <si>
    <t>Depdc1a</t>
  </si>
  <si>
    <t>Prokr2</t>
  </si>
  <si>
    <t>Cenpi</t>
  </si>
  <si>
    <t>Plxnb2</t>
  </si>
  <si>
    <t>Dbf4</t>
  </si>
  <si>
    <t>Ngfr</t>
  </si>
  <si>
    <t>Ticrr</t>
  </si>
  <si>
    <t>Flnc</t>
  </si>
  <si>
    <t>Pclaf</t>
  </si>
  <si>
    <t>Casq2</t>
  </si>
  <si>
    <t>Pald1</t>
  </si>
  <si>
    <t>Loxl2</t>
  </si>
  <si>
    <t>Gpsm1</t>
  </si>
  <si>
    <t>Rhbdl3</t>
  </si>
  <si>
    <t>Rassf4</t>
  </si>
  <si>
    <t>Sdc1</t>
  </si>
  <si>
    <t>Nlgn2</t>
  </si>
  <si>
    <t>Fgf2</t>
  </si>
  <si>
    <t>Spc25</t>
  </si>
  <si>
    <t>Ggt5</t>
  </si>
  <si>
    <t>Dbn1</t>
  </si>
  <si>
    <t>Cald1</t>
  </si>
  <si>
    <t>Bub1b</t>
  </si>
  <si>
    <t>Fbxo5</t>
  </si>
  <si>
    <t>Cacng4</t>
  </si>
  <si>
    <t>Scarf2</t>
  </si>
  <si>
    <t>Melk</t>
  </si>
  <si>
    <t>Phldb1</t>
  </si>
  <si>
    <t>Rbm46</t>
  </si>
  <si>
    <t>Cfh</t>
  </si>
  <si>
    <t>Cldn34c1</t>
  </si>
  <si>
    <t>Tmem184b</t>
  </si>
  <si>
    <t>Tmsb10</t>
  </si>
  <si>
    <t>Kirrel3</t>
  </si>
  <si>
    <t>Slc36a4</t>
  </si>
  <si>
    <t>Grm7</t>
  </si>
  <si>
    <t>Ltbp1</t>
  </si>
  <si>
    <t>Dchs1</t>
  </si>
  <si>
    <t>Cand2</t>
  </si>
  <si>
    <t>Ppic</t>
  </si>
  <si>
    <t>Magi2</t>
  </si>
  <si>
    <t>Lrrtm4</t>
  </si>
  <si>
    <t>Bdnf</t>
  </si>
  <si>
    <t>Lrrn3</t>
  </si>
  <si>
    <t>Gpr173</t>
  </si>
  <si>
    <t>G630064G18Rik</t>
  </si>
  <si>
    <t>Prkg1</t>
  </si>
  <si>
    <t>Bard1</t>
  </si>
  <si>
    <t>Arsj</t>
  </si>
  <si>
    <t>Lockd</t>
  </si>
  <si>
    <t>Ap1s2</t>
  </si>
  <si>
    <t>Hectd2</t>
  </si>
  <si>
    <t>Rad51</t>
  </si>
  <si>
    <t>Gins1</t>
  </si>
  <si>
    <t>Samhd1</t>
  </si>
  <si>
    <t>Col1a2</t>
  </si>
  <si>
    <t>Dok6</t>
  </si>
  <si>
    <t>Sgo2a</t>
  </si>
  <si>
    <t>Hmmr</t>
  </si>
  <si>
    <t>Trim59</t>
  </si>
  <si>
    <t>Emx2os</t>
  </si>
  <si>
    <t>AW551984</t>
  </si>
  <si>
    <t>Dut</t>
  </si>
  <si>
    <t>Airn</t>
  </si>
  <si>
    <t>Dock11</t>
  </si>
  <si>
    <t>Pdlim7</t>
  </si>
  <si>
    <t>Eldr</t>
  </si>
  <si>
    <t>Ntf3</t>
  </si>
  <si>
    <t>Atp1a2</t>
  </si>
  <si>
    <t>Nes</t>
  </si>
  <si>
    <t>Notch1</t>
  </si>
  <si>
    <t>Ptpn14</t>
  </si>
  <si>
    <t>Pltp</t>
  </si>
  <si>
    <t>Fam102b</t>
  </si>
  <si>
    <t>Parpbp</t>
  </si>
  <si>
    <t>Wt1os</t>
  </si>
  <si>
    <t>Cdk1</t>
  </si>
  <si>
    <t>Itga8</t>
  </si>
  <si>
    <t>Cenpa</t>
  </si>
  <si>
    <t>Vangl1</t>
  </si>
  <si>
    <t>Ckap2l</t>
  </si>
  <si>
    <t>Fbn1</t>
  </si>
  <si>
    <t>Slc49a4</t>
  </si>
  <si>
    <t>Sirpa</t>
  </si>
  <si>
    <t>Dzip1</t>
  </si>
  <si>
    <t>Gm15261</t>
  </si>
  <si>
    <t>Lig1</t>
  </si>
  <si>
    <t>Dhfr</t>
  </si>
  <si>
    <t>Arhgap6</t>
  </si>
  <si>
    <t>Snhg18</t>
  </si>
  <si>
    <t>Cdk6</t>
  </si>
  <si>
    <t>Vangl2</t>
  </si>
  <si>
    <t>Ano5</t>
  </si>
  <si>
    <t>Map3k5</t>
  </si>
  <si>
    <t>Rbpms2</t>
  </si>
  <si>
    <t>Lamb1</t>
  </si>
  <si>
    <t>Arhgef10l</t>
  </si>
  <si>
    <t>Sept11</t>
  </si>
  <si>
    <t>Xkr4</t>
  </si>
  <si>
    <t>Fstl1</t>
  </si>
  <si>
    <t>Igfbp5</t>
  </si>
  <si>
    <t>Atp10a</t>
  </si>
  <si>
    <t>Col4a4</t>
  </si>
  <si>
    <t>Nek6</t>
  </si>
  <si>
    <t>Ccnf</t>
  </si>
  <si>
    <t>Isoc1</t>
  </si>
  <si>
    <t>Itpripl2</t>
  </si>
  <si>
    <t>Hs6st3</t>
  </si>
  <si>
    <t>Ppargc1a</t>
  </si>
  <si>
    <t>Mgat3</t>
  </si>
  <si>
    <t>Cep112</t>
  </si>
  <si>
    <t>Fgf13</t>
  </si>
  <si>
    <t>Mfhas1</t>
  </si>
  <si>
    <t>Hsd11b2</t>
  </si>
  <si>
    <t>Mxra7</t>
  </si>
  <si>
    <t>Naalad2</t>
  </si>
  <si>
    <t>Timeless</t>
  </si>
  <si>
    <t>Pgm5</t>
  </si>
  <si>
    <t>Fam111a</t>
  </si>
  <si>
    <t>Rmi2</t>
  </si>
  <si>
    <t>Phc2</t>
  </si>
  <si>
    <t>Pear1</t>
  </si>
  <si>
    <t>Zfp367</t>
  </si>
  <si>
    <t>Selenop</t>
  </si>
  <si>
    <t>Tmem200a</t>
  </si>
  <si>
    <t>Stox2</t>
  </si>
  <si>
    <t>Ccn4</t>
  </si>
  <si>
    <t>Esco2</t>
  </si>
  <si>
    <t>Col5a2</t>
  </si>
  <si>
    <t>Grk3</t>
  </si>
  <si>
    <t>Crybg3</t>
  </si>
  <si>
    <t>S1pr3</t>
  </si>
  <si>
    <t>Fam117a</t>
  </si>
  <si>
    <t>Gm6213</t>
  </si>
  <si>
    <t>Dlgap5</t>
  </si>
  <si>
    <t>Lpar4</t>
  </si>
  <si>
    <t>Smtn</t>
  </si>
  <si>
    <t>Aldh1a2</t>
  </si>
  <si>
    <t>Mcm4</t>
  </si>
  <si>
    <t>Tacc3</t>
  </si>
  <si>
    <t>Clstn2</t>
  </si>
  <si>
    <t>Ncs1</t>
  </si>
  <si>
    <t>Epb41l2</t>
  </si>
  <si>
    <t>Pth1r</t>
  </si>
  <si>
    <t>Trmt9b</t>
  </si>
  <si>
    <t>Sh2b2</t>
  </si>
  <si>
    <t>Slc25a24</t>
  </si>
  <si>
    <t>Lancl3</t>
  </si>
  <si>
    <t>Nde1</t>
  </si>
  <si>
    <t>Tbx2</t>
  </si>
  <si>
    <t>Ptpdc1</t>
  </si>
  <si>
    <t>Ezh2</t>
  </si>
  <si>
    <t>Mdm1</t>
  </si>
  <si>
    <t>Sgo1</t>
  </si>
  <si>
    <t>Ckap2</t>
  </si>
  <si>
    <t>Mir99ahg</t>
  </si>
  <si>
    <t>Ccbe1</t>
  </si>
  <si>
    <t>Sparcl1</t>
  </si>
  <si>
    <t>Nexmif</t>
  </si>
  <si>
    <t>Pik3c2b</t>
  </si>
  <si>
    <t>Uhrf1</t>
  </si>
  <si>
    <t>Cenpn</t>
  </si>
  <si>
    <t>Gab3</t>
  </si>
  <si>
    <t>Hspa12b</t>
  </si>
  <si>
    <t>Plxdc2</t>
  </si>
  <si>
    <t>Chsy1</t>
  </si>
  <si>
    <t>Frmpd4</t>
  </si>
  <si>
    <t>Synj2</t>
  </si>
  <si>
    <t>Hes1</t>
  </si>
  <si>
    <t>Rnf165</t>
  </si>
  <si>
    <t>Trip13</t>
  </si>
  <si>
    <t>Btbd3</t>
  </si>
  <si>
    <t>Pak7</t>
  </si>
  <si>
    <t>Zdhhc1</t>
  </si>
  <si>
    <t>Il1rapl2</t>
  </si>
  <si>
    <t>Dab1</t>
  </si>
  <si>
    <t>Gm19938</t>
  </si>
  <si>
    <t>Frk</t>
  </si>
  <si>
    <t>Exo1</t>
  </si>
  <si>
    <t>Kcns2</t>
  </si>
  <si>
    <t>Anxa11</t>
  </si>
  <si>
    <t>Kif14</t>
  </si>
  <si>
    <t>Sept8</t>
  </si>
  <si>
    <t>B930095G15Rik</t>
  </si>
  <si>
    <t>Hoxc5</t>
  </si>
  <si>
    <t>Plppr1</t>
  </si>
  <si>
    <t>Akt3</t>
  </si>
  <si>
    <t>Pias3</t>
  </si>
  <si>
    <t>Mybl1</t>
  </si>
  <si>
    <t>Cep55</t>
  </si>
  <si>
    <t>Chaf1a</t>
  </si>
  <si>
    <t>Mamdc2</t>
  </si>
  <si>
    <t>Epha3</t>
  </si>
  <si>
    <t>Armh4</t>
  </si>
  <si>
    <t>Prr11</t>
  </si>
  <si>
    <t>Kcnc2</t>
  </si>
  <si>
    <t>Flrt3</t>
  </si>
  <si>
    <t>Gpc3</t>
  </si>
  <si>
    <t>Sulf1</t>
  </si>
  <si>
    <t>Arhgap11a</t>
  </si>
  <si>
    <t>Mmp28</t>
  </si>
  <si>
    <t>Sytl2</t>
  </si>
  <si>
    <t>Tmem132c</t>
  </si>
  <si>
    <t>Spag5</t>
  </si>
  <si>
    <t>Map7d1</t>
  </si>
  <si>
    <t>Nuf2</t>
  </si>
  <si>
    <t>Cdca8</t>
  </si>
  <si>
    <t>Tanc1</t>
  </si>
  <si>
    <t>Dkk3</t>
  </si>
  <si>
    <t>Fancd2</t>
  </si>
  <si>
    <t>Mob3b</t>
  </si>
  <si>
    <t>Kcnmb2</t>
  </si>
  <si>
    <t>Cdh6</t>
  </si>
  <si>
    <t>Mex3b</t>
  </si>
  <si>
    <t>Csnk1e</t>
  </si>
  <si>
    <t>Sh3kbp1</t>
  </si>
  <si>
    <t>Col3a1</t>
  </si>
  <si>
    <t>Gabra3</t>
  </si>
  <si>
    <t>Rem1</t>
  </si>
  <si>
    <t>Arhgap42</t>
  </si>
  <si>
    <t>Gm3364</t>
  </si>
  <si>
    <t>Inf2</t>
  </si>
  <si>
    <t>Mxra8</t>
  </si>
  <si>
    <t>Mbd4</t>
  </si>
  <si>
    <t>Nedd4l</t>
  </si>
  <si>
    <t>Rabgap1l</t>
  </si>
  <si>
    <t>Stard8</t>
  </si>
  <si>
    <t>Pgm2l1</t>
  </si>
  <si>
    <t>Dkk2</t>
  </si>
  <si>
    <t>Kcns3</t>
  </si>
  <si>
    <t>Depdc1b</t>
  </si>
  <si>
    <t>Kifc1</t>
  </si>
  <si>
    <t>Scml2</t>
  </si>
  <si>
    <t>Clip3</t>
  </si>
  <si>
    <t>Gm19610</t>
  </si>
  <si>
    <t>Parva</t>
  </si>
  <si>
    <t>Wnt5a</t>
  </si>
  <si>
    <t>Ephb1</t>
  </si>
  <si>
    <t>Crppa</t>
  </si>
  <si>
    <t>Usp13</t>
  </si>
  <si>
    <t>A630012P03Rik</t>
  </si>
  <si>
    <t>Tpm1</t>
  </si>
  <si>
    <t>Fscn1</t>
  </si>
  <si>
    <t>Kif22</t>
  </si>
  <si>
    <t>6720489N17Rik</t>
  </si>
  <si>
    <t>Tspan9</t>
  </si>
  <si>
    <t>Setd7</t>
  </si>
  <si>
    <t>Evl</t>
  </si>
  <si>
    <t>Slc24a3</t>
  </si>
  <si>
    <t>Fignl1</t>
  </si>
  <si>
    <t>Ncaph</t>
  </si>
  <si>
    <t>Inhba</t>
  </si>
  <si>
    <t>Trpm5</t>
  </si>
  <si>
    <t>Lamc3</t>
  </si>
  <si>
    <t>Slc35f1</t>
  </si>
  <si>
    <t>Khdrbs2</t>
  </si>
  <si>
    <t>A4galt</t>
  </si>
  <si>
    <t>Plekhh3</t>
  </si>
  <si>
    <t>Il1rl2</t>
  </si>
  <si>
    <t>Myh11</t>
  </si>
  <si>
    <t>Nid1</t>
  </si>
  <si>
    <t>Phldb2</t>
  </si>
  <si>
    <t>Cntfr</t>
  </si>
  <si>
    <t>Rnasel</t>
  </si>
  <si>
    <t>Map3k14</t>
  </si>
  <si>
    <t>Stard5</t>
  </si>
  <si>
    <t>Notch2</t>
  </si>
  <si>
    <t>Gm13652</t>
  </si>
  <si>
    <t>Lgr4</t>
  </si>
  <si>
    <t>Cdca7</t>
  </si>
  <si>
    <t>Necab1</t>
  </si>
  <si>
    <t>Sorbs2</t>
  </si>
  <si>
    <t>Ptprd</t>
  </si>
  <si>
    <t>Spdl1</t>
  </si>
  <si>
    <t>Prim2</t>
  </si>
  <si>
    <t>Phlpp1</t>
  </si>
  <si>
    <t>Hpgd</t>
  </si>
  <si>
    <t>Dclk1</t>
  </si>
  <si>
    <t>Adamts14</t>
  </si>
  <si>
    <t>Ccdc136</t>
  </si>
  <si>
    <t>Sdc3</t>
  </si>
  <si>
    <t>Zfp811</t>
  </si>
  <si>
    <t>Kdelr3</t>
  </si>
  <si>
    <t>Nsl1</t>
  </si>
  <si>
    <t>Ttc28</t>
  </si>
  <si>
    <t>Pip4k2a</t>
  </si>
  <si>
    <t>Klhdc10</t>
  </si>
  <si>
    <t>Fgd5</t>
  </si>
  <si>
    <t>Plekhg3</t>
  </si>
  <si>
    <t>C630043F03Rik</t>
  </si>
  <si>
    <t>Zfp808</t>
  </si>
  <si>
    <t>Hykk</t>
  </si>
  <si>
    <t>Arhgap32</t>
  </si>
  <si>
    <t>Pola1</t>
  </si>
  <si>
    <t>Unc5b</t>
  </si>
  <si>
    <t>Bcl9</t>
  </si>
  <si>
    <t>Ubash3b</t>
  </si>
  <si>
    <t>Lgi2</t>
  </si>
  <si>
    <t>Fnbp1l</t>
  </si>
  <si>
    <t>Tbl1xr1</t>
  </si>
  <si>
    <t>Sema3c</t>
  </si>
  <si>
    <t>Espl1</t>
  </si>
  <si>
    <t>Hjurp</t>
  </si>
  <si>
    <t>Zdhhc2</t>
  </si>
  <si>
    <t>Fam129b</t>
  </si>
  <si>
    <t>Myo1b</t>
  </si>
  <si>
    <t>B3gnt5</t>
  </si>
  <si>
    <t>Frmd4a</t>
  </si>
  <si>
    <t>Gm43507</t>
  </si>
  <si>
    <t>Abi2</t>
  </si>
  <si>
    <t>Ldb2</t>
  </si>
  <si>
    <t>Tns2</t>
  </si>
  <si>
    <t>Prkca</t>
  </si>
  <si>
    <t>Tspan2</t>
  </si>
  <si>
    <t>Mcm10</t>
  </si>
  <si>
    <t>Knstrn</t>
  </si>
  <si>
    <t>Ddx60</t>
  </si>
  <si>
    <t>Tle1</t>
  </si>
  <si>
    <t>Rev3l</t>
  </si>
  <si>
    <t>Gabrb1</t>
  </si>
  <si>
    <t>Raph1</t>
  </si>
  <si>
    <t>Fli1</t>
  </si>
  <si>
    <t>Chn2</t>
  </si>
  <si>
    <t>Evc</t>
  </si>
  <si>
    <t>Zeb1</t>
  </si>
  <si>
    <t>Chst1</t>
  </si>
  <si>
    <t>Ccdc80</t>
  </si>
  <si>
    <t>Hmgcs2</t>
  </si>
  <si>
    <t>Nrxn3</t>
  </si>
  <si>
    <t>Rin3</t>
  </si>
  <si>
    <t>Rab30</t>
  </si>
  <si>
    <t>Gria3</t>
  </si>
  <si>
    <t>Axl</t>
  </si>
  <si>
    <t>Peg3</t>
  </si>
  <si>
    <t>Cry1</t>
  </si>
  <si>
    <t>Robo2</t>
  </si>
  <si>
    <t>Zfp36l1</t>
  </si>
  <si>
    <t>Scn7a</t>
  </si>
  <si>
    <t>Trps1</t>
  </si>
  <si>
    <t>Gm14396</t>
  </si>
  <si>
    <t>Alpl</t>
  </si>
  <si>
    <t>Tube1</t>
  </si>
  <si>
    <t>Sptbn1</t>
  </si>
  <si>
    <t>Slc2a3</t>
  </si>
  <si>
    <t>Rhbdf1</t>
  </si>
  <si>
    <t>Kifc5b</t>
  </si>
  <si>
    <t>Slc24a5</t>
  </si>
  <si>
    <t>Cygb</t>
  </si>
  <si>
    <t>Gna14</t>
  </si>
  <si>
    <t>Tafa1</t>
  </si>
  <si>
    <t>Pck2</t>
  </si>
  <si>
    <t>Fanca</t>
  </si>
  <si>
    <t>Uggt2</t>
  </si>
  <si>
    <t>Rbpms</t>
  </si>
  <si>
    <t>Ndrg2</t>
  </si>
  <si>
    <t>Plppr3</t>
  </si>
  <si>
    <t>Gm13936</t>
  </si>
  <si>
    <t>Dleu2</t>
  </si>
  <si>
    <t>Pam</t>
  </si>
  <si>
    <t>Tspan5</t>
  </si>
  <si>
    <t>Mertk</t>
  </si>
  <si>
    <t>Vgll4</t>
  </si>
  <si>
    <t>Nsd2</t>
  </si>
  <si>
    <t>Rad51ap1</t>
  </si>
  <si>
    <t>Ska3</t>
  </si>
  <si>
    <t>Gm5577</t>
  </si>
  <si>
    <t>Zfpm2</t>
  </si>
  <si>
    <t>Hace1</t>
  </si>
  <si>
    <t>Angptl2</t>
  </si>
  <si>
    <t>Loxl3</t>
  </si>
  <si>
    <t>Dek</t>
  </si>
  <si>
    <t>Rbms1</t>
  </si>
  <si>
    <t>Plekho1</t>
  </si>
  <si>
    <t>Pkp4</t>
  </si>
  <si>
    <t>Cchcr1</t>
  </si>
  <si>
    <t>Daam1</t>
  </si>
  <si>
    <t>Marcks</t>
  </si>
  <si>
    <t>Mindy4</t>
  </si>
  <si>
    <t>Lmnb1</t>
  </si>
  <si>
    <t>Birc5</t>
  </si>
  <si>
    <t>Dna2</t>
  </si>
  <si>
    <t>Tmpo</t>
  </si>
  <si>
    <t>Pde4d</t>
  </si>
  <si>
    <t>Cgnl1</t>
  </si>
  <si>
    <t>Sema3f</t>
  </si>
  <si>
    <t>Arhgap10</t>
  </si>
  <si>
    <t>Maml2</t>
  </si>
  <si>
    <t>Stk10</t>
  </si>
  <si>
    <t>Ccna2</t>
  </si>
  <si>
    <t>Nasp</t>
  </si>
  <si>
    <t>Antxr2</t>
  </si>
  <si>
    <t>Rhobtb3</t>
  </si>
  <si>
    <t>Sorcs3</t>
  </si>
  <si>
    <t>Bzw2</t>
  </si>
  <si>
    <t>Sdc2</t>
  </si>
  <si>
    <t>Gm16152</t>
  </si>
  <si>
    <t>E2f1</t>
  </si>
  <si>
    <t>Cplane1</t>
  </si>
  <si>
    <t>Smoc2</t>
  </si>
  <si>
    <t>Arid5b</t>
  </si>
  <si>
    <t>Tns3</t>
  </si>
  <si>
    <t>Mdk</t>
  </si>
  <si>
    <t>Syt17</t>
  </si>
  <si>
    <t>Rtkn2</t>
  </si>
  <si>
    <t>Lrrc8c</t>
  </si>
  <si>
    <t>Smc4</t>
  </si>
  <si>
    <t>Wsb1</t>
  </si>
  <si>
    <t>Pde7a</t>
  </si>
  <si>
    <t>Fam114a1</t>
  </si>
  <si>
    <t>Mpzl1</t>
  </si>
  <si>
    <t>Glipr2</t>
  </si>
  <si>
    <t>Cnn2</t>
  </si>
  <si>
    <t>Tanc2</t>
  </si>
  <si>
    <t>Sipa1l1</t>
  </si>
  <si>
    <t>Slc9a5</t>
  </si>
  <si>
    <t>Pdcd4</t>
  </si>
  <si>
    <t>Kif18b</t>
  </si>
  <si>
    <t>Mcm5</t>
  </si>
  <si>
    <t>3010001F23Rik</t>
  </si>
  <si>
    <t>Zdbf2</t>
  </si>
  <si>
    <t>Cacna2d1</t>
  </si>
  <si>
    <t>Nkain4</t>
  </si>
  <si>
    <t>Jak1</t>
  </si>
  <si>
    <t>Nbea</t>
  </si>
  <si>
    <t>Rad21</t>
  </si>
  <si>
    <t>Smad5</t>
  </si>
  <si>
    <t>Meg3</t>
  </si>
  <si>
    <t>Grb10</t>
  </si>
  <si>
    <t>Syt6</t>
  </si>
  <si>
    <t>Ptar1</t>
  </si>
  <si>
    <t>Scai</t>
  </si>
  <si>
    <t>Zfp423</t>
  </si>
  <si>
    <t>Ngf</t>
  </si>
  <si>
    <t>Zfp934</t>
  </si>
  <si>
    <t>Nxn</t>
  </si>
  <si>
    <t>Itprid2</t>
  </si>
  <si>
    <t>Serinc5</t>
  </si>
  <si>
    <t>Pkd2</t>
  </si>
  <si>
    <t>Zcchc24</t>
  </si>
  <si>
    <t>Auts2</t>
  </si>
  <si>
    <t>Sept7</t>
  </si>
  <si>
    <t>Adam22</t>
  </si>
  <si>
    <t>Col1a1</t>
  </si>
  <si>
    <t>Tmem196</t>
  </si>
  <si>
    <t>Mn1</t>
  </si>
  <si>
    <t>Gfra2</t>
  </si>
  <si>
    <t>Abcg2</t>
  </si>
  <si>
    <t>Cbx5</t>
  </si>
  <si>
    <t>Gtf2ird1</t>
  </si>
  <si>
    <t>Tusc3</t>
  </si>
  <si>
    <t>Gm28258</t>
  </si>
  <si>
    <t>Srgap2</t>
  </si>
  <si>
    <t>Lrp1</t>
  </si>
  <si>
    <t>Il15ra</t>
  </si>
  <si>
    <t>B4galt6</t>
  </si>
  <si>
    <t>Sclt1</t>
  </si>
  <si>
    <t>Ska1</t>
  </si>
  <si>
    <t>Ppp1r13b</t>
  </si>
  <si>
    <t>Gmds</t>
  </si>
  <si>
    <t>Adcy6</t>
  </si>
  <si>
    <t>Purg</t>
  </si>
  <si>
    <t>Tut4</t>
  </si>
  <si>
    <t>St5</t>
  </si>
  <si>
    <t>Gins3</t>
  </si>
  <si>
    <t>Ext1</t>
  </si>
  <si>
    <t>Pard3b</t>
  </si>
  <si>
    <t>Pakap</t>
  </si>
  <si>
    <t>Eya1</t>
  </si>
  <si>
    <t>Enox1</t>
  </si>
  <si>
    <t>Psip1</t>
  </si>
  <si>
    <t>Igf2</t>
  </si>
  <si>
    <t>Fign</t>
  </si>
  <si>
    <t>Ptma</t>
  </si>
  <si>
    <t>Rad54l</t>
  </si>
  <si>
    <t>Arhgap19</t>
  </si>
  <si>
    <t>Kif2c</t>
  </si>
  <si>
    <t>Rcbtb2</t>
  </si>
  <si>
    <t>Rcn2</t>
  </si>
  <si>
    <t>Cntln</t>
  </si>
  <si>
    <t>Atp2b1</t>
  </si>
  <si>
    <t>Heg1</t>
  </si>
  <si>
    <t>Anxa6</t>
  </si>
  <si>
    <t>Anks1</t>
  </si>
  <si>
    <t>Trpc6</t>
  </si>
  <si>
    <t>Pcdh18</t>
  </si>
  <si>
    <t>2610028E06Rik</t>
  </si>
  <si>
    <t>Smc5</t>
  </si>
  <si>
    <t>Thbs1</t>
  </si>
  <si>
    <t>Tgfb1i1</t>
  </si>
  <si>
    <t>Zfp618</t>
  </si>
  <si>
    <t>Stim2</t>
  </si>
  <si>
    <t>Prtg</t>
  </si>
  <si>
    <t>Eefsec</t>
  </si>
  <si>
    <t>Cdc45</t>
  </si>
  <si>
    <t>Stk3</t>
  </si>
  <si>
    <t>Luzp1</t>
  </si>
  <si>
    <t>Pkig</t>
  </si>
  <si>
    <t>Fchsd2</t>
  </si>
  <si>
    <t>Zc2hc1a</t>
  </si>
  <si>
    <t>Trio</t>
  </si>
  <si>
    <t>Zfp68</t>
  </si>
  <si>
    <t>Ncoa1</t>
  </si>
  <si>
    <t>Wwtr1</t>
  </si>
  <si>
    <t>Ubtd2</t>
  </si>
  <si>
    <t>Pias1</t>
  </si>
  <si>
    <t>Snx25</t>
  </si>
  <si>
    <t>Fam171a1</t>
  </si>
  <si>
    <t>Ssbp3</t>
  </si>
  <si>
    <t>BC052040</t>
  </si>
  <si>
    <t>Itpr2</t>
  </si>
  <si>
    <t>Gm4258</t>
  </si>
  <si>
    <t>Pxdn</t>
  </si>
  <si>
    <t>Nup155</t>
  </si>
  <si>
    <t>Rnf38</t>
  </si>
  <si>
    <t>2610037D02Rik</t>
  </si>
  <si>
    <t>Pds5b</t>
  </si>
  <si>
    <t>Frmd4b</t>
  </si>
  <si>
    <t>Kcnj3</t>
  </si>
  <si>
    <t>Parp8</t>
  </si>
  <si>
    <t>Vldlr</t>
  </si>
  <si>
    <t>Fanci</t>
  </si>
  <si>
    <t>Cenpl</t>
  </si>
  <si>
    <t>Acyp2</t>
  </si>
  <si>
    <t>Smo</t>
  </si>
  <si>
    <t>Gpx7</t>
  </si>
  <si>
    <t>Ccdc186</t>
  </si>
  <si>
    <t>Zfp704</t>
  </si>
  <si>
    <t>Cers6</t>
  </si>
  <si>
    <t>Sfmbt1</t>
  </si>
  <si>
    <t>1500009L16Rik</t>
  </si>
  <si>
    <t>Nap1l1</t>
  </si>
  <si>
    <t>St7</t>
  </si>
  <si>
    <t>Ift74</t>
  </si>
  <si>
    <t>Mme</t>
  </si>
  <si>
    <t>Wls</t>
  </si>
  <si>
    <t>Atp13a3</t>
  </si>
  <si>
    <t>Zbtb41</t>
  </si>
  <si>
    <t>Rbfox2</t>
  </si>
  <si>
    <t>Mirg</t>
  </si>
  <si>
    <t>Tspan3</t>
  </si>
  <si>
    <t>Spidr</t>
  </si>
  <si>
    <t>Cpd</t>
  </si>
  <si>
    <t>Ss18</t>
  </si>
  <si>
    <t>Smurf1</t>
  </si>
  <si>
    <t>Maml3</t>
  </si>
  <si>
    <t>Nectin3</t>
  </si>
  <si>
    <t>Ktn1</t>
  </si>
  <si>
    <t>Pxk</t>
  </si>
  <si>
    <t>Lrrcc1</t>
  </si>
  <si>
    <t>Dock7</t>
  </si>
  <si>
    <t>Serpinh1</t>
  </si>
  <si>
    <t>Mrtfb</t>
  </si>
  <si>
    <t>Itm2b</t>
  </si>
  <si>
    <t>Ankrd12</t>
  </si>
  <si>
    <t>Map4k5</t>
  </si>
  <si>
    <t>Igf1r</t>
  </si>
  <si>
    <t>Prrg1</t>
  </si>
  <si>
    <t>Mgat5</t>
  </si>
  <si>
    <t>Mast2</t>
  </si>
  <si>
    <t>Fmr1</t>
  </si>
  <si>
    <t>Sgce</t>
  </si>
  <si>
    <t>Arnt2</t>
  </si>
  <si>
    <t>Mcph1</t>
  </si>
  <si>
    <t>Ptprs</t>
  </si>
  <si>
    <t>Rtn4</t>
  </si>
  <si>
    <t>Mprip</t>
  </si>
  <si>
    <t>Gulp1</t>
  </si>
  <si>
    <t>Platr25</t>
  </si>
  <si>
    <t>Lnpk</t>
  </si>
  <si>
    <t>Vps13d</t>
  </si>
  <si>
    <t>Npat</t>
  </si>
  <si>
    <t>Actb</t>
  </si>
  <si>
    <t>Col6a1</t>
  </si>
  <si>
    <t>Clca3a1</t>
  </si>
  <si>
    <t>Ehbp1</t>
  </si>
  <si>
    <t>Gls</t>
  </si>
  <si>
    <t>Ccm2</t>
  </si>
  <si>
    <t>Myef2</t>
  </si>
  <si>
    <t>Arhgef17</t>
  </si>
  <si>
    <t>Fip1l1</t>
  </si>
  <si>
    <t>Cbx3</t>
  </si>
  <si>
    <t>Rian</t>
  </si>
  <si>
    <t>Kif2a</t>
  </si>
  <si>
    <t>Agtpbp1</t>
  </si>
  <si>
    <t>L3mbtl3</t>
  </si>
  <si>
    <t>Antxr1</t>
  </si>
  <si>
    <t>Rpl34</t>
  </si>
  <si>
    <t>Fermt2</t>
  </si>
  <si>
    <t>Prkd3</t>
  </si>
  <si>
    <t>Rps9</t>
  </si>
  <si>
    <t>Hnrnpr</t>
  </si>
  <si>
    <t>Fkbp9</t>
  </si>
  <si>
    <t>Bmp1</t>
  </si>
  <si>
    <t>Dennd5b</t>
  </si>
  <si>
    <t>AU020206</t>
  </si>
  <si>
    <t>Rpl24</t>
  </si>
  <si>
    <t>Rplp1</t>
  </si>
  <si>
    <t>Resf1</t>
  </si>
  <si>
    <t>C1qtnf7</t>
  </si>
  <si>
    <t>Taf15</t>
  </si>
  <si>
    <t>Ptprg</t>
  </si>
  <si>
    <t>Gnas</t>
  </si>
  <si>
    <t>Rttn</t>
  </si>
  <si>
    <t>Lrp6</t>
  </si>
  <si>
    <t>Smc1a</t>
  </si>
  <si>
    <t>B830012L14Rik</t>
  </si>
  <si>
    <t>H3f3b</t>
  </si>
  <si>
    <t>Large1</t>
  </si>
  <si>
    <t>Cd164</t>
  </si>
  <si>
    <t>Rpl32</t>
  </si>
  <si>
    <t>Rps19</t>
  </si>
  <si>
    <t>Cdc42bpa</t>
  </si>
  <si>
    <t>Alms1</t>
  </si>
  <si>
    <t>Ccdc88a</t>
  </si>
  <si>
    <t>Rps29</t>
  </si>
  <si>
    <t>Rpl27a</t>
  </si>
  <si>
    <t>Tcf4</t>
  </si>
  <si>
    <t>Itgb1</t>
  </si>
  <si>
    <t>Phactr2</t>
  </si>
  <si>
    <t>Rpl23</t>
  </si>
  <si>
    <t>Hmgb1</t>
  </si>
  <si>
    <t>Rack1</t>
  </si>
  <si>
    <t>Hexb</t>
  </si>
  <si>
    <t>Rps20</t>
  </si>
  <si>
    <t>Smurf2</t>
  </si>
  <si>
    <t>Lars2</t>
  </si>
  <si>
    <t>Pip4p2</t>
  </si>
  <si>
    <t>Chic2</t>
  </si>
  <si>
    <t>Laptm4a</t>
  </si>
  <si>
    <t>Akap13</t>
  </si>
  <si>
    <t>Peak1</t>
  </si>
  <si>
    <t>E130307A14Rik</t>
  </si>
  <si>
    <t>Rpl13a</t>
  </si>
  <si>
    <t>Prdm5</t>
  </si>
  <si>
    <t>Smchd1</t>
  </si>
  <si>
    <t>Rps16</t>
  </si>
  <si>
    <t>Ankrd28</t>
  </si>
  <si>
    <t>Rpl37a</t>
  </si>
  <si>
    <t>Bnc2</t>
  </si>
  <si>
    <t>Rpl37</t>
  </si>
  <si>
    <t>Rps15a</t>
  </si>
  <si>
    <t>Ttc3</t>
  </si>
  <si>
    <t>Stxbp4</t>
  </si>
  <si>
    <t>Rps7</t>
  </si>
  <si>
    <t>Rps5</t>
  </si>
  <si>
    <t>Gab2</t>
  </si>
  <si>
    <t>Bbx</t>
  </si>
  <si>
    <t>Adamts9</t>
  </si>
  <si>
    <t>Rpl35a</t>
  </si>
  <si>
    <t>Camk1d</t>
  </si>
  <si>
    <t>Rplp2</t>
  </si>
  <si>
    <t>mt-Nd5</t>
  </si>
  <si>
    <t>Rnf144a</t>
  </si>
  <si>
    <t>Agap1</t>
  </si>
  <si>
    <t>mt-Cytb</t>
  </si>
  <si>
    <t>Rrbp1</t>
  </si>
  <si>
    <t>Eef1a1</t>
  </si>
  <si>
    <t>Fam135a</t>
  </si>
  <si>
    <t>Tsc22d2</t>
  </si>
  <si>
    <t>Cep170</t>
  </si>
  <si>
    <t>Baz1b</t>
  </si>
  <si>
    <t>Cdc14b</t>
  </si>
  <si>
    <t>Cmss1</t>
  </si>
  <si>
    <t>Rps27a</t>
  </si>
  <si>
    <t>Srsf1</t>
  </si>
  <si>
    <t>Uhrf2</t>
  </si>
  <si>
    <t>Sh3rf1</t>
  </si>
  <si>
    <t>Tnrc6c</t>
  </si>
  <si>
    <t>Rps21</t>
  </si>
  <si>
    <t>Npm1</t>
  </si>
  <si>
    <t>Rps14</t>
  </si>
  <si>
    <t>mt-Nd4l</t>
  </si>
  <si>
    <t>mt-Co3</t>
  </si>
  <si>
    <t>mt-Co2</t>
  </si>
  <si>
    <t>mt-Atp6</t>
  </si>
  <si>
    <t>Rpl41</t>
  </si>
  <si>
    <t>Chd9</t>
  </si>
  <si>
    <t>Lamp2</t>
  </si>
  <si>
    <t>Sparc</t>
  </si>
  <si>
    <t>Khdrbs1</t>
  </si>
  <si>
    <t>Rps8</t>
  </si>
  <si>
    <t>Pcnx</t>
  </si>
  <si>
    <t>Nrf1</t>
  </si>
  <si>
    <t>Rif1</t>
  </si>
  <si>
    <t>mt-Co1</t>
  </si>
  <si>
    <t>Mnat1</t>
  </si>
  <si>
    <t>Xpo1</t>
  </si>
  <si>
    <t>Enah</t>
  </si>
  <si>
    <t>mt-Nd4</t>
  </si>
  <si>
    <t>Atrnl1</t>
  </si>
  <si>
    <t>Bace2</t>
  </si>
  <si>
    <t>AY036118</t>
  </si>
  <si>
    <t>Dennd5a</t>
  </si>
  <si>
    <t>AW554918</t>
  </si>
  <si>
    <t>Tdrd3</t>
  </si>
  <si>
    <t>mt-Nd3</t>
  </si>
  <si>
    <t>Fmnl2</t>
  </si>
  <si>
    <t>Pard3</t>
  </si>
  <si>
    <t>Afap1</t>
  </si>
  <si>
    <t>Atp11c</t>
  </si>
  <si>
    <t>mt-Nd1</t>
  </si>
  <si>
    <t>Gm42418</t>
  </si>
  <si>
    <t>Ksr1</t>
  </si>
  <si>
    <t>Bptf</t>
  </si>
  <si>
    <t>Zbtb46</t>
  </si>
  <si>
    <t>Ppp3cb</t>
  </si>
  <si>
    <t>Ppp3ca</t>
  </si>
  <si>
    <t>mt-Nd2</t>
  </si>
  <si>
    <t>Celf2</t>
  </si>
  <si>
    <t>Smarcad1</t>
  </si>
  <si>
    <t>Nf1</t>
  </si>
  <si>
    <t>Phip</t>
  </si>
  <si>
    <t>Rapgef6</t>
  </si>
  <si>
    <t>Trerf1</t>
  </si>
  <si>
    <t>Med13l</t>
  </si>
  <si>
    <t>Nsmce2</t>
  </si>
  <si>
    <t>Zfp609</t>
  </si>
  <si>
    <t>Asap1</t>
  </si>
  <si>
    <t>Arhgef12</t>
  </si>
  <si>
    <t>Smarcc1</t>
  </si>
  <si>
    <t>Fyn</t>
  </si>
  <si>
    <t>Wdfy3</t>
  </si>
  <si>
    <t>Plpp3</t>
  </si>
  <si>
    <t>Pum2</t>
  </si>
  <si>
    <t>Pcm1</t>
  </si>
  <si>
    <t>Eml4</t>
  </si>
  <si>
    <t>Sbf2</t>
  </si>
  <si>
    <t>Myo9a</t>
  </si>
  <si>
    <t>Utrn</t>
  </si>
  <si>
    <t>Tnrc6a</t>
  </si>
  <si>
    <t>Fndc3b</t>
  </si>
  <si>
    <t>Nedd4</t>
  </si>
  <si>
    <t>Tasor</t>
  </si>
  <si>
    <t>Phf21a</t>
  </si>
  <si>
    <t>Ptbp2</t>
  </si>
  <si>
    <t>Stag1</t>
  </si>
  <si>
    <t>Mmp11</t>
  </si>
  <si>
    <t>Rassf2</t>
  </si>
  <si>
    <t>Colec11</t>
  </si>
  <si>
    <t>Gprc5c</t>
  </si>
  <si>
    <t>Fhod1</t>
  </si>
  <si>
    <t>Cdc25c</t>
  </si>
  <si>
    <t>Plxna4</t>
  </si>
  <si>
    <t>B3galnt1</t>
  </si>
  <si>
    <t>Cdr2</t>
  </si>
  <si>
    <t>Mad2l1</t>
  </si>
  <si>
    <t>Brsk1</t>
  </si>
  <si>
    <t>Lrrc32</t>
  </si>
  <si>
    <t>Prkar1b</t>
  </si>
  <si>
    <t>Tmem255a</t>
  </si>
  <si>
    <t>Slfn9</t>
  </si>
  <si>
    <t>Smim41</t>
  </si>
  <si>
    <t>Plppr5</t>
  </si>
  <si>
    <t>Nrxn2</t>
  </si>
  <si>
    <t>Asap3</t>
  </si>
  <si>
    <t>Palm</t>
  </si>
  <si>
    <t>Fbxo32</t>
  </si>
  <si>
    <t>Speg</t>
  </si>
  <si>
    <t>Angpt1</t>
  </si>
  <si>
    <t>Ifngr1</t>
  </si>
  <si>
    <t>Kcnn3</t>
  </si>
  <si>
    <t>Eng</t>
  </si>
  <si>
    <t>Slitrk2</t>
  </si>
  <si>
    <t>Itgb3</t>
  </si>
  <si>
    <t>Angpt2</t>
  </si>
  <si>
    <t>Adcy5</t>
  </si>
  <si>
    <t>Iqgap3</t>
  </si>
  <si>
    <t>Arhgap20os</t>
  </si>
  <si>
    <t>Gm16263</t>
  </si>
  <si>
    <t>Gypc</t>
  </si>
  <si>
    <t>Gm49959</t>
  </si>
  <si>
    <t>Cenpu</t>
  </si>
  <si>
    <t>Bambi</t>
  </si>
  <si>
    <t>Adamts3</t>
  </si>
  <si>
    <t>Acsf2</t>
  </si>
  <si>
    <t>Cap2</t>
  </si>
  <si>
    <t>Cpne5</t>
  </si>
  <si>
    <t>S1pr2</t>
  </si>
  <si>
    <t>Vash2</t>
  </si>
  <si>
    <t>Camk2a</t>
  </si>
  <si>
    <t>Fam124a</t>
  </si>
  <si>
    <t>Arhgap44</t>
  </si>
  <si>
    <t>A230077H06Rik</t>
  </si>
  <si>
    <t>P4ha3</t>
  </si>
  <si>
    <t>Otof</t>
  </si>
  <si>
    <t>Cplx2</t>
  </si>
  <si>
    <t>4930447N08Rik</t>
  </si>
  <si>
    <t>Lox</t>
  </si>
  <si>
    <t>Gm10848</t>
  </si>
  <si>
    <t>4921504A21Rik</t>
  </si>
  <si>
    <t>Col24a1</t>
  </si>
  <si>
    <t>Nuak2</t>
  </si>
  <si>
    <t>Tnfrsf21</t>
  </si>
  <si>
    <t>Kcnd3os</t>
  </si>
  <si>
    <t>Gm43847</t>
  </si>
  <si>
    <t>Pdgfc</t>
  </si>
  <si>
    <t>Impa2</t>
  </si>
  <si>
    <t>Kif21b</t>
  </si>
  <si>
    <t>Serping1</t>
  </si>
  <si>
    <t>Troap</t>
  </si>
  <si>
    <t>Cdh24</t>
  </si>
  <si>
    <t>Slc16a9</t>
  </si>
  <si>
    <t>Sapcd1</t>
  </si>
  <si>
    <t>Tvp23a</t>
  </si>
  <si>
    <t>Aox2</t>
  </si>
  <si>
    <t>Aurkb</t>
  </si>
  <si>
    <t>Lin7a</t>
  </si>
  <si>
    <t>Csrp1</t>
  </si>
  <si>
    <t>Gm11149</t>
  </si>
  <si>
    <t>Mdga1</t>
  </si>
  <si>
    <t>Grik1</t>
  </si>
  <si>
    <t>Mapk8ip1</t>
  </si>
  <si>
    <t>Syngap1</t>
  </si>
  <si>
    <t>Il13ra1</t>
  </si>
  <si>
    <t>A630001G21Rik</t>
  </si>
  <si>
    <t>Ube2t</t>
  </si>
  <si>
    <t>Ddx43</t>
  </si>
  <si>
    <t>Galnt13</t>
  </si>
  <si>
    <t>Gm10824</t>
  </si>
  <si>
    <t>Adgre5</t>
  </si>
  <si>
    <t>Cacna1a</t>
  </si>
  <si>
    <t>Dscc1</t>
  </si>
  <si>
    <t>Wscd2</t>
  </si>
  <si>
    <t>Cgas</t>
  </si>
  <si>
    <t>Arhgap33</t>
  </si>
  <si>
    <t>Pask</t>
  </si>
  <si>
    <t>Mr1</t>
  </si>
  <si>
    <t>Fsbp</t>
  </si>
  <si>
    <t>Vash1</t>
  </si>
  <si>
    <t>Tmem136</t>
  </si>
  <si>
    <t>Spc24</t>
  </si>
  <si>
    <t>Dcc</t>
  </si>
  <si>
    <t>Zkscan16</t>
  </si>
  <si>
    <t>Samd14</t>
  </si>
  <si>
    <t>Cntn1</t>
  </si>
  <si>
    <t>Zfp804b</t>
  </si>
  <si>
    <t>Gm49390</t>
  </si>
  <si>
    <t>Gm4425</t>
  </si>
  <si>
    <t>Wdr86</t>
  </si>
  <si>
    <t>Eya4</t>
  </si>
  <si>
    <t>2310014F06Rik</t>
  </si>
  <si>
    <t>Scn3a</t>
  </si>
  <si>
    <t>Lnx1</t>
  </si>
  <si>
    <t>Tk1</t>
  </si>
  <si>
    <t>Rasgrp2</t>
  </si>
  <si>
    <t>Cnksr2</t>
  </si>
  <si>
    <t>Tmc3</t>
  </si>
  <si>
    <t>Rarres2</t>
  </si>
  <si>
    <t>Gm9947</t>
  </si>
  <si>
    <t>Ankle1</t>
  </si>
  <si>
    <t>Has2os</t>
  </si>
  <si>
    <t>Gm4221</t>
  </si>
  <si>
    <t>Hmgcll1</t>
  </si>
  <si>
    <t>Snai2</t>
  </si>
  <si>
    <t>Cdc25b</t>
  </si>
  <si>
    <t>Exph5</t>
  </si>
  <si>
    <t>Pgf</t>
  </si>
  <si>
    <t>Emp2</t>
  </si>
  <si>
    <t>Kctd17</t>
  </si>
  <si>
    <t>Cpne8</t>
  </si>
  <si>
    <t>St8sia4</t>
  </si>
  <si>
    <t>Fam13c</t>
  </si>
  <si>
    <t>Kctd15</t>
  </si>
  <si>
    <t>Nxpe3</t>
  </si>
  <si>
    <t>Dact1</t>
  </si>
  <si>
    <t>Spry1</t>
  </si>
  <si>
    <t>Gm12963</t>
  </si>
  <si>
    <t>Dok5</t>
  </si>
  <si>
    <t>Rasa4</t>
  </si>
  <si>
    <t>Anks6</t>
  </si>
  <si>
    <t>Eif4e3</t>
  </si>
  <si>
    <t>Pik3cd</t>
  </si>
  <si>
    <t>Ehd2</t>
  </si>
  <si>
    <t>Sox5os4</t>
  </si>
  <si>
    <t>Efna4</t>
  </si>
  <si>
    <t>Ackr3</t>
  </si>
  <si>
    <t>Col12a1</t>
  </si>
  <si>
    <t>Erbb2</t>
  </si>
  <si>
    <t>9630002D21Rik</t>
  </si>
  <si>
    <t>Gm42397</t>
  </si>
  <si>
    <t>Lpcat2</t>
  </si>
  <si>
    <t>Eva1a</t>
  </si>
  <si>
    <t>Cenpm</t>
  </si>
  <si>
    <t>Cdca7l</t>
  </si>
  <si>
    <t>Rnf152</t>
  </si>
  <si>
    <t>Smtnl2</t>
  </si>
  <si>
    <t>Gm13986</t>
  </si>
  <si>
    <t>Gm30075</t>
  </si>
  <si>
    <t>Has2</t>
  </si>
  <si>
    <t>Fgfr3</t>
  </si>
  <si>
    <t>Gm34759</t>
  </si>
  <si>
    <t>Gabra4</t>
  </si>
  <si>
    <t>D630033O11Rik</t>
  </si>
  <si>
    <t>Tmem51</t>
  </si>
  <si>
    <t>Sorbs2os</t>
  </si>
  <si>
    <t>Rims1</t>
  </si>
  <si>
    <t>Arsi</t>
  </si>
  <si>
    <t>Pxylp1</t>
  </si>
  <si>
    <t>Cacnb3</t>
  </si>
  <si>
    <t>Ccdc3</t>
  </si>
  <si>
    <t>4933406I18Rik</t>
  </si>
  <si>
    <t>Cdc6</t>
  </si>
  <si>
    <t>Gm13470</t>
  </si>
  <si>
    <t>Gpr174</t>
  </si>
  <si>
    <t>Tek</t>
  </si>
  <si>
    <t>Six4</t>
  </si>
  <si>
    <t>Rap1gap2</t>
  </si>
  <si>
    <t>A730056A06Rik</t>
  </si>
  <si>
    <t>Myocd</t>
  </si>
  <si>
    <t>Adra1a</t>
  </si>
  <si>
    <t>Dagla</t>
  </si>
  <si>
    <t>Lrr1</t>
  </si>
  <si>
    <t>Thsd7a</t>
  </si>
  <si>
    <t>Fap</t>
  </si>
  <si>
    <t>Gm1968</t>
  </si>
  <si>
    <t>Tcf23</t>
  </si>
  <si>
    <t>Gm32443</t>
  </si>
  <si>
    <t>Crispld1</t>
  </si>
  <si>
    <t>Gm30003</t>
  </si>
  <si>
    <t>D630003M21Rik</t>
  </si>
  <si>
    <t>BC030867</t>
  </si>
  <si>
    <t>Ankrd35</t>
  </si>
  <si>
    <t>Col6a6</t>
  </si>
  <si>
    <t>Psrc1</t>
  </si>
  <si>
    <t>Gm32531</t>
  </si>
  <si>
    <t>Tsga13</t>
  </si>
  <si>
    <t>Slitrk1</t>
  </si>
  <si>
    <t>Hs3st5</t>
  </si>
  <si>
    <t>Orai2</t>
  </si>
  <si>
    <t>Adamtsl3</t>
  </si>
  <si>
    <t>E330018M18Rik</t>
  </si>
  <si>
    <t>Gm15958</t>
  </si>
  <si>
    <t>Hecw1</t>
  </si>
  <si>
    <t>Gm15418</t>
  </si>
  <si>
    <t>Pcp4l1</t>
  </si>
  <si>
    <t>Gm14964</t>
  </si>
  <si>
    <t>Col6a4</t>
  </si>
  <si>
    <t>Adgrb2</t>
  </si>
  <si>
    <t>Adamts4</t>
  </si>
  <si>
    <t>Abcd2</t>
  </si>
  <si>
    <t>Gm15419</t>
  </si>
  <si>
    <t>Cd40</t>
  </si>
  <si>
    <t>Kcnip1</t>
  </si>
  <si>
    <t>A830012C17Rik</t>
  </si>
  <si>
    <t>Ampd3</t>
  </si>
  <si>
    <t>Arhgap45</t>
  </si>
  <si>
    <t>Ntrk2</t>
  </si>
  <si>
    <t>Colec10</t>
  </si>
  <si>
    <t>Slitrk5</t>
  </si>
  <si>
    <t>Shc2</t>
  </si>
  <si>
    <t>9330175M20Rik</t>
  </si>
  <si>
    <t>Serinc2</t>
  </si>
  <si>
    <t>Fut9</t>
  </si>
  <si>
    <t>Mical1</t>
  </si>
  <si>
    <t>Ntrk1</t>
  </si>
  <si>
    <t>Gm35835</t>
  </si>
  <si>
    <t>Insrr</t>
  </si>
  <si>
    <t>Rims3</t>
  </si>
  <si>
    <t>Sox5os2</t>
  </si>
  <si>
    <t>Mndal</t>
  </si>
  <si>
    <t>Sept3</t>
  </si>
  <si>
    <t>AW011738</t>
  </si>
  <si>
    <t>Stx1b</t>
  </si>
  <si>
    <t>4933401D09Rik</t>
  </si>
  <si>
    <t>Casp12</t>
  </si>
  <si>
    <t>Ewsr1-fli1</t>
  </si>
  <si>
    <t>Mix-a</t>
  </si>
  <si>
    <t>Zkscan1</t>
  </si>
  <si>
    <t>Tp63</t>
  </si>
  <si>
    <t>Clock</t>
  </si>
  <si>
    <t>Gcm1</t>
  </si>
  <si>
    <t>Mnt</t>
  </si>
  <si>
    <t>Pax1</t>
  </si>
  <si>
    <t>Tbr1</t>
  </si>
  <si>
    <t>motif order</t>
  </si>
  <si>
    <t>expresion order</t>
  </si>
  <si>
    <t>c0 motif DEG in c0 order by motiff score</t>
  </si>
  <si>
    <t>c3 motif DEG in c3 order by motiff score</t>
  </si>
  <si>
    <t>c0 motif DEG in c0 order by expression</t>
  </si>
  <si>
    <t>c3 motif DEG in c3 order by expression</t>
  </si>
  <si>
    <t>Expression order #</t>
  </si>
  <si>
    <t>Motiff Order #</t>
  </si>
  <si>
    <t>c0 motif DEG in c0</t>
  </si>
  <si>
    <t>Motiff order + Expression order</t>
  </si>
  <si>
    <t>c3 motif DEG in c3</t>
  </si>
  <si>
    <t>G</t>
  </si>
  <si>
    <t xml:space="preserve"> Final Order #</t>
  </si>
  <si>
    <t>c0 motif DEG in c0 downregulated in Nr2f2 cKO</t>
  </si>
  <si>
    <t>c3 motif DEG in c3 downregulated in Nr2f2 cKO</t>
  </si>
  <si>
    <t>c3 motif DEG in c3 upregulated in Nr2f2 cKO</t>
  </si>
  <si>
    <t>c0 motif DEG in c0 upregulated in Nr2f2 cKO</t>
  </si>
  <si>
    <t>c0 motif DEG in c0 and Nr2f2 ChIP-seq target</t>
  </si>
  <si>
    <t>c3 motif DEG in c3 and Nr2f2 ChIP-seq target</t>
  </si>
  <si>
    <t xml:space="preserve">Motif in c0 with Nr2f2 ChIP peak </t>
  </si>
  <si>
    <t>Expressed in c0 snRNA-seq</t>
  </si>
  <si>
    <t>Motif in c0 Expressed in c0 with Nr2f2 ChIP peak</t>
  </si>
  <si>
    <t>Expression order + Motif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ptos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/>
    <xf numFmtId="0" fontId="0" fillId="0" borderId="0" xfId="0" applyAlignment="1">
      <alignment horizontal="center"/>
    </xf>
    <xf numFmtId="16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0</xdr:colOff>
      <xdr:row>11</xdr:row>
      <xdr:rowOff>0</xdr:rowOff>
    </xdr:from>
    <xdr:to>
      <xdr:col>25</xdr:col>
      <xdr:colOff>304800</xdr:colOff>
      <xdr:row>12</xdr:row>
      <xdr:rowOff>101600</xdr:rowOff>
    </xdr:to>
    <xdr:sp macro="" textlink="">
      <xdr:nvSpPr>
        <xdr:cNvPr id="2049" name="AutoShape 1">
          <a:extLst>
            <a:ext uri="{FF2B5EF4-FFF2-40B4-BE49-F238E27FC236}">
              <a16:creationId xmlns:a16="http://schemas.microsoft.com/office/drawing/2014/main" id="{CD0A6723-B793-7FDE-6EF6-D89DC44C9382}"/>
            </a:ext>
          </a:extLst>
        </xdr:cNvPr>
        <xdr:cNvSpPr>
          <a:spLocks noChangeAspect="1" noChangeArrowheads="1"/>
        </xdr:cNvSpPr>
      </xdr:nvSpPr>
      <xdr:spPr bwMode="auto">
        <a:xfrm>
          <a:off x="21894800" y="223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motifs_diffPk_c0" connectionId="1" xr16:uid="{6773444C-D631-4443-B1BE-BDBC18338ED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motifs_diffPk_c3" connectionId="3" xr16:uid="{E23CD978-A092-B448-851D-3E200325DDD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motifs_diffPk_c0.withChIPseqPeak" connectionId="2" xr16:uid="{BBDB8073-AB75-9741-A34F-5BB244CCFF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E67C8-B831-1B4A-9121-B1235464FEE9}">
  <sheetPr filterMode="1"/>
  <dimension ref="A1:I747"/>
  <sheetViews>
    <sheetView zoomScale="125" workbookViewId="0">
      <pane ySplit="1" topLeftCell="A330" activePane="bottomLeft" state="frozen"/>
      <selection pane="bottomLeft" activeCell="H618" sqref="H618"/>
    </sheetView>
  </sheetViews>
  <sheetFormatPr baseColWidth="10" defaultRowHeight="16" x14ac:dyDescent="0.2"/>
  <cols>
    <col min="1" max="1" width="9.5" bestFit="1" customWidth="1"/>
    <col min="2" max="2" width="8.5" bestFit="1" customWidth="1"/>
    <col min="3" max="3" width="10.5" bestFit="1" customWidth="1"/>
    <col min="4" max="4" width="15.1640625" bestFit="1" customWidth="1"/>
    <col min="5" max="5" width="17.33203125" bestFit="1" customWidth="1"/>
    <col min="6" max="6" width="14.1640625" bestFit="1" customWidth="1"/>
    <col min="7" max="7" width="8.6640625" bestFit="1" customWidth="1"/>
    <col min="8" max="8" width="21.5" bestFit="1" customWidth="1"/>
    <col min="9" max="9" width="8.6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399</v>
      </c>
      <c r="B2">
        <v>174</v>
      </c>
      <c r="C2">
        <v>6294</v>
      </c>
      <c r="D2">
        <v>45.077720200000002</v>
      </c>
      <c r="E2">
        <v>15.734999999999999</v>
      </c>
      <c r="F2">
        <v>2.8648058999999999</v>
      </c>
      <c r="G2" s="1">
        <v>1.167017E-42</v>
      </c>
      <c r="H2" t="s">
        <v>400</v>
      </c>
      <c r="I2" s="1">
        <v>8.7059449999999995E-40</v>
      </c>
    </row>
    <row r="3" spans="1:9" x14ac:dyDescent="0.2">
      <c r="A3" t="s">
        <v>459</v>
      </c>
      <c r="B3">
        <v>156</v>
      </c>
      <c r="C3">
        <v>5337</v>
      </c>
      <c r="D3">
        <v>40.414507800000003</v>
      </c>
      <c r="E3">
        <v>13.342499999999999</v>
      </c>
      <c r="F3">
        <v>3.0290056000000001</v>
      </c>
      <c r="G3" s="1">
        <v>3.464941E-40</v>
      </c>
      <c r="H3" t="s">
        <v>460</v>
      </c>
      <c r="I3" s="1">
        <v>1.2924229999999999E-37</v>
      </c>
    </row>
    <row r="4" spans="1:9" x14ac:dyDescent="0.2">
      <c r="A4" t="s">
        <v>267</v>
      </c>
      <c r="B4">
        <v>192</v>
      </c>
      <c r="C4">
        <v>7915</v>
      </c>
      <c r="D4">
        <v>49.740932600000001</v>
      </c>
      <c r="E4">
        <v>19.787500000000001</v>
      </c>
      <c r="F4">
        <v>2.5137553000000001</v>
      </c>
      <c r="G4" s="1">
        <v>6.245038E-40</v>
      </c>
      <c r="H4" t="s">
        <v>268</v>
      </c>
      <c r="I4" s="1">
        <v>1.552933E-37</v>
      </c>
    </row>
    <row r="5" spans="1:9" x14ac:dyDescent="0.2">
      <c r="A5" t="s">
        <v>967</v>
      </c>
      <c r="B5">
        <v>138</v>
      </c>
      <c r="C5">
        <v>4625</v>
      </c>
      <c r="D5">
        <v>35.751295300000002</v>
      </c>
      <c r="E5">
        <v>11.5625</v>
      </c>
      <c r="F5">
        <v>3.0920038999999999</v>
      </c>
      <c r="G5" s="1">
        <v>1.088575E-35</v>
      </c>
      <c r="H5" t="s">
        <v>968</v>
      </c>
      <c r="I5" s="1">
        <v>1.7545520000000001E-33</v>
      </c>
    </row>
    <row r="6" spans="1:9" x14ac:dyDescent="0.2">
      <c r="A6" t="s">
        <v>617</v>
      </c>
      <c r="B6">
        <v>153</v>
      </c>
      <c r="C6">
        <v>5612</v>
      </c>
      <c r="D6">
        <v>39.637305699999999</v>
      </c>
      <c r="E6">
        <v>14.03</v>
      </c>
      <c r="F6">
        <v>2.8251822</v>
      </c>
      <c r="G6" s="1">
        <v>1.1759730000000001E-35</v>
      </c>
      <c r="H6" t="s">
        <v>618</v>
      </c>
      <c r="I6" s="1">
        <v>1.7545520000000001E-33</v>
      </c>
    </row>
    <row r="7" spans="1:9" x14ac:dyDescent="0.2">
      <c r="A7" t="s">
        <v>489</v>
      </c>
      <c r="B7">
        <v>139</v>
      </c>
      <c r="C7">
        <v>4836</v>
      </c>
      <c r="D7">
        <v>36.010362700000002</v>
      </c>
      <c r="E7">
        <v>12.09</v>
      </c>
      <c r="F7">
        <v>2.9785246000000001</v>
      </c>
      <c r="G7" s="1">
        <v>3.0834089999999999E-34</v>
      </c>
      <c r="H7" t="s">
        <v>490</v>
      </c>
      <c r="I7" s="1">
        <v>3.8337049999999997E-32</v>
      </c>
    </row>
    <row r="8" spans="1:9" x14ac:dyDescent="0.2">
      <c r="A8" t="s">
        <v>403</v>
      </c>
      <c r="B8">
        <v>129</v>
      </c>
      <c r="C8">
        <v>4524</v>
      </c>
      <c r="D8">
        <v>33.419689099999999</v>
      </c>
      <c r="E8">
        <v>11.31</v>
      </c>
      <c r="F8">
        <v>2.9548797000000002</v>
      </c>
      <c r="G8" s="1">
        <v>4.6332579999999998E-31</v>
      </c>
      <c r="H8" t="s">
        <v>404</v>
      </c>
      <c r="I8" s="1">
        <v>4.9377289999999999E-29</v>
      </c>
    </row>
    <row r="9" spans="1:9" x14ac:dyDescent="0.2">
      <c r="A9" t="s">
        <v>391</v>
      </c>
      <c r="B9">
        <v>131</v>
      </c>
      <c r="C9">
        <v>4794</v>
      </c>
      <c r="D9">
        <v>33.937823799999997</v>
      </c>
      <c r="E9">
        <v>11.984999999999999</v>
      </c>
      <c r="F9">
        <v>2.8316916000000001</v>
      </c>
      <c r="G9" s="1">
        <v>8.8548620000000005E-30</v>
      </c>
      <c r="H9" t="s">
        <v>392</v>
      </c>
      <c r="I9" s="1">
        <v>8.2571589999999999E-28</v>
      </c>
    </row>
    <row r="10" spans="1:9" x14ac:dyDescent="0.2">
      <c r="A10" t="s">
        <v>697</v>
      </c>
      <c r="B10">
        <v>121</v>
      </c>
      <c r="C10">
        <v>4213</v>
      </c>
      <c r="D10">
        <v>31.347150299999999</v>
      </c>
      <c r="E10">
        <v>10.532500000000001</v>
      </c>
      <c r="F10">
        <v>2.9762306999999999</v>
      </c>
      <c r="G10" s="1">
        <v>3.60276E-29</v>
      </c>
      <c r="H10" t="s">
        <v>698</v>
      </c>
      <c r="I10" s="1">
        <v>2.9862879999999999E-27</v>
      </c>
    </row>
    <row r="11" spans="1:9" x14ac:dyDescent="0.2">
      <c r="A11" t="s">
        <v>1077</v>
      </c>
      <c r="B11">
        <v>98</v>
      </c>
      <c r="C11">
        <v>2851</v>
      </c>
      <c r="D11">
        <v>25.388601000000001</v>
      </c>
      <c r="E11">
        <v>7.1275000000000004</v>
      </c>
      <c r="F11">
        <v>3.5620626</v>
      </c>
      <c r="G11" s="1">
        <v>4.8284489999999999E-29</v>
      </c>
      <c r="H11" t="s">
        <v>1078</v>
      </c>
      <c r="I11" s="1">
        <v>3.6020229999999997E-27</v>
      </c>
    </row>
    <row r="12" spans="1:9" x14ac:dyDescent="0.2">
      <c r="A12" t="s">
        <v>1177</v>
      </c>
      <c r="B12">
        <v>192</v>
      </c>
      <c r="C12">
        <v>9497</v>
      </c>
      <c r="D12">
        <v>49.740932600000001</v>
      </c>
      <c r="E12">
        <v>23.7425</v>
      </c>
      <c r="F12">
        <v>2.0950166000000001</v>
      </c>
      <c r="G12" s="1">
        <v>8.4144959999999996E-29</v>
      </c>
      <c r="H12" t="s">
        <v>1178</v>
      </c>
      <c r="I12" s="1">
        <v>5.7065579999999998E-27</v>
      </c>
    </row>
    <row r="13" spans="1:9" x14ac:dyDescent="0.2">
      <c r="A13" t="s">
        <v>477</v>
      </c>
      <c r="B13">
        <v>138</v>
      </c>
      <c r="C13">
        <v>5581</v>
      </c>
      <c r="D13">
        <v>35.751295300000002</v>
      </c>
      <c r="E13">
        <v>13.952500000000001</v>
      </c>
      <c r="F13">
        <v>2.5623577000000002</v>
      </c>
      <c r="G13" s="1">
        <v>3.3408130000000001E-27</v>
      </c>
      <c r="H13" t="s">
        <v>478</v>
      </c>
      <c r="I13" s="1">
        <v>2.0768719999999999E-25</v>
      </c>
    </row>
    <row r="14" spans="1:9" x14ac:dyDescent="0.2">
      <c r="A14" t="s">
        <v>785</v>
      </c>
      <c r="B14">
        <v>174</v>
      </c>
      <c r="C14">
        <v>8444</v>
      </c>
      <c r="D14">
        <v>45.077720200000002</v>
      </c>
      <c r="E14">
        <v>21.11</v>
      </c>
      <c r="F14">
        <v>2.1353727999999998</v>
      </c>
      <c r="G14" s="1">
        <v>3.2483459999999998E-26</v>
      </c>
      <c r="H14" t="s">
        <v>786</v>
      </c>
      <c r="I14" s="1">
        <v>1.864051E-24</v>
      </c>
    </row>
    <row r="15" spans="1:9" x14ac:dyDescent="0.2">
      <c r="A15" t="s">
        <v>1053</v>
      </c>
      <c r="B15">
        <v>90</v>
      </c>
      <c r="C15">
        <v>2672</v>
      </c>
      <c r="D15">
        <v>23.316062200000001</v>
      </c>
      <c r="E15">
        <v>6.68</v>
      </c>
      <c r="F15">
        <v>3.4904285000000002</v>
      </c>
      <c r="G15" s="1">
        <v>6.5283439999999998E-26</v>
      </c>
      <c r="H15" t="s">
        <v>1054</v>
      </c>
      <c r="I15" s="1">
        <v>3.4786749999999997E-24</v>
      </c>
    </row>
    <row r="16" spans="1:9" x14ac:dyDescent="0.2">
      <c r="A16" t="s">
        <v>1219</v>
      </c>
      <c r="B16">
        <v>200</v>
      </c>
      <c r="C16">
        <v>10783</v>
      </c>
      <c r="D16">
        <v>51.813471499999999</v>
      </c>
      <c r="E16">
        <v>26.9575</v>
      </c>
      <c r="F16">
        <v>1.9220429000000001</v>
      </c>
      <c r="G16" s="1">
        <v>2.40481E-25</v>
      </c>
      <c r="H16" t="s">
        <v>1220</v>
      </c>
      <c r="I16" s="1">
        <v>1.195992E-23</v>
      </c>
    </row>
    <row r="17" spans="1:9" x14ac:dyDescent="0.2">
      <c r="A17" t="s">
        <v>749</v>
      </c>
      <c r="B17">
        <v>123</v>
      </c>
      <c r="C17">
        <v>4793</v>
      </c>
      <c r="D17">
        <v>31.865285</v>
      </c>
      <c r="E17">
        <v>11.9825</v>
      </c>
      <c r="F17">
        <v>2.6593186000000002</v>
      </c>
      <c r="G17" s="1">
        <v>3.016301E-25</v>
      </c>
      <c r="H17" t="s">
        <v>750</v>
      </c>
      <c r="I17" s="1">
        <v>1.40635E-23</v>
      </c>
    </row>
    <row r="18" spans="1:9" x14ac:dyDescent="0.2">
      <c r="A18" t="s">
        <v>245</v>
      </c>
      <c r="B18">
        <v>137</v>
      </c>
      <c r="C18">
        <v>5932</v>
      </c>
      <c r="D18">
        <v>35.492227999999997</v>
      </c>
      <c r="E18">
        <v>14.83</v>
      </c>
      <c r="F18">
        <v>2.3932723</v>
      </c>
      <c r="G18" s="1">
        <v>4.3712580000000004E-24</v>
      </c>
      <c r="H18" t="s">
        <v>246</v>
      </c>
      <c r="I18" s="1">
        <v>1.9182110000000001E-22</v>
      </c>
    </row>
    <row r="19" spans="1:9" x14ac:dyDescent="0.2">
      <c r="A19" t="s">
        <v>829</v>
      </c>
      <c r="B19">
        <v>131</v>
      </c>
      <c r="C19">
        <v>5543</v>
      </c>
      <c r="D19">
        <v>33.937823799999997</v>
      </c>
      <c r="E19">
        <v>13.8575</v>
      </c>
      <c r="F19">
        <v>2.4490582000000001</v>
      </c>
      <c r="G19" s="1">
        <v>8.9282550000000002E-24</v>
      </c>
      <c r="H19" t="s">
        <v>830</v>
      </c>
      <c r="I19" s="1">
        <v>3.700266E-22</v>
      </c>
    </row>
    <row r="20" spans="1:9" x14ac:dyDescent="0.2">
      <c r="A20" t="s">
        <v>1397</v>
      </c>
      <c r="B20">
        <v>183</v>
      </c>
      <c r="C20">
        <v>9651</v>
      </c>
      <c r="D20">
        <v>47.409326399999998</v>
      </c>
      <c r="E20">
        <v>24.127500000000001</v>
      </c>
      <c r="F20">
        <v>1.9649498000000001</v>
      </c>
      <c r="G20" s="1">
        <v>1.52387E-23</v>
      </c>
      <c r="H20" t="s">
        <v>1398</v>
      </c>
      <c r="I20" s="1">
        <v>5.9831930000000004E-22</v>
      </c>
    </row>
    <row r="21" spans="1:9" x14ac:dyDescent="0.2">
      <c r="A21" t="s">
        <v>1185</v>
      </c>
      <c r="B21">
        <v>121</v>
      </c>
      <c r="C21">
        <v>4888</v>
      </c>
      <c r="D21">
        <v>31.347150299999999</v>
      </c>
      <c r="E21">
        <v>12.22</v>
      </c>
      <c r="F21">
        <v>2.5652332000000002</v>
      </c>
      <c r="G21" s="1">
        <v>1.9916279999999999E-23</v>
      </c>
      <c r="H21" t="s">
        <v>1186</v>
      </c>
      <c r="I21" s="1">
        <v>7.4287709999999998E-22</v>
      </c>
    </row>
    <row r="22" spans="1:9" x14ac:dyDescent="0.2">
      <c r="A22" t="s">
        <v>741</v>
      </c>
      <c r="B22">
        <v>113</v>
      </c>
      <c r="C22">
        <v>4361</v>
      </c>
      <c r="D22">
        <v>29.274611400000001</v>
      </c>
      <c r="E22">
        <v>10.9025</v>
      </c>
      <c r="F22">
        <v>2.6851283000000001</v>
      </c>
      <c r="G22" s="1">
        <v>2.6418740000000001E-23</v>
      </c>
      <c r="H22" t="s">
        <v>742</v>
      </c>
      <c r="I22" s="1">
        <v>9.3849410000000006E-22</v>
      </c>
    </row>
    <row r="23" spans="1:9" x14ac:dyDescent="0.2">
      <c r="A23" t="s">
        <v>1277</v>
      </c>
      <c r="B23">
        <v>181</v>
      </c>
      <c r="C23">
        <v>9565</v>
      </c>
      <c r="D23">
        <v>46.8911917</v>
      </c>
      <c r="E23">
        <v>23.912500000000001</v>
      </c>
      <c r="F23">
        <v>1.9609489</v>
      </c>
      <c r="G23" s="1">
        <v>4.3095480000000003E-23</v>
      </c>
      <c r="H23" t="s">
        <v>1278</v>
      </c>
      <c r="I23" s="1">
        <v>1.4613289999999999E-21</v>
      </c>
    </row>
    <row r="24" spans="1:9" x14ac:dyDescent="0.2">
      <c r="A24" t="s">
        <v>417</v>
      </c>
      <c r="B24">
        <v>115</v>
      </c>
      <c r="C24">
        <v>4551</v>
      </c>
      <c r="D24">
        <v>29.792746099999999</v>
      </c>
      <c r="E24">
        <v>11.3775</v>
      </c>
      <c r="F24">
        <v>2.6185670000000001</v>
      </c>
      <c r="G24" s="1">
        <v>7.3179699999999999E-23</v>
      </c>
      <c r="H24" t="s">
        <v>418</v>
      </c>
      <c r="I24" s="1">
        <v>2.3735679999999999E-21</v>
      </c>
    </row>
    <row r="25" spans="1:9" x14ac:dyDescent="0.2">
      <c r="A25" t="s">
        <v>1271</v>
      </c>
      <c r="B25">
        <v>78</v>
      </c>
      <c r="C25">
        <v>2296</v>
      </c>
      <c r="D25">
        <v>20.207253900000001</v>
      </c>
      <c r="E25">
        <v>5.74</v>
      </c>
      <c r="F25">
        <v>3.5204274999999998</v>
      </c>
      <c r="G25" s="1">
        <v>1.443536E-22</v>
      </c>
      <c r="H25" t="s">
        <v>1272</v>
      </c>
      <c r="I25" s="1">
        <v>4.4869900000000002E-21</v>
      </c>
    </row>
    <row r="26" spans="1:9" x14ac:dyDescent="0.2">
      <c r="A26" t="s">
        <v>843</v>
      </c>
      <c r="B26">
        <v>115</v>
      </c>
      <c r="C26">
        <v>4669</v>
      </c>
      <c r="D26">
        <v>29.792746099999999</v>
      </c>
      <c r="E26">
        <v>11.672499999999999</v>
      </c>
      <c r="F26">
        <v>2.5523878</v>
      </c>
      <c r="G26" s="1">
        <v>5.8939080000000004E-22</v>
      </c>
      <c r="H26" t="s">
        <v>844</v>
      </c>
      <c r="I26" s="1">
        <v>1.7587419999999999E-20</v>
      </c>
    </row>
    <row r="27" spans="1:9" x14ac:dyDescent="0.2">
      <c r="A27" t="s">
        <v>1421</v>
      </c>
      <c r="B27">
        <v>80</v>
      </c>
      <c r="C27">
        <v>2474</v>
      </c>
      <c r="D27">
        <v>20.725388599999999</v>
      </c>
      <c r="E27">
        <v>6.1849999999999996</v>
      </c>
      <c r="F27">
        <v>3.3509117000000002</v>
      </c>
      <c r="G27" s="1">
        <v>7.8312249999999998E-22</v>
      </c>
      <c r="H27" t="s">
        <v>1422</v>
      </c>
      <c r="I27" s="1">
        <v>2.246959E-20</v>
      </c>
    </row>
    <row r="28" spans="1:9" x14ac:dyDescent="0.2">
      <c r="A28" t="s">
        <v>1187</v>
      </c>
      <c r="B28">
        <v>175</v>
      </c>
      <c r="C28">
        <v>9390</v>
      </c>
      <c r="D28">
        <v>45.336787600000001</v>
      </c>
      <c r="E28">
        <v>23.475000000000001</v>
      </c>
      <c r="F28">
        <v>1.9312796000000001</v>
      </c>
      <c r="G28" s="1">
        <v>2.492341E-21</v>
      </c>
      <c r="H28" t="s">
        <v>1188</v>
      </c>
      <c r="I28" s="1">
        <v>6.8862460000000005E-20</v>
      </c>
    </row>
    <row r="29" spans="1:9" x14ac:dyDescent="0.2">
      <c r="A29" t="s">
        <v>1459</v>
      </c>
      <c r="B29">
        <v>84</v>
      </c>
      <c r="C29">
        <v>2761</v>
      </c>
      <c r="D29">
        <v>21.761658000000001</v>
      </c>
      <c r="E29">
        <v>6.9024999999999999</v>
      </c>
      <c r="F29">
        <v>3.1527211999999998</v>
      </c>
      <c r="G29" s="1">
        <v>2.8906530000000001E-21</v>
      </c>
      <c r="H29" t="s">
        <v>1460</v>
      </c>
      <c r="I29" s="1">
        <v>7.7015260000000006E-20</v>
      </c>
    </row>
    <row r="30" spans="1:9" x14ac:dyDescent="0.2">
      <c r="A30" t="s">
        <v>655</v>
      </c>
      <c r="B30">
        <v>112</v>
      </c>
      <c r="C30">
        <v>4573</v>
      </c>
      <c r="D30">
        <v>29.015543999999998</v>
      </c>
      <c r="E30">
        <v>11.432499999999999</v>
      </c>
      <c r="F30">
        <v>2.5379877</v>
      </c>
      <c r="G30" s="1">
        <v>3.9366510000000001E-21</v>
      </c>
      <c r="H30" t="s">
        <v>656</v>
      </c>
      <c r="I30" s="1">
        <v>1.01267E-19</v>
      </c>
    </row>
    <row r="31" spans="1:9" x14ac:dyDescent="0.2">
      <c r="A31" t="s">
        <v>1345</v>
      </c>
      <c r="B31">
        <v>157</v>
      </c>
      <c r="C31">
        <v>8022</v>
      </c>
      <c r="D31">
        <v>40.673575100000001</v>
      </c>
      <c r="E31">
        <v>20.055</v>
      </c>
      <c r="F31">
        <v>2.0281015</v>
      </c>
      <c r="G31" s="1">
        <v>1.113551E-20</v>
      </c>
      <c r="H31" t="s">
        <v>1346</v>
      </c>
      <c r="I31" s="1">
        <v>2.7690299999999998E-19</v>
      </c>
    </row>
    <row r="32" spans="1:9" x14ac:dyDescent="0.2">
      <c r="A32" t="s">
        <v>815</v>
      </c>
      <c r="B32">
        <v>72</v>
      </c>
      <c r="C32">
        <v>2140</v>
      </c>
      <c r="D32">
        <v>18.652849700000001</v>
      </c>
      <c r="E32">
        <v>5.35</v>
      </c>
      <c r="F32">
        <v>3.4865140000000001</v>
      </c>
      <c r="G32" s="1">
        <v>1.428801E-20</v>
      </c>
      <c r="H32" t="s">
        <v>816</v>
      </c>
      <c r="I32" s="1">
        <v>3.4383409999999999E-19</v>
      </c>
    </row>
    <row r="33" spans="1:9" x14ac:dyDescent="0.2">
      <c r="A33" t="s">
        <v>1399</v>
      </c>
      <c r="B33">
        <v>189</v>
      </c>
      <c r="C33">
        <v>10773</v>
      </c>
      <c r="D33">
        <v>48.963730599999998</v>
      </c>
      <c r="E33">
        <v>26.932500000000001</v>
      </c>
      <c r="F33">
        <v>1.8180164999999999</v>
      </c>
      <c r="G33" s="1">
        <v>1.7865260000000001E-20</v>
      </c>
      <c r="H33" t="s">
        <v>1400</v>
      </c>
      <c r="I33" s="1">
        <v>4.1648380000000001E-19</v>
      </c>
    </row>
    <row r="34" spans="1:9" x14ac:dyDescent="0.2">
      <c r="A34" t="s">
        <v>1481</v>
      </c>
      <c r="B34">
        <v>177</v>
      </c>
      <c r="C34">
        <v>9733</v>
      </c>
      <c r="D34">
        <v>45.854922299999998</v>
      </c>
      <c r="E34">
        <v>24.3325</v>
      </c>
      <c r="F34">
        <v>1.8845133999999999</v>
      </c>
      <c r="G34" s="1">
        <v>1.8909729999999999E-20</v>
      </c>
      <c r="H34" t="s">
        <v>1482</v>
      </c>
      <c r="I34" s="1">
        <v>4.2747459999999999E-19</v>
      </c>
    </row>
    <row r="35" spans="1:9" x14ac:dyDescent="0.2">
      <c r="A35" t="s">
        <v>439</v>
      </c>
      <c r="B35">
        <v>114</v>
      </c>
      <c r="C35">
        <v>4814</v>
      </c>
      <c r="D35">
        <v>29.533678800000001</v>
      </c>
      <c r="E35">
        <v>12.035</v>
      </c>
      <c r="F35">
        <v>2.4539824000000001</v>
      </c>
      <c r="G35" s="1">
        <v>2.17248E-20</v>
      </c>
      <c r="H35" t="s">
        <v>440</v>
      </c>
      <c r="I35" s="1">
        <v>4.7666760000000004E-19</v>
      </c>
    </row>
    <row r="36" spans="1:9" x14ac:dyDescent="0.2">
      <c r="A36" t="s">
        <v>1415</v>
      </c>
      <c r="B36">
        <v>171</v>
      </c>
      <c r="C36">
        <v>9253</v>
      </c>
      <c r="D36">
        <v>44.300518099999998</v>
      </c>
      <c r="E36">
        <v>23.1325</v>
      </c>
      <c r="F36">
        <v>1.9150769999999999</v>
      </c>
      <c r="G36" s="1">
        <v>2.7016029999999999E-20</v>
      </c>
      <c r="H36" t="s">
        <v>1416</v>
      </c>
      <c r="I36" s="1">
        <v>5.7582739999999998E-19</v>
      </c>
    </row>
    <row r="37" spans="1:9" x14ac:dyDescent="0.2">
      <c r="A37" t="s">
        <v>1375</v>
      </c>
      <c r="B37">
        <v>185</v>
      </c>
      <c r="C37">
        <v>10497</v>
      </c>
      <c r="D37">
        <v>47.927461100000002</v>
      </c>
      <c r="E37">
        <v>26.2425</v>
      </c>
      <c r="F37">
        <v>1.8263299</v>
      </c>
      <c r="G37" s="1">
        <v>4.1485369999999997E-20</v>
      </c>
      <c r="H37" t="s">
        <v>1376</v>
      </c>
      <c r="I37" s="1">
        <v>8.5966909999999998E-19</v>
      </c>
    </row>
    <row r="38" spans="1:9" x14ac:dyDescent="0.2">
      <c r="A38" t="s">
        <v>1317</v>
      </c>
      <c r="B38">
        <v>68</v>
      </c>
      <c r="C38">
        <v>1964</v>
      </c>
      <c r="D38">
        <v>17.616580299999999</v>
      </c>
      <c r="E38">
        <v>4.91</v>
      </c>
      <c r="F38">
        <v>3.5878982000000001</v>
      </c>
      <c r="G38" s="1">
        <v>4.3982809999999997E-20</v>
      </c>
      <c r="H38" t="s">
        <v>1318</v>
      </c>
      <c r="I38" s="1">
        <v>8.6345210000000003E-19</v>
      </c>
    </row>
    <row r="39" spans="1:9" x14ac:dyDescent="0.2">
      <c r="A39" t="s">
        <v>1319</v>
      </c>
      <c r="B39">
        <v>68</v>
      </c>
      <c r="C39">
        <v>1964</v>
      </c>
      <c r="D39">
        <v>17.616580299999999</v>
      </c>
      <c r="E39">
        <v>4.91</v>
      </c>
      <c r="F39">
        <v>3.5878982000000001</v>
      </c>
      <c r="G39" s="1">
        <v>4.3982809999999997E-20</v>
      </c>
      <c r="H39" t="s">
        <v>1320</v>
      </c>
      <c r="I39" s="1">
        <v>8.6345210000000003E-19</v>
      </c>
    </row>
    <row r="40" spans="1:9" x14ac:dyDescent="0.2">
      <c r="A40" t="s">
        <v>867</v>
      </c>
      <c r="B40">
        <v>128</v>
      </c>
      <c r="C40">
        <v>5879</v>
      </c>
      <c r="D40">
        <v>33.160621800000001</v>
      </c>
      <c r="E40">
        <v>14.6975</v>
      </c>
      <c r="F40">
        <v>2.2562082999999999</v>
      </c>
      <c r="G40" s="1">
        <v>4.9216559999999998E-20</v>
      </c>
      <c r="H40" t="s">
        <v>868</v>
      </c>
      <c r="I40" s="1">
        <v>9.4142450000000003E-19</v>
      </c>
    </row>
    <row r="41" spans="1:9" x14ac:dyDescent="0.2">
      <c r="A41" t="s">
        <v>1389</v>
      </c>
      <c r="B41">
        <v>181</v>
      </c>
      <c r="C41">
        <v>10189</v>
      </c>
      <c r="D41">
        <v>46.8911917</v>
      </c>
      <c r="E41">
        <v>25.4725</v>
      </c>
      <c r="F41">
        <v>1.8408555</v>
      </c>
      <c r="G41" s="1">
        <v>6.5828210000000002E-20</v>
      </c>
      <c r="H41" t="s">
        <v>1390</v>
      </c>
      <c r="I41" s="1">
        <v>1.2276960000000001E-18</v>
      </c>
    </row>
    <row r="42" spans="1:9" x14ac:dyDescent="0.2">
      <c r="A42" t="s">
        <v>389</v>
      </c>
      <c r="B42">
        <v>93</v>
      </c>
      <c r="C42">
        <v>3482</v>
      </c>
      <c r="D42">
        <v>24.0932642</v>
      </c>
      <c r="E42">
        <v>8.7050000000000001</v>
      </c>
      <c r="F42">
        <v>2.7677501000000002</v>
      </c>
      <c r="G42" s="1">
        <v>9.0518970000000001E-20</v>
      </c>
      <c r="H42" t="s">
        <v>390</v>
      </c>
      <c r="I42" s="1">
        <v>1.647004E-18</v>
      </c>
    </row>
    <row r="43" spans="1:9" x14ac:dyDescent="0.2">
      <c r="A43" t="s">
        <v>1405</v>
      </c>
      <c r="B43">
        <v>81</v>
      </c>
      <c r="C43">
        <v>2738</v>
      </c>
      <c r="D43">
        <v>20.984456000000002</v>
      </c>
      <c r="E43">
        <v>6.8449999999999998</v>
      </c>
      <c r="F43">
        <v>3.0656618999999998</v>
      </c>
      <c r="G43" s="1">
        <v>9.4885680000000003E-20</v>
      </c>
      <c r="H43" t="s">
        <v>1406</v>
      </c>
      <c r="I43" s="1">
        <v>1.68535E-18</v>
      </c>
    </row>
    <row r="44" spans="1:9" x14ac:dyDescent="0.2">
      <c r="A44" t="s">
        <v>1417</v>
      </c>
      <c r="B44">
        <v>72</v>
      </c>
      <c r="C44">
        <v>2239</v>
      </c>
      <c r="D44">
        <v>18.652849700000001</v>
      </c>
      <c r="E44">
        <v>5.5975000000000001</v>
      </c>
      <c r="F44">
        <v>3.3323537000000001</v>
      </c>
      <c r="G44" s="1">
        <v>1.7408730000000001E-19</v>
      </c>
      <c r="H44" t="s">
        <v>1418</v>
      </c>
      <c r="I44" s="1">
        <v>3.0202119999999998E-18</v>
      </c>
    </row>
    <row r="45" spans="1:9" x14ac:dyDescent="0.2">
      <c r="A45" t="s">
        <v>1337</v>
      </c>
      <c r="B45">
        <v>79</v>
      </c>
      <c r="C45">
        <v>2667</v>
      </c>
      <c r="D45">
        <v>20.466321199999999</v>
      </c>
      <c r="E45">
        <v>6.6675000000000004</v>
      </c>
      <c r="F45">
        <v>3.0695644999999998</v>
      </c>
      <c r="G45" s="1">
        <v>2.7710670000000002E-19</v>
      </c>
      <c r="H45" t="s">
        <v>1338</v>
      </c>
      <c r="I45" s="1">
        <v>4.6097009999999997E-18</v>
      </c>
    </row>
    <row r="46" spans="1:9" x14ac:dyDescent="0.2">
      <c r="A46" t="s">
        <v>1467</v>
      </c>
      <c r="B46">
        <v>74</v>
      </c>
      <c r="C46">
        <v>2373</v>
      </c>
      <c r="D46">
        <v>19.170984499999999</v>
      </c>
      <c r="E46">
        <v>5.9325000000000001</v>
      </c>
      <c r="F46">
        <v>3.2315187000000001</v>
      </c>
      <c r="G46" s="1">
        <v>2.7806499999999998E-19</v>
      </c>
      <c r="H46" t="s">
        <v>1468</v>
      </c>
      <c r="I46" s="1">
        <v>4.6097009999999997E-18</v>
      </c>
    </row>
    <row r="47" spans="1:9" x14ac:dyDescent="0.2">
      <c r="A47" t="s">
        <v>1215</v>
      </c>
      <c r="B47">
        <v>76</v>
      </c>
      <c r="C47">
        <v>2493</v>
      </c>
      <c r="D47">
        <v>19.6891192</v>
      </c>
      <c r="E47">
        <v>6.2324999999999999</v>
      </c>
      <c r="F47">
        <v>3.1591046</v>
      </c>
      <c r="G47" s="1">
        <v>3.0159480000000002E-19</v>
      </c>
      <c r="H47" t="s">
        <v>1216</v>
      </c>
      <c r="I47" s="1">
        <v>4.8910810000000001E-18</v>
      </c>
    </row>
    <row r="48" spans="1:9" x14ac:dyDescent="0.2">
      <c r="A48" t="s">
        <v>991</v>
      </c>
      <c r="B48">
        <v>88</v>
      </c>
      <c r="C48">
        <v>3232</v>
      </c>
      <c r="D48">
        <v>22.7979275</v>
      </c>
      <c r="E48">
        <v>8.08</v>
      </c>
      <c r="F48">
        <v>2.8215257</v>
      </c>
      <c r="G48" s="1">
        <v>3.448369E-19</v>
      </c>
      <c r="H48" t="s">
        <v>992</v>
      </c>
      <c r="I48" s="1">
        <v>5.4733679999999999E-18</v>
      </c>
    </row>
    <row r="49" spans="1:9" x14ac:dyDescent="0.2">
      <c r="A49" t="s">
        <v>1253</v>
      </c>
      <c r="B49">
        <v>81</v>
      </c>
      <c r="C49">
        <v>2802</v>
      </c>
      <c r="D49">
        <v>20.984456000000002</v>
      </c>
      <c r="E49">
        <v>7.0049999999999999</v>
      </c>
      <c r="F49">
        <v>2.9956396999999999</v>
      </c>
      <c r="G49" s="1">
        <v>3.7791910000000002E-19</v>
      </c>
      <c r="H49" t="s">
        <v>1254</v>
      </c>
      <c r="I49" s="1">
        <v>5.8734929999999999E-18</v>
      </c>
    </row>
    <row r="50" spans="1:9" x14ac:dyDescent="0.2">
      <c r="A50" t="s">
        <v>1201</v>
      </c>
      <c r="B50">
        <v>105</v>
      </c>
      <c r="C50">
        <v>4389</v>
      </c>
      <c r="D50">
        <v>27.2020725</v>
      </c>
      <c r="E50">
        <v>10.9725</v>
      </c>
      <c r="F50">
        <v>2.4791135</v>
      </c>
      <c r="G50" s="1">
        <v>5.8814259999999996E-19</v>
      </c>
      <c r="H50" t="s">
        <v>1202</v>
      </c>
      <c r="I50" s="1">
        <v>8.9541700000000005E-18</v>
      </c>
    </row>
    <row r="51" spans="1:9" x14ac:dyDescent="0.2">
      <c r="A51" t="s">
        <v>1475</v>
      </c>
      <c r="B51">
        <v>103</v>
      </c>
      <c r="C51">
        <v>4262</v>
      </c>
      <c r="D51">
        <v>26.683937799999999</v>
      </c>
      <c r="E51">
        <v>10.654999999999999</v>
      </c>
      <c r="F51">
        <v>2.5043582999999998</v>
      </c>
      <c r="G51" s="1">
        <v>7.0240690000000004E-19</v>
      </c>
      <c r="H51" t="s">
        <v>1476</v>
      </c>
      <c r="I51" s="1">
        <v>1.047991E-17</v>
      </c>
    </row>
    <row r="52" spans="1:9" x14ac:dyDescent="0.2">
      <c r="A52" t="s">
        <v>1353</v>
      </c>
      <c r="B52">
        <v>69</v>
      </c>
      <c r="C52">
        <v>2144</v>
      </c>
      <c r="D52">
        <v>17.875647699999998</v>
      </c>
      <c r="E52">
        <v>5.36</v>
      </c>
      <c r="F52">
        <v>3.3350089000000001</v>
      </c>
      <c r="G52" s="1">
        <v>1.0843580000000001E-18</v>
      </c>
      <c r="H52" t="s">
        <v>1354</v>
      </c>
      <c r="I52" s="1">
        <v>1.5861400000000001E-17</v>
      </c>
    </row>
    <row r="53" spans="1:9" x14ac:dyDescent="0.2">
      <c r="A53" t="s">
        <v>1107</v>
      </c>
      <c r="B53">
        <v>154</v>
      </c>
      <c r="C53">
        <v>8155</v>
      </c>
      <c r="D53">
        <v>39.896373099999998</v>
      </c>
      <c r="E53">
        <v>20.387499999999999</v>
      </c>
      <c r="F53">
        <v>1.9569036</v>
      </c>
      <c r="G53" s="1">
        <v>1.1353800000000001E-18</v>
      </c>
      <c r="H53" t="s">
        <v>1108</v>
      </c>
      <c r="I53" s="1">
        <v>1.6288339999999999E-17</v>
      </c>
    </row>
    <row r="54" spans="1:9" x14ac:dyDescent="0.2">
      <c r="A54" t="s">
        <v>1299</v>
      </c>
      <c r="B54">
        <v>66</v>
      </c>
      <c r="C54">
        <v>1985</v>
      </c>
      <c r="D54">
        <v>17.098445600000002</v>
      </c>
      <c r="E54">
        <v>4.9625000000000004</v>
      </c>
      <c r="F54">
        <v>3.4455306000000001</v>
      </c>
      <c r="G54" s="1">
        <v>1.345826E-18</v>
      </c>
      <c r="H54" t="s">
        <v>1300</v>
      </c>
      <c r="I54" s="1">
        <v>1.8943140000000001E-17</v>
      </c>
    </row>
    <row r="55" spans="1:9" x14ac:dyDescent="0.2">
      <c r="A55" t="s">
        <v>1355</v>
      </c>
      <c r="B55">
        <v>65</v>
      </c>
      <c r="C55">
        <v>1945</v>
      </c>
      <c r="D55">
        <v>16.839378199999999</v>
      </c>
      <c r="E55">
        <v>4.8624999999999998</v>
      </c>
      <c r="F55">
        <v>3.4631112000000002</v>
      </c>
      <c r="G55" s="1">
        <v>1.9839789999999998E-18</v>
      </c>
      <c r="H55" t="s">
        <v>1356</v>
      </c>
      <c r="I55" s="1">
        <v>2.7408299999999999E-17</v>
      </c>
    </row>
    <row r="56" spans="1:9" x14ac:dyDescent="0.2">
      <c r="A56" t="s">
        <v>1315</v>
      </c>
      <c r="B56">
        <v>66</v>
      </c>
      <c r="C56">
        <v>2006</v>
      </c>
      <c r="D56">
        <v>17.098445600000002</v>
      </c>
      <c r="E56">
        <v>5.0149999999999997</v>
      </c>
      <c r="F56">
        <v>3.4094606999999999</v>
      </c>
      <c r="G56" s="1">
        <v>2.2915399999999998E-18</v>
      </c>
      <c r="H56" t="s">
        <v>1316</v>
      </c>
      <c r="I56" s="1">
        <v>3.1081620000000002E-17</v>
      </c>
    </row>
    <row r="57" spans="1:9" x14ac:dyDescent="0.2">
      <c r="A57" t="s">
        <v>859</v>
      </c>
      <c r="B57">
        <v>121</v>
      </c>
      <c r="C57">
        <v>5637</v>
      </c>
      <c r="D57">
        <v>31.347150299999999</v>
      </c>
      <c r="E57">
        <v>14.092499999999999</v>
      </c>
      <c r="F57">
        <v>2.2243852999999998</v>
      </c>
      <c r="G57" s="1">
        <v>2.6389050000000001E-18</v>
      </c>
      <c r="H57" t="s">
        <v>860</v>
      </c>
      <c r="I57" s="1">
        <v>3.5153989999999998E-17</v>
      </c>
    </row>
    <row r="58" spans="1:9" x14ac:dyDescent="0.2">
      <c r="A58" t="s">
        <v>1105</v>
      </c>
      <c r="B58">
        <v>78</v>
      </c>
      <c r="C58">
        <v>2717</v>
      </c>
      <c r="D58">
        <v>20.207253900000001</v>
      </c>
      <c r="E58">
        <v>6.7925000000000004</v>
      </c>
      <c r="F58">
        <v>2.9749362000000001</v>
      </c>
      <c r="G58" s="1">
        <v>2.9604159999999999E-18</v>
      </c>
      <c r="H58" t="s">
        <v>1106</v>
      </c>
      <c r="I58" s="1">
        <v>3.8745100000000002E-17</v>
      </c>
    </row>
    <row r="59" spans="1:9" x14ac:dyDescent="0.2">
      <c r="A59" t="s">
        <v>225</v>
      </c>
      <c r="B59">
        <v>96</v>
      </c>
      <c r="C59">
        <v>3876</v>
      </c>
      <c r="D59">
        <v>24.8704663</v>
      </c>
      <c r="E59">
        <v>9.69</v>
      </c>
      <c r="F59">
        <v>2.5666115999999999</v>
      </c>
      <c r="G59" s="1">
        <v>3.1878959999999998E-18</v>
      </c>
      <c r="H59" t="s">
        <v>226</v>
      </c>
      <c r="I59" s="1">
        <v>4.1002940000000001E-17</v>
      </c>
    </row>
    <row r="60" spans="1:9" x14ac:dyDescent="0.2">
      <c r="A60" t="s">
        <v>975</v>
      </c>
      <c r="B60">
        <v>126</v>
      </c>
      <c r="C60">
        <v>6028</v>
      </c>
      <c r="D60">
        <v>32.642487000000003</v>
      </c>
      <c r="E60">
        <v>15.07</v>
      </c>
      <c r="F60">
        <v>2.1660575</v>
      </c>
      <c r="G60" s="1">
        <v>3.273163E-18</v>
      </c>
      <c r="H60" t="s">
        <v>976</v>
      </c>
      <c r="I60" s="1">
        <v>4.1386099999999999E-17</v>
      </c>
    </row>
    <row r="61" spans="1:9" x14ac:dyDescent="0.2">
      <c r="A61" t="s">
        <v>487</v>
      </c>
      <c r="B61">
        <v>93</v>
      </c>
      <c r="C61">
        <v>3688</v>
      </c>
      <c r="D61">
        <v>24.0932642</v>
      </c>
      <c r="E61">
        <v>9.2200000000000006</v>
      </c>
      <c r="F61">
        <v>2.6131522999999999</v>
      </c>
      <c r="G61" s="1">
        <v>3.9601719999999997E-18</v>
      </c>
      <c r="H61" t="s">
        <v>488</v>
      </c>
      <c r="I61" s="1">
        <v>4.9238129999999998E-17</v>
      </c>
    </row>
    <row r="62" spans="1:9" x14ac:dyDescent="0.2">
      <c r="A62" t="s">
        <v>1269</v>
      </c>
      <c r="B62">
        <v>87</v>
      </c>
      <c r="C62">
        <v>3298</v>
      </c>
      <c r="D62">
        <v>22.538860100000001</v>
      </c>
      <c r="E62">
        <v>8.2449999999999992</v>
      </c>
      <c r="F62">
        <v>2.7336398000000002</v>
      </c>
      <c r="G62" s="1">
        <v>4.1419540000000001E-18</v>
      </c>
      <c r="H62" t="s">
        <v>1270</v>
      </c>
      <c r="I62" s="1">
        <v>5.0654070000000002E-17</v>
      </c>
    </row>
    <row r="63" spans="1:9" x14ac:dyDescent="0.2">
      <c r="A63" t="s">
        <v>1361</v>
      </c>
      <c r="B63">
        <v>63</v>
      </c>
      <c r="C63">
        <v>1889</v>
      </c>
      <c r="D63">
        <v>16.321243500000001</v>
      </c>
      <c r="E63">
        <v>4.7225000000000001</v>
      </c>
      <c r="F63">
        <v>3.4560599999999999</v>
      </c>
      <c r="G63" s="1">
        <v>7.9339890000000003E-18</v>
      </c>
      <c r="H63" t="s">
        <v>1362</v>
      </c>
      <c r="I63" s="1">
        <v>9.4735740000000002E-17</v>
      </c>
    </row>
    <row r="64" spans="1:9" x14ac:dyDescent="0.2">
      <c r="A64" t="s">
        <v>1227</v>
      </c>
      <c r="B64">
        <v>130</v>
      </c>
      <c r="C64">
        <v>6402</v>
      </c>
      <c r="D64">
        <v>33.678756499999999</v>
      </c>
      <c r="E64">
        <v>16.004999999999999</v>
      </c>
      <c r="F64">
        <v>2.1042646999999999</v>
      </c>
      <c r="G64" s="1">
        <v>8.0643670000000007E-18</v>
      </c>
      <c r="H64" t="s">
        <v>1228</v>
      </c>
      <c r="I64" s="1">
        <v>9.4735740000000002E-17</v>
      </c>
    </row>
    <row r="65" spans="1:9" x14ac:dyDescent="0.2">
      <c r="A65" t="s">
        <v>917</v>
      </c>
      <c r="B65">
        <v>68</v>
      </c>
      <c r="C65">
        <v>2171</v>
      </c>
      <c r="D65">
        <v>17.616580299999999</v>
      </c>
      <c r="E65">
        <v>5.4275000000000002</v>
      </c>
      <c r="F65">
        <v>3.2458000999999999</v>
      </c>
      <c r="G65" s="1">
        <v>8.1274630000000004E-18</v>
      </c>
      <c r="H65" t="s">
        <v>918</v>
      </c>
      <c r="I65" s="1">
        <v>9.4735740000000002E-17</v>
      </c>
    </row>
    <row r="66" spans="1:9" x14ac:dyDescent="0.2">
      <c r="A66" t="s">
        <v>1409</v>
      </c>
      <c r="B66">
        <v>169</v>
      </c>
      <c r="C66">
        <v>9598</v>
      </c>
      <c r="D66">
        <v>43.782383400000001</v>
      </c>
      <c r="E66">
        <v>23.995000000000001</v>
      </c>
      <c r="F66">
        <v>1.8246461</v>
      </c>
      <c r="G66" s="1">
        <v>8.7015040000000006E-18</v>
      </c>
      <c r="H66" t="s">
        <v>1410</v>
      </c>
      <c r="I66" s="1">
        <v>9.986649E-17</v>
      </c>
    </row>
    <row r="67" spans="1:9" x14ac:dyDescent="0.2">
      <c r="A67" t="s">
        <v>1289</v>
      </c>
      <c r="B67">
        <v>63</v>
      </c>
      <c r="C67">
        <v>1896</v>
      </c>
      <c r="D67">
        <v>16.321243500000001</v>
      </c>
      <c r="E67">
        <v>4.74</v>
      </c>
      <c r="F67">
        <v>3.4433003000000002</v>
      </c>
      <c r="G67" s="1">
        <v>9.4856249999999999E-18</v>
      </c>
      <c r="H67" t="s">
        <v>1290</v>
      </c>
      <c r="I67" s="1">
        <v>1.072163E-16</v>
      </c>
    </row>
    <row r="68" spans="1:9" x14ac:dyDescent="0.2">
      <c r="A68" t="s">
        <v>1159</v>
      </c>
      <c r="B68">
        <v>147</v>
      </c>
      <c r="C68">
        <v>7769</v>
      </c>
      <c r="D68">
        <v>38.0829016</v>
      </c>
      <c r="E68">
        <v>19.422499999999999</v>
      </c>
      <c r="F68">
        <v>1.9607621</v>
      </c>
      <c r="G68" s="1">
        <v>1.017576E-17</v>
      </c>
      <c r="H68" t="s">
        <v>1160</v>
      </c>
      <c r="I68" s="1">
        <v>1.1330030000000001E-16</v>
      </c>
    </row>
    <row r="69" spans="1:9" x14ac:dyDescent="0.2">
      <c r="A69" t="s">
        <v>667</v>
      </c>
      <c r="B69">
        <v>85</v>
      </c>
      <c r="C69">
        <v>3227</v>
      </c>
      <c r="D69">
        <v>22.0207254</v>
      </c>
      <c r="E69">
        <v>8.0675000000000008</v>
      </c>
      <c r="F69">
        <v>2.7295600000000002</v>
      </c>
      <c r="G69" s="1">
        <v>1.216067E-17</v>
      </c>
      <c r="H69" t="s">
        <v>668</v>
      </c>
      <c r="I69" s="1">
        <v>1.3340970000000001E-16</v>
      </c>
    </row>
    <row r="70" spans="1:9" x14ac:dyDescent="0.2">
      <c r="A70" t="s">
        <v>979</v>
      </c>
      <c r="B70">
        <v>115</v>
      </c>
      <c r="C70">
        <v>5326</v>
      </c>
      <c r="D70">
        <v>29.792746099999999</v>
      </c>
      <c r="E70">
        <v>13.315</v>
      </c>
      <c r="F70">
        <v>2.2375326000000002</v>
      </c>
      <c r="G70" s="1">
        <v>1.7237889999999998E-17</v>
      </c>
      <c r="H70" t="s">
        <v>980</v>
      </c>
      <c r="I70" s="1">
        <v>1.863691E-16</v>
      </c>
    </row>
    <row r="71" spans="1:9" x14ac:dyDescent="0.2">
      <c r="A71" t="s">
        <v>1295</v>
      </c>
      <c r="B71">
        <v>75</v>
      </c>
      <c r="C71">
        <v>2626</v>
      </c>
      <c r="D71">
        <v>19.430051800000001</v>
      </c>
      <c r="E71">
        <v>6.5650000000000004</v>
      </c>
      <c r="F71">
        <v>2.9596423000000001</v>
      </c>
      <c r="G71" s="1">
        <v>2.0062999999999999E-17</v>
      </c>
      <c r="H71" t="s">
        <v>1296</v>
      </c>
      <c r="I71" s="1">
        <v>2.138142E-16</v>
      </c>
    </row>
    <row r="72" spans="1:9" x14ac:dyDescent="0.2">
      <c r="A72" t="s">
        <v>1305</v>
      </c>
      <c r="B72">
        <v>59</v>
      </c>
      <c r="C72">
        <v>1709</v>
      </c>
      <c r="D72">
        <v>15.284974099999999</v>
      </c>
      <c r="E72">
        <v>4.2725</v>
      </c>
      <c r="F72">
        <v>3.5775247000000001</v>
      </c>
      <c r="G72" s="1">
        <v>2.1147870000000001E-17</v>
      </c>
      <c r="H72" t="s">
        <v>1306</v>
      </c>
      <c r="I72" s="1">
        <v>2.222016E-16</v>
      </c>
    </row>
    <row r="73" spans="1:9" x14ac:dyDescent="0.2">
      <c r="A73" t="s">
        <v>1141</v>
      </c>
      <c r="B73">
        <v>63</v>
      </c>
      <c r="C73">
        <v>1931</v>
      </c>
      <c r="D73">
        <v>16.321243500000001</v>
      </c>
      <c r="E73">
        <v>4.8274999999999997</v>
      </c>
      <c r="F73">
        <v>3.3808894</v>
      </c>
      <c r="G73" s="1">
        <v>2.286404E-17</v>
      </c>
      <c r="H73" t="s">
        <v>1142</v>
      </c>
      <c r="I73" s="1">
        <v>2.368968E-16</v>
      </c>
    </row>
    <row r="74" spans="1:9" x14ac:dyDescent="0.2">
      <c r="A74" t="s">
        <v>625</v>
      </c>
      <c r="B74">
        <v>111</v>
      </c>
      <c r="C74">
        <v>5061</v>
      </c>
      <c r="D74">
        <v>28.7564767</v>
      </c>
      <c r="E74">
        <v>12.6525</v>
      </c>
      <c r="F74">
        <v>2.2727900999999999</v>
      </c>
      <c r="G74" s="1">
        <v>2.5725020000000001E-17</v>
      </c>
      <c r="H74" t="s">
        <v>626</v>
      </c>
      <c r="I74" s="1">
        <v>2.6288860000000002E-16</v>
      </c>
    </row>
    <row r="75" spans="1:9" x14ac:dyDescent="0.2">
      <c r="A75" t="s">
        <v>1495</v>
      </c>
      <c r="B75">
        <v>148</v>
      </c>
      <c r="C75">
        <v>7934</v>
      </c>
      <c r="D75">
        <v>38.341968899999998</v>
      </c>
      <c r="E75">
        <v>19.835000000000001</v>
      </c>
      <c r="F75">
        <v>1.9330461000000001</v>
      </c>
      <c r="G75" s="1">
        <v>2.6794240000000001E-17</v>
      </c>
      <c r="H75" t="s">
        <v>1496</v>
      </c>
      <c r="I75" s="1">
        <v>2.7011490000000002E-16</v>
      </c>
    </row>
    <row r="76" spans="1:9" x14ac:dyDescent="0.2">
      <c r="A76" t="s">
        <v>1347</v>
      </c>
      <c r="B76">
        <v>116</v>
      </c>
      <c r="C76">
        <v>5454</v>
      </c>
      <c r="D76">
        <v>30.051813500000002</v>
      </c>
      <c r="E76">
        <v>13.635</v>
      </c>
      <c r="F76">
        <v>2.2040201000000001</v>
      </c>
      <c r="G76" s="1">
        <v>3.6557710000000002E-17</v>
      </c>
      <c r="H76" t="s">
        <v>1348</v>
      </c>
      <c r="I76" s="1">
        <v>3.6362739999999998E-16</v>
      </c>
    </row>
    <row r="77" spans="1:9" x14ac:dyDescent="0.2">
      <c r="A77" t="s">
        <v>643</v>
      </c>
      <c r="B77">
        <v>92</v>
      </c>
      <c r="C77">
        <v>3753</v>
      </c>
      <c r="D77">
        <v>23.834196899999998</v>
      </c>
      <c r="E77">
        <v>9.3825000000000003</v>
      </c>
      <c r="F77">
        <v>2.5402821000000002</v>
      </c>
      <c r="G77" s="1">
        <v>3.8224590000000001E-17</v>
      </c>
      <c r="H77" t="s">
        <v>644</v>
      </c>
      <c r="I77" s="1">
        <v>3.7520460000000002E-16</v>
      </c>
    </row>
    <row r="78" spans="1:9" x14ac:dyDescent="0.2">
      <c r="A78" t="s">
        <v>481</v>
      </c>
      <c r="B78">
        <v>85</v>
      </c>
      <c r="C78">
        <v>3294</v>
      </c>
      <c r="D78">
        <v>22.0207254</v>
      </c>
      <c r="E78">
        <v>8.2349999999999994</v>
      </c>
      <c r="F78">
        <v>2.6740406999999999</v>
      </c>
      <c r="G78" s="1">
        <v>4.1535309999999999E-17</v>
      </c>
      <c r="H78" t="s">
        <v>482</v>
      </c>
      <c r="I78" s="1">
        <v>4.0240700000000001E-16</v>
      </c>
    </row>
    <row r="79" spans="1:9" x14ac:dyDescent="0.2">
      <c r="A79" t="s">
        <v>1241</v>
      </c>
      <c r="B79">
        <v>87</v>
      </c>
      <c r="C79">
        <v>3437</v>
      </c>
      <c r="D79">
        <v>22.538860100000001</v>
      </c>
      <c r="E79">
        <v>8.5924999999999994</v>
      </c>
      <c r="F79">
        <v>2.6230853000000001</v>
      </c>
      <c r="G79" s="1">
        <v>5.1436129999999998E-17</v>
      </c>
      <c r="H79" t="s">
        <v>1242</v>
      </c>
      <c r="I79" s="1">
        <v>4.9194039999999999E-16</v>
      </c>
    </row>
    <row r="80" spans="1:9" x14ac:dyDescent="0.2">
      <c r="A80" t="s">
        <v>1135</v>
      </c>
      <c r="B80">
        <v>68</v>
      </c>
      <c r="C80">
        <v>2257</v>
      </c>
      <c r="D80">
        <v>17.616580299999999</v>
      </c>
      <c r="E80">
        <v>5.6425000000000001</v>
      </c>
      <c r="F80">
        <v>3.1221231999999999</v>
      </c>
      <c r="G80" s="1">
        <v>5.8317260000000004E-17</v>
      </c>
      <c r="H80" t="s">
        <v>1136</v>
      </c>
      <c r="I80" s="1">
        <v>5.506921E-16</v>
      </c>
    </row>
    <row r="81" spans="1:9" x14ac:dyDescent="0.2">
      <c r="A81" t="s">
        <v>1039</v>
      </c>
      <c r="B81">
        <v>60</v>
      </c>
      <c r="C81">
        <v>1803</v>
      </c>
      <c r="D81">
        <v>15.544041500000001</v>
      </c>
      <c r="E81">
        <v>4.5075000000000003</v>
      </c>
      <c r="F81">
        <v>3.4484840000000001</v>
      </c>
      <c r="G81" s="1">
        <v>5.9516640000000005E-17</v>
      </c>
      <c r="H81" t="s">
        <v>1040</v>
      </c>
      <c r="I81" s="1">
        <v>5.549926E-16</v>
      </c>
    </row>
    <row r="82" spans="1:9" x14ac:dyDescent="0.2">
      <c r="A82" t="s">
        <v>897</v>
      </c>
      <c r="B82">
        <v>89</v>
      </c>
      <c r="C82">
        <v>3580</v>
      </c>
      <c r="D82">
        <v>23.056994799999998</v>
      </c>
      <c r="E82">
        <v>8.9499999999999993</v>
      </c>
      <c r="F82">
        <v>2.5762005000000001</v>
      </c>
      <c r="G82" s="1">
        <v>6.1604759999999999E-17</v>
      </c>
      <c r="H82" t="s">
        <v>898</v>
      </c>
      <c r="I82" s="1">
        <v>5.6737219999999999E-16</v>
      </c>
    </row>
    <row r="83" spans="1:9" x14ac:dyDescent="0.2">
      <c r="A83" t="s">
        <v>803</v>
      </c>
      <c r="B83">
        <v>88</v>
      </c>
      <c r="C83">
        <v>3520</v>
      </c>
      <c r="D83">
        <v>22.7979275</v>
      </c>
      <c r="E83">
        <v>8.8000000000000007</v>
      </c>
      <c r="F83">
        <v>2.5906736000000001</v>
      </c>
      <c r="G83" s="1">
        <v>6.8956139999999995E-17</v>
      </c>
      <c r="H83" t="s">
        <v>804</v>
      </c>
      <c r="I83" s="1">
        <v>6.2733269999999999E-16</v>
      </c>
    </row>
    <row r="84" spans="1:9" x14ac:dyDescent="0.2">
      <c r="A84" t="s">
        <v>325</v>
      </c>
      <c r="B84">
        <v>92</v>
      </c>
      <c r="C84">
        <v>3814</v>
      </c>
      <c r="D84">
        <v>23.834196899999998</v>
      </c>
      <c r="E84">
        <v>9.5350000000000001</v>
      </c>
      <c r="F84">
        <v>2.4996535999999998</v>
      </c>
      <c r="G84" s="1">
        <v>1.0524829999999999E-16</v>
      </c>
      <c r="H84" t="s">
        <v>326</v>
      </c>
      <c r="I84" s="1">
        <v>9.4596639999999992E-16</v>
      </c>
    </row>
    <row r="85" spans="1:9" x14ac:dyDescent="0.2">
      <c r="A85" t="s">
        <v>1339</v>
      </c>
      <c r="B85">
        <v>141</v>
      </c>
      <c r="C85">
        <v>7527</v>
      </c>
      <c r="D85">
        <v>36.528497399999999</v>
      </c>
      <c r="E85">
        <v>18.817499999999999</v>
      </c>
      <c r="F85">
        <v>1.9411982000000001</v>
      </c>
      <c r="G85" s="1">
        <v>1.7595710000000001E-16</v>
      </c>
      <c r="H85" t="s">
        <v>1340</v>
      </c>
      <c r="I85" s="1">
        <v>1.5626659999999999E-15</v>
      </c>
    </row>
    <row r="86" spans="1:9" x14ac:dyDescent="0.2">
      <c r="A86" t="s">
        <v>1451</v>
      </c>
      <c r="B86">
        <v>67</v>
      </c>
      <c r="C86">
        <v>2256</v>
      </c>
      <c r="D86">
        <v>17.357513000000001</v>
      </c>
      <c r="E86">
        <v>5.64</v>
      </c>
      <c r="F86">
        <v>3.0775731999999998</v>
      </c>
      <c r="G86" s="1">
        <v>2.0924139999999999E-16</v>
      </c>
      <c r="H86" t="s">
        <v>1452</v>
      </c>
      <c r="I86" s="1">
        <v>1.8364009999999998E-15</v>
      </c>
    </row>
    <row r="87" spans="1:9" x14ac:dyDescent="0.2">
      <c r="A87" t="s">
        <v>1153</v>
      </c>
      <c r="B87">
        <v>63</v>
      </c>
      <c r="C87">
        <v>2034</v>
      </c>
      <c r="D87">
        <v>16.321243500000001</v>
      </c>
      <c r="E87">
        <v>5.085</v>
      </c>
      <c r="F87">
        <v>3.2096841</v>
      </c>
      <c r="G87" s="1">
        <v>2.693781E-16</v>
      </c>
      <c r="H87" t="s">
        <v>1154</v>
      </c>
      <c r="I87" s="1">
        <v>2.3366979999999999E-15</v>
      </c>
    </row>
    <row r="88" spans="1:9" x14ac:dyDescent="0.2">
      <c r="A88" t="s">
        <v>1497</v>
      </c>
      <c r="B88">
        <v>67</v>
      </c>
      <c r="C88">
        <v>2276</v>
      </c>
      <c r="D88">
        <v>17.357513000000001</v>
      </c>
      <c r="E88">
        <v>5.69</v>
      </c>
      <c r="F88">
        <v>3.0505295000000001</v>
      </c>
      <c r="G88" s="1">
        <v>3.229289E-16</v>
      </c>
      <c r="H88" t="s">
        <v>1498</v>
      </c>
      <c r="I88" s="1">
        <v>2.769023E-15</v>
      </c>
    </row>
    <row r="89" spans="1:9" x14ac:dyDescent="0.2">
      <c r="A89" t="s">
        <v>361</v>
      </c>
      <c r="B89">
        <v>95</v>
      </c>
      <c r="C89">
        <v>4105</v>
      </c>
      <c r="D89">
        <v>24.611398999999999</v>
      </c>
      <c r="E89">
        <v>10.262499999999999</v>
      </c>
      <c r="F89">
        <v>2.3981875000000001</v>
      </c>
      <c r="G89" s="1">
        <v>4.024969E-16</v>
      </c>
      <c r="H89" t="s">
        <v>362</v>
      </c>
      <c r="I89" s="1">
        <v>3.412076E-15</v>
      </c>
    </row>
    <row r="90" spans="1:9" x14ac:dyDescent="0.2">
      <c r="A90" t="s">
        <v>515</v>
      </c>
      <c r="B90">
        <v>82</v>
      </c>
      <c r="C90">
        <v>3252</v>
      </c>
      <c r="D90">
        <v>21.2435233</v>
      </c>
      <c r="E90">
        <v>8.1300000000000008</v>
      </c>
      <c r="F90">
        <v>2.6129794999999998</v>
      </c>
      <c r="G90" s="1">
        <v>6.3896809999999996E-16</v>
      </c>
      <c r="H90" t="s">
        <v>516</v>
      </c>
      <c r="I90" s="1">
        <v>5.3558449999999998E-15</v>
      </c>
    </row>
    <row r="91" spans="1:9" x14ac:dyDescent="0.2">
      <c r="A91" t="s">
        <v>1071</v>
      </c>
      <c r="B91">
        <v>50</v>
      </c>
      <c r="C91">
        <v>1360</v>
      </c>
      <c r="D91">
        <v>12.9533679</v>
      </c>
      <c r="E91">
        <v>3.4</v>
      </c>
      <c r="F91">
        <v>3.8098141000000001</v>
      </c>
      <c r="G91" s="1">
        <v>6.6110749999999997E-16</v>
      </c>
      <c r="H91" t="s">
        <v>1072</v>
      </c>
      <c r="I91" s="1">
        <v>5.479846E-15</v>
      </c>
    </row>
    <row r="92" spans="1:9" x14ac:dyDescent="0.2">
      <c r="A92" t="s">
        <v>1431</v>
      </c>
      <c r="B92">
        <v>79</v>
      </c>
      <c r="C92">
        <v>3062</v>
      </c>
      <c r="D92">
        <v>20.466321199999999</v>
      </c>
      <c r="E92">
        <v>7.6550000000000002</v>
      </c>
      <c r="F92">
        <v>2.6735886999999998</v>
      </c>
      <c r="G92" s="1">
        <v>7.0751369999999996E-16</v>
      </c>
      <c r="H92" t="s">
        <v>1432</v>
      </c>
      <c r="I92" s="1">
        <v>5.8000580000000002E-15</v>
      </c>
    </row>
    <row r="93" spans="1:9" x14ac:dyDescent="0.2">
      <c r="A93" t="s">
        <v>1037</v>
      </c>
      <c r="B93">
        <v>85</v>
      </c>
      <c r="C93">
        <v>3465</v>
      </c>
      <c r="D93">
        <v>22.0207254</v>
      </c>
      <c r="E93">
        <v>8.6624999999999996</v>
      </c>
      <c r="F93">
        <v>2.5420750999999999</v>
      </c>
      <c r="G93" s="1">
        <v>8.1021200000000004E-16</v>
      </c>
      <c r="H93" t="s">
        <v>1038</v>
      </c>
      <c r="I93" s="1">
        <v>6.5697629999999999E-15</v>
      </c>
    </row>
    <row r="94" spans="1:9" x14ac:dyDescent="0.2">
      <c r="A94" t="s">
        <v>1329</v>
      </c>
      <c r="B94">
        <v>80</v>
      </c>
      <c r="C94">
        <v>3137</v>
      </c>
      <c r="D94">
        <v>20.725388599999999</v>
      </c>
      <c r="E94">
        <v>7.8425000000000002</v>
      </c>
      <c r="F94">
        <v>2.6427018000000002</v>
      </c>
      <c r="G94" s="1">
        <v>8.4551690000000005E-16</v>
      </c>
      <c r="H94" t="s">
        <v>1330</v>
      </c>
      <c r="I94" s="1">
        <v>6.7823179999999997E-15</v>
      </c>
    </row>
    <row r="95" spans="1:9" x14ac:dyDescent="0.2">
      <c r="A95" t="s">
        <v>1331</v>
      </c>
      <c r="B95">
        <v>65</v>
      </c>
      <c r="C95">
        <v>2219</v>
      </c>
      <c r="D95">
        <v>16.839378199999999</v>
      </c>
      <c r="E95">
        <v>5.5475000000000003</v>
      </c>
      <c r="F95">
        <v>3.0354895000000002</v>
      </c>
      <c r="G95" s="1">
        <v>1.2203229999999999E-15</v>
      </c>
      <c r="H95" t="s">
        <v>1332</v>
      </c>
      <c r="I95" s="1">
        <v>9.6846869999999997E-15</v>
      </c>
    </row>
    <row r="96" spans="1:9" x14ac:dyDescent="0.2">
      <c r="A96" t="s">
        <v>1175</v>
      </c>
      <c r="B96">
        <v>83</v>
      </c>
      <c r="C96">
        <v>3369</v>
      </c>
      <c r="D96">
        <v>21.502590699999999</v>
      </c>
      <c r="E96">
        <v>8.4224999999999994</v>
      </c>
      <c r="F96">
        <v>2.5529937999999999</v>
      </c>
      <c r="G96" s="1">
        <v>1.521617E-15</v>
      </c>
      <c r="H96" t="s">
        <v>1176</v>
      </c>
      <c r="I96" s="1">
        <v>1.1948699999999999E-14</v>
      </c>
    </row>
    <row r="97" spans="1:9" x14ac:dyDescent="0.2">
      <c r="A97" t="s">
        <v>1125</v>
      </c>
      <c r="B97">
        <v>86</v>
      </c>
      <c r="C97">
        <v>3580</v>
      </c>
      <c r="D97">
        <v>22.279792700000002</v>
      </c>
      <c r="E97">
        <v>8.9499999999999993</v>
      </c>
      <c r="F97">
        <v>2.4893622999999998</v>
      </c>
      <c r="G97" s="1">
        <v>1.773917E-15</v>
      </c>
      <c r="H97" t="s">
        <v>1126</v>
      </c>
      <c r="I97" s="1">
        <v>1.37696E-14</v>
      </c>
    </row>
    <row r="98" spans="1:9" x14ac:dyDescent="0.2">
      <c r="A98" t="s">
        <v>769</v>
      </c>
      <c r="B98">
        <v>53</v>
      </c>
      <c r="C98">
        <v>1554</v>
      </c>
      <c r="D98">
        <v>13.730569900000001</v>
      </c>
      <c r="E98">
        <v>3.8849999999999998</v>
      </c>
      <c r="F98">
        <v>3.5342522000000001</v>
      </c>
      <c r="G98" s="1">
        <v>1.7904170000000002E-15</v>
      </c>
      <c r="H98" t="s">
        <v>770</v>
      </c>
      <c r="I98" s="1">
        <v>1.37696E-14</v>
      </c>
    </row>
    <row r="99" spans="1:9" x14ac:dyDescent="0.2">
      <c r="A99" t="s">
        <v>755</v>
      </c>
      <c r="B99">
        <v>98</v>
      </c>
      <c r="C99">
        <v>4426</v>
      </c>
      <c r="D99">
        <v>25.388601000000001</v>
      </c>
      <c r="E99">
        <v>11.065</v>
      </c>
      <c r="F99">
        <v>2.2944963</v>
      </c>
      <c r="G99" s="1">
        <v>2.040241E-15</v>
      </c>
      <c r="H99" t="s">
        <v>756</v>
      </c>
      <c r="I99" s="1">
        <v>1.553081E-14</v>
      </c>
    </row>
    <row r="100" spans="1:9" x14ac:dyDescent="0.2">
      <c r="A100" t="s">
        <v>285</v>
      </c>
      <c r="B100">
        <v>130</v>
      </c>
      <c r="C100">
        <v>6887</v>
      </c>
      <c r="D100">
        <v>33.678756499999999</v>
      </c>
      <c r="E100">
        <v>17.217500000000001</v>
      </c>
      <c r="F100">
        <v>1.9560770000000001</v>
      </c>
      <c r="G100" s="1">
        <v>2.9570680000000001E-15</v>
      </c>
      <c r="H100" t="s">
        <v>286</v>
      </c>
      <c r="I100" s="1">
        <v>2.12217E-14</v>
      </c>
    </row>
    <row r="101" spans="1:9" x14ac:dyDescent="0.2">
      <c r="A101" t="s">
        <v>1433</v>
      </c>
      <c r="B101">
        <v>62</v>
      </c>
      <c r="C101">
        <v>2083</v>
      </c>
      <c r="D101">
        <v>16.0621762</v>
      </c>
      <c r="E101">
        <v>5.2074999999999996</v>
      </c>
      <c r="F101">
        <v>3.0844312999999999</v>
      </c>
      <c r="G101" s="1">
        <v>2.9869689999999999E-15</v>
      </c>
      <c r="H101" t="s">
        <v>1434</v>
      </c>
      <c r="I101" s="1">
        <v>2.12217E-14</v>
      </c>
    </row>
    <row r="102" spans="1:9" x14ac:dyDescent="0.2">
      <c r="A102" t="s">
        <v>1435</v>
      </c>
      <c r="B102">
        <v>62</v>
      </c>
      <c r="C102">
        <v>2083</v>
      </c>
      <c r="D102">
        <v>16.0621762</v>
      </c>
      <c r="E102">
        <v>5.2074999999999996</v>
      </c>
      <c r="F102">
        <v>3.0844312999999999</v>
      </c>
      <c r="G102" s="1">
        <v>2.9869689999999999E-15</v>
      </c>
      <c r="H102" t="s">
        <v>1436</v>
      </c>
      <c r="I102" s="1">
        <v>2.12217E-14</v>
      </c>
    </row>
    <row r="103" spans="1:9" x14ac:dyDescent="0.2">
      <c r="A103" t="s">
        <v>1437</v>
      </c>
      <c r="B103">
        <v>62</v>
      </c>
      <c r="C103">
        <v>2083</v>
      </c>
      <c r="D103">
        <v>16.0621762</v>
      </c>
      <c r="E103">
        <v>5.2074999999999996</v>
      </c>
      <c r="F103">
        <v>3.0844312999999999</v>
      </c>
      <c r="G103" s="1">
        <v>2.9869689999999999E-15</v>
      </c>
      <c r="H103" t="s">
        <v>1438</v>
      </c>
      <c r="I103" s="1">
        <v>2.12217E-14</v>
      </c>
    </row>
    <row r="104" spans="1:9" x14ac:dyDescent="0.2">
      <c r="A104" t="s">
        <v>1439</v>
      </c>
      <c r="B104">
        <v>62</v>
      </c>
      <c r="C104">
        <v>2083</v>
      </c>
      <c r="D104">
        <v>16.0621762</v>
      </c>
      <c r="E104">
        <v>5.2074999999999996</v>
      </c>
      <c r="F104">
        <v>3.0844312999999999</v>
      </c>
      <c r="G104" s="1">
        <v>2.9869689999999999E-15</v>
      </c>
      <c r="H104" t="s">
        <v>1440</v>
      </c>
      <c r="I104" s="1">
        <v>2.12217E-14</v>
      </c>
    </row>
    <row r="105" spans="1:9" x14ac:dyDescent="0.2">
      <c r="A105" t="s">
        <v>1441</v>
      </c>
      <c r="B105">
        <v>62</v>
      </c>
      <c r="C105">
        <v>2083</v>
      </c>
      <c r="D105">
        <v>16.0621762</v>
      </c>
      <c r="E105">
        <v>5.2074999999999996</v>
      </c>
      <c r="F105">
        <v>3.0844312999999999</v>
      </c>
      <c r="G105" s="1">
        <v>2.9869689999999999E-15</v>
      </c>
      <c r="H105" t="s">
        <v>1442</v>
      </c>
      <c r="I105" s="1">
        <v>2.12217E-14</v>
      </c>
    </row>
    <row r="106" spans="1:9" x14ac:dyDescent="0.2">
      <c r="A106" t="s">
        <v>1443</v>
      </c>
      <c r="B106">
        <v>62</v>
      </c>
      <c r="C106">
        <v>2083</v>
      </c>
      <c r="D106">
        <v>16.0621762</v>
      </c>
      <c r="E106">
        <v>5.2074999999999996</v>
      </c>
      <c r="F106">
        <v>3.0844312999999999</v>
      </c>
      <c r="G106" s="1">
        <v>2.9869689999999999E-15</v>
      </c>
      <c r="H106" t="s">
        <v>1444</v>
      </c>
      <c r="I106" s="1">
        <v>2.12217E-14</v>
      </c>
    </row>
    <row r="107" spans="1:9" x14ac:dyDescent="0.2">
      <c r="A107" t="s">
        <v>453</v>
      </c>
      <c r="B107">
        <v>65</v>
      </c>
      <c r="C107">
        <v>2270</v>
      </c>
      <c r="D107">
        <v>16.839378199999999</v>
      </c>
      <c r="E107">
        <v>5.6749999999999998</v>
      </c>
      <c r="F107">
        <v>2.9672912999999999</v>
      </c>
      <c r="G107" s="1">
        <v>3.567034E-15</v>
      </c>
      <c r="H107" t="s">
        <v>454</v>
      </c>
      <c r="I107" s="1">
        <v>2.5103840000000001E-14</v>
      </c>
    </row>
    <row r="108" spans="1:9" x14ac:dyDescent="0.2">
      <c r="A108" t="s">
        <v>1357</v>
      </c>
      <c r="B108">
        <v>56</v>
      </c>
      <c r="C108">
        <v>1767</v>
      </c>
      <c r="D108">
        <v>14.507771999999999</v>
      </c>
      <c r="E108">
        <v>4.4175000000000004</v>
      </c>
      <c r="F108">
        <v>3.2841589</v>
      </c>
      <c r="G108" s="1">
        <v>5.866711E-15</v>
      </c>
      <c r="H108" t="s">
        <v>1358</v>
      </c>
      <c r="I108" s="1">
        <v>4.0873579999999999E-14</v>
      </c>
    </row>
    <row r="109" spans="1:9" x14ac:dyDescent="0.2">
      <c r="A109" t="s">
        <v>767</v>
      </c>
      <c r="B109">
        <v>101</v>
      </c>
      <c r="C109">
        <v>4719</v>
      </c>
      <c r="D109">
        <v>26.165803100000002</v>
      </c>
      <c r="E109">
        <v>11.797499999999999</v>
      </c>
      <c r="F109">
        <v>2.2179107999999998</v>
      </c>
      <c r="G109" s="1">
        <v>5.9173549999999997E-15</v>
      </c>
      <c r="H109" t="s">
        <v>768</v>
      </c>
      <c r="I109" s="1">
        <v>4.0873579999999999E-14</v>
      </c>
    </row>
    <row r="110" spans="1:9" x14ac:dyDescent="0.2">
      <c r="A110" t="s">
        <v>1403</v>
      </c>
      <c r="B110">
        <v>49</v>
      </c>
      <c r="C110">
        <v>1398</v>
      </c>
      <c r="D110">
        <v>12.694300500000001</v>
      </c>
      <c r="E110">
        <v>3.4950000000000001</v>
      </c>
      <c r="F110">
        <v>3.6321317999999998</v>
      </c>
      <c r="G110" s="1">
        <v>8.2476980000000006E-15</v>
      </c>
      <c r="H110" t="s">
        <v>1404</v>
      </c>
      <c r="I110" s="1">
        <v>5.6447550000000001E-14</v>
      </c>
    </row>
    <row r="111" spans="1:9" x14ac:dyDescent="0.2">
      <c r="A111" t="s">
        <v>839</v>
      </c>
      <c r="B111">
        <v>70</v>
      </c>
      <c r="C111">
        <v>2631</v>
      </c>
      <c r="D111">
        <v>18.134715</v>
      </c>
      <c r="E111">
        <v>6.5774999999999997</v>
      </c>
      <c r="F111">
        <v>2.7570831999999998</v>
      </c>
      <c r="G111" s="1">
        <v>9.9595949999999997E-15</v>
      </c>
      <c r="H111" t="s">
        <v>840</v>
      </c>
      <c r="I111" s="1">
        <v>6.7544160000000004E-14</v>
      </c>
    </row>
    <row r="112" spans="1:9" x14ac:dyDescent="0.2">
      <c r="A112" t="s">
        <v>355</v>
      </c>
      <c r="B112">
        <v>116</v>
      </c>
      <c r="C112">
        <v>5894</v>
      </c>
      <c r="D112">
        <v>30.051813500000002</v>
      </c>
      <c r="E112">
        <v>14.734999999999999</v>
      </c>
      <c r="F112">
        <v>2.0394850999999998</v>
      </c>
      <c r="G112" s="1">
        <v>1.0627109999999999E-14</v>
      </c>
      <c r="H112" t="s">
        <v>356</v>
      </c>
      <c r="I112" s="1">
        <v>7.1421870000000004E-14</v>
      </c>
    </row>
    <row r="113" spans="1:9" x14ac:dyDescent="0.2">
      <c r="A113" t="s">
        <v>1359</v>
      </c>
      <c r="B113">
        <v>78</v>
      </c>
      <c r="C113">
        <v>3155</v>
      </c>
      <c r="D113">
        <v>20.207253900000001</v>
      </c>
      <c r="E113">
        <v>7.8875000000000002</v>
      </c>
      <c r="F113">
        <v>2.5619339000000001</v>
      </c>
      <c r="G113" s="1">
        <v>1.110337E-14</v>
      </c>
      <c r="H113" t="s">
        <v>1360</v>
      </c>
      <c r="I113" s="1">
        <v>7.3956339999999997E-14</v>
      </c>
    </row>
    <row r="114" spans="1:9" x14ac:dyDescent="0.2">
      <c r="A114" t="s">
        <v>1307</v>
      </c>
      <c r="B114">
        <v>151</v>
      </c>
      <c r="C114">
        <v>8750</v>
      </c>
      <c r="D114">
        <v>39.119171000000001</v>
      </c>
      <c r="E114">
        <v>21.875</v>
      </c>
      <c r="F114">
        <v>1.788305</v>
      </c>
      <c r="G114" s="1">
        <v>1.1334180000000001E-14</v>
      </c>
      <c r="H114" t="s">
        <v>1308</v>
      </c>
      <c r="I114" s="1">
        <v>7.4648419999999997E-14</v>
      </c>
    </row>
    <row r="115" spans="1:9" x14ac:dyDescent="0.2">
      <c r="A115" t="s">
        <v>1493</v>
      </c>
      <c r="B115">
        <v>60</v>
      </c>
      <c r="C115">
        <v>2027</v>
      </c>
      <c r="D115">
        <v>15.544041500000001</v>
      </c>
      <c r="E115">
        <v>5.0674999999999999</v>
      </c>
      <c r="F115">
        <v>3.0673984000000001</v>
      </c>
      <c r="G115" s="1">
        <v>1.14074E-14</v>
      </c>
      <c r="H115" t="s">
        <v>1494</v>
      </c>
      <c r="I115" s="1">
        <v>7.4648419999999997E-14</v>
      </c>
    </row>
    <row r="116" spans="1:9" x14ac:dyDescent="0.2">
      <c r="A116" t="s">
        <v>475</v>
      </c>
      <c r="B116">
        <v>105</v>
      </c>
      <c r="C116">
        <v>5096</v>
      </c>
      <c r="D116">
        <v>27.2020725</v>
      </c>
      <c r="E116">
        <v>12.74</v>
      </c>
      <c r="F116">
        <v>2.1351705000000001</v>
      </c>
      <c r="G116" s="1">
        <v>1.7342860000000001E-14</v>
      </c>
      <c r="H116" t="s">
        <v>476</v>
      </c>
      <c r="I116" s="1">
        <v>1.125024E-13</v>
      </c>
    </row>
    <row r="117" spans="1:9" x14ac:dyDescent="0.2">
      <c r="A117" t="s">
        <v>1197</v>
      </c>
      <c r="B117">
        <v>104</v>
      </c>
      <c r="C117">
        <v>5048</v>
      </c>
      <c r="D117">
        <v>26.943005200000002</v>
      </c>
      <c r="E117">
        <v>12.62</v>
      </c>
      <c r="F117">
        <v>2.1349448999999998</v>
      </c>
      <c r="G117" s="1">
        <v>2.44827E-14</v>
      </c>
      <c r="H117" t="s">
        <v>1198</v>
      </c>
      <c r="I117" s="1">
        <v>1.5744910000000001E-13</v>
      </c>
    </row>
    <row r="118" spans="1:9" x14ac:dyDescent="0.2">
      <c r="A118" t="s">
        <v>1151</v>
      </c>
      <c r="B118">
        <v>65</v>
      </c>
      <c r="C118">
        <v>2379</v>
      </c>
      <c r="D118">
        <v>16.839378199999999</v>
      </c>
      <c r="E118">
        <v>5.9474999999999998</v>
      </c>
      <c r="F118">
        <v>2.8313372000000001</v>
      </c>
      <c r="G118" s="1">
        <v>3.1540199999999999E-14</v>
      </c>
      <c r="H118" t="s">
        <v>1152</v>
      </c>
      <c r="I118" s="1">
        <v>2.011025E-13</v>
      </c>
    </row>
    <row r="119" spans="1:9" x14ac:dyDescent="0.2">
      <c r="A119" t="s">
        <v>1103</v>
      </c>
      <c r="B119">
        <v>55</v>
      </c>
      <c r="C119">
        <v>1784</v>
      </c>
      <c r="D119">
        <v>14.248704699999999</v>
      </c>
      <c r="E119">
        <v>4.46</v>
      </c>
      <c r="F119">
        <v>3.1947768000000001</v>
      </c>
      <c r="G119" s="1">
        <v>3.2721350000000001E-14</v>
      </c>
      <c r="H119" t="s">
        <v>1104</v>
      </c>
      <c r="I119" s="1">
        <v>2.0686550000000001E-13</v>
      </c>
    </row>
    <row r="120" spans="1:9" x14ac:dyDescent="0.2">
      <c r="A120" t="s">
        <v>179</v>
      </c>
      <c r="B120">
        <v>48</v>
      </c>
      <c r="C120">
        <v>1399</v>
      </c>
      <c r="D120">
        <v>12.435233200000001</v>
      </c>
      <c r="E120">
        <v>3.4975000000000001</v>
      </c>
      <c r="F120">
        <v>3.5554633999999998</v>
      </c>
      <c r="G120" s="1">
        <v>3.5054370000000002E-14</v>
      </c>
      <c r="H120" t="s">
        <v>180</v>
      </c>
      <c r="I120" s="1">
        <v>2.1975260000000001E-13</v>
      </c>
    </row>
    <row r="121" spans="1:9" x14ac:dyDescent="0.2">
      <c r="A121" t="s">
        <v>597</v>
      </c>
      <c r="B121">
        <v>76</v>
      </c>
      <c r="C121">
        <v>3112</v>
      </c>
      <c r="D121">
        <v>19.6891192</v>
      </c>
      <c r="E121">
        <v>7.78</v>
      </c>
      <c r="F121">
        <v>2.5307350999999998</v>
      </c>
      <c r="G121" s="1">
        <v>4.9476679999999999E-14</v>
      </c>
      <c r="H121" t="s">
        <v>598</v>
      </c>
      <c r="I121" s="1">
        <v>3.0757999999999999E-13</v>
      </c>
    </row>
    <row r="122" spans="1:9" x14ac:dyDescent="0.2">
      <c r="A122" t="s">
        <v>1065</v>
      </c>
      <c r="B122">
        <v>94</v>
      </c>
      <c r="C122">
        <v>4377</v>
      </c>
      <c r="D122">
        <v>24.352331599999999</v>
      </c>
      <c r="E122">
        <v>10.942500000000001</v>
      </c>
      <c r="F122">
        <v>2.2254814999999999</v>
      </c>
      <c r="G122" s="1">
        <v>5.8304620000000003E-14</v>
      </c>
      <c r="H122" t="s">
        <v>1066</v>
      </c>
      <c r="I122" s="1">
        <v>3.5946480000000001E-13</v>
      </c>
    </row>
    <row r="123" spans="1:9" x14ac:dyDescent="0.2">
      <c r="A123" t="s">
        <v>1477</v>
      </c>
      <c r="B123">
        <v>51</v>
      </c>
      <c r="C123">
        <v>1586</v>
      </c>
      <c r="D123">
        <v>13.2124352</v>
      </c>
      <c r="E123">
        <v>3.9649999999999999</v>
      </c>
      <c r="F123">
        <v>3.3322661</v>
      </c>
      <c r="G123" s="1">
        <v>6.3042139999999995E-14</v>
      </c>
      <c r="H123" t="s">
        <v>1478</v>
      </c>
      <c r="I123" s="1">
        <v>3.8548720000000001E-13</v>
      </c>
    </row>
    <row r="124" spans="1:9" x14ac:dyDescent="0.2">
      <c r="A124" t="s">
        <v>449</v>
      </c>
      <c r="B124">
        <v>71</v>
      </c>
      <c r="C124">
        <v>2808</v>
      </c>
      <c r="D124">
        <v>18.393782399999999</v>
      </c>
      <c r="E124">
        <v>7.02</v>
      </c>
      <c r="F124">
        <v>2.6201968999999998</v>
      </c>
      <c r="G124" s="1">
        <v>7.5603280000000004E-14</v>
      </c>
      <c r="H124" t="s">
        <v>450</v>
      </c>
      <c r="I124" s="1">
        <v>4.5853699999999997E-13</v>
      </c>
    </row>
    <row r="125" spans="1:9" x14ac:dyDescent="0.2">
      <c r="A125" t="s">
        <v>925</v>
      </c>
      <c r="B125">
        <v>128</v>
      </c>
      <c r="C125">
        <v>7023</v>
      </c>
      <c r="D125">
        <v>33.160621800000001</v>
      </c>
      <c r="E125">
        <v>17.557500000000001</v>
      </c>
      <c r="F125">
        <v>1.888687</v>
      </c>
      <c r="G125" s="1">
        <v>7.8632699999999995E-14</v>
      </c>
      <c r="H125" t="s">
        <v>926</v>
      </c>
      <c r="I125" s="1">
        <v>4.7306449999999998E-13</v>
      </c>
    </row>
    <row r="126" spans="1:9" x14ac:dyDescent="0.2">
      <c r="A126" t="s">
        <v>1063</v>
      </c>
      <c r="B126">
        <v>61</v>
      </c>
      <c r="C126">
        <v>2196</v>
      </c>
      <c r="D126">
        <v>15.8031088</v>
      </c>
      <c r="E126">
        <v>5.49</v>
      </c>
      <c r="F126">
        <v>2.8785262</v>
      </c>
      <c r="G126" s="1">
        <v>1.083221E-13</v>
      </c>
      <c r="H126" t="s">
        <v>1064</v>
      </c>
      <c r="I126" s="1">
        <v>6.4646610000000004E-13</v>
      </c>
    </row>
    <row r="127" spans="1:9" x14ac:dyDescent="0.2">
      <c r="A127" t="s">
        <v>1059</v>
      </c>
      <c r="B127">
        <v>50</v>
      </c>
      <c r="C127">
        <v>1578</v>
      </c>
      <c r="D127">
        <v>12.9533679</v>
      </c>
      <c r="E127">
        <v>3.9449999999999998</v>
      </c>
      <c r="F127">
        <v>3.28349</v>
      </c>
      <c r="G127" s="1">
        <v>1.980504E-13</v>
      </c>
      <c r="H127" t="s">
        <v>1060</v>
      </c>
      <c r="I127" s="1">
        <v>1.1725839999999999E-12</v>
      </c>
    </row>
    <row r="128" spans="1:9" x14ac:dyDescent="0.2">
      <c r="A128" t="s">
        <v>1127</v>
      </c>
      <c r="B128">
        <v>44</v>
      </c>
      <c r="C128">
        <v>1254</v>
      </c>
      <c r="D128">
        <v>11.398963699999999</v>
      </c>
      <c r="E128">
        <v>3.1349999999999998</v>
      </c>
      <c r="F128">
        <v>3.6360331000000001</v>
      </c>
      <c r="G128" s="1">
        <v>2.0998049999999999E-13</v>
      </c>
      <c r="H128" t="s">
        <v>1128</v>
      </c>
      <c r="I128" s="1">
        <v>1.233429E-12</v>
      </c>
    </row>
    <row r="129" spans="1:9" x14ac:dyDescent="0.2">
      <c r="A129" t="s">
        <v>703</v>
      </c>
      <c r="B129">
        <v>90</v>
      </c>
      <c r="C129">
        <v>4197</v>
      </c>
      <c r="D129">
        <v>23.316062200000001</v>
      </c>
      <c r="E129">
        <v>10.4925</v>
      </c>
      <c r="F129">
        <v>2.2221646000000002</v>
      </c>
      <c r="G129" s="1">
        <v>2.5864339999999999E-13</v>
      </c>
      <c r="H129" t="s">
        <v>704</v>
      </c>
      <c r="I129" s="1">
        <v>1.507406E-12</v>
      </c>
    </row>
    <row r="130" spans="1:9" x14ac:dyDescent="0.2">
      <c r="A130" t="s">
        <v>777</v>
      </c>
      <c r="B130">
        <v>96</v>
      </c>
      <c r="C130">
        <v>4638</v>
      </c>
      <c r="D130">
        <v>24.8704663</v>
      </c>
      <c r="E130">
        <v>11.595000000000001</v>
      </c>
      <c r="F130">
        <v>2.1449303</v>
      </c>
      <c r="G130" s="1">
        <v>2.646529E-13</v>
      </c>
      <c r="H130" t="s">
        <v>778</v>
      </c>
      <c r="I130" s="1">
        <v>1.530473E-12</v>
      </c>
    </row>
    <row r="131" spans="1:9" x14ac:dyDescent="0.2">
      <c r="A131" t="s">
        <v>1013</v>
      </c>
      <c r="B131">
        <v>50</v>
      </c>
      <c r="C131">
        <v>1593</v>
      </c>
      <c r="D131">
        <v>12.9533679</v>
      </c>
      <c r="E131">
        <v>3.9824999999999999</v>
      </c>
      <c r="F131">
        <v>3.2525719999999998</v>
      </c>
      <c r="G131" s="1">
        <v>2.8170230000000002E-13</v>
      </c>
      <c r="H131" t="s">
        <v>1014</v>
      </c>
      <c r="I131" s="1">
        <v>1.616538E-12</v>
      </c>
    </row>
    <row r="132" spans="1:9" x14ac:dyDescent="0.2">
      <c r="A132" t="s">
        <v>757</v>
      </c>
      <c r="B132">
        <v>95</v>
      </c>
      <c r="C132">
        <v>4588</v>
      </c>
      <c r="D132">
        <v>24.611398999999999</v>
      </c>
      <c r="E132">
        <v>11.47</v>
      </c>
      <c r="F132">
        <v>2.1457191999999998</v>
      </c>
      <c r="G132" s="1">
        <v>3.6021549999999998E-13</v>
      </c>
      <c r="H132" t="s">
        <v>758</v>
      </c>
      <c r="I132" s="1">
        <v>2.0513030000000001E-12</v>
      </c>
    </row>
    <row r="133" spans="1:9" x14ac:dyDescent="0.2">
      <c r="A133" t="s">
        <v>1429</v>
      </c>
      <c r="B133">
        <v>59</v>
      </c>
      <c r="C133">
        <v>2145</v>
      </c>
      <c r="D133">
        <v>15.284974099999999</v>
      </c>
      <c r="E133">
        <v>5.3624999999999998</v>
      </c>
      <c r="F133">
        <v>2.8503447999999998</v>
      </c>
      <c r="G133" s="1">
        <v>4.397225E-13</v>
      </c>
      <c r="H133" t="s">
        <v>1430</v>
      </c>
      <c r="I133" s="1">
        <v>2.485098E-12</v>
      </c>
    </row>
    <row r="134" spans="1:9" x14ac:dyDescent="0.2">
      <c r="A134" t="s">
        <v>269</v>
      </c>
      <c r="B134">
        <v>102</v>
      </c>
      <c r="C134">
        <v>5142</v>
      </c>
      <c r="D134">
        <v>26.424870500000001</v>
      </c>
      <c r="E134">
        <v>12.855</v>
      </c>
      <c r="F134">
        <v>2.0556103000000001</v>
      </c>
      <c r="G134" s="1">
        <v>5.1317350000000002E-13</v>
      </c>
      <c r="H134" t="s">
        <v>270</v>
      </c>
      <c r="I134" s="1">
        <v>2.8784019999999999E-12</v>
      </c>
    </row>
    <row r="135" spans="1:9" x14ac:dyDescent="0.2">
      <c r="A135" t="s">
        <v>845</v>
      </c>
      <c r="B135">
        <v>63</v>
      </c>
      <c r="C135">
        <v>2407</v>
      </c>
      <c r="D135">
        <v>16.321243500000001</v>
      </c>
      <c r="E135">
        <v>6.0175000000000001</v>
      </c>
      <c r="F135">
        <v>2.7122964000000001</v>
      </c>
      <c r="G135" s="1">
        <v>5.5474420000000002E-13</v>
      </c>
      <c r="H135" t="s">
        <v>846</v>
      </c>
      <c r="I135" s="1">
        <v>3.0883519999999998E-12</v>
      </c>
    </row>
    <row r="136" spans="1:9" x14ac:dyDescent="0.2">
      <c r="A136" t="s">
        <v>1479</v>
      </c>
      <c r="B136">
        <v>48</v>
      </c>
      <c r="C136">
        <v>1515</v>
      </c>
      <c r="D136">
        <v>12.435233200000001</v>
      </c>
      <c r="E136">
        <v>3.7875000000000001</v>
      </c>
      <c r="F136">
        <v>3.2832298999999998</v>
      </c>
      <c r="G136" s="1">
        <v>6.329522E-13</v>
      </c>
      <c r="H136" t="s">
        <v>1480</v>
      </c>
      <c r="I136" s="1">
        <v>3.497647E-12</v>
      </c>
    </row>
    <row r="137" spans="1:9" x14ac:dyDescent="0.2">
      <c r="A137" t="s">
        <v>1327</v>
      </c>
      <c r="B137">
        <v>95</v>
      </c>
      <c r="C137">
        <v>4641</v>
      </c>
      <c r="D137">
        <v>24.611398999999999</v>
      </c>
      <c r="E137">
        <v>11.602499999999999</v>
      </c>
      <c r="F137">
        <v>2.1212152</v>
      </c>
      <c r="G137" s="1">
        <v>7.0606029999999999E-13</v>
      </c>
      <c r="H137" t="s">
        <v>1328</v>
      </c>
      <c r="I137" s="1">
        <v>3.8729489999999998E-12</v>
      </c>
    </row>
    <row r="138" spans="1:9" x14ac:dyDescent="0.2">
      <c r="A138" t="s">
        <v>1323</v>
      </c>
      <c r="B138">
        <v>130</v>
      </c>
      <c r="C138">
        <v>7428</v>
      </c>
      <c r="D138">
        <v>33.678756499999999</v>
      </c>
      <c r="E138">
        <v>18.57</v>
      </c>
      <c r="F138">
        <v>1.8136110000000001</v>
      </c>
      <c r="G138" s="1">
        <v>9.3217170000000003E-13</v>
      </c>
      <c r="H138" t="s">
        <v>1324</v>
      </c>
      <c r="I138" s="1">
        <v>5.0759129999999996E-12</v>
      </c>
    </row>
    <row r="139" spans="1:9" x14ac:dyDescent="0.2">
      <c r="A139" t="s">
        <v>177</v>
      </c>
      <c r="B139">
        <v>98</v>
      </c>
      <c r="C139">
        <v>4907</v>
      </c>
      <c r="D139">
        <v>25.388601000000001</v>
      </c>
      <c r="E139">
        <v>12.2675</v>
      </c>
      <c r="F139">
        <v>2.0695823</v>
      </c>
      <c r="G139" s="1">
        <v>1.169586E-12</v>
      </c>
      <c r="H139" t="s">
        <v>178</v>
      </c>
      <c r="I139" s="1">
        <v>6.3225420000000002E-12</v>
      </c>
    </row>
    <row r="140" spans="1:9" x14ac:dyDescent="0.2">
      <c r="A140" t="s">
        <v>559</v>
      </c>
      <c r="B140">
        <v>68</v>
      </c>
      <c r="C140">
        <v>2779</v>
      </c>
      <c r="D140">
        <v>17.616580299999999</v>
      </c>
      <c r="E140">
        <v>6.9474999999999998</v>
      </c>
      <c r="F140">
        <v>2.5356719000000001</v>
      </c>
      <c r="G140" s="1">
        <v>1.2721659999999999E-12</v>
      </c>
      <c r="H140" t="s">
        <v>560</v>
      </c>
      <c r="I140" s="1">
        <v>6.8275970000000004E-12</v>
      </c>
    </row>
    <row r="141" spans="1:9" x14ac:dyDescent="0.2">
      <c r="A141" t="s">
        <v>681</v>
      </c>
      <c r="B141">
        <v>140</v>
      </c>
      <c r="C141">
        <v>8307</v>
      </c>
      <c r="D141">
        <v>36.269430100000001</v>
      </c>
      <c r="E141">
        <v>20.767499999999998</v>
      </c>
      <c r="F141">
        <v>1.7464514</v>
      </c>
      <c r="G141" s="1">
        <v>1.3390249999999999E-12</v>
      </c>
      <c r="H141" t="s">
        <v>682</v>
      </c>
      <c r="I141" s="1">
        <v>7.1350930000000002E-12</v>
      </c>
    </row>
    <row r="142" spans="1:9" x14ac:dyDescent="0.2">
      <c r="A142" t="s">
        <v>909</v>
      </c>
      <c r="B142">
        <v>74</v>
      </c>
      <c r="C142">
        <v>3199</v>
      </c>
      <c r="D142">
        <v>19.170984499999999</v>
      </c>
      <c r="E142">
        <v>7.9974999999999996</v>
      </c>
      <c r="F142">
        <v>2.3971222000000001</v>
      </c>
      <c r="G142" s="1">
        <v>1.6377600000000001E-12</v>
      </c>
      <c r="H142" t="s">
        <v>910</v>
      </c>
      <c r="I142" s="1">
        <v>8.6650279999999999E-12</v>
      </c>
    </row>
    <row r="143" spans="1:9" x14ac:dyDescent="0.2">
      <c r="A143" t="s">
        <v>1001</v>
      </c>
      <c r="B143">
        <v>47</v>
      </c>
      <c r="C143">
        <v>1519</v>
      </c>
      <c r="D143">
        <v>12.1761658</v>
      </c>
      <c r="E143">
        <v>3.7974999999999999</v>
      </c>
      <c r="F143">
        <v>3.2063636</v>
      </c>
      <c r="G143" s="1">
        <v>2.5741960000000002E-12</v>
      </c>
      <c r="H143" t="s">
        <v>1002</v>
      </c>
      <c r="I143" s="1">
        <v>1.352359E-11</v>
      </c>
    </row>
    <row r="144" spans="1:9" x14ac:dyDescent="0.2">
      <c r="A144" t="s">
        <v>1371</v>
      </c>
      <c r="B144">
        <v>41</v>
      </c>
      <c r="C144">
        <v>1192</v>
      </c>
      <c r="D144">
        <v>10.6217617</v>
      </c>
      <c r="E144">
        <v>2.98</v>
      </c>
      <c r="F144">
        <v>3.5643495000000001</v>
      </c>
      <c r="G144" s="1">
        <v>2.763283E-12</v>
      </c>
      <c r="H144" t="s">
        <v>1372</v>
      </c>
      <c r="I144" s="1">
        <v>1.4415450000000001E-11</v>
      </c>
    </row>
    <row r="145" spans="1:9" x14ac:dyDescent="0.2">
      <c r="A145" t="s">
        <v>949</v>
      </c>
      <c r="B145">
        <v>68</v>
      </c>
      <c r="C145">
        <v>2830</v>
      </c>
      <c r="D145">
        <v>17.616580299999999</v>
      </c>
      <c r="E145">
        <v>7.0750000000000002</v>
      </c>
      <c r="F145">
        <v>2.489976</v>
      </c>
      <c r="G145" s="1">
        <v>2.8996710000000001E-12</v>
      </c>
      <c r="H145" t="s">
        <v>950</v>
      </c>
      <c r="I145" s="1">
        <v>1.5021910000000001E-11</v>
      </c>
    </row>
    <row r="146" spans="1:9" x14ac:dyDescent="0.2">
      <c r="A146" t="s">
        <v>1067</v>
      </c>
      <c r="B146">
        <v>50</v>
      </c>
      <c r="C146">
        <v>1702</v>
      </c>
      <c r="D146">
        <v>12.9533679</v>
      </c>
      <c r="E146">
        <v>4.2549999999999999</v>
      </c>
      <c r="F146">
        <v>3.0442697999999999</v>
      </c>
      <c r="G146" s="1">
        <v>3.190201E-12</v>
      </c>
      <c r="H146" t="s">
        <v>1068</v>
      </c>
      <c r="I146" s="1">
        <v>1.6413029999999999E-11</v>
      </c>
    </row>
    <row r="147" spans="1:9" x14ac:dyDescent="0.2">
      <c r="A147" t="s">
        <v>1129</v>
      </c>
      <c r="B147">
        <v>50</v>
      </c>
      <c r="C147">
        <v>1707</v>
      </c>
      <c r="D147">
        <v>12.9533679</v>
      </c>
      <c r="E147">
        <v>4.2675000000000001</v>
      </c>
      <c r="F147">
        <v>3.0353528000000001</v>
      </c>
      <c r="G147" s="1">
        <v>3.5469289999999999E-12</v>
      </c>
      <c r="H147" t="s">
        <v>1130</v>
      </c>
      <c r="I147" s="1">
        <v>1.812335E-11</v>
      </c>
    </row>
    <row r="148" spans="1:9" x14ac:dyDescent="0.2">
      <c r="A148" t="s">
        <v>1301</v>
      </c>
      <c r="B148">
        <v>139</v>
      </c>
      <c r="C148">
        <v>8333</v>
      </c>
      <c r="D148">
        <v>36.010362700000002</v>
      </c>
      <c r="E148">
        <v>20.8325</v>
      </c>
      <c r="F148">
        <v>1.7285666</v>
      </c>
      <c r="G148" s="1">
        <v>3.7405660000000002E-12</v>
      </c>
      <c r="H148" t="s">
        <v>1302</v>
      </c>
      <c r="I148" s="1">
        <v>1.898274E-11</v>
      </c>
    </row>
    <row r="149" spans="1:9" x14ac:dyDescent="0.2">
      <c r="A149" t="s">
        <v>161</v>
      </c>
      <c r="B149">
        <v>90</v>
      </c>
      <c r="C149">
        <v>4418</v>
      </c>
      <c r="D149">
        <v>23.316062200000001</v>
      </c>
      <c r="E149">
        <v>11.045</v>
      </c>
      <c r="F149">
        <v>2.1110061</v>
      </c>
      <c r="G149" s="1">
        <v>4.5282730000000002E-12</v>
      </c>
      <c r="H149" t="s">
        <v>162</v>
      </c>
      <c r="I149" s="1">
        <v>2.282494E-11</v>
      </c>
    </row>
    <row r="150" spans="1:9" x14ac:dyDescent="0.2">
      <c r="A150" t="s">
        <v>1379</v>
      </c>
      <c r="B150">
        <v>119</v>
      </c>
      <c r="C150">
        <v>6683</v>
      </c>
      <c r="D150">
        <v>30.829015500000001</v>
      </c>
      <c r="E150">
        <v>16.7075</v>
      </c>
      <c r="F150">
        <v>1.8452200999999999</v>
      </c>
      <c r="G150" s="1">
        <v>4.5871719999999997E-12</v>
      </c>
      <c r="H150" t="s">
        <v>1380</v>
      </c>
      <c r="I150" s="1">
        <v>2.2853040000000001E-11</v>
      </c>
    </row>
    <row r="151" spans="1:9" x14ac:dyDescent="0.2">
      <c r="A151" t="s">
        <v>437</v>
      </c>
      <c r="B151">
        <v>89</v>
      </c>
      <c r="C151">
        <v>4345</v>
      </c>
      <c r="D151">
        <v>23.056994799999998</v>
      </c>
      <c r="E151">
        <v>10.862500000000001</v>
      </c>
      <c r="F151">
        <v>2.1226232</v>
      </c>
      <c r="G151" s="1">
        <v>4.5951159999999996E-12</v>
      </c>
      <c r="H151" t="s">
        <v>438</v>
      </c>
      <c r="I151" s="1">
        <v>2.2853040000000001E-11</v>
      </c>
    </row>
    <row r="152" spans="1:9" x14ac:dyDescent="0.2">
      <c r="A152" t="s">
        <v>825</v>
      </c>
      <c r="B152">
        <v>67</v>
      </c>
      <c r="C152">
        <v>2798</v>
      </c>
      <c r="D152">
        <v>17.357513000000001</v>
      </c>
      <c r="E152">
        <v>6.9950000000000001</v>
      </c>
      <c r="F152">
        <v>2.4814170999999998</v>
      </c>
      <c r="G152" s="1">
        <v>5.0382009999999998E-12</v>
      </c>
      <c r="H152" t="s">
        <v>826</v>
      </c>
      <c r="I152" s="1">
        <v>2.4741419999999999E-11</v>
      </c>
    </row>
    <row r="153" spans="1:9" x14ac:dyDescent="0.2">
      <c r="A153" t="s">
        <v>1229</v>
      </c>
      <c r="B153">
        <v>96</v>
      </c>
      <c r="C153">
        <v>4878</v>
      </c>
      <c r="D153">
        <v>24.8704663</v>
      </c>
      <c r="E153">
        <v>12.195</v>
      </c>
      <c r="F153">
        <v>2.0393986000000002</v>
      </c>
      <c r="G153" s="1">
        <v>5.0411470000000001E-12</v>
      </c>
      <c r="H153" t="s">
        <v>1230</v>
      </c>
      <c r="I153" s="1">
        <v>2.4741419999999999E-11</v>
      </c>
    </row>
    <row r="154" spans="1:9" x14ac:dyDescent="0.2">
      <c r="A154" t="s">
        <v>411</v>
      </c>
      <c r="B154">
        <v>98</v>
      </c>
      <c r="C154">
        <v>5036</v>
      </c>
      <c r="D154">
        <v>25.388601000000001</v>
      </c>
      <c r="E154">
        <v>12.59</v>
      </c>
      <c r="F154">
        <v>2.0165687999999999</v>
      </c>
      <c r="G154" s="1">
        <v>5.3657329999999997E-12</v>
      </c>
      <c r="H154" t="s">
        <v>412</v>
      </c>
      <c r="I154" s="1">
        <v>2.6162330000000001E-11</v>
      </c>
    </row>
    <row r="155" spans="1:9" x14ac:dyDescent="0.2">
      <c r="A155" t="s">
        <v>985</v>
      </c>
      <c r="B155">
        <v>96</v>
      </c>
      <c r="C155">
        <v>4905</v>
      </c>
      <c r="D155">
        <v>24.8704663</v>
      </c>
      <c r="E155">
        <v>12.262499999999999</v>
      </c>
      <c r="F155">
        <v>2.0281726</v>
      </c>
      <c r="G155" s="1">
        <v>6.9112400000000003E-12</v>
      </c>
      <c r="H155" t="s">
        <v>986</v>
      </c>
      <c r="I155" s="1">
        <v>3.347912E-11</v>
      </c>
    </row>
    <row r="156" spans="1:9" x14ac:dyDescent="0.2">
      <c r="A156" t="s">
        <v>1169</v>
      </c>
      <c r="B156">
        <v>52</v>
      </c>
      <c r="C156">
        <v>1860</v>
      </c>
      <c r="D156">
        <v>13.471502600000001</v>
      </c>
      <c r="E156">
        <v>4.6500000000000004</v>
      </c>
      <c r="F156">
        <v>2.8970973</v>
      </c>
      <c r="G156" s="1">
        <v>7.0680670000000001E-12</v>
      </c>
      <c r="H156" t="s">
        <v>1170</v>
      </c>
      <c r="I156" s="1">
        <v>3.3799859999999999E-11</v>
      </c>
    </row>
    <row r="157" spans="1:9" x14ac:dyDescent="0.2">
      <c r="A157" t="s">
        <v>1171</v>
      </c>
      <c r="B157">
        <v>52</v>
      </c>
      <c r="C157">
        <v>1860</v>
      </c>
      <c r="D157">
        <v>13.471502600000001</v>
      </c>
      <c r="E157">
        <v>4.6500000000000004</v>
      </c>
      <c r="F157">
        <v>2.8970973</v>
      </c>
      <c r="G157" s="1">
        <v>7.0680670000000001E-12</v>
      </c>
      <c r="H157" t="s">
        <v>1172</v>
      </c>
      <c r="I157" s="1">
        <v>3.3799859999999999E-11</v>
      </c>
    </row>
    <row r="158" spans="1:9" x14ac:dyDescent="0.2">
      <c r="A158" t="s">
        <v>143</v>
      </c>
      <c r="B158">
        <v>73</v>
      </c>
      <c r="C158">
        <v>3235</v>
      </c>
      <c r="D158">
        <v>18.9119171</v>
      </c>
      <c r="E158">
        <v>8.0875000000000004</v>
      </c>
      <c r="F158">
        <v>2.3384132000000002</v>
      </c>
      <c r="G158" s="1">
        <v>7.7148850000000008E-12</v>
      </c>
      <c r="H158" t="s">
        <v>144</v>
      </c>
      <c r="I158" s="1">
        <v>3.6657990000000002E-11</v>
      </c>
    </row>
    <row r="159" spans="1:9" x14ac:dyDescent="0.2">
      <c r="A159" t="s">
        <v>1385</v>
      </c>
      <c r="B159">
        <v>117</v>
      </c>
      <c r="C159">
        <v>6580</v>
      </c>
      <c r="D159">
        <v>30.3108808</v>
      </c>
      <c r="E159">
        <v>16.45</v>
      </c>
      <c r="F159">
        <v>1.8426066999999999</v>
      </c>
      <c r="G159" s="1">
        <v>8.367835E-12</v>
      </c>
      <c r="H159" t="s">
        <v>1386</v>
      </c>
      <c r="I159" s="1">
        <v>3.950889E-11</v>
      </c>
    </row>
    <row r="160" spans="1:9" x14ac:dyDescent="0.2">
      <c r="A160" t="s">
        <v>231</v>
      </c>
      <c r="B160">
        <v>75</v>
      </c>
      <c r="C160">
        <v>3382</v>
      </c>
      <c r="D160">
        <v>19.430051800000001</v>
      </c>
      <c r="E160">
        <v>8.4550000000000001</v>
      </c>
      <c r="F160">
        <v>2.2980545999999999</v>
      </c>
      <c r="G160" s="1">
        <v>8.5792949999999995E-12</v>
      </c>
      <c r="H160" t="s">
        <v>232</v>
      </c>
      <c r="I160" s="1">
        <v>4.0252540000000002E-11</v>
      </c>
    </row>
    <row r="161" spans="1:9" x14ac:dyDescent="0.2">
      <c r="A161" t="s">
        <v>1025</v>
      </c>
      <c r="B161">
        <v>109</v>
      </c>
      <c r="C161">
        <v>5944</v>
      </c>
      <c r="D161">
        <v>28.238341999999999</v>
      </c>
      <c r="E161">
        <v>14.86</v>
      </c>
      <c r="F161">
        <v>1.9002922</v>
      </c>
      <c r="G161" s="1">
        <v>9.1187580000000003E-12</v>
      </c>
      <c r="H161" t="s">
        <v>1026</v>
      </c>
      <c r="I161" s="1">
        <v>4.2474109999999997E-11</v>
      </c>
    </row>
    <row r="162" spans="1:9" x14ac:dyDescent="0.2">
      <c r="A162" t="s">
        <v>875</v>
      </c>
      <c r="B162">
        <v>113</v>
      </c>
      <c r="C162">
        <v>6265</v>
      </c>
      <c r="D162">
        <v>29.274611400000001</v>
      </c>
      <c r="E162">
        <v>15.6625</v>
      </c>
      <c r="F162">
        <v>1.8690893</v>
      </c>
      <c r="G162" s="1">
        <v>9.1666640000000007E-12</v>
      </c>
      <c r="H162" t="s">
        <v>876</v>
      </c>
      <c r="I162" s="1">
        <v>4.2474109999999997E-11</v>
      </c>
    </row>
    <row r="163" spans="1:9" x14ac:dyDescent="0.2">
      <c r="A163" t="s">
        <v>1057</v>
      </c>
      <c r="B163">
        <v>40</v>
      </c>
      <c r="C163">
        <v>1191</v>
      </c>
      <c r="D163">
        <v>10.362694299999999</v>
      </c>
      <c r="E163">
        <v>2.9775</v>
      </c>
      <c r="F163">
        <v>3.4803339000000002</v>
      </c>
      <c r="G163" s="1">
        <v>1.075393E-11</v>
      </c>
      <c r="H163" t="s">
        <v>1058</v>
      </c>
      <c r="I163" s="1">
        <v>4.9521159999999998E-11</v>
      </c>
    </row>
    <row r="164" spans="1:9" x14ac:dyDescent="0.2">
      <c r="A164" t="s">
        <v>549</v>
      </c>
      <c r="B164">
        <v>71</v>
      </c>
      <c r="C164">
        <v>3122</v>
      </c>
      <c r="D164">
        <v>18.393782399999999</v>
      </c>
      <c r="E164">
        <v>7.8049999999999997</v>
      </c>
      <c r="F164">
        <v>2.3566665000000002</v>
      </c>
      <c r="G164" s="1">
        <v>1.115855E-11</v>
      </c>
      <c r="H164" t="s">
        <v>550</v>
      </c>
      <c r="I164" s="1">
        <v>5.1069210000000001E-11</v>
      </c>
    </row>
    <row r="165" spans="1:9" x14ac:dyDescent="0.2">
      <c r="A165" t="s">
        <v>379</v>
      </c>
      <c r="B165">
        <v>64</v>
      </c>
      <c r="C165">
        <v>2649</v>
      </c>
      <c r="D165">
        <v>16.580310900000001</v>
      </c>
      <c r="E165">
        <v>6.6224999999999996</v>
      </c>
      <c r="F165">
        <v>2.5036331999999999</v>
      </c>
      <c r="G165" s="1">
        <v>1.1304939999999999E-11</v>
      </c>
      <c r="H165" t="s">
        <v>380</v>
      </c>
      <c r="I165" s="1">
        <v>5.1423689999999999E-11</v>
      </c>
    </row>
    <row r="166" spans="1:9" x14ac:dyDescent="0.2">
      <c r="A166" t="s">
        <v>1363</v>
      </c>
      <c r="B166">
        <v>46</v>
      </c>
      <c r="C166">
        <v>1541</v>
      </c>
      <c r="D166">
        <v>11.9170984</v>
      </c>
      <c r="E166">
        <v>3.8525</v>
      </c>
      <c r="F166">
        <v>3.0933416</v>
      </c>
      <c r="G166" s="1">
        <v>1.505711E-11</v>
      </c>
      <c r="H166" t="s">
        <v>1364</v>
      </c>
      <c r="I166" s="1">
        <v>6.8076400000000002E-11</v>
      </c>
    </row>
    <row r="167" spans="1:9" x14ac:dyDescent="0.2">
      <c r="A167" t="s">
        <v>751</v>
      </c>
      <c r="B167">
        <v>43</v>
      </c>
      <c r="C167">
        <v>1373</v>
      </c>
      <c r="D167">
        <v>11.1398964</v>
      </c>
      <c r="E167">
        <v>3.4325000000000001</v>
      </c>
      <c r="F167">
        <v>3.2454177</v>
      </c>
      <c r="G167" s="1">
        <v>1.6215390000000001E-11</v>
      </c>
      <c r="H167" t="s">
        <v>752</v>
      </c>
      <c r="I167" s="1">
        <v>7.2871559999999999E-11</v>
      </c>
    </row>
    <row r="168" spans="1:9" x14ac:dyDescent="0.2">
      <c r="A168" t="s">
        <v>841</v>
      </c>
      <c r="B168">
        <v>82</v>
      </c>
      <c r="C168">
        <v>3946</v>
      </c>
      <c r="D168">
        <v>21.2435233</v>
      </c>
      <c r="E168">
        <v>9.8650000000000002</v>
      </c>
      <c r="F168">
        <v>2.1534235000000002</v>
      </c>
      <c r="G168" s="1">
        <v>1.9790489999999999E-11</v>
      </c>
      <c r="H168" t="s">
        <v>842</v>
      </c>
      <c r="I168" s="1">
        <v>8.8405439999999999E-11</v>
      </c>
    </row>
    <row r="169" spans="1:9" x14ac:dyDescent="0.2">
      <c r="A169" t="s">
        <v>341</v>
      </c>
      <c r="B169">
        <v>73</v>
      </c>
      <c r="C169">
        <v>3302</v>
      </c>
      <c r="D169">
        <v>18.9119171</v>
      </c>
      <c r="E169">
        <v>8.2550000000000008</v>
      </c>
      <c r="F169">
        <v>2.2909651000000002</v>
      </c>
      <c r="G169" s="1">
        <v>2.0006200000000001E-11</v>
      </c>
      <c r="H169" t="s">
        <v>342</v>
      </c>
      <c r="I169" s="1">
        <v>8.8837059999999996E-11</v>
      </c>
    </row>
    <row r="170" spans="1:9" x14ac:dyDescent="0.2">
      <c r="A170" t="s">
        <v>191</v>
      </c>
      <c r="B170">
        <v>110</v>
      </c>
      <c r="C170">
        <v>6103</v>
      </c>
      <c r="D170">
        <v>28.497409300000001</v>
      </c>
      <c r="E170">
        <v>15.2575</v>
      </c>
      <c r="F170">
        <v>1.867764</v>
      </c>
      <c r="G170" s="1">
        <v>2.0607259999999999E-11</v>
      </c>
      <c r="H170" t="s">
        <v>192</v>
      </c>
      <c r="I170" s="1">
        <v>9.0964590000000002E-11</v>
      </c>
    </row>
    <row r="171" spans="1:9" x14ac:dyDescent="0.2">
      <c r="A171" t="s">
        <v>1267</v>
      </c>
      <c r="B171">
        <v>42</v>
      </c>
      <c r="C171">
        <v>1332</v>
      </c>
      <c r="D171">
        <v>10.880829</v>
      </c>
      <c r="E171">
        <v>3.33</v>
      </c>
      <c r="F171">
        <v>3.2675162000000002</v>
      </c>
      <c r="G171" s="1">
        <v>2.303633E-11</v>
      </c>
      <c r="H171" t="s">
        <v>1268</v>
      </c>
      <c r="I171" s="1">
        <v>1.010889E-10</v>
      </c>
    </row>
    <row r="172" spans="1:9" x14ac:dyDescent="0.2">
      <c r="A172" t="s">
        <v>165</v>
      </c>
      <c r="B172">
        <v>74</v>
      </c>
      <c r="C172">
        <v>3383</v>
      </c>
      <c r="D172">
        <v>19.170984499999999</v>
      </c>
      <c r="E172">
        <v>8.4574999999999996</v>
      </c>
      <c r="F172">
        <v>2.2667437000000001</v>
      </c>
      <c r="G172" s="1">
        <v>2.317364E-11</v>
      </c>
      <c r="H172" t="s">
        <v>166</v>
      </c>
      <c r="I172" s="1">
        <v>1.010967E-10</v>
      </c>
    </row>
    <row r="173" spans="1:9" x14ac:dyDescent="0.2">
      <c r="A173" t="s">
        <v>1257</v>
      </c>
      <c r="B173">
        <v>121</v>
      </c>
      <c r="C173">
        <v>7014</v>
      </c>
      <c r="D173">
        <v>31.347150299999999</v>
      </c>
      <c r="E173">
        <v>17.535</v>
      </c>
      <c r="F173">
        <v>1.7876903</v>
      </c>
      <c r="G173" s="1">
        <v>2.3334090000000001E-11</v>
      </c>
      <c r="H173" t="s">
        <v>1258</v>
      </c>
      <c r="I173" s="1">
        <v>1.012048E-10</v>
      </c>
    </row>
    <row r="174" spans="1:9" x14ac:dyDescent="0.2">
      <c r="A174" t="s">
        <v>1155</v>
      </c>
      <c r="B174">
        <v>47</v>
      </c>
      <c r="C174">
        <v>1622</v>
      </c>
      <c r="D174">
        <v>12.1761658</v>
      </c>
      <c r="E174">
        <v>4.0549999999999997</v>
      </c>
      <c r="F174">
        <v>3.0027536000000001</v>
      </c>
      <c r="G174" s="1">
        <v>2.427853E-11</v>
      </c>
      <c r="H174" t="s">
        <v>1156</v>
      </c>
      <c r="I174" s="1">
        <v>1.046924E-10</v>
      </c>
    </row>
    <row r="175" spans="1:9" x14ac:dyDescent="0.2">
      <c r="A175" t="s">
        <v>1165</v>
      </c>
      <c r="B175">
        <v>45</v>
      </c>
      <c r="C175">
        <v>1507</v>
      </c>
      <c r="D175">
        <v>11.658031100000001</v>
      </c>
      <c r="E175">
        <v>3.7675000000000001</v>
      </c>
      <c r="F175">
        <v>3.0943678999999999</v>
      </c>
      <c r="G175" s="1">
        <v>2.5301330000000001E-11</v>
      </c>
      <c r="H175" t="s">
        <v>1166</v>
      </c>
      <c r="I175" s="1">
        <v>1.084758E-10</v>
      </c>
    </row>
    <row r="176" spans="1:9" x14ac:dyDescent="0.2">
      <c r="A176" t="s">
        <v>1051</v>
      </c>
      <c r="B176">
        <v>42</v>
      </c>
      <c r="C176">
        <v>1340</v>
      </c>
      <c r="D176">
        <v>10.880829</v>
      </c>
      <c r="E176">
        <v>3.35</v>
      </c>
      <c r="F176">
        <v>3.2480087000000002</v>
      </c>
      <c r="G176" s="1">
        <v>2.7752430000000002E-11</v>
      </c>
      <c r="H176" t="s">
        <v>1052</v>
      </c>
      <c r="I176" s="1">
        <v>1.1830469999999999E-10</v>
      </c>
    </row>
    <row r="177" spans="1:9" x14ac:dyDescent="0.2">
      <c r="A177" t="s">
        <v>1119</v>
      </c>
      <c r="B177">
        <v>91</v>
      </c>
      <c r="C177">
        <v>4651</v>
      </c>
      <c r="D177">
        <v>23.575129499999999</v>
      </c>
      <c r="E177">
        <v>11.6275</v>
      </c>
      <c r="F177">
        <v>2.0275321000000002</v>
      </c>
      <c r="G177" s="1">
        <v>2.993581E-11</v>
      </c>
      <c r="H177" t="s">
        <v>1120</v>
      </c>
      <c r="I177" s="1">
        <v>1.2688699999999999E-10</v>
      </c>
    </row>
    <row r="178" spans="1:9" x14ac:dyDescent="0.2">
      <c r="A178" t="s">
        <v>941</v>
      </c>
      <c r="B178">
        <v>77</v>
      </c>
      <c r="C178">
        <v>3619</v>
      </c>
      <c r="D178">
        <v>19.948186499999998</v>
      </c>
      <c r="E178">
        <v>9.0474999999999994</v>
      </c>
      <c r="F178">
        <v>2.2048285999999999</v>
      </c>
      <c r="G178" s="1">
        <v>3.1257700000000001E-11</v>
      </c>
      <c r="H178" t="s">
        <v>942</v>
      </c>
      <c r="I178" s="1">
        <v>1.3174149999999999E-10</v>
      </c>
    </row>
    <row r="179" spans="1:9" x14ac:dyDescent="0.2">
      <c r="A179" t="s">
        <v>297</v>
      </c>
      <c r="B179">
        <v>95</v>
      </c>
      <c r="C179">
        <v>4971</v>
      </c>
      <c r="D179">
        <v>24.611398999999999</v>
      </c>
      <c r="E179">
        <v>12.4275</v>
      </c>
      <c r="F179">
        <v>1.9803982</v>
      </c>
      <c r="G179" s="1">
        <v>3.501643E-11</v>
      </c>
      <c r="H179" t="s">
        <v>298</v>
      </c>
      <c r="I179" s="1">
        <v>1.4675430000000001E-10</v>
      </c>
    </row>
    <row r="180" spans="1:9" x14ac:dyDescent="0.2">
      <c r="A180" t="s">
        <v>1275</v>
      </c>
      <c r="B180">
        <v>67</v>
      </c>
      <c r="C180">
        <v>2928</v>
      </c>
      <c r="D180">
        <v>17.357513000000001</v>
      </c>
      <c r="E180">
        <v>7.32</v>
      </c>
      <c r="F180">
        <v>2.3712449000000002</v>
      </c>
      <c r="G180" s="1">
        <v>3.6630589999999999E-11</v>
      </c>
      <c r="H180" t="s">
        <v>1276</v>
      </c>
      <c r="I180" s="1">
        <v>1.5266160000000001E-10</v>
      </c>
    </row>
    <row r="181" spans="1:9" x14ac:dyDescent="0.2">
      <c r="A181" t="s">
        <v>213</v>
      </c>
      <c r="B181">
        <v>67</v>
      </c>
      <c r="C181">
        <v>2933</v>
      </c>
      <c r="D181">
        <v>17.357513000000001</v>
      </c>
      <c r="E181">
        <v>7.3324999999999996</v>
      </c>
      <c r="F181">
        <v>2.3672026000000002</v>
      </c>
      <c r="G181" s="1">
        <v>3.9422809999999998E-11</v>
      </c>
      <c r="H181" t="s">
        <v>214</v>
      </c>
      <c r="I181" s="1">
        <v>1.6338569999999999E-10</v>
      </c>
    </row>
    <row r="182" spans="1:9" x14ac:dyDescent="0.2">
      <c r="A182" t="s">
        <v>787</v>
      </c>
      <c r="B182">
        <v>72</v>
      </c>
      <c r="C182">
        <v>3281</v>
      </c>
      <c r="D182">
        <v>18.652849700000001</v>
      </c>
      <c r="E182">
        <v>8.2025000000000006</v>
      </c>
      <c r="F182">
        <v>2.2740445</v>
      </c>
      <c r="G182" s="1">
        <v>3.9671250000000001E-11</v>
      </c>
      <c r="H182" t="s">
        <v>788</v>
      </c>
      <c r="I182" s="1">
        <v>1.6350690000000001E-10</v>
      </c>
    </row>
    <row r="183" spans="1:9" x14ac:dyDescent="0.2">
      <c r="A183" t="s">
        <v>41</v>
      </c>
      <c r="B183">
        <v>75</v>
      </c>
      <c r="C183">
        <v>3495</v>
      </c>
      <c r="D183">
        <v>19.430051800000001</v>
      </c>
      <c r="E183">
        <v>8.7375000000000007</v>
      </c>
      <c r="F183">
        <v>2.2237540999999998</v>
      </c>
      <c r="G183" s="1">
        <v>4.0355489999999998E-11</v>
      </c>
      <c r="H183" t="s">
        <v>42</v>
      </c>
      <c r="I183" s="1">
        <v>1.6541320000000001E-10</v>
      </c>
    </row>
    <row r="184" spans="1:9" x14ac:dyDescent="0.2">
      <c r="A184" t="s">
        <v>1365</v>
      </c>
      <c r="B184">
        <v>53</v>
      </c>
      <c r="C184">
        <v>2020</v>
      </c>
      <c r="D184">
        <v>13.730569900000001</v>
      </c>
      <c r="E184">
        <v>5.05</v>
      </c>
      <c r="F184">
        <v>2.7189247000000001</v>
      </c>
      <c r="G184" s="1">
        <v>4.5287019999999998E-11</v>
      </c>
      <c r="H184" t="s">
        <v>1366</v>
      </c>
      <c r="I184" s="1">
        <v>1.846127E-10</v>
      </c>
    </row>
    <row r="185" spans="1:9" x14ac:dyDescent="0.2">
      <c r="A185" t="s">
        <v>929</v>
      </c>
      <c r="B185">
        <v>44</v>
      </c>
      <c r="C185">
        <v>1477</v>
      </c>
      <c r="D185">
        <v>11.398963699999999</v>
      </c>
      <c r="E185">
        <v>3.6924999999999999</v>
      </c>
      <c r="F185">
        <v>3.0870586000000002</v>
      </c>
      <c r="G185" s="1">
        <v>4.6302539999999997E-11</v>
      </c>
      <c r="H185" t="s">
        <v>930</v>
      </c>
      <c r="I185" s="1">
        <v>1.8772660000000001E-10</v>
      </c>
    </row>
    <row r="186" spans="1:9" x14ac:dyDescent="0.2">
      <c r="A186" t="s">
        <v>955</v>
      </c>
      <c r="B186">
        <v>62</v>
      </c>
      <c r="C186">
        <v>2608</v>
      </c>
      <c r="D186">
        <v>16.0621762</v>
      </c>
      <c r="E186">
        <v>6.52</v>
      </c>
      <c r="F186">
        <v>2.463524</v>
      </c>
      <c r="G186" s="1">
        <v>4.8475289999999999E-11</v>
      </c>
      <c r="H186" t="s">
        <v>956</v>
      </c>
      <c r="I186" s="1">
        <v>1.9547329999999999E-10</v>
      </c>
    </row>
    <row r="187" spans="1:9" x14ac:dyDescent="0.2">
      <c r="A187" t="s">
        <v>1325</v>
      </c>
      <c r="B187">
        <v>122</v>
      </c>
      <c r="C187">
        <v>7183</v>
      </c>
      <c r="D187">
        <v>31.606217600000001</v>
      </c>
      <c r="E187">
        <v>17.9575</v>
      </c>
      <c r="F187">
        <v>1.7600567</v>
      </c>
      <c r="G187" s="1">
        <v>5.196938E-11</v>
      </c>
      <c r="H187" t="s">
        <v>1326</v>
      </c>
      <c r="I187" s="1">
        <v>2.0843629999999999E-10</v>
      </c>
    </row>
    <row r="188" spans="1:9" x14ac:dyDescent="0.2">
      <c r="A188" t="s">
        <v>1199</v>
      </c>
      <c r="B188">
        <v>51</v>
      </c>
      <c r="C188">
        <v>1904</v>
      </c>
      <c r="D188">
        <v>13.2124352</v>
      </c>
      <c r="E188">
        <v>4.76</v>
      </c>
      <c r="F188">
        <v>2.7757217000000001</v>
      </c>
      <c r="G188" s="1">
        <v>5.3157070000000002E-11</v>
      </c>
      <c r="H188" t="s">
        <v>1200</v>
      </c>
      <c r="I188" s="1">
        <v>2.1130820000000001E-10</v>
      </c>
    </row>
    <row r="189" spans="1:9" x14ac:dyDescent="0.2">
      <c r="A189" t="s">
        <v>1007</v>
      </c>
      <c r="B189">
        <v>60</v>
      </c>
      <c r="C189">
        <v>2481</v>
      </c>
      <c r="D189">
        <v>15.544041500000001</v>
      </c>
      <c r="E189">
        <v>6.2024999999999997</v>
      </c>
      <c r="F189">
        <v>2.5060929000000001</v>
      </c>
      <c r="G189" s="1">
        <v>5.325193E-11</v>
      </c>
      <c r="H189" t="s">
        <v>1008</v>
      </c>
      <c r="I189" s="1">
        <v>2.1130820000000001E-10</v>
      </c>
    </row>
    <row r="190" spans="1:9" x14ac:dyDescent="0.2">
      <c r="A190" t="s">
        <v>1111</v>
      </c>
      <c r="B190">
        <v>63</v>
      </c>
      <c r="C190">
        <v>2684</v>
      </c>
      <c r="D190">
        <v>16.321243500000001</v>
      </c>
      <c r="E190">
        <v>6.71</v>
      </c>
      <c r="F190">
        <v>2.4323760999999999</v>
      </c>
      <c r="G190" s="1">
        <v>5.5599700000000002E-11</v>
      </c>
      <c r="H190" t="s">
        <v>1112</v>
      </c>
      <c r="I190" s="1">
        <v>2.1945700000000001E-10</v>
      </c>
    </row>
    <row r="191" spans="1:9" x14ac:dyDescent="0.2">
      <c r="A191" t="s">
        <v>523</v>
      </c>
      <c r="B191">
        <v>75</v>
      </c>
      <c r="C191">
        <v>3526</v>
      </c>
      <c r="D191">
        <v>19.430051800000001</v>
      </c>
      <c r="E191">
        <v>8.8149999999999995</v>
      </c>
      <c r="F191">
        <v>2.2042033000000001</v>
      </c>
      <c r="G191" s="1">
        <v>6.0815930000000006E-11</v>
      </c>
      <c r="H191" t="s">
        <v>524</v>
      </c>
      <c r="I191" s="1">
        <v>2.387825E-10</v>
      </c>
    </row>
    <row r="192" spans="1:9" x14ac:dyDescent="0.2">
      <c r="A192" t="s">
        <v>907</v>
      </c>
      <c r="B192">
        <v>63</v>
      </c>
      <c r="C192">
        <v>2697</v>
      </c>
      <c r="D192">
        <v>16.321243500000001</v>
      </c>
      <c r="E192">
        <v>6.7424999999999997</v>
      </c>
      <c r="F192">
        <v>2.4206515999999998</v>
      </c>
      <c r="G192" s="1">
        <v>6.7760829999999995E-11</v>
      </c>
      <c r="H192" t="s">
        <v>908</v>
      </c>
      <c r="I192" s="1">
        <v>2.6465750000000002E-10</v>
      </c>
    </row>
    <row r="193" spans="1:9" x14ac:dyDescent="0.2">
      <c r="A193" t="s">
        <v>319</v>
      </c>
      <c r="B193">
        <v>86</v>
      </c>
      <c r="C193">
        <v>4347</v>
      </c>
      <c r="D193">
        <v>22.279792700000002</v>
      </c>
      <c r="E193">
        <v>10.8675</v>
      </c>
      <c r="F193">
        <v>2.0501304999999999</v>
      </c>
      <c r="G193" s="1">
        <v>7.0710029999999999E-11</v>
      </c>
      <c r="H193" t="s">
        <v>320</v>
      </c>
      <c r="I193" s="1">
        <v>2.7473789999999998E-10</v>
      </c>
    </row>
    <row r="194" spans="1:9" x14ac:dyDescent="0.2">
      <c r="A194" t="s">
        <v>623</v>
      </c>
      <c r="B194">
        <v>80</v>
      </c>
      <c r="C194">
        <v>3912</v>
      </c>
      <c r="D194">
        <v>20.725388599999999</v>
      </c>
      <c r="E194">
        <v>9.7799999999999994</v>
      </c>
      <c r="F194">
        <v>2.1191604000000002</v>
      </c>
      <c r="G194" s="1">
        <v>8.1093810000000003E-11</v>
      </c>
      <c r="H194" t="s">
        <v>624</v>
      </c>
      <c r="I194" s="1">
        <v>3.134507E-10</v>
      </c>
    </row>
    <row r="195" spans="1:9" x14ac:dyDescent="0.2">
      <c r="A195" t="s">
        <v>1027</v>
      </c>
      <c r="B195">
        <v>78</v>
      </c>
      <c r="C195">
        <v>3788</v>
      </c>
      <c r="D195">
        <v>20.207253900000001</v>
      </c>
      <c r="E195">
        <v>9.4700000000000006</v>
      </c>
      <c r="F195">
        <v>2.1338176999999998</v>
      </c>
      <c r="G195" s="1">
        <v>1.075166E-10</v>
      </c>
      <c r="H195" t="s">
        <v>1028</v>
      </c>
      <c r="I195" s="1">
        <v>4.134401E-10</v>
      </c>
    </row>
    <row r="196" spans="1:9" x14ac:dyDescent="0.2">
      <c r="A196" t="s">
        <v>717</v>
      </c>
      <c r="B196">
        <v>48</v>
      </c>
      <c r="C196">
        <v>1758</v>
      </c>
      <c r="D196">
        <v>12.435233200000001</v>
      </c>
      <c r="E196">
        <v>4.3949999999999996</v>
      </c>
      <c r="F196">
        <v>2.8294046000000002</v>
      </c>
      <c r="G196" s="1">
        <v>1.1002099999999999E-10</v>
      </c>
      <c r="H196" t="s">
        <v>718</v>
      </c>
      <c r="I196" s="1">
        <v>4.2090100000000002E-10</v>
      </c>
    </row>
    <row r="197" spans="1:9" x14ac:dyDescent="0.2">
      <c r="A197" t="s">
        <v>685</v>
      </c>
      <c r="B197">
        <v>102</v>
      </c>
      <c r="C197">
        <v>5636</v>
      </c>
      <c r="D197">
        <v>26.424870500000001</v>
      </c>
      <c r="E197">
        <v>14.09</v>
      </c>
      <c r="F197">
        <v>1.8754344000000001</v>
      </c>
      <c r="G197" s="1">
        <v>1.197487E-10</v>
      </c>
      <c r="H197" t="s">
        <v>686</v>
      </c>
      <c r="I197" s="1">
        <v>4.557782E-10</v>
      </c>
    </row>
    <row r="198" spans="1:9" x14ac:dyDescent="0.2">
      <c r="A198" t="s">
        <v>1213</v>
      </c>
      <c r="B198">
        <v>49</v>
      </c>
      <c r="C198">
        <v>1828</v>
      </c>
      <c r="D198">
        <v>12.694300500000001</v>
      </c>
      <c r="E198">
        <v>4.57</v>
      </c>
      <c r="F198">
        <v>2.7777463</v>
      </c>
      <c r="G198" s="1">
        <v>1.2910830000000001E-10</v>
      </c>
      <c r="H198" t="s">
        <v>1214</v>
      </c>
      <c r="I198" s="1">
        <v>4.8890759999999998E-10</v>
      </c>
    </row>
    <row r="199" spans="1:9" x14ac:dyDescent="0.2">
      <c r="A199" t="s">
        <v>1333</v>
      </c>
      <c r="B199">
        <v>37</v>
      </c>
      <c r="C199">
        <v>1128</v>
      </c>
      <c r="D199">
        <v>9.5854921999999991</v>
      </c>
      <c r="E199">
        <v>2.82</v>
      </c>
      <c r="F199">
        <v>3.3991107</v>
      </c>
      <c r="G199" s="1">
        <v>1.2982929999999999E-10</v>
      </c>
      <c r="H199" t="s">
        <v>1334</v>
      </c>
      <c r="I199" s="1">
        <v>4.8915479999999999E-10</v>
      </c>
    </row>
    <row r="200" spans="1:9" x14ac:dyDescent="0.2">
      <c r="A200" t="s">
        <v>1047</v>
      </c>
      <c r="B200">
        <v>74</v>
      </c>
      <c r="C200">
        <v>3515</v>
      </c>
      <c r="D200">
        <v>19.170984499999999</v>
      </c>
      <c r="E200">
        <v>8.7874999999999996</v>
      </c>
      <c r="F200">
        <v>2.1816198999999998</v>
      </c>
      <c r="G200" s="1">
        <v>1.343589E-10</v>
      </c>
      <c r="H200" t="s">
        <v>1048</v>
      </c>
      <c r="I200" s="1">
        <v>5.0367690000000001E-10</v>
      </c>
    </row>
    <row r="201" spans="1:9" x14ac:dyDescent="0.2">
      <c r="A201" t="s">
        <v>993</v>
      </c>
      <c r="B201">
        <v>57</v>
      </c>
      <c r="C201">
        <v>2345</v>
      </c>
      <c r="D201">
        <v>14.7668394</v>
      </c>
      <c r="E201">
        <v>5.8624999999999998</v>
      </c>
      <c r="F201">
        <v>2.5188638999999999</v>
      </c>
      <c r="G201" s="1">
        <v>1.433685E-10</v>
      </c>
      <c r="H201" t="s">
        <v>994</v>
      </c>
      <c r="I201" s="1">
        <v>5.3476450000000001E-10</v>
      </c>
    </row>
    <row r="202" spans="1:9" x14ac:dyDescent="0.2">
      <c r="A202" t="s">
        <v>935</v>
      </c>
      <c r="B202">
        <v>54</v>
      </c>
      <c r="C202">
        <v>2150</v>
      </c>
      <c r="D202">
        <v>13.9896373</v>
      </c>
      <c r="E202">
        <v>5.375</v>
      </c>
      <c r="F202">
        <v>2.6027231999999998</v>
      </c>
      <c r="G202" s="1">
        <v>1.4409899999999999E-10</v>
      </c>
      <c r="H202" t="s">
        <v>936</v>
      </c>
      <c r="I202" s="1">
        <v>5.3481510000000001E-10</v>
      </c>
    </row>
    <row r="203" spans="1:9" x14ac:dyDescent="0.2">
      <c r="A203" t="s">
        <v>1463</v>
      </c>
      <c r="B203">
        <v>43</v>
      </c>
      <c r="C203">
        <v>1478</v>
      </c>
      <c r="D203">
        <v>11.1398964</v>
      </c>
      <c r="E203">
        <v>3.6949999999999998</v>
      </c>
      <c r="F203">
        <v>3.0148568999999998</v>
      </c>
      <c r="G203" s="1">
        <v>1.631475E-10</v>
      </c>
      <c r="H203" t="s">
        <v>1464</v>
      </c>
      <c r="I203" s="1">
        <v>6.0251490000000003E-10</v>
      </c>
    </row>
    <row r="204" spans="1:9" x14ac:dyDescent="0.2">
      <c r="A204" t="s">
        <v>91</v>
      </c>
      <c r="B204">
        <v>70</v>
      </c>
      <c r="C204">
        <v>3256</v>
      </c>
      <c r="D204">
        <v>18.134715</v>
      </c>
      <c r="E204">
        <v>8.14</v>
      </c>
      <c r="F204">
        <v>2.2278519999999999</v>
      </c>
      <c r="G204" s="1">
        <v>1.9225099999999999E-10</v>
      </c>
      <c r="H204" t="s">
        <v>92</v>
      </c>
      <c r="I204" s="1">
        <v>6.9920859999999998E-10</v>
      </c>
    </row>
    <row r="205" spans="1:9" x14ac:dyDescent="0.2">
      <c r="A205" t="s">
        <v>373</v>
      </c>
      <c r="B205">
        <v>78</v>
      </c>
      <c r="C205">
        <v>3836</v>
      </c>
      <c r="D205">
        <v>20.207253900000001</v>
      </c>
      <c r="E205">
        <v>9.59</v>
      </c>
      <c r="F205">
        <v>2.1071171999999998</v>
      </c>
      <c r="G205" s="1">
        <v>1.942148E-10</v>
      </c>
      <c r="H205" t="s">
        <v>374</v>
      </c>
      <c r="I205" s="1">
        <v>6.9920859999999998E-10</v>
      </c>
    </row>
    <row r="206" spans="1:9" x14ac:dyDescent="0.2">
      <c r="A206" t="s">
        <v>1259</v>
      </c>
      <c r="B206">
        <v>33</v>
      </c>
      <c r="C206">
        <v>931</v>
      </c>
      <c r="D206">
        <v>8.5492228000000008</v>
      </c>
      <c r="E206">
        <v>2.3275000000000001</v>
      </c>
      <c r="F206">
        <v>3.6731354999999999</v>
      </c>
      <c r="G206" s="1">
        <v>1.9495359999999999E-10</v>
      </c>
      <c r="H206" t="s">
        <v>1260</v>
      </c>
      <c r="I206" s="1">
        <v>6.9920859999999998E-10</v>
      </c>
    </row>
    <row r="207" spans="1:9" x14ac:dyDescent="0.2">
      <c r="A207" t="s">
        <v>1261</v>
      </c>
      <c r="B207">
        <v>33</v>
      </c>
      <c r="C207">
        <v>931</v>
      </c>
      <c r="D207">
        <v>8.5492228000000008</v>
      </c>
      <c r="E207">
        <v>2.3275000000000001</v>
      </c>
      <c r="F207">
        <v>3.6731354999999999</v>
      </c>
      <c r="G207" s="1">
        <v>1.9495359999999999E-10</v>
      </c>
      <c r="H207" t="s">
        <v>1262</v>
      </c>
      <c r="I207" s="1">
        <v>6.9920859999999998E-10</v>
      </c>
    </row>
    <row r="208" spans="1:9" x14ac:dyDescent="0.2">
      <c r="A208" t="s">
        <v>1263</v>
      </c>
      <c r="B208">
        <v>33</v>
      </c>
      <c r="C208">
        <v>931</v>
      </c>
      <c r="D208">
        <v>8.5492228000000008</v>
      </c>
      <c r="E208">
        <v>2.3275000000000001</v>
      </c>
      <c r="F208">
        <v>3.6731354999999999</v>
      </c>
      <c r="G208" s="1">
        <v>1.9495359999999999E-10</v>
      </c>
      <c r="H208" t="s">
        <v>1264</v>
      </c>
      <c r="I208" s="1">
        <v>6.9920859999999998E-10</v>
      </c>
    </row>
    <row r="209" spans="1:9" x14ac:dyDescent="0.2">
      <c r="A209" t="s">
        <v>1265</v>
      </c>
      <c r="B209">
        <v>33</v>
      </c>
      <c r="C209">
        <v>931</v>
      </c>
      <c r="D209">
        <v>8.5492228000000008</v>
      </c>
      <c r="E209">
        <v>2.3275000000000001</v>
      </c>
      <c r="F209">
        <v>3.6731354999999999</v>
      </c>
      <c r="G209" s="1">
        <v>1.9495359999999999E-10</v>
      </c>
      <c r="H209" t="s">
        <v>1266</v>
      </c>
      <c r="I209" s="1">
        <v>6.9920859999999998E-10</v>
      </c>
    </row>
    <row r="210" spans="1:9" x14ac:dyDescent="0.2">
      <c r="A210" t="s">
        <v>197</v>
      </c>
      <c r="B210">
        <v>49</v>
      </c>
      <c r="C210">
        <v>1854</v>
      </c>
      <c r="D210">
        <v>12.694300500000001</v>
      </c>
      <c r="E210">
        <v>4.6349999999999998</v>
      </c>
      <c r="F210">
        <v>2.7387918999999998</v>
      </c>
      <c r="G210" s="1">
        <v>2.081268E-10</v>
      </c>
      <c r="H210" t="s">
        <v>198</v>
      </c>
      <c r="I210" s="1">
        <v>7.4288339999999997E-10</v>
      </c>
    </row>
    <row r="211" spans="1:9" x14ac:dyDescent="0.2">
      <c r="A211" t="s">
        <v>1231</v>
      </c>
      <c r="B211">
        <v>119</v>
      </c>
      <c r="C211">
        <v>7108</v>
      </c>
      <c r="D211">
        <v>30.829015500000001</v>
      </c>
      <c r="E211">
        <v>17.77</v>
      </c>
      <c r="F211">
        <v>1.7348911</v>
      </c>
      <c r="G211" s="1">
        <v>2.5569110000000001E-10</v>
      </c>
      <c r="H211" t="s">
        <v>1232</v>
      </c>
      <c r="I211" s="1">
        <v>9.0831239999999998E-10</v>
      </c>
    </row>
    <row r="212" spans="1:9" x14ac:dyDescent="0.2">
      <c r="A212" t="s">
        <v>1117</v>
      </c>
      <c r="B212">
        <v>49</v>
      </c>
      <c r="C212">
        <v>1869</v>
      </c>
      <c r="D212">
        <v>12.694300500000001</v>
      </c>
      <c r="E212">
        <v>4.6725000000000003</v>
      </c>
      <c r="F212">
        <v>2.7168112</v>
      </c>
      <c r="G212" s="1">
        <v>2.7288770000000002E-10</v>
      </c>
      <c r="H212" t="s">
        <v>1118</v>
      </c>
      <c r="I212" s="1">
        <v>9.6480670000000009E-10</v>
      </c>
    </row>
    <row r="213" spans="1:9" x14ac:dyDescent="0.2">
      <c r="A213" t="s">
        <v>181</v>
      </c>
      <c r="B213">
        <v>70</v>
      </c>
      <c r="C213">
        <v>3283</v>
      </c>
      <c r="D213">
        <v>18.134715</v>
      </c>
      <c r="E213">
        <v>8.2074999999999996</v>
      </c>
      <c r="F213">
        <v>2.2095297</v>
      </c>
      <c r="G213" s="1">
        <v>2.7464330000000001E-10</v>
      </c>
      <c r="H213" t="s">
        <v>182</v>
      </c>
      <c r="I213" s="1">
        <v>9.6643339999999999E-10</v>
      </c>
    </row>
    <row r="214" spans="1:9" x14ac:dyDescent="0.2">
      <c r="A214" t="s">
        <v>1075</v>
      </c>
      <c r="B214">
        <v>67</v>
      </c>
      <c r="C214">
        <v>3076</v>
      </c>
      <c r="D214">
        <v>17.357513000000001</v>
      </c>
      <c r="E214">
        <v>7.69</v>
      </c>
      <c r="F214">
        <v>2.2571538000000002</v>
      </c>
      <c r="G214" s="1">
        <v>2.9638899999999999E-10</v>
      </c>
      <c r="H214" t="s">
        <v>1076</v>
      </c>
      <c r="I214" s="1">
        <v>1.0380569999999999E-9</v>
      </c>
    </row>
    <row r="215" spans="1:9" x14ac:dyDescent="0.2">
      <c r="A215" t="s">
        <v>203</v>
      </c>
      <c r="B215">
        <v>105</v>
      </c>
      <c r="C215">
        <v>5972</v>
      </c>
      <c r="D215">
        <v>27.2020725</v>
      </c>
      <c r="E215">
        <v>14.93</v>
      </c>
      <c r="F215">
        <v>1.821974</v>
      </c>
      <c r="G215" s="1">
        <v>3.0517599999999999E-10</v>
      </c>
      <c r="H215" t="s">
        <v>204</v>
      </c>
      <c r="I215" s="1">
        <v>1.0638379999999999E-9</v>
      </c>
    </row>
    <row r="216" spans="1:9" x14ac:dyDescent="0.2">
      <c r="A216" t="s">
        <v>1113</v>
      </c>
      <c r="B216">
        <v>37</v>
      </c>
      <c r="C216">
        <v>1164</v>
      </c>
      <c r="D216">
        <v>9.5854921999999991</v>
      </c>
      <c r="E216">
        <v>2.91</v>
      </c>
      <c r="F216">
        <v>3.2939835999999998</v>
      </c>
      <c r="G216" s="1">
        <v>3.0924999999999999E-10</v>
      </c>
      <c r="H216" t="s">
        <v>1114</v>
      </c>
      <c r="I216" s="1">
        <v>1.06877E-9</v>
      </c>
    </row>
    <row r="217" spans="1:9" x14ac:dyDescent="0.2">
      <c r="A217" t="s">
        <v>721</v>
      </c>
      <c r="B217">
        <v>100</v>
      </c>
      <c r="C217">
        <v>5571</v>
      </c>
      <c r="D217">
        <v>25.9067358</v>
      </c>
      <c r="E217">
        <v>13.9275</v>
      </c>
      <c r="F217">
        <v>1.8601139</v>
      </c>
      <c r="G217" s="1">
        <v>3.0945629999999999E-10</v>
      </c>
      <c r="H217" t="s">
        <v>722</v>
      </c>
      <c r="I217" s="1">
        <v>1.06877E-9</v>
      </c>
    </row>
    <row r="218" spans="1:9" x14ac:dyDescent="0.2">
      <c r="A218" t="s">
        <v>1157</v>
      </c>
      <c r="B218">
        <v>46</v>
      </c>
      <c r="C218">
        <v>1693</v>
      </c>
      <c r="D218">
        <v>11.9170984</v>
      </c>
      <c r="E218">
        <v>4.2324999999999999</v>
      </c>
      <c r="F218">
        <v>2.8156169000000002</v>
      </c>
      <c r="G218" s="1">
        <v>3.2697860000000001E-10</v>
      </c>
      <c r="H218" t="s">
        <v>1158</v>
      </c>
      <c r="I218" s="1">
        <v>1.124083E-9</v>
      </c>
    </row>
    <row r="219" spans="1:9" x14ac:dyDescent="0.2">
      <c r="A219" t="s">
        <v>629</v>
      </c>
      <c r="B219">
        <v>42</v>
      </c>
      <c r="C219">
        <v>1455</v>
      </c>
      <c r="D219">
        <v>10.880829</v>
      </c>
      <c r="E219">
        <v>3.6375000000000002</v>
      </c>
      <c r="F219">
        <v>2.9912931999999999</v>
      </c>
      <c r="G219" s="1">
        <v>3.4298850000000001E-10</v>
      </c>
      <c r="H219" t="s">
        <v>630</v>
      </c>
      <c r="I219" s="1">
        <v>1.173713E-9</v>
      </c>
    </row>
    <row r="220" spans="1:9" x14ac:dyDescent="0.2">
      <c r="A220" t="s">
        <v>115</v>
      </c>
      <c r="B220">
        <v>70</v>
      </c>
      <c r="C220">
        <v>3301</v>
      </c>
      <c r="D220">
        <v>18.134715</v>
      </c>
      <c r="E220">
        <v>8.2524999999999995</v>
      </c>
      <c r="F220">
        <v>2.1974814</v>
      </c>
      <c r="G220" s="1">
        <v>3.4740379999999998E-10</v>
      </c>
      <c r="H220" t="s">
        <v>116</v>
      </c>
      <c r="I220" s="1">
        <v>1.183394E-9</v>
      </c>
    </row>
    <row r="221" spans="1:9" x14ac:dyDescent="0.2">
      <c r="A221" t="s">
        <v>1055</v>
      </c>
      <c r="B221">
        <v>33</v>
      </c>
      <c r="C221">
        <v>955</v>
      </c>
      <c r="D221">
        <v>8.5492228000000008</v>
      </c>
      <c r="E221">
        <v>2.3875000000000002</v>
      </c>
      <c r="F221">
        <v>3.5808263</v>
      </c>
      <c r="G221" s="1">
        <v>3.7161779999999998E-10</v>
      </c>
      <c r="H221" t="s">
        <v>1056</v>
      </c>
      <c r="I221" s="1">
        <v>1.260122E-9</v>
      </c>
    </row>
    <row r="222" spans="1:9" x14ac:dyDescent="0.2">
      <c r="A222" t="s">
        <v>473</v>
      </c>
      <c r="B222">
        <v>99</v>
      </c>
      <c r="C222">
        <v>5526</v>
      </c>
      <c r="D222">
        <v>25.647668400000001</v>
      </c>
      <c r="E222">
        <v>13.815</v>
      </c>
      <c r="F222">
        <v>1.8565088000000001</v>
      </c>
      <c r="G222" s="1">
        <v>4.3745630000000002E-10</v>
      </c>
      <c r="H222" t="s">
        <v>474</v>
      </c>
      <c r="I222" s="1">
        <v>1.4766630000000001E-9</v>
      </c>
    </row>
    <row r="223" spans="1:9" x14ac:dyDescent="0.2">
      <c r="A223" t="s">
        <v>675</v>
      </c>
      <c r="B223">
        <v>64</v>
      </c>
      <c r="C223">
        <v>2913</v>
      </c>
      <c r="D223">
        <v>16.580310900000001</v>
      </c>
      <c r="E223">
        <v>7.2824999999999998</v>
      </c>
      <c r="F223">
        <v>2.2767333999999999</v>
      </c>
      <c r="G223" s="1">
        <v>5.6653059999999999E-10</v>
      </c>
      <c r="H223" t="s">
        <v>676</v>
      </c>
      <c r="I223" s="1">
        <v>1.903747E-9</v>
      </c>
    </row>
    <row r="224" spans="1:9" x14ac:dyDescent="0.2">
      <c r="A224" t="s">
        <v>879</v>
      </c>
      <c r="B224">
        <v>45</v>
      </c>
      <c r="C224">
        <v>1663</v>
      </c>
      <c r="D224">
        <v>11.658031100000001</v>
      </c>
      <c r="E224">
        <v>4.1574999999999998</v>
      </c>
      <c r="F224">
        <v>2.8040965</v>
      </c>
      <c r="G224" s="1">
        <v>5.8946069999999996E-10</v>
      </c>
      <c r="H224" t="s">
        <v>880</v>
      </c>
      <c r="I224" s="1">
        <v>1.9719180000000001E-9</v>
      </c>
    </row>
    <row r="225" spans="1:9" x14ac:dyDescent="0.2">
      <c r="A225" t="s">
        <v>945</v>
      </c>
      <c r="B225">
        <v>74</v>
      </c>
      <c r="C225">
        <v>3638</v>
      </c>
      <c r="D225">
        <v>19.170984499999999</v>
      </c>
      <c r="E225">
        <v>9.0950000000000006</v>
      </c>
      <c r="F225">
        <v>2.1078598</v>
      </c>
      <c r="G225" s="1">
        <v>6.2583449999999999E-10</v>
      </c>
      <c r="H225" t="s">
        <v>946</v>
      </c>
      <c r="I225" s="1">
        <v>2.0842519999999999E-9</v>
      </c>
    </row>
    <row r="226" spans="1:9" x14ac:dyDescent="0.2">
      <c r="A226" t="s">
        <v>567</v>
      </c>
      <c r="B226">
        <v>80</v>
      </c>
      <c r="C226">
        <v>4091</v>
      </c>
      <c r="D226">
        <v>20.725388599999999</v>
      </c>
      <c r="E226">
        <v>10.227499999999999</v>
      </c>
      <c r="F226">
        <v>2.0264373999999998</v>
      </c>
      <c r="G226" s="1">
        <v>6.7677260000000003E-10</v>
      </c>
      <c r="H226" t="s">
        <v>568</v>
      </c>
      <c r="I226" s="1">
        <v>2.2438770000000002E-9</v>
      </c>
    </row>
    <row r="227" spans="1:9" x14ac:dyDescent="0.2">
      <c r="A227" t="s">
        <v>989</v>
      </c>
      <c r="B227">
        <v>36</v>
      </c>
      <c r="C227">
        <v>1144</v>
      </c>
      <c r="D227">
        <v>9.3264248999999992</v>
      </c>
      <c r="E227">
        <v>2.86</v>
      </c>
      <c r="F227">
        <v>3.2609876999999998</v>
      </c>
      <c r="G227" s="1">
        <v>7.1243040000000001E-10</v>
      </c>
      <c r="H227" t="s">
        <v>990</v>
      </c>
      <c r="I227" s="1">
        <v>2.3516510000000002E-9</v>
      </c>
    </row>
    <row r="228" spans="1:9" x14ac:dyDescent="0.2">
      <c r="A228" t="s">
        <v>1377</v>
      </c>
      <c r="B228">
        <v>118</v>
      </c>
      <c r="C228">
        <v>7144</v>
      </c>
      <c r="D228">
        <v>30.569948199999999</v>
      </c>
      <c r="E228">
        <v>17.86</v>
      </c>
      <c r="F228">
        <v>1.7116431999999999</v>
      </c>
      <c r="G228" s="1">
        <v>7.3183269999999998E-10</v>
      </c>
      <c r="H228" t="s">
        <v>1378</v>
      </c>
      <c r="I228" s="1">
        <v>2.3964989999999998E-9</v>
      </c>
    </row>
    <row r="229" spans="1:9" x14ac:dyDescent="0.2">
      <c r="A229" t="s">
        <v>1033</v>
      </c>
      <c r="B229">
        <v>74</v>
      </c>
      <c r="C229">
        <v>3651</v>
      </c>
      <c r="D229">
        <v>19.170984499999999</v>
      </c>
      <c r="E229">
        <v>9.1274999999999995</v>
      </c>
      <c r="F229">
        <v>2.1003544000000001</v>
      </c>
      <c r="G229" s="1">
        <v>7.3244219999999998E-10</v>
      </c>
      <c r="H229" t="s">
        <v>1034</v>
      </c>
      <c r="I229" s="1">
        <v>2.3964989999999998E-9</v>
      </c>
    </row>
    <row r="230" spans="1:9" x14ac:dyDescent="0.2">
      <c r="A230" t="s">
        <v>789</v>
      </c>
      <c r="B230">
        <v>72</v>
      </c>
      <c r="C230">
        <v>3516</v>
      </c>
      <c r="D230">
        <v>18.652849700000001</v>
      </c>
      <c r="E230">
        <v>8.7899999999999991</v>
      </c>
      <c r="F230">
        <v>2.1220534</v>
      </c>
      <c r="G230" s="1">
        <v>8.4380339999999997E-10</v>
      </c>
      <c r="H230" t="s">
        <v>790</v>
      </c>
      <c r="I230" s="1">
        <v>2.7488089999999998E-9</v>
      </c>
    </row>
    <row r="231" spans="1:9" x14ac:dyDescent="0.2">
      <c r="A231" t="s">
        <v>735</v>
      </c>
      <c r="B231">
        <v>70</v>
      </c>
      <c r="C231">
        <v>3382</v>
      </c>
      <c r="D231">
        <v>18.134715</v>
      </c>
      <c r="E231">
        <v>8.4550000000000001</v>
      </c>
      <c r="F231">
        <v>2.1448510000000001</v>
      </c>
      <c r="G231" s="1">
        <v>9.739336999999999E-10</v>
      </c>
      <c r="H231" t="s">
        <v>736</v>
      </c>
      <c r="I231" s="1">
        <v>3.1589330000000001E-9</v>
      </c>
    </row>
    <row r="232" spans="1:9" x14ac:dyDescent="0.2">
      <c r="A232" t="s">
        <v>117</v>
      </c>
      <c r="B232">
        <v>92</v>
      </c>
      <c r="C232">
        <v>5051</v>
      </c>
      <c r="D232">
        <v>23.834196899999998</v>
      </c>
      <c r="E232">
        <v>12.6275</v>
      </c>
      <c r="F232">
        <v>1.8874834</v>
      </c>
      <c r="G232" s="1">
        <v>9.800476E-10</v>
      </c>
      <c r="H232" t="s">
        <v>118</v>
      </c>
      <c r="I232" s="1">
        <v>3.1650019999999999E-9</v>
      </c>
    </row>
    <row r="233" spans="1:9" x14ac:dyDescent="0.2">
      <c r="A233" t="s">
        <v>1099</v>
      </c>
      <c r="B233">
        <v>54</v>
      </c>
      <c r="C233">
        <v>2271</v>
      </c>
      <c r="D233">
        <v>13.9896373</v>
      </c>
      <c r="E233">
        <v>5.6775000000000002</v>
      </c>
      <c r="F233">
        <v>2.4640488</v>
      </c>
      <c r="G233" s="1">
        <v>1.0184629999999999E-9</v>
      </c>
      <c r="H233" t="s">
        <v>1100</v>
      </c>
      <c r="I233" s="1">
        <v>3.2748850000000001E-9</v>
      </c>
    </row>
    <row r="234" spans="1:9" x14ac:dyDescent="0.2">
      <c r="A234" t="s">
        <v>1137</v>
      </c>
      <c r="B234">
        <v>73</v>
      </c>
      <c r="C234">
        <v>3625</v>
      </c>
      <c r="D234">
        <v>18.9119171</v>
      </c>
      <c r="E234">
        <v>9.0625</v>
      </c>
      <c r="F234">
        <v>2.0868321999999999</v>
      </c>
      <c r="G234" s="1">
        <v>1.2970159999999999E-9</v>
      </c>
      <c r="H234" t="s">
        <v>1138</v>
      </c>
      <c r="I234" s="1">
        <v>4.1526769999999996E-9</v>
      </c>
    </row>
    <row r="235" spans="1:9" x14ac:dyDescent="0.2">
      <c r="A235" t="s">
        <v>339</v>
      </c>
      <c r="B235">
        <v>87</v>
      </c>
      <c r="C235">
        <v>4689</v>
      </c>
      <c r="D235">
        <v>22.538860100000001</v>
      </c>
      <c r="E235">
        <v>11.7225</v>
      </c>
      <c r="F235">
        <v>1.9227008000000001</v>
      </c>
      <c r="G235" s="1">
        <v>1.32791E-9</v>
      </c>
      <c r="H235" t="s">
        <v>340</v>
      </c>
      <c r="I235" s="1">
        <v>4.2334220000000003E-9</v>
      </c>
    </row>
    <row r="236" spans="1:9" x14ac:dyDescent="0.2">
      <c r="A236" t="s">
        <v>1143</v>
      </c>
      <c r="B236">
        <v>55</v>
      </c>
      <c r="C236">
        <v>2358</v>
      </c>
      <c r="D236">
        <v>14.248704699999999</v>
      </c>
      <c r="E236">
        <v>5.8949999999999996</v>
      </c>
      <c r="F236">
        <v>2.4170831000000002</v>
      </c>
      <c r="G236" s="1">
        <v>1.385326E-9</v>
      </c>
      <c r="H236" t="s">
        <v>1144</v>
      </c>
      <c r="I236" s="1">
        <v>4.3976720000000004E-9</v>
      </c>
    </row>
    <row r="237" spans="1:9" x14ac:dyDescent="0.2">
      <c r="A237" t="s">
        <v>1233</v>
      </c>
      <c r="B237">
        <v>48</v>
      </c>
      <c r="C237">
        <v>1903</v>
      </c>
      <c r="D237">
        <v>12.435233200000001</v>
      </c>
      <c r="E237">
        <v>4.7575000000000003</v>
      </c>
      <c r="F237">
        <v>2.6138167000000001</v>
      </c>
      <c r="G237" s="1">
        <v>1.4872800000000001E-9</v>
      </c>
      <c r="H237" t="s">
        <v>1234</v>
      </c>
      <c r="I237" s="1">
        <v>4.7013170000000003E-9</v>
      </c>
    </row>
    <row r="238" spans="1:9" x14ac:dyDescent="0.2">
      <c r="A238" t="s">
        <v>1239</v>
      </c>
      <c r="B238">
        <v>58</v>
      </c>
      <c r="C238">
        <v>2572</v>
      </c>
      <c r="D238">
        <v>15.0259067</v>
      </c>
      <c r="E238">
        <v>6.43</v>
      </c>
      <c r="F238">
        <v>2.3368440000000001</v>
      </c>
      <c r="G238" s="1">
        <v>1.60903E-9</v>
      </c>
      <c r="H238" t="s">
        <v>1240</v>
      </c>
      <c r="I238" s="1">
        <v>5.0647090000000001E-9</v>
      </c>
    </row>
    <row r="239" spans="1:9" x14ac:dyDescent="0.2">
      <c r="A239" t="s">
        <v>711</v>
      </c>
      <c r="B239">
        <v>71</v>
      </c>
      <c r="C239">
        <v>3507</v>
      </c>
      <c r="D239">
        <v>18.393782399999999</v>
      </c>
      <c r="E239">
        <v>8.7675000000000001</v>
      </c>
      <c r="F239">
        <v>2.0979507000000002</v>
      </c>
      <c r="G239" s="1">
        <v>1.839442E-9</v>
      </c>
      <c r="H239" t="s">
        <v>712</v>
      </c>
      <c r="I239" s="1">
        <v>5.7656450000000003E-9</v>
      </c>
    </row>
    <row r="240" spans="1:9" x14ac:dyDescent="0.2">
      <c r="A240" t="s">
        <v>913</v>
      </c>
      <c r="B240">
        <v>68</v>
      </c>
      <c r="C240">
        <v>3295</v>
      </c>
      <c r="D240">
        <v>17.616580299999999</v>
      </c>
      <c r="E240">
        <v>8.2375000000000007</v>
      </c>
      <c r="F240">
        <v>2.1385833000000001</v>
      </c>
      <c r="G240" s="1">
        <v>2.0034089999999999E-9</v>
      </c>
      <c r="H240" t="s">
        <v>914</v>
      </c>
      <c r="I240" s="1">
        <v>6.2533189999999998E-9</v>
      </c>
    </row>
    <row r="241" spans="1:9" x14ac:dyDescent="0.2">
      <c r="A241" t="s">
        <v>585</v>
      </c>
      <c r="B241">
        <v>55</v>
      </c>
      <c r="C241">
        <v>2390</v>
      </c>
      <c r="D241">
        <v>14.248704699999999</v>
      </c>
      <c r="E241">
        <v>5.9749999999999996</v>
      </c>
      <c r="F241">
        <v>2.3847204</v>
      </c>
      <c r="G241" s="1">
        <v>2.2285359999999998E-9</v>
      </c>
      <c r="H241" t="s">
        <v>586</v>
      </c>
      <c r="I241" s="1">
        <v>6.9270330000000004E-9</v>
      </c>
    </row>
    <row r="242" spans="1:9" x14ac:dyDescent="0.2">
      <c r="A242" t="s">
        <v>333</v>
      </c>
      <c r="B242">
        <v>86</v>
      </c>
      <c r="C242">
        <v>4670</v>
      </c>
      <c r="D242">
        <v>22.279792700000002</v>
      </c>
      <c r="E242">
        <v>11.675000000000001</v>
      </c>
      <c r="F242">
        <v>1.9083334000000001</v>
      </c>
      <c r="G242" s="1">
        <v>2.440989E-9</v>
      </c>
      <c r="H242" t="s">
        <v>334</v>
      </c>
      <c r="I242" s="1">
        <v>7.5559249999999992E-9</v>
      </c>
    </row>
    <row r="243" spans="1:9" x14ac:dyDescent="0.2">
      <c r="A243" t="s">
        <v>469</v>
      </c>
      <c r="B243">
        <v>68</v>
      </c>
      <c r="C243">
        <v>3320</v>
      </c>
      <c r="D243">
        <v>17.616580299999999</v>
      </c>
      <c r="E243">
        <v>8.3000000000000007</v>
      </c>
      <c r="F243">
        <v>2.1224796000000001</v>
      </c>
      <c r="G243" s="1">
        <v>2.7240979999999999E-9</v>
      </c>
      <c r="H243" t="s">
        <v>470</v>
      </c>
      <c r="I243" s="1">
        <v>8.3974250000000005E-9</v>
      </c>
    </row>
    <row r="244" spans="1:9" x14ac:dyDescent="0.2">
      <c r="A244" t="s">
        <v>329</v>
      </c>
      <c r="B244">
        <v>92</v>
      </c>
      <c r="C244">
        <v>5180</v>
      </c>
      <c r="D244">
        <v>23.834196899999998</v>
      </c>
      <c r="E244">
        <v>12.95</v>
      </c>
      <c r="F244">
        <v>1.8404784999999999</v>
      </c>
      <c r="G244" s="1">
        <v>3.5009830000000002E-9</v>
      </c>
      <c r="H244" t="s">
        <v>330</v>
      </c>
      <c r="I244" s="1">
        <v>1.074787E-8</v>
      </c>
    </row>
    <row r="245" spans="1:9" x14ac:dyDescent="0.2">
      <c r="A245" t="s">
        <v>1095</v>
      </c>
      <c r="B245">
        <v>91</v>
      </c>
      <c r="C245">
        <v>5107</v>
      </c>
      <c r="D245">
        <v>23.575129499999999</v>
      </c>
      <c r="E245">
        <v>12.7675</v>
      </c>
      <c r="F245">
        <v>1.8464954</v>
      </c>
      <c r="G245" s="1">
        <v>3.7362900000000001E-9</v>
      </c>
      <c r="H245" t="s">
        <v>1096</v>
      </c>
      <c r="I245" s="1">
        <v>1.1423249999999999E-8</v>
      </c>
    </row>
    <row r="246" spans="1:9" x14ac:dyDescent="0.2">
      <c r="A246" t="s">
        <v>1369</v>
      </c>
      <c r="B246">
        <v>108</v>
      </c>
      <c r="C246">
        <v>6524</v>
      </c>
      <c r="D246">
        <v>27.9792746</v>
      </c>
      <c r="E246">
        <v>16.309999999999999</v>
      </c>
      <c r="F246">
        <v>1.7154674999999999</v>
      </c>
      <c r="G246" s="1">
        <v>4.8254070000000001E-9</v>
      </c>
      <c r="H246" t="s">
        <v>1370</v>
      </c>
      <c r="I246" s="1">
        <v>1.469287E-8</v>
      </c>
    </row>
    <row r="247" spans="1:9" x14ac:dyDescent="0.2">
      <c r="A247" t="s">
        <v>1447</v>
      </c>
      <c r="B247">
        <v>72</v>
      </c>
      <c r="C247">
        <v>3677</v>
      </c>
      <c r="D247">
        <v>18.652849700000001</v>
      </c>
      <c r="E247">
        <v>9.1925000000000008</v>
      </c>
      <c r="F247">
        <v>2.0291378999999998</v>
      </c>
      <c r="G247" s="1">
        <v>5.619883E-9</v>
      </c>
      <c r="H247" t="s">
        <v>1448</v>
      </c>
      <c r="I247" s="1">
        <v>1.704241E-8</v>
      </c>
    </row>
    <row r="248" spans="1:9" x14ac:dyDescent="0.2">
      <c r="A248" t="s">
        <v>793</v>
      </c>
      <c r="B248">
        <v>71</v>
      </c>
      <c r="C248">
        <v>3609</v>
      </c>
      <c r="D248">
        <v>18.393782399999999</v>
      </c>
      <c r="E248">
        <v>9.0225000000000009</v>
      </c>
      <c r="F248">
        <v>2.0386570000000002</v>
      </c>
      <c r="G248" s="1">
        <v>6.0638419999999998E-9</v>
      </c>
      <c r="H248" t="s">
        <v>794</v>
      </c>
      <c r="I248" s="1">
        <v>1.8314280000000001E-8</v>
      </c>
    </row>
    <row r="249" spans="1:9" x14ac:dyDescent="0.2">
      <c r="A249" t="s">
        <v>257</v>
      </c>
      <c r="B249">
        <v>60</v>
      </c>
      <c r="C249">
        <v>2819</v>
      </c>
      <c r="D249">
        <v>15.544041500000001</v>
      </c>
      <c r="E249">
        <v>7.0475000000000003</v>
      </c>
      <c r="F249">
        <v>2.2056106999999998</v>
      </c>
      <c r="G249" s="1">
        <v>6.9231209999999999E-9</v>
      </c>
      <c r="H249" t="s">
        <v>258</v>
      </c>
      <c r="I249" s="1">
        <v>2.08252E-8</v>
      </c>
    </row>
    <row r="250" spans="1:9" x14ac:dyDescent="0.2">
      <c r="A250" t="s">
        <v>69</v>
      </c>
      <c r="B250">
        <v>60</v>
      </c>
      <c r="C250">
        <v>2825</v>
      </c>
      <c r="D250">
        <v>15.544041500000001</v>
      </c>
      <c r="E250">
        <v>7.0625</v>
      </c>
      <c r="F250">
        <v>2.2009262000000001</v>
      </c>
      <c r="G250" s="1">
        <v>7.4815850000000005E-9</v>
      </c>
      <c r="H250" t="s">
        <v>70</v>
      </c>
      <c r="I250" s="1">
        <v>2.2414709999999999E-8</v>
      </c>
    </row>
    <row r="251" spans="1:9" x14ac:dyDescent="0.2">
      <c r="A251" t="s">
        <v>239</v>
      </c>
      <c r="B251">
        <v>57</v>
      </c>
      <c r="C251">
        <v>2614</v>
      </c>
      <c r="D251">
        <v>14.7668394</v>
      </c>
      <c r="E251">
        <v>6.5350000000000001</v>
      </c>
      <c r="F251">
        <v>2.2596541000000001</v>
      </c>
      <c r="G251" s="1">
        <v>7.5127600000000004E-9</v>
      </c>
      <c r="H251" t="s">
        <v>240</v>
      </c>
      <c r="I251" s="1">
        <v>2.2418080000000002E-8</v>
      </c>
    </row>
    <row r="252" spans="1:9" x14ac:dyDescent="0.2">
      <c r="A252" t="s">
        <v>183</v>
      </c>
      <c r="B252">
        <v>88</v>
      </c>
      <c r="C252">
        <v>4947</v>
      </c>
      <c r="D252">
        <v>22.7979275</v>
      </c>
      <c r="E252">
        <v>12.3675</v>
      </c>
      <c r="F252">
        <v>1.8433740000000001</v>
      </c>
      <c r="G252" s="1">
        <v>7.9847549999999997E-9</v>
      </c>
      <c r="H252" t="s">
        <v>184</v>
      </c>
      <c r="I252" s="1">
        <v>2.3731579999999999E-8</v>
      </c>
    </row>
    <row r="253" spans="1:9" x14ac:dyDescent="0.2">
      <c r="A253" t="s">
        <v>1121</v>
      </c>
      <c r="B253">
        <v>33</v>
      </c>
      <c r="C253">
        <v>1082</v>
      </c>
      <c r="D253">
        <v>8.5492228000000008</v>
      </c>
      <c r="E253">
        <v>2.7050000000000001</v>
      </c>
      <c r="F253">
        <v>3.1605259999999999</v>
      </c>
      <c r="G253" s="1">
        <v>8.0655709999999998E-9</v>
      </c>
      <c r="H253" t="s">
        <v>1122</v>
      </c>
      <c r="I253" s="1">
        <v>2.387665E-8</v>
      </c>
    </row>
    <row r="254" spans="1:9" x14ac:dyDescent="0.2">
      <c r="A254" t="s">
        <v>1195</v>
      </c>
      <c r="B254">
        <v>46</v>
      </c>
      <c r="C254">
        <v>1878</v>
      </c>
      <c r="D254">
        <v>11.9170984</v>
      </c>
      <c r="E254">
        <v>4.6950000000000003</v>
      </c>
      <c r="F254">
        <v>2.5382530999999999</v>
      </c>
      <c r="G254" s="1">
        <v>8.2818490000000008E-9</v>
      </c>
      <c r="H254" t="s">
        <v>1196</v>
      </c>
      <c r="I254" s="1">
        <v>2.442E-8</v>
      </c>
    </row>
    <row r="255" spans="1:9" x14ac:dyDescent="0.2">
      <c r="A255" t="s">
        <v>1091</v>
      </c>
      <c r="B255">
        <v>36</v>
      </c>
      <c r="C255">
        <v>1258</v>
      </c>
      <c r="D255">
        <v>9.3264248999999992</v>
      </c>
      <c r="E255">
        <v>3.145</v>
      </c>
      <c r="F255">
        <v>2.9654769000000001</v>
      </c>
      <c r="G255" s="1">
        <v>8.4807100000000002E-9</v>
      </c>
      <c r="H255" t="s">
        <v>1092</v>
      </c>
      <c r="I255" s="1">
        <v>2.4907910000000002E-8</v>
      </c>
    </row>
    <row r="256" spans="1:9" x14ac:dyDescent="0.2">
      <c r="A256" t="s">
        <v>547</v>
      </c>
      <c r="B256">
        <v>69</v>
      </c>
      <c r="C256">
        <v>3490</v>
      </c>
      <c r="D256">
        <v>17.875647699999998</v>
      </c>
      <c r="E256">
        <v>8.7249999999999996</v>
      </c>
      <c r="F256">
        <v>2.0487848</v>
      </c>
      <c r="G256" s="1">
        <v>8.5310639999999993E-9</v>
      </c>
      <c r="H256" t="s">
        <v>548</v>
      </c>
      <c r="I256" s="1">
        <v>2.495754E-8</v>
      </c>
    </row>
    <row r="257" spans="1:9" x14ac:dyDescent="0.2">
      <c r="A257" t="s">
        <v>943</v>
      </c>
      <c r="B257">
        <v>59</v>
      </c>
      <c r="C257">
        <v>2768</v>
      </c>
      <c r="D257">
        <v>15.284974099999999</v>
      </c>
      <c r="E257">
        <v>6.92</v>
      </c>
      <c r="F257">
        <v>2.2088112999999998</v>
      </c>
      <c r="G257" s="1">
        <v>8.9581580000000006E-9</v>
      </c>
      <c r="H257" t="s">
        <v>944</v>
      </c>
      <c r="I257" s="1">
        <v>2.6104629999999999E-8</v>
      </c>
    </row>
    <row r="258" spans="1:9" x14ac:dyDescent="0.2">
      <c r="A258" t="s">
        <v>1383</v>
      </c>
      <c r="B258">
        <v>38</v>
      </c>
      <c r="C258">
        <v>1382</v>
      </c>
      <c r="D258">
        <v>9.8445596000000002</v>
      </c>
      <c r="E258">
        <v>3.4550000000000001</v>
      </c>
      <c r="F258">
        <v>2.8493659999999998</v>
      </c>
      <c r="G258" s="1">
        <v>9.2703729999999994E-9</v>
      </c>
      <c r="H258" t="s">
        <v>1384</v>
      </c>
      <c r="I258" s="1">
        <v>2.6909329999999999E-8</v>
      </c>
    </row>
    <row r="259" spans="1:9" x14ac:dyDescent="0.2">
      <c r="A259" t="s">
        <v>1303</v>
      </c>
      <c r="B259">
        <v>57</v>
      </c>
      <c r="C259">
        <v>2632</v>
      </c>
      <c r="D259">
        <v>14.7668394</v>
      </c>
      <c r="E259">
        <v>6.58</v>
      </c>
      <c r="F259">
        <v>2.2442004999999998</v>
      </c>
      <c r="G259" s="1">
        <v>9.5593689999999999E-9</v>
      </c>
      <c r="H259" t="s">
        <v>1304</v>
      </c>
      <c r="I259" s="1">
        <v>2.764066E-8</v>
      </c>
    </row>
    <row r="260" spans="1:9" x14ac:dyDescent="0.2">
      <c r="A260" t="s">
        <v>263</v>
      </c>
      <c r="B260">
        <v>51</v>
      </c>
      <c r="C260">
        <v>2220</v>
      </c>
      <c r="D260">
        <v>13.2124352</v>
      </c>
      <c r="E260">
        <v>5.55</v>
      </c>
      <c r="F260">
        <v>2.3806189999999998</v>
      </c>
      <c r="G260" s="1">
        <v>9.7277650000000007E-9</v>
      </c>
      <c r="H260" t="s">
        <v>264</v>
      </c>
      <c r="I260" s="1">
        <v>2.8018970000000001E-8</v>
      </c>
    </row>
    <row r="261" spans="1:9" x14ac:dyDescent="0.2">
      <c r="A261" t="s">
        <v>1287</v>
      </c>
      <c r="B261">
        <v>85</v>
      </c>
      <c r="C261">
        <v>4734</v>
      </c>
      <c r="D261">
        <v>22.0207254</v>
      </c>
      <c r="E261">
        <v>11.835000000000001</v>
      </c>
      <c r="F261">
        <v>1.8606442999999999</v>
      </c>
      <c r="G261" s="1">
        <v>1.014836E-8</v>
      </c>
      <c r="H261" t="s">
        <v>1288</v>
      </c>
      <c r="I261" s="1">
        <v>2.9118E-8</v>
      </c>
    </row>
    <row r="262" spans="1:9" x14ac:dyDescent="0.2">
      <c r="A262" t="s">
        <v>857</v>
      </c>
      <c r="B262">
        <v>83</v>
      </c>
      <c r="C262">
        <v>4581</v>
      </c>
      <c r="D262">
        <v>21.502590699999999</v>
      </c>
      <c r="E262">
        <v>11.452500000000001</v>
      </c>
      <c r="F262">
        <v>1.8775455999999999</v>
      </c>
      <c r="G262" s="1">
        <v>1.0606570000000001E-8</v>
      </c>
      <c r="H262" t="s">
        <v>858</v>
      </c>
      <c r="I262" s="1">
        <v>3.0316090000000001E-8</v>
      </c>
    </row>
    <row r="263" spans="1:9" x14ac:dyDescent="0.2">
      <c r="A263" t="s">
        <v>631</v>
      </c>
      <c r="B263">
        <v>59</v>
      </c>
      <c r="C263">
        <v>2787</v>
      </c>
      <c r="D263">
        <v>15.284974099999999</v>
      </c>
      <c r="E263">
        <v>6.9675000000000002</v>
      </c>
      <c r="F263">
        <v>2.1937530000000001</v>
      </c>
      <c r="G263" s="1">
        <v>1.1445830000000001E-8</v>
      </c>
      <c r="H263" t="s">
        <v>632</v>
      </c>
      <c r="I263" s="1">
        <v>3.2590029999999999E-8</v>
      </c>
    </row>
    <row r="264" spans="1:9" x14ac:dyDescent="0.2">
      <c r="A264" t="s">
        <v>131</v>
      </c>
      <c r="B264">
        <v>65</v>
      </c>
      <c r="C264">
        <v>3222</v>
      </c>
      <c r="D264">
        <v>16.839378199999999</v>
      </c>
      <c r="E264">
        <v>8.0549999999999997</v>
      </c>
      <c r="F264">
        <v>2.0905497999999998</v>
      </c>
      <c r="G264" s="1">
        <v>1.170213E-8</v>
      </c>
      <c r="H264" t="s">
        <v>132</v>
      </c>
      <c r="I264" s="1">
        <v>3.319311E-8</v>
      </c>
    </row>
    <row r="265" spans="1:9" x14ac:dyDescent="0.2">
      <c r="A265" t="s">
        <v>961</v>
      </c>
      <c r="B265">
        <v>68</v>
      </c>
      <c r="C265">
        <v>3445</v>
      </c>
      <c r="D265">
        <v>17.616580299999999</v>
      </c>
      <c r="E265">
        <v>8.6125000000000007</v>
      </c>
      <c r="F265">
        <v>2.0454664999999999</v>
      </c>
      <c r="G265" s="1">
        <v>1.1929670000000001E-8</v>
      </c>
      <c r="H265" t="s">
        <v>962</v>
      </c>
      <c r="I265" s="1">
        <v>3.3710359999999998E-8</v>
      </c>
    </row>
    <row r="266" spans="1:9" x14ac:dyDescent="0.2">
      <c r="A266" t="s">
        <v>543</v>
      </c>
      <c r="B266">
        <v>51</v>
      </c>
      <c r="C266">
        <v>2237</v>
      </c>
      <c r="D266">
        <v>13.2124352</v>
      </c>
      <c r="E266">
        <v>5.5925000000000002</v>
      </c>
      <c r="F266">
        <v>2.3625275000000001</v>
      </c>
      <c r="G266" s="1">
        <v>1.2450789999999999E-8</v>
      </c>
      <c r="H266" t="s">
        <v>544</v>
      </c>
      <c r="I266" s="1">
        <v>3.5050139999999998E-8</v>
      </c>
    </row>
    <row r="267" spans="1:9" x14ac:dyDescent="0.2">
      <c r="A267" t="s">
        <v>591</v>
      </c>
      <c r="B267">
        <v>72</v>
      </c>
      <c r="C267">
        <v>3759</v>
      </c>
      <c r="D267">
        <v>18.652849700000001</v>
      </c>
      <c r="E267">
        <v>9.3975000000000009</v>
      </c>
      <c r="F267">
        <v>1.9848736</v>
      </c>
      <c r="G267" s="1">
        <v>1.394748E-8</v>
      </c>
      <c r="H267" t="s">
        <v>592</v>
      </c>
      <c r="I267" s="1">
        <v>3.9115850000000003E-8</v>
      </c>
    </row>
    <row r="268" spans="1:9" x14ac:dyDescent="0.2">
      <c r="A268" t="s">
        <v>827</v>
      </c>
      <c r="B268">
        <v>31</v>
      </c>
      <c r="C268">
        <v>997</v>
      </c>
      <c r="D268">
        <v>8.0310880999999998</v>
      </c>
      <c r="E268">
        <v>2.4925000000000002</v>
      </c>
      <c r="F268">
        <v>3.2221015</v>
      </c>
      <c r="G268" s="1">
        <v>1.505676E-8</v>
      </c>
      <c r="H268" t="s">
        <v>828</v>
      </c>
      <c r="I268" s="1">
        <v>4.2068689999999998E-8</v>
      </c>
    </row>
    <row r="269" spans="1:9" x14ac:dyDescent="0.2">
      <c r="A269" t="s">
        <v>249</v>
      </c>
      <c r="B269">
        <v>61</v>
      </c>
      <c r="C269">
        <v>2964</v>
      </c>
      <c r="D269">
        <v>15.8031088</v>
      </c>
      <c r="E269">
        <v>7.41</v>
      </c>
      <c r="F269">
        <v>2.1326733</v>
      </c>
      <c r="G269" s="1">
        <v>1.7436040000000001E-8</v>
      </c>
      <c r="H269" t="s">
        <v>250</v>
      </c>
      <c r="I269" s="1">
        <v>4.8534649999999998E-8</v>
      </c>
    </row>
    <row r="270" spans="1:9" x14ac:dyDescent="0.2">
      <c r="A270" t="s">
        <v>1465</v>
      </c>
      <c r="B270">
        <v>109</v>
      </c>
      <c r="C270">
        <v>6765</v>
      </c>
      <c r="D270">
        <v>28.238341999999999</v>
      </c>
      <c r="E270">
        <v>16.912500000000001</v>
      </c>
      <c r="F270">
        <v>1.6696728000000001</v>
      </c>
      <c r="G270" s="1">
        <v>1.769204E-8</v>
      </c>
      <c r="H270" t="s">
        <v>1466</v>
      </c>
      <c r="I270" s="1">
        <v>4.9064170000000003E-8</v>
      </c>
    </row>
    <row r="271" spans="1:9" x14ac:dyDescent="0.2">
      <c r="A271" t="s">
        <v>1087</v>
      </c>
      <c r="B271">
        <v>38</v>
      </c>
      <c r="C271">
        <v>1417</v>
      </c>
      <c r="D271">
        <v>9.8445596000000002</v>
      </c>
      <c r="E271">
        <v>3.5425</v>
      </c>
      <c r="F271">
        <v>2.7789864999999998</v>
      </c>
      <c r="G271" s="1">
        <v>1.7903449999999999E-8</v>
      </c>
      <c r="H271" t="s">
        <v>1088</v>
      </c>
      <c r="I271" s="1">
        <v>4.9466580000000001E-8</v>
      </c>
    </row>
    <row r="272" spans="1:9" x14ac:dyDescent="0.2">
      <c r="A272" t="s">
        <v>899</v>
      </c>
      <c r="B272">
        <v>38</v>
      </c>
      <c r="C272">
        <v>1418</v>
      </c>
      <c r="D272">
        <v>9.8445596000000002</v>
      </c>
      <c r="E272">
        <v>3.5449999999999999</v>
      </c>
      <c r="F272">
        <v>2.7770267</v>
      </c>
      <c r="G272" s="1">
        <v>1.8236789999999999E-8</v>
      </c>
      <c r="H272" t="s">
        <v>900</v>
      </c>
      <c r="I272" s="1">
        <v>5.020164E-8</v>
      </c>
    </row>
    <row r="273" spans="1:9" x14ac:dyDescent="0.2">
      <c r="A273" t="s">
        <v>1243</v>
      </c>
      <c r="B273">
        <v>38</v>
      </c>
      <c r="C273">
        <v>1423</v>
      </c>
      <c r="D273">
        <v>9.8445596000000002</v>
      </c>
      <c r="E273">
        <v>3.5575000000000001</v>
      </c>
      <c r="F273">
        <v>2.7672690000000002</v>
      </c>
      <c r="G273" s="1">
        <v>1.9993049999999998E-8</v>
      </c>
      <c r="H273" t="s">
        <v>1244</v>
      </c>
      <c r="I273" s="1">
        <v>5.4433640000000001E-8</v>
      </c>
    </row>
    <row r="274" spans="1:9" x14ac:dyDescent="0.2">
      <c r="A274" t="s">
        <v>1245</v>
      </c>
      <c r="B274">
        <v>38</v>
      </c>
      <c r="C274">
        <v>1423</v>
      </c>
      <c r="D274">
        <v>9.8445596000000002</v>
      </c>
      <c r="E274">
        <v>3.5575000000000001</v>
      </c>
      <c r="F274">
        <v>2.7672690000000002</v>
      </c>
      <c r="G274" s="1">
        <v>1.9993049999999998E-8</v>
      </c>
      <c r="H274" t="s">
        <v>1246</v>
      </c>
      <c r="I274" s="1">
        <v>5.4433640000000001E-8</v>
      </c>
    </row>
    <row r="275" spans="1:9" x14ac:dyDescent="0.2">
      <c r="A275" t="s">
        <v>1247</v>
      </c>
      <c r="B275">
        <v>38</v>
      </c>
      <c r="C275">
        <v>1423</v>
      </c>
      <c r="D275">
        <v>9.8445596000000002</v>
      </c>
      <c r="E275">
        <v>3.5575000000000001</v>
      </c>
      <c r="F275">
        <v>2.7672690000000002</v>
      </c>
      <c r="G275" s="1">
        <v>1.9993049999999998E-8</v>
      </c>
      <c r="H275" t="s">
        <v>1248</v>
      </c>
      <c r="I275" s="1">
        <v>5.4433640000000001E-8</v>
      </c>
    </row>
    <row r="276" spans="1:9" x14ac:dyDescent="0.2">
      <c r="A276" t="s">
        <v>147</v>
      </c>
      <c r="B276">
        <v>47</v>
      </c>
      <c r="C276">
        <v>2008</v>
      </c>
      <c r="D276">
        <v>12.1761658</v>
      </c>
      <c r="E276">
        <v>5.0199999999999996</v>
      </c>
      <c r="F276">
        <v>2.4255309999999999</v>
      </c>
      <c r="G276" s="1">
        <v>2.2480150000000002E-8</v>
      </c>
      <c r="H276" t="s">
        <v>148</v>
      </c>
      <c r="I276" s="1">
        <v>6.0982520000000003E-8</v>
      </c>
    </row>
    <row r="277" spans="1:9" x14ac:dyDescent="0.2">
      <c r="A277" t="s">
        <v>1473</v>
      </c>
      <c r="B277">
        <v>37</v>
      </c>
      <c r="C277">
        <v>1369</v>
      </c>
      <c r="D277">
        <v>9.5854921999999991</v>
      </c>
      <c r="E277">
        <v>3.4224999999999999</v>
      </c>
      <c r="F277">
        <v>2.8007282</v>
      </c>
      <c r="G277" s="1">
        <v>2.2870950000000001E-8</v>
      </c>
      <c r="H277" t="s">
        <v>1474</v>
      </c>
      <c r="I277" s="1">
        <v>6.1817850000000003E-8</v>
      </c>
    </row>
    <row r="278" spans="1:9" x14ac:dyDescent="0.2">
      <c r="A278" t="s">
        <v>565</v>
      </c>
      <c r="B278">
        <v>50</v>
      </c>
      <c r="C278">
        <v>2220</v>
      </c>
      <c r="D278">
        <v>12.9533679</v>
      </c>
      <c r="E278">
        <v>5.55</v>
      </c>
      <c r="F278">
        <v>2.3339401999999998</v>
      </c>
      <c r="G278" s="1">
        <v>2.581771E-8</v>
      </c>
      <c r="H278" t="s">
        <v>566</v>
      </c>
      <c r="I278" s="1">
        <v>6.9530730000000002E-8</v>
      </c>
    </row>
    <row r="279" spans="1:9" x14ac:dyDescent="0.2">
      <c r="A279" t="s">
        <v>289</v>
      </c>
      <c r="B279">
        <v>61</v>
      </c>
      <c r="C279">
        <v>3008</v>
      </c>
      <c r="D279">
        <v>15.8031088</v>
      </c>
      <c r="E279">
        <v>7.52</v>
      </c>
      <c r="F279">
        <v>2.1014772000000002</v>
      </c>
      <c r="G279" s="1">
        <v>2.9656989999999999E-8</v>
      </c>
      <c r="H279" t="s">
        <v>290</v>
      </c>
      <c r="I279" s="1">
        <v>7.9583149999999994E-8</v>
      </c>
    </row>
    <row r="280" spans="1:9" x14ac:dyDescent="0.2">
      <c r="A280" t="s">
        <v>865</v>
      </c>
      <c r="B280">
        <v>35</v>
      </c>
      <c r="C280">
        <v>1267</v>
      </c>
      <c r="D280">
        <v>9.0673575</v>
      </c>
      <c r="E280">
        <v>3.1675</v>
      </c>
      <c r="F280">
        <v>2.8626227000000002</v>
      </c>
      <c r="G280" s="1">
        <v>3.2933170000000002E-8</v>
      </c>
      <c r="H280" t="s">
        <v>866</v>
      </c>
      <c r="I280" s="1">
        <v>8.8057860000000002E-8</v>
      </c>
    </row>
    <row r="281" spans="1:9" x14ac:dyDescent="0.2">
      <c r="A281" t="s">
        <v>49</v>
      </c>
      <c r="B281">
        <v>68</v>
      </c>
      <c r="C281">
        <v>3538</v>
      </c>
      <c r="D281">
        <v>17.616580299999999</v>
      </c>
      <c r="E281">
        <v>8.8450000000000006</v>
      </c>
      <c r="F281">
        <v>1.9916993000000001</v>
      </c>
      <c r="G281" s="1">
        <v>3.366289E-8</v>
      </c>
      <c r="H281" t="s">
        <v>50</v>
      </c>
      <c r="I281" s="1">
        <v>8.9687559999999994E-8</v>
      </c>
    </row>
    <row r="282" spans="1:9" x14ac:dyDescent="0.2">
      <c r="A282" t="s">
        <v>1203</v>
      </c>
      <c r="B282">
        <v>32</v>
      </c>
      <c r="C282">
        <v>1096</v>
      </c>
      <c r="D282">
        <v>8.2901553999999997</v>
      </c>
      <c r="E282">
        <v>2.74</v>
      </c>
      <c r="F282">
        <v>3.0256042000000001</v>
      </c>
      <c r="G282" s="1">
        <v>3.757125E-8</v>
      </c>
      <c r="H282" t="s">
        <v>1204</v>
      </c>
      <c r="I282" s="1">
        <v>9.9744320000000006E-8</v>
      </c>
    </row>
    <row r="283" spans="1:9" x14ac:dyDescent="0.2">
      <c r="A283" t="s">
        <v>1031</v>
      </c>
      <c r="B283">
        <v>44</v>
      </c>
      <c r="C283">
        <v>1845</v>
      </c>
      <c r="D283">
        <v>11.398963699999999</v>
      </c>
      <c r="E283">
        <v>4.6124999999999998</v>
      </c>
      <c r="F283">
        <v>2.47132</v>
      </c>
      <c r="G283" s="1">
        <v>3.880055E-8</v>
      </c>
      <c r="H283" t="s">
        <v>1032</v>
      </c>
      <c r="I283" s="1">
        <v>1.0264260000000001E-7</v>
      </c>
    </row>
    <row r="284" spans="1:9" x14ac:dyDescent="0.2">
      <c r="A284" t="s">
        <v>1221</v>
      </c>
      <c r="B284">
        <v>81</v>
      </c>
      <c r="C284">
        <v>4560</v>
      </c>
      <c r="D284">
        <v>20.984456000000002</v>
      </c>
      <c r="E284">
        <v>11.4</v>
      </c>
      <c r="F284">
        <v>1.8407418</v>
      </c>
      <c r="G284" s="1">
        <v>3.9913960000000003E-8</v>
      </c>
      <c r="H284" t="s">
        <v>1222</v>
      </c>
      <c r="I284" s="1">
        <v>1.052149E-7</v>
      </c>
    </row>
    <row r="285" spans="1:9" x14ac:dyDescent="0.2">
      <c r="A285" t="s">
        <v>135</v>
      </c>
      <c r="B285">
        <v>71</v>
      </c>
      <c r="C285">
        <v>3784</v>
      </c>
      <c r="D285">
        <v>18.393782399999999</v>
      </c>
      <c r="E285">
        <v>9.4600000000000009</v>
      </c>
      <c r="F285">
        <v>1.9443744999999999</v>
      </c>
      <c r="G285" s="1">
        <v>4.0916500000000001E-8</v>
      </c>
      <c r="H285" t="s">
        <v>136</v>
      </c>
      <c r="I285" s="1">
        <v>1.0747779999999999E-7</v>
      </c>
    </row>
    <row r="286" spans="1:9" x14ac:dyDescent="0.2">
      <c r="A286" t="s">
        <v>1183</v>
      </c>
      <c r="B286">
        <v>30</v>
      </c>
      <c r="C286">
        <v>989</v>
      </c>
      <c r="D286">
        <v>7.7720206999999997</v>
      </c>
      <c r="E286">
        <v>2.4725000000000001</v>
      </c>
      <c r="F286">
        <v>3.1433854999999999</v>
      </c>
      <c r="G286" s="1">
        <v>4.457149E-8</v>
      </c>
      <c r="H286" t="s">
        <v>1184</v>
      </c>
      <c r="I286" s="1">
        <v>1.166678E-7</v>
      </c>
    </row>
    <row r="287" spans="1:9" x14ac:dyDescent="0.2">
      <c r="A287" t="s">
        <v>387</v>
      </c>
      <c r="B287">
        <v>47</v>
      </c>
      <c r="C287">
        <v>2067</v>
      </c>
      <c r="D287">
        <v>12.1761658</v>
      </c>
      <c r="E287">
        <v>5.1675000000000004</v>
      </c>
      <c r="F287">
        <v>2.3562972000000002</v>
      </c>
      <c r="G287" s="1">
        <v>5.3407740000000001E-8</v>
      </c>
      <c r="H287" t="s">
        <v>388</v>
      </c>
      <c r="I287" s="1">
        <v>1.393083E-7</v>
      </c>
    </row>
    <row r="288" spans="1:9" x14ac:dyDescent="0.2">
      <c r="A288" t="s">
        <v>107</v>
      </c>
      <c r="B288">
        <v>62</v>
      </c>
      <c r="C288">
        <v>3139</v>
      </c>
      <c r="D288">
        <v>16.0621762</v>
      </c>
      <c r="E288">
        <v>7.8475000000000001</v>
      </c>
      <c r="F288">
        <v>2.0467889000000001</v>
      </c>
      <c r="G288" s="1">
        <v>5.7985599999999999E-8</v>
      </c>
      <c r="H288" t="s">
        <v>108</v>
      </c>
      <c r="I288" s="1">
        <v>1.5072210000000001E-7</v>
      </c>
    </row>
    <row r="289" spans="1:9" x14ac:dyDescent="0.2">
      <c r="A289" t="s">
        <v>533</v>
      </c>
      <c r="B289">
        <v>78</v>
      </c>
      <c r="C289">
        <v>4369</v>
      </c>
      <c r="D289">
        <v>20.207253900000001</v>
      </c>
      <c r="E289">
        <v>10.922499999999999</v>
      </c>
      <c r="F289">
        <v>1.8500576</v>
      </c>
      <c r="G289" s="1">
        <v>6.1857569999999999E-8</v>
      </c>
      <c r="H289" t="s">
        <v>534</v>
      </c>
      <c r="I289" s="1">
        <v>1.5995079999999999E-7</v>
      </c>
    </row>
    <row r="290" spans="1:9" x14ac:dyDescent="0.2">
      <c r="A290" t="s">
        <v>603</v>
      </c>
      <c r="B290">
        <v>61</v>
      </c>
      <c r="C290">
        <v>3071</v>
      </c>
      <c r="D290">
        <v>15.8031088</v>
      </c>
      <c r="E290">
        <v>7.6775000000000002</v>
      </c>
      <c r="F290">
        <v>2.0583665</v>
      </c>
      <c r="G290" s="1">
        <v>6.1964849999999998E-8</v>
      </c>
      <c r="H290" t="s">
        <v>604</v>
      </c>
      <c r="I290" s="1">
        <v>1.5995079999999999E-7</v>
      </c>
    </row>
    <row r="291" spans="1:9" x14ac:dyDescent="0.2">
      <c r="A291" t="s">
        <v>371</v>
      </c>
      <c r="B291">
        <v>30</v>
      </c>
      <c r="C291">
        <v>1005</v>
      </c>
      <c r="D291">
        <v>7.7720206999999997</v>
      </c>
      <c r="E291">
        <v>2.5125000000000002</v>
      </c>
      <c r="F291">
        <v>3.0933416</v>
      </c>
      <c r="G291" s="1">
        <v>6.3154149999999999E-8</v>
      </c>
      <c r="H291" t="s">
        <v>372</v>
      </c>
      <c r="I291" s="1">
        <v>1.6245859999999999E-7</v>
      </c>
    </row>
    <row r="292" spans="1:9" x14ac:dyDescent="0.2">
      <c r="A292" t="s">
        <v>1045</v>
      </c>
      <c r="B292">
        <v>54</v>
      </c>
      <c r="C292">
        <v>2567</v>
      </c>
      <c r="D292">
        <v>13.9896373</v>
      </c>
      <c r="E292">
        <v>6.4175000000000004</v>
      </c>
      <c r="F292">
        <v>2.1799200999999999</v>
      </c>
      <c r="G292" s="1">
        <v>6.4137929999999999E-8</v>
      </c>
      <c r="H292" t="s">
        <v>1046</v>
      </c>
      <c r="I292" s="1">
        <v>1.6442229999999999E-7</v>
      </c>
    </row>
    <row r="293" spans="1:9" x14ac:dyDescent="0.2">
      <c r="A293" t="s">
        <v>1011</v>
      </c>
      <c r="B293">
        <v>54</v>
      </c>
      <c r="C293">
        <v>2570</v>
      </c>
      <c r="D293">
        <v>13.9896373</v>
      </c>
      <c r="E293">
        <v>6.4249999999999998</v>
      </c>
      <c r="F293">
        <v>2.1773755000000001</v>
      </c>
      <c r="G293" s="1">
        <v>6.6611939999999995E-8</v>
      </c>
      <c r="H293" t="s">
        <v>1012</v>
      </c>
      <c r="I293" s="1">
        <v>1.701798E-7</v>
      </c>
    </row>
    <row r="294" spans="1:9" x14ac:dyDescent="0.2">
      <c r="A294" t="s">
        <v>365</v>
      </c>
      <c r="B294">
        <v>75</v>
      </c>
      <c r="C294">
        <v>4144</v>
      </c>
      <c r="D294">
        <v>19.430051800000001</v>
      </c>
      <c r="E294">
        <v>10.36</v>
      </c>
      <c r="F294">
        <v>1.8754876</v>
      </c>
      <c r="G294" s="1">
        <v>6.8389160000000003E-8</v>
      </c>
      <c r="H294" t="s">
        <v>366</v>
      </c>
      <c r="I294" s="1">
        <v>1.7412390000000001E-7</v>
      </c>
    </row>
    <row r="295" spans="1:9" x14ac:dyDescent="0.2">
      <c r="A295" t="s">
        <v>235</v>
      </c>
      <c r="B295">
        <v>82</v>
      </c>
      <c r="C295">
        <v>4699</v>
      </c>
      <c r="D295">
        <v>21.2435233</v>
      </c>
      <c r="E295">
        <v>11.7475</v>
      </c>
      <c r="F295">
        <v>1.8083442000000001</v>
      </c>
      <c r="G295" s="1">
        <v>6.9497740000000001E-8</v>
      </c>
      <c r="H295" t="s">
        <v>236</v>
      </c>
      <c r="I295" s="1">
        <v>1.7634459999999999E-7</v>
      </c>
    </row>
    <row r="296" spans="1:9" x14ac:dyDescent="0.2">
      <c r="A296" t="s">
        <v>1255</v>
      </c>
      <c r="B296">
        <v>96</v>
      </c>
      <c r="C296">
        <v>5844</v>
      </c>
      <c r="D296">
        <v>24.8704663</v>
      </c>
      <c r="E296">
        <v>14.61</v>
      </c>
      <c r="F296">
        <v>1.7022906</v>
      </c>
      <c r="G296" s="1">
        <v>7.0970240000000003E-8</v>
      </c>
      <c r="H296" t="s">
        <v>1256</v>
      </c>
      <c r="I296" s="1">
        <v>1.7947049999999999E-7</v>
      </c>
    </row>
    <row r="297" spans="1:9" x14ac:dyDescent="0.2">
      <c r="A297" t="s">
        <v>1193</v>
      </c>
      <c r="B297">
        <v>33</v>
      </c>
      <c r="C297">
        <v>1191</v>
      </c>
      <c r="D297">
        <v>8.5492228000000008</v>
      </c>
      <c r="E297">
        <v>2.9775</v>
      </c>
      <c r="F297">
        <v>2.8712754999999999</v>
      </c>
      <c r="G297" s="1">
        <v>7.7285489999999998E-8</v>
      </c>
      <c r="H297" t="s">
        <v>1194</v>
      </c>
      <c r="I297" s="1">
        <v>1.947803E-7</v>
      </c>
    </row>
    <row r="298" spans="1:9" x14ac:dyDescent="0.2">
      <c r="A298" t="s">
        <v>1147</v>
      </c>
      <c r="B298">
        <v>52</v>
      </c>
      <c r="C298">
        <v>2461</v>
      </c>
      <c r="D298">
        <v>13.471502600000001</v>
      </c>
      <c r="E298">
        <v>6.1524999999999999</v>
      </c>
      <c r="F298">
        <v>2.1895981</v>
      </c>
      <c r="G298" s="1">
        <v>1.010701E-7</v>
      </c>
      <c r="H298" t="s">
        <v>1148</v>
      </c>
      <c r="I298" s="1">
        <v>2.538664E-7</v>
      </c>
    </row>
    <row r="299" spans="1:9" x14ac:dyDescent="0.2">
      <c r="A299" t="s">
        <v>1069</v>
      </c>
      <c r="B299">
        <v>64</v>
      </c>
      <c r="C299">
        <v>3347</v>
      </c>
      <c r="D299">
        <v>16.580310900000001</v>
      </c>
      <c r="E299">
        <v>8.3674999999999997</v>
      </c>
      <c r="F299">
        <v>1.9815130999999999</v>
      </c>
      <c r="G299" s="1">
        <v>1.109403E-7</v>
      </c>
      <c r="H299" t="s">
        <v>1070</v>
      </c>
      <c r="I299" s="1">
        <v>2.777231E-7</v>
      </c>
    </row>
    <row r="300" spans="1:9" x14ac:dyDescent="0.2">
      <c r="A300" t="s">
        <v>771</v>
      </c>
      <c r="B300">
        <v>67</v>
      </c>
      <c r="C300">
        <v>3584</v>
      </c>
      <c r="D300">
        <v>17.357513000000001</v>
      </c>
      <c r="E300">
        <v>8.9600000000000009</v>
      </c>
      <c r="F300">
        <v>1.9372224</v>
      </c>
      <c r="G300" s="1">
        <v>1.225033E-7</v>
      </c>
      <c r="H300" t="s">
        <v>772</v>
      </c>
      <c r="I300" s="1">
        <v>3.0564360000000001E-7</v>
      </c>
    </row>
    <row r="301" spans="1:9" x14ac:dyDescent="0.2">
      <c r="A301" t="s">
        <v>1235</v>
      </c>
      <c r="B301">
        <v>68</v>
      </c>
      <c r="C301">
        <v>3665</v>
      </c>
      <c r="D301">
        <v>17.616580299999999</v>
      </c>
      <c r="E301">
        <v>9.1624999999999996</v>
      </c>
      <c r="F301">
        <v>1.9226827</v>
      </c>
      <c r="G301" s="1">
        <v>1.2820900000000001E-7</v>
      </c>
      <c r="H301" t="s">
        <v>1236</v>
      </c>
      <c r="I301" s="1">
        <v>3.1881300000000001E-7</v>
      </c>
    </row>
    <row r="302" spans="1:9" x14ac:dyDescent="0.2">
      <c r="A302" t="s">
        <v>393</v>
      </c>
      <c r="B302">
        <v>58</v>
      </c>
      <c r="C302">
        <v>2914</v>
      </c>
      <c r="D302">
        <v>15.0259067</v>
      </c>
      <c r="E302">
        <v>7.2850000000000001</v>
      </c>
      <c r="F302">
        <v>2.0625816000000001</v>
      </c>
      <c r="G302" s="1">
        <v>1.2874209999999999E-7</v>
      </c>
      <c r="H302" t="s">
        <v>394</v>
      </c>
      <c r="I302" s="1">
        <v>3.1907509999999998E-7</v>
      </c>
    </row>
    <row r="303" spans="1:9" x14ac:dyDescent="0.2">
      <c r="A303" t="s">
        <v>1189</v>
      </c>
      <c r="B303">
        <v>77</v>
      </c>
      <c r="C303">
        <v>4384</v>
      </c>
      <c r="D303">
        <v>19.948186499999998</v>
      </c>
      <c r="E303">
        <v>10.96</v>
      </c>
      <c r="F303">
        <v>1.82009</v>
      </c>
      <c r="G303" s="1">
        <v>1.4975489999999999E-7</v>
      </c>
      <c r="H303" t="s">
        <v>1190</v>
      </c>
      <c r="I303" s="1">
        <v>3.699243E-7</v>
      </c>
    </row>
    <row r="304" spans="1:9" x14ac:dyDescent="0.2">
      <c r="A304" t="s">
        <v>1003</v>
      </c>
      <c r="B304">
        <v>37</v>
      </c>
      <c r="C304">
        <v>1476</v>
      </c>
      <c r="D304">
        <v>9.5854921999999991</v>
      </c>
      <c r="E304">
        <v>3.69</v>
      </c>
      <c r="F304">
        <v>2.5976944</v>
      </c>
      <c r="G304" s="1">
        <v>1.508331E-7</v>
      </c>
      <c r="H304" t="s">
        <v>1004</v>
      </c>
      <c r="I304" s="1">
        <v>3.713581E-7</v>
      </c>
    </row>
    <row r="305" spans="1:9" x14ac:dyDescent="0.2">
      <c r="A305" t="s">
        <v>809</v>
      </c>
      <c r="B305">
        <v>59</v>
      </c>
      <c r="C305">
        <v>3009</v>
      </c>
      <c r="D305">
        <v>15.284974099999999</v>
      </c>
      <c r="E305">
        <v>7.5225</v>
      </c>
      <c r="F305">
        <v>2.0319007999999998</v>
      </c>
      <c r="G305" s="1">
        <v>1.638034E-7</v>
      </c>
      <c r="H305" t="s">
        <v>810</v>
      </c>
      <c r="I305" s="1">
        <v>4.0196479999999998E-7</v>
      </c>
    </row>
    <row r="306" spans="1:9" x14ac:dyDescent="0.2">
      <c r="A306" t="s">
        <v>425</v>
      </c>
      <c r="B306">
        <v>56</v>
      </c>
      <c r="C306">
        <v>2789</v>
      </c>
      <c r="D306">
        <v>14.507771999999999</v>
      </c>
      <c r="E306">
        <v>6.9725000000000001</v>
      </c>
      <c r="F306">
        <v>2.0807131000000001</v>
      </c>
      <c r="G306" s="1">
        <v>1.649907E-7</v>
      </c>
      <c r="H306" t="s">
        <v>426</v>
      </c>
      <c r="I306" s="1">
        <v>4.0355090000000002E-7</v>
      </c>
    </row>
    <row r="307" spans="1:9" x14ac:dyDescent="0.2">
      <c r="A307" t="s">
        <v>35</v>
      </c>
      <c r="B307">
        <v>72</v>
      </c>
      <c r="C307">
        <v>4002</v>
      </c>
      <c r="D307">
        <v>18.652849700000001</v>
      </c>
      <c r="E307">
        <v>10.005000000000001</v>
      </c>
      <c r="F307">
        <v>1.8643528</v>
      </c>
      <c r="G307" s="1">
        <v>1.6772919999999999E-7</v>
      </c>
      <c r="H307" t="s">
        <v>36</v>
      </c>
      <c r="I307" s="1">
        <v>4.0890849999999999E-7</v>
      </c>
    </row>
    <row r="308" spans="1:9" x14ac:dyDescent="0.2">
      <c r="A308" t="s">
        <v>933</v>
      </c>
      <c r="B308">
        <v>62</v>
      </c>
      <c r="C308">
        <v>3240</v>
      </c>
      <c r="D308">
        <v>16.0621762</v>
      </c>
      <c r="E308">
        <v>8.1</v>
      </c>
      <c r="F308">
        <v>1.9829847</v>
      </c>
      <c r="G308" s="1">
        <v>1.7699630000000001E-7</v>
      </c>
      <c r="H308" t="s">
        <v>934</v>
      </c>
      <c r="I308" s="1">
        <v>4.3009530000000002E-7</v>
      </c>
    </row>
    <row r="309" spans="1:9" x14ac:dyDescent="0.2">
      <c r="A309" t="s">
        <v>531</v>
      </c>
      <c r="B309">
        <v>89</v>
      </c>
      <c r="C309">
        <v>5380</v>
      </c>
      <c r="D309">
        <v>23.056994799999998</v>
      </c>
      <c r="E309">
        <v>13.45</v>
      </c>
      <c r="F309">
        <v>1.7142747</v>
      </c>
      <c r="G309" s="1">
        <v>1.847315E-7</v>
      </c>
      <c r="H309" t="s">
        <v>532</v>
      </c>
      <c r="I309" s="1">
        <v>4.4743409999999997E-7</v>
      </c>
    </row>
    <row r="310" spans="1:9" x14ac:dyDescent="0.2">
      <c r="A310" t="s">
        <v>405</v>
      </c>
      <c r="B310">
        <v>43</v>
      </c>
      <c r="C310">
        <v>1884</v>
      </c>
      <c r="D310">
        <v>11.1398964</v>
      </c>
      <c r="E310">
        <v>4.71</v>
      </c>
      <c r="F310">
        <v>2.3651585000000002</v>
      </c>
      <c r="G310" s="1">
        <v>1.8739950000000001E-7</v>
      </c>
      <c r="H310" t="s">
        <v>406</v>
      </c>
      <c r="I310" s="1">
        <v>4.5242719999999999E-7</v>
      </c>
    </row>
    <row r="311" spans="1:9" x14ac:dyDescent="0.2">
      <c r="A311" t="s">
        <v>725</v>
      </c>
      <c r="B311">
        <v>84</v>
      </c>
      <c r="C311">
        <v>4973</v>
      </c>
      <c r="D311">
        <v>21.761658000000001</v>
      </c>
      <c r="E311">
        <v>12.432499999999999</v>
      </c>
      <c r="F311">
        <v>1.7503846999999999</v>
      </c>
      <c r="G311" s="1">
        <v>1.8898229999999999E-7</v>
      </c>
      <c r="H311" t="s">
        <v>726</v>
      </c>
      <c r="I311" s="1">
        <v>4.5477669999999999E-7</v>
      </c>
    </row>
    <row r="312" spans="1:9" x14ac:dyDescent="0.2">
      <c r="A312" t="s">
        <v>27</v>
      </c>
      <c r="B312">
        <v>71</v>
      </c>
      <c r="C312">
        <v>3941</v>
      </c>
      <c r="D312">
        <v>18.393782399999999</v>
      </c>
      <c r="E312">
        <v>9.8524999999999991</v>
      </c>
      <c r="F312">
        <v>1.8669152</v>
      </c>
      <c r="G312" s="1">
        <v>1.9783820000000001E-7</v>
      </c>
      <c r="H312" t="s">
        <v>28</v>
      </c>
      <c r="I312" s="1">
        <v>4.745571E-7</v>
      </c>
    </row>
    <row r="313" spans="1:9" x14ac:dyDescent="0.2">
      <c r="A313" t="s">
        <v>67</v>
      </c>
      <c r="B313">
        <v>78</v>
      </c>
      <c r="C313">
        <v>4504</v>
      </c>
      <c r="D313">
        <v>20.207253900000001</v>
      </c>
      <c r="E313">
        <v>11.26</v>
      </c>
      <c r="F313">
        <v>1.7946051000000001</v>
      </c>
      <c r="G313" s="1">
        <v>2.1612559999999999E-7</v>
      </c>
      <c r="H313" t="s">
        <v>68</v>
      </c>
      <c r="I313" s="1">
        <v>5.1676190000000004E-7</v>
      </c>
    </row>
    <row r="314" spans="1:9" x14ac:dyDescent="0.2">
      <c r="A314" t="s">
        <v>313</v>
      </c>
      <c r="B314">
        <v>68</v>
      </c>
      <c r="C314">
        <v>3718</v>
      </c>
      <c r="D314">
        <v>17.616580299999999</v>
      </c>
      <c r="E314">
        <v>9.2949999999999999</v>
      </c>
      <c r="F314">
        <v>1.8952749</v>
      </c>
      <c r="G314" s="1">
        <v>2.183191E-7</v>
      </c>
      <c r="H314" t="s">
        <v>314</v>
      </c>
      <c r="I314" s="1">
        <v>5.2033879999999995E-7</v>
      </c>
    </row>
    <row r="315" spans="1:9" x14ac:dyDescent="0.2">
      <c r="A315" t="s">
        <v>175</v>
      </c>
      <c r="B315">
        <v>52</v>
      </c>
      <c r="C315">
        <v>2541</v>
      </c>
      <c r="D315">
        <v>13.471502600000001</v>
      </c>
      <c r="E315">
        <v>6.3525</v>
      </c>
      <c r="F315">
        <v>2.1206616</v>
      </c>
      <c r="G315" s="1">
        <v>2.7159919999999998E-7</v>
      </c>
      <c r="H315" t="s">
        <v>176</v>
      </c>
      <c r="I315" s="1">
        <v>6.4526429999999998E-7</v>
      </c>
    </row>
    <row r="316" spans="1:9" x14ac:dyDescent="0.2">
      <c r="A316" t="s">
        <v>401</v>
      </c>
      <c r="B316">
        <v>67</v>
      </c>
      <c r="C316">
        <v>3669</v>
      </c>
      <c r="D316">
        <v>17.357513000000001</v>
      </c>
      <c r="E316">
        <v>9.1724999999999994</v>
      </c>
      <c r="F316">
        <v>1.8923426000000001</v>
      </c>
      <c r="G316" s="1">
        <v>2.8882530000000002E-7</v>
      </c>
      <c r="H316" t="s">
        <v>402</v>
      </c>
      <c r="I316" s="1">
        <v>6.8401159999999998E-7</v>
      </c>
    </row>
    <row r="317" spans="1:9" x14ac:dyDescent="0.2">
      <c r="A317" t="s">
        <v>395</v>
      </c>
      <c r="B317">
        <v>44</v>
      </c>
      <c r="C317">
        <v>1984</v>
      </c>
      <c r="D317">
        <v>11.398963699999999</v>
      </c>
      <c r="E317">
        <v>4.96</v>
      </c>
      <c r="F317">
        <v>2.2981782000000002</v>
      </c>
      <c r="G317" s="1">
        <v>2.935842E-7</v>
      </c>
      <c r="H317" t="s">
        <v>396</v>
      </c>
      <c r="I317" s="1">
        <v>6.9308160000000004E-7</v>
      </c>
    </row>
    <row r="318" spans="1:9" x14ac:dyDescent="0.2">
      <c r="A318" t="s">
        <v>153</v>
      </c>
      <c r="B318">
        <v>32</v>
      </c>
      <c r="C318">
        <v>1203</v>
      </c>
      <c r="D318">
        <v>8.2901553999999997</v>
      </c>
      <c r="E318">
        <v>3.0074999999999998</v>
      </c>
      <c r="F318">
        <v>2.7564939000000002</v>
      </c>
      <c r="G318" s="1">
        <v>3.0232189999999998E-7</v>
      </c>
      <c r="H318" t="s">
        <v>154</v>
      </c>
      <c r="I318" s="1">
        <v>7.1145780000000001E-7</v>
      </c>
    </row>
    <row r="319" spans="1:9" x14ac:dyDescent="0.2">
      <c r="A319" t="s">
        <v>419</v>
      </c>
      <c r="B319">
        <v>46</v>
      </c>
      <c r="C319">
        <v>2144</v>
      </c>
      <c r="D319">
        <v>11.9170984</v>
      </c>
      <c r="E319">
        <v>5.36</v>
      </c>
      <c r="F319">
        <v>2.2233393000000001</v>
      </c>
      <c r="G319" s="1">
        <v>3.9086159999999997E-7</v>
      </c>
      <c r="H319" t="s">
        <v>420</v>
      </c>
      <c r="I319" s="1">
        <v>9.1692690000000002E-7</v>
      </c>
    </row>
    <row r="320" spans="1:9" x14ac:dyDescent="0.2">
      <c r="A320" t="s">
        <v>1181</v>
      </c>
      <c r="B320">
        <v>88</v>
      </c>
      <c r="C320">
        <v>5393</v>
      </c>
      <c r="D320">
        <v>22.7979275</v>
      </c>
      <c r="E320">
        <v>13.4825</v>
      </c>
      <c r="F320">
        <v>1.6909273</v>
      </c>
      <c r="G320" s="1">
        <v>4.0310450000000002E-7</v>
      </c>
      <c r="H320" t="s">
        <v>1182</v>
      </c>
      <c r="I320" s="1">
        <v>9.4268320000000004E-7</v>
      </c>
    </row>
    <row r="321" spans="1:9" x14ac:dyDescent="0.2">
      <c r="A321" t="s">
        <v>1393</v>
      </c>
      <c r="B321">
        <v>55</v>
      </c>
      <c r="C321">
        <v>2802</v>
      </c>
      <c r="D321">
        <v>14.248704699999999</v>
      </c>
      <c r="E321">
        <v>7.0049999999999999</v>
      </c>
      <c r="F321">
        <v>2.0340763000000002</v>
      </c>
      <c r="G321" s="1">
        <v>4.423769E-7</v>
      </c>
      <c r="H321" t="s">
        <v>1394</v>
      </c>
      <c r="I321" s="1">
        <v>1.0312909999999999E-6</v>
      </c>
    </row>
    <row r="322" spans="1:9" x14ac:dyDescent="0.2">
      <c r="A322" t="s">
        <v>995</v>
      </c>
      <c r="B322">
        <v>39</v>
      </c>
      <c r="C322">
        <v>1683</v>
      </c>
      <c r="D322">
        <v>10.1036269</v>
      </c>
      <c r="E322">
        <v>4.2074999999999996</v>
      </c>
      <c r="F322">
        <v>2.4013374000000001</v>
      </c>
      <c r="G322" s="1">
        <v>4.9898869999999999E-7</v>
      </c>
      <c r="H322" t="s">
        <v>996</v>
      </c>
      <c r="I322" s="1">
        <v>1.159643E-6</v>
      </c>
    </row>
    <row r="323" spans="1:9" x14ac:dyDescent="0.2">
      <c r="A323" t="s">
        <v>853</v>
      </c>
      <c r="B323">
        <v>47</v>
      </c>
      <c r="C323">
        <v>2234</v>
      </c>
      <c r="D323">
        <v>12.1761658</v>
      </c>
      <c r="E323">
        <v>5.585</v>
      </c>
      <c r="F323">
        <v>2.1801550000000001</v>
      </c>
      <c r="G323" s="1">
        <v>5.0236920000000003E-7</v>
      </c>
      <c r="H323" t="s">
        <v>854</v>
      </c>
      <c r="I323" s="1">
        <v>1.1638739999999999E-6</v>
      </c>
    </row>
    <row r="324" spans="1:9" x14ac:dyDescent="0.2">
      <c r="A324" t="s">
        <v>501</v>
      </c>
      <c r="B324">
        <v>49</v>
      </c>
      <c r="C324">
        <v>2380</v>
      </c>
      <c r="D324">
        <v>12.694300500000001</v>
      </c>
      <c r="E324">
        <v>5.95</v>
      </c>
      <c r="F324">
        <v>2.1334958999999998</v>
      </c>
      <c r="G324" s="1">
        <v>5.2491389999999997E-7</v>
      </c>
      <c r="H324" t="s">
        <v>502</v>
      </c>
      <c r="I324" s="1">
        <v>1.2123400000000001E-6</v>
      </c>
    </row>
    <row r="325" spans="1:9" x14ac:dyDescent="0.2">
      <c r="A325" t="s">
        <v>229</v>
      </c>
      <c r="B325">
        <v>62</v>
      </c>
      <c r="C325">
        <v>3351</v>
      </c>
      <c r="D325">
        <v>16.0621762</v>
      </c>
      <c r="E325">
        <v>8.3774999999999995</v>
      </c>
      <c r="F325">
        <v>1.9172994999999999</v>
      </c>
      <c r="G325" s="1">
        <v>5.6110050000000003E-7</v>
      </c>
      <c r="H325" t="s">
        <v>230</v>
      </c>
      <c r="I325" s="1">
        <v>1.2919169999999999E-6</v>
      </c>
    </row>
    <row r="326" spans="1:9" x14ac:dyDescent="0.2">
      <c r="A326" t="s">
        <v>353</v>
      </c>
      <c r="B326">
        <v>66</v>
      </c>
      <c r="C326">
        <v>3675</v>
      </c>
      <c r="D326">
        <v>17.098445600000002</v>
      </c>
      <c r="E326">
        <v>9.1875</v>
      </c>
      <c r="F326">
        <v>1.8610553000000001</v>
      </c>
      <c r="G326" s="1">
        <v>6.500098E-7</v>
      </c>
      <c r="H326" t="s">
        <v>354</v>
      </c>
      <c r="I326" s="1">
        <v>1.492022E-6</v>
      </c>
    </row>
    <row r="327" spans="1:9" x14ac:dyDescent="0.2">
      <c r="A327" t="s">
        <v>1291</v>
      </c>
      <c r="B327">
        <v>30</v>
      </c>
      <c r="C327">
        <v>1125</v>
      </c>
      <c r="D327">
        <v>7.7720206999999997</v>
      </c>
      <c r="E327">
        <v>2.8125</v>
      </c>
      <c r="F327">
        <v>2.7633850999999998</v>
      </c>
      <c r="G327" s="1">
        <v>6.8207330000000003E-7</v>
      </c>
      <c r="H327" t="s">
        <v>1292</v>
      </c>
      <c r="I327" s="1">
        <v>1.560818E-6</v>
      </c>
    </row>
    <row r="328" spans="1:9" x14ac:dyDescent="0.2">
      <c r="A328" t="s">
        <v>1453</v>
      </c>
      <c r="B328">
        <v>36</v>
      </c>
      <c r="C328">
        <v>1507</v>
      </c>
      <c r="D328">
        <v>9.3264248999999992</v>
      </c>
      <c r="E328">
        <v>3.7675000000000001</v>
      </c>
      <c r="F328">
        <v>2.4754942999999998</v>
      </c>
      <c r="G328" s="1">
        <v>6.9802700000000003E-7</v>
      </c>
      <c r="H328" t="s">
        <v>1454</v>
      </c>
      <c r="I328" s="1">
        <v>1.5892589999999999E-6</v>
      </c>
    </row>
    <row r="329" spans="1:9" x14ac:dyDescent="0.2">
      <c r="A329" t="s">
        <v>1407</v>
      </c>
      <c r="B329">
        <v>31</v>
      </c>
      <c r="C329">
        <v>1188</v>
      </c>
      <c r="D329">
        <v>8.0310880999999998</v>
      </c>
      <c r="E329">
        <v>2.97</v>
      </c>
      <c r="F329">
        <v>2.7040701</v>
      </c>
      <c r="G329" s="1">
        <v>6.9876250000000001E-7</v>
      </c>
      <c r="H329" t="s">
        <v>1408</v>
      </c>
      <c r="I329" s="1">
        <v>1.5892589999999999E-6</v>
      </c>
    </row>
    <row r="330" spans="1:9" x14ac:dyDescent="0.2">
      <c r="A330" t="s">
        <v>605</v>
      </c>
      <c r="B330">
        <v>55</v>
      </c>
      <c r="C330">
        <v>2851</v>
      </c>
      <c r="D330">
        <v>14.248704699999999</v>
      </c>
      <c r="E330">
        <v>7.1275000000000004</v>
      </c>
      <c r="F330">
        <v>1.9991167999999999</v>
      </c>
      <c r="G330" s="1">
        <v>7.5828530000000005E-7</v>
      </c>
      <c r="H330" t="s">
        <v>606</v>
      </c>
      <c r="I330" s="1">
        <v>1.7193950000000001E-6</v>
      </c>
    </row>
    <row r="331" spans="1:9" x14ac:dyDescent="0.2">
      <c r="A331" t="s">
        <v>363</v>
      </c>
      <c r="B331">
        <v>61</v>
      </c>
      <c r="C331">
        <v>3310</v>
      </c>
      <c r="D331">
        <v>15.8031088</v>
      </c>
      <c r="E331">
        <v>8.2750000000000004</v>
      </c>
      <c r="F331">
        <v>1.9097412</v>
      </c>
      <c r="G331" s="1">
        <v>8.0161750000000004E-7</v>
      </c>
      <c r="H331" t="s">
        <v>364</v>
      </c>
      <c r="I331" s="1">
        <v>1.8121410000000001E-6</v>
      </c>
    </row>
    <row r="332" spans="1:9" x14ac:dyDescent="0.2">
      <c r="A332" t="s">
        <v>619</v>
      </c>
      <c r="B332">
        <v>34</v>
      </c>
      <c r="C332">
        <v>1394</v>
      </c>
      <c r="D332">
        <v>8.8082902000000001</v>
      </c>
      <c r="E332">
        <v>3.4849999999999999</v>
      </c>
      <c r="F332">
        <v>2.5274863999999999</v>
      </c>
      <c r="G332" s="1">
        <v>9.1235029999999996E-7</v>
      </c>
      <c r="H332" t="s">
        <v>620</v>
      </c>
      <c r="I332" s="1">
        <v>2.056234E-6</v>
      </c>
    </row>
    <row r="333" spans="1:9" x14ac:dyDescent="0.2">
      <c r="A333" t="s">
        <v>511</v>
      </c>
      <c r="B333">
        <v>54</v>
      </c>
      <c r="C333">
        <v>2795</v>
      </c>
      <c r="D333">
        <v>13.9896373</v>
      </c>
      <c r="E333">
        <v>6.9874999999999998</v>
      </c>
      <c r="F333">
        <v>2.0020948000000001</v>
      </c>
      <c r="G333" s="1">
        <v>9.2628929999999997E-7</v>
      </c>
      <c r="H333" t="s">
        <v>512</v>
      </c>
      <c r="I333" s="1">
        <v>2.0813610000000001E-6</v>
      </c>
    </row>
    <row r="334" spans="1:9" x14ac:dyDescent="0.2">
      <c r="A334" t="s">
        <v>315</v>
      </c>
      <c r="B334">
        <v>39</v>
      </c>
      <c r="C334">
        <v>1729</v>
      </c>
      <c r="D334">
        <v>10.1036269</v>
      </c>
      <c r="E334">
        <v>4.3224999999999998</v>
      </c>
      <c r="F334">
        <v>2.3374497999999999</v>
      </c>
      <c r="G334" s="1">
        <v>9.6707900000000008E-7</v>
      </c>
      <c r="H334" t="s">
        <v>316</v>
      </c>
      <c r="I334" s="1">
        <v>2.1664889999999998E-6</v>
      </c>
    </row>
    <row r="335" spans="1:9" x14ac:dyDescent="0.2">
      <c r="A335" t="s">
        <v>1079</v>
      </c>
      <c r="B335">
        <v>91</v>
      </c>
      <c r="C335">
        <v>5758</v>
      </c>
      <c r="D335">
        <v>23.575129499999999</v>
      </c>
      <c r="E335">
        <v>14.395</v>
      </c>
      <c r="F335">
        <v>1.6377303999999999</v>
      </c>
      <c r="G335" s="1">
        <v>9.746655999999999E-7</v>
      </c>
      <c r="H335" t="s">
        <v>1080</v>
      </c>
      <c r="I335" s="1">
        <v>2.1769479999999999E-6</v>
      </c>
    </row>
    <row r="336" spans="1:9" x14ac:dyDescent="0.2">
      <c r="A336" t="s">
        <v>207</v>
      </c>
      <c r="B336">
        <v>63</v>
      </c>
      <c r="C336">
        <v>3487</v>
      </c>
      <c r="D336">
        <v>16.321243500000001</v>
      </c>
      <c r="E336">
        <v>8.7174999999999994</v>
      </c>
      <c r="F336">
        <v>1.872239</v>
      </c>
      <c r="G336" s="1">
        <v>1.0023159999999999E-6</v>
      </c>
      <c r="H336" t="s">
        <v>208</v>
      </c>
      <c r="I336" s="1">
        <v>2.232023E-6</v>
      </c>
    </row>
    <row r="337" spans="1:9" x14ac:dyDescent="0.2">
      <c r="A337" t="s">
        <v>281</v>
      </c>
      <c r="B337">
        <v>63</v>
      </c>
      <c r="C337">
        <v>3488</v>
      </c>
      <c r="D337">
        <v>16.321243500000001</v>
      </c>
      <c r="E337">
        <v>8.7200000000000006</v>
      </c>
      <c r="F337">
        <v>1.8717022000000001</v>
      </c>
      <c r="G337" s="1">
        <v>1.0120020000000001E-6</v>
      </c>
      <c r="H337" t="s">
        <v>282</v>
      </c>
      <c r="I337" s="1">
        <v>2.2468849999999998E-6</v>
      </c>
    </row>
    <row r="338" spans="1:9" x14ac:dyDescent="0.2">
      <c r="A338" t="s">
        <v>1297</v>
      </c>
      <c r="B338">
        <v>66</v>
      </c>
      <c r="C338">
        <v>3724</v>
      </c>
      <c r="D338">
        <v>17.098445600000002</v>
      </c>
      <c r="E338">
        <v>9.31</v>
      </c>
      <c r="F338">
        <v>1.8365677</v>
      </c>
      <c r="G338" s="1">
        <v>1.0308529999999999E-6</v>
      </c>
      <c r="H338" t="s">
        <v>1298</v>
      </c>
      <c r="I338" s="1">
        <v>2.2819480000000002E-6</v>
      </c>
    </row>
    <row r="339" spans="1:9" x14ac:dyDescent="0.2">
      <c r="A339" t="s">
        <v>891</v>
      </c>
      <c r="B339">
        <v>51</v>
      </c>
      <c r="C339">
        <v>2588</v>
      </c>
      <c r="D339">
        <v>13.2124352</v>
      </c>
      <c r="E339">
        <v>6.47</v>
      </c>
      <c r="F339">
        <v>2.0421075000000002</v>
      </c>
      <c r="G339" s="1">
        <v>1.0915109999999999E-6</v>
      </c>
      <c r="H339" t="s">
        <v>892</v>
      </c>
      <c r="I339" s="1">
        <v>2.4090749999999999E-6</v>
      </c>
    </row>
    <row r="340" spans="1:9" x14ac:dyDescent="0.2">
      <c r="A340" t="s">
        <v>833</v>
      </c>
      <c r="B340">
        <v>56</v>
      </c>
      <c r="C340">
        <v>2969</v>
      </c>
      <c r="D340">
        <v>14.507771999999999</v>
      </c>
      <c r="E340">
        <v>7.4225000000000003</v>
      </c>
      <c r="F340">
        <v>1.9545668</v>
      </c>
      <c r="G340" s="1">
        <v>1.196203E-6</v>
      </c>
      <c r="H340" t="s">
        <v>834</v>
      </c>
      <c r="I340" s="1">
        <v>2.6323530000000002E-6</v>
      </c>
    </row>
    <row r="341" spans="1:9" x14ac:dyDescent="0.2">
      <c r="A341" t="s">
        <v>821</v>
      </c>
      <c r="B341">
        <v>48</v>
      </c>
      <c r="C341">
        <v>2378</v>
      </c>
      <c r="D341">
        <v>12.435233200000001</v>
      </c>
      <c r="E341">
        <v>5.9450000000000003</v>
      </c>
      <c r="F341">
        <v>2.0917129000000001</v>
      </c>
      <c r="G341" s="1">
        <v>1.208242E-6</v>
      </c>
      <c r="H341" t="s">
        <v>822</v>
      </c>
      <c r="I341" s="1">
        <v>2.6510250000000002E-6</v>
      </c>
    </row>
    <row r="342" spans="1:9" x14ac:dyDescent="0.2">
      <c r="A342" t="s">
        <v>551</v>
      </c>
      <c r="B342">
        <v>63</v>
      </c>
      <c r="C342">
        <v>3507</v>
      </c>
      <c r="D342">
        <v>16.321243500000001</v>
      </c>
      <c r="E342">
        <v>8.7675000000000001</v>
      </c>
      <c r="F342">
        <v>1.8615619000000001</v>
      </c>
      <c r="G342" s="1">
        <v>1.2136450000000001E-6</v>
      </c>
      <c r="H342" t="s">
        <v>552</v>
      </c>
      <c r="I342" s="1">
        <v>2.6550719999999999E-6</v>
      </c>
    </row>
    <row r="343" spans="1:9" x14ac:dyDescent="0.2">
      <c r="A343" t="s">
        <v>761</v>
      </c>
      <c r="B343">
        <v>55</v>
      </c>
      <c r="C343">
        <v>2896</v>
      </c>
      <c r="D343">
        <v>14.248704699999999</v>
      </c>
      <c r="E343">
        <v>7.24</v>
      </c>
      <c r="F343">
        <v>1.9680531000000001</v>
      </c>
      <c r="G343" s="1">
        <v>1.225433E-6</v>
      </c>
      <c r="H343" t="s">
        <v>762</v>
      </c>
      <c r="I343" s="1">
        <v>2.673021E-6</v>
      </c>
    </row>
    <row r="344" spans="1:9" x14ac:dyDescent="0.2">
      <c r="A344" t="s">
        <v>545</v>
      </c>
      <c r="B344">
        <v>24</v>
      </c>
      <c r="C344">
        <v>803</v>
      </c>
      <c r="D344">
        <v>6.2176166000000004</v>
      </c>
      <c r="E344">
        <v>2.0074999999999998</v>
      </c>
      <c r="F344">
        <v>3.0971937999999999</v>
      </c>
      <c r="G344" s="1">
        <v>1.325751E-6</v>
      </c>
      <c r="H344" t="s">
        <v>546</v>
      </c>
      <c r="I344" s="1">
        <v>2.8834109999999999E-6</v>
      </c>
    </row>
    <row r="345" spans="1:9" x14ac:dyDescent="0.2">
      <c r="A345" t="s">
        <v>1343</v>
      </c>
      <c r="B345">
        <v>34</v>
      </c>
      <c r="C345">
        <v>1418</v>
      </c>
      <c r="D345">
        <v>8.8082902000000001</v>
      </c>
      <c r="E345">
        <v>3.5449999999999999</v>
      </c>
      <c r="F345">
        <v>2.4847081000000002</v>
      </c>
      <c r="G345" s="1">
        <v>1.3303129999999999E-6</v>
      </c>
      <c r="H345" t="s">
        <v>1344</v>
      </c>
      <c r="I345" s="1">
        <v>2.8849219999999999E-6</v>
      </c>
    </row>
    <row r="346" spans="1:9" x14ac:dyDescent="0.2">
      <c r="A346" t="s">
        <v>77</v>
      </c>
      <c r="B346">
        <v>60</v>
      </c>
      <c r="C346">
        <v>3287</v>
      </c>
      <c r="D346">
        <v>15.544041500000001</v>
      </c>
      <c r="E346">
        <v>8.2174999999999994</v>
      </c>
      <c r="F346">
        <v>1.8915778999999999</v>
      </c>
      <c r="G346" s="1">
        <v>1.3644039999999999E-6</v>
      </c>
      <c r="H346" t="s">
        <v>78</v>
      </c>
      <c r="I346" s="1">
        <v>2.9502769999999999E-6</v>
      </c>
    </row>
    <row r="347" spans="1:9" x14ac:dyDescent="0.2">
      <c r="A347" t="s">
        <v>45</v>
      </c>
      <c r="B347">
        <v>64</v>
      </c>
      <c r="C347">
        <v>3609</v>
      </c>
      <c r="D347">
        <v>16.580310900000001</v>
      </c>
      <c r="E347">
        <v>9.0225000000000009</v>
      </c>
      <c r="F347">
        <v>1.8376626</v>
      </c>
      <c r="G347" s="1">
        <v>1.5197470000000001E-6</v>
      </c>
      <c r="H347" t="s">
        <v>46</v>
      </c>
      <c r="I347" s="1">
        <v>3.276681E-6</v>
      </c>
    </row>
    <row r="348" spans="1:9" x14ac:dyDescent="0.2">
      <c r="A348" t="s">
        <v>517</v>
      </c>
      <c r="B348">
        <v>35</v>
      </c>
      <c r="C348">
        <v>1494</v>
      </c>
      <c r="D348">
        <v>9.0673575</v>
      </c>
      <c r="E348">
        <v>3.7349999999999999</v>
      </c>
      <c r="F348">
        <v>2.4276727</v>
      </c>
      <c r="G348" s="1">
        <v>1.556085E-6</v>
      </c>
      <c r="H348" t="s">
        <v>518</v>
      </c>
      <c r="I348" s="1">
        <v>3.3453590000000001E-6</v>
      </c>
    </row>
    <row r="349" spans="1:9" x14ac:dyDescent="0.2">
      <c r="A349" t="s">
        <v>293</v>
      </c>
      <c r="B349">
        <v>61</v>
      </c>
      <c r="C349">
        <v>3392</v>
      </c>
      <c r="D349">
        <v>15.8031088</v>
      </c>
      <c r="E349">
        <v>8.48</v>
      </c>
      <c r="F349">
        <v>1.8635742</v>
      </c>
      <c r="G349" s="1">
        <v>1.7823639999999999E-6</v>
      </c>
      <c r="H349" t="s">
        <v>294</v>
      </c>
      <c r="I349" s="1">
        <v>3.8208139999999999E-6</v>
      </c>
    </row>
    <row r="350" spans="1:9" x14ac:dyDescent="0.2">
      <c r="A350" t="s">
        <v>435</v>
      </c>
      <c r="B350">
        <v>56</v>
      </c>
      <c r="C350">
        <v>3011</v>
      </c>
      <c r="D350">
        <v>14.507771999999999</v>
      </c>
      <c r="E350">
        <v>7.5274999999999999</v>
      </c>
      <c r="F350">
        <v>1.9273028000000001</v>
      </c>
      <c r="G350" s="1">
        <v>1.8395539999999999E-6</v>
      </c>
      <c r="H350" t="s">
        <v>436</v>
      </c>
      <c r="I350" s="1">
        <v>3.9321129999999997E-6</v>
      </c>
    </row>
    <row r="351" spans="1:9" x14ac:dyDescent="0.2">
      <c r="A351" t="s">
        <v>1167</v>
      </c>
      <c r="B351">
        <v>89</v>
      </c>
      <c r="C351">
        <v>5675</v>
      </c>
      <c r="D351">
        <v>23.056994799999998</v>
      </c>
      <c r="E351">
        <v>14.1875</v>
      </c>
      <c r="F351">
        <v>1.6251625999999999</v>
      </c>
      <c r="G351" s="1">
        <v>1.8465870000000001E-6</v>
      </c>
      <c r="H351" t="s">
        <v>1168</v>
      </c>
      <c r="I351" s="1">
        <v>3.9358669999999996E-6</v>
      </c>
    </row>
    <row r="352" spans="1:9" x14ac:dyDescent="0.2">
      <c r="A352" t="s">
        <v>997</v>
      </c>
      <c r="B352">
        <v>64</v>
      </c>
      <c r="C352">
        <v>3635</v>
      </c>
      <c r="D352">
        <v>16.580310900000001</v>
      </c>
      <c r="E352">
        <v>9.0875000000000004</v>
      </c>
      <c r="F352">
        <v>1.8245184000000001</v>
      </c>
      <c r="G352" s="1">
        <v>1.9310549999999998E-6</v>
      </c>
      <c r="H352" t="s">
        <v>998</v>
      </c>
      <c r="I352" s="1">
        <v>4.1041799999999999E-6</v>
      </c>
    </row>
    <row r="353" spans="1:9" x14ac:dyDescent="0.2">
      <c r="A353" t="s">
        <v>29</v>
      </c>
      <c r="B353">
        <v>52</v>
      </c>
      <c r="C353">
        <v>2726</v>
      </c>
      <c r="D353">
        <v>13.471502600000001</v>
      </c>
      <c r="E353">
        <v>6.8150000000000004</v>
      </c>
      <c r="F353">
        <v>1.9767429000000001</v>
      </c>
      <c r="G353" s="1">
        <v>2.1874839999999998E-6</v>
      </c>
      <c r="H353" t="s">
        <v>30</v>
      </c>
      <c r="I353" s="1">
        <v>4.6359739999999999E-6</v>
      </c>
    </row>
    <row r="354" spans="1:9" x14ac:dyDescent="0.2">
      <c r="A354" t="s">
        <v>1411</v>
      </c>
      <c r="B354">
        <v>31</v>
      </c>
      <c r="C354">
        <v>1258</v>
      </c>
      <c r="D354">
        <v>8.0310880999999998</v>
      </c>
      <c r="E354">
        <v>3.145</v>
      </c>
      <c r="F354">
        <v>2.5536051</v>
      </c>
      <c r="G354" s="1">
        <v>2.2818750000000001E-6</v>
      </c>
      <c r="H354" t="s">
        <v>1412</v>
      </c>
      <c r="I354" s="1">
        <v>4.7962620000000004E-6</v>
      </c>
    </row>
    <row r="355" spans="1:9" x14ac:dyDescent="0.2">
      <c r="A355" t="s">
        <v>1413</v>
      </c>
      <c r="B355">
        <v>31</v>
      </c>
      <c r="C355">
        <v>1258</v>
      </c>
      <c r="D355">
        <v>8.0310880999999998</v>
      </c>
      <c r="E355">
        <v>3.145</v>
      </c>
      <c r="F355">
        <v>2.5536051</v>
      </c>
      <c r="G355" s="1">
        <v>2.2818750000000001E-6</v>
      </c>
      <c r="H355" t="s">
        <v>1414</v>
      </c>
      <c r="I355" s="1">
        <v>4.7962620000000004E-6</v>
      </c>
    </row>
    <row r="356" spans="1:9" x14ac:dyDescent="0.2">
      <c r="A356" t="s">
        <v>773</v>
      </c>
      <c r="B356">
        <v>76</v>
      </c>
      <c r="C356">
        <v>4619</v>
      </c>
      <c r="D356">
        <v>19.6891192</v>
      </c>
      <c r="E356">
        <v>11.547499999999999</v>
      </c>
      <c r="F356">
        <v>1.7050547</v>
      </c>
      <c r="G356" s="1">
        <v>2.2824040000000001E-6</v>
      </c>
      <c r="H356" t="s">
        <v>774</v>
      </c>
      <c r="I356" s="1">
        <v>4.7962620000000004E-6</v>
      </c>
    </row>
    <row r="357" spans="1:9" x14ac:dyDescent="0.2">
      <c r="A357" t="s">
        <v>137</v>
      </c>
      <c r="B357">
        <v>52</v>
      </c>
      <c r="C357">
        <v>2733</v>
      </c>
      <c r="D357">
        <v>13.471502600000001</v>
      </c>
      <c r="E357">
        <v>6.8324999999999996</v>
      </c>
      <c r="F357">
        <v>1.9716799</v>
      </c>
      <c r="G357" s="1">
        <v>2.355094E-6</v>
      </c>
      <c r="H357" t="s">
        <v>138</v>
      </c>
      <c r="I357" s="1">
        <v>4.9351130000000001E-6</v>
      </c>
    </row>
    <row r="358" spans="1:9" x14ac:dyDescent="0.2">
      <c r="A358" t="s">
        <v>163</v>
      </c>
      <c r="B358">
        <v>62</v>
      </c>
      <c r="C358">
        <v>3509</v>
      </c>
      <c r="D358">
        <v>16.0621762</v>
      </c>
      <c r="E358">
        <v>8.7725000000000009</v>
      </c>
      <c r="F358">
        <v>1.8309690999999999</v>
      </c>
      <c r="G358" s="1">
        <v>2.5664870000000002E-6</v>
      </c>
      <c r="H358" t="s">
        <v>164</v>
      </c>
      <c r="I358" s="1">
        <v>5.3630229999999997E-6</v>
      </c>
    </row>
    <row r="359" spans="1:9" x14ac:dyDescent="0.2">
      <c r="A359" t="s">
        <v>813</v>
      </c>
      <c r="B359">
        <v>27</v>
      </c>
      <c r="C359">
        <v>1016</v>
      </c>
      <c r="D359">
        <v>6.9948186999999997</v>
      </c>
      <c r="E359">
        <v>2.54</v>
      </c>
      <c r="F359">
        <v>2.7538656000000001</v>
      </c>
      <c r="G359" s="1">
        <v>2.65991E-6</v>
      </c>
      <c r="H359" t="s">
        <v>814</v>
      </c>
      <c r="I359" s="1">
        <v>5.5427170000000001E-6</v>
      </c>
    </row>
    <row r="360" spans="1:9" x14ac:dyDescent="0.2">
      <c r="A360" t="s">
        <v>499</v>
      </c>
      <c r="B360">
        <v>35</v>
      </c>
      <c r="C360">
        <v>1531</v>
      </c>
      <c r="D360">
        <v>9.0673575</v>
      </c>
      <c r="E360">
        <v>3.8275000000000001</v>
      </c>
      <c r="F360">
        <v>2.3690026</v>
      </c>
      <c r="G360" s="1">
        <v>2.6756369999999998E-6</v>
      </c>
      <c r="H360" t="s">
        <v>500</v>
      </c>
      <c r="I360" s="1">
        <v>5.5599580000000002E-6</v>
      </c>
    </row>
    <row r="361" spans="1:9" x14ac:dyDescent="0.2">
      <c r="A361" t="s">
        <v>921</v>
      </c>
      <c r="B361">
        <v>25</v>
      </c>
      <c r="C361">
        <v>896</v>
      </c>
      <c r="D361">
        <v>6.4766839000000003</v>
      </c>
      <c r="E361">
        <v>2.2400000000000002</v>
      </c>
      <c r="F361">
        <v>2.8913768000000002</v>
      </c>
      <c r="G361" s="1">
        <v>2.6998980000000001E-6</v>
      </c>
      <c r="H361" t="s">
        <v>922</v>
      </c>
      <c r="I361" s="1">
        <v>5.5947890000000001E-6</v>
      </c>
    </row>
    <row r="362" spans="1:9" x14ac:dyDescent="0.2">
      <c r="A362" t="s">
        <v>639</v>
      </c>
      <c r="B362">
        <v>53</v>
      </c>
      <c r="C362">
        <v>2826</v>
      </c>
      <c r="D362">
        <v>13.730569900000001</v>
      </c>
      <c r="E362">
        <v>7.0650000000000004</v>
      </c>
      <c r="F362">
        <v>1.9434635</v>
      </c>
      <c r="G362" s="1">
        <v>2.8318339999999998E-6</v>
      </c>
      <c r="H362" t="s">
        <v>640</v>
      </c>
      <c r="I362" s="1">
        <v>5.8519349999999997E-6</v>
      </c>
    </row>
    <row r="363" spans="1:9" x14ac:dyDescent="0.2">
      <c r="A363" t="s">
        <v>1043</v>
      </c>
      <c r="B363">
        <v>56</v>
      </c>
      <c r="C363">
        <v>3056</v>
      </c>
      <c r="D363">
        <v>14.507771999999999</v>
      </c>
      <c r="E363">
        <v>7.64</v>
      </c>
      <c r="F363">
        <v>1.8989229999999999</v>
      </c>
      <c r="G363" s="1">
        <v>2.880715E-6</v>
      </c>
      <c r="H363" t="s">
        <v>1044</v>
      </c>
      <c r="I363" s="1">
        <v>5.9365010000000001E-6</v>
      </c>
    </row>
    <row r="364" spans="1:9" x14ac:dyDescent="0.2">
      <c r="A364" t="s">
        <v>1061</v>
      </c>
      <c r="B364">
        <v>45</v>
      </c>
      <c r="C364">
        <v>2239</v>
      </c>
      <c r="D364">
        <v>11.658031100000001</v>
      </c>
      <c r="E364">
        <v>5.5975000000000001</v>
      </c>
      <c r="F364">
        <v>2.0827211000000001</v>
      </c>
      <c r="G364" s="1">
        <v>3.0035070000000001E-6</v>
      </c>
      <c r="H364" t="s">
        <v>1062</v>
      </c>
      <c r="I364" s="1">
        <v>6.1724959999999997E-6</v>
      </c>
    </row>
    <row r="365" spans="1:9" x14ac:dyDescent="0.2">
      <c r="A365" t="s">
        <v>959</v>
      </c>
      <c r="B365">
        <v>32</v>
      </c>
      <c r="C365">
        <v>1347</v>
      </c>
      <c r="D365">
        <v>8.2901553999999997</v>
      </c>
      <c r="E365">
        <v>3.3675000000000002</v>
      </c>
      <c r="F365">
        <v>2.4618129999999998</v>
      </c>
      <c r="G365" s="1">
        <v>3.3362170000000002E-6</v>
      </c>
      <c r="H365" t="s">
        <v>960</v>
      </c>
      <c r="I365" s="1">
        <v>6.8374120000000003E-6</v>
      </c>
    </row>
    <row r="366" spans="1:9" x14ac:dyDescent="0.2">
      <c r="A366" t="s">
        <v>553</v>
      </c>
      <c r="B366">
        <v>60</v>
      </c>
      <c r="C366">
        <v>3385</v>
      </c>
      <c r="D366">
        <v>15.544041500000001</v>
      </c>
      <c r="E366">
        <v>8.4625000000000004</v>
      </c>
      <c r="F366">
        <v>1.8368144</v>
      </c>
      <c r="G366" s="1">
        <v>3.4641570000000001E-6</v>
      </c>
      <c r="H366" t="s">
        <v>554</v>
      </c>
      <c r="I366" s="1">
        <v>7.0801680000000004E-6</v>
      </c>
    </row>
    <row r="367" spans="1:9" x14ac:dyDescent="0.2">
      <c r="A367" t="s">
        <v>193</v>
      </c>
      <c r="B367">
        <v>29</v>
      </c>
      <c r="C367">
        <v>1157</v>
      </c>
      <c r="D367">
        <v>7.5129533999999998</v>
      </c>
      <c r="E367">
        <v>2.8925000000000001</v>
      </c>
      <c r="F367">
        <v>2.597391</v>
      </c>
      <c r="G367" s="1">
        <v>3.5267780000000001E-6</v>
      </c>
      <c r="H367" t="s">
        <v>194</v>
      </c>
      <c r="I367" s="1">
        <v>7.1884609999999999E-6</v>
      </c>
    </row>
    <row r="368" spans="1:9" x14ac:dyDescent="0.2">
      <c r="A368" t="s">
        <v>823</v>
      </c>
      <c r="B368">
        <v>82</v>
      </c>
      <c r="C368">
        <v>5194</v>
      </c>
      <c r="D368">
        <v>21.2435233</v>
      </c>
      <c r="E368">
        <v>12.984999999999999</v>
      </c>
      <c r="F368">
        <v>1.6360049000000001</v>
      </c>
      <c r="G368" s="1">
        <v>4.1285140000000003E-6</v>
      </c>
      <c r="H368" t="s">
        <v>824</v>
      </c>
      <c r="I368" s="1">
        <v>8.3920209999999994E-6</v>
      </c>
    </row>
    <row r="369" spans="1:9" x14ac:dyDescent="0.2">
      <c r="A369" t="s">
        <v>51</v>
      </c>
      <c r="B369">
        <v>68</v>
      </c>
      <c r="C369">
        <v>4049</v>
      </c>
      <c r="D369">
        <v>17.616580299999999</v>
      </c>
      <c r="E369">
        <v>10.1225</v>
      </c>
      <c r="F369">
        <v>1.7403389</v>
      </c>
      <c r="G369" s="1">
        <v>4.4295749999999999E-6</v>
      </c>
      <c r="H369" t="s">
        <v>52</v>
      </c>
      <c r="I369" s="1">
        <v>8.9795189999999996E-6</v>
      </c>
    </row>
    <row r="370" spans="1:9" x14ac:dyDescent="0.2">
      <c r="A370" t="s">
        <v>259</v>
      </c>
      <c r="B370">
        <v>63</v>
      </c>
      <c r="C370">
        <v>3654</v>
      </c>
      <c r="D370">
        <v>16.321243500000001</v>
      </c>
      <c r="E370">
        <v>9.1349999999999998</v>
      </c>
      <c r="F370">
        <v>1.7866713999999999</v>
      </c>
      <c r="G370" s="1">
        <v>4.6429000000000001E-6</v>
      </c>
      <c r="H370" t="s">
        <v>260</v>
      </c>
      <c r="I370" s="1">
        <v>9.3864580000000008E-6</v>
      </c>
    </row>
    <row r="371" spans="1:9" x14ac:dyDescent="0.2">
      <c r="A371" t="s">
        <v>79</v>
      </c>
      <c r="B371">
        <v>44</v>
      </c>
      <c r="C371">
        <v>2207</v>
      </c>
      <c r="D371">
        <v>11.398963699999999</v>
      </c>
      <c r="E371">
        <v>5.5175000000000001</v>
      </c>
      <c r="F371">
        <v>2.0659652999999998</v>
      </c>
      <c r="G371" s="1">
        <v>4.7876310000000003E-6</v>
      </c>
      <c r="H371" t="s">
        <v>80</v>
      </c>
      <c r="I371" s="1">
        <v>9.6529000000000004E-6</v>
      </c>
    </row>
    <row r="372" spans="1:9" x14ac:dyDescent="0.2">
      <c r="A372" t="s">
        <v>607</v>
      </c>
      <c r="B372">
        <v>51</v>
      </c>
      <c r="C372">
        <v>2729</v>
      </c>
      <c r="D372">
        <v>13.2124352</v>
      </c>
      <c r="E372">
        <v>6.8224999999999998</v>
      </c>
      <c r="F372">
        <v>1.9365973000000001</v>
      </c>
      <c r="G372" s="1">
        <v>4.9213870000000003E-6</v>
      </c>
      <c r="H372" t="s">
        <v>608</v>
      </c>
      <c r="I372" s="1">
        <v>9.7902789999999993E-6</v>
      </c>
    </row>
    <row r="373" spans="1:9" x14ac:dyDescent="0.2">
      <c r="A373" t="s">
        <v>609</v>
      </c>
      <c r="B373">
        <v>51</v>
      </c>
      <c r="C373">
        <v>2729</v>
      </c>
      <c r="D373">
        <v>13.2124352</v>
      </c>
      <c r="E373">
        <v>6.8224999999999998</v>
      </c>
      <c r="F373">
        <v>1.9365973000000001</v>
      </c>
      <c r="G373" s="1">
        <v>4.9213870000000003E-6</v>
      </c>
      <c r="H373" t="s">
        <v>610</v>
      </c>
      <c r="I373" s="1">
        <v>9.7902789999999993E-6</v>
      </c>
    </row>
    <row r="374" spans="1:9" x14ac:dyDescent="0.2">
      <c r="A374" t="s">
        <v>611</v>
      </c>
      <c r="B374">
        <v>51</v>
      </c>
      <c r="C374">
        <v>2729</v>
      </c>
      <c r="D374">
        <v>13.2124352</v>
      </c>
      <c r="E374">
        <v>6.8224999999999998</v>
      </c>
      <c r="F374">
        <v>1.9365973000000001</v>
      </c>
      <c r="G374" s="1">
        <v>4.9213870000000003E-6</v>
      </c>
      <c r="H374" t="s">
        <v>612</v>
      </c>
      <c r="I374" s="1">
        <v>9.7902789999999993E-6</v>
      </c>
    </row>
    <row r="375" spans="1:9" x14ac:dyDescent="0.2">
      <c r="A375" t="s">
        <v>613</v>
      </c>
      <c r="B375">
        <v>51</v>
      </c>
      <c r="C375">
        <v>2729</v>
      </c>
      <c r="D375">
        <v>13.2124352</v>
      </c>
      <c r="E375">
        <v>6.8224999999999998</v>
      </c>
      <c r="F375">
        <v>1.9365973000000001</v>
      </c>
      <c r="G375" s="1">
        <v>4.9213870000000003E-6</v>
      </c>
      <c r="H375" t="s">
        <v>614</v>
      </c>
      <c r="I375" s="1">
        <v>9.7902789999999993E-6</v>
      </c>
    </row>
    <row r="376" spans="1:9" x14ac:dyDescent="0.2">
      <c r="A376" t="s">
        <v>615</v>
      </c>
      <c r="B376">
        <v>51</v>
      </c>
      <c r="C376">
        <v>2729</v>
      </c>
      <c r="D376">
        <v>13.2124352</v>
      </c>
      <c r="E376">
        <v>6.8224999999999998</v>
      </c>
      <c r="F376">
        <v>1.9365973000000001</v>
      </c>
      <c r="G376" s="1">
        <v>4.9213870000000003E-6</v>
      </c>
      <c r="H376" t="s">
        <v>616</v>
      </c>
      <c r="I376" s="1">
        <v>9.7902789999999993E-6</v>
      </c>
    </row>
    <row r="377" spans="1:9" x14ac:dyDescent="0.2">
      <c r="A377" t="s">
        <v>31</v>
      </c>
      <c r="B377">
        <v>66</v>
      </c>
      <c r="C377">
        <v>3903</v>
      </c>
      <c r="D377">
        <v>17.098445600000002</v>
      </c>
      <c r="E377">
        <v>9.7575000000000003</v>
      </c>
      <c r="F377">
        <v>1.7523388</v>
      </c>
      <c r="G377" s="1">
        <v>5.0280669999999999E-6</v>
      </c>
      <c r="H377" t="s">
        <v>32</v>
      </c>
      <c r="I377" s="1">
        <v>9.9759000000000005E-6</v>
      </c>
    </row>
    <row r="378" spans="1:9" x14ac:dyDescent="0.2">
      <c r="A378" t="s">
        <v>295</v>
      </c>
      <c r="B378">
        <v>44</v>
      </c>
      <c r="C378">
        <v>2216</v>
      </c>
      <c r="D378">
        <v>11.398963699999999</v>
      </c>
      <c r="E378">
        <v>5.54</v>
      </c>
      <c r="F378">
        <v>2.0575747</v>
      </c>
      <c r="G378" s="1">
        <v>5.303064E-6</v>
      </c>
      <c r="H378" t="s">
        <v>296</v>
      </c>
      <c r="I378" s="1">
        <v>1.0493600000000001E-5</v>
      </c>
    </row>
    <row r="379" spans="1:9" x14ac:dyDescent="0.2">
      <c r="A379" t="s">
        <v>209</v>
      </c>
      <c r="B379">
        <v>64</v>
      </c>
      <c r="C379">
        <v>3750</v>
      </c>
      <c r="D379">
        <v>16.580310900000001</v>
      </c>
      <c r="E379">
        <v>9.375</v>
      </c>
      <c r="F379">
        <v>1.7685664999999999</v>
      </c>
      <c r="G379" s="1">
        <v>5.3487990000000001E-6</v>
      </c>
      <c r="H379" t="s">
        <v>210</v>
      </c>
      <c r="I379" s="1">
        <v>1.05561E-5</v>
      </c>
    </row>
    <row r="380" spans="1:9" x14ac:dyDescent="0.2">
      <c r="A380" t="s">
        <v>837</v>
      </c>
      <c r="B380">
        <v>57</v>
      </c>
      <c r="C380">
        <v>3199</v>
      </c>
      <c r="D380">
        <v>14.7668394</v>
      </c>
      <c r="E380">
        <v>7.9974999999999996</v>
      </c>
      <c r="F380">
        <v>1.8464319</v>
      </c>
      <c r="G380" s="1">
        <v>5.4031769999999998E-6</v>
      </c>
      <c r="H380" t="s">
        <v>838</v>
      </c>
      <c r="I380" s="1">
        <v>1.063528E-5</v>
      </c>
    </row>
    <row r="381" spans="1:9" x14ac:dyDescent="0.2">
      <c r="A381" t="s">
        <v>919</v>
      </c>
      <c r="B381">
        <v>52</v>
      </c>
      <c r="C381">
        <v>2819</v>
      </c>
      <c r="D381">
        <v>13.471502600000001</v>
      </c>
      <c r="E381">
        <v>7.0475000000000003</v>
      </c>
      <c r="F381">
        <v>1.9115293</v>
      </c>
      <c r="G381" s="1">
        <v>5.670326E-6</v>
      </c>
      <c r="H381" t="s">
        <v>920</v>
      </c>
      <c r="I381" s="1">
        <v>1.1131750000000001E-5</v>
      </c>
    </row>
    <row r="382" spans="1:9" x14ac:dyDescent="0.2">
      <c r="A382" t="s">
        <v>283</v>
      </c>
      <c r="B382">
        <v>38</v>
      </c>
      <c r="C382">
        <v>1800</v>
      </c>
      <c r="D382">
        <v>9.8445596000000002</v>
      </c>
      <c r="E382">
        <v>4.5</v>
      </c>
      <c r="F382">
        <v>2.1876799</v>
      </c>
      <c r="G382" s="1">
        <v>6.2322549999999998E-6</v>
      </c>
      <c r="H382" t="s">
        <v>284</v>
      </c>
      <c r="I382" s="1">
        <v>1.220279E-5</v>
      </c>
    </row>
    <row r="383" spans="1:9" x14ac:dyDescent="0.2">
      <c r="A383" t="s">
        <v>705</v>
      </c>
      <c r="B383">
        <v>29</v>
      </c>
      <c r="C383">
        <v>1198</v>
      </c>
      <c r="D383">
        <v>7.5129533999999998</v>
      </c>
      <c r="E383">
        <v>2.9950000000000001</v>
      </c>
      <c r="F383">
        <v>2.5084985999999998</v>
      </c>
      <c r="G383" s="1">
        <v>6.8406960000000003E-6</v>
      </c>
      <c r="H383" t="s">
        <v>706</v>
      </c>
      <c r="I383" s="1">
        <v>1.3359059999999999E-5</v>
      </c>
    </row>
    <row r="384" spans="1:9" x14ac:dyDescent="0.2">
      <c r="A384" t="s">
        <v>159</v>
      </c>
      <c r="B384">
        <v>54</v>
      </c>
      <c r="C384">
        <v>2992</v>
      </c>
      <c r="D384">
        <v>13.9896373</v>
      </c>
      <c r="E384">
        <v>7.48</v>
      </c>
      <c r="F384">
        <v>1.8702723999999999</v>
      </c>
      <c r="G384" s="1">
        <v>6.864673E-6</v>
      </c>
      <c r="H384" t="s">
        <v>160</v>
      </c>
      <c r="I384" s="1">
        <v>1.337088E-5</v>
      </c>
    </row>
    <row r="385" spans="1:9" x14ac:dyDescent="0.2">
      <c r="A385" t="s">
        <v>85</v>
      </c>
      <c r="B385">
        <v>46</v>
      </c>
      <c r="C385">
        <v>2387</v>
      </c>
      <c r="D385">
        <v>11.9170984</v>
      </c>
      <c r="E385">
        <v>5.9675000000000002</v>
      </c>
      <c r="F385">
        <v>1.9970002</v>
      </c>
      <c r="G385" s="1">
        <v>6.9051659999999999E-6</v>
      </c>
      <c r="H385" t="s">
        <v>86</v>
      </c>
      <c r="I385" s="1">
        <v>1.341472E-5</v>
      </c>
    </row>
    <row r="386" spans="1:9" x14ac:dyDescent="0.2">
      <c r="A386" t="s">
        <v>87</v>
      </c>
      <c r="B386">
        <v>55</v>
      </c>
      <c r="C386">
        <v>3077</v>
      </c>
      <c r="D386">
        <v>14.248704699999999</v>
      </c>
      <c r="E386">
        <v>7.6924999999999999</v>
      </c>
      <c r="F386">
        <v>1.8522852999999999</v>
      </c>
      <c r="G386" s="1">
        <v>7.3772649999999997E-6</v>
      </c>
      <c r="H386" t="s">
        <v>88</v>
      </c>
      <c r="I386" s="1">
        <v>1.429465E-5</v>
      </c>
    </row>
    <row r="387" spans="1:9" x14ac:dyDescent="0.2">
      <c r="A387" t="s">
        <v>507</v>
      </c>
      <c r="B387">
        <v>44</v>
      </c>
      <c r="C387">
        <v>2246</v>
      </c>
      <c r="D387">
        <v>11.398963699999999</v>
      </c>
      <c r="E387">
        <v>5.6150000000000002</v>
      </c>
      <c r="F387">
        <v>2.0300915000000002</v>
      </c>
      <c r="G387" s="1">
        <v>7.4167380000000003E-6</v>
      </c>
      <c r="H387" t="s">
        <v>508</v>
      </c>
      <c r="I387" s="1">
        <v>1.43339E-5</v>
      </c>
    </row>
    <row r="388" spans="1:9" x14ac:dyDescent="0.2">
      <c r="A388" t="s">
        <v>73</v>
      </c>
      <c r="B388">
        <v>72</v>
      </c>
      <c r="C388">
        <v>4441</v>
      </c>
      <c r="D388">
        <v>18.652849700000001</v>
      </c>
      <c r="E388">
        <v>11.102499999999999</v>
      </c>
      <c r="F388">
        <v>1.6800584999999999</v>
      </c>
      <c r="G388" s="1">
        <v>7.5053750000000001E-6</v>
      </c>
      <c r="H388" t="s">
        <v>74</v>
      </c>
      <c r="I388" s="1">
        <v>1.4467730000000001E-5</v>
      </c>
    </row>
    <row r="389" spans="1:9" x14ac:dyDescent="0.2">
      <c r="A389" t="s">
        <v>429</v>
      </c>
      <c r="B389">
        <v>46</v>
      </c>
      <c r="C389">
        <v>2397</v>
      </c>
      <c r="D389">
        <v>11.9170984</v>
      </c>
      <c r="E389">
        <v>5.9924999999999997</v>
      </c>
      <c r="F389">
        <v>1.9886689</v>
      </c>
      <c r="G389" s="1">
        <v>7.6840359999999998E-6</v>
      </c>
      <c r="H389" t="s">
        <v>430</v>
      </c>
      <c r="I389" s="1">
        <v>1.477394E-5</v>
      </c>
    </row>
    <row r="390" spans="1:9" x14ac:dyDescent="0.2">
      <c r="A390" t="s">
        <v>579</v>
      </c>
      <c r="B390">
        <v>49</v>
      </c>
      <c r="C390">
        <v>2628</v>
      </c>
      <c r="D390">
        <v>12.694300500000001</v>
      </c>
      <c r="E390">
        <v>6.57</v>
      </c>
      <c r="F390">
        <v>1.9321614</v>
      </c>
      <c r="G390" s="1">
        <v>8.1850789999999998E-6</v>
      </c>
      <c r="H390" t="s">
        <v>580</v>
      </c>
      <c r="I390" s="1">
        <v>1.5696840000000001E-5</v>
      </c>
    </row>
    <row r="391" spans="1:9" x14ac:dyDescent="0.2">
      <c r="A391" t="s">
        <v>647</v>
      </c>
      <c r="B391">
        <v>28</v>
      </c>
      <c r="C391">
        <v>1145</v>
      </c>
      <c r="D391">
        <v>7.2538859999999996</v>
      </c>
      <c r="E391">
        <v>2.8624999999999998</v>
      </c>
      <c r="F391">
        <v>2.5341086000000002</v>
      </c>
      <c r="G391" s="1">
        <v>8.2096050000000005E-6</v>
      </c>
      <c r="H391" t="s">
        <v>648</v>
      </c>
      <c r="I391" s="1">
        <v>1.57035E-5</v>
      </c>
    </row>
    <row r="392" spans="1:9" x14ac:dyDescent="0.2">
      <c r="A392" t="s">
        <v>59</v>
      </c>
      <c r="B392">
        <v>54</v>
      </c>
      <c r="C392">
        <v>3013</v>
      </c>
      <c r="D392">
        <v>13.9896373</v>
      </c>
      <c r="E392">
        <v>7.5324999999999998</v>
      </c>
      <c r="F392">
        <v>1.8572369</v>
      </c>
      <c r="G392" s="1">
        <v>8.372405E-6</v>
      </c>
      <c r="H392" t="s">
        <v>60</v>
      </c>
      <c r="I392" s="1">
        <v>1.597395E-5</v>
      </c>
    </row>
    <row r="393" spans="1:9" x14ac:dyDescent="0.2">
      <c r="A393" t="s">
        <v>1419</v>
      </c>
      <c r="B393">
        <v>93</v>
      </c>
      <c r="C393">
        <v>6237</v>
      </c>
      <c r="D393">
        <v>24.0932642</v>
      </c>
      <c r="E393">
        <v>15.592499999999999</v>
      </c>
      <c r="F393">
        <v>1.5451828999999999</v>
      </c>
      <c r="G393" s="1">
        <v>8.4248320000000002E-6</v>
      </c>
      <c r="H393" t="s">
        <v>1420</v>
      </c>
      <c r="I393" s="1">
        <v>1.6032969999999998E-5</v>
      </c>
    </row>
    <row r="394" spans="1:9" x14ac:dyDescent="0.2">
      <c r="A394" t="s">
        <v>157</v>
      </c>
      <c r="B394">
        <v>31</v>
      </c>
      <c r="C394">
        <v>1345</v>
      </c>
      <c r="D394">
        <v>8.0310880999999998</v>
      </c>
      <c r="E394">
        <v>3.3624999999999998</v>
      </c>
      <c r="F394">
        <v>2.3884276999999998</v>
      </c>
      <c r="G394" s="1">
        <v>8.666295E-6</v>
      </c>
      <c r="H394" t="s">
        <v>158</v>
      </c>
      <c r="I394" s="1">
        <v>1.645053E-5</v>
      </c>
    </row>
    <row r="395" spans="1:9" x14ac:dyDescent="0.2">
      <c r="A395" t="s">
        <v>275</v>
      </c>
      <c r="B395">
        <v>49</v>
      </c>
      <c r="C395">
        <v>2634</v>
      </c>
      <c r="D395">
        <v>12.694300500000001</v>
      </c>
      <c r="E395">
        <v>6.585</v>
      </c>
      <c r="F395">
        <v>1.9277601</v>
      </c>
      <c r="G395" s="1">
        <v>8.6954300000000002E-6</v>
      </c>
      <c r="H395" t="s">
        <v>276</v>
      </c>
      <c r="I395" s="1">
        <v>1.6463939999999999E-5</v>
      </c>
    </row>
    <row r="396" spans="1:9" x14ac:dyDescent="0.2">
      <c r="A396" t="s">
        <v>1249</v>
      </c>
      <c r="B396">
        <v>68</v>
      </c>
      <c r="C396">
        <v>4134</v>
      </c>
      <c r="D396">
        <v>17.616580299999999</v>
      </c>
      <c r="E396">
        <v>10.335000000000001</v>
      </c>
      <c r="F396">
        <v>1.7045554000000001</v>
      </c>
      <c r="G396" s="1">
        <v>8.8507830000000002E-6</v>
      </c>
      <c r="H396" t="s">
        <v>1250</v>
      </c>
      <c r="I396" s="1">
        <v>1.671566E-5</v>
      </c>
    </row>
    <row r="397" spans="1:9" x14ac:dyDescent="0.2">
      <c r="A397" t="s">
        <v>863</v>
      </c>
      <c r="B397">
        <v>40</v>
      </c>
      <c r="C397">
        <v>1972</v>
      </c>
      <c r="D397">
        <v>10.362694299999999</v>
      </c>
      <c r="E397">
        <v>4.93</v>
      </c>
      <c r="F397">
        <v>2.1019663999999998</v>
      </c>
      <c r="G397" s="1">
        <v>8.9598670000000001E-6</v>
      </c>
      <c r="H397" t="s">
        <v>864</v>
      </c>
      <c r="I397" s="1">
        <v>1.6878940000000001E-5</v>
      </c>
    </row>
    <row r="398" spans="1:9" x14ac:dyDescent="0.2">
      <c r="A398" t="s">
        <v>95</v>
      </c>
      <c r="B398">
        <v>58</v>
      </c>
      <c r="C398">
        <v>3336</v>
      </c>
      <c r="D398">
        <v>15.0259067</v>
      </c>
      <c r="E398">
        <v>8.34</v>
      </c>
      <c r="F398">
        <v>1.8016675</v>
      </c>
      <c r="G398" s="1">
        <v>9.2050120000000003E-6</v>
      </c>
      <c r="H398" t="s">
        <v>96</v>
      </c>
      <c r="I398" s="1">
        <v>1.7297069999999999E-5</v>
      </c>
    </row>
    <row r="399" spans="1:9" x14ac:dyDescent="0.2">
      <c r="A399" t="s">
        <v>343</v>
      </c>
      <c r="B399">
        <v>62</v>
      </c>
      <c r="C399">
        <v>3657</v>
      </c>
      <c r="D399">
        <v>16.0621762</v>
      </c>
      <c r="E399">
        <v>9.1425000000000001</v>
      </c>
      <c r="F399">
        <v>1.7568691000000001</v>
      </c>
      <c r="G399" s="1">
        <v>9.4572180000000008E-6</v>
      </c>
      <c r="H399" t="s">
        <v>344</v>
      </c>
      <c r="I399" s="1">
        <v>1.7726339999999999E-5</v>
      </c>
    </row>
    <row r="400" spans="1:9" x14ac:dyDescent="0.2">
      <c r="A400" t="s">
        <v>219</v>
      </c>
      <c r="B400">
        <v>34</v>
      </c>
      <c r="C400">
        <v>1563</v>
      </c>
      <c r="D400">
        <v>8.8082902000000001</v>
      </c>
      <c r="E400">
        <v>3.9075000000000002</v>
      </c>
      <c r="F400">
        <v>2.2542008999999998</v>
      </c>
      <c r="G400" s="1">
        <v>1.0615899999999999E-5</v>
      </c>
      <c r="H400" t="s">
        <v>220</v>
      </c>
      <c r="I400" s="1">
        <v>1.984828E-5</v>
      </c>
    </row>
    <row r="401" spans="1:9" x14ac:dyDescent="0.2">
      <c r="A401" t="s">
        <v>819</v>
      </c>
      <c r="B401">
        <v>60</v>
      </c>
      <c r="C401">
        <v>3513</v>
      </c>
      <c r="D401">
        <v>15.544041500000001</v>
      </c>
      <c r="E401">
        <v>8.7825000000000006</v>
      </c>
      <c r="F401">
        <v>1.7698879999999999</v>
      </c>
      <c r="G401" s="1">
        <v>1.0811249999999999E-5</v>
      </c>
      <c r="H401" t="s">
        <v>820</v>
      </c>
      <c r="I401" s="1">
        <v>2.0162989999999999E-5</v>
      </c>
    </row>
    <row r="402" spans="1:9" x14ac:dyDescent="0.2">
      <c r="A402" t="s">
        <v>729</v>
      </c>
      <c r="B402">
        <v>60</v>
      </c>
      <c r="C402">
        <v>3516</v>
      </c>
      <c r="D402">
        <v>15.544041500000001</v>
      </c>
      <c r="E402">
        <v>8.7899999999999991</v>
      </c>
      <c r="F402">
        <v>1.7683778999999999</v>
      </c>
      <c r="G402" s="1">
        <v>1.109215E-5</v>
      </c>
      <c r="H402" t="s">
        <v>730</v>
      </c>
      <c r="I402" s="1">
        <v>2.063527E-5</v>
      </c>
    </row>
    <row r="403" spans="1:9" x14ac:dyDescent="0.2">
      <c r="A403" t="s">
        <v>877</v>
      </c>
      <c r="B403">
        <v>43</v>
      </c>
      <c r="C403">
        <v>2211</v>
      </c>
      <c r="D403">
        <v>11.1398964</v>
      </c>
      <c r="E403">
        <v>5.5274999999999999</v>
      </c>
      <c r="F403">
        <v>2.0153588999999998</v>
      </c>
      <c r="G403" s="1">
        <v>1.1318120000000001E-5</v>
      </c>
      <c r="H403" t="s">
        <v>878</v>
      </c>
      <c r="I403" s="1">
        <v>2.1003270000000001E-5</v>
      </c>
    </row>
    <row r="404" spans="1:9" x14ac:dyDescent="0.2">
      <c r="A404" t="s">
        <v>1049</v>
      </c>
      <c r="B404">
        <v>26</v>
      </c>
      <c r="C404">
        <v>1039</v>
      </c>
      <c r="D404">
        <v>6.7357513000000004</v>
      </c>
      <c r="E404">
        <v>2.5975000000000001</v>
      </c>
      <c r="F404">
        <v>2.5931670000000002</v>
      </c>
      <c r="G404" s="1">
        <v>1.1686960000000001E-5</v>
      </c>
      <c r="H404" t="s">
        <v>1050</v>
      </c>
      <c r="I404" s="1">
        <v>2.1633920000000001E-5</v>
      </c>
    </row>
    <row r="405" spans="1:9" x14ac:dyDescent="0.2">
      <c r="A405" t="s">
        <v>537</v>
      </c>
      <c r="B405">
        <v>49</v>
      </c>
      <c r="C405">
        <v>2668</v>
      </c>
      <c r="D405">
        <v>12.694300500000001</v>
      </c>
      <c r="E405">
        <v>6.67</v>
      </c>
      <c r="F405">
        <v>1.9031935</v>
      </c>
      <c r="G405" s="1">
        <v>1.2189860000000001E-5</v>
      </c>
      <c r="H405" t="s">
        <v>538</v>
      </c>
      <c r="I405" s="1">
        <v>2.250899E-5</v>
      </c>
    </row>
    <row r="406" spans="1:9" x14ac:dyDescent="0.2">
      <c r="A406" t="s">
        <v>349</v>
      </c>
      <c r="B406">
        <v>42</v>
      </c>
      <c r="C406">
        <v>2156</v>
      </c>
      <c r="D406">
        <v>10.880829</v>
      </c>
      <c r="E406">
        <v>5.39</v>
      </c>
      <c r="F406">
        <v>2.0187067000000001</v>
      </c>
      <c r="G406" s="1">
        <v>1.386369E-5</v>
      </c>
      <c r="H406" t="s">
        <v>350</v>
      </c>
      <c r="I406" s="1">
        <v>2.5536580000000001E-5</v>
      </c>
    </row>
    <row r="407" spans="1:9" x14ac:dyDescent="0.2">
      <c r="A407" t="s">
        <v>633</v>
      </c>
      <c r="B407">
        <v>53</v>
      </c>
      <c r="C407">
        <v>2991</v>
      </c>
      <c r="D407">
        <v>13.730569900000001</v>
      </c>
      <c r="E407">
        <v>7.4775</v>
      </c>
      <c r="F407">
        <v>1.8362514000000001</v>
      </c>
      <c r="G407" s="1">
        <v>1.4030960000000001E-5</v>
      </c>
      <c r="H407" t="s">
        <v>634</v>
      </c>
      <c r="I407" s="1">
        <v>2.5781020000000001E-5</v>
      </c>
    </row>
    <row r="408" spans="1:9" x14ac:dyDescent="0.2">
      <c r="A408" t="s">
        <v>799</v>
      </c>
      <c r="B408">
        <v>61</v>
      </c>
      <c r="C408">
        <v>3626</v>
      </c>
      <c r="D408">
        <v>15.8031088</v>
      </c>
      <c r="E408">
        <v>9.0649999999999995</v>
      </c>
      <c r="F408">
        <v>1.7433103999999999</v>
      </c>
      <c r="G408" s="1">
        <v>1.427621E-5</v>
      </c>
      <c r="H408" t="s">
        <v>800</v>
      </c>
      <c r="I408" s="1">
        <v>2.616721E-5</v>
      </c>
    </row>
    <row r="409" spans="1:9" x14ac:dyDescent="0.2">
      <c r="A409" t="s">
        <v>1149</v>
      </c>
      <c r="B409">
        <v>59</v>
      </c>
      <c r="C409">
        <v>3468</v>
      </c>
      <c r="D409">
        <v>15.284974099999999</v>
      </c>
      <c r="E409">
        <v>8.67</v>
      </c>
      <c r="F409">
        <v>1.7629728</v>
      </c>
      <c r="G409" s="1">
        <v>1.4532990000000001E-5</v>
      </c>
      <c r="H409" t="s">
        <v>1150</v>
      </c>
      <c r="I409" s="1">
        <v>2.6572579999999999E-5</v>
      </c>
    </row>
    <row r="410" spans="1:9" x14ac:dyDescent="0.2">
      <c r="A410" t="s">
        <v>273</v>
      </c>
      <c r="B410">
        <v>36</v>
      </c>
      <c r="C410">
        <v>1728</v>
      </c>
      <c r="D410">
        <v>9.3264248999999992</v>
      </c>
      <c r="E410">
        <v>4.32</v>
      </c>
      <c r="F410">
        <v>2.1588946</v>
      </c>
      <c r="G410" s="1">
        <v>1.467205E-5</v>
      </c>
      <c r="H410" t="s">
        <v>274</v>
      </c>
      <c r="I410" s="1">
        <v>2.6761250000000001E-5</v>
      </c>
    </row>
    <row r="411" spans="1:9" x14ac:dyDescent="0.2">
      <c r="A411" t="s">
        <v>1115</v>
      </c>
      <c r="B411">
        <v>48</v>
      </c>
      <c r="C411">
        <v>2612</v>
      </c>
      <c r="D411">
        <v>12.435233200000001</v>
      </c>
      <c r="E411">
        <v>6.53</v>
      </c>
      <c r="F411">
        <v>1.9043235999999999</v>
      </c>
      <c r="G411" s="1">
        <v>1.485973E-5</v>
      </c>
      <c r="H411" t="s">
        <v>1116</v>
      </c>
      <c r="I411" s="1">
        <v>2.7037470000000001E-5</v>
      </c>
    </row>
    <row r="412" spans="1:9" x14ac:dyDescent="0.2">
      <c r="A412" t="s">
        <v>851</v>
      </c>
      <c r="B412">
        <v>51</v>
      </c>
      <c r="C412">
        <v>2853</v>
      </c>
      <c r="D412">
        <v>13.2124352</v>
      </c>
      <c r="E412">
        <v>7.1325000000000003</v>
      </c>
      <c r="F412">
        <v>1.852427</v>
      </c>
      <c r="G412" s="1">
        <v>1.6455490000000001E-5</v>
      </c>
      <c r="H412" t="s">
        <v>852</v>
      </c>
      <c r="I412" s="1">
        <v>2.986811E-5</v>
      </c>
    </row>
    <row r="413" spans="1:9" x14ac:dyDescent="0.2">
      <c r="A413" t="s">
        <v>1207</v>
      </c>
      <c r="B413">
        <v>23</v>
      </c>
      <c r="C413">
        <v>872</v>
      </c>
      <c r="D413">
        <v>5.9585492000000002</v>
      </c>
      <c r="E413">
        <v>2.1800000000000002</v>
      </c>
      <c r="F413">
        <v>2.7332795000000001</v>
      </c>
      <c r="G413" s="1">
        <v>1.6581579999999999E-5</v>
      </c>
      <c r="H413" t="s">
        <v>1208</v>
      </c>
      <c r="I413" s="1">
        <v>2.9878889999999999E-5</v>
      </c>
    </row>
    <row r="414" spans="1:9" x14ac:dyDescent="0.2">
      <c r="A414" t="s">
        <v>1209</v>
      </c>
      <c r="B414">
        <v>23</v>
      </c>
      <c r="C414">
        <v>872</v>
      </c>
      <c r="D414">
        <v>5.9585492000000002</v>
      </c>
      <c r="E414">
        <v>2.1800000000000002</v>
      </c>
      <c r="F414">
        <v>2.7332795000000001</v>
      </c>
      <c r="G414" s="1">
        <v>1.6581579999999999E-5</v>
      </c>
      <c r="H414" t="s">
        <v>1210</v>
      </c>
      <c r="I414" s="1">
        <v>2.9878889999999999E-5</v>
      </c>
    </row>
    <row r="415" spans="1:9" x14ac:dyDescent="0.2">
      <c r="A415" t="s">
        <v>1211</v>
      </c>
      <c r="B415">
        <v>23</v>
      </c>
      <c r="C415">
        <v>872</v>
      </c>
      <c r="D415">
        <v>5.9585492000000002</v>
      </c>
      <c r="E415">
        <v>2.1800000000000002</v>
      </c>
      <c r="F415">
        <v>2.7332795000000001</v>
      </c>
      <c r="G415" s="1">
        <v>1.6581579999999999E-5</v>
      </c>
      <c r="H415" t="s">
        <v>1212</v>
      </c>
      <c r="I415" s="1">
        <v>2.9878889999999999E-5</v>
      </c>
    </row>
    <row r="416" spans="1:9" x14ac:dyDescent="0.2">
      <c r="A416" t="s">
        <v>173</v>
      </c>
      <c r="B416">
        <v>36</v>
      </c>
      <c r="C416">
        <v>1741</v>
      </c>
      <c r="D416">
        <v>9.3264248999999992</v>
      </c>
      <c r="E416">
        <v>4.3525</v>
      </c>
      <c r="F416">
        <v>2.1427741999999999</v>
      </c>
      <c r="G416" s="1">
        <v>1.719431E-5</v>
      </c>
      <c r="H416" t="s">
        <v>174</v>
      </c>
      <c r="I416" s="1">
        <v>3.0908329999999999E-5</v>
      </c>
    </row>
    <row r="417" spans="1:9" x14ac:dyDescent="0.2">
      <c r="A417" t="s">
        <v>89</v>
      </c>
      <c r="B417">
        <v>42</v>
      </c>
      <c r="C417">
        <v>2182</v>
      </c>
      <c r="D417">
        <v>10.880829</v>
      </c>
      <c r="E417">
        <v>5.4550000000000001</v>
      </c>
      <c r="F417">
        <v>1.9946524000000001</v>
      </c>
      <c r="G417" s="1">
        <v>1.835835E-5</v>
      </c>
      <c r="H417" t="s">
        <v>90</v>
      </c>
      <c r="I417" s="1">
        <v>3.2921469999999998E-5</v>
      </c>
    </row>
    <row r="418" spans="1:9" x14ac:dyDescent="0.2">
      <c r="A418" t="s">
        <v>93</v>
      </c>
      <c r="B418">
        <v>42</v>
      </c>
      <c r="C418">
        <v>2191</v>
      </c>
      <c r="D418">
        <v>10.880829</v>
      </c>
      <c r="E418">
        <v>5.4775</v>
      </c>
      <c r="F418">
        <v>1.986459</v>
      </c>
      <c r="G418" s="1">
        <v>2.020339E-5</v>
      </c>
      <c r="H418" t="s">
        <v>94</v>
      </c>
      <c r="I418" s="1">
        <v>3.6143239999999999E-5</v>
      </c>
    </row>
    <row r="419" spans="1:9" x14ac:dyDescent="0.2">
      <c r="A419" t="s">
        <v>171</v>
      </c>
      <c r="B419">
        <v>40</v>
      </c>
      <c r="C419">
        <v>2047</v>
      </c>
      <c r="D419">
        <v>10.362694299999999</v>
      </c>
      <c r="E419">
        <v>5.1174999999999997</v>
      </c>
      <c r="F419">
        <v>2.0249524999999999</v>
      </c>
      <c r="G419" s="1">
        <v>2.098849E-5</v>
      </c>
      <c r="H419" t="s">
        <v>172</v>
      </c>
      <c r="I419" s="1">
        <v>3.7457940000000002E-5</v>
      </c>
    </row>
    <row r="420" spans="1:9" x14ac:dyDescent="0.2">
      <c r="A420" t="s">
        <v>983</v>
      </c>
      <c r="B420">
        <v>27</v>
      </c>
      <c r="C420">
        <v>1146</v>
      </c>
      <c r="D420">
        <v>6.9948186999999997</v>
      </c>
      <c r="E420">
        <v>2.8650000000000002</v>
      </c>
      <c r="F420">
        <v>2.4414725000000002</v>
      </c>
      <c r="G420" s="1">
        <v>2.2851430000000002E-5</v>
      </c>
      <c r="H420" t="s">
        <v>984</v>
      </c>
      <c r="I420" s="1">
        <v>4.0685359999999999E-5</v>
      </c>
    </row>
    <row r="421" spans="1:9" x14ac:dyDescent="0.2">
      <c r="A421" t="s">
        <v>113</v>
      </c>
      <c r="B421">
        <v>51</v>
      </c>
      <c r="C421">
        <v>2893</v>
      </c>
      <c r="D421">
        <v>13.2124352</v>
      </c>
      <c r="E421">
        <v>7.2324999999999999</v>
      </c>
      <c r="F421">
        <v>1.8268143999999999</v>
      </c>
      <c r="G421" s="1">
        <v>2.376649E-5</v>
      </c>
      <c r="H421" t="s">
        <v>114</v>
      </c>
      <c r="I421" s="1">
        <v>4.2113690000000002E-5</v>
      </c>
    </row>
    <row r="422" spans="1:9" x14ac:dyDescent="0.2">
      <c r="A422" t="s">
        <v>211</v>
      </c>
      <c r="B422">
        <v>47</v>
      </c>
      <c r="C422">
        <v>2584</v>
      </c>
      <c r="D422">
        <v>12.1761658</v>
      </c>
      <c r="E422">
        <v>6.46</v>
      </c>
      <c r="F422">
        <v>1.8848554</v>
      </c>
      <c r="G422" s="1">
        <v>2.3766569999999998E-5</v>
      </c>
      <c r="H422" t="s">
        <v>212</v>
      </c>
      <c r="I422" s="1">
        <v>4.2113690000000002E-5</v>
      </c>
    </row>
    <row r="423" spans="1:9" x14ac:dyDescent="0.2">
      <c r="A423" t="s">
        <v>583</v>
      </c>
      <c r="B423">
        <v>35</v>
      </c>
      <c r="C423">
        <v>1697</v>
      </c>
      <c r="D423">
        <v>9.0673575</v>
      </c>
      <c r="E423">
        <v>4.2424999999999997</v>
      </c>
      <c r="F423">
        <v>2.1372675000000001</v>
      </c>
      <c r="G423" s="1">
        <v>2.3828999999999998E-5</v>
      </c>
      <c r="H423" t="s">
        <v>584</v>
      </c>
      <c r="I423" s="1">
        <v>4.2124260000000003E-5</v>
      </c>
    </row>
    <row r="424" spans="1:9" x14ac:dyDescent="0.2">
      <c r="A424" t="s">
        <v>795</v>
      </c>
      <c r="B424">
        <v>54</v>
      </c>
      <c r="C424">
        <v>3134</v>
      </c>
      <c r="D424">
        <v>13.9896373</v>
      </c>
      <c r="E424">
        <v>7.835</v>
      </c>
      <c r="F424">
        <v>1.7855312000000001</v>
      </c>
      <c r="G424" s="1">
        <v>2.495175E-5</v>
      </c>
      <c r="H424" t="s">
        <v>796</v>
      </c>
      <c r="I424" s="1">
        <v>4.4004749999999999E-5</v>
      </c>
    </row>
    <row r="425" spans="1:9" x14ac:dyDescent="0.2">
      <c r="A425" t="s">
        <v>645</v>
      </c>
      <c r="B425">
        <v>36</v>
      </c>
      <c r="C425">
        <v>1780</v>
      </c>
      <c r="D425">
        <v>9.3264248999999992</v>
      </c>
      <c r="E425">
        <v>4.45</v>
      </c>
      <c r="F425">
        <v>2.0958258000000001</v>
      </c>
      <c r="G425" s="1">
        <v>2.7337189999999999E-5</v>
      </c>
      <c r="H425" t="s">
        <v>646</v>
      </c>
      <c r="I425" s="1">
        <v>4.8097989999999999E-5</v>
      </c>
    </row>
    <row r="426" spans="1:9" x14ac:dyDescent="0.2">
      <c r="A426" t="s">
        <v>195</v>
      </c>
      <c r="B426">
        <v>47</v>
      </c>
      <c r="C426">
        <v>2629</v>
      </c>
      <c r="D426">
        <v>12.1761658</v>
      </c>
      <c r="E426">
        <v>6.5724999999999998</v>
      </c>
      <c r="F426">
        <v>1.8525927</v>
      </c>
      <c r="G426" s="1">
        <v>3.6370949999999998E-5</v>
      </c>
      <c r="H426" t="s">
        <v>196</v>
      </c>
      <c r="I426" s="1">
        <v>6.3841709999999996E-5</v>
      </c>
    </row>
    <row r="427" spans="1:9" x14ac:dyDescent="0.2">
      <c r="A427" t="s">
        <v>589</v>
      </c>
      <c r="B427">
        <v>42</v>
      </c>
      <c r="C427">
        <v>2254</v>
      </c>
      <c r="D427">
        <v>10.880829</v>
      </c>
      <c r="E427">
        <v>5.6349999999999998</v>
      </c>
      <c r="F427">
        <v>1.9309368</v>
      </c>
      <c r="G427" s="1">
        <v>3.8710600000000002E-5</v>
      </c>
      <c r="H427" t="s">
        <v>590</v>
      </c>
      <c r="I427" s="1">
        <v>6.7788979999999996E-5</v>
      </c>
    </row>
    <row r="428" spans="1:9" x14ac:dyDescent="0.2">
      <c r="A428" t="s">
        <v>409</v>
      </c>
      <c r="B428">
        <v>47</v>
      </c>
      <c r="C428">
        <v>2639</v>
      </c>
      <c r="D428">
        <v>12.1761658</v>
      </c>
      <c r="E428">
        <v>6.5975000000000001</v>
      </c>
      <c r="F428">
        <v>1.8455727</v>
      </c>
      <c r="G428" s="1">
        <v>3.9899900000000001E-5</v>
      </c>
      <c r="H428" t="s">
        <v>410</v>
      </c>
      <c r="I428" s="1">
        <v>6.9708020000000006E-5</v>
      </c>
    </row>
    <row r="429" spans="1:9" x14ac:dyDescent="0.2">
      <c r="A429" t="s">
        <v>493</v>
      </c>
      <c r="B429">
        <v>22</v>
      </c>
      <c r="C429">
        <v>861</v>
      </c>
      <c r="D429">
        <v>5.6994819000000003</v>
      </c>
      <c r="E429">
        <v>2.1524999999999999</v>
      </c>
      <c r="F429">
        <v>2.6478429000000001</v>
      </c>
      <c r="G429" s="1">
        <v>4.0538679999999997E-5</v>
      </c>
      <c r="H429" t="s">
        <v>494</v>
      </c>
      <c r="I429" s="1">
        <v>7.0658539999999997E-5</v>
      </c>
    </row>
    <row r="430" spans="1:9" x14ac:dyDescent="0.2">
      <c r="A430" t="s">
        <v>1469</v>
      </c>
      <c r="B430">
        <v>69</v>
      </c>
      <c r="C430">
        <v>4427</v>
      </c>
      <c r="D430">
        <v>17.875647699999998</v>
      </c>
      <c r="E430">
        <v>11.067500000000001</v>
      </c>
      <c r="F430">
        <v>1.6151477000000001</v>
      </c>
      <c r="G430" s="1">
        <v>4.2842149999999998E-5</v>
      </c>
      <c r="H430" t="s">
        <v>1470</v>
      </c>
      <c r="I430" s="1">
        <v>7.4499409999999994E-5</v>
      </c>
    </row>
    <row r="431" spans="1:9" x14ac:dyDescent="0.2">
      <c r="A431" t="s">
        <v>127</v>
      </c>
      <c r="B431">
        <v>36</v>
      </c>
      <c r="C431">
        <v>1842</v>
      </c>
      <c r="D431">
        <v>9.3264248999999992</v>
      </c>
      <c r="E431">
        <v>4.6050000000000004</v>
      </c>
      <c r="F431">
        <v>2.0252823000000002</v>
      </c>
      <c r="G431" s="1">
        <v>5.5102239999999998E-5</v>
      </c>
      <c r="H431" t="s">
        <v>128</v>
      </c>
      <c r="I431" s="1">
        <v>9.5595989999999997E-5</v>
      </c>
    </row>
    <row r="432" spans="1:9" x14ac:dyDescent="0.2">
      <c r="A432" t="s">
        <v>673</v>
      </c>
      <c r="B432">
        <v>31</v>
      </c>
      <c r="C432">
        <v>1485</v>
      </c>
      <c r="D432">
        <v>8.0310880999999998</v>
      </c>
      <c r="E432">
        <v>3.7124999999999999</v>
      </c>
      <c r="F432">
        <v>2.1632560000000001</v>
      </c>
      <c r="G432" s="1">
        <v>5.6488720000000001E-5</v>
      </c>
      <c r="H432" t="s">
        <v>674</v>
      </c>
      <c r="I432" s="1">
        <v>9.7773970000000001E-5</v>
      </c>
    </row>
    <row r="433" spans="1:9" x14ac:dyDescent="0.2">
      <c r="A433" t="s">
        <v>321</v>
      </c>
      <c r="B433">
        <v>32</v>
      </c>
      <c r="C433">
        <v>1564</v>
      </c>
      <c r="D433">
        <v>8.2901553999999997</v>
      </c>
      <c r="E433">
        <v>3.91</v>
      </c>
      <c r="F433">
        <v>2.1202443999999998</v>
      </c>
      <c r="G433" s="1">
        <v>6.2376289999999994E-5</v>
      </c>
      <c r="H433" t="s">
        <v>322</v>
      </c>
      <c r="I433" s="1">
        <v>1.0771459999999999E-4</v>
      </c>
    </row>
    <row r="434" spans="1:9" x14ac:dyDescent="0.2">
      <c r="A434" t="s">
        <v>445</v>
      </c>
      <c r="B434">
        <v>25</v>
      </c>
      <c r="C434">
        <v>1093</v>
      </c>
      <c r="D434">
        <v>6.4766839000000003</v>
      </c>
      <c r="E434">
        <v>2.7324999999999999</v>
      </c>
      <c r="F434">
        <v>2.3702410999999999</v>
      </c>
      <c r="G434" s="1">
        <v>7.3439030000000001E-5</v>
      </c>
      <c r="H434" t="s">
        <v>446</v>
      </c>
      <c r="I434" s="1">
        <v>1.265254E-4</v>
      </c>
    </row>
    <row r="435" spans="1:9" x14ac:dyDescent="0.2">
      <c r="A435" t="s">
        <v>535</v>
      </c>
      <c r="B435">
        <v>41</v>
      </c>
      <c r="C435">
        <v>2253</v>
      </c>
      <c r="D435">
        <v>10.6217617</v>
      </c>
      <c r="E435">
        <v>5.6325000000000003</v>
      </c>
      <c r="F435">
        <v>1.8857988000000001</v>
      </c>
      <c r="G435" s="1">
        <v>8.0687559999999994E-5</v>
      </c>
      <c r="H435" t="s">
        <v>536</v>
      </c>
      <c r="I435" s="1">
        <v>1.3869340000000001E-4</v>
      </c>
    </row>
    <row r="436" spans="1:9" x14ac:dyDescent="0.2">
      <c r="A436" t="s">
        <v>883</v>
      </c>
      <c r="B436">
        <v>63</v>
      </c>
      <c r="C436">
        <v>4016</v>
      </c>
      <c r="D436">
        <v>16.321243500000001</v>
      </c>
      <c r="E436">
        <v>10.039999999999999</v>
      </c>
      <c r="F436">
        <v>1.6256219000000001</v>
      </c>
      <c r="G436" s="1">
        <v>8.1366940000000005E-5</v>
      </c>
      <c r="H436" t="s">
        <v>884</v>
      </c>
      <c r="I436" s="1">
        <v>1.3953960000000001E-4</v>
      </c>
    </row>
    <row r="437" spans="1:9" x14ac:dyDescent="0.2">
      <c r="A437" t="s">
        <v>185</v>
      </c>
      <c r="B437">
        <v>55</v>
      </c>
      <c r="C437">
        <v>3371</v>
      </c>
      <c r="D437">
        <v>14.248704699999999</v>
      </c>
      <c r="E437">
        <v>8.4275000000000002</v>
      </c>
      <c r="F437">
        <v>1.6907392000000001</v>
      </c>
      <c r="G437" s="1">
        <v>9.00749E-5</v>
      </c>
      <c r="H437" t="s">
        <v>186</v>
      </c>
      <c r="I437" s="1">
        <v>1.5411900000000001E-4</v>
      </c>
    </row>
    <row r="438" spans="1:9" x14ac:dyDescent="0.2">
      <c r="A438" t="s">
        <v>1005</v>
      </c>
      <c r="B438">
        <v>46</v>
      </c>
      <c r="C438">
        <v>2660</v>
      </c>
      <c r="D438">
        <v>11.9170984</v>
      </c>
      <c r="E438">
        <v>6.65</v>
      </c>
      <c r="F438">
        <v>1.7920449000000001</v>
      </c>
      <c r="G438" s="1">
        <v>9.6777090000000005E-5</v>
      </c>
      <c r="H438" t="s">
        <v>1006</v>
      </c>
      <c r="I438" s="1">
        <v>1.6520759999999999E-4</v>
      </c>
    </row>
    <row r="439" spans="1:9" x14ac:dyDescent="0.2">
      <c r="A439" t="s">
        <v>1083</v>
      </c>
      <c r="B439">
        <v>66</v>
      </c>
      <c r="C439">
        <v>4294</v>
      </c>
      <c r="D439">
        <v>17.098445600000002</v>
      </c>
      <c r="E439">
        <v>10.734999999999999</v>
      </c>
      <c r="F439">
        <v>1.5927756</v>
      </c>
      <c r="G439" s="1">
        <v>9.7902119999999994E-5</v>
      </c>
      <c r="H439" t="s">
        <v>1084</v>
      </c>
      <c r="I439" s="1">
        <v>1.6674649999999999E-4</v>
      </c>
    </row>
    <row r="440" spans="1:9" x14ac:dyDescent="0.2">
      <c r="A440" t="s">
        <v>251</v>
      </c>
      <c r="B440">
        <v>46</v>
      </c>
      <c r="C440">
        <v>2663</v>
      </c>
      <c r="D440">
        <v>11.9170984</v>
      </c>
      <c r="E440">
        <v>6.6574999999999998</v>
      </c>
      <c r="F440">
        <v>1.7900261</v>
      </c>
      <c r="G440" s="1">
        <v>9.9329310000000005E-5</v>
      </c>
      <c r="H440" t="s">
        <v>252</v>
      </c>
      <c r="I440" s="1">
        <v>1.6879190000000001E-4</v>
      </c>
    </row>
    <row r="441" spans="1:9" x14ac:dyDescent="0.2">
      <c r="A441" t="s">
        <v>75</v>
      </c>
      <c r="B441">
        <v>26</v>
      </c>
      <c r="C441">
        <v>1185</v>
      </c>
      <c r="D441">
        <v>6.7357513000000004</v>
      </c>
      <c r="E441">
        <v>2.9624999999999999</v>
      </c>
      <c r="F441">
        <v>2.2736713000000002</v>
      </c>
      <c r="G441" s="1">
        <v>1.031637E-4</v>
      </c>
      <c r="H441" t="s">
        <v>76</v>
      </c>
      <c r="I441" s="1">
        <v>1.749094E-4</v>
      </c>
    </row>
    <row r="442" spans="1:9" x14ac:dyDescent="0.2">
      <c r="A442" t="s">
        <v>1425</v>
      </c>
      <c r="B442">
        <v>90</v>
      </c>
      <c r="C442">
        <v>6395</v>
      </c>
      <c r="D442">
        <v>23.316062200000001</v>
      </c>
      <c r="E442">
        <v>15.987500000000001</v>
      </c>
      <c r="F442">
        <v>1.4583933</v>
      </c>
      <c r="G442" s="1">
        <v>1.089406E-4</v>
      </c>
      <c r="H442" t="s">
        <v>1426</v>
      </c>
      <c r="I442" s="1">
        <v>1.8428490000000001E-4</v>
      </c>
    </row>
    <row r="443" spans="1:9" x14ac:dyDescent="0.2">
      <c r="A443" t="s">
        <v>1073</v>
      </c>
      <c r="B443">
        <v>39</v>
      </c>
      <c r="C443">
        <v>2134</v>
      </c>
      <c r="D443">
        <v>10.1036269</v>
      </c>
      <c r="E443">
        <v>5.335</v>
      </c>
      <c r="F443">
        <v>1.8938382</v>
      </c>
      <c r="G443" s="1">
        <v>1.111216E-4</v>
      </c>
      <c r="H443" t="s">
        <v>1074</v>
      </c>
      <c r="I443" s="1">
        <v>1.875491E-4</v>
      </c>
    </row>
    <row r="444" spans="1:9" x14ac:dyDescent="0.2">
      <c r="A444" t="s">
        <v>1237</v>
      </c>
      <c r="B444">
        <v>84</v>
      </c>
      <c r="C444">
        <v>5873</v>
      </c>
      <c r="D444">
        <v>21.761658000000001</v>
      </c>
      <c r="E444">
        <v>14.682499999999999</v>
      </c>
      <c r="F444">
        <v>1.4821494</v>
      </c>
      <c r="G444" s="1">
        <v>1.150267E-4</v>
      </c>
      <c r="H444" t="s">
        <v>1238</v>
      </c>
      <c r="I444" s="1">
        <v>1.9370180000000001E-4</v>
      </c>
    </row>
    <row r="445" spans="1:9" x14ac:dyDescent="0.2">
      <c r="A445" t="s">
        <v>81</v>
      </c>
      <c r="B445">
        <v>56</v>
      </c>
      <c r="C445">
        <v>3494</v>
      </c>
      <c r="D445">
        <v>14.507771999999999</v>
      </c>
      <c r="E445">
        <v>8.7349999999999994</v>
      </c>
      <c r="F445">
        <v>1.6608783</v>
      </c>
      <c r="G445" s="1">
        <v>1.23149E-4</v>
      </c>
      <c r="H445" t="s">
        <v>82</v>
      </c>
      <c r="I445" s="1">
        <v>2.0691249999999999E-4</v>
      </c>
    </row>
    <row r="446" spans="1:9" x14ac:dyDescent="0.2">
      <c r="A446" t="s">
        <v>151</v>
      </c>
      <c r="B446">
        <v>25</v>
      </c>
      <c r="C446">
        <v>1139</v>
      </c>
      <c r="D446">
        <v>6.4766839000000003</v>
      </c>
      <c r="E446">
        <v>2.8475000000000001</v>
      </c>
      <c r="F446">
        <v>2.2745158999999999</v>
      </c>
      <c r="G446" s="1">
        <v>1.3912319999999999E-4</v>
      </c>
      <c r="H446" t="s">
        <v>152</v>
      </c>
      <c r="I446" s="1">
        <v>2.332267E-4</v>
      </c>
    </row>
    <row r="447" spans="1:9" x14ac:dyDescent="0.2">
      <c r="A447" t="s">
        <v>1041</v>
      </c>
      <c r="B447">
        <v>66</v>
      </c>
      <c r="C447">
        <v>4348</v>
      </c>
      <c r="D447">
        <v>17.098445600000002</v>
      </c>
      <c r="E447">
        <v>10.87</v>
      </c>
      <c r="F447">
        <v>1.5729941000000001</v>
      </c>
      <c r="G447" s="1">
        <v>1.4061649999999999E-4</v>
      </c>
      <c r="H447" t="s">
        <v>1042</v>
      </c>
      <c r="I447" s="1">
        <v>2.352016E-4</v>
      </c>
    </row>
    <row r="448" spans="1:9" x14ac:dyDescent="0.2">
      <c r="A448" t="s">
        <v>1351</v>
      </c>
      <c r="B448">
        <v>18</v>
      </c>
      <c r="C448">
        <v>686</v>
      </c>
      <c r="D448">
        <v>4.6632123999999999</v>
      </c>
      <c r="E448">
        <v>1.7150000000000001</v>
      </c>
      <c r="F448">
        <v>2.7190742999999999</v>
      </c>
      <c r="G448" s="1">
        <v>1.4555220000000001E-4</v>
      </c>
      <c r="H448" t="s">
        <v>1352</v>
      </c>
      <c r="I448" s="1">
        <v>2.4291269999999999E-4</v>
      </c>
    </row>
    <row r="449" spans="1:9" x14ac:dyDescent="0.2">
      <c r="A449" t="s">
        <v>953</v>
      </c>
      <c r="B449">
        <v>36</v>
      </c>
      <c r="C449">
        <v>1936</v>
      </c>
      <c r="D449">
        <v>9.3264248999999992</v>
      </c>
      <c r="E449">
        <v>4.84</v>
      </c>
      <c r="F449">
        <v>1.9269472999999999</v>
      </c>
      <c r="G449" s="1">
        <v>1.473903E-4</v>
      </c>
      <c r="H449" t="s">
        <v>954</v>
      </c>
      <c r="I449" s="1">
        <v>2.4543120000000002E-4</v>
      </c>
    </row>
    <row r="450" spans="1:9" x14ac:dyDescent="0.2">
      <c r="A450" t="s">
        <v>957</v>
      </c>
      <c r="B450">
        <v>50</v>
      </c>
      <c r="C450">
        <v>3032</v>
      </c>
      <c r="D450">
        <v>12.9533679</v>
      </c>
      <c r="E450">
        <v>7.58</v>
      </c>
      <c r="F450">
        <v>1.7088876</v>
      </c>
      <c r="G450" s="1">
        <v>1.5066339999999999E-4</v>
      </c>
      <c r="H450" t="s">
        <v>958</v>
      </c>
      <c r="I450" s="1">
        <v>2.503227E-4</v>
      </c>
    </row>
    <row r="451" spans="1:9" x14ac:dyDescent="0.2">
      <c r="A451" t="s">
        <v>747</v>
      </c>
      <c r="B451">
        <v>49</v>
      </c>
      <c r="C451">
        <v>2964</v>
      </c>
      <c r="D451">
        <v>12.694300500000001</v>
      </c>
      <c r="E451">
        <v>7.41</v>
      </c>
      <c r="F451">
        <v>1.713131</v>
      </c>
      <c r="G451" s="1">
        <v>1.6640599999999999E-4</v>
      </c>
      <c r="H451" t="s">
        <v>104</v>
      </c>
      <c r="I451" s="1">
        <v>2.755724E-4</v>
      </c>
    </row>
    <row r="452" spans="1:9" x14ac:dyDescent="0.2">
      <c r="A452" t="s">
        <v>679</v>
      </c>
      <c r="B452">
        <v>37</v>
      </c>
      <c r="C452">
        <v>2024</v>
      </c>
      <c r="D452">
        <v>9.5854921999999991</v>
      </c>
      <c r="E452">
        <v>5.0599999999999996</v>
      </c>
      <c r="F452">
        <v>1.8943661000000001</v>
      </c>
      <c r="G452" s="1">
        <v>1.665994E-4</v>
      </c>
      <c r="H452" t="s">
        <v>680</v>
      </c>
      <c r="I452" s="1">
        <v>2.755724E-4</v>
      </c>
    </row>
    <row r="453" spans="1:9" x14ac:dyDescent="0.2">
      <c r="A453" t="s">
        <v>871</v>
      </c>
      <c r="B453">
        <v>21</v>
      </c>
      <c r="C453">
        <v>886</v>
      </c>
      <c r="D453">
        <v>5.4404145000000002</v>
      </c>
      <c r="E453">
        <v>2.2149999999999999</v>
      </c>
      <c r="F453">
        <v>2.4561690999999999</v>
      </c>
      <c r="G453" s="1">
        <v>1.7060280000000001E-4</v>
      </c>
      <c r="H453" t="s">
        <v>872</v>
      </c>
      <c r="I453" s="1">
        <v>2.8157010000000001E-4</v>
      </c>
    </row>
    <row r="454" spans="1:9" x14ac:dyDescent="0.2">
      <c r="A454" t="s">
        <v>1401</v>
      </c>
      <c r="B454">
        <v>44</v>
      </c>
      <c r="C454">
        <v>2579</v>
      </c>
      <c r="D454">
        <v>11.398963699999999</v>
      </c>
      <c r="E454">
        <v>6.4474999999999998</v>
      </c>
      <c r="F454">
        <v>1.7679665</v>
      </c>
      <c r="G454" s="1">
        <v>1.8636759999999999E-4</v>
      </c>
      <c r="H454" t="s">
        <v>1402</v>
      </c>
      <c r="I454" s="1">
        <v>3.0691010000000001E-4</v>
      </c>
    </row>
    <row r="455" spans="1:9" x14ac:dyDescent="0.2">
      <c r="A455" t="s">
        <v>699</v>
      </c>
      <c r="B455">
        <v>35</v>
      </c>
      <c r="C455">
        <v>1888</v>
      </c>
      <c r="D455">
        <v>9.0673575</v>
      </c>
      <c r="E455">
        <v>4.72</v>
      </c>
      <c r="F455">
        <v>1.9210503000000001</v>
      </c>
      <c r="G455" s="1">
        <v>1.9327179999999999E-4</v>
      </c>
      <c r="H455" t="s">
        <v>700</v>
      </c>
      <c r="I455" s="1">
        <v>3.175788E-4</v>
      </c>
    </row>
    <row r="456" spans="1:9" x14ac:dyDescent="0.2">
      <c r="A456" t="s">
        <v>805</v>
      </c>
      <c r="B456">
        <v>29</v>
      </c>
      <c r="C456">
        <v>1448</v>
      </c>
      <c r="D456">
        <v>7.5129533999999998</v>
      </c>
      <c r="E456">
        <v>3.62</v>
      </c>
      <c r="F456">
        <v>2.0754014999999999</v>
      </c>
      <c r="G456" s="1">
        <v>1.974915E-4</v>
      </c>
      <c r="H456" t="s">
        <v>806</v>
      </c>
      <c r="I456" s="1">
        <v>3.2379920000000001E-4</v>
      </c>
    </row>
    <row r="457" spans="1:9" x14ac:dyDescent="0.2">
      <c r="A457" t="s">
        <v>1017</v>
      </c>
      <c r="B457">
        <v>33</v>
      </c>
      <c r="C457">
        <v>1750</v>
      </c>
      <c r="D457">
        <v>8.5492228000000008</v>
      </c>
      <c r="E457">
        <v>4.375</v>
      </c>
      <c r="F457">
        <v>1.9541081</v>
      </c>
      <c r="G457" s="1">
        <v>2.176097E-4</v>
      </c>
      <c r="H457" t="s">
        <v>1018</v>
      </c>
      <c r="I457" s="1">
        <v>3.5600189999999998E-4</v>
      </c>
    </row>
    <row r="458" spans="1:9" x14ac:dyDescent="0.2">
      <c r="A458" t="s">
        <v>1485</v>
      </c>
      <c r="B458">
        <v>46</v>
      </c>
      <c r="C458">
        <v>2759</v>
      </c>
      <c r="D458">
        <v>11.9170984</v>
      </c>
      <c r="E458">
        <v>6.8975</v>
      </c>
      <c r="F458">
        <v>1.7277416999999999</v>
      </c>
      <c r="G458" s="1">
        <v>2.2148280000000001E-4</v>
      </c>
      <c r="H458" t="s">
        <v>1486</v>
      </c>
      <c r="I458" s="1">
        <v>3.6154520000000002E-4</v>
      </c>
    </row>
    <row r="459" spans="1:9" x14ac:dyDescent="0.2">
      <c r="A459" t="s">
        <v>1341</v>
      </c>
      <c r="B459">
        <v>64</v>
      </c>
      <c r="C459">
        <v>4249</v>
      </c>
      <c r="D459">
        <v>16.580310900000001</v>
      </c>
      <c r="E459">
        <v>10.6225</v>
      </c>
      <c r="F459">
        <v>1.5608671000000001</v>
      </c>
      <c r="G459" s="1">
        <v>2.2344039999999999E-4</v>
      </c>
      <c r="H459" t="s">
        <v>1342</v>
      </c>
      <c r="I459" s="1">
        <v>3.6394440000000003E-4</v>
      </c>
    </row>
    <row r="460" spans="1:9" x14ac:dyDescent="0.2">
      <c r="A460" t="s">
        <v>111</v>
      </c>
      <c r="B460">
        <v>35</v>
      </c>
      <c r="C460">
        <v>1906</v>
      </c>
      <c r="D460">
        <v>9.0673575</v>
      </c>
      <c r="E460">
        <v>4.7649999999999997</v>
      </c>
      <c r="F460">
        <v>1.9029081999999999</v>
      </c>
      <c r="G460" s="1">
        <v>2.307249E-4</v>
      </c>
      <c r="H460" t="s">
        <v>112</v>
      </c>
      <c r="I460" s="1">
        <v>3.7499080000000001E-4</v>
      </c>
    </row>
    <row r="461" spans="1:9" x14ac:dyDescent="0.2">
      <c r="A461" t="s">
        <v>43</v>
      </c>
      <c r="B461">
        <v>28</v>
      </c>
      <c r="C461">
        <v>1394</v>
      </c>
      <c r="D461">
        <v>7.2538859999999996</v>
      </c>
      <c r="E461">
        <v>3.4849999999999999</v>
      </c>
      <c r="F461">
        <v>2.0814594</v>
      </c>
      <c r="G461" s="1">
        <v>2.425013E-4</v>
      </c>
      <c r="H461" t="s">
        <v>44</v>
      </c>
      <c r="I461" s="1">
        <v>3.9327379999999998E-4</v>
      </c>
    </row>
    <row r="462" spans="1:9" x14ac:dyDescent="0.2">
      <c r="A462" t="s">
        <v>167</v>
      </c>
      <c r="B462">
        <v>37</v>
      </c>
      <c r="C462">
        <v>2065</v>
      </c>
      <c r="D462">
        <v>9.5854921999999991</v>
      </c>
      <c r="E462">
        <v>5.1624999999999996</v>
      </c>
      <c r="F462">
        <v>1.8567539</v>
      </c>
      <c r="G462" s="1">
        <v>2.4576820000000001E-4</v>
      </c>
      <c r="H462" t="s">
        <v>168</v>
      </c>
      <c r="I462" s="1">
        <v>3.9770739999999999E-4</v>
      </c>
    </row>
    <row r="463" spans="1:9" x14ac:dyDescent="0.2">
      <c r="A463" t="s">
        <v>541</v>
      </c>
      <c r="B463">
        <v>65</v>
      </c>
      <c r="C463">
        <v>4361</v>
      </c>
      <c r="D463">
        <v>16.839378199999999</v>
      </c>
      <c r="E463">
        <v>10.9025</v>
      </c>
      <c r="F463">
        <v>1.5445428000000001</v>
      </c>
      <c r="G463" s="1">
        <v>2.6501649999999998E-4</v>
      </c>
      <c r="H463" t="s">
        <v>542</v>
      </c>
      <c r="I463" s="1">
        <v>4.279272E-4</v>
      </c>
    </row>
    <row r="464" spans="1:9" x14ac:dyDescent="0.2">
      <c r="A464" t="s">
        <v>811</v>
      </c>
      <c r="B464">
        <v>38</v>
      </c>
      <c r="C464">
        <v>2152</v>
      </c>
      <c r="D464">
        <v>9.8445596000000002</v>
      </c>
      <c r="E464">
        <v>5.38</v>
      </c>
      <c r="F464">
        <v>1.8298437999999999</v>
      </c>
      <c r="G464" s="1">
        <v>2.6927599999999999E-4</v>
      </c>
      <c r="H464" t="s">
        <v>812</v>
      </c>
      <c r="I464" s="1">
        <v>4.3331020000000002E-4</v>
      </c>
    </row>
    <row r="465" spans="1:9" x14ac:dyDescent="0.2">
      <c r="A465" t="s">
        <v>377</v>
      </c>
      <c r="B465">
        <v>43</v>
      </c>
      <c r="C465">
        <v>2544</v>
      </c>
      <c r="D465">
        <v>11.1398964</v>
      </c>
      <c r="E465">
        <v>6.36</v>
      </c>
      <c r="F465">
        <v>1.7515559999999999</v>
      </c>
      <c r="G465" s="1">
        <v>2.6957050000000002E-4</v>
      </c>
      <c r="H465" t="s">
        <v>378</v>
      </c>
      <c r="I465" s="1">
        <v>4.3331020000000002E-4</v>
      </c>
    </row>
    <row r="466" spans="1:9" x14ac:dyDescent="0.2">
      <c r="A466" t="s">
        <v>937</v>
      </c>
      <c r="B466">
        <v>22</v>
      </c>
      <c r="C466">
        <v>984</v>
      </c>
      <c r="D466">
        <v>5.6994819000000003</v>
      </c>
      <c r="E466">
        <v>2.46</v>
      </c>
      <c r="F466">
        <v>2.3168625</v>
      </c>
      <c r="G466" s="1">
        <v>2.7009279999999999E-4</v>
      </c>
      <c r="H466" t="s">
        <v>938</v>
      </c>
      <c r="I466" s="1">
        <v>4.3331020000000002E-4</v>
      </c>
    </row>
    <row r="467" spans="1:9" x14ac:dyDescent="0.2">
      <c r="A467" t="s">
        <v>491</v>
      </c>
      <c r="B467">
        <v>40</v>
      </c>
      <c r="C467">
        <v>2309</v>
      </c>
      <c r="D467">
        <v>10.362694299999999</v>
      </c>
      <c r="E467">
        <v>5.7725</v>
      </c>
      <c r="F467">
        <v>1.7951831</v>
      </c>
      <c r="G467" s="1">
        <v>2.7270849999999999E-4</v>
      </c>
      <c r="H467" t="s">
        <v>492</v>
      </c>
      <c r="I467" s="1">
        <v>4.3656769999999998E-4</v>
      </c>
    </row>
    <row r="468" spans="1:9" x14ac:dyDescent="0.2">
      <c r="A468" t="s">
        <v>965</v>
      </c>
      <c r="B468">
        <v>30</v>
      </c>
      <c r="C468">
        <v>1560</v>
      </c>
      <c r="D468">
        <v>7.7720206999999997</v>
      </c>
      <c r="E468">
        <v>3.9</v>
      </c>
      <c r="F468">
        <v>1.9928258000000001</v>
      </c>
      <c r="G468" s="1">
        <v>3.0445850000000003E-4</v>
      </c>
      <c r="H468" t="s">
        <v>966</v>
      </c>
      <c r="I468" s="1">
        <v>4.8635120000000001E-4</v>
      </c>
    </row>
    <row r="469" spans="1:9" x14ac:dyDescent="0.2">
      <c r="A469" t="s">
        <v>307</v>
      </c>
      <c r="B469">
        <v>21</v>
      </c>
      <c r="C469">
        <v>928</v>
      </c>
      <c r="D469">
        <v>5.4404145000000002</v>
      </c>
      <c r="E469">
        <v>2.3199999999999998</v>
      </c>
      <c r="F469">
        <v>2.3450063000000001</v>
      </c>
      <c r="G469" s="1">
        <v>3.1617169999999999E-4</v>
      </c>
      <c r="H469" t="s">
        <v>308</v>
      </c>
      <c r="I469" s="1">
        <v>5.0327149999999997E-4</v>
      </c>
    </row>
    <row r="470" spans="1:9" x14ac:dyDescent="0.2">
      <c r="A470" t="s">
        <v>915</v>
      </c>
      <c r="B470">
        <v>38</v>
      </c>
      <c r="C470">
        <v>2170</v>
      </c>
      <c r="D470">
        <v>9.8445596000000002</v>
      </c>
      <c r="E470">
        <v>5.4249999999999998</v>
      </c>
      <c r="F470">
        <v>1.8146654</v>
      </c>
      <c r="G470" s="1">
        <v>3.1639990000000001E-4</v>
      </c>
      <c r="H470" t="s">
        <v>916</v>
      </c>
      <c r="I470" s="1">
        <v>5.0327149999999997E-4</v>
      </c>
    </row>
    <row r="471" spans="1:9" x14ac:dyDescent="0.2">
      <c r="A471" t="s">
        <v>463</v>
      </c>
      <c r="B471">
        <v>26</v>
      </c>
      <c r="C471">
        <v>1275</v>
      </c>
      <c r="D471">
        <v>6.7357513000000004</v>
      </c>
      <c r="E471">
        <v>3.1875</v>
      </c>
      <c r="F471">
        <v>2.1131769</v>
      </c>
      <c r="G471" s="1">
        <v>3.2075829999999997E-4</v>
      </c>
      <c r="H471" t="s">
        <v>464</v>
      </c>
      <c r="I471" s="1">
        <v>5.0911849999999998E-4</v>
      </c>
    </row>
    <row r="472" spans="1:9" x14ac:dyDescent="0.2">
      <c r="A472" t="s">
        <v>1009</v>
      </c>
      <c r="B472">
        <v>31</v>
      </c>
      <c r="C472">
        <v>1642</v>
      </c>
      <c r="D472">
        <v>8.0310880999999998</v>
      </c>
      <c r="E472">
        <v>4.1050000000000004</v>
      </c>
      <c r="F472">
        <v>1.9564161</v>
      </c>
      <c r="G472" s="1">
        <v>3.310551E-4</v>
      </c>
      <c r="H472" t="s">
        <v>1010</v>
      </c>
      <c r="I472" s="1">
        <v>5.243464E-4</v>
      </c>
    </row>
    <row r="473" spans="1:9" x14ac:dyDescent="0.2">
      <c r="A473" t="s">
        <v>573</v>
      </c>
      <c r="B473">
        <v>25</v>
      </c>
      <c r="C473">
        <v>1207</v>
      </c>
      <c r="D473">
        <v>6.4766839000000003</v>
      </c>
      <c r="E473">
        <v>3.0175000000000001</v>
      </c>
      <c r="F473">
        <v>2.1463741000000001</v>
      </c>
      <c r="G473" s="1">
        <v>3.3184240000000003E-4</v>
      </c>
      <c r="H473" t="s">
        <v>574</v>
      </c>
      <c r="I473" s="1">
        <v>5.2447970000000003E-4</v>
      </c>
    </row>
    <row r="474" spans="1:9" x14ac:dyDescent="0.2">
      <c r="A474" t="s">
        <v>1281</v>
      </c>
      <c r="B474">
        <v>35</v>
      </c>
      <c r="C474">
        <v>1945</v>
      </c>
      <c r="D474">
        <v>9.0673575</v>
      </c>
      <c r="E474">
        <v>4.8624999999999998</v>
      </c>
      <c r="F474">
        <v>1.8647522000000001</v>
      </c>
      <c r="G474" s="1">
        <v>3.3500709999999999E-4</v>
      </c>
      <c r="H474" t="s">
        <v>1282</v>
      </c>
      <c r="I474" s="1">
        <v>5.2836219999999995E-4</v>
      </c>
    </row>
    <row r="475" spans="1:9" x14ac:dyDescent="0.2">
      <c r="A475" t="s">
        <v>125</v>
      </c>
      <c r="B475">
        <v>47</v>
      </c>
      <c r="C475">
        <v>2896</v>
      </c>
      <c r="D475">
        <v>12.1761658</v>
      </c>
      <c r="E475">
        <v>7.24</v>
      </c>
      <c r="F475">
        <v>1.6817909</v>
      </c>
      <c r="G475" s="1">
        <v>3.4414919999999999E-4</v>
      </c>
      <c r="H475" t="s">
        <v>126</v>
      </c>
      <c r="I475" s="1">
        <v>5.4123140000000001E-4</v>
      </c>
    </row>
    <row r="476" spans="1:9" x14ac:dyDescent="0.2">
      <c r="A476" t="s">
        <v>299</v>
      </c>
      <c r="B476">
        <v>37</v>
      </c>
      <c r="C476">
        <v>2102</v>
      </c>
      <c r="D476">
        <v>9.5854921999999991</v>
      </c>
      <c r="E476">
        <v>5.2549999999999999</v>
      </c>
      <c r="F476">
        <v>1.8240708000000001</v>
      </c>
      <c r="G476" s="1">
        <v>3.4461790000000001E-4</v>
      </c>
      <c r="H476" t="s">
        <v>300</v>
      </c>
      <c r="I476" s="1">
        <v>5.4123140000000001E-4</v>
      </c>
    </row>
    <row r="477" spans="1:9" x14ac:dyDescent="0.2">
      <c r="A477" t="s">
        <v>677</v>
      </c>
      <c r="B477">
        <v>35</v>
      </c>
      <c r="C477">
        <v>1952</v>
      </c>
      <c r="D477">
        <v>9.0673575</v>
      </c>
      <c r="E477">
        <v>4.88</v>
      </c>
      <c r="F477">
        <v>1.8580650999999999</v>
      </c>
      <c r="G477" s="1">
        <v>3.5764839999999999E-4</v>
      </c>
      <c r="H477" t="s">
        <v>678</v>
      </c>
      <c r="I477" s="1">
        <v>5.6051620000000001E-4</v>
      </c>
    </row>
    <row r="478" spans="1:9" x14ac:dyDescent="0.2">
      <c r="A478" t="s">
        <v>575</v>
      </c>
      <c r="B478">
        <v>18</v>
      </c>
      <c r="C478">
        <v>740</v>
      </c>
      <c r="D478">
        <v>4.6632123999999999</v>
      </c>
      <c r="E478">
        <v>1.85</v>
      </c>
      <c r="F478">
        <v>2.5206553999999999</v>
      </c>
      <c r="G478" s="1">
        <v>3.6199339999999999E-4</v>
      </c>
      <c r="H478" t="s">
        <v>576</v>
      </c>
      <c r="I478" s="1">
        <v>5.6613650000000002E-4</v>
      </c>
    </row>
    <row r="479" spans="1:9" x14ac:dyDescent="0.2">
      <c r="A479" t="s">
        <v>621</v>
      </c>
      <c r="B479">
        <v>22</v>
      </c>
      <c r="C479">
        <v>1017</v>
      </c>
      <c r="D479">
        <v>5.6994819000000003</v>
      </c>
      <c r="E479">
        <v>2.5425</v>
      </c>
      <c r="F479">
        <v>2.2416841000000001</v>
      </c>
      <c r="G479" s="1">
        <v>4.2158020000000003E-4</v>
      </c>
      <c r="H479" t="s">
        <v>622</v>
      </c>
      <c r="I479" s="1">
        <v>6.5657379999999998E-4</v>
      </c>
    </row>
    <row r="480" spans="1:9" x14ac:dyDescent="0.2">
      <c r="A480" t="s">
        <v>237</v>
      </c>
      <c r="B480">
        <v>22</v>
      </c>
      <c r="C480">
        <v>1017</v>
      </c>
      <c r="D480">
        <v>5.6994819000000003</v>
      </c>
      <c r="E480">
        <v>2.5425</v>
      </c>
      <c r="F480">
        <v>2.2416841000000001</v>
      </c>
      <c r="G480" s="1">
        <v>4.2158020000000003E-4</v>
      </c>
      <c r="H480" t="s">
        <v>238</v>
      </c>
      <c r="I480" s="1">
        <v>6.5657379999999998E-4</v>
      </c>
    </row>
    <row r="481" spans="1:9" x14ac:dyDescent="0.2">
      <c r="A481" t="s">
        <v>155</v>
      </c>
      <c r="B481">
        <v>32</v>
      </c>
      <c r="C481">
        <v>1751</v>
      </c>
      <c r="D481">
        <v>8.2901553999999997</v>
      </c>
      <c r="E481">
        <v>4.3775000000000004</v>
      </c>
      <c r="F481">
        <v>1.8938105000000001</v>
      </c>
      <c r="G481" s="1">
        <v>4.643119E-4</v>
      </c>
      <c r="H481" t="s">
        <v>156</v>
      </c>
      <c r="I481" s="1">
        <v>7.2161809999999997E-4</v>
      </c>
    </row>
    <row r="482" spans="1:9" x14ac:dyDescent="0.2">
      <c r="A482" t="s">
        <v>1283</v>
      </c>
      <c r="B482">
        <v>33</v>
      </c>
      <c r="C482">
        <v>1828</v>
      </c>
      <c r="D482">
        <v>8.5492228000000008</v>
      </c>
      <c r="E482">
        <v>4.57</v>
      </c>
      <c r="F482">
        <v>1.8707271000000001</v>
      </c>
      <c r="G482" s="1">
        <v>4.6878479999999998E-4</v>
      </c>
      <c r="H482" t="s">
        <v>1284</v>
      </c>
      <c r="I482" s="1">
        <v>7.2705510000000003E-4</v>
      </c>
    </row>
    <row r="483" spans="1:9" x14ac:dyDescent="0.2">
      <c r="A483" t="s">
        <v>683</v>
      </c>
      <c r="B483">
        <v>49</v>
      </c>
      <c r="C483">
        <v>3115</v>
      </c>
      <c r="D483">
        <v>12.694300500000001</v>
      </c>
      <c r="E483">
        <v>7.7874999999999996</v>
      </c>
      <c r="F483">
        <v>1.6300867000000001</v>
      </c>
      <c r="G483" s="1">
        <v>5.1593489999999999E-4</v>
      </c>
      <c r="H483" t="s">
        <v>684</v>
      </c>
      <c r="I483" s="1">
        <v>7.9852169999999997E-4</v>
      </c>
    </row>
    <row r="484" spans="1:9" x14ac:dyDescent="0.2">
      <c r="A484" t="s">
        <v>649</v>
      </c>
      <c r="B484">
        <v>53</v>
      </c>
      <c r="C484">
        <v>3453</v>
      </c>
      <c r="D484">
        <v>13.730569900000001</v>
      </c>
      <c r="E484">
        <v>8.6325000000000003</v>
      </c>
      <c r="F484">
        <v>1.5905670000000001</v>
      </c>
      <c r="G484" s="1">
        <v>5.3487320000000001E-4</v>
      </c>
      <c r="H484" t="s">
        <v>650</v>
      </c>
      <c r="I484" s="1">
        <v>8.2473469999999995E-4</v>
      </c>
    </row>
    <row r="485" spans="1:9" x14ac:dyDescent="0.2">
      <c r="A485" t="s">
        <v>101</v>
      </c>
      <c r="B485">
        <v>36</v>
      </c>
      <c r="C485">
        <v>2074</v>
      </c>
      <c r="D485">
        <v>9.3264248999999992</v>
      </c>
      <c r="E485">
        <v>5.1849999999999996</v>
      </c>
      <c r="F485">
        <v>1.7987318999999999</v>
      </c>
      <c r="G485" s="1">
        <v>5.3508250000000005E-4</v>
      </c>
      <c r="H485" t="s">
        <v>102</v>
      </c>
      <c r="I485" s="1">
        <v>8.2473469999999995E-4</v>
      </c>
    </row>
    <row r="486" spans="1:9" x14ac:dyDescent="0.2">
      <c r="A486" t="s">
        <v>939</v>
      </c>
      <c r="B486">
        <v>38</v>
      </c>
      <c r="C486">
        <v>2232</v>
      </c>
      <c r="D486">
        <v>9.8445596000000002</v>
      </c>
      <c r="E486">
        <v>5.58</v>
      </c>
      <c r="F486">
        <v>1.7642580000000001</v>
      </c>
      <c r="G486" s="1">
        <v>5.4039859999999997E-4</v>
      </c>
      <c r="H486" t="s">
        <v>940</v>
      </c>
      <c r="I486" s="1">
        <v>8.2912369999999999E-4</v>
      </c>
    </row>
    <row r="487" spans="1:9" x14ac:dyDescent="0.2">
      <c r="A487" t="s">
        <v>215</v>
      </c>
      <c r="B487">
        <v>28</v>
      </c>
      <c r="C487">
        <v>1467</v>
      </c>
      <c r="D487">
        <v>7.2538859999999996</v>
      </c>
      <c r="E487">
        <v>3.6675</v>
      </c>
      <c r="F487">
        <v>1.9778830000000001</v>
      </c>
      <c r="G487" s="1">
        <v>5.4126439999999999E-4</v>
      </c>
      <c r="H487" t="s">
        <v>216</v>
      </c>
      <c r="I487" s="1">
        <v>8.2912369999999999E-4</v>
      </c>
    </row>
    <row r="488" spans="1:9" x14ac:dyDescent="0.2">
      <c r="A488" t="s">
        <v>457</v>
      </c>
      <c r="B488">
        <v>28</v>
      </c>
      <c r="C488">
        <v>1467</v>
      </c>
      <c r="D488">
        <v>7.2538859999999996</v>
      </c>
      <c r="E488">
        <v>3.6675</v>
      </c>
      <c r="F488">
        <v>1.9778830000000001</v>
      </c>
      <c r="G488" s="1">
        <v>5.4126439999999999E-4</v>
      </c>
      <c r="H488" t="s">
        <v>458</v>
      </c>
      <c r="I488" s="1">
        <v>8.2912369999999999E-4</v>
      </c>
    </row>
    <row r="489" spans="1:9" x14ac:dyDescent="0.2">
      <c r="A489" t="s">
        <v>665</v>
      </c>
      <c r="B489">
        <v>25</v>
      </c>
      <c r="C489">
        <v>1252</v>
      </c>
      <c r="D489">
        <v>6.4766839000000003</v>
      </c>
      <c r="E489">
        <v>3.13</v>
      </c>
      <c r="F489">
        <v>2.0692281000000001</v>
      </c>
      <c r="G489" s="1">
        <v>5.6396090000000005E-4</v>
      </c>
      <c r="H489" t="s">
        <v>666</v>
      </c>
      <c r="I489" s="1">
        <v>8.6212059999999995E-4</v>
      </c>
    </row>
    <row r="490" spans="1:9" x14ac:dyDescent="0.2">
      <c r="A490" t="s">
        <v>103</v>
      </c>
      <c r="B490">
        <v>44</v>
      </c>
      <c r="C490">
        <v>2718</v>
      </c>
      <c r="D490">
        <v>11.398963699999999</v>
      </c>
      <c r="E490">
        <v>6.7949999999999999</v>
      </c>
      <c r="F490">
        <v>1.6775517</v>
      </c>
      <c r="G490" s="1">
        <v>5.6526269999999999E-4</v>
      </c>
      <c r="H490" t="s">
        <v>104</v>
      </c>
      <c r="I490" s="1">
        <v>8.6234349999999996E-4</v>
      </c>
    </row>
    <row r="491" spans="1:9" x14ac:dyDescent="0.2">
      <c r="A491" t="s">
        <v>525</v>
      </c>
      <c r="B491">
        <v>41</v>
      </c>
      <c r="C491">
        <v>2482</v>
      </c>
      <c r="D491">
        <v>10.6217617</v>
      </c>
      <c r="E491">
        <v>6.2050000000000001</v>
      </c>
      <c r="F491">
        <v>1.7118069</v>
      </c>
      <c r="G491" s="1">
        <v>5.9259570000000004E-4</v>
      </c>
      <c r="H491" t="s">
        <v>526</v>
      </c>
      <c r="I491" s="1">
        <v>9.0219669999999999E-4</v>
      </c>
    </row>
    <row r="492" spans="1:9" x14ac:dyDescent="0.2">
      <c r="A492" t="s">
        <v>555</v>
      </c>
      <c r="B492">
        <v>53</v>
      </c>
      <c r="C492">
        <v>3471</v>
      </c>
      <c r="D492">
        <v>13.730569900000001</v>
      </c>
      <c r="E492">
        <v>8.6775000000000002</v>
      </c>
      <c r="F492">
        <v>1.5823186</v>
      </c>
      <c r="G492" s="1">
        <v>6.0306879999999995E-4</v>
      </c>
      <c r="H492" t="s">
        <v>556</v>
      </c>
      <c r="I492" s="1">
        <v>9.1627150000000003E-4</v>
      </c>
    </row>
    <row r="493" spans="1:9" x14ac:dyDescent="0.2">
      <c r="A493" t="s">
        <v>999</v>
      </c>
      <c r="B493">
        <v>16</v>
      </c>
      <c r="C493">
        <v>647</v>
      </c>
      <c r="D493">
        <v>4.1450776999999999</v>
      </c>
      <c r="E493">
        <v>1.6174999999999999</v>
      </c>
      <c r="F493">
        <v>2.5626446000000001</v>
      </c>
      <c r="G493" s="1">
        <v>6.3591799999999997E-4</v>
      </c>
      <c r="H493" t="s">
        <v>1000</v>
      </c>
      <c r="I493" s="1">
        <v>9.6421720000000003E-4</v>
      </c>
    </row>
    <row r="494" spans="1:9" x14ac:dyDescent="0.2">
      <c r="A494" t="s">
        <v>779</v>
      </c>
      <c r="B494">
        <v>33</v>
      </c>
      <c r="C494">
        <v>1864</v>
      </c>
      <c r="D494">
        <v>8.5492228000000008</v>
      </c>
      <c r="E494">
        <v>4.66</v>
      </c>
      <c r="F494">
        <v>1.8345971999999999</v>
      </c>
      <c r="G494" s="1">
        <v>6.5418050000000004E-4</v>
      </c>
      <c r="H494" t="s">
        <v>780</v>
      </c>
      <c r="I494" s="1">
        <v>9.8989590000000006E-4</v>
      </c>
    </row>
    <row r="495" spans="1:9" x14ac:dyDescent="0.2">
      <c r="A495" t="s">
        <v>337</v>
      </c>
      <c r="B495">
        <v>34</v>
      </c>
      <c r="C495">
        <v>1942</v>
      </c>
      <c r="D495">
        <v>8.8082902000000001</v>
      </c>
      <c r="E495">
        <v>4.8550000000000004</v>
      </c>
      <c r="F495">
        <v>1.8142719</v>
      </c>
      <c r="G495" s="1">
        <v>6.5825330000000002E-4</v>
      </c>
      <c r="H495" t="s">
        <v>338</v>
      </c>
      <c r="I495" s="1">
        <v>9.9301079999999996E-4</v>
      </c>
    </row>
    <row r="496" spans="1:9" x14ac:dyDescent="0.2">
      <c r="A496" t="s">
        <v>689</v>
      </c>
      <c r="B496">
        <v>22</v>
      </c>
      <c r="C496">
        <v>1052</v>
      </c>
      <c r="D496">
        <v>5.6994819000000003</v>
      </c>
      <c r="E496">
        <v>2.63</v>
      </c>
      <c r="F496">
        <v>2.1671033999999998</v>
      </c>
      <c r="G496" s="1">
        <v>6.589012E-4</v>
      </c>
      <c r="H496" t="s">
        <v>690</v>
      </c>
      <c r="I496" s="1">
        <v>9.9301079999999996E-4</v>
      </c>
    </row>
    <row r="497" spans="1:9" x14ac:dyDescent="0.2">
      <c r="A497" t="s">
        <v>441</v>
      </c>
      <c r="B497">
        <v>23</v>
      </c>
      <c r="C497">
        <v>1124</v>
      </c>
      <c r="D497">
        <v>5.9585492000000002</v>
      </c>
      <c r="E497">
        <v>2.81</v>
      </c>
      <c r="F497">
        <v>2.1204801999999998</v>
      </c>
      <c r="G497" s="1">
        <v>6.710237E-4</v>
      </c>
      <c r="H497" t="s">
        <v>442</v>
      </c>
      <c r="I497" s="1">
        <v>1.0092409999999999E-3</v>
      </c>
    </row>
    <row r="498" spans="1:9" x14ac:dyDescent="0.2">
      <c r="A498" t="s">
        <v>55</v>
      </c>
      <c r="B498">
        <v>48</v>
      </c>
      <c r="C498">
        <v>3070</v>
      </c>
      <c r="D498">
        <v>12.435233200000001</v>
      </c>
      <c r="E498">
        <v>7.6749999999999998</v>
      </c>
      <c r="F498">
        <v>1.6202258</v>
      </c>
      <c r="G498" s="1">
        <v>6.7261589999999998E-4</v>
      </c>
      <c r="H498" t="s">
        <v>56</v>
      </c>
      <c r="I498" s="1">
        <v>1.0096E-3</v>
      </c>
    </row>
    <row r="499" spans="1:9" x14ac:dyDescent="0.2">
      <c r="A499" t="s">
        <v>241</v>
      </c>
      <c r="B499">
        <v>41</v>
      </c>
      <c r="C499">
        <v>2507</v>
      </c>
      <c r="D499">
        <v>10.6217617</v>
      </c>
      <c r="E499">
        <v>6.2675000000000001</v>
      </c>
      <c r="F499">
        <v>1.6947365999999999</v>
      </c>
      <c r="G499" s="1">
        <v>7.20004E-4</v>
      </c>
      <c r="H499" t="s">
        <v>242</v>
      </c>
      <c r="I499" s="1">
        <v>1.0785599999999999E-3</v>
      </c>
    </row>
    <row r="500" spans="1:9" x14ac:dyDescent="0.2">
      <c r="A500" t="s">
        <v>37</v>
      </c>
      <c r="B500">
        <v>47</v>
      </c>
      <c r="C500">
        <v>3008</v>
      </c>
      <c r="D500">
        <v>12.1761658</v>
      </c>
      <c r="E500">
        <v>7.52</v>
      </c>
      <c r="F500">
        <v>1.6191709999999999</v>
      </c>
      <c r="G500" s="1">
        <v>7.7764730000000001E-4</v>
      </c>
      <c r="H500" t="s">
        <v>38</v>
      </c>
      <c r="I500" s="1">
        <v>1.1625749999999999E-3</v>
      </c>
    </row>
    <row r="501" spans="1:9" x14ac:dyDescent="0.2">
      <c r="A501" t="s">
        <v>47</v>
      </c>
      <c r="B501">
        <v>24</v>
      </c>
      <c r="C501">
        <v>1210</v>
      </c>
      <c r="D501">
        <v>6.2176166000000004</v>
      </c>
      <c r="E501">
        <v>3.0249999999999999</v>
      </c>
      <c r="F501">
        <v>2.0554104</v>
      </c>
      <c r="G501" s="1">
        <v>7.9332809999999997E-4</v>
      </c>
      <c r="H501" t="s">
        <v>48</v>
      </c>
      <c r="I501" s="1">
        <v>1.1836450000000001E-3</v>
      </c>
    </row>
    <row r="502" spans="1:9" x14ac:dyDescent="0.2">
      <c r="A502" t="s">
        <v>105</v>
      </c>
      <c r="B502">
        <v>35</v>
      </c>
      <c r="C502">
        <v>2042</v>
      </c>
      <c r="D502">
        <v>9.0673575</v>
      </c>
      <c r="E502">
        <v>5.1050000000000004</v>
      </c>
      <c r="F502">
        <v>1.7761719</v>
      </c>
      <c r="G502" s="1">
        <v>7.9683249999999998E-4</v>
      </c>
      <c r="H502" t="s">
        <v>106</v>
      </c>
      <c r="I502" s="1">
        <v>1.186501E-3</v>
      </c>
    </row>
    <row r="503" spans="1:9" x14ac:dyDescent="0.2">
      <c r="A503" t="s">
        <v>903</v>
      </c>
      <c r="B503">
        <v>36</v>
      </c>
      <c r="C503">
        <v>2124</v>
      </c>
      <c r="D503">
        <v>9.3264248999999992</v>
      </c>
      <c r="E503">
        <v>5.31</v>
      </c>
      <c r="F503">
        <v>1.7563888999999999</v>
      </c>
      <c r="G503" s="1">
        <v>8.1912230000000003E-4</v>
      </c>
      <c r="H503" t="s">
        <v>904</v>
      </c>
      <c r="I503" s="1">
        <v>1.2136600000000001E-3</v>
      </c>
    </row>
    <row r="504" spans="1:9" x14ac:dyDescent="0.2">
      <c r="A504" t="s">
        <v>905</v>
      </c>
      <c r="B504">
        <v>36</v>
      </c>
      <c r="C504">
        <v>2124</v>
      </c>
      <c r="D504">
        <v>9.3264248999999992</v>
      </c>
      <c r="E504">
        <v>5.31</v>
      </c>
      <c r="F504">
        <v>1.7563888999999999</v>
      </c>
      <c r="G504" s="1">
        <v>8.1912230000000003E-4</v>
      </c>
      <c r="H504" t="s">
        <v>906</v>
      </c>
      <c r="I504" s="1">
        <v>1.2136600000000001E-3</v>
      </c>
    </row>
    <row r="505" spans="1:9" x14ac:dyDescent="0.2">
      <c r="A505" t="s">
        <v>247</v>
      </c>
      <c r="B505">
        <v>49</v>
      </c>
      <c r="C505">
        <v>3182</v>
      </c>
      <c r="D505">
        <v>12.694300500000001</v>
      </c>
      <c r="E505">
        <v>7.9550000000000001</v>
      </c>
      <c r="F505">
        <v>1.5957637</v>
      </c>
      <c r="G505" s="1">
        <v>8.1995259999999997E-4</v>
      </c>
      <c r="H505" t="s">
        <v>248</v>
      </c>
      <c r="I505" s="1">
        <v>1.2136600000000001E-3</v>
      </c>
    </row>
    <row r="506" spans="1:9" x14ac:dyDescent="0.2">
      <c r="A506" t="s">
        <v>33</v>
      </c>
      <c r="B506">
        <v>44</v>
      </c>
      <c r="C506">
        <v>2775</v>
      </c>
      <c r="D506">
        <v>11.398963699999999</v>
      </c>
      <c r="E506">
        <v>6.9375</v>
      </c>
      <c r="F506">
        <v>1.6430939</v>
      </c>
      <c r="G506" s="1">
        <v>8.6039880000000001E-4</v>
      </c>
      <c r="H506" t="s">
        <v>34</v>
      </c>
      <c r="I506" s="1">
        <v>1.271005E-3</v>
      </c>
    </row>
    <row r="507" spans="1:9" x14ac:dyDescent="0.2">
      <c r="A507" t="s">
        <v>23</v>
      </c>
      <c r="B507">
        <v>63</v>
      </c>
      <c r="C507">
        <v>4389</v>
      </c>
      <c r="D507">
        <v>16.321243500000001</v>
      </c>
      <c r="E507">
        <v>10.9725</v>
      </c>
      <c r="F507">
        <v>1.4874681000000001</v>
      </c>
      <c r="G507" s="1">
        <v>8.845611E-4</v>
      </c>
      <c r="H507" t="s">
        <v>24</v>
      </c>
      <c r="I507" s="1">
        <v>1.3041159999999999E-3</v>
      </c>
    </row>
    <row r="508" spans="1:9" x14ac:dyDescent="0.2">
      <c r="A508" t="s">
        <v>783</v>
      </c>
      <c r="B508">
        <v>23</v>
      </c>
      <c r="C508">
        <v>1150</v>
      </c>
      <c r="D508">
        <v>5.9585492000000002</v>
      </c>
      <c r="E508">
        <v>2.875</v>
      </c>
      <c r="F508">
        <v>2.0725389000000001</v>
      </c>
      <c r="G508" s="1">
        <v>9.0948890000000005E-4</v>
      </c>
      <c r="H508" t="s">
        <v>784</v>
      </c>
      <c r="I508" s="1">
        <v>1.338222E-3</v>
      </c>
    </row>
    <row r="509" spans="1:9" x14ac:dyDescent="0.2">
      <c r="A509" t="s">
        <v>63</v>
      </c>
      <c r="B509">
        <v>29</v>
      </c>
      <c r="C509">
        <v>1595</v>
      </c>
      <c r="D509">
        <v>7.5129533999999998</v>
      </c>
      <c r="E509">
        <v>3.9874999999999998</v>
      </c>
      <c r="F509">
        <v>1.8841262000000001</v>
      </c>
      <c r="G509" s="1">
        <v>9.2230250000000001E-4</v>
      </c>
      <c r="H509" t="s">
        <v>64</v>
      </c>
      <c r="I509" s="1">
        <v>1.3544049999999999E-3</v>
      </c>
    </row>
    <row r="510" spans="1:9" x14ac:dyDescent="0.2">
      <c r="A510" t="s">
        <v>727</v>
      </c>
      <c r="B510">
        <v>32</v>
      </c>
      <c r="C510">
        <v>1835</v>
      </c>
      <c r="D510">
        <v>8.2901553999999997</v>
      </c>
      <c r="E510">
        <v>4.5875000000000004</v>
      </c>
      <c r="F510">
        <v>1.8071184</v>
      </c>
      <c r="G510" s="1">
        <v>1.0082750000000001E-3</v>
      </c>
      <c r="H510" t="s">
        <v>728</v>
      </c>
      <c r="I510" s="1">
        <v>1.477747E-3</v>
      </c>
    </row>
    <row r="511" spans="1:9" x14ac:dyDescent="0.2">
      <c r="A511" t="s">
        <v>303</v>
      </c>
      <c r="B511">
        <v>62</v>
      </c>
      <c r="C511">
        <v>4326</v>
      </c>
      <c r="D511">
        <v>16.0621762</v>
      </c>
      <c r="E511">
        <v>10.815</v>
      </c>
      <c r="F511">
        <v>1.4851757999999999</v>
      </c>
      <c r="G511" s="1">
        <v>1.014432E-3</v>
      </c>
      <c r="H511" t="s">
        <v>304</v>
      </c>
      <c r="I511" s="1">
        <v>1.4838550000000001E-3</v>
      </c>
    </row>
    <row r="512" spans="1:9" x14ac:dyDescent="0.2">
      <c r="A512" t="s">
        <v>763</v>
      </c>
      <c r="B512">
        <v>35</v>
      </c>
      <c r="C512">
        <v>2072</v>
      </c>
      <c r="D512">
        <v>9.0673575</v>
      </c>
      <c r="E512">
        <v>5.18</v>
      </c>
      <c r="F512">
        <v>1.7504550999999999</v>
      </c>
      <c r="G512" s="1">
        <v>1.024521E-3</v>
      </c>
      <c r="H512" t="s">
        <v>764</v>
      </c>
      <c r="I512" s="1">
        <v>1.4956800000000001E-3</v>
      </c>
    </row>
    <row r="513" spans="1:9" x14ac:dyDescent="0.2">
      <c r="A513" t="s">
        <v>563</v>
      </c>
      <c r="B513">
        <v>52</v>
      </c>
      <c r="C513">
        <v>3473</v>
      </c>
      <c r="D513">
        <v>13.471502600000001</v>
      </c>
      <c r="E513">
        <v>8.6824999999999992</v>
      </c>
      <c r="F513">
        <v>1.5515695</v>
      </c>
      <c r="G513" s="1">
        <v>1.054609E-3</v>
      </c>
      <c r="H513" t="s">
        <v>564</v>
      </c>
      <c r="I513" s="1">
        <v>1.5365979999999999E-3</v>
      </c>
    </row>
    <row r="514" spans="1:9" x14ac:dyDescent="0.2">
      <c r="A514" t="s">
        <v>715</v>
      </c>
      <c r="B514">
        <v>19</v>
      </c>
      <c r="C514">
        <v>881</v>
      </c>
      <c r="D514">
        <v>4.9222798000000001</v>
      </c>
      <c r="E514">
        <v>2.2025000000000001</v>
      </c>
      <c r="F514">
        <v>2.2348602999999998</v>
      </c>
      <c r="G514" s="1">
        <v>1.0603850000000001E-3</v>
      </c>
      <c r="H514" t="s">
        <v>716</v>
      </c>
      <c r="I514" s="1">
        <v>1.542002E-3</v>
      </c>
    </row>
    <row r="515" spans="1:9" x14ac:dyDescent="0.2">
      <c r="A515" t="s">
        <v>133</v>
      </c>
      <c r="B515">
        <v>45</v>
      </c>
      <c r="C515">
        <v>2893</v>
      </c>
      <c r="D515">
        <v>11.658031100000001</v>
      </c>
      <c r="E515">
        <v>7.2324999999999999</v>
      </c>
      <c r="F515">
        <v>1.6118950999999999</v>
      </c>
      <c r="G515" s="1">
        <v>1.1050700000000001E-3</v>
      </c>
      <c r="H515" t="s">
        <v>134</v>
      </c>
      <c r="I515" s="1">
        <v>1.603857E-3</v>
      </c>
    </row>
    <row r="516" spans="1:9" x14ac:dyDescent="0.2">
      <c r="A516" t="s">
        <v>505</v>
      </c>
      <c r="B516">
        <v>27</v>
      </c>
      <c r="C516">
        <v>1464</v>
      </c>
      <c r="D516">
        <v>6.9948186999999997</v>
      </c>
      <c r="E516">
        <v>3.66</v>
      </c>
      <c r="F516">
        <v>1.9111526000000001</v>
      </c>
      <c r="G516" s="1">
        <v>1.1205329999999999E-3</v>
      </c>
      <c r="H516" t="s">
        <v>506</v>
      </c>
      <c r="I516" s="1">
        <v>1.623141E-3</v>
      </c>
    </row>
    <row r="517" spans="1:9" x14ac:dyDescent="0.2">
      <c r="A517" t="s">
        <v>737</v>
      </c>
      <c r="B517">
        <v>26</v>
      </c>
      <c r="C517">
        <v>1393</v>
      </c>
      <c r="D517">
        <v>6.7357513000000004</v>
      </c>
      <c r="E517">
        <v>3.4824999999999999</v>
      </c>
      <c r="F517">
        <v>1.9341712</v>
      </c>
      <c r="G517" s="1">
        <v>1.165452E-3</v>
      </c>
      <c r="H517" t="s">
        <v>738</v>
      </c>
      <c r="I517" s="1">
        <v>1.6849359999999999E-3</v>
      </c>
    </row>
    <row r="518" spans="1:9" x14ac:dyDescent="0.2">
      <c r="A518" t="s">
        <v>427</v>
      </c>
      <c r="B518">
        <v>41</v>
      </c>
      <c r="C518">
        <v>2573</v>
      </c>
      <c r="D518">
        <v>10.6217617</v>
      </c>
      <c r="E518">
        <v>6.4325000000000001</v>
      </c>
      <c r="F518">
        <v>1.6512648999999999</v>
      </c>
      <c r="G518" s="1">
        <v>1.1803409999999999E-3</v>
      </c>
      <c r="H518" t="s">
        <v>428</v>
      </c>
      <c r="I518" s="1">
        <v>1.703162E-3</v>
      </c>
    </row>
    <row r="519" spans="1:9" x14ac:dyDescent="0.2">
      <c r="A519" t="s">
        <v>1179</v>
      </c>
      <c r="B519">
        <v>33</v>
      </c>
      <c r="C519">
        <v>1937</v>
      </c>
      <c r="D519">
        <v>8.5492228000000008</v>
      </c>
      <c r="E519">
        <v>4.8425000000000002</v>
      </c>
      <c r="F519">
        <v>1.7654563999999999</v>
      </c>
      <c r="G519" s="1">
        <v>1.237934E-3</v>
      </c>
      <c r="H519" t="s">
        <v>1180</v>
      </c>
      <c r="I519" s="1">
        <v>1.782816E-3</v>
      </c>
    </row>
    <row r="520" spans="1:9" x14ac:dyDescent="0.2">
      <c r="A520" t="s">
        <v>719</v>
      </c>
      <c r="B520">
        <v>21</v>
      </c>
      <c r="C520">
        <v>1039</v>
      </c>
      <c r="D520">
        <v>5.4404145000000002</v>
      </c>
      <c r="E520">
        <v>2.5975000000000001</v>
      </c>
      <c r="F520">
        <v>2.094481</v>
      </c>
      <c r="G520" s="1">
        <v>1.320817E-3</v>
      </c>
      <c r="H520" t="s">
        <v>720</v>
      </c>
      <c r="I520" s="1">
        <v>1.898516E-3</v>
      </c>
    </row>
    <row r="521" spans="1:9" x14ac:dyDescent="0.2">
      <c r="A521" t="s">
        <v>669</v>
      </c>
      <c r="B521">
        <v>23</v>
      </c>
      <c r="C521">
        <v>1187</v>
      </c>
      <c r="D521">
        <v>5.9585492000000002</v>
      </c>
      <c r="E521">
        <v>2.9674999999999998</v>
      </c>
      <c r="F521">
        <v>2.0079357</v>
      </c>
      <c r="G521" s="1">
        <v>1.373656E-3</v>
      </c>
      <c r="H521" t="s">
        <v>670</v>
      </c>
      <c r="I521" s="1">
        <v>1.969321E-3</v>
      </c>
    </row>
    <row r="522" spans="1:9" x14ac:dyDescent="0.2">
      <c r="A522" t="s">
        <v>461</v>
      </c>
      <c r="B522">
        <v>30</v>
      </c>
      <c r="C522">
        <v>1715</v>
      </c>
      <c r="D522">
        <v>7.7720206999999997</v>
      </c>
      <c r="E522">
        <v>4.2874999999999996</v>
      </c>
      <c r="F522">
        <v>1.8127162000000001</v>
      </c>
      <c r="G522" s="1">
        <v>1.375357E-3</v>
      </c>
      <c r="H522" t="s">
        <v>462</v>
      </c>
      <c r="I522" s="1">
        <v>1.969321E-3</v>
      </c>
    </row>
    <row r="523" spans="1:9" x14ac:dyDescent="0.2">
      <c r="A523" t="s">
        <v>869</v>
      </c>
      <c r="B523">
        <v>21</v>
      </c>
      <c r="C523">
        <v>1043</v>
      </c>
      <c r="D523">
        <v>5.4404145000000002</v>
      </c>
      <c r="E523">
        <v>2.6074999999999999</v>
      </c>
      <c r="F523">
        <v>2.0864484999999999</v>
      </c>
      <c r="G523" s="1">
        <v>1.3839010000000001E-3</v>
      </c>
      <c r="H523" t="s">
        <v>870</v>
      </c>
      <c r="I523" s="1">
        <v>1.9777589999999999E-3</v>
      </c>
    </row>
    <row r="524" spans="1:9" x14ac:dyDescent="0.2">
      <c r="A524" t="s">
        <v>99</v>
      </c>
      <c r="B524">
        <v>32</v>
      </c>
      <c r="C524">
        <v>1872</v>
      </c>
      <c r="D524">
        <v>8.2901553999999997</v>
      </c>
      <c r="E524">
        <v>4.68</v>
      </c>
      <c r="F524">
        <v>1.7714007000000001</v>
      </c>
      <c r="G524" s="1">
        <v>1.387943E-3</v>
      </c>
      <c r="H524" t="s">
        <v>100</v>
      </c>
      <c r="I524" s="1">
        <v>1.979743E-3</v>
      </c>
    </row>
    <row r="525" spans="1:9" x14ac:dyDescent="0.2">
      <c r="A525" t="s">
        <v>331</v>
      </c>
      <c r="B525">
        <v>29</v>
      </c>
      <c r="C525">
        <v>1644</v>
      </c>
      <c r="D525">
        <v>7.5129533999999998</v>
      </c>
      <c r="E525">
        <v>4.1100000000000003</v>
      </c>
      <c r="F525">
        <v>1.8279692000000001</v>
      </c>
      <c r="G525" s="1">
        <v>1.4547589999999999E-3</v>
      </c>
      <c r="H525" t="s">
        <v>332</v>
      </c>
      <c r="I525" s="1">
        <v>2.071088E-3</v>
      </c>
    </row>
    <row r="526" spans="1:9" x14ac:dyDescent="0.2">
      <c r="A526" t="s">
        <v>1471</v>
      </c>
      <c r="B526">
        <v>39</v>
      </c>
      <c r="C526">
        <v>2442</v>
      </c>
      <c r="D526">
        <v>10.1036269</v>
      </c>
      <c r="E526">
        <v>6.1050000000000004</v>
      </c>
      <c r="F526">
        <v>1.6549757</v>
      </c>
      <c r="G526" s="1">
        <v>1.493893E-3</v>
      </c>
      <c r="H526" t="s">
        <v>1472</v>
      </c>
      <c r="I526" s="1">
        <v>2.122751E-3</v>
      </c>
    </row>
    <row r="527" spans="1:9" x14ac:dyDescent="0.2">
      <c r="A527" t="s">
        <v>187</v>
      </c>
      <c r="B527">
        <v>41</v>
      </c>
      <c r="C527">
        <v>2607</v>
      </c>
      <c r="D527">
        <v>10.6217617</v>
      </c>
      <c r="E527">
        <v>6.5175000000000001</v>
      </c>
      <c r="F527">
        <v>1.6297294</v>
      </c>
      <c r="G527" s="1">
        <v>1.506206E-3</v>
      </c>
      <c r="H527" t="s">
        <v>188</v>
      </c>
      <c r="I527" s="1">
        <v>2.1361790000000002E-3</v>
      </c>
    </row>
    <row r="528" spans="1:9" x14ac:dyDescent="0.2">
      <c r="A528" t="s">
        <v>911</v>
      </c>
      <c r="B528">
        <v>42</v>
      </c>
      <c r="C528">
        <v>2694</v>
      </c>
      <c r="D528">
        <v>10.880829</v>
      </c>
      <c r="E528">
        <v>6.7350000000000003</v>
      </c>
      <c r="F528">
        <v>1.6155648</v>
      </c>
      <c r="G528" s="1">
        <v>1.554485E-3</v>
      </c>
      <c r="H528" t="s">
        <v>912</v>
      </c>
      <c r="I528" s="1">
        <v>2.2004659999999999E-3</v>
      </c>
    </row>
    <row r="529" spans="1:9" x14ac:dyDescent="0.2">
      <c r="A529" t="s">
        <v>1321</v>
      </c>
      <c r="B529">
        <v>47</v>
      </c>
      <c r="C529">
        <v>3117</v>
      </c>
      <c r="D529">
        <v>12.1761658</v>
      </c>
      <c r="E529">
        <v>7.7925000000000004</v>
      </c>
      <c r="F529">
        <v>1.5625492999999999</v>
      </c>
      <c r="G529" s="1">
        <v>1.6118650000000001E-3</v>
      </c>
      <c r="H529" t="s">
        <v>1322</v>
      </c>
      <c r="I529" s="1">
        <v>2.2773699999999999E-3</v>
      </c>
    </row>
    <row r="530" spans="1:9" x14ac:dyDescent="0.2">
      <c r="A530" t="s">
        <v>931</v>
      </c>
      <c r="B530">
        <v>36</v>
      </c>
      <c r="C530">
        <v>2215</v>
      </c>
      <c r="D530">
        <v>9.3264248999999992</v>
      </c>
      <c r="E530">
        <v>5.5374999999999996</v>
      </c>
      <c r="F530">
        <v>1.6842302</v>
      </c>
      <c r="G530" s="1">
        <v>1.688742E-3</v>
      </c>
      <c r="H530" t="s">
        <v>932</v>
      </c>
      <c r="I530" s="1">
        <v>2.3814769999999999E-3</v>
      </c>
    </row>
    <row r="531" spans="1:9" x14ac:dyDescent="0.2">
      <c r="A531" t="s">
        <v>947</v>
      </c>
      <c r="B531">
        <v>25</v>
      </c>
      <c r="C531">
        <v>1357</v>
      </c>
      <c r="D531">
        <v>6.4766839000000003</v>
      </c>
      <c r="E531">
        <v>3.3925000000000001</v>
      </c>
      <c r="F531">
        <v>1.9091183</v>
      </c>
      <c r="G531" s="1">
        <v>1.718025E-3</v>
      </c>
      <c r="H531" t="s">
        <v>948</v>
      </c>
      <c r="I531" s="1">
        <v>2.418201E-3</v>
      </c>
    </row>
    <row r="532" spans="1:9" x14ac:dyDescent="0.2">
      <c r="A532" t="s">
        <v>255</v>
      </c>
      <c r="B532">
        <v>21</v>
      </c>
      <c r="C532">
        <v>1065</v>
      </c>
      <c r="D532">
        <v>5.4404145000000002</v>
      </c>
      <c r="E532">
        <v>2.6625000000000001</v>
      </c>
      <c r="F532">
        <v>2.0433482000000001</v>
      </c>
      <c r="G532" s="1">
        <v>1.778913E-3</v>
      </c>
      <c r="H532" t="s">
        <v>256</v>
      </c>
      <c r="I532" s="1">
        <v>2.4991890000000002E-3</v>
      </c>
    </row>
    <row r="533" spans="1:9" x14ac:dyDescent="0.2">
      <c r="A533" t="s">
        <v>1163</v>
      </c>
      <c r="B533">
        <v>22</v>
      </c>
      <c r="C533">
        <v>1138</v>
      </c>
      <c r="D533">
        <v>5.6994819000000003</v>
      </c>
      <c r="E533">
        <v>2.8450000000000002</v>
      </c>
      <c r="F533">
        <v>2.0033327999999999</v>
      </c>
      <c r="G533" s="1">
        <v>1.7834280000000001E-3</v>
      </c>
      <c r="H533" t="s">
        <v>1164</v>
      </c>
      <c r="I533" s="1">
        <v>2.5008230000000001E-3</v>
      </c>
    </row>
    <row r="534" spans="1:9" x14ac:dyDescent="0.2">
      <c r="A534" t="s">
        <v>271</v>
      </c>
      <c r="B534">
        <v>36</v>
      </c>
      <c r="C534">
        <v>2225</v>
      </c>
      <c r="D534">
        <v>9.3264248999999992</v>
      </c>
      <c r="E534">
        <v>5.5625</v>
      </c>
      <c r="F534">
        <v>1.6766607</v>
      </c>
      <c r="G534" s="1">
        <v>1.8214430000000001E-3</v>
      </c>
      <c r="H534" t="s">
        <v>272</v>
      </c>
      <c r="I534" s="1">
        <v>2.549337E-3</v>
      </c>
    </row>
    <row r="535" spans="1:9" x14ac:dyDescent="0.2">
      <c r="A535" t="s">
        <v>557</v>
      </c>
      <c r="B535">
        <v>39</v>
      </c>
      <c r="C535">
        <v>2488</v>
      </c>
      <c r="D535">
        <v>10.1036269</v>
      </c>
      <c r="E535">
        <v>6.22</v>
      </c>
      <c r="F535">
        <v>1.6243772999999999</v>
      </c>
      <c r="G535" s="1">
        <v>2.0767450000000001E-3</v>
      </c>
      <c r="H535" t="s">
        <v>558</v>
      </c>
      <c r="I535" s="1">
        <v>2.9012199999999999E-3</v>
      </c>
    </row>
    <row r="536" spans="1:9" x14ac:dyDescent="0.2">
      <c r="A536" t="s">
        <v>581</v>
      </c>
      <c r="B536">
        <v>45</v>
      </c>
      <c r="C536">
        <v>2989</v>
      </c>
      <c r="D536">
        <v>11.658031100000001</v>
      </c>
      <c r="E536">
        <v>7.4725000000000001</v>
      </c>
      <c r="F536">
        <v>1.5601246</v>
      </c>
      <c r="G536" s="1">
        <v>2.089418E-3</v>
      </c>
      <c r="H536" t="s">
        <v>582</v>
      </c>
      <c r="I536" s="1">
        <v>2.9134690000000001E-3</v>
      </c>
    </row>
    <row r="537" spans="1:9" x14ac:dyDescent="0.2">
      <c r="A537" t="s">
        <v>1097</v>
      </c>
      <c r="B537">
        <v>32</v>
      </c>
      <c r="C537">
        <v>1926</v>
      </c>
      <c r="D537">
        <v>8.2901553999999997</v>
      </c>
      <c r="E537">
        <v>4.8150000000000004</v>
      </c>
      <c r="F537">
        <v>1.7217353</v>
      </c>
      <c r="G537" s="1">
        <v>2.163313E-3</v>
      </c>
      <c r="H537" t="s">
        <v>1098</v>
      </c>
      <c r="I537" s="1">
        <v>3.0108800000000001E-3</v>
      </c>
    </row>
    <row r="538" spans="1:9" x14ac:dyDescent="0.2">
      <c r="A538" t="s">
        <v>57</v>
      </c>
      <c r="B538">
        <v>43</v>
      </c>
      <c r="C538">
        <v>2828</v>
      </c>
      <c r="D538">
        <v>11.1398964</v>
      </c>
      <c r="E538">
        <v>7.07</v>
      </c>
      <c r="F538">
        <v>1.5756572</v>
      </c>
      <c r="G538" s="1">
        <v>2.18709E-3</v>
      </c>
      <c r="H538" t="s">
        <v>58</v>
      </c>
      <c r="I538" s="1">
        <v>3.038303E-3</v>
      </c>
    </row>
    <row r="539" spans="1:9" x14ac:dyDescent="0.2">
      <c r="A539" t="s">
        <v>323</v>
      </c>
      <c r="B539">
        <v>25</v>
      </c>
      <c r="C539">
        <v>1385</v>
      </c>
      <c r="D539">
        <v>6.4766839000000003</v>
      </c>
      <c r="E539">
        <v>3.4624999999999999</v>
      </c>
      <c r="F539">
        <v>1.8705224</v>
      </c>
      <c r="G539" s="1">
        <v>2.2516400000000001E-3</v>
      </c>
      <c r="H539" t="s">
        <v>324</v>
      </c>
      <c r="I539" s="1">
        <v>3.1221629999999998E-3</v>
      </c>
    </row>
    <row r="540" spans="1:9" x14ac:dyDescent="0.2">
      <c r="A540" t="s">
        <v>701</v>
      </c>
      <c r="B540">
        <v>43</v>
      </c>
      <c r="C540">
        <v>2834</v>
      </c>
      <c r="D540">
        <v>11.1398964</v>
      </c>
      <c r="E540">
        <v>7.085</v>
      </c>
      <c r="F540">
        <v>1.5723213</v>
      </c>
      <c r="G540" s="1">
        <v>2.2742999999999999E-3</v>
      </c>
      <c r="H540" t="s">
        <v>702</v>
      </c>
      <c r="I540" s="1">
        <v>3.1477330000000002E-3</v>
      </c>
    </row>
    <row r="541" spans="1:9" x14ac:dyDescent="0.2">
      <c r="A541" t="s">
        <v>693</v>
      </c>
      <c r="B541">
        <v>41</v>
      </c>
      <c r="C541">
        <v>2671</v>
      </c>
      <c r="D541">
        <v>10.6217617</v>
      </c>
      <c r="E541">
        <v>6.6775000000000002</v>
      </c>
      <c r="F541">
        <v>1.5906794</v>
      </c>
      <c r="G541" s="1">
        <v>2.3380860000000001E-3</v>
      </c>
      <c r="H541" t="s">
        <v>694</v>
      </c>
      <c r="I541" s="1">
        <v>3.2300229999999998E-3</v>
      </c>
    </row>
    <row r="542" spans="1:9" x14ac:dyDescent="0.2">
      <c r="A542" t="s">
        <v>381</v>
      </c>
      <c r="B542">
        <v>31</v>
      </c>
      <c r="C542">
        <v>1861</v>
      </c>
      <c r="D542">
        <v>8.0310880999999998</v>
      </c>
      <c r="E542">
        <v>4.6524999999999999</v>
      </c>
      <c r="F542">
        <v>1.7261877000000001</v>
      </c>
      <c r="G542" s="1">
        <v>2.431318E-3</v>
      </c>
      <c r="H542" t="s">
        <v>382</v>
      </c>
      <c r="I542" s="1">
        <v>3.3464269999999999E-3</v>
      </c>
    </row>
    <row r="543" spans="1:9" x14ac:dyDescent="0.2">
      <c r="A543" t="s">
        <v>383</v>
      </c>
      <c r="B543">
        <v>31</v>
      </c>
      <c r="C543">
        <v>1861</v>
      </c>
      <c r="D543">
        <v>8.0310880999999998</v>
      </c>
      <c r="E543">
        <v>4.6524999999999999</v>
      </c>
      <c r="F543">
        <v>1.7261877000000001</v>
      </c>
      <c r="G543" s="1">
        <v>2.431318E-3</v>
      </c>
      <c r="H543" t="s">
        <v>384</v>
      </c>
      <c r="I543" s="1">
        <v>3.3464269999999999E-3</v>
      </c>
    </row>
    <row r="544" spans="1:9" x14ac:dyDescent="0.2">
      <c r="A544" t="s">
        <v>217</v>
      </c>
      <c r="B544">
        <v>25</v>
      </c>
      <c r="C544">
        <v>1395</v>
      </c>
      <c r="D544">
        <v>6.4766839000000003</v>
      </c>
      <c r="E544">
        <v>3.4874999999999998</v>
      </c>
      <c r="F544">
        <v>1.8571137</v>
      </c>
      <c r="G544" s="1">
        <v>2.4737679999999999E-3</v>
      </c>
      <c r="H544" t="s">
        <v>218</v>
      </c>
      <c r="I544" s="1">
        <v>3.3985840000000001E-3</v>
      </c>
    </row>
    <row r="545" spans="1:9" x14ac:dyDescent="0.2">
      <c r="A545" t="s">
        <v>483</v>
      </c>
      <c r="B545">
        <v>28</v>
      </c>
      <c r="C545">
        <v>1631</v>
      </c>
      <c r="D545">
        <v>7.2538859999999996</v>
      </c>
      <c r="E545">
        <v>4.0774999999999997</v>
      </c>
      <c r="F545">
        <v>1.7790033000000001</v>
      </c>
      <c r="G545" s="1">
        <v>2.5679240000000001E-3</v>
      </c>
      <c r="H545" t="s">
        <v>484</v>
      </c>
      <c r="I545" s="1">
        <v>3.5179199999999999E-3</v>
      </c>
    </row>
    <row r="546" spans="1:9" x14ac:dyDescent="0.2">
      <c r="A546" t="s">
        <v>855</v>
      </c>
      <c r="B546">
        <v>34</v>
      </c>
      <c r="C546">
        <v>2109</v>
      </c>
      <c r="D546">
        <v>8.8082902000000001</v>
      </c>
      <c r="E546">
        <v>5.2725</v>
      </c>
      <c r="F546">
        <v>1.6706098</v>
      </c>
      <c r="G546" s="1">
        <v>2.5700620000000001E-3</v>
      </c>
      <c r="H546" t="s">
        <v>856</v>
      </c>
      <c r="I546" s="1">
        <v>3.5179199999999999E-3</v>
      </c>
    </row>
    <row r="547" spans="1:9" x14ac:dyDescent="0.2">
      <c r="A547" t="s">
        <v>465</v>
      </c>
      <c r="B547">
        <v>18</v>
      </c>
      <c r="C547">
        <v>883</v>
      </c>
      <c r="D547">
        <v>4.6632123999999999</v>
      </c>
      <c r="E547">
        <v>2.2075</v>
      </c>
      <c r="F547">
        <v>2.1124404999999999</v>
      </c>
      <c r="G547" s="1">
        <v>2.60765E-3</v>
      </c>
      <c r="H547" t="s">
        <v>466</v>
      </c>
      <c r="I547" s="1">
        <v>3.5628330000000001E-3</v>
      </c>
    </row>
    <row r="548" spans="1:9" x14ac:dyDescent="0.2">
      <c r="A548" t="s">
        <v>981</v>
      </c>
      <c r="B548">
        <v>19</v>
      </c>
      <c r="C548">
        <v>956</v>
      </c>
      <c r="D548">
        <v>4.9222798000000001</v>
      </c>
      <c r="E548">
        <v>2.39</v>
      </c>
      <c r="F548">
        <v>2.0595313000000002</v>
      </c>
      <c r="G548" s="1">
        <v>2.653229E-3</v>
      </c>
      <c r="H548" t="s">
        <v>982</v>
      </c>
      <c r="I548" s="1">
        <v>3.6184799999999999E-3</v>
      </c>
    </row>
    <row r="549" spans="1:9" x14ac:dyDescent="0.2">
      <c r="A549" t="s">
        <v>723</v>
      </c>
      <c r="B549">
        <v>16</v>
      </c>
      <c r="C549">
        <v>745</v>
      </c>
      <c r="D549">
        <v>4.1450776999999999</v>
      </c>
      <c r="E549">
        <v>1.8625</v>
      </c>
      <c r="F549">
        <v>2.2255451000000002</v>
      </c>
      <c r="G549" s="1">
        <v>2.6737879999999999E-3</v>
      </c>
      <c r="H549" t="s">
        <v>724</v>
      </c>
      <c r="I549" s="1">
        <v>3.6398649999999999E-3</v>
      </c>
    </row>
    <row r="550" spans="1:9" x14ac:dyDescent="0.2">
      <c r="A550" t="s">
        <v>471</v>
      </c>
      <c r="B550">
        <v>29</v>
      </c>
      <c r="C550">
        <v>1717</v>
      </c>
      <c r="D550">
        <v>7.5129533999999998</v>
      </c>
      <c r="E550">
        <v>4.2925000000000004</v>
      </c>
      <c r="F550">
        <v>1.7502511999999999</v>
      </c>
      <c r="G550" s="1">
        <v>2.7343749999999998E-3</v>
      </c>
      <c r="H550" t="s">
        <v>472</v>
      </c>
      <c r="I550" s="1">
        <v>3.7155619999999999E-3</v>
      </c>
    </row>
    <row r="551" spans="1:9" x14ac:dyDescent="0.2">
      <c r="A551" t="s">
        <v>1015</v>
      </c>
      <c r="B551">
        <v>16</v>
      </c>
      <c r="C551">
        <v>748</v>
      </c>
      <c r="D551">
        <v>4.1450776999999999</v>
      </c>
      <c r="E551">
        <v>1.87</v>
      </c>
      <c r="F551">
        <v>2.2166191</v>
      </c>
      <c r="G551" s="1">
        <v>2.7805030000000001E-3</v>
      </c>
      <c r="H551" t="s">
        <v>1016</v>
      </c>
      <c r="I551" s="1">
        <v>3.7713740000000001E-3</v>
      </c>
    </row>
    <row r="552" spans="1:9" x14ac:dyDescent="0.2">
      <c r="A552" t="s">
        <v>1085</v>
      </c>
      <c r="B552">
        <v>45</v>
      </c>
      <c r="C552">
        <v>3038</v>
      </c>
      <c r="D552">
        <v>11.658031100000001</v>
      </c>
      <c r="E552">
        <v>7.5949999999999998</v>
      </c>
      <c r="F552">
        <v>1.5349613</v>
      </c>
      <c r="G552" s="1">
        <v>2.839084E-3</v>
      </c>
      <c r="H552" t="s">
        <v>1086</v>
      </c>
      <c r="I552" s="1">
        <v>3.8438420000000001E-3</v>
      </c>
    </row>
    <row r="553" spans="1:9" x14ac:dyDescent="0.2">
      <c r="A553" t="s">
        <v>495</v>
      </c>
      <c r="B553">
        <v>19</v>
      </c>
      <c r="C553">
        <v>967</v>
      </c>
      <c r="D553">
        <v>4.9222798000000001</v>
      </c>
      <c r="E553">
        <v>2.4175</v>
      </c>
      <c r="F553">
        <v>2.0361033000000002</v>
      </c>
      <c r="G553" s="1">
        <v>3.003899E-3</v>
      </c>
      <c r="H553" t="s">
        <v>496</v>
      </c>
      <c r="I553" s="1">
        <v>4.0596180000000001E-3</v>
      </c>
    </row>
    <row r="554" spans="1:9" x14ac:dyDescent="0.2">
      <c r="A554" t="s">
        <v>927</v>
      </c>
      <c r="B554">
        <v>36</v>
      </c>
      <c r="C554">
        <v>2305</v>
      </c>
      <c r="D554">
        <v>9.3264248999999992</v>
      </c>
      <c r="E554">
        <v>5.7625000000000002</v>
      </c>
      <c r="F554">
        <v>1.6184685000000001</v>
      </c>
      <c r="G554" s="1">
        <v>3.2503990000000002E-3</v>
      </c>
      <c r="H554" t="s">
        <v>928</v>
      </c>
      <c r="I554" s="1">
        <v>4.3848059999999998E-3</v>
      </c>
    </row>
    <row r="555" spans="1:9" x14ac:dyDescent="0.2">
      <c r="A555" t="s">
        <v>759</v>
      </c>
      <c r="B555">
        <v>19</v>
      </c>
      <c r="C555">
        <v>975</v>
      </c>
      <c r="D555">
        <v>4.9222798000000001</v>
      </c>
      <c r="E555">
        <v>2.4375</v>
      </c>
      <c r="F555">
        <v>2.0193968</v>
      </c>
      <c r="G555" s="1">
        <v>3.2825950000000001E-3</v>
      </c>
      <c r="H555" t="s">
        <v>760</v>
      </c>
      <c r="I555" s="1">
        <v>4.4202449999999997E-3</v>
      </c>
    </row>
    <row r="556" spans="1:9" x14ac:dyDescent="0.2">
      <c r="A556" t="s">
        <v>97</v>
      </c>
      <c r="B556">
        <v>26</v>
      </c>
      <c r="C556">
        <v>1507</v>
      </c>
      <c r="D556">
        <v>6.7357513000000004</v>
      </c>
      <c r="E556">
        <v>3.7675000000000001</v>
      </c>
      <c r="F556">
        <v>1.787857</v>
      </c>
      <c r="G556" s="1">
        <v>3.3851910000000001E-3</v>
      </c>
      <c r="H556" t="s">
        <v>98</v>
      </c>
      <c r="I556" s="1">
        <v>4.550185E-3</v>
      </c>
    </row>
    <row r="557" spans="1:9" x14ac:dyDescent="0.2">
      <c r="A557" t="s">
        <v>1123</v>
      </c>
      <c r="B557">
        <v>45</v>
      </c>
      <c r="C557">
        <v>3071</v>
      </c>
      <c r="D557">
        <v>11.658031100000001</v>
      </c>
      <c r="E557">
        <v>7.6775000000000002</v>
      </c>
      <c r="F557">
        <v>1.5184671000000001</v>
      </c>
      <c r="G557" s="1">
        <v>3.4666649999999999E-3</v>
      </c>
      <c r="H557" t="s">
        <v>1124</v>
      </c>
      <c r="I557" s="1">
        <v>4.6494140000000002E-3</v>
      </c>
    </row>
    <row r="558" spans="1:9" x14ac:dyDescent="0.2">
      <c r="A558" t="s">
        <v>305</v>
      </c>
      <c r="B558">
        <v>13</v>
      </c>
      <c r="C558">
        <v>561</v>
      </c>
      <c r="D558">
        <v>3.3678756000000001</v>
      </c>
      <c r="E558">
        <v>1.4025000000000001</v>
      </c>
      <c r="F558">
        <v>2.4013374000000001</v>
      </c>
      <c r="G558" s="1">
        <v>3.471479E-3</v>
      </c>
      <c r="H558" t="s">
        <v>306</v>
      </c>
      <c r="I558" s="1">
        <v>4.6494140000000002E-3</v>
      </c>
    </row>
    <row r="559" spans="1:9" x14ac:dyDescent="0.2">
      <c r="A559" t="s">
        <v>1381</v>
      </c>
      <c r="B559">
        <v>43</v>
      </c>
      <c r="C559">
        <v>2903</v>
      </c>
      <c r="D559">
        <v>11.1398964</v>
      </c>
      <c r="E559">
        <v>7.2575000000000003</v>
      </c>
      <c r="F559">
        <v>1.5349496</v>
      </c>
      <c r="G559" s="1">
        <v>3.5162610000000001E-3</v>
      </c>
      <c r="H559" t="s">
        <v>1382</v>
      </c>
      <c r="I559" s="1">
        <v>4.7009510000000001E-3</v>
      </c>
    </row>
    <row r="560" spans="1:9" x14ac:dyDescent="0.2">
      <c r="A560" t="s">
        <v>71</v>
      </c>
      <c r="B560">
        <v>22</v>
      </c>
      <c r="C560">
        <v>1210</v>
      </c>
      <c r="D560">
        <v>5.6994819000000003</v>
      </c>
      <c r="E560">
        <v>3.0249999999999999</v>
      </c>
      <c r="F560">
        <v>1.8841262000000001</v>
      </c>
      <c r="G560" s="1">
        <v>3.719768E-3</v>
      </c>
      <c r="H560" t="s">
        <v>72</v>
      </c>
      <c r="I560" s="1">
        <v>4.9641260000000001E-3</v>
      </c>
    </row>
    <row r="561" spans="1:9" x14ac:dyDescent="0.2">
      <c r="A561" t="s">
        <v>1109</v>
      </c>
      <c r="B561">
        <v>24</v>
      </c>
      <c r="C561">
        <v>1364</v>
      </c>
      <c r="D561">
        <v>6.2176166000000004</v>
      </c>
      <c r="E561">
        <v>3.41</v>
      </c>
      <c r="F561">
        <v>1.823348</v>
      </c>
      <c r="G561" s="1">
        <v>3.763579E-3</v>
      </c>
      <c r="H561" t="s">
        <v>1110</v>
      </c>
      <c r="I561" s="1">
        <v>5.0136249999999999E-3</v>
      </c>
    </row>
    <row r="562" spans="1:9" x14ac:dyDescent="0.2">
      <c r="A562" t="s">
        <v>635</v>
      </c>
      <c r="B562">
        <v>40</v>
      </c>
      <c r="C562">
        <v>2667</v>
      </c>
      <c r="D562">
        <v>10.362694299999999</v>
      </c>
      <c r="E562">
        <v>6.6675000000000004</v>
      </c>
      <c r="F562">
        <v>1.5542099</v>
      </c>
      <c r="G562" s="1">
        <v>3.9276850000000002E-3</v>
      </c>
      <c r="H562" t="s">
        <v>636</v>
      </c>
      <c r="I562" s="1">
        <v>5.2229110000000002E-3</v>
      </c>
    </row>
    <row r="563" spans="1:9" x14ac:dyDescent="0.2">
      <c r="A563" t="s">
        <v>745</v>
      </c>
      <c r="B563">
        <v>27</v>
      </c>
      <c r="C563">
        <v>1607</v>
      </c>
      <c r="D563">
        <v>6.9948186999999997</v>
      </c>
      <c r="E563">
        <v>4.0175000000000001</v>
      </c>
      <c r="F563">
        <v>1.7410874000000001</v>
      </c>
      <c r="G563" s="1">
        <v>4.057784E-3</v>
      </c>
      <c r="H563" t="s">
        <v>746</v>
      </c>
      <c r="I563" s="1">
        <v>5.3863119999999999E-3</v>
      </c>
    </row>
    <row r="564" spans="1:9" x14ac:dyDescent="0.2">
      <c r="A564" t="s">
        <v>423</v>
      </c>
      <c r="B564">
        <v>20</v>
      </c>
      <c r="C564">
        <v>1073</v>
      </c>
      <c r="D564">
        <v>5.1813472000000003</v>
      </c>
      <c r="E564">
        <v>2.6825000000000001</v>
      </c>
      <c r="F564">
        <v>1.9315367000000001</v>
      </c>
      <c r="G564" s="1">
        <v>4.2421819999999997E-3</v>
      </c>
      <c r="H564" t="s">
        <v>424</v>
      </c>
      <c r="I564" s="1">
        <v>5.6156189999999996E-3</v>
      </c>
    </row>
    <row r="565" spans="1:9" x14ac:dyDescent="0.2">
      <c r="A565" t="s">
        <v>641</v>
      </c>
      <c r="B565">
        <v>41</v>
      </c>
      <c r="C565">
        <v>2764</v>
      </c>
      <c r="D565">
        <v>10.6217617</v>
      </c>
      <c r="E565">
        <v>6.91</v>
      </c>
      <c r="F565">
        <v>1.537158</v>
      </c>
      <c r="G565" s="1">
        <v>4.2455879999999998E-3</v>
      </c>
      <c r="H565" t="s">
        <v>642</v>
      </c>
      <c r="I565" s="1">
        <v>5.6156189999999996E-3</v>
      </c>
    </row>
    <row r="566" spans="1:9" x14ac:dyDescent="0.2">
      <c r="A566" t="s">
        <v>1021</v>
      </c>
      <c r="B566">
        <v>43</v>
      </c>
      <c r="C566">
        <v>2936</v>
      </c>
      <c r="D566">
        <v>11.1398964</v>
      </c>
      <c r="E566">
        <v>7.34</v>
      </c>
      <c r="F566">
        <v>1.5176970999999999</v>
      </c>
      <c r="G566" s="1">
        <v>4.2928860000000001E-3</v>
      </c>
      <c r="H566" t="s">
        <v>1022</v>
      </c>
      <c r="I566" s="1">
        <v>5.668129E-3</v>
      </c>
    </row>
    <row r="567" spans="1:9" x14ac:dyDescent="0.2">
      <c r="A567" t="s">
        <v>653</v>
      </c>
      <c r="B567">
        <v>8</v>
      </c>
      <c r="C567">
        <v>264</v>
      </c>
      <c r="D567">
        <v>2.0725389000000001</v>
      </c>
      <c r="E567">
        <v>0.66</v>
      </c>
      <c r="F567">
        <v>3.1402104</v>
      </c>
      <c r="G567" s="1">
        <v>4.3585580000000002E-3</v>
      </c>
      <c r="H567" t="s">
        <v>654</v>
      </c>
      <c r="I567" s="1">
        <v>5.7446709999999998E-3</v>
      </c>
    </row>
    <row r="568" spans="1:9" x14ac:dyDescent="0.2">
      <c r="A568" t="s">
        <v>277</v>
      </c>
      <c r="B568">
        <v>23</v>
      </c>
      <c r="C568">
        <v>1314</v>
      </c>
      <c r="D568">
        <v>5.9585492000000002</v>
      </c>
      <c r="E568">
        <v>3.2850000000000001</v>
      </c>
      <c r="F568">
        <v>1.8138658000000001</v>
      </c>
      <c r="G568" s="1">
        <v>4.8037940000000001E-3</v>
      </c>
      <c r="H568" t="s">
        <v>278</v>
      </c>
      <c r="I568" s="1">
        <v>6.3203349999999998E-3</v>
      </c>
    </row>
    <row r="569" spans="1:9" x14ac:dyDescent="0.2">
      <c r="A569" t="s">
        <v>189</v>
      </c>
      <c r="B569">
        <v>25</v>
      </c>
      <c r="C569">
        <v>1472</v>
      </c>
      <c r="D569">
        <v>6.4766839000000003</v>
      </c>
      <c r="E569">
        <v>3.68</v>
      </c>
      <c r="F569">
        <v>1.7599685</v>
      </c>
      <c r="G569" s="1">
        <v>4.8951350000000001E-3</v>
      </c>
      <c r="H569" t="s">
        <v>190</v>
      </c>
      <c r="I569" s="1">
        <v>6.4291740000000002E-3</v>
      </c>
    </row>
    <row r="570" spans="1:9" x14ac:dyDescent="0.2">
      <c r="A570" t="s">
        <v>83</v>
      </c>
      <c r="B570">
        <v>28</v>
      </c>
      <c r="C570">
        <v>1721</v>
      </c>
      <c r="D570">
        <v>7.2538859999999996</v>
      </c>
      <c r="E570">
        <v>4.3025000000000002</v>
      </c>
      <c r="F570">
        <v>1.68597</v>
      </c>
      <c r="G570" s="1">
        <v>5.3225240000000004E-3</v>
      </c>
      <c r="H570" t="s">
        <v>84</v>
      </c>
      <c r="I570" s="1">
        <v>6.9782129999999996E-3</v>
      </c>
    </row>
    <row r="571" spans="1:9" x14ac:dyDescent="0.2">
      <c r="A571" t="s">
        <v>831</v>
      </c>
      <c r="B571">
        <v>21</v>
      </c>
      <c r="C571">
        <v>1172</v>
      </c>
      <c r="D571">
        <v>5.4404145000000002</v>
      </c>
      <c r="E571">
        <v>2.93</v>
      </c>
      <c r="F571">
        <v>1.8567967999999999</v>
      </c>
      <c r="G571" s="1">
        <v>5.3386179999999998E-3</v>
      </c>
      <c r="H571" t="s">
        <v>832</v>
      </c>
      <c r="I571" s="1">
        <v>6.9870339999999996E-3</v>
      </c>
    </row>
    <row r="572" spans="1:9" x14ac:dyDescent="0.2">
      <c r="A572" t="s">
        <v>1089</v>
      </c>
      <c r="B572">
        <v>24</v>
      </c>
      <c r="C572">
        <v>1406</v>
      </c>
      <c r="D572">
        <v>6.2176166000000004</v>
      </c>
      <c r="E572">
        <v>3.5150000000000001</v>
      </c>
      <c r="F572">
        <v>1.7688809999999999</v>
      </c>
      <c r="G572" s="1">
        <v>5.4375159999999999E-3</v>
      </c>
      <c r="H572" t="s">
        <v>1090</v>
      </c>
      <c r="I572" s="1">
        <v>7.104005E-3</v>
      </c>
    </row>
    <row r="573" spans="1:9" x14ac:dyDescent="0.2">
      <c r="A573" t="s">
        <v>221</v>
      </c>
      <c r="B573">
        <v>25</v>
      </c>
      <c r="C573">
        <v>1488</v>
      </c>
      <c r="D573">
        <v>6.4766839000000003</v>
      </c>
      <c r="E573">
        <v>3.72</v>
      </c>
      <c r="F573">
        <v>1.7410441000000001</v>
      </c>
      <c r="G573" s="1">
        <v>5.5912089999999998E-3</v>
      </c>
      <c r="H573" t="s">
        <v>222</v>
      </c>
      <c r="I573" s="1">
        <v>7.2920320000000004E-3</v>
      </c>
    </row>
    <row r="574" spans="1:9" x14ac:dyDescent="0.2">
      <c r="A574" t="s">
        <v>291</v>
      </c>
      <c r="B574">
        <v>21</v>
      </c>
      <c r="C574">
        <v>1178</v>
      </c>
      <c r="D574">
        <v>5.4404145000000002</v>
      </c>
      <c r="E574">
        <v>2.9449999999999998</v>
      </c>
      <c r="F574">
        <v>1.8473394000000001</v>
      </c>
      <c r="G574" s="1">
        <v>5.6466870000000001E-3</v>
      </c>
      <c r="H574" t="s">
        <v>292</v>
      </c>
      <c r="I574" s="1">
        <v>7.3515330000000004E-3</v>
      </c>
    </row>
    <row r="575" spans="1:9" x14ac:dyDescent="0.2">
      <c r="A575" t="s">
        <v>1423</v>
      </c>
      <c r="B575">
        <v>31</v>
      </c>
      <c r="C575">
        <v>1983</v>
      </c>
      <c r="D575">
        <v>8.0310880999999998</v>
      </c>
      <c r="E575">
        <v>4.9574999999999996</v>
      </c>
      <c r="F575">
        <v>1.6199874999999999</v>
      </c>
      <c r="G575" s="1">
        <v>6.0695899999999997E-3</v>
      </c>
      <c r="H575" t="s">
        <v>1424</v>
      </c>
      <c r="I575" s="1">
        <v>7.8883519999999995E-3</v>
      </c>
    </row>
    <row r="576" spans="1:9" x14ac:dyDescent="0.2">
      <c r="A576" t="s">
        <v>1311</v>
      </c>
      <c r="B576">
        <v>20</v>
      </c>
      <c r="C576">
        <v>1110</v>
      </c>
      <c r="D576">
        <v>5.1813472000000003</v>
      </c>
      <c r="E576">
        <v>2.7749999999999999</v>
      </c>
      <c r="F576">
        <v>1.8671521</v>
      </c>
      <c r="G576" s="1">
        <v>6.1014620000000002E-3</v>
      </c>
      <c r="H576" t="s">
        <v>1312</v>
      </c>
      <c r="I576" s="1">
        <v>7.9159839999999992E-3</v>
      </c>
    </row>
    <row r="577" spans="1:9" x14ac:dyDescent="0.2">
      <c r="A577" t="s">
        <v>973</v>
      </c>
      <c r="B577">
        <v>33</v>
      </c>
      <c r="C577">
        <v>2151</v>
      </c>
      <c r="D577">
        <v>8.5492228000000008</v>
      </c>
      <c r="E577">
        <v>5.3775000000000004</v>
      </c>
      <c r="F577">
        <v>1.5898136</v>
      </c>
      <c r="G577" s="1">
        <v>6.1825700000000001E-3</v>
      </c>
      <c r="H577" t="s">
        <v>974</v>
      </c>
      <c r="I577" s="1">
        <v>8.0072870000000001E-3</v>
      </c>
    </row>
    <row r="578" spans="1:9" x14ac:dyDescent="0.2">
      <c r="A578" t="s">
        <v>657</v>
      </c>
      <c r="B578">
        <v>37</v>
      </c>
      <c r="C578">
        <v>2489</v>
      </c>
      <c r="D578">
        <v>9.5854921999999991</v>
      </c>
      <c r="E578">
        <v>6.2225000000000001</v>
      </c>
      <c r="F578">
        <v>1.5404568000000001</v>
      </c>
      <c r="G578" s="1">
        <v>6.2894500000000002E-3</v>
      </c>
      <c r="H578" t="s">
        <v>658</v>
      </c>
      <c r="I578" s="1">
        <v>8.1315940000000007E-3</v>
      </c>
    </row>
    <row r="579" spans="1:9" x14ac:dyDescent="0.2">
      <c r="A579" t="s">
        <v>637</v>
      </c>
      <c r="B579">
        <v>35</v>
      </c>
      <c r="C579">
        <v>2324</v>
      </c>
      <c r="D579">
        <v>9.0673575</v>
      </c>
      <c r="E579">
        <v>5.81</v>
      </c>
      <c r="F579">
        <v>1.5606466999999999</v>
      </c>
      <c r="G579" s="1">
        <v>6.4292150000000003E-3</v>
      </c>
      <c r="H579" t="s">
        <v>638</v>
      </c>
      <c r="I579" s="1">
        <v>8.297914E-3</v>
      </c>
    </row>
    <row r="580" spans="1:9" x14ac:dyDescent="0.2">
      <c r="A580" t="s">
        <v>397</v>
      </c>
      <c r="B580">
        <v>34</v>
      </c>
      <c r="C580">
        <v>2247</v>
      </c>
      <c r="D580">
        <v>8.8082902000000001</v>
      </c>
      <c r="E580">
        <v>5.6174999999999997</v>
      </c>
      <c r="F580">
        <v>1.5680088999999999</v>
      </c>
      <c r="G580" s="1">
        <v>6.717499E-3</v>
      </c>
      <c r="H580" t="s">
        <v>398</v>
      </c>
      <c r="I580" s="1">
        <v>8.6550159999999998E-3</v>
      </c>
    </row>
    <row r="581" spans="1:9" x14ac:dyDescent="0.2">
      <c r="A581" t="s">
        <v>1349</v>
      </c>
      <c r="B581">
        <v>31</v>
      </c>
      <c r="C581">
        <v>1998</v>
      </c>
      <c r="D581">
        <v>8.0310880999999998</v>
      </c>
      <c r="E581">
        <v>4.9950000000000001</v>
      </c>
      <c r="F581">
        <v>1.6078254000000001</v>
      </c>
      <c r="G581" s="1">
        <v>6.7349979999999999E-3</v>
      </c>
      <c r="H581" t="s">
        <v>1350</v>
      </c>
      <c r="I581" s="1">
        <v>8.6626010000000007E-3</v>
      </c>
    </row>
    <row r="582" spans="1:9" x14ac:dyDescent="0.2">
      <c r="A582" t="s">
        <v>61</v>
      </c>
      <c r="B582">
        <v>31</v>
      </c>
      <c r="C582">
        <v>1999</v>
      </c>
      <c r="D582">
        <v>8.0310880999999998</v>
      </c>
      <c r="E582">
        <v>4.9974999999999996</v>
      </c>
      <c r="F582">
        <v>1.6070211000000001</v>
      </c>
      <c r="G582" s="1">
        <v>6.7814440000000002E-3</v>
      </c>
      <c r="H582" t="s">
        <v>62</v>
      </c>
      <c r="I582" s="1">
        <v>8.7073270000000008E-3</v>
      </c>
    </row>
    <row r="583" spans="1:9" x14ac:dyDescent="0.2">
      <c r="A583" t="s">
        <v>287</v>
      </c>
      <c r="B583">
        <v>23</v>
      </c>
      <c r="C583">
        <v>1354</v>
      </c>
      <c r="D583">
        <v>5.9585492000000002</v>
      </c>
      <c r="E583">
        <v>3.3849999999999998</v>
      </c>
      <c r="F583">
        <v>1.7602804000000001</v>
      </c>
      <c r="G583" s="1">
        <v>6.7998140000000004E-3</v>
      </c>
      <c r="H583" t="s">
        <v>288</v>
      </c>
      <c r="I583" s="1">
        <v>8.7159119999999993E-3</v>
      </c>
    </row>
    <row r="584" spans="1:9" x14ac:dyDescent="0.2">
      <c r="A584" t="s">
        <v>199</v>
      </c>
      <c r="B584">
        <v>32</v>
      </c>
      <c r="C584">
        <v>2083</v>
      </c>
      <c r="D584">
        <v>8.2901553999999997</v>
      </c>
      <c r="E584">
        <v>5.2074999999999996</v>
      </c>
      <c r="F584">
        <v>1.5919646000000001</v>
      </c>
      <c r="G584" s="1">
        <v>6.8380730000000001E-3</v>
      </c>
      <c r="H584" t="s">
        <v>200</v>
      </c>
      <c r="I584" s="1">
        <v>8.7499180000000006E-3</v>
      </c>
    </row>
    <row r="585" spans="1:9" x14ac:dyDescent="0.2">
      <c r="A585" t="s">
        <v>413</v>
      </c>
      <c r="B585">
        <v>27</v>
      </c>
      <c r="C585">
        <v>1675</v>
      </c>
      <c r="D585">
        <v>6.9948186999999997</v>
      </c>
      <c r="E585">
        <v>4.1875</v>
      </c>
      <c r="F585">
        <v>1.6704045000000001</v>
      </c>
      <c r="G585" s="1">
        <v>6.9206939999999998E-3</v>
      </c>
      <c r="H585" t="s">
        <v>414</v>
      </c>
      <c r="I585" s="1">
        <v>8.8404759999999999E-3</v>
      </c>
    </row>
    <row r="586" spans="1:9" x14ac:dyDescent="0.2">
      <c r="A586" t="s">
        <v>369</v>
      </c>
      <c r="B586">
        <v>37</v>
      </c>
      <c r="C586">
        <v>2515</v>
      </c>
      <c r="D586">
        <v>9.5854921999999991</v>
      </c>
      <c r="E586">
        <v>6.2874999999999996</v>
      </c>
      <c r="F586">
        <v>1.5245316</v>
      </c>
      <c r="G586" s="1">
        <v>7.3736380000000001E-3</v>
      </c>
      <c r="H586" t="s">
        <v>370</v>
      </c>
      <c r="I586" s="1">
        <v>9.4029639999999998E-3</v>
      </c>
    </row>
    <row r="587" spans="1:9" x14ac:dyDescent="0.2">
      <c r="A587" t="s">
        <v>21</v>
      </c>
      <c r="B587">
        <v>58</v>
      </c>
      <c r="C587">
        <v>4366</v>
      </c>
      <c r="D587">
        <v>15.0259067</v>
      </c>
      <c r="E587">
        <v>10.914999999999999</v>
      </c>
      <c r="F587">
        <v>1.3766290999999999</v>
      </c>
      <c r="G587" s="1">
        <v>7.6590959999999998E-3</v>
      </c>
      <c r="H587" t="s">
        <v>22</v>
      </c>
      <c r="I587" s="1">
        <v>9.7503169999999997E-3</v>
      </c>
    </row>
    <row r="588" spans="1:9" x14ac:dyDescent="0.2">
      <c r="A588" t="s">
        <v>443</v>
      </c>
      <c r="B588">
        <v>37</v>
      </c>
      <c r="C588">
        <v>2527</v>
      </c>
      <c r="D588">
        <v>9.5854921999999991</v>
      </c>
      <c r="E588">
        <v>6.3174999999999999</v>
      </c>
      <c r="F588">
        <v>1.5172920000000001</v>
      </c>
      <c r="G588" s="1">
        <v>7.9245349999999999E-3</v>
      </c>
      <c r="H588" t="s">
        <v>444</v>
      </c>
      <c r="I588" s="1">
        <v>1.007104E-2</v>
      </c>
    </row>
    <row r="589" spans="1:9" x14ac:dyDescent="0.2">
      <c r="A589" t="s">
        <v>145</v>
      </c>
      <c r="B589">
        <v>32</v>
      </c>
      <c r="C589">
        <v>2111</v>
      </c>
      <c r="D589">
        <v>8.2901553999999997</v>
      </c>
      <c r="E589">
        <v>5.2774999999999999</v>
      </c>
      <c r="F589">
        <v>1.5708489999999999</v>
      </c>
      <c r="G589" s="1">
        <v>8.2292419999999995E-3</v>
      </c>
      <c r="H589" t="s">
        <v>146</v>
      </c>
      <c r="I589" s="1">
        <v>1.04405E-2</v>
      </c>
    </row>
    <row r="590" spans="1:9" x14ac:dyDescent="0.2">
      <c r="A590" t="s">
        <v>141</v>
      </c>
      <c r="B590">
        <v>14</v>
      </c>
      <c r="C590">
        <v>699</v>
      </c>
      <c r="D590">
        <v>3.6269429999999998</v>
      </c>
      <c r="E590">
        <v>1.7475000000000001</v>
      </c>
      <c r="F590">
        <v>2.0755039000000002</v>
      </c>
      <c r="G590" s="1">
        <v>8.6397330000000001E-3</v>
      </c>
      <c r="H590" t="s">
        <v>142</v>
      </c>
      <c r="I590" s="1">
        <v>1.094268E-2</v>
      </c>
    </row>
    <row r="591" spans="1:9" x14ac:dyDescent="0.2">
      <c r="A591" t="s">
        <v>1273</v>
      </c>
      <c r="B591">
        <v>51</v>
      </c>
      <c r="C591">
        <v>3768</v>
      </c>
      <c r="D591">
        <v>13.2124352</v>
      </c>
      <c r="E591">
        <v>9.42</v>
      </c>
      <c r="F591">
        <v>1.4025939999999999</v>
      </c>
      <c r="G591" s="1">
        <v>8.7822270000000001E-3</v>
      </c>
      <c r="H591" t="s">
        <v>1274</v>
      </c>
      <c r="I591" s="1">
        <v>1.1104309999999999E-2</v>
      </c>
    </row>
    <row r="592" spans="1:9" x14ac:dyDescent="0.2">
      <c r="A592" t="s">
        <v>651</v>
      </c>
      <c r="B592">
        <v>29</v>
      </c>
      <c r="C592">
        <v>1885</v>
      </c>
      <c r="D592">
        <v>7.5129533999999998</v>
      </c>
      <c r="E592">
        <v>4.7125000000000004</v>
      </c>
      <c r="F592">
        <v>1.5942607</v>
      </c>
      <c r="G592" s="1">
        <v>9.6261420000000007E-3</v>
      </c>
      <c r="H592" t="s">
        <v>652</v>
      </c>
      <c r="I592" s="1">
        <v>1.215077E-2</v>
      </c>
    </row>
    <row r="593" spans="1:9" x14ac:dyDescent="0.2">
      <c r="A593" t="s">
        <v>265</v>
      </c>
      <c r="B593">
        <v>42</v>
      </c>
      <c r="C593">
        <v>2999</v>
      </c>
      <c r="D593">
        <v>10.880829</v>
      </c>
      <c r="E593">
        <v>7.4974999999999996</v>
      </c>
      <c r="F593">
        <v>1.4512609999999999</v>
      </c>
      <c r="G593" s="1">
        <v>9.9583269999999995E-3</v>
      </c>
      <c r="H593" t="s">
        <v>266</v>
      </c>
      <c r="I593" s="1">
        <v>1.254884E-2</v>
      </c>
    </row>
    <row r="594" spans="1:9" x14ac:dyDescent="0.2">
      <c r="A594" t="s">
        <v>129</v>
      </c>
      <c r="B594">
        <v>35</v>
      </c>
      <c r="C594">
        <v>2396</v>
      </c>
      <c r="D594">
        <v>9.0673575</v>
      </c>
      <c r="E594">
        <v>5.99</v>
      </c>
      <c r="F594">
        <v>1.5137491999999999</v>
      </c>
      <c r="G594" s="1">
        <v>1.002372E-2</v>
      </c>
      <c r="H594" t="s">
        <v>130</v>
      </c>
      <c r="I594" s="1">
        <v>1.260994E-2</v>
      </c>
    </row>
    <row r="595" spans="1:9" x14ac:dyDescent="0.2">
      <c r="A595" t="s">
        <v>421</v>
      </c>
      <c r="B595">
        <v>29</v>
      </c>
      <c r="C595">
        <v>1905</v>
      </c>
      <c r="D595">
        <v>7.5129533999999998</v>
      </c>
      <c r="E595">
        <v>4.7625000000000002</v>
      </c>
      <c r="F595">
        <v>1.577523</v>
      </c>
      <c r="G595" s="1">
        <v>1.100201E-2</v>
      </c>
      <c r="H595" t="s">
        <v>422</v>
      </c>
      <c r="I595" s="1">
        <v>1.3817339999999999E-2</v>
      </c>
    </row>
    <row r="596" spans="1:9" x14ac:dyDescent="0.2">
      <c r="A596" t="s">
        <v>205</v>
      </c>
      <c r="B596">
        <v>37</v>
      </c>
      <c r="C596">
        <v>2586</v>
      </c>
      <c r="D596">
        <v>9.5854921999999991</v>
      </c>
      <c r="E596">
        <v>6.4649999999999999</v>
      </c>
      <c r="F596">
        <v>1.4826747</v>
      </c>
      <c r="G596" s="1">
        <v>1.1158E-2</v>
      </c>
      <c r="H596" t="s">
        <v>206</v>
      </c>
      <c r="I596" s="1">
        <v>1.3989700000000001E-2</v>
      </c>
    </row>
    <row r="597" spans="1:9" x14ac:dyDescent="0.2">
      <c r="A597" t="s">
        <v>25</v>
      </c>
      <c r="B597">
        <v>67</v>
      </c>
      <c r="C597">
        <v>5277</v>
      </c>
      <c r="D597">
        <v>17.357513000000001</v>
      </c>
      <c r="E597">
        <v>13.192500000000001</v>
      </c>
      <c r="F597">
        <v>1.3157106999999999</v>
      </c>
      <c r="G597" s="1">
        <v>1.123715E-2</v>
      </c>
      <c r="H597" t="s">
        <v>26</v>
      </c>
      <c r="I597" s="1">
        <v>1.4065299999999999E-2</v>
      </c>
    </row>
    <row r="598" spans="1:9" x14ac:dyDescent="0.2">
      <c r="A598" t="s">
        <v>1029</v>
      </c>
      <c r="B598">
        <v>51</v>
      </c>
      <c r="C598">
        <v>3822</v>
      </c>
      <c r="D598">
        <v>13.2124352</v>
      </c>
      <c r="E598">
        <v>9.5549999999999997</v>
      </c>
      <c r="F598">
        <v>1.3827771</v>
      </c>
      <c r="G598" s="1">
        <v>1.1339490000000001E-2</v>
      </c>
      <c r="H598" t="s">
        <v>1030</v>
      </c>
      <c r="I598" s="1">
        <v>1.4169609999999999E-2</v>
      </c>
    </row>
    <row r="599" spans="1:9" x14ac:dyDescent="0.2">
      <c r="A599" t="s">
        <v>1483</v>
      </c>
      <c r="B599">
        <v>54</v>
      </c>
      <c r="C599">
        <v>4103</v>
      </c>
      <c r="D599">
        <v>13.9896373</v>
      </c>
      <c r="E599">
        <v>10.2575</v>
      </c>
      <c r="F599">
        <v>1.3638447</v>
      </c>
      <c r="G599" s="1">
        <v>1.19173E-2</v>
      </c>
      <c r="H599" t="s">
        <v>1484</v>
      </c>
      <c r="I599" s="1">
        <v>1.486673E-2</v>
      </c>
    </row>
    <row r="600" spans="1:9" x14ac:dyDescent="0.2">
      <c r="A600" t="s">
        <v>627</v>
      </c>
      <c r="B600">
        <v>17</v>
      </c>
      <c r="C600">
        <v>955</v>
      </c>
      <c r="D600">
        <v>4.4041451</v>
      </c>
      <c r="E600">
        <v>2.3875000000000002</v>
      </c>
      <c r="F600">
        <v>1.8446681</v>
      </c>
      <c r="G600" s="1">
        <v>1.224038E-2</v>
      </c>
      <c r="H600" t="s">
        <v>628</v>
      </c>
      <c r="I600" s="1">
        <v>1.5223820000000001E-2</v>
      </c>
    </row>
    <row r="601" spans="1:9" x14ac:dyDescent="0.2">
      <c r="A601" t="s">
        <v>1313</v>
      </c>
      <c r="B601">
        <v>16</v>
      </c>
      <c r="C601">
        <v>879</v>
      </c>
      <c r="D601">
        <v>4.1450776999999999</v>
      </c>
      <c r="E601">
        <v>2.1974999999999998</v>
      </c>
      <c r="F601">
        <v>1.8862696999999999</v>
      </c>
      <c r="G601" s="1">
        <v>1.2244359999999999E-2</v>
      </c>
      <c r="H601" t="s">
        <v>1314</v>
      </c>
      <c r="I601" s="1">
        <v>1.5223820000000001E-2</v>
      </c>
    </row>
    <row r="602" spans="1:9" x14ac:dyDescent="0.2">
      <c r="A602" t="s">
        <v>1285</v>
      </c>
      <c r="B602">
        <v>20</v>
      </c>
      <c r="C602">
        <v>1193</v>
      </c>
      <c r="D602">
        <v>5.1813472000000003</v>
      </c>
      <c r="E602">
        <v>2.9824999999999999</v>
      </c>
      <c r="F602">
        <v>1.7372497</v>
      </c>
      <c r="G602" s="1">
        <v>1.2745299999999999E-2</v>
      </c>
      <c r="H602" t="s">
        <v>1286</v>
      </c>
      <c r="I602" s="1">
        <v>1.5820290000000001E-2</v>
      </c>
    </row>
    <row r="603" spans="1:9" x14ac:dyDescent="0.2">
      <c r="A603" t="s">
        <v>1145</v>
      </c>
      <c r="B603">
        <v>47</v>
      </c>
      <c r="C603">
        <v>3491</v>
      </c>
      <c r="D603">
        <v>12.1761658</v>
      </c>
      <c r="E603">
        <v>8.7274999999999991</v>
      </c>
      <c r="F603">
        <v>1.3951492999999999</v>
      </c>
      <c r="G603" s="1">
        <v>1.285152E-2</v>
      </c>
      <c r="H603" t="s">
        <v>1146</v>
      </c>
      <c r="I603" s="1">
        <v>1.5925640000000001E-2</v>
      </c>
    </row>
    <row r="604" spans="1:9" x14ac:dyDescent="0.2">
      <c r="A604" t="s">
        <v>887</v>
      </c>
      <c r="B604">
        <v>14</v>
      </c>
      <c r="C604">
        <v>738</v>
      </c>
      <c r="D604">
        <v>3.6269429999999998</v>
      </c>
      <c r="E604">
        <v>1.845</v>
      </c>
      <c r="F604">
        <v>1.9658228</v>
      </c>
      <c r="G604" s="1">
        <v>1.33572E-2</v>
      </c>
      <c r="H604" t="s">
        <v>888</v>
      </c>
      <c r="I604" s="1">
        <v>1.6524830000000001E-2</v>
      </c>
    </row>
    <row r="605" spans="1:9" x14ac:dyDescent="0.2">
      <c r="A605" t="s">
        <v>1445</v>
      </c>
      <c r="B605">
        <v>43</v>
      </c>
      <c r="C605">
        <v>3158</v>
      </c>
      <c r="D605">
        <v>11.1398964</v>
      </c>
      <c r="E605">
        <v>7.8949999999999996</v>
      </c>
      <c r="F605">
        <v>1.4110065000000001</v>
      </c>
      <c r="G605" s="1">
        <v>1.43229E-2</v>
      </c>
      <c r="H605" t="s">
        <v>1446</v>
      </c>
      <c r="I605" s="1">
        <v>1.7690210000000001E-2</v>
      </c>
    </row>
    <row r="606" spans="1:9" x14ac:dyDescent="0.2">
      <c r="A606" t="s">
        <v>695</v>
      </c>
      <c r="B606">
        <v>27</v>
      </c>
      <c r="C606">
        <v>1782</v>
      </c>
      <c r="D606">
        <v>6.9948186999999997</v>
      </c>
      <c r="E606">
        <v>4.4550000000000001</v>
      </c>
      <c r="F606">
        <v>1.5701052</v>
      </c>
      <c r="G606" s="1">
        <v>1.466956E-2</v>
      </c>
      <c r="H606" t="s">
        <v>696</v>
      </c>
      <c r="I606" s="1">
        <v>1.8088409999999999E-2</v>
      </c>
    </row>
    <row r="607" spans="1:9" x14ac:dyDescent="0.2">
      <c r="A607" t="s">
        <v>707</v>
      </c>
      <c r="B607">
        <v>20</v>
      </c>
      <c r="C607">
        <v>1212</v>
      </c>
      <c r="D607">
        <v>5.1813472000000003</v>
      </c>
      <c r="E607">
        <v>3.03</v>
      </c>
      <c r="F607">
        <v>1.7100156</v>
      </c>
      <c r="G607" s="1">
        <v>1.487572E-2</v>
      </c>
      <c r="H607" t="s">
        <v>708</v>
      </c>
      <c r="I607" s="1">
        <v>1.8312350000000002E-2</v>
      </c>
    </row>
    <row r="608" spans="1:9" x14ac:dyDescent="0.2">
      <c r="A608" t="s">
        <v>351</v>
      </c>
      <c r="B608">
        <v>27</v>
      </c>
      <c r="C608">
        <v>1787</v>
      </c>
      <c r="D608">
        <v>6.9948186999999997</v>
      </c>
      <c r="E608">
        <v>4.4675000000000002</v>
      </c>
      <c r="F608">
        <v>1.5657121000000001</v>
      </c>
      <c r="G608" s="1">
        <v>1.5156279999999999E-2</v>
      </c>
      <c r="H608" t="s">
        <v>352</v>
      </c>
      <c r="I608" s="1">
        <v>1.862699E-2</v>
      </c>
    </row>
    <row r="609" spans="1:9" x14ac:dyDescent="0.2">
      <c r="A609" t="s">
        <v>709</v>
      </c>
      <c r="B609">
        <v>38</v>
      </c>
      <c r="C609">
        <v>2738</v>
      </c>
      <c r="D609">
        <v>9.8445596000000002</v>
      </c>
      <c r="E609">
        <v>6.8449999999999998</v>
      </c>
      <c r="F609">
        <v>1.4382117999999999</v>
      </c>
      <c r="G609" s="1">
        <v>1.5871969999999999E-2</v>
      </c>
      <c r="H609" t="s">
        <v>710</v>
      </c>
      <c r="I609" s="1">
        <v>1.9474490000000001E-2</v>
      </c>
    </row>
    <row r="610" spans="1:9" x14ac:dyDescent="0.2">
      <c r="A610" t="s">
        <v>139</v>
      </c>
      <c r="B610">
        <v>14</v>
      </c>
      <c r="C610">
        <v>756</v>
      </c>
      <c r="D610">
        <v>3.6269429999999998</v>
      </c>
      <c r="E610">
        <v>1.89</v>
      </c>
      <c r="F610">
        <v>1.9190175</v>
      </c>
      <c r="G610" s="1">
        <v>1.611487E-2</v>
      </c>
      <c r="H610" t="s">
        <v>140</v>
      </c>
      <c r="I610" s="1">
        <v>1.973892E-2</v>
      </c>
    </row>
    <row r="611" spans="1:9" x14ac:dyDescent="0.2">
      <c r="A611" t="s">
        <v>1223</v>
      </c>
      <c r="B611">
        <v>25</v>
      </c>
      <c r="C611">
        <v>1630</v>
      </c>
      <c r="D611">
        <v>6.4766839000000003</v>
      </c>
      <c r="E611">
        <v>4.0750000000000002</v>
      </c>
      <c r="F611">
        <v>1.5893702999999999</v>
      </c>
      <c r="G611" s="1">
        <v>1.6140399999999999E-2</v>
      </c>
      <c r="H611" t="s">
        <v>1224</v>
      </c>
      <c r="I611" s="1">
        <v>1.973892E-2</v>
      </c>
    </row>
    <row r="612" spans="1:9" x14ac:dyDescent="0.2">
      <c r="A612" t="s">
        <v>279</v>
      </c>
      <c r="B612">
        <v>20</v>
      </c>
      <c r="C612">
        <v>1228</v>
      </c>
      <c r="D612">
        <v>5.1813472000000003</v>
      </c>
      <c r="E612">
        <v>3.07</v>
      </c>
      <c r="F612">
        <v>1.6877352000000001</v>
      </c>
      <c r="G612" s="1">
        <v>1.6879620000000001E-2</v>
      </c>
      <c r="H612" t="s">
        <v>280</v>
      </c>
      <c r="I612" s="1">
        <v>2.0609160000000001E-2</v>
      </c>
    </row>
    <row r="613" spans="1:9" x14ac:dyDescent="0.2">
      <c r="A613" t="s">
        <v>375</v>
      </c>
      <c r="B613">
        <v>23</v>
      </c>
      <c r="C613">
        <v>1482</v>
      </c>
      <c r="D613">
        <v>5.9585492000000002</v>
      </c>
      <c r="E613">
        <v>3.7050000000000001</v>
      </c>
      <c r="F613">
        <v>1.6082453999999999</v>
      </c>
      <c r="G613" s="1">
        <v>1.816947E-2</v>
      </c>
      <c r="H613" t="s">
        <v>376</v>
      </c>
      <c r="I613" s="1">
        <v>2.2147759999999999E-2</v>
      </c>
    </row>
    <row r="614" spans="1:9" x14ac:dyDescent="0.2">
      <c r="A614" t="s">
        <v>1217</v>
      </c>
      <c r="B614">
        <v>19</v>
      </c>
      <c r="C614">
        <v>1160</v>
      </c>
      <c r="D614">
        <v>4.9222798000000001</v>
      </c>
      <c r="E614">
        <v>2.9</v>
      </c>
      <c r="F614">
        <v>1.6973379</v>
      </c>
      <c r="G614" s="1">
        <v>1.8564589999999999E-2</v>
      </c>
      <c r="H614" t="s">
        <v>1218</v>
      </c>
      <c r="I614" s="1">
        <v>2.259247E-2</v>
      </c>
    </row>
    <row r="615" spans="1:9" x14ac:dyDescent="0.2">
      <c r="A615" t="s">
        <v>367</v>
      </c>
      <c r="B615">
        <v>33</v>
      </c>
      <c r="C615">
        <v>2339</v>
      </c>
      <c r="D615">
        <v>8.5492228000000008</v>
      </c>
      <c r="E615">
        <v>5.8475000000000001</v>
      </c>
      <c r="F615">
        <v>1.4620304</v>
      </c>
      <c r="G615" s="1">
        <v>1.929987E-2</v>
      </c>
      <c r="H615" t="s">
        <v>368</v>
      </c>
      <c r="I615" s="1">
        <v>2.3449029999999999E-2</v>
      </c>
    </row>
    <row r="616" spans="1:9" x14ac:dyDescent="0.2">
      <c r="A616" t="s">
        <v>951</v>
      </c>
      <c r="B616">
        <v>29</v>
      </c>
      <c r="C616">
        <v>1998</v>
      </c>
      <c r="D616">
        <v>7.5129533999999998</v>
      </c>
      <c r="E616">
        <v>4.9950000000000001</v>
      </c>
      <c r="F616">
        <v>1.5040948000000001</v>
      </c>
      <c r="G616" s="1">
        <v>1.965865E-2</v>
      </c>
      <c r="H616" t="s">
        <v>952</v>
      </c>
      <c r="I616" s="1">
        <v>2.384611E-2</v>
      </c>
    </row>
    <row r="617" spans="1:9" x14ac:dyDescent="0.2">
      <c r="A617" t="s">
        <v>1205</v>
      </c>
      <c r="B617">
        <v>17</v>
      </c>
      <c r="C617">
        <v>1012</v>
      </c>
      <c r="D617">
        <v>4.4041451</v>
      </c>
      <c r="E617">
        <v>2.5299999999999998</v>
      </c>
      <c r="F617">
        <v>1.7407687999999999</v>
      </c>
      <c r="G617" s="1">
        <v>2.0293539999999999E-2</v>
      </c>
      <c r="H617" t="s">
        <v>1206</v>
      </c>
      <c r="I617" s="1">
        <v>2.4576259999999999E-2</v>
      </c>
    </row>
    <row r="618" spans="1:9" x14ac:dyDescent="0.2">
      <c r="A618" t="s">
        <v>385</v>
      </c>
      <c r="B618">
        <v>9</v>
      </c>
      <c r="C618">
        <v>419</v>
      </c>
      <c r="D618">
        <v>2.3316062</v>
      </c>
      <c r="E618">
        <v>1.0475000000000001</v>
      </c>
      <c r="F618">
        <v>2.2258770999999999</v>
      </c>
      <c r="G618" s="1">
        <v>2.1456280000000001E-2</v>
      </c>
      <c r="H618" t="s">
        <v>386</v>
      </c>
      <c r="I618" s="1">
        <v>2.5942280000000002E-2</v>
      </c>
    </row>
    <row r="619" spans="1:9" x14ac:dyDescent="0.2">
      <c r="A619" t="s">
        <v>261</v>
      </c>
      <c r="B619">
        <v>16</v>
      </c>
      <c r="C619">
        <v>944</v>
      </c>
      <c r="D619">
        <v>4.1450776999999999</v>
      </c>
      <c r="E619">
        <v>2.36</v>
      </c>
      <c r="F619">
        <v>1.7563888999999999</v>
      </c>
      <c r="G619" s="1">
        <v>2.2226280000000001E-2</v>
      </c>
      <c r="H619" t="s">
        <v>262</v>
      </c>
      <c r="I619" s="1">
        <v>2.6829780000000001E-2</v>
      </c>
    </row>
    <row r="620" spans="1:9" x14ac:dyDescent="0.2">
      <c r="A620" t="s">
        <v>739</v>
      </c>
      <c r="B620">
        <v>11</v>
      </c>
      <c r="C620">
        <v>568</v>
      </c>
      <c r="D620">
        <v>2.8497409</v>
      </c>
      <c r="E620">
        <v>1.42</v>
      </c>
      <c r="F620">
        <v>2.0068598</v>
      </c>
      <c r="G620" s="1">
        <v>2.3220230000000001E-2</v>
      </c>
      <c r="H620" t="s">
        <v>740</v>
      </c>
      <c r="I620" s="1">
        <v>2.798432E-2</v>
      </c>
    </row>
    <row r="621" spans="1:9" x14ac:dyDescent="0.2">
      <c r="A621" t="s">
        <v>447</v>
      </c>
      <c r="B621">
        <v>32</v>
      </c>
      <c r="C621">
        <v>2289</v>
      </c>
      <c r="D621">
        <v>8.2901553999999997</v>
      </c>
      <c r="E621">
        <v>5.7225000000000001</v>
      </c>
      <c r="F621">
        <v>1.4486946999999999</v>
      </c>
      <c r="G621" s="1">
        <v>2.355287E-2</v>
      </c>
      <c r="H621" t="s">
        <v>448</v>
      </c>
      <c r="I621" s="1">
        <v>2.8339420000000001E-2</v>
      </c>
    </row>
    <row r="622" spans="1:9" x14ac:dyDescent="0.2">
      <c r="A622" t="s">
        <v>227</v>
      </c>
      <c r="B622">
        <v>19</v>
      </c>
      <c r="C622">
        <v>1192</v>
      </c>
      <c r="D622">
        <v>4.9222798000000001</v>
      </c>
      <c r="E622">
        <v>2.98</v>
      </c>
      <c r="F622">
        <v>1.6517717000000001</v>
      </c>
      <c r="G622" s="1">
        <v>2.3744379999999999E-2</v>
      </c>
      <c r="H622" t="s">
        <v>228</v>
      </c>
      <c r="I622" s="1">
        <v>2.8514879999999999E-2</v>
      </c>
    </row>
    <row r="623" spans="1:9" x14ac:dyDescent="0.2">
      <c r="A623" t="s">
        <v>11</v>
      </c>
      <c r="B623">
        <v>106</v>
      </c>
      <c r="C623">
        <v>9217</v>
      </c>
      <c r="D623">
        <v>27.461139899999999</v>
      </c>
      <c r="E623">
        <v>23.0425</v>
      </c>
      <c r="F623">
        <v>1.1917603999999999</v>
      </c>
      <c r="G623" s="1">
        <v>2.377514E-2</v>
      </c>
      <c r="H623" t="s">
        <v>12</v>
      </c>
      <c r="I623" s="1">
        <v>2.8514879999999999E-2</v>
      </c>
    </row>
    <row r="624" spans="1:9" x14ac:dyDescent="0.2">
      <c r="A624" t="s">
        <v>17</v>
      </c>
      <c r="B624">
        <v>78</v>
      </c>
      <c r="C624">
        <v>6543</v>
      </c>
      <c r="D624">
        <v>20.207253900000001</v>
      </c>
      <c r="E624">
        <v>16.357500000000002</v>
      </c>
      <c r="F624">
        <v>1.2353510000000001</v>
      </c>
      <c r="G624" s="1">
        <v>2.5849629999999998E-2</v>
      </c>
      <c r="H624" t="s">
        <v>18</v>
      </c>
      <c r="I624" s="1">
        <v>3.0953169999999999E-2</v>
      </c>
    </row>
    <row r="625" spans="1:9" x14ac:dyDescent="0.2">
      <c r="A625" t="s">
        <v>595</v>
      </c>
      <c r="B625">
        <v>36</v>
      </c>
      <c r="C625">
        <v>2668</v>
      </c>
      <c r="D625">
        <v>9.3264248999999992</v>
      </c>
      <c r="E625">
        <v>6.67</v>
      </c>
      <c r="F625">
        <v>1.3982646000000001</v>
      </c>
      <c r="G625" s="1">
        <v>2.7040140000000001E-2</v>
      </c>
      <c r="H625" t="s">
        <v>596</v>
      </c>
      <c r="I625" s="1">
        <v>3.2326840000000003E-2</v>
      </c>
    </row>
    <row r="626" spans="1:9" x14ac:dyDescent="0.2">
      <c r="A626" t="s">
        <v>13</v>
      </c>
      <c r="B626">
        <v>71</v>
      </c>
      <c r="C626">
        <v>5911</v>
      </c>
      <c r="D626">
        <v>18.393782399999999</v>
      </c>
      <c r="E626">
        <v>14.7775</v>
      </c>
      <c r="F626">
        <v>1.2447154</v>
      </c>
      <c r="G626" s="1">
        <v>2.878754E-2</v>
      </c>
      <c r="H626" t="s">
        <v>14</v>
      </c>
      <c r="I626" s="1">
        <v>3.4360799999999997E-2</v>
      </c>
    </row>
    <row r="627" spans="1:9" x14ac:dyDescent="0.2">
      <c r="A627" t="s">
        <v>1133</v>
      </c>
      <c r="B627">
        <v>18</v>
      </c>
      <c r="C627">
        <v>1137</v>
      </c>
      <c r="D627">
        <v>4.6632123999999999</v>
      </c>
      <c r="E627">
        <v>2.8424999999999998</v>
      </c>
      <c r="F627">
        <v>1.6405320999999999</v>
      </c>
      <c r="G627" s="1">
        <v>2.8875270000000001E-2</v>
      </c>
      <c r="H627" t="s">
        <v>1134</v>
      </c>
      <c r="I627" s="1">
        <v>3.4410469999999999E-2</v>
      </c>
    </row>
    <row r="628" spans="1:9" x14ac:dyDescent="0.2">
      <c r="A628" t="s">
        <v>849</v>
      </c>
      <c r="B628">
        <v>13</v>
      </c>
      <c r="C628">
        <v>740</v>
      </c>
      <c r="D628">
        <v>3.3678756000000001</v>
      </c>
      <c r="E628">
        <v>1.85</v>
      </c>
      <c r="F628">
        <v>1.8204733</v>
      </c>
      <c r="G628" s="1">
        <v>2.8932960000000001E-2</v>
      </c>
      <c r="H628" t="s">
        <v>850</v>
      </c>
      <c r="I628" s="1">
        <v>3.4424219999999998E-2</v>
      </c>
    </row>
    <row r="629" spans="1:9" x14ac:dyDescent="0.2">
      <c r="A629" t="s">
        <v>467</v>
      </c>
      <c r="B629">
        <v>19</v>
      </c>
      <c r="C629">
        <v>1220</v>
      </c>
      <c r="D629">
        <v>4.9222798000000001</v>
      </c>
      <c r="E629">
        <v>3.05</v>
      </c>
      <c r="F629">
        <v>1.6138622</v>
      </c>
      <c r="G629" s="1">
        <v>2.91246E-2</v>
      </c>
      <c r="H629" t="s">
        <v>468</v>
      </c>
      <c r="I629" s="1">
        <v>3.4597049999999997E-2</v>
      </c>
    </row>
    <row r="630" spans="1:9" x14ac:dyDescent="0.2">
      <c r="A630" t="s">
        <v>415</v>
      </c>
      <c r="B630">
        <v>27</v>
      </c>
      <c r="C630">
        <v>1906</v>
      </c>
      <c r="D630">
        <v>6.9948186999999997</v>
      </c>
      <c r="E630">
        <v>4.7649999999999997</v>
      </c>
      <c r="F630">
        <v>1.4679576999999999</v>
      </c>
      <c r="G630" s="1">
        <v>3.1063449999999999E-2</v>
      </c>
      <c r="H630" t="s">
        <v>416</v>
      </c>
      <c r="I630" s="1">
        <v>3.6841550000000001E-2</v>
      </c>
    </row>
    <row r="631" spans="1:9" x14ac:dyDescent="0.2">
      <c r="A631" t="s">
        <v>431</v>
      </c>
      <c r="B631">
        <v>27</v>
      </c>
      <c r="C631">
        <v>1908</v>
      </c>
      <c r="D631">
        <v>6.9948186999999997</v>
      </c>
      <c r="E631">
        <v>4.7699999999999996</v>
      </c>
      <c r="F631">
        <v>1.4664189999999999</v>
      </c>
      <c r="G631" s="1">
        <v>3.141132E-2</v>
      </c>
      <c r="H631" t="s">
        <v>432</v>
      </c>
      <c r="I631" s="1">
        <v>3.7194989999999997E-2</v>
      </c>
    </row>
    <row r="632" spans="1:9" x14ac:dyDescent="0.2">
      <c r="A632" t="s">
        <v>357</v>
      </c>
      <c r="B632">
        <v>30</v>
      </c>
      <c r="C632">
        <v>2170</v>
      </c>
      <c r="D632">
        <v>7.7720206999999997</v>
      </c>
      <c r="E632">
        <v>5.4249999999999998</v>
      </c>
      <c r="F632">
        <v>1.4326304999999999</v>
      </c>
      <c r="G632" s="1">
        <v>3.1576399999999998E-2</v>
      </c>
      <c r="H632" t="s">
        <v>358</v>
      </c>
      <c r="I632" s="1">
        <v>3.7331209999999997E-2</v>
      </c>
    </row>
    <row r="633" spans="1:9" x14ac:dyDescent="0.2">
      <c r="A633" t="s">
        <v>571</v>
      </c>
      <c r="B633">
        <v>36</v>
      </c>
      <c r="C633">
        <v>2709</v>
      </c>
      <c r="D633">
        <v>9.3264248999999992</v>
      </c>
      <c r="E633">
        <v>6.7725</v>
      </c>
      <c r="F633">
        <v>1.3771021999999999</v>
      </c>
      <c r="G633" s="1">
        <v>3.2818399999999998E-2</v>
      </c>
      <c r="H633" t="s">
        <v>572</v>
      </c>
      <c r="I633" s="1">
        <v>3.8738170000000002E-2</v>
      </c>
    </row>
    <row r="634" spans="1:9" x14ac:dyDescent="0.2">
      <c r="A634" t="s">
        <v>971</v>
      </c>
      <c r="B634">
        <v>15</v>
      </c>
      <c r="C634">
        <v>914</v>
      </c>
      <c r="D634">
        <v>3.8860104</v>
      </c>
      <c r="E634">
        <v>2.2850000000000001</v>
      </c>
      <c r="F634">
        <v>1.700661</v>
      </c>
      <c r="G634" s="1">
        <v>3.3483060000000002E-2</v>
      </c>
      <c r="H634" t="s">
        <v>972</v>
      </c>
      <c r="I634" s="1">
        <v>3.9460290000000002E-2</v>
      </c>
    </row>
    <row r="635" spans="1:9" x14ac:dyDescent="0.2">
      <c r="A635" t="s">
        <v>801</v>
      </c>
      <c r="B635">
        <v>20</v>
      </c>
      <c r="C635">
        <v>1335</v>
      </c>
      <c r="D635">
        <v>5.1813472000000003</v>
      </c>
      <c r="E635">
        <v>3.3374999999999999</v>
      </c>
      <c r="F635">
        <v>1.5524636000000001</v>
      </c>
      <c r="G635" s="1">
        <v>3.6203630000000001E-2</v>
      </c>
      <c r="H635" t="s">
        <v>802</v>
      </c>
      <c r="I635" s="1">
        <v>4.2599230000000002E-2</v>
      </c>
    </row>
    <row r="636" spans="1:9" x14ac:dyDescent="0.2">
      <c r="A636" t="s">
        <v>233</v>
      </c>
      <c r="B636">
        <v>22</v>
      </c>
      <c r="C636">
        <v>1507</v>
      </c>
      <c r="D636">
        <v>5.6994819000000003</v>
      </c>
      <c r="E636">
        <v>3.7675000000000001</v>
      </c>
      <c r="F636">
        <v>1.5128021</v>
      </c>
      <c r="G636" s="1">
        <v>3.6917489999999997E-2</v>
      </c>
      <c r="H636" t="s">
        <v>234</v>
      </c>
      <c r="I636" s="1">
        <v>4.3370779999999998E-2</v>
      </c>
    </row>
    <row r="637" spans="1:9" x14ac:dyDescent="0.2">
      <c r="A637" t="s">
        <v>53</v>
      </c>
      <c r="B637">
        <v>26</v>
      </c>
      <c r="C637">
        <v>1854</v>
      </c>
      <c r="D637">
        <v>6.7357513000000004</v>
      </c>
      <c r="E637">
        <v>4.6349999999999998</v>
      </c>
      <c r="F637">
        <v>1.4532365</v>
      </c>
      <c r="G637" s="1">
        <v>3.7595780000000002E-2</v>
      </c>
      <c r="H637" t="s">
        <v>54</v>
      </c>
      <c r="I637" s="1">
        <v>4.4098190000000002E-2</v>
      </c>
    </row>
    <row r="638" spans="1:9" x14ac:dyDescent="0.2">
      <c r="A638" t="s">
        <v>479</v>
      </c>
      <c r="B638">
        <v>30</v>
      </c>
      <c r="C638">
        <v>2207</v>
      </c>
      <c r="D638">
        <v>7.7720206999999997</v>
      </c>
      <c r="E638">
        <v>5.5175000000000001</v>
      </c>
      <c r="F638">
        <v>1.4086126999999999</v>
      </c>
      <c r="G638" s="1">
        <v>3.8118630000000001E-2</v>
      </c>
      <c r="H638" t="s">
        <v>480</v>
      </c>
      <c r="I638" s="1">
        <v>4.464129E-2</v>
      </c>
    </row>
    <row r="639" spans="1:9" x14ac:dyDescent="0.2">
      <c r="A639" t="s">
        <v>1131</v>
      </c>
      <c r="B639">
        <v>14</v>
      </c>
      <c r="C639">
        <v>852</v>
      </c>
      <c r="D639">
        <v>3.6269429999999998</v>
      </c>
      <c r="E639">
        <v>2.13</v>
      </c>
      <c r="F639">
        <v>1.7027901000000001</v>
      </c>
      <c r="G639" s="1">
        <v>3.8721529999999997E-2</v>
      </c>
      <c r="H639" t="s">
        <v>1132</v>
      </c>
      <c r="I639" s="1">
        <v>4.527627E-2</v>
      </c>
    </row>
    <row r="640" spans="1:9" x14ac:dyDescent="0.2">
      <c r="A640" t="s">
        <v>335</v>
      </c>
      <c r="B640">
        <v>25</v>
      </c>
      <c r="C640">
        <v>1774</v>
      </c>
      <c r="D640">
        <v>6.4766839000000003</v>
      </c>
      <c r="E640">
        <v>4.4349999999999996</v>
      </c>
      <c r="F640">
        <v>1.4603571</v>
      </c>
      <c r="G640" s="1">
        <v>3.9009330000000002E-2</v>
      </c>
      <c r="H640" t="s">
        <v>336</v>
      </c>
      <c r="I640" s="1">
        <v>4.5541409999999997E-2</v>
      </c>
    </row>
    <row r="641" spans="1:9" x14ac:dyDescent="0.2">
      <c r="A641" t="s">
        <v>1461</v>
      </c>
      <c r="B641">
        <v>24</v>
      </c>
      <c r="C641">
        <v>1688</v>
      </c>
      <c r="D641">
        <v>6.2176166000000004</v>
      </c>
      <c r="E641">
        <v>4.22</v>
      </c>
      <c r="F641">
        <v>1.4733689000000001</v>
      </c>
      <c r="G641" s="1">
        <v>3.9097510000000002E-2</v>
      </c>
      <c r="H641" t="s">
        <v>1462</v>
      </c>
      <c r="I641" s="1">
        <v>4.557303E-2</v>
      </c>
    </row>
    <row r="642" spans="1:9" x14ac:dyDescent="0.2">
      <c r="A642" t="s">
        <v>1293</v>
      </c>
      <c r="B642">
        <v>9</v>
      </c>
      <c r="C642">
        <v>469</v>
      </c>
      <c r="D642">
        <v>2.3316062</v>
      </c>
      <c r="E642">
        <v>1.1725000000000001</v>
      </c>
      <c r="F642">
        <v>1.9885767000000001</v>
      </c>
      <c r="G642" s="1">
        <v>3.9716689999999999E-2</v>
      </c>
      <c r="H642" t="s">
        <v>1294</v>
      </c>
      <c r="I642" s="1">
        <v>4.6222539999999999E-2</v>
      </c>
    </row>
    <row r="643" spans="1:9" x14ac:dyDescent="0.2">
      <c r="A643" t="s">
        <v>359</v>
      </c>
      <c r="B643">
        <v>23</v>
      </c>
      <c r="C643">
        <v>1607</v>
      </c>
      <c r="D643">
        <v>5.9585492000000002</v>
      </c>
      <c r="E643">
        <v>4.0175000000000001</v>
      </c>
      <c r="F643">
        <v>1.4831485</v>
      </c>
      <c r="G643" s="1">
        <v>4.0244740000000001E-2</v>
      </c>
      <c r="H643" t="s">
        <v>360</v>
      </c>
      <c r="I643" s="1">
        <v>4.6764140000000003E-2</v>
      </c>
    </row>
    <row r="644" spans="1:9" x14ac:dyDescent="0.2">
      <c r="A644" t="s">
        <v>301</v>
      </c>
      <c r="B644">
        <v>19</v>
      </c>
      <c r="C644">
        <v>1268</v>
      </c>
      <c r="D644">
        <v>4.9222798000000001</v>
      </c>
      <c r="E644">
        <v>3.17</v>
      </c>
      <c r="F644">
        <v>1.5527697</v>
      </c>
      <c r="G644" s="1">
        <v>4.0411280000000001E-2</v>
      </c>
      <c r="H644" t="s">
        <v>302</v>
      </c>
      <c r="I644" s="1">
        <v>4.6884620000000002E-2</v>
      </c>
    </row>
    <row r="645" spans="1:9" x14ac:dyDescent="0.2">
      <c r="A645" t="s">
        <v>889</v>
      </c>
      <c r="B645">
        <v>27</v>
      </c>
      <c r="C645">
        <v>1956</v>
      </c>
      <c r="D645">
        <v>6.9948186999999997</v>
      </c>
      <c r="E645">
        <v>4.8899999999999997</v>
      </c>
      <c r="F645">
        <v>1.4304333</v>
      </c>
      <c r="G645" s="1">
        <v>4.0684619999999998E-2</v>
      </c>
      <c r="H645" t="s">
        <v>890</v>
      </c>
      <c r="I645" s="1">
        <v>4.7128450000000002E-2</v>
      </c>
    </row>
    <row r="646" spans="1:9" x14ac:dyDescent="0.2">
      <c r="A646" t="s">
        <v>807</v>
      </c>
      <c r="B646">
        <v>22</v>
      </c>
      <c r="C646">
        <v>1531</v>
      </c>
      <c r="D646">
        <v>5.6994819000000003</v>
      </c>
      <c r="E646">
        <v>3.8275000000000001</v>
      </c>
      <c r="F646">
        <v>1.4890874000000001</v>
      </c>
      <c r="G646" s="1">
        <v>4.260916E-2</v>
      </c>
      <c r="H646" t="s">
        <v>808</v>
      </c>
      <c r="I646" s="1">
        <v>4.9281289999999998E-2</v>
      </c>
    </row>
    <row r="647" spans="1:9" x14ac:dyDescent="0.2">
      <c r="A647" t="s">
        <v>497</v>
      </c>
      <c r="B647">
        <v>16</v>
      </c>
      <c r="C647">
        <v>1028</v>
      </c>
      <c r="D647">
        <v>4.1450776999999999</v>
      </c>
      <c r="E647">
        <v>2.57</v>
      </c>
      <c r="F647">
        <v>1.6128707</v>
      </c>
      <c r="G647" s="1">
        <v>4.3038119999999999E-2</v>
      </c>
      <c r="H647" t="s">
        <v>498</v>
      </c>
      <c r="I647" s="1">
        <v>4.9700370000000001E-2</v>
      </c>
    </row>
    <row r="648" spans="1:9" hidden="1" x14ac:dyDescent="0.2">
      <c r="A648" t="s">
        <v>15</v>
      </c>
      <c r="B648">
        <v>88</v>
      </c>
      <c r="C648">
        <v>7692</v>
      </c>
      <c r="D648">
        <v>22.7979275</v>
      </c>
      <c r="E648">
        <v>19.23</v>
      </c>
      <c r="F648">
        <v>1.1855396</v>
      </c>
      <c r="G648" s="1">
        <v>4.4646129999999999E-2</v>
      </c>
      <c r="H648" t="s">
        <v>16</v>
      </c>
      <c r="I648" s="1">
        <v>5.147761E-2</v>
      </c>
    </row>
    <row r="649" spans="1:9" hidden="1" x14ac:dyDescent="0.2">
      <c r="A649" t="s">
        <v>529</v>
      </c>
      <c r="B649">
        <v>12</v>
      </c>
      <c r="C649">
        <v>711</v>
      </c>
      <c r="D649">
        <v>3.1088083000000002</v>
      </c>
      <c r="E649">
        <v>1.7775000000000001</v>
      </c>
      <c r="F649">
        <v>1.7489779000000001</v>
      </c>
      <c r="G649" s="1">
        <v>4.4965489999999997E-2</v>
      </c>
      <c r="H649" t="s">
        <v>530</v>
      </c>
      <c r="I649" s="1">
        <v>5.1765819999999997E-2</v>
      </c>
    </row>
    <row r="650" spans="1:9" hidden="1" x14ac:dyDescent="0.2">
      <c r="A650" t="s">
        <v>901</v>
      </c>
      <c r="B650">
        <v>13</v>
      </c>
      <c r="C650">
        <v>793</v>
      </c>
      <c r="D650">
        <v>3.3678756000000001</v>
      </c>
      <c r="E650">
        <v>1.9824999999999999</v>
      </c>
      <c r="F650">
        <v>1.6988023000000001</v>
      </c>
      <c r="G650" s="1">
        <v>4.594198E-2</v>
      </c>
      <c r="H650" t="s">
        <v>902</v>
      </c>
      <c r="I650" s="1">
        <v>5.2808510000000003E-2</v>
      </c>
    </row>
    <row r="651" spans="1:9" hidden="1" x14ac:dyDescent="0.2">
      <c r="A651" t="s">
        <v>663</v>
      </c>
      <c r="B651">
        <v>18</v>
      </c>
      <c r="C651">
        <v>1204</v>
      </c>
      <c r="D651">
        <v>4.6632123999999999</v>
      </c>
      <c r="E651">
        <v>3.01</v>
      </c>
      <c r="F651">
        <v>1.54924</v>
      </c>
      <c r="G651" s="1">
        <v>4.6026329999999997E-2</v>
      </c>
      <c r="H651" t="s">
        <v>664</v>
      </c>
      <c r="I651" s="1">
        <v>5.2824070000000001E-2</v>
      </c>
    </row>
    <row r="652" spans="1:9" hidden="1" x14ac:dyDescent="0.2">
      <c r="A652" t="s">
        <v>1455</v>
      </c>
      <c r="B652">
        <v>30</v>
      </c>
      <c r="C652">
        <v>2251</v>
      </c>
      <c r="D652">
        <v>7.7720206999999997</v>
      </c>
      <c r="E652">
        <v>5.6275000000000004</v>
      </c>
      <c r="F652">
        <v>1.3810788000000001</v>
      </c>
      <c r="G652" s="1">
        <v>4.7176009999999997E-2</v>
      </c>
      <c r="H652" t="s">
        <v>1456</v>
      </c>
      <c r="I652" s="1">
        <v>5.4060370000000003E-2</v>
      </c>
    </row>
    <row r="653" spans="1:9" hidden="1" x14ac:dyDescent="0.2">
      <c r="A653" t="s">
        <v>733</v>
      </c>
      <c r="B653">
        <v>16</v>
      </c>
      <c r="C653">
        <v>1050</v>
      </c>
      <c r="D653">
        <v>4.1450776999999999</v>
      </c>
      <c r="E653">
        <v>2.625</v>
      </c>
      <c r="F653">
        <v>1.5790772</v>
      </c>
      <c r="G653" s="1">
        <v>5.0256549999999997E-2</v>
      </c>
      <c r="H653" t="s">
        <v>734</v>
      </c>
      <c r="I653" s="1">
        <v>5.7429729999999998E-2</v>
      </c>
    </row>
    <row r="654" spans="1:9" hidden="1" x14ac:dyDescent="0.2">
      <c r="A654" t="s">
        <v>561</v>
      </c>
      <c r="B654">
        <v>11</v>
      </c>
      <c r="C654">
        <v>645</v>
      </c>
      <c r="D654">
        <v>2.8497409</v>
      </c>
      <c r="E654">
        <v>1.6125</v>
      </c>
      <c r="F654">
        <v>1.7672812</v>
      </c>
      <c r="G654" s="1">
        <v>5.0270259999999997E-2</v>
      </c>
      <c r="H654" t="s">
        <v>562</v>
      </c>
      <c r="I654" s="1">
        <v>5.7429729999999998E-2</v>
      </c>
    </row>
    <row r="655" spans="1:9" hidden="1" x14ac:dyDescent="0.2">
      <c r="A655" t="s">
        <v>19</v>
      </c>
      <c r="B655">
        <v>72</v>
      </c>
      <c r="C655">
        <v>6193</v>
      </c>
      <c r="D655">
        <v>18.652849700000001</v>
      </c>
      <c r="E655">
        <v>15.4825</v>
      </c>
      <c r="F655">
        <v>1.2047699000000001</v>
      </c>
      <c r="G655" s="1">
        <v>5.1085749999999999E-2</v>
      </c>
      <c r="H655" t="s">
        <v>20</v>
      </c>
      <c r="I655" s="1">
        <v>5.8272129999999998E-2</v>
      </c>
    </row>
    <row r="656" spans="1:9" hidden="1" x14ac:dyDescent="0.2">
      <c r="A656" t="s">
        <v>1367</v>
      </c>
      <c r="B656">
        <v>25</v>
      </c>
      <c r="C656">
        <v>1829</v>
      </c>
      <c r="D656">
        <v>6.4766839000000003</v>
      </c>
      <c r="E656">
        <v>4.5724999999999998</v>
      </c>
      <c r="F656">
        <v>1.4164426000000001</v>
      </c>
      <c r="G656" s="1">
        <v>5.2285289999999998E-2</v>
      </c>
      <c r="H656" t="s">
        <v>1368</v>
      </c>
      <c r="I656" s="1">
        <v>5.9549360000000003E-2</v>
      </c>
    </row>
    <row r="657" spans="1:9" hidden="1" x14ac:dyDescent="0.2">
      <c r="A657" t="s">
        <v>847</v>
      </c>
      <c r="B657">
        <v>26</v>
      </c>
      <c r="C657">
        <v>1918</v>
      </c>
      <c r="D657">
        <v>6.7357513000000004</v>
      </c>
      <c r="E657">
        <v>4.7949999999999999</v>
      </c>
      <c r="F657">
        <v>1.4047448</v>
      </c>
      <c r="G657" s="1">
        <v>5.2508449999999998E-2</v>
      </c>
      <c r="H657" t="s">
        <v>848</v>
      </c>
      <c r="I657" s="1">
        <v>5.9712359999999999E-2</v>
      </c>
    </row>
    <row r="658" spans="1:9" hidden="1" x14ac:dyDescent="0.2">
      <c r="A658" t="s">
        <v>1427</v>
      </c>
      <c r="B658">
        <v>20</v>
      </c>
      <c r="C658">
        <v>1397</v>
      </c>
      <c r="D658">
        <v>5.1813472000000003</v>
      </c>
      <c r="E658">
        <v>3.4925000000000002</v>
      </c>
      <c r="F658">
        <v>1.4835640000000001</v>
      </c>
      <c r="G658" s="1">
        <v>5.3106109999999998E-2</v>
      </c>
      <c r="H658" t="s">
        <v>1428</v>
      </c>
      <c r="I658" s="1">
        <v>6.0300090000000001E-2</v>
      </c>
    </row>
    <row r="659" spans="1:9" hidden="1" x14ac:dyDescent="0.2">
      <c r="A659" t="s">
        <v>317</v>
      </c>
      <c r="B659">
        <v>12</v>
      </c>
      <c r="C659">
        <v>734</v>
      </c>
      <c r="D659">
        <v>3.1088083000000002</v>
      </c>
      <c r="E659">
        <v>1.835</v>
      </c>
      <c r="F659">
        <v>1.6941735</v>
      </c>
      <c r="G659" s="1">
        <v>5.4595169999999998E-2</v>
      </c>
      <c r="H659" t="s">
        <v>318</v>
      </c>
      <c r="I659" s="1">
        <v>6.1896659999999999E-2</v>
      </c>
    </row>
    <row r="660" spans="1:9" hidden="1" x14ac:dyDescent="0.2">
      <c r="A660" t="s">
        <v>743</v>
      </c>
      <c r="B660">
        <v>19</v>
      </c>
      <c r="C660">
        <v>1326</v>
      </c>
      <c r="D660">
        <v>4.9222798000000001</v>
      </c>
      <c r="E660">
        <v>3.3149999999999999</v>
      </c>
      <c r="F660">
        <v>1.4848505999999999</v>
      </c>
      <c r="G660" s="1">
        <v>5.7951999999999997E-2</v>
      </c>
      <c r="H660" t="s">
        <v>744</v>
      </c>
      <c r="I660" s="1">
        <v>6.5602709999999995E-2</v>
      </c>
    </row>
    <row r="661" spans="1:9" hidden="1" x14ac:dyDescent="0.2">
      <c r="A661" t="s">
        <v>39</v>
      </c>
      <c r="B661">
        <v>22</v>
      </c>
      <c r="C661">
        <v>1589</v>
      </c>
      <c r="D661">
        <v>5.6994819000000003</v>
      </c>
      <c r="E661">
        <v>3.9725000000000001</v>
      </c>
      <c r="F661">
        <v>1.4347342999999999</v>
      </c>
      <c r="G661" s="1">
        <v>5.8979129999999998E-2</v>
      </c>
      <c r="H661" t="s">
        <v>40</v>
      </c>
      <c r="I661" s="1">
        <v>6.6664290000000001E-2</v>
      </c>
    </row>
    <row r="662" spans="1:9" hidden="1" x14ac:dyDescent="0.2">
      <c r="A662" t="s">
        <v>587</v>
      </c>
      <c r="B662">
        <v>11</v>
      </c>
      <c r="C662">
        <v>674</v>
      </c>
      <c r="D662">
        <v>2.8497409</v>
      </c>
      <c r="E662">
        <v>1.6850000000000001</v>
      </c>
      <c r="F662">
        <v>1.6912408999999999</v>
      </c>
      <c r="G662" s="1">
        <v>6.4470910000000006E-2</v>
      </c>
      <c r="H662" t="s">
        <v>588</v>
      </c>
      <c r="I662" s="1">
        <v>7.2761419999999993E-2</v>
      </c>
    </row>
    <row r="663" spans="1:9" hidden="1" x14ac:dyDescent="0.2">
      <c r="A663" t="s">
        <v>969</v>
      </c>
      <c r="B663">
        <v>14</v>
      </c>
      <c r="C663">
        <v>922</v>
      </c>
      <c r="D663">
        <v>3.6269429999999998</v>
      </c>
      <c r="E663">
        <v>2.3050000000000002</v>
      </c>
      <c r="F663">
        <v>1.5735110999999999</v>
      </c>
      <c r="G663" s="1">
        <v>6.5556429999999999E-2</v>
      </c>
      <c r="H663" t="s">
        <v>970</v>
      </c>
      <c r="I663" s="1">
        <v>7.3874770000000006E-2</v>
      </c>
    </row>
    <row r="664" spans="1:9" hidden="1" x14ac:dyDescent="0.2">
      <c r="A664" t="s">
        <v>539</v>
      </c>
      <c r="B664">
        <v>12</v>
      </c>
      <c r="C664">
        <v>762</v>
      </c>
      <c r="D664">
        <v>3.1088083000000002</v>
      </c>
      <c r="E664">
        <v>1.905</v>
      </c>
      <c r="F664">
        <v>1.6319204</v>
      </c>
      <c r="G664" s="1">
        <v>6.8084679999999995E-2</v>
      </c>
      <c r="H664" t="s">
        <v>540</v>
      </c>
      <c r="I664" s="1">
        <v>7.6608099999999998E-2</v>
      </c>
    </row>
    <row r="665" spans="1:9" hidden="1" x14ac:dyDescent="0.2">
      <c r="A665" t="s">
        <v>1335</v>
      </c>
      <c r="B665">
        <v>23</v>
      </c>
      <c r="C665">
        <v>1707</v>
      </c>
      <c r="D665">
        <v>5.9585492000000002</v>
      </c>
      <c r="E665">
        <v>4.2675000000000001</v>
      </c>
      <c r="F665">
        <v>1.3962623000000001</v>
      </c>
      <c r="G665" s="1">
        <v>6.8859160000000003E-2</v>
      </c>
      <c r="H665" t="s">
        <v>1336</v>
      </c>
      <c r="I665" s="1">
        <v>7.7362849999999997E-2</v>
      </c>
    </row>
    <row r="666" spans="1:9" hidden="1" x14ac:dyDescent="0.2">
      <c r="A666" t="s">
        <v>963</v>
      </c>
      <c r="B666">
        <v>6</v>
      </c>
      <c r="C666">
        <v>302</v>
      </c>
      <c r="D666">
        <v>1.5544041</v>
      </c>
      <c r="E666">
        <v>0.755</v>
      </c>
      <c r="F666">
        <v>2.0588134</v>
      </c>
      <c r="G666" s="1">
        <v>7.3813749999999997E-2</v>
      </c>
      <c r="H666" t="s">
        <v>964</v>
      </c>
      <c r="I666" s="1">
        <v>8.2804600000000006E-2</v>
      </c>
    </row>
    <row r="667" spans="1:9" hidden="1" x14ac:dyDescent="0.2">
      <c r="A667" t="s">
        <v>455</v>
      </c>
      <c r="B667">
        <v>13</v>
      </c>
      <c r="C667">
        <v>857</v>
      </c>
      <c r="D667">
        <v>3.3678756000000001</v>
      </c>
      <c r="E667">
        <v>2.1425000000000001</v>
      </c>
      <c r="F667">
        <v>1.5719373000000001</v>
      </c>
      <c r="G667" s="1">
        <v>7.4491420000000003E-2</v>
      </c>
      <c r="H667" t="s">
        <v>456</v>
      </c>
      <c r="I667" s="1">
        <v>8.3439340000000001E-2</v>
      </c>
    </row>
    <row r="668" spans="1:9" hidden="1" x14ac:dyDescent="0.2">
      <c r="A668" t="s">
        <v>519</v>
      </c>
      <c r="B668">
        <v>32</v>
      </c>
      <c r="C668">
        <v>2541</v>
      </c>
      <c r="D668">
        <v>8.2901553999999997</v>
      </c>
      <c r="E668">
        <v>6.3525</v>
      </c>
      <c r="F668">
        <v>1.3050225</v>
      </c>
      <c r="G668" s="1">
        <v>7.5682490000000005E-2</v>
      </c>
      <c r="H668" t="s">
        <v>520</v>
      </c>
      <c r="I668" s="1">
        <v>8.4646390000000002E-2</v>
      </c>
    </row>
    <row r="669" spans="1:9" hidden="1" x14ac:dyDescent="0.2">
      <c r="A669" t="s">
        <v>149</v>
      </c>
      <c r="B669">
        <v>21</v>
      </c>
      <c r="C669">
        <v>1555</v>
      </c>
      <c r="D669">
        <v>5.4404145000000002</v>
      </c>
      <c r="E669">
        <v>3.8875000000000002</v>
      </c>
      <c r="F669">
        <v>1.3994635</v>
      </c>
      <c r="G669" s="1">
        <v>7.8080209999999997E-2</v>
      </c>
      <c r="H669" t="s">
        <v>150</v>
      </c>
      <c r="I669" s="1">
        <v>8.7197360000000002E-2</v>
      </c>
    </row>
    <row r="670" spans="1:9" hidden="1" x14ac:dyDescent="0.2">
      <c r="A670" t="s">
        <v>9</v>
      </c>
      <c r="B670">
        <v>81</v>
      </c>
      <c r="C670">
        <v>7235</v>
      </c>
      <c r="D670">
        <v>20.984456000000002</v>
      </c>
      <c r="E670">
        <v>18.087499999999999</v>
      </c>
      <c r="F670">
        <v>1.1601634000000001</v>
      </c>
      <c r="G670" s="1">
        <v>7.9762890000000003E-2</v>
      </c>
      <c r="H670" t="s">
        <v>10</v>
      </c>
      <c r="I670" s="1">
        <v>8.8943369999999994E-2</v>
      </c>
    </row>
    <row r="671" spans="1:9" hidden="1" x14ac:dyDescent="0.2">
      <c r="A671" t="s">
        <v>345</v>
      </c>
      <c r="B671">
        <v>22</v>
      </c>
      <c r="C671">
        <v>1659</v>
      </c>
      <c r="D671">
        <v>5.6994819000000003</v>
      </c>
      <c r="E671">
        <v>4.1475</v>
      </c>
      <c r="F671">
        <v>1.3741969999999999</v>
      </c>
      <c r="G671" s="1">
        <v>8.4102010000000005E-2</v>
      </c>
      <c r="H671" t="s">
        <v>346</v>
      </c>
      <c r="I671" s="1">
        <v>9.3641940000000007E-2</v>
      </c>
    </row>
    <row r="672" spans="1:9" hidden="1" x14ac:dyDescent="0.2">
      <c r="A672" t="s">
        <v>1387</v>
      </c>
      <c r="B672">
        <v>25</v>
      </c>
      <c r="C672">
        <v>1931</v>
      </c>
      <c r="D672">
        <v>6.4766839000000003</v>
      </c>
      <c r="E672">
        <v>4.8274999999999997</v>
      </c>
      <c r="F672">
        <v>1.3416227999999999</v>
      </c>
      <c r="G672" s="1">
        <v>8.5024340000000004E-2</v>
      </c>
      <c r="H672" t="s">
        <v>1388</v>
      </c>
      <c r="I672" s="1">
        <v>9.4527799999999995E-2</v>
      </c>
    </row>
    <row r="673" spans="1:9" hidden="1" x14ac:dyDescent="0.2">
      <c r="A673" t="s">
        <v>223</v>
      </c>
      <c r="B673">
        <v>15</v>
      </c>
      <c r="C673">
        <v>1060</v>
      </c>
      <c r="D673">
        <v>3.8860104</v>
      </c>
      <c r="E673">
        <v>2.65</v>
      </c>
      <c r="F673">
        <v>1.4664189999999999</v>
      </c>
      <c r="G673" s="1">
        <v>9.2017340000000003E-2</v>
      </c>
      <c r="H673" t="s">
        <v>224</v>
      </c>
      <c r="I673" s="1">
        <v>0.1021502</v>
      </c>
    </row>
    <row r="674" spans="1:9" hidden="1" x14ac:dyDescent="0.2">
      <c r="A674" t="s">
        <v>527</v>
      </c>
      <c r="B674">
        <v>26</v>
      </c>
      <c r="C674">
        <v>2041</v>
      </c>
      <c r="D674">
        <v>6.7357513000000004</v>
      </c>
      <c r="E674">
        <v>5.1025</v>
      </c>
      <c r="F674">
        <v>1.3200883999999999</v>
      </c>
      <c r="G674" s="1">
        <v>9.2375380000000007E-2</v>
      </c>
      <c r="H674" t="s">
        <v>528</v>
      </c>
      <c r="I674" s="1">
        <v>0.10239529999999999</v>
      </c>
    </row>
    <row r="675" spans="1:9" hidden="1" x14ac:dyDescent="0.2">
      <c r="A675" t="s">
        <v>775</v>
      </c>
      <c r="B675">
        <v>17</v>
      </c>
      <c r="C675">
        <v>1241</v>
      </c>
      <c r="D675">
        <v>4.4041451</v>
      </c>
      <c r="E675">
        <v>3.1025</v>
      </c>
      <c r="F675">
        <v>1.4195472</v>
      </c>
      <c r="G675" s="1">
        <v>9.5513580000000001E-2</v>
      </c>
      <c r="H675" t="s">
        <v>776</v>
      </c>
      <c r="I675" s="1">
        <v>0.1057168</v>
      </c>
    </row>
    <row r="676" spans="1:9" hidden="1" x14ac:dyDescent="0.2">
      <c r="A676" t="s">
        <v>577</v>
      </c>
      <c r="B676">
        <v>11</v>
      </c>
      <c r="C676">
        <v>726</v>
      </c>
      <c r="D676">
        <v>2.8497409</v>
      </c>
      <c r="E676">
        <v>1.8149999999999999</v>
      </c>
      <c r="F676">
        <v>1.5701052</v>
      </c>
      <c r="G676" s="1">
        <v>9.595455E-2</v>
      </c>
      <c r="H676" t="s">
        <v>578</v>
      </c>
      <c r="I676" s="1">
        <v>0.10604760000000001</v>
      </c>
    </row>
    <row r="677" spans="1:9" hidden="1" x14ac:dyDescent="0.2">
      <c r="A677" t="s">
        <v>1023</v>
      </c>
      <c r="B677">
        <v>16</v>
      </c>
      <c r="C677">
        <v>1160</v>
      </c>
      <c r="D677">
        <v>4.1450776999999999</v>
      </c>
      <c r="E677">
        <v>2.9</v>
      </c>
      <c r="F677">
        <v>1.4293370999999999</v>
      </c>
      <c r="G677" s="1">
        <v>9.9068199999999995E-2</v>
      </c>
      <c r="H677" t="s">
        <v>1024</v>
      </c>
      <c r="I677" s="1">
        <v>0.1093267</v>
      </c>
    </row>
    <row r="678" spans="1:9" hidden="1" x14ac:dyDescent="0.2">
      <c r="A678" t="s">
        <v>835</v>
      </c>
      <c r="B678">
        <v>13</v>
      </c>
      <c r="C678">
        <v>905</v>
      </c>
      <c r="D678">
        <v>3.3678756000000001</v>
      </c>
      <c r="E678">
        <v>2.2625000000000002</v>
      </c>
      <c r="F678">
        <v>1.4885638000000001</v>
      </c>
      <c r="G678" s="1">
        <v>0.1021603</v>
      </c>
      <c r="H678" t="s">
        <v>836</v>
      </c>
      <c r="I678" s="1">
        <v>0.11257250000000001</v>
      </c>
    </row>
    <row r="679" spans="1:9" hidden="1" x14ac:dyDescent="0.2">
      <c r="A679" t="s">
        <v>895</v>
      </c>
      <c r="B679">
        <v>19</v>
      </c>
      <c r="C679">
        <v>1435</v>
      </c>
      <c r="D679">
        <v>4.9222798000000001</v>
      </c>
      <c r="E679">
        <v>3.5874999999999999</v>
      </c>
      <c r="F679">
        <v>1.3720641</v>
      </c>
      <c r="G679" s="1">
        <v>0.10401100000000001</v>
      </c>
      <c r="H679" t="s">
        <v>896</v>
      </c>
      <c r="I679" s="1">
        <v>0.1144428</v>
      </c>
    </row>
    <row r="680" spans="1:9" hidden="1" x14ac:dyDescent="0.2">
      <c r="A680" t="s">
        <v>1487</v>
      </c>
      <c r="B680">
        <v>33</v>
      </c>
      <c r="C680">
        <v>2725</v>
      </c>
      <c r="D680">
        <v>8.5492228000000008</v>
      </c>
      <c r="E680">
        <v>6.8125</v>
      </c>
      <c r="F680">
        <v>1.2549318</v>
      </c>
      <c r="G680" s="1">
        <v>0.1064804</v>
      </c>
      <c r="H680" t="s">
        <v>1488</v>
      </c>
      <c r="I680" s="1">
        <v>0.1169873</v>
      </c>
    </row>
    <row r="681" spans="1:9" hidden="1" x14ac:dyDescent="0.2">
      <c r="A681" t="s">
        <v>797</v>
      </c>
      <c r="B681">
        <v>6</v>
      </c>
      <c r="C681">
        <v>338</v>
      </c>
      <c r="D681">
        <v>1.5544041</v>
      </c>
      <c r="E681">
        <v>0.84499999999999997</v>
      </c>
      <c r="F681">
        <v>1.8395315000000001</v>
      </c>
      <c r="G681" s="1">
        <v>0.1106924</v>
      </c>
      <c r="H681" t="s">
        <v>798</v>
      </c>
      <c r="I681" s="1">
        <v>0.121436</v>
      </c>
    </row>
    <row r="682" spans="1:9" hidden="1" x14ac:dyDescent="0.2">
      <c r="A682" t="s">
        <v>65</v>
      </c>
      <c r="B682">
        <v>9</v>
      </c>
      <c r="C682">
        <v>586</v>
      </c>
      <c r="D682">
        <v>2.3316062</v>
      </c>
      <c r="E682">
        <v>1.4650000000000001</v>
      </c>
      <c r="F682">
        <v>1.5915401</v>
      </c>
      <c r="G682" s="1">
        <v>0.1166383</v>
      </c>
      <c r="H682" t="s">
        <v>66</v>
      </c>
      <c r="I682" s="1">
        <v>0.1277712</v>
      </c>
    </row>
    <row r="683" spans="1:9" hidden="1" x14ac:dyDescent="0.2">
      <c r="A683" t="s">
        <v>601</v>
      </c>
      <c r="B683">
        <v>12</v>
      </c>
      <c r="C683">
        <v>842</v>
      </c>
      <c r="D683">
        <v>3.1088083000000002</v>
      </c>
      <c r="E683">
        <v>2.105</v>
      </c>
      <c r="F683">
        <v>1.4768684999999999</v>
      </c>
      <c r="G683" s="1">
        <v>0.1178081</v>
      </c>
      <c r="H683" t="s">
        <v>602</v>
      </c>
      <c r="I683" s="1">
        <v>0.1286756</v>
      </c>
    </row>
    <row r="684" spans="1:9" hidden="1" x14ac:dyDescent="0.2">
      <c r="A684" t="s">
        <v>1093</v>
      </c>
      <c r="B684">
        <v>15</v>
      </c>
      <c r="C684">
        <v>1104</v>
      </c>
      <c r="D684">
        <v>3.8860104</v>
      </c>
      <c r="E684">
        <v>2.76</v>
      </c>
      <c r="F684">
        <v>1.4079748000000001</v>
      </c>
      <c r="G684" s="1">
        <v>0.11780889999999999</v>
      </c>
      <c r="H684" t="s">
        <v>1094</v>
      </c>
      <c r="I684" s="1">
        <v>0.1286756</v>
      </c>
    </row>
    <row r="685" spans="1:9" hidden="1" x14ac:dyDescent="0.2">
      <c r="A685" t="s">
        <v>599</v>
      </c>
      <c r="B685">
        <v>11</v>
      </c>
      <c r="C685">
        <v>773</v>
      </c>
      <c r="D685">
        <v>2.8497409</v>
      </c>
      <c r="E685">
        <v>1.9325000000000001</v>
      </c>
      <c r="F685">
        <v>1.4746395999999999</v>
      </c>
      <c r="G685" s="1">
        <v>0.1311505</v>
      </c>
      <c r="H685" t="s">
        <v>600</v>
      </c>
      <c r="I685" s="1">
        <v>0.14303840000000001</v>
      </c>
    </row>
    <row r="686" spans="1:9" hidden="1" x14ac:dyDescent="0.2">
      <c r="A686" t="s">
        <v>1035</v>
      </c>
      <c r="B686">
        <v>17</v>
      </c>
      <c r="C686">
        <v>1319</v>
      </c>
      <c r="D686">
        <v>4.4041451</v>
      </c>
      <c r="E686">
        <v>3.2974999999999999</v>
      </c>
      <c r="F686">
        <v>1.3356011999999999</v>
      </c>
      <c r="G686" s="1">
        <v>0.140818</v>
      </c>
      <c r="H686" t="s">
        <v>1036</v>
      </c>
      <c r="I686" s="1">
        <v>0.15335799999999999</v>
      </c>
    </row>
    <row r="687" spans="1:9" hidden="1" x14ac:dyDescent="0.2">
      <c r="A687" t="s">
        <v>123</v>
      </c>
      <c r="B687">
        <v>15</v>
      </c>
      <c r="C687">
        <v>1154</v>
      </c>
      <c r="D687">
        <v>3.8860104</v>
      </c>
      <c r="E687">
        <v>2.8849999999999998</v>
      </c>
      <c r="F687">
        <v>1.3469707</v>
      </c>
      <c r="G687" s="1">
        <v>0.15180460000000001</v>
      </c>
      <c r="H687" t="s">
        <v>124</v>
      </c>
      <c r="I687" s="1">
        <v>0.1650819</v>
      </c>
    </row>
    <row r="688" spans="1:9" hidden="1" x14ac:dyDescent="0.2">
      <c r="A688" t="s">
        <v>1161</v>
      </c>
      <c r="B688">
        <v>32</v>
      </c>
      <c r="C688">
        <v>2740</v>
      </c>
      <c r="D688">
        <v>8.2901553999999997</v>
      </c>
      <c r="E688">
        <v>6.85</v>
      </c>
      <c r="F688">
        <v>1.2102417000000001</v>
      </c>
      <c r="G688" s="1">
        <v>0.1528593</v>
      </c>
      <c r="H688" t="s">
        <v>1162</v>
      </c>
      <c r="I688" s="1">
        <v>0.165987</v>
      </c>
    </row>
    <row r="689" spans="1:9" hidden="1" x14ac:dyDescent="0.2">
      <c r="A689" t="s">
        <v>169</v>
      </c>
      <c r="B689">
        <v>24</v>
      </c>
      <c r="C689">
        <v>1991</v>
      </c>
      <c r="D689">
        <v>6.2176166000000004</v>
      </c>
      <c r="E689">
        <v>4.9775</v>
      </c>
      <c r="F689">
        <v>1.2491445000000001</v>
      </c>
      <c r="G689" s="1">
        <v>0.15639220000000001</v>
      </c>
      <c r="H689" t="s">
        <v>170</v>
      </c>
      <c r="I689" s="1">
        <v>0.16957639999999999</v>
      </c>
    </row>
    <row r="690" spans="1:9" hidden="1" x14ac:dyDescent="0.2">
      <c r="A690" t="s">
        <v>513</v>
      </c>
      <c r="B690">
        <v>23</v>
      </c>
      <c r="C690">
        <v>1911</v>
      </c>
      <c r="D690">
        <v>5.9585492000000002</v>
      </c>
      <c r="E690">
        <v>4.7774999999999999</v>
      </c>
      <c r="F690">
        <v>1.2472106999999999</v>
      </c>
      <c r="G690" s="1">
        <v>0.16433519999999999</v>
      </c>
      <c r="H690" t="s">
        <v>514</v>
      </c>
      <c r="I690" s="1">
        <v>0.17793049999999999</v>
      </c>
    </row>
    <row r="691" spans="1:9" hidden="1" x14ac:dyDescent="0.2">
      <c r="A691" t="s">
        <v>659</v>
      </c>
      <c r="B691">
        <v>27</v>
      </c>
      <c r="C691">
        <v>2290</v>
      </c>
      <c r="D691">
        <v>6.9948186999999997</v>
      </c>
      <c r="E691">
        <v>5.7249999999999996</v>
      </c>
      <c r="F691">
        <v>1.2218024000000001</v>
      </c>
      <c r="G691" s="1">
        <v>0.16546340000000001</v>
      </c>
      <c r="H691" t="s">
        <v>660</v>
      </c>
      <c r="I691" s="1">
        <v>0.17889240000000001</v>
      </c>
    </row>
    <row r="692" spans="1:9" hidden="1" x14ac:dyDescent="0.2">
      <c r="A692" t="s">
        <v>1191</v>
      </c>
      <c r="B692">
        <v>6</v>
      </c>
      <c r="C692">
        <v>386</v>
      </c>
      <c r="D692">
        <v>1.5544041</v>
      </c>
      <c r="E692">
        <v>0.96499999999999997</v>
      </c>
      <c r="F692">
        <v>1.6107815000000001</v>
      </c>
      <c r="G692" s="1">
        <v>0.17168919999999999</v>
      </c>
      <c r="H692" t="s">
        <v>1192</v>
      </c>
      <c r="I692" s="1">
        <v>0.18535479999999999</v>
      </c>
    </row>
    <row r="693" spans="1:9" hidden="1" x14ac:dyDescent="0.2">
      <c r="A693" t="s">
        <v>109</v>
      </c>
      <c r="B693">
        <v>8</v>
      </c>
      <c r="C693">
        <v>557</v>
      </c>
      <c r="D693">
        <v>2.0725389000000001</v>
      </c>
      <c r="E693">
        <v>1.3925000000000001</v>
      </c>
      <c r="F693">
        <v>1.4883582</v>
      </c>
      <c r="G693" s="1">
        <v>0.17304629999999999</v>
      </c>
      <c r="H693" t="s">
        <v>110</v>
      </c>
      <c r="I693" s="1">
        <v>0.18654989999999999</v>
      </c>
    </row>
    <row r="694" spans="1:9" hidden="1" x14ac:dyDescent="0.2">
      <c r="A694" t="s">
        <v>327</v>
      </c>
      <c r="B694">
        <v>12</v>
      </c>
      <c r="C694">
        <v>915</v>
      </c>
      <c r="D694">
        <v>3.1088083000000002</v>
      </c>
      <c r="E694">
        <v>2.2875000000000001</v>
      </c>
      <c r="F694">
        <v>1.3590419</v>
      </c>
      <c r="G694" s="1">
        <v>0.17744360000000001</v>
      </c>
      <c r="H694" t="s">
        <v>328</v>
      </c>
      <c r="I694" s="1">
        <v>0.1910143</v>
      </c>
    </row>
    <row r="695" spans="1:9" hidden="1" x14ac:dyDescent="0.2">
      <c r="A695" t="s">
        <v>201</v>
      </c>
      <c r="B695">
        <v>11</v>
      </c>
      <c r="C695">
        <v>827</v>
      </c>
      <c r="D695">
        <v>2.8497409</v>
      </c>
      <c r="E695">
        <v>2.0674999999999999</v>
      </c>
      <c r="F695">
        <v>1.3783510999999999</v>
      </c>
      <c r="G695" s="1">
        <v>0.1791123</v>
      </c>
      <c r="H695" t="s">
        <v>202</v>
      </c>
      <c r="I695" s="1">
        <v>0.1925328</v>
      </c>
    </row>
    <row r="696" spans="1:9" hidden="1" x14ac:dyDescent="0.2">
      <c r="A696" t="s">
        <v>977</v>
      </c>
      <c r="B696">
        <v>12</v>
      </c>
      <c r="C696">
        <v>920</v>
      </c>
      <c r="D696">
        <v>3.1088083000000002</v>
      </c>
      <c r="E696">
        <v>2.2999999999999998</v>
      </c>
      <c r="F696">
        <v>1.3516558000000001</v>
      </c>
      <c r="G696" s="1">
        <v>0.1819904</v>
      </c>
      <c r="H696" t="s">
        <v>978</v>
      </c>
      <c r="I696" s="1">
        <v>0.19534509999999999</v>
      </c>
    </row>
    <row r="697" spans="1:9" hidden="1" x14ac:dyDescent="0.2">
      <c r="A697" t="s">
        <v>569</v>
      </c>
      <c r="B697">
        <v>41</v>
      </c>
      <c r="C697">
        <v>3699</v>
      </c>
      <c r="D697">
        <v>10.6217617</v>
      </c>
      <c r="E697">
        <v>9.2475000000000005</v>
      </c>
      <c r="F697">
        <v>1.148609</v>
      </c>
      <c r="G697" s="1">
        <v>0.19621420000000001</v>
      </c>
      <c r="H697" t="s">
        <v>570</v>
      </c>
      <c r="I697" s="1">
        <v>0.2103101</v>
      </c>
    </row>
    <row r="698" spans="1:9" hidden="1" x14ac:dyDescent="0.2">
      <c r="A698" t="s">
        <v>253</v>
      </c>
      <c r="B698">
        <v>22</v>
      </c>
      <c r="C698">
        <v>1875</v>
      </c>
      <c r="D698">
        <v>5.6994819000000003</v>
      </c>
      <c r="E698">
        <v>4.6875</v>
      </c>
      <c r="F698">
        <v>1.2158895000000001</v>
      </c>
      <c r="G698" s="1">
        <v>0.2014389</v>
      </c>
      <c r="H698" t="s">
        <v>254</v>
      </c>
      <c r="I698" s="1">
        <v>0.21560029999999999</v>
      </c>
    </row>
    <row r="699" spans="1:9" hidden="1" x14ac:dyDescent="0.2">
      <c r="A699" t="s">
        <v>671</v>
      </c>
      <c r="B699">
        <v>15</v>
      </c>
      <c r="C699">
        <v>1225</v>
      </c>
      <c r="D699">
        <v>3.8860104</v>
      </c>
      <c r="E699">
        <v>3.0625</v>
      </c>
      <c r="F699">
        <v>1.2689013</v>
      </c>
      <c r="G699" s="1">
        <v>0.20810490000000001</v>
      </c>
      <c r="H699" t="s">
        <v>672</v>
      </c>
      <c r="I699" s="1">
        <v>0.2222229</v>
      </c>
    </row>
    <row r="700" spans="1:9" hidden="1" x14ac:dyDescent="0.2">
      <c r="A700" t="s">
        <v>1391</v>
      </c>
      <c r="B700">
        <v>20</v>
      </c>
      <c r="C700">
        <v>1695</v>
      </c>
      <c r="D700">
        <v>5.1813472000000003</v>
      </c>
      <c r="E700">
        <v>4.2374999999999998</v>
      </c>
      <c r="F700">
        <v>1.2227368000000001</v>
      </c>
      <c r="G700" s="1">
        <v>0.2082222</v>
      </c>
      <c r="H700" t="s">
        <v>1392</v>
      </c>
      <c r="I700" s="1">
        <v>0.2222229</v>
      </c>
    </row>
    <row r="701" spans="1:9" hidden="1" x14ac:dyDescent="0.2">
      <c r="A701" t="s">
        <v>753</v>
      </c>
      <c r="B701">
        <v>9</v>
      </c>
      <c r="C701">
        <v>678</v>
      </c>
      <c r="D701">
        <v>2.3316062</v>
      </c>
      <c r="E701">
        <v>1.6950000000000001</v>
      </c>
      <c r="F701">
        <v>1.3755789</v>
      </c>
      <c r="G701" s="1">
        <v>0.21115890000000001</v>
      </c>
      <c r="H701" t="s">
        <v>754</v>
      </c>
      <c r="I701" s="1">
        <v>0.22503509999999999</v>
      </c>
    </row>
    <row r="702" spans="1:9" hidden="1" x14ac:dyDescent="0.2">
      <c r="A702" t="s">
        <v>309</v>
      </c>
      <c r="B702">
        <v>19</v>
      </c>
      <c r="C702">
        <v>1616</v>
      </c>
      <c r="D702">
        <v>4.9222798000000001</v>
      </c>
      <c r="E702">
        <v>4.04</v>
      </c>
      <c r="F702">
        <v>1.2183861</v>
      </c>
      <c r="G702" s="1">
        <v>0.22001419999999999</v>
      </c>
      <c r="H702" t="s">
        <v>310</v>
      </c>
      <c r="I702" s="1">
        <v>0.23380429999999999</v>
      </c>
    </row>
    <row r="703" spans="1:9" hidden="1" x14ac:dyDescent="0.2">
      <c r="A703" t="s">
        <v>311</v>
      </c>
      <c r="B703">
        <v>19</v>
      </c>
      <c r="C703">
        <v>1616</v>
      </c>
      <c r="D703">
        <v>4.9222798000000001</v>
      </c>
      <c r="E703">
        <v>4.04</v>
      </c>
      <c r="F703">
        <v>1.2183861</v>
      </c>
      <c r="G703" s="1">
        <v>0.22001419999999999</v>
      </c>
      <c r="H703" t="s">
        <v>312</v>
      </c>
      <c r="I703" s="1">
        <v>0.23380429999999999</v>
      </c>
    </row>
    <row r="704" spans="1:9" hidden="1" x14ac:dyDescent="0.2">
      <c r="A704" t="s">
        <v>1019</v>
      </c>
      <c r="B704">
        <v>17</v>
      </c>
      <c r="C704">
        <v>1428</v>
      </c>
      <c r="D704">
        <v>4.4041451</v>
      </c>
      <c r="E704">
        <v>3.57</v>
      </c>
      <c r="F704">
        <v>1.2336541000000001</v>
      </c>
      <c r="G704" s="1">
        <v>0.22102949999999999</v>
      </c>
      <c r="H704" t="s">
        <v>1020</v>
      </c>
      <c r="I704" s="1">
        <v>0.23454910000000001</v>
      </c>
    </row>
    <row r="705" spans="1:9" hidden="1" x14ac:dyDescent="0.2">
      <c r="A705" t="s">
        <v>509</v>
      </c>
      <c r="B705">
        <v>27</v>
      </c>
      <c r="C705">
        <v>2463</v>
      </c>
      <c r="D705">
        <v>6.9948186999999997</v>
      </c>
      <c r="E705">
        <v>6.1574999999999998</v>
      </c>
      <c r="F705">
        <v>1.1359835</v>
      </c>
      <c r="G705" s="1">
        <v>0.2737695</v>
      </c>
      <c r="H705" t="s">
        <v>510</v>
      </c>
      <c r="I705" s="1">
        <v>0.29010229999999998</v>
      </c>
    </row>
    <row r="706" spans="1:9" hidden="1" x14ac:dyDescent="0.2">
      <c r="A706" t="s">
        <v>1489</v>
      </c>
      <c r="B706">
        <v>26</v>
      </c>
      <c r="C706">
        <v>2395</v>
      </c>
      <c r="D706">
        <v>6.7357513000000004</v>
      </c>
      <c r="E706">
        <v>5.9874999999999998</v>
      </c>
      <c r="F706">
        <v>1.1249689</v>
      </c>
      <c r="G706" s="1">
        <v>0.29544910000000002</v>
      </c>
      <c r="H706" t="s">
        <v>1490</v>
      </c>
      <c r="I706" s="1">
        <v>0.31259490000000001</v>
      </c>
    </row>
    <row r="707" spans="1:9" hidden="1" x14ac:dyDescent="0.2">
      <c r="A707" t="s">
        <v>347</v>
      </c>
      <c r="B707">
        <v>16</v>
      </c>
      <c r="C707">
        <v>1417</v>
      </c>
      <c r="D707">
        <v>4.1450776999999999</v>
      </c>
      <c r="E707">
        <v>3.5425</v>
      </c>
      <c r="F707">
        <v>1.1700995999999999</v>
      </c>
      <c r="G707" s="1">
        <v>0.29583379999999998</v>
      </c>
      <c r="H707" t="s">
        <v>348</v>
      </c>
      <c r="I707" s="1">
        <v>0.31259490000000001</v>
      </c>
    </row>
    <row r="708" spans="1:9" hidden="1" x14ac:dyDescent="0.2">
      <c r="A708" t="s">
        <v>923</v>
      </c>
      <c r="B708">
        <v>5</v>
      </c>
      <c r="C708">
        <v>376</v>
      </c>
      <c r="D708">
        <v>1.2953368000000001</v>
      </c>
      <c r="E708">
        <v>0.94</v>
      </c>
      <c r="F708">
        <v>1.3780178999999999</v>
      </c>
      <c r="G708" s="1">
        <v>0.2983034</v>
      </c>
      <c r="H708" t="s">
        <v>924</v>
      </c>
      <c r="I708" s="1">
        <v>0.3147587</v>
      </c>
    </row>
    <row r="709" spans="1:9" hidden="1" x14ac:dyDescent="0.2">
      <c r="A709" t="s">
        <v>1173</v>
      </c>
      <c r="B709">
        <v>6</v>
      </c>
      <c r="C709">
        <v>473</v>
      </c>
      <c r="D709">
        <v>1.5544041</v>
      </c>
      <c r="E709">
        <v>1.1825000000000001</v>
      </c>
      <c r="F709">
        <v>1.3145066999999999</v>
      </c>
      <c r="G709" s="1">
        <v>0.30729070000000003</v>
      </c>
      <c r="H709" t="s">
        <v>1174</v>
      </c>
      <c r="I709" s="1">
        <v>0.32378370000000001</v>
      </c>
    </row>
    <row r="710" spans="1:9" hidden="1" x14ac:dyDescent="0.2">
      <c r="A710" t="s">
        <v>781</v>
      </c>
      <c r="B710">
        <v>9</v>
      </c>
      <c r="C710">
        <v>775</v>
      </c>
      <c r="D710">
        <v>2.3316062</v>
      </c>
      <c r="E710">
        <v>1.9375</v>
      </c>
      <c r="F710">
        <v>1.2034096999999999</v>
      </c>
      <c r="G710" s="1">
        <v>0.33404489999999998</v>
      </c>
      <c r="H710" t="s">
        <v>782</v>
      </c>
      <c r="I710" s="1">
        <v>0.3514774</v>
      </c>
    </row>
    <row r="711" spans="1:9" hidden="1" x14ac:dyDescent="0.2">
      <c r="A711" t="s">
        <v>713</v>
      </c>
      <c r="B711">
        <v>6</v>
      </c>
      <c r="C711">
        <v>499</v>
      </c>
      <c r="D711">
        <v>1.5544041</v>
      </c>
      <c r="E711">
        <v>1.2475000000000001</v>
      </c>
      <c r="F711">
        <v>1.2460153</v>
      </c>
      <c r="G711" s="1">
        <v>0.35130119999999998</v>
      </c>
      <c r="H711" t="s">
        <v>714</v>
      </c>
      <c r="I711" s="1">
        <v>0.36859449999999999</v>
      </c>
    </row>
    <row r="712" spans="1:9" hidden="1" x14ac:dyDescent="0.2">
      <c r="A712" t="s">
        <v>119</v>
      </c>
      <c r="B712">
        <v>6</v>
      </c>
      <c r="C712">
        <v>499</v>
      </c>
      <c r="D712">
        <v>1.5544041</v>
      </c>
      <c r="E712">
        <v>1.2475000000000001</v>
      </c>
      <c r="F712">
        <v>1.2460153</v>
      </c>
      <c r="G712" s="1">
        <v>0.35130119999999998</v>
      </c>
      <c r="H712" t="s">
        <v>120</v>
      </c>
      <c r="I712" s="1">
        <v>0.36859449999999999</v>
      </c>
    </row>
    <row r="713" spans="1:9" hidden="1" x14ac:dyDescent="0.2">
      <c r="A713" t="s">
        <v>1449</v>
      </c>
      <c r="B713">
        <v>24</v>
      </c>
      <c r="C713">
        <v>2276</v>
      </c>
      <c r="D713">
        <v>6.2176166000000004</v>
      </c>
      <c r="E713">
        <v>5.69</v>
      </c>
      <c r="F713">
        <v>1.092727</v>
      </c>
      <c r="G713" s="1">
        <v>0.35665350000000001</v>
      </c>
      <c r="H713" t="s">
        <v>1450</v>
      </c>
      <c r="I713" s="1">
        <v>0.37368469999999998</v>
      </c>
    </row>
    <row r="714" spans="1:9" hidden="1" x14ac:dyDescent="0.2">
      <c r="A714" t="s">
        <v>521</v>
      </c>
      <c r="B714">
        <v>9</v>
      </c>
      <c r="C714">
        <v>794</v>
      </c>
      <c r="D714">
        <v>2.3316062</v>
      </c>
      <c r="E714">
        <v>1.9850000000000001</v>
      </c>
      <c r="F714">
        <v>1.1746127</v>
      </c>
      <c r="G714" s="1">
        <v>0.3596799</v>
      </c>
      <c r="H714" t="s">
        <v>522</v>
      </c>
      <c r="I714" s="1">
        <v>0.37632700000000002</v>
      </c>
    </row>
    <row r="715" spans="1:9" hidden="1" x14ac:dyDescent="0.2">
      <c r="A715" t="s">
        <v>1491</v>
      </c>
      <c r="B715">
        <v>20</v>
      </c>
      <c r="C715">
        <v>1897</v>
      </c>
      <c r="D715">
        <v>5.1813472000000003</v>
      </c>
      <c r="E715">
        <v>4.7424999999999997</v>
      </c>
      <c r="F715">
        <v>1.092535</v>
      </c>
      <c r="G715" s="1">
        <v>0.37454349999999997</v>
      </c>
      <c r="H715" t="s">
        <v>1492</v>
      </c>
      <c r="I715" s="1">
        <v>0.39132980000000001</v>
      </c>
    </row>
    <row r="716" spans="1:9" hidden="1" x14ac:dyDescent="0.2">
      <c r="A716" t="s">
        <v>593</v>
      </c>
      <c r="B716">
        <v>3</v>
      </c>
      <c r="C716">
        <v>234</v>
      </c>
      <c r="D716">
        <v>0.77720210000000001</v>
      </c>
      <c r="E716">
        <v>0.58499999999999996</v>
      </c>
      <c r="F716">
        <v>1.3285506</v>
      </c>
      <c r="G716" s="1">
        <v>0.39334809999999998</v>
      </c>
      <c r="H716" t="s">
        <v>594</v>
      </c>
      <c r="I716" s="1">
        <v>0.4104024</v>
      </c>
    </row>
    <row r="717" spans="1:9" hidden="1" x14ac:dyDescent="0.2">
      <c r="A717" t="s">
        <v>861</v>
      </c>
      <c r="B717">
        <v>14</v>
      </c>
      <c r="C717">
        <v>1318</v>
      </c>
      <c r="D717">
        <v>3.6269429999999998</v>
      </c>
      <c r="E717">
        <v>3.2949999999999999</v>
      </c>
      <c r="F717">
        <v>1.1007414</v>
      </c>
      <c r="G717" s="1">
        <v>0.39535880000000001</v>
      </c>
      <c r="H717" t="s">
        <v>862</v>
      </c>
      <c r="I717" s="1">
        <v>0.41192410000000002</v>
      </c>
    </row>
    <row r="718" spans="1:9" hidden="1" x14ac:dyDescent="0.2">
      <c r="A718" t="s">
        <v>731</v>
      </c>
      <c r="B718">
        <v>5</v>
      </c>
      <c r="C718">
        <v>437</v>
      </c>
      <c r="D718">
        <v>1.2953368000000001</v>
      </c>
      <c r="E718">
        <v>1.0925</v>
      </c>
      <c r="F718">
        <v>1.1856629999999999</v>
      </c>
      <c r="G718" s="1">
        <v>0.41391119999999998</v>
      </c>
      <c r="H718" t="s">
        <v>732</v>
      </c>
      <c r="I718" s="1">
        <v>0.43065229999999999</v>
      </c>
    </row>
    <row r="719" spans="1:9" hidden="1" x14ac:dyDescent="0.2">
      <c r="A719" t="s">
        <v>893</v>
      </c>
      <c r="B719">
        <v>9</v>
      </c>
      <c r="C719">
        <v>849</v>
      </c>
      <c r="D719">
        <v>2.3316062</v>
      </c>
      <c r="E719">
        <v>2.1225000000000001</v>
      </c>
      <c r="F719">
        <v>1.0985187999999999</v>
      </c>
      <c r="G719" s="1">
        <v>0.43475209999999997</v>
      </c>
      <c r="H719" t="s">
        <v>894</v>
      </c>
      <c r="I719" s="1">
        <v>0.45170630000000001</v>
      </c>
    </row>
    <row r="720" spans="1:9" hidden="1" x14ac:dyDescent="0.2">
      <c r="A720" t="s">
        <v>691</v>
      </c>
      <c r="B720">
        <v>5</v>
      </c>
      <c r="C720">
        <v>457</v>
      </c>
      <c r="D720">
        <v>1.2953368000000001</v>
      </c>
      <c r="E720">
        <v>1.1425000000000001</v>
      </c>
      <c r="F720">
        <v>1.1337740000000001</v>
      </c>
      <c r="G720" s="1">
        <v>0.45156479999999999</v>
      </c>
      <c r="H720" t="s">
        <v>692</v>
      </c>
      <c r="I720" s="1">
        <v>0.4685221</v>
      </c>
    </row>
    <row r="721" spans="1:9" hidden="1" x14ac:dyDescent="0.2">
      <c r="A721" t="s">
        <v>885</v>
      </c>
      <c r="B721">
        <v>9</v>
      </c>
      <c r="C721">
        <v>866</v>
      </c>
      <c r="D721">
        <v>2.3316062</v>
      </c>
      <c r="E721">
        <v>2.165</v>
      </c>
      <c r="F721">
        <v>1.0769544</v>
      </c>
      <c r="G721" s="1">
        <v>0.45790789999999998</v>
      </c>
      <c r="H721" t="s">
        <v>886</v>
      </c>
      <c r="I721" s="1">
        <v>0.47444340000000002</v>
      </c>
    </row>
    <row r="722" spans="1:9" hidden="1" x14ac:dyDescent="0.2">
      <c r="A722" t="s">
        <v>1279</v>
      </c>
      <c r="B722">
        <v>11</v>
      </c>
      <c r="C722">
        <v>1116</v>
      </c>
      <c r="D722">
        <v>2.8497409</v>
      </c>
      <c r="E722">
        <v>2.79</v>
      </c>
      <c r="F722">
        <v>1.0214125000000001</v>
      </c>
      <c r="G722" s="1">
        <v>0.51408180000000003</v>
      </c>
      <c r="H722" t="s">
        <v>1280</v>
      </c>
      <c r="I722" s="1">
        <v>0.53190709999999997</v>
      </c>
    </row>
    <row r="723" spans="1:9" hidden="1" x14ac:dyDescent="0.2">
      <c r="A723" t="s">
        <v>987</v>
      </c>
      <c r="B723">
        <v>21</v>
      </c>
      <c r="C723">
        <v>2170</v>
      </c>
      <c r="D723">
        <v>5.4404145000000002</v>
      </c>
      <c r="E723">
        <v>5.4249999999999998</v>
      </c>
      <c r="F723">
        <v>1.0028414000000001</v>
      </c>
      <c r="G723" s="1">
        <v>0.52653300000000003</v>
      </c>
      <c r="H723" t="s">
        <v>988</v>
      </c>
      <c r="I723" s="1">
        <v>0.54403550000000001</v>
      </c>
    </row>
    <row r="724" spans="1:9" hidden="1" x14ac:dyDescent="0.2">
      <c r="A724" t="s">
        <v>1225</v>
      </c>
      <c r="B724">
        <v>4</v>
      </c>
      <c r="C724">
        <v>394</v>
      </c>
      <c r="D724">
        <v>1.0362693999999999</v>
      </c>
      <c r="E724">
        <v>0.98499999999999999</v>
      </c>
      <c r="F724">
        <v>1.0520502</v>
      </c>
      <c r="G724" s="1">
        <v>0.52854650000000003</v>
      </c>
      <c r="H724" t="s">
        <v>1226</v>
      </c>
      <c r="I724" s="1">
        <v>0.54536059999999997</v>
      </c>
    </row>
    <row r="725" spans="1:9" hidden="1" x14ac:dyDescent="0.2">
      <c r="A725" t="s">
        <v>1457</v>
      </c>
      <c r="B725">
        <v>17</v>
      </c>
      <c r="C725">
        <v>1761</v>
      </c>
      <c r="D725">
        <v>4.4041451</v>
      </c>
      <c r="E725">
        <v>4.4024999999999999</v>
      </c>
      <c r="F725">
        <v>1.0003736999999999</v>
      </c>
      <c r="G725" s="1">
        <v>0.53426589999999996</v>
      </c>
      <c r="H725" t="s">
        <v>1458</v>
      </c>
      <c r="I725" s="1">
        <v>0.55050049999999995</v>
      </c>
    </row>
    <row r="726" spans="1:9" hidden="1" x14ac:dyDescent="0.2">
      <c r="A726" t="s">
        <v>765</v>
      </c>
      <c r="B726">
        <v>6</v>
      </c>
      <c r="C726">
        <v>621</v>
      </c>
      <c r="D726">
        <v>1.5544041</v>
      </c>
      <c r="E726">
        <v>1.5525</v>
      </c>
      <c r="F726">
        <v>1.0012265</v>
      </c>
      <c r="G726" s="1">
        <v>0.55515729999999996</v>
      </c>
      <c r="H726" t="s">
        <v>766</v>
      </c>
      <c r="I726" s="1">
        <v>0.57123780000000002</v>
      </c>
    </row>
    <row r="727" spans="1:9" hidden="1" x14ac:dyDescent="0.2">
      <c r="A727" t="s">
        <v>1251</v>
      </c>
      <c r="B727">
        <v>4</v>
      </c>
      <c r="C727">
        <v>420</v>
      </c>
      <c r="D727">
        <v>1.0362693999999999</v>
      </c>
      <c r="E727">
        <v>1.05</v>
      </c>
      <c r="F727">
        <v>0.98692329999999995</v>
      </c>
      <c r="G727" s="1">
        <v>0.57886649999999995</v>
      </c>
      <c r="H727" t="s">
        <v>1252</v>
      </c>
      <c r="I727" s="1">
        <v>0.59481329999999999</v>
      </c>
    </row>
    <row r="728" spans="1:9" hidden="1" x14ac:dyDescent="0.2">
      <c r="A728" t="s">
        <v>121</v>
      </c>
      <c r="B728">
        <v>4</v>
      </c>
      <c r="C728">
        <v>459</v>
      </c>
      <c r="D728">
        <v>1.0362693999999999</v>
      </c>
      <c r="E728">
        <v>1.1475</v>
      </c>
      <c r="F728">
        <v>0.90306699999999995</v>
      </c>
      <c r="G728" s="1">
        <v>0.64826220000000001</v>
      </c>
      <c r="H728" t="s">
        <v>122</v>
      </c>
      <c r="I728" s="1">
        <v>0.66520440000000003</v>
      </c>
    </row>
    <row r="729" spans="1:9" hidden="1" x14ac:dyDescent="0.2">
      <c r="A729" t="s">
        <v>817</v>
      </c>
      <c r="B729">
        <v>4</v>
      </c>
      <c r="C729">
        <v>461</v>
      </c>
      <c r="D729">
        <v>1.0362693999999999</v>
      </c>
      <c r="E729">
        <v>1.1525000000000001</v>
      </c>
      <c r="F729">
        <v>0.89914919999999998</v>
      </c>
      <c r="G729" s="1">
        <v>0.65160949999999995</v>
      </c>
      <c r="H729" t="s">
        <v>818</v>
      </c>
      <c r="I729" s="1">
        <v>0.6677208</v>
      </c>
    </row>
    <row r="730" spans="1:9" hidden="1" x14ac:dyDescent="0.2">
      <c r="A730" t="s">
        <v>1395</v>
      </c>
      <c r="B730">
        <v>14</v>
      </c>
      <c r="C730">
        <v>1584</v>
      </c>
      <c r="D730">
        <v>3.6269429999999998</v>
      </c>
      <c r="E730">
        <v>3.96</v>
      </c>
      <c r="F730">
        <v>0.91589469999999995</v>
      </c>
      <c r="G730" s="1">
        <v>0.66882589999999997</v>
      </c>
      <c r="H730" t="s">
        <v>1396</v>
      </c>
      <c r="I730" s="1">
        <v>0.68442270000000005</v>
      </c>
    </row>
    <row r="731" spans="1:9" hidden="1" x14ac:dyDescent="0.2">
      <c r="A731" t="s">
        <v>243</v>
      </c>
      <c r="B731">
        <v>5</v>
      </c>
      <c r="C731">
        <v>592</v>
      </c>
      <c r="D731">
        <v>1.2953368000000001</v>
      </c>
      <c r="E731">
        <v>1.48</v>
      </c>
      <c r="F731">
        <v>0.87522759999999999</v>
      </c>
      <c r="G731" s="1">
        <v>0.67775260000000004</v>
      </c>
      <c r="H731" t="s">
        <v>244</v>
      </c>
      <c r="I731" s="1">
        <v>0.69260739999999998</v>
      </c>
    </row>
    <row r="732" spans="1:9" hidden="1" x14ac:dyDescent="0.2">
      <c r="A732" t="s">
        <v>791</v>
      </c>
      <c r="B732">
        <v>2</v>
      </c>
      <c r="C732">
        <v>246</v>
      </c>
      <c r="D732">
        <v>0.51813469999999995</v>
      </c>
      <c r="E732">
        <v>0.61499999999999999</v>
      </c>
      <c r="F732">
        <v>0.84249549999999995</v>
      </c>
      <c r="G732" s="1">
        <v>0.68823820000000002</v>
      </c>
      <c r="H732" t="s">
        <v>792</v>
      </c>
      <c r="I732" s="1">
        <v>0.70236080000000001</v>
      </c>
    </row>
    <row r="733" spans="1:9" hidden="1" x14ac:dyDescent="0.2">
      <c r="A733" t="s">
        <v>1373</v>
      </c>
      <c r="B733">
        <v>14</v>
      </c>
      <c r="C733">
        <v>1616</v>
      </c>
      <c r="D733">
        <v>3.6269429999999998</v>
      </c>
      <c r="E733">
        <v>4.04</v>
      </c>
      <c r="F733">
        <v>0.89775819999999995</v>
      </c>
      <c r="G733" s="1">
        <v>0.69703150000000003</v>
      </c>
      <c r="H733" t="s">
        <v>1374</v>
      </c>
      <c r="I733" s="1">
        <v>0.71036270000000001</v>
      </c>
    </row>
    <row r="734" spans="1:9" hidden="1" x14ac:dyDescent="0.2">
      <c r="A734" t="s">
        <v>661</v>
      </c>
      <c r="B734">
        <v>26</v>
      </c>
      <c r="C734">
        <v>2940</v>
      </c>
      <c r="D734">
        <v>6.7357513000000004</v>
      </c>
      <c r="E734">
        <v>7.35</v>
      </c>
      <c r="F734">
        <v>0.91642869999999998</v>
      </c>
      <c r="G734" s="1">
        <v>0.70667899999999995</v>
      </c>
      <c r="H734" t="s">
        <v>662</v>
      </c>
      <c r="I734" s="1">
        <v>0.71921219999999997</v>
      </c>
    </row>
    <row r="735" spans="1:9" hidden="1" x14ac:dyDescent="0.2">
      <c r="A735" t="s">
        <v>433</v>
      </c>
      <c r="B735">
        <v>24</v>
      </c>
      <c r="C735">
        <v>2733</v>
      </c>
      <c r="D735">
        <v>6.2176166000000004</v>
      </c>
      <c r="E735">
        <v>6.8324999999999996</v>
      </c>
      <c r="F735">
        <v>0.91000610000000004</v>
      </c>
      <c r="G735" s="1">
        <v>0.71337589999999995</v>
      </c>
      <c r="H735" t="s">
        <v>434</v>
      </c>
      <c r="I735" s="1">
        <v>0.72503870000000004</v>
      </c>
    </row>
    <row r="736" spans="1:9" hidden="1" x14ac:dyDescent="0.2">
      <c r="A736" t="s">
        <v>1081</v>
      </c>
      <c r="B736">
        <v>8</v>
      </c>
      <c r="C736">
        <v>974</v>
      </c>
      <c r="D736">
        <v>2.0725389000000001</v>
      </c>
      <c r="E736">
        <v>2.4350000000000001</v>
      </c>
      <c r="F736">
        <v>0.85114529999999999</v>
      </c>
      <c r="G736" s="1">
        <v>0.72511899999999996</v>
      </c>
      <c r="H736" t="s">
        <v>1082</v>
      </c>
      <c r="I736" s="1">
        <v>0.73597120000000005</v>
      </c>
    </row>
    <row r="737" spans="1:9" hidden="1" x14ac:dyDescent="0.2">
      <c r="A737" t="s">
        <v>687</v>
      </c>
      <c r="B737">
        <v>2</v>
      </c>
      <c r="C737">
        <v>265</v>
      </c>
      <c r="D737">
        <v>0.51813469999999995</v>
      </c>
      <c r="E737">
        <v>0.66249999999999998</v>
      </c>
      <c r="F737">
        <v>0.78209010000000001</v>
      </c>
      <c r="G737" s="1">
        <v>0.72676830000000003</v>
      </c>
      <c r="H737" t="s">
        <v>688</v>
      </c>
      <c r="I737" s="1">
        <v>0.73664289999999999</v>
      </c>
    </row>
    <row r="738" spans="1:9" hidden="1" x14ac:dyDescent="0.2">
      <c r="A738" t="s">
        <v>1101</v>
      </c>
      <c r="B738">
        <v>2</v>
      </c>
      <c r="C738">
        <v>297</v>
      </c>
      <c r="D738">
        <v>0.51813469999999995</v>
      </c>
      <c r="E738">
        <v>0.74250000000000005</v>
      </c>
      <c r="F738">
        <v>0.69782449999999996</v>
      </c>
      <c r="G738" s="1">
        <v>0.78253539999999999</v>
      </c>
      <c r="H738" t="s">
        <v>1102</v>
      </c>
      <c r="I738" s="1">
        <v>0.7920914</v>
      </c>
    </row>
    <row r="739" spans="1:9" hidden="1" x14ac:dyDescent="0.2">
      <c r="A739" t="s">
        <v>451</v>
      </c>
      <c r="B739">
        <v>26</v>
      </c>
      <c r="C739">
        <v>3107</v>
      </c>
      <c r="D739">
        <v>6.7357513000000004</v>
      </c>
      <c r="E739">
        <v>7.7675000000000001</v>
      </c>
      <c r="F739">
        <v>0.86717109999999997</v>
      </c>
      <c r="G739" s="1">
        <v>0.80230769999999996</v>
      </c>
      <c r="H739" t="s">
        <v>452</v>
      </c>
      <c r="I739" s="1">
        <v>0.81100479999999997</v>
      </c>
    </row>
    <row r="740" spans="1:9" hidden="1" x14ac:dyDescent="0.2">
      <c r="A740" t="s">
        <v>1139</v>
      </c>
      <c r="B740">
        <v>2</v>
      </c>
      <c r="C740">
        <v>314</v>
      </c>
      <c r="D740">
        <v>0.51813469999999995</v>
      </c>
      <c r="E740">
        <v>0.78500000000000003</v>
      </c>
      <c r="F740">
        <v>0.66004419999999997</v>
      </c>
      <c r="G740" s="1">
        <v>0.80790669999999998</v>
      </c>
      <c r="H740" t="s">
        <v>1140</v>
      </c>
      <c r="I740" s="1">
        <v>0.81555940000000005</v>
      </c>
    </row>
    <row r="741" spans="1:9" hidden="1" x14ac:dyDescent="0.2">
      <c r="A741" t="s">
        <v>873</v>
      </c>
      <c r="B741">
        <v>1</v>
      </c>
      <c r="C741">
        <v>174</v>
      </c>
      <c r="D741">
        <v>0.2590674</v>
      </c>
      <c r="E741">
        <v>0.435</v>
      </c>
      <c r="F741">
        <v>0.59555709999999995</v>
      </c>
      <c r="G741" s="1">
        <v>0.81565220000000005</v>
      </c>
      <c r="H741" t="s">
        <v>874</v>
      </c>
      <c r="I741" s="1">
        <v>0.82226560000000004</v>
      </c>
    </row>
    <row r="742" spans="1:9" hidden="1" x14ac:dyDescent="0.2">
      <c r="A742" t="s">
        <v>407</v>
      </c>
      <c r="B742">
        <v>26</v>
      </c>
      <c r="C742">
        <v>3178</v>
      </c>
      <c r="D742">
        <v>6.7357513000000004</v>
      </c>
      <c r="E742">
        <v>7.9450000000000003</v>
      </c>
      <c r="F742">
        <v>0.84779749999999998</v>
      </c>
      <c r="G742" s="1">
        <v>0.83572690000000005</v>
      </c>
      <c r="H742" t="s">
        <v>408</v>
      </c>
      <c r="I742" s="1">
        <v>0.84136610000000001</v>
      </c>
    </row>
    <row r="743" spans="1:9" hidden="1" x14ac:dyDescent="0.2">
      <c r="A743" t="s">
        <v>485</v>
      </c>
      <c r="B743">
        <v>4</v>
      </c>
      <c r="C743">
        <v>648</v>
      </c>
      <c r="D743">
        <v>1.0362693999999999</v>
      </c>
      <c r="E743">
        <v>1.62</v>
      </c>
      <c r="F743">
        <v>0.63967249999999998</v>
      </c>
      <c r="G743" s="1">
        <v>0.87330200000000002</v>
      </c>
      <c r="H743" t="s">
        <v>486</v>
      </c>
      <c r="I743" s="1">
        <v>0.87800979999999995</v>
      </c>
    </row>
    <row r="744" spans="1:9" hidden="1" x14ac:dyDescent="0.2">
      <c r="A744" t="s">
        <v>503</v>
      </c>
      <c r="B744">
        <v>1</v>
      </c>
      <c r="C744">
        <v>268</v>
      </c>
      <c r="D744">
        <v>0.2590674</v>
      </c>
      <c r="E744">
        <v>0.67</v>
      </c>
      <c r="F744">
        <v>0.3866677</v>
      </c>
      <c r="G744" s="1">
        <v>0.92628239999999995</v>
      </c>
      <c r="H744" t="s">
        <v>504</v>
      </c>
      <c r="I744" s="1">
        <v>0.93002249999999997</v>
      </c>
    </row>
    <row r="745" spans="1:9" hidden="1" x14ac:dyDescent="0.2">
      <c r="A745" t="s">
        <v>1309</v>
      </c>
      <c r="B745">
        <v>1</v>
      </c>
      <c r="C745">
        <v>511</v>
      </c>
      <c r="D745">
        <v>0.2590674</v>
      </c>
      <c r="E745">
        <v>1.2775000000000001</v>
      </c>
      <c r="F745">
        <v>0.20279249999999999</v>
      </c>
      <c r="G745" s="1">
        <v>0.99317469999999997</v>
      </c>
      <c r="H745" t="s">
        <v>1310</v>
      </c>
      <c r="I745" s="1">
        <v>0.99584450000000002</v>
      </c>
    </row>
    <row r="746" spans="1:9" hidden="1" x14ac:dyDescent="0.2">
      <c r="A746" t="s">
        <v>1499</v>
      </c>
      <c r="B746">
        <v>60</v>
      </c>
      <c r="C746">
        <v>9236</v>
      </c>
      <c r="D746">
        <v>15.544041500000001</v>
      </c>
      <c r="E746">
        <v>23.09</v>
      </c>
      <c r="F746">
        <v>0.67319370000000001</v>
      </c>
      <c r="G746" s="1">
        <v>0.99991169999999996</v>
      </c>
      <c r="H746" t="s">
        <v>1500</v>
      </c>
      <c r="I746" s="1">
        <v>1</v>
      </c>
    </row>
    <row r="747" spans="1:9" hidden="1" x14ac:dyDescent="0.2">
      <c r="A747" t="s">
        <v>881</v>
      </c>
      <c r="B747">
        <v>0</v>
      </c>
      <c r="C747">
        <v>447</v>
      </c>
      <c r="D747">
        <v>0</v>
      </c>
      <c r="E747">
        <v>1.1174999999999999</v>
      </c>
      <c r="F747">
        <v>0</v>
      </c>
      <c r="G747" s="1">
        <v>1</v>
      </c>
      <c r="H747" t="s">
        <v>882</v>
      </c>
      <c r="I747" s="1">
        <v>1</v>
      </c>
    </row>
  </sheetData>
  <autoFilter ref="I1:I747" xr:uid="{671E67C8-B831-1B4A-9121-B1235464FEE9}">
    <filterColumn colId="0">
      <customFilters>
        <customFilter operator="lessThan" val="0.05"/>
      </customFilters>
    </filterColumn>
  </autoFilter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31F38-303F-1445-B6B7-5D7D3EF10C9C}">
  <sheetPr filterMode="1"/>
  <dimension ref="A1:I747"/>
  <sheetViews>
    <sheetView workbookViewId="0">
      <pane ySplit="1" topLeftCell="A2" activePane="bottomLeft" state="frozen"/>
      <selection pane="bottomLeft" activeCell="H27" sqref="H27"/>
    </sheetView>
  </sheetViews>
  <sheetFormatPr baseColWidth="10" defaultRowHeight="16" x14ac:dyDescent="0.2"/>
  <cols>
    <col min="1" max="1" width="9.5" bestFit="1" customWidth="1"/>
    <col min="2" max="2" width="8.5" bestFit="1" customWidth="1"/>
    <col min="3" max="3" width="10.5" bestFit="1" customWidth="1"/>
    <col min="4" max="4" width="15.1640625" bestFit="1" customWidth="1"/>
    <col min="5" max="5" width="17.33203125" bestFit="1" customWidth="1"/>
    <col min="6" max="6" width="14.1640625" bestFit="1" customWidth="1"/>
    <col min="7" max="7" width="8.6640625" bestFit="1" customWidth="1"/>
    <col min="8" max="8" width="21.5" bestFit="1" customWidth="1"/>
    <col min="9" max="9" width="18.3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317</v>
      </c>
      <c r="C2">
        <v>7320</v>
      </c>
      <c r="D2">
        <v>46.345029199999999</v>
      </c>
      <c r="E2">
        <v>18.3</v>
      </c>
      <c r="F2">
        <v>2.5325153</v>
      </c>
      <c r="G2" s="1">
        <v>2.1989110000000002E-64</v>
      </c>
      <c r="H2" t="s">
        <v>10</v>
      </c>
      <c r="I2" s="1">
        <v>1.640387E-61</v>
      </c>
    </row>
    <row r="3" spans="1:9" x14ac:dyDescent="0.2">
      <c r="A3" t="s">
        <v>11</v>
      </c>
      <c r="B3">
        <v>356</v>
      </c>
      <c r="C3">
        <v>9369</v>
      </c>
      <c r="D3">
        <v>52.046783599999998</v>
      </c>
      <c r="E3">
        <v>23.422499999999999</v>
      </c>
      <c r="F3">
        <v>2.2220849</v>
      </c>
      <c r="G3" s="1">
        <v>4.7181390000000002E-60</v>
      </c>
      <c r="H3" t="s">
        <v>12</v>
      </c>
      <c r="I3" s="1">
        <v>1.7598659999999999E-57</v>
      </c>
    </row>
    <row r="4" spans="1:9" x14ac:dyDescent="0.2">
      <c r="A4" t="s">
        <v>13</v>
      </c>
      <c r="B4">
        <v>269</v>
      </c>
      <c r="C4">
        <v>5904</v>
      </c>
      <c r="D4">
        <v>39.3274854</v>
      </c>
      <c r="E4">
        <v>14.76</v>
      </c>
      <c r="F4">
        <v>2.6644638</v>
      </c>
      <c r="G4" s="1">
        <v>1.4751079999999999E-56</v>
      </c>
      <c r="H4" t="s">
        <v>14</v>
      </c>
      <c r="I4" s="1">
        <v>3.6681030000000001E-54</v>
      </c>
    </row>
    <row r="5" spans="1:9" x14ac:dyDescent="0.2">
      <c r="A5" t="s">
        <v>15</v>
      </c>
      <c r="B5">
        <v>308</v>
      </c>
      <c r="C5">
        <v>7866</v>
      </c>
      <c r="D5">
        <v>45.029239799999999</v>
      </c>
      <c r="E5">
        <v>19.664999999999999</v>
      </c>
      <c r="F5">
        <v>2.2898163999999999</v>
      </c>
      <c r="G5" s="1">
        <v>5.2442820000000003E-52</v>
      </c>
      <c r="H5" t="s">
        <v>16</v>
      </c>
      <c r="I5" s="1">
        <v>9.7805859999999994E-50</v>
      </c>
    </row>
    <row r="6" spans="1:9" x14ac:dyDescent="0.2">
      <c r="A6" t="s">
        <v>17</v>
      </c>
      <c r="B6">
        <v>268</v>
      </c>
      <c r="C6">
        <v>6568</v>
      </c>
      <c r="D6">
        <v>39.181286499999999</v>
      </c>
      <c r="E6">
        <v>16.420000000000002</v>
      </c>
      <c r="F6">
        <v>2.3861927999999999</v>
      </c>
      <c r="G6" s="1">
        <v>7.624673E-47</v>
      </c>
      <c r="H6" t="s">
        <v>18</v>
      </c>
      <c r="I6" s="1">
        <v>1.137601E-44</v>
      </c>
    </row>
    <row r="7" spans="1:9" x14ac:dyDescent="0.2">
      <c r="A7" t="s">
        <v>19</v>
      </c>
      <c r="B7">
        <v>245</v>
      </c>
      <c r="C7">
        <v>6169</v>
      </c>
      <c r="D7">
        <v>35.818713500000001</v>
      </c>
      <c r="E7">
        <v>15.422499999999999</v>
      </c>
      <c r="F7">
        <v>2.3224971999999999</v>
      </c>
      <c r="G7" s="1">
        <v>6.2988900000000001E-40</v>
      </c>
      <c r="H7" t="s">
        <v>20</v>
      </c>
      <c r="I7" s="1">
        <v>7.8316199999999997E-38</v>
      </c>
    </row>
    <row r="8" spans="1:9" x14ac:dyDescent="0.2">
      <c r="A8" t="s">
        <v>21</v>
      </c>
      <c r="B8">
        <v>183</v>
      </c>
      <c r="C8">
        <v>4312</v>
      </c>
      <c r="D8">
        <v>26.754386</v>
      </c>
      <c r="E8">
        <v>10.78</v>
      </c>
      <c r="F8">
        <v>2.4818539999999998</v>
      </c>
      <c r="G8" s="1">
        <v>5.0507679999999998E-32</v>
      </c>
      <c r="H8" t="s">
        <v>22</v>
      </c>
      <c r="I8" s="1">
        <v>5.3826759999999998E-30</v>
      </c>
    </row>
    <row r="9" spans="1:9" x14ac:dyDescent="0.2">
      <c r="A9" t="s">
        <v>23</v>
      </c>
      <c r="B9">
        <v>166</v>
      </c>
      <c r="C9">
        <v>4454</v>
      </c>
      <c r="D9">
        <v>24.269005799999999</v>
      </c>
      <c r="E9">
        <v>11.135</v>
      </c>
      <c r="F9">
        <v>2.1795244999999999</v>
      </c>
      <c r="G9" s="1">
        <v>1.3252559999999999E-22</v>
      </c>
      <c r="H9" t="s">
        <v>24</v>
      </c>
      <c r="I9" s="1">
        <v>1.235801E-20</v>
      </c>
    </row>
    <row r="10" spans="1:9" x14ac:dyDescent="0.2">
      <c r="A10" t="s">
        <v>25</v>
      </c>
      <c r="B10">
        <v>183</v>
      </c>
      <c r="C10">
        <v>5205</v>
      </c>
      <c r="D10">
        <v>26.754386</v>
      </c>
      <c r="E10">
        <v>13.012499999999999</v>
      </c>
      <c r="F10">
        <v>2.0560527</v>
      </c>
      <c r="G10" s="1">
        <v>2.8669179999999999E-22</v>
      </c>
      <c r="H10" t="s">
        <v>26</v>
      </c>
      <c r="I10" s="1">
        <v>2.376356E-20</v>
      </c>
    </row>
    <row r="11" spans="1:9" x14ac:dyDescent="0.2">
      <c r="A11" t="s">
        <v>27</v>
      </c>
      <c r="B11">
        <v>127</v>
      </c>
      <c r="C11">
        <v>3995</v>
      </c>
      <c r="D11">
        <v>18.567251500000001</v>
      </c>
      <c r="E11">
        <v>9.9875000000000007</v>
      </c>
      <c r="F11">
        <v>1.859049</v>
      </c>
      <c r="G11" s="1">
        <v>4.959635E-12</v>
      </c>
      <c r="H11" t="s">
        <v>28</v>
      </c>
      <c r="I11" s="1">
        <v>3.6998880000000001E-10</v>
      </c>
    </row>
    <row r="12" spans="1:9" x14ac:dyDescent="0.2">
      <c r="A12" t="s">
        <v>29</v>
      </c>
      <c r="B12">
        <v>97</v>
      </c>
      <c r="C12">
        <v>2754</v>
      </c>
      <c r="D12">
        <v>14.181286500000001</v>
      </c>
      <c r="E12">
        <v>6.8849999999999998</v>
      </c>
      <c r="F12">
        <v>2.0597365999999999</v>
      </c>
      <c r="G12" s="1">
        <v>1.092723E-11</v>
      </c>
      <c r="H12" t="s">
        <v>30</v>
      </c>
      <c r="I12" s="1">
        <v>7.4106469999999997E-10</v>
      </c>
    </row>
    <row r="13" spans="1:9" x14ac:dyDescent="0.2">
      <c r="A13" t="s">
        <v>31</v>
      </c>
      <c r="B13">
        <v>114</v>
      </c>
      <c r="C13">
        <v>3812</v>
      </c>
      <c r="D13">
        <v>16.6666667</v>
      </c>
      <c r="E13">
        <v>9.5299999999999994</v>
      </c>
      <c r="F13">
        <v>1.7488632</v>
      </c>
      <c r="G13" s="1">
        <v>2.7577069999999999E-9</v>
      </c>
      <c r="H13" t="s">
        <v>32</v>
      </c>
      <c r="I13" s="1">
        <v>1.7143749999999999E-7</v>
      </c>
    </row>
    <row r="14" spans="1:9" x14ac:dyDescent="0.2">
      <c r="A14" t="s">
        <v>33</v>
      </c>
      <c r="B14">
        <v>90</v>
      </c>
      <c r="C14">
        <v>2767</v>
      </c>
      <c r="D14">
        <v>13.1578947</v>
      </c>
      <c r="E14">
        <v>6.9175000000000004</v>
      </c>
      <c r="F14">
        <v>1.9021170999999999</v>
      </c>
      <c r="G14" s="1">
        <v>3.5594630000000002E-9</v>
      </c>
      <c r="H14" t="s">
        <v>34</v>
      </c>
      <c r="I14" s="1">
        <v>2.042584E-7</v>
      </c>
    </row>
    <row r="15" spans="1:9" x14ac:dyDescent="0.2">
      <c r="A15" t="s">
        <v>35</v>
      </c>
      <c r="B15">
        <v>114</v>
      </c>
      <c r="C15">
        <v>3882</v>
      </c>
      <c r="D15">
        <v>16.6666667</v>
      </c>
      <c r="E15">
        <v>9.7050000000000001</v>
      </c>
      <c r="F15">
        <v>1.7173278000000001</v>
      </c>
      <c r="G15" s="1">
        <v>7.6060549999999997E-9</v>
      </c>
      <c r="H15" t="s">
        <v>36</v>
      </c>
      <c r="I15" s="1">
        <v>4.0529409999999999E-7</v>
      </c>
    </row>
    <row r="16" spans="1:9" x14ac:dyDescent="0.2">
      <c r="A16" t="s">
        <v>37</v>
      </c>
      <c r="B16">
        <v>93</v>
      </c>
      <c r="C16">
        <v>2959</v>
      </c>
      <c r="D16">
        <v>13.596491200000001</v>
      </c>
      <c r="E16">
        <v>7.3975</v>
      </c>
      <c r="F16">
        <v>1.8379846</v>
      </c>
      <c r="G16" s="1">
        <v>1.0012239999999999E-8</v>
      </c>
      <c r="H16" t="s">
        <v>38</v>
      </c>
      <c r="I16" s="1">
        <v>4.9794209999999997E-7</v>
      </c>
    </row>
    <row r="17" spans="1:9" x14ac:dyDescent="0.2">
      <c r="A17" t="s">
        <v>39</v>
      </c>
      <c r="B17">
        <v>60</v>
      </c>
      <c r="C17">
        <v>1594</v>
      </c>
      <c r="D17">
        <v>8.7719298000000006</v>
      </c>
      <c r="E17">
        <v>3.9849999999999999</v>
      </c>
      <c r="F17">
        <v>2.2012371000000002</v>
      </c>
      <c r="G17" s="1">
        <v>1.2948559999999999E-8</v>
      </c>
      <c r="H17" t="s">
        <v>40</v>
      </c>
      <c r="I17" s="1">
        <v>6.0372650000000003E-7</v>
      </c>
    </row>
    <row r="18" spans="1:9" x14ac:dyDescent="0.2">
      <c r="A18" t="s">
        <v>41</v>
      </c>
      <c r="B18">
        <v>102</v>
      </c>
      <c r="C18">
        <v>3457</v>
      </c>
      <c r="D18">
        <v>14.9122807</v>
      </c>
      <c r="E18">
        <v>8.6425000000000001</v>
      </c>
      <c r="F18">
        <v>1.7254590999999999</v>
      </c>
      <c r="G18" s="1">
        <v>4.3071129999999997E-8</v>
      </c>
      <c r="H18" t="s">
        <v>42</v>
      </c>
      <c r="I18" s="1">
        <v>1.8900619999999999E-6</v>
      </c>
    </row>
    <row r="19" spans="1:9" x14ac:dyDescent="0.2">
      <c r="A19" t="s">
        <v>43</v>
      </c>
      <c r="B19">
        <v>53</v>
      </c>
      <c r="C19">
        <v>1396</v>
      </c>
      <c r="D19">
        <v>7.7485379999999999</v>
      </c>
      <c r="E19">
        <v>3.49</v>
      </c>
      <c r="F19">
        <v>2.2202115</v>
      </c>
      <c r="G19" s="1">
        <v>7.2326710000000003E-8</v>
      </c>
      <c r="H19" t="s">
        <v>44</v>
      </c>
      <c r="I19" s="1">
        <v>2.9975399999999999E-6</v>
      </c>
    </row>
    <row r="20" spans="1:9" x14ac:dyDescent="0.2">
      <c r="A20" t="s">
        <v>45</v>
      </c>
      <c r="B20">
        <v>104</v>
      </c>
      <c r="C20">
        <v>3602</v>
      </c>
      <c r="D20">
        <v>15.204678400000001</v>
      </c>
      <c r="E20">
        <v>9.0050000000000008</v>
      </c>
      <c r="F20">
        <v>1.6884707000000001</v>
      </c>
      <c r="G20" s="1">
        <v>9.0753400000000001E-8</v>
      </c>
      <c r="H20" t="s">
        <v>46</v>
      </c>
      <c r="I20" s="1">
        <v>3.5632649999999999E-6</v>
      </c>
    </row>
    <row r="21" spans="1:9" x14ac:dyDescent="0.2">
      <c r="A21" t="s">
        <v>47</v>
      </c>
      <c r="B21">
        <v>48</v>
      </c>
      <c r="C21">
        <v>1268</v>
      </c>
      <c r="D21">
        <v>7.0175438999999997</v>
      </c>
      <c r="E21">
        <v>3.17</v>
      </c>
      <c r="F21">
        <v>2.2137362</v>
      </c>
      <c r="G21" s="1">
        <v>3.3120460000000001E-7</v>
      </c>
      <c r="H21" t="s">
        <v>48</v>
      </c>
      <c r="I21" s="1">
        <v>1.2353930000000001E-5</v>
      </c>
    </row>
    <row r="22" spans="1:9" x14ac:dyDescent="0.2">
      <c r="A22" t="s">
        <v>49</v>
      </c>
      <c r="B22">
        <v>100</v>
      </c>
      <c r="C22">
        <v>3523</v>
      </c>
      <c r="D22">
        <v>14.619883</v>
      </c>
      <c r="E22">
        <v>8.8074999999999992</v>
      </c>
      <c r="F22">
        <v>1.6599356000000001</v>
      </c>
      <c r="G22" s="1">
        <v>3.6941249999999999E-7</v>
      </c>
      <c r="H22" t="s">
        <v>50</v>
      </c>
      <c r="I22" s="1">
        <v>1.312294E-5</v>
      </c>
    </row>
    <row r="23" spans="1:9" x14ac:dyDescent="0.2">
      <c r="A23" t="s">
        <v>51</v>
      </c>
      <c r="B23">
        <v>110</v>
      </c>
      <c r="C23">
        <v>4087</v>
      </c>
      <c r="D23">
        <v>16.0818713</v>
      </c>
      <c r="E23">
        <v>10.217499999999999</v>
      </c>
      <c r="F23">
        <v>1.5739536000000001</v>
      </c>
      <c r="G23" s="1">
        <v>1.1656210000000001E-6</v>
      </c>
      <c r="H23" t="s">
        <v>52</v>
      </c>
      <c r="I23" s="1">
        <v>3.9525140000000002E-5</v>
      </c>
    </row>
    <row r="24" spans="1:9" x14ac:dyDescent="0.2">
      <c r="A24" t="s">
        <v>53</v>
      </c>
      <c r="B24">
        <v>58</v>
      </c>
      <c r="C24">
        <v>1743</v>
      </c>
      <c r="D24">
        <v>8.4795321999999995</v>
      </c>
      <c r="E24">
        <v>4.3574999999999999</v>
      </c>
      <c r="F24">
        <v>1.9459626000000001</v>
      </c>
      <c r="G24" s="1">
        <v>1.3186570000000001E-6</v>
      </c>
      <c r="H24" t="s">
        <v>54</v>
      </c>
      <c r="I24" s="1">
        <v>4.2770359999999997E-5</v>
      </c>
    </row>
    <row r="25" spans="1:9" x14ac:dyDescent="0.2">
      <c r="A25" t="s">
        <v>55</v>
      </c>
      <c r="B25">
        <v>89</v>
      </c>
      <c r="C25">
        <v>3155</v>
      </c>
      <c r="D25">
        <v>13.011695899999999</v>
      </c>
      <c r="E25">
        <v>7.8875000000000002</v>
      </c>
      <c r="F25">
        <v>1.6496603000000001</v>
      </c>
      <c r="G25" s="1">
        <v>2.280677E-6</v>
      </c>
      <c r="H25" t="s">
        <v>56</v>
      </c>
      <c r="I25" s="1">
        <v>7.0891039999999999E-5</v>
      </c>
    </row>
    <row r="26" spans="1:9" x14ac:dyDescent="0.2">
      <c r="A26" t="s">
        <v>57</v>
      </c>
      <c r="B26">
        <v>80</v>
      </c>
      <c r="C26">
        <v>2772</v>
      </c>
      <c r="D26">
        <v>11.6959064</v>
      </c>
      <c r="E26">
        <v>6.93</v>
      </c>
      <c r="F26">
        <v>1.687721</v>
      </c>
      <c r="G26" s="1">
        <v>3.404607E-6</v>
      </c>
      <c r="H26" t="s">
        <v>58</v>
      </c>
      <c r="I26" s="1">
        <v>1.015935E-4</v>
      </c>
    </row>
    <row r="27" spans="1:9" x14ac:dyDescent="0.2">
      <c r="A27" t="s">
        <v>59</v>
      </c>
      <c r="B27">
        <v>82</v>
      </c>
      <c r="C27">
        <v>2946</v>
      </c>
      <c r="D27">
        <v>11.988304100000001</v>
      </c>
      <c r="E27">
        <v>7.3650000000000002</v>
      </c>
      <c r="F27">
        <v>1.6277398999999999</v>
      </c>
      <c r="G27" s="1">
        <v>9.7322529999999997E-6</v>
      </c>
      <c r="H27" t="s">
        <v>60</v>
      </c>
      <c r="I27" s="1">
        <v>2.7924079999999999E-4</v>
      </c>
    </row>
    <row r="28" spans="1:9" x14ac:dyDescent="0.2">
      <c r="A28" t="s">
        <v>61</v>
      </c>
      <c r="B28">
        <v>56</v>
      </c>
      <c r="C28">
        <v>1855</v>
      </c>
      <c r="D28">
        <v>8.1871345000000009</v>
      </c>
      <c r="E28">
        <v>4.6375000000000002</v>
      </c>
      <c r="F28">
        <v>1.7654198000000001</v>
      </c>
      <c r="G28" s="1">
        <v>3.2848059999999999E-5</v>
      </c>
      <c r="H28" t="s">
        <v>62</v>
      </c>
      <c r="I28" s="1">
        <v>9.0757969999999996E-4</v>
      </c>
    </row>
    <row r="29" spans="1:9" x14ac:dyDescent="0.2">
      <c r="A29" t="s">
        <v>63</v>
      </c>
      <c r="B29">
        <v>50</v>
      </c>
      <c r="C29">
        <v>1626</v>
      </c>
      <c r="D29">
        <v>7.3099414999999999</v>
      </c>
      <c r="E29">
        <v>4.0650000000000004</v>
      </c>
      <c r="F29">
        <v>1.7982636000000001</v>
      </c>
      <c r="G29" s="1">
        <v>5.5454149999999998E-5</v>
      </c>
      <c r="H29" t="s">
        <v>64</v>
      </c>
      <c r="I29" s="1">
        <v>1.4774569999999999E-3</v>
      </c>
    </row>
    <row r="30" spans="1:9" x14ac:dyDescent="0.2">
      <c r="A30" t="s">
        <v>65</v>
      </c>
      <c r="B30">
        <v>24</v>
      </c>
      <c r="C30">
        <v>586</v>
      </c>
      <c r="D30">
        <v>3.5087719000000002</v>
      </c>
      <c r="E30">
        <v>1.4650000000000001</v>
      </c>
      <c r="F30">
        <v>2.3950662</v>
      </c>
      <c r="G30" s="1">
        <v>9.0831709999999994E-5</v>
      </c>
      <c r="H30" t="s">
        <v>66</v>
      </c>
      <c r="I30" s="1">
        <v>2.2601420000000001E-3</v>
      </c>
    </row>
    <row r="31" spans="1:9" x14ac:dyDescent="0.2">
      <c r="A31" t="s">
        <v>67</v>
      </c>
      <c r="B31">
        <v>108</v>
      </c>
      <c r="C31">
        <v>4418</v>
      </c>
      <c r="D31">
        <v>15.7894737</v>
      </c>
      <c r="E31">
        <v>11.045</v>
      </c>
      <c r="F31">
        <v>1.4295585</v>
      </c>
      <c r="G31" s="1">
        <v>9.0890409999999994E-5</v>
      </c>
      <c r="H31" t="s">
        <v>68</v>
      </c>
      <c r="I31" s="1">
        <v>2.2601420000000001E-3</v>
      </c>
    </row>
    <row r="32" spans="1:9" x14ac:dyDescent="0.2">
      <c r="A32" t="s">
        <v>69</v>
      </c>
      <c r="B32">
        <v>74</v>
      </c>
      <c r="C32">
        <v>2770</v>
      </c>
      <c r="D32">
        <v>10.818713499999999</v>
      </c>
      <c r="E32">
        <v>6.9249999999999998</v>
      </c>
      <c r="F32">
        <v>1.5622691</v>
      </c>
      <c r="G32" s="1">
        <v>1.005819E-4</v>
      </c>
      <c r="H32" t="s">
        <v>70</v>
      </c>
      <c r="I32" s="1">
        <v>2.4204539999999998E-3</v>
      </c>
    </row>
    <row r="33" spans="1:9" x14ac:dyDescent="0.2">
      <c r="A33" t="s">
        <v>71</v>
      </c>
      <c r="B33">
        <v>40</v>
      </c>
      <c r="C33">
        <v>1241</v>
      </c>
      <c r="D33">
        <v>5.8479532000000001</v>
      </c>
      <c r="E33">
        <v>3.1025</v>
      </c>
      <c r="F33">
        <v>1.8849164</v>
      </c>
      <c r="G33" s="1">
        <v>1.1702860000000001E-4</v>
      </c>
      <c r="H33" t="s">
        <v>72</v>
      </c>
      <c r="I33" s="1">
        <v>2.7282299999999999E-3</v>
      </c>
    </row>
    <row r="34" spans="1:9" x14ac:dyDescent="0.2">
      <c r="A34" t="s">
        <v>73</v>
      </c>
      <c r="B34">
        <v>109</v>
      </c>
      <c r="C34">
        <v>4525</v>
      </c>
      <c r="D34">
        <v>15.935672500000001</v>
      </c>
      <c r="E34">
        <v>11.3125</v>
      </c>
      <c r="F34">
        <v>1.4086782</v>
      </c>
      <c r="G34" s="1">
        <v>1.488622E-4</v>
      </c>
      <c r="H34" t="s">
        <v>74</v>
      </c>
      <c r="I34" s="1">
        <v>3.365187E-3</v>
      </c>
    </row>
    <row r="35" spans="1:9" x14ac:dyDescent="0.2">
      <c r="A35" t="s">
        <v>75</v>
      </c>
      <c r="B35">
        <v>39</v>
      </c>
      <c r="C35">
        <v>1231</v>
      </c>
      <c r="D35">
        <v>5.7017543999999996</v>
      </c>
      <c r="E35">
        <v>3.0775000000000001</v>
      </c>
      <c r="F35">
        <v>1.8527228</v>
      </c>
      <c r="G35" s="1">
        <v>2.00822E-4</v>
      </c>
      <c r="H35" t="s">
        <v>76</v>
      </c>
      <c r="I35" s="1">
        <v>4.4062709999999998E-3</v>
      </c>
    </row>
    <row r="36" spans="1:9" x14ac:dyDescent="0.2">
      <c r="A36" t="s">
        <v>77</v>
      </c>
      <c r="B36">
        <v>84</v>
      </c>
      <c r="C36">
        <v>3361</v>
      </c>
      <c r="D36">
        <v>12.280701799999999</v>
      </c>
      <c r="E36">
        <v>8.4024999999999999</v>
      </c>
      <c r="F36">
        <v>1.4615533000000001</v>
      </c>
      <c r="G36" s="1">
        <v>3.0194480000000001E-4</v>
      </c>
      <c r="H36" t="s">
        <v>78</v>
      </c>
      <c r="I36" s="1">
        <v>6.4357390000000002E-3</v>
      </c>
    </row>
    <row r="37" spans="1:9" x14ac:dyDescent="0.2">
      <c r="A37" t="s">
        <v>79</v>
      </c>
      <c r="B37">
        <v>61</v>
      </c>
      <c r="C37">
        <v>2293</v>
      </c>
      <c r="D37">
        <v>8.9181287000000005</v>
      </c>
      <c r="E37">
        <v>5.7324999999999999</v>
      </c>
      <c r="F37">
        <v>1.5557137000000001</v>
      </c>
      <c r="G37" s="1">
        <v>4.6390340000000002E-4</v>
      </c>
      <c r="H37" t="s">
        <v>80</v>
      </c>
      <c r="I37" s="1">
        <v>9.6131099999999994E-3</v>
      </c>
    </row>
    <row r="38" spans="1:9" x14ac:dyDescent="0.2">
      <c r="A38" t="s">
        <v>81</v>
      </c>
      <c r="B38">
        <v>85</v>
      </c>
      <c r="C38">
        <v>3493</v>
      </c>
      <c r="D38">
        <v>12.4269006</v>
      </c>
      <c r="E38">
        <v>8.7324999999999999</v>
      </c>
      <c r="F38">
        <v>1.4230632999999999</v>
      </c>
      <c r="G38" s="1">
        <v>6.3376899999999996E-4</v>
      </c>
      <c r="H38" t="s">
        <v>82</v>
      </c>
      <c r="I38" s="1">
        <v>1.277815E-2</v>
      </c>
    </row>
    <row r="39" spans="1:9" x14ac:dyDescent="0.2">
      <c r="A39" t="s">
        <v>83</v>
      </c>
      <c r="B39">
        <v>47</v>
      </c>
      <c r="C39">
        <v>1687</v>
      </c>
      <c r="D39">
        <v>6.8713449999999998</v>
      </c>
      <c r="E39">
        <v>4.2175000000000002</v>
      </c>
      <c r="F39">
        <v>1.629246</v>
      </c>
      <c r="G39" s="1">
        <v>8.1126729999999995E-4</v>
      </c>
      <c r="H39" t="s">
        <v>84</v>
      </c>
      <c r="I39" s="1">
        <v>1.575416E-2</v>
      </c>
    </row>
    <row r="40" spans="1:9" x14ac:dyDescent="0.2">
      <c r="A40" t="s">
        <v>85</v>
      </c>
      <c r="B40">
        <v>61</v>
      </c>
      <c r="C40">
        <v>2347</v>
      </c>
      <c r="D40">
        <v>8.9181287000000005</v>
      </c>
      <c r="E40">
        <v>5.8674999999999997</v>
      </c>
      <c r="F40">
        <v>1.5199197</v>
      </c>
      <c r="G40" s="1">
        <v>8.2360889999999996E-4</v>
      </c>
      <c r="H40" t="s">
        <v>86</v>
      </c>
      <c r="I40" s="1">
        <v>1.575416E-2</v>
      </c>
    </row>
    <row r="41" spans="1:9" x14ac:dyDescent="0.2">
      <c r="A41" t="s">
        <v>87</v>
      </c>
      <c r="B41">
        <v>75</v>
      </c>
      <c r="C41">
        <v>3045</v>
      </c>
      <c r="D41">
        <v>10.9649123</v>
      </c>
      <c r="E41">
        <v>7.6124999999999998</v>
      </c>
      <c r="F41">
        <v>1.4403826</v>
      </c>
      <c r="G41" s="1">
        <v>9.6465259999999997E-4</v>
      </c>
      <c r="H41" t="s">
        <v>88</v>
      </c>
      <c r="I41" s="1">
        <v>1.7916020000000001E-2</v>
      </c>
    </row>
    <row r="42" spans="1:9" x14ac:dyDescent="0.2">
      <c r="A42" t="s">
        <v>89</v>
      </c>
      <c r="B42">
        <v>57</v>
      </c>
      <c r="C42">
        <v>2173</v>
      </c>
      <c r="D42">
        <v>8.3333332999999996</v>
      </c>
      <c r="E42">
        <v>5.4325000000000001</v>
      </c>
      <c r="F42">
        <v>1.5339776000000001</v>
      </c>
      <c r="G42" s="1">
        <v>9.8466060000000004E-4</v>
      </c>
      <c r="H42" t="s">
        <v>90</v>
      </c>
      <c r="I42" s="1">
        <v>1.7916020000000001E-2</v>
      </c>
    </row>
    <row r="43" spans="1:9" x14ac:dyDescent="0.2">
      <c r="A43" t="s">
        <v>91</v>
      </c>
      <c r="B43">
        <v>79</v>
      </c>
      <c r="C43">
        <v>3250</v>
      </c>
      <c r="D43">
        <v>11.5497076</v>
      </c>
      <c r="E43">
        <v>8.125</v>
      </c>
      <c r="F43">
        <v>1.4215024999999999</v>
      </c>
      <c r="G43" s="1">
        <v>1.0233880000000001E-3</v>
      </c>
      <c r="H43" t="s">
        <v>92</v>
      </c>
      <c r="I43" s="1">
        <v>1.7937789999999999E-2</v>
      </c>
    </row>
    <row r="44" spans="1:9" x14ac:dyDescent="0.2">
      <c r="A44" t="s">
        <v>93</v>
      </c>
      <c r="B44">
        <v>56</v>
      </c>
      <c r="C44">
        <v>2130</v>
      </c>
      <c r="D44">
        <v>8.1871345000000009</v>
      </c>
      <c r="E44">
        <v>5.3250000000000002</v>
      </c>
      <c r="F44">
        <v>1.53749</v>
      </c>
      <c r="G44" s="1">
        <v>1.033948E-3</v>
      </c>
      <c r="H44" t="s">
        <v>94</v>
      </c>
      <c r="I44" s="1">
        <v>1.7937789999999999E-2</v>
      </c>
    </row>
    <row r="45" spans="1:9" x14ac:dyDescent="0.2">
      <c r="A45" t="s">
        <v>95</v>
      </c>
      <c r="B45">
        <v>80</v>
      </c>
      <c r="C45">
        <v>3334</v>
      </c>
      <c r="D45">
        <v>11.6959064</v>
      </c>
      <c r="E45">
        <v>8.3350000000000009</v>
      </c>
      <c r="F45">
        <v>1.4032281</v>
      </c>
      <c r="G45" s="1">
        <v>1.364395E-3</v>
      </c>
      <c r="H45" t="s">
        <v>96</v>
      </c>
      <c r="I45" s="1">
        <v>2.3132690000000001E-2</v>
      </c>
    </row>
    <row r="46" spans="1:9" x14ac:dyDescent="0.2">
      <c r="A46" t="s">
        <v>97</v>
      </c>
      <c r="B46">
        <v>42</v>
      </c>
      <c r="C46">
        <v>1506</v>
      </c>
      <c r="D46">
        <v>6.1403508999999996</v>
      </c>
      <c r="E46">
        <v>3.7650000000000001</v>
      </c>
      <c r="F46">
        <v>1.6309032999999999</v>
      </c>
      <c r="G46" s="1">
        <v>1.484644E-3</v>
      </c>
      <c r="H46" t="s">
        <v>98</v>
      </c>
      <c r="I46" s="1">
        <v>2.4612100000000001E-2</v>
      </c>
    </row>
    <row r="47" spans="1:9" x14ac:dyDescent="0.2">
      <c r="A47" t="s">
        <v>99</v>
      </c>
      <c r="B47">
        <v>48</v>
      </c>
      <c r="C47">
        <v>1802</v>
      </c>
      <c r="D47">
        <v>7.0175438999999997</v>
      </c>
      <c r="E47">
        <v>4.5049999999999999</v>
      </c>
      <c r="F47">
        <v>1.5577234</v>
      </c>
      <c r="G47" s="1">
        <v>1.795306E-3</v>
      </c>
      <c r="H47" t="s">
        <v>100</v>
      </c>
      <c r="I47" s="1">
        <v>2.9115180000000001E-2</v>
      </c>
    </row>
    <row r="48" spans="1:9" x14ac:dyDescent="0.2">
      <c r="A48" t="s">
        <v>101</v>
      </c>
      <c r="B48">
        <v>54</v>
      </c>
      <c r="C48">
        <v>2102</v>
      </c>
      <c r="D48">
        <v>7.8947368000000004</v>
      </c>
      <c r="E48">
        <v>5.2549999999999999</v>
      </c>
      <c r="F48">
        <v>1.5023286</v>
      </c>
      <c r="G48" s="1">
        <v>2.079727E-3</v>
      </c>
      <c r="H48" t="s">
        <v>102</v>
      </c>
      <c r="I48" s="1">
        <v>3.301014E-2</v>
      </c>
    </row>
    <row r="49" spans="1:9" x14ac:dyDescent="0.2">
      <c r="A49" t="s">
        <v>103</v>
      </c>
      <c r="B49">
        <v>65</v>
      </c>
      <c r="C49">
        <v>2650</v>
      </c>
      <c r="D49">
        <v>9.5029240000000001</v>
      </c>
      <c r="E49">
        <v>6.625</v>
      </c>
      <c r="F49">
        <v>1.4344036</v>
      </c>
      <c r="G49" s="1">
        <v>2.315807E-3</v>
      </c>
      <c r="H49" t="s">
        <v>104</v>
      </c>
      <c r="I49" s="1">
        <v>3.5991500000000003E-2</v>
      </c>
    </row>
    <row r="50" spans="1:9" x14ac:dyDescent="0.2">
      <c r="A50" t="s">
        <v>105</v>
      </c>
      <c r="B50">
        <v>50</v>
      </c>
      <c r="C50">
        <v>1931</v>
      </c>
      <c r="D50">
        <v>7.3099414999999999</v>
      </c>
      <c r="E50">
        <v>4.8274999999999997</v>
      </c>
      <c r="F50">
        <v>1.5142291999999999</v>
      </c>
      <c r="G50" s="1">
        <v>2.5735110000000001E-3</v>
      </c>
      <c r="H50" t="s">
        <v>106</v>
      </c>
      <c r="I50" s="1">
        <v>3.9180390000000002E-2</v>
      </c>
    </row>
    <row r="51" spans="1:9" x14ac:dyDescent="0.2">
      <c r="A51" t="s">
        <v>107</v>
      </c>
      <c r="B51">
        <v>76</v>
      </c>
      <c r="C51">
        <v>3214</v>
      </c>
      <c r="D51">
        <v>11.1111111</v>
      </c>
      <c r="E51">
        <v>8.0350000000000001</v>
      </c>
      <c r="F51">
        <v>1.3828389999999999</v>
      </c>
      <c r="G51" s="1">
        <v>2.626246E-3</v>
      </c>
      <c r="H51" t="s">
        <v>108</v>
      </c>
      <c r="I51" s="1">
        <v>3.9183599999999999E-2</v>
      </c>
    </row>
    <row r="52" spans="1:9" x14ac:dyDescent="0.2">
      <c r="A52" t="s">
        <v>109</v>
      </c>
      <c r="B52">
        <v>19</v>
      </c>
      <c r="C52">
        <v>548</v>
      </c>
      <c r="D52">
        <v>2.7777778</v>
      </c>
      <c r="E52">
        <v>1.37</v>
      </c>
      <c r="F52">
        <v>2.0275750000000001</v>
      </c>
      <c r="G52" s="1">
        <v>3.194629E-3</v>
      </c>
      <c r="H52" t="s">
        <v>110</v>
      </c>
      <c r="I52" s="1">
        <v>4.6729279999999998E-2</v>
      </c>
    </row>
    <row r="53" spans="1:9" x14ac:dyDescent="0.2">
      <c r="A53" t="s">
        <v>111</v>
      </c>
      <c r="B53">
        <v>47</v>
      </c>
      <c r="C53">
        <v>1814</v>
      </c>
      <c r="D53">
        <v>6.8713449999999998</v>
      </c>
      <c r="E53">
        <v>4.5350000000000001</v>
      </c>
      <c r="F53">
        <v>1.5151808</v>
      </c>
      <c r="G53" s="1">
        <v>3.3810310000000001E-3</v>
      </c>
      <c r="H53" t="s">
        <v>112</v>
      </c>
      <c r="I53" s="1">
        <v>4.8504789999999999E-2</v>
      </c>
    </row>
    <row r="54" spans="1:9" x14ac:dyDescent="0.2">
      <c r="A54" t="s">
        <v>113</v>
      </c>
      <c r="B54">
        <v>67</v>
      </c>
      <c r="C54">
        <v>2797</v>
      </c>
      <c r="D54">
        <v>9.7953215999999994</v>
      </c>
      <c r="E54">
        <v>6.9924999999999997</v>
      </c>
      <c r="F54">
        <v>1.4008326</v>
      </c>
      <c r="G54" s="1">
        <v>3.4741389999999998E-3</v>
      </c>
      <c r="H54" t="s">
        <v>114</v>
      </c>
      <c r="I54" s="1">
        <v>4.8900150000000003E-2</v>
      </c>
    </row>
    <row r="55" spans="1:9" hidden="1" x14ac:dyDescent="0.2">
      <c r="A55" t="s">
        <v>115</v>
      </c>
      <c r="B55">
        <v>76</v>
      </c>
      <c r="C55">
        <v>3318</v>
      </c>
      <c r="D55">
        <v>11.1111111</v>
      </c>
      <c r="E55">
        <v>8.2949999999999999</v>
      </c>
      <c r="F55">
        <v>1.3394950000000001</v>
      </c>
      <c r="G55" s="1">
        <v>5.7418149999999999E-3</v>
      </c>
      <c r="H55" t="s">
        <v>116</v>
      </c>
      <c r="I55" s="1">
        <v>7.9322110000000001E-2</v>
      </c>
    </row>
    <row r="56" spans="1:9" hidden="1" x14ac:dyDescent="0.2">
      <c r="A56" t="s">
        <v>117</v>
      </c>
      <c r="B56">
        <v>110</v>
      </c>
      <c r="C56">
        <v>5115</v>
      </c>
      <c r="D56">
        <v>16.0818713</v>
      </c>
      <c r="E56">
        <v>12.7875</v>
      </c>
      <c r="F56">
        <v>1.2576243</v>
      </c>
      <c r="G56" s="1">
        <v>6.6261469999999998E-3</v>
      </c>
      <c r="H56" t="s">
        <v>118</v>
      </c>
      <c r="I56" s="1">
        <v>8.987465E-2</v>
      </c>
    </row>
    <row r="57" spans="1:9" hidden="1" x14ac:dyDescent="0.2">
      <c r="A57" t="s">
        <v>119</v>
      </c>
      <c r="B57">
        <v>17</v>
      </c>
      <c r="C57">
        <v>512</v>
      </c>
      <c r="D57">
        <v>2.4853801</v>
      </c>
      <c r="E57">
        <v>1.28</v>
      </c>
      <c r="F57">
        <v>1.9417032000000001</v>
      </c>
      <c r="G57" s="1">
        <v>7.7309830000000003E-3</v>
      </c>
      <c r="H57" t="s">
        <v>120</v>
      </c>
      <c r="I57" s="1">
        <v>0.10221330000000001</v>
      </c>
    </row>
    <row r="58" spans="1:9" hidden="1" x14ac:dyDescent="0.2">
      <c r="A58" t="s">
        <v>121</v>
      </c>
      <c r="B58">
        <v>16</v>
      </c>
      <c r="C58">
        <v>471</v>
      </c>
      <c r="D58">
        <v>2.3391812999999999</v>
      </c>
      <c r="E58">
        <v>1.1775</v>
      </c>
      <c r="F58">
        <v>1.9865657999999999</v>
      </c>
      <c r="G58" s="1">
        <v>7.8098660000000004E-3</v>
      </c>
      <c r="H58" t="s">
        <v>122</v>
      </c>
      <c r="I58" s="1">
        <v>0.10221330000000001</v>
      </c>
    </row>
    <row r="59" spans="1:9" hidden="1" x14ac:dyDescent="0.2">
      <c r="A59" t="s">
        <v>123</v>
      </c>
      <c r="B59">
        <v>30</v>
      </c>
      <c r="C59">
        <v>1095</v>
      </c>
      <c r="D59">
        <v>4.3859649000000003</v>
      </c>
      <c r="E59">
        <v>2.7374999999999998</v>
      </c>
      <c r="F59">
        <v>1.602179</v>
      </c>
      <c r="G59" s="1">
        <v>8.4273799999999999E-3</v>
      </c>
      <c r="H59" t="s">
        <v>124</v>
      </c>
      <c r="I59" s="1">
        <v>0.10581500000000001</v>
      </c>
    </row>
    <row r="60" spans="1:9" hidden="1" x14ac:dyDescent="0.2">
      <c r="A60" t="s">
        <v>125</v>
      </c>
      <c r="B60">
        <v>65</v>
      </c>
      <c r="C60">
        <v>2810</v>
      </c>
      <c r="D60">
        <v>9.5029240000000001</v>
      </c>
      <c r="E60">
        <v>7.0250000000000004</v>
      </c>
      <c r="F60">
        <v>1.3527294000000001</v>
      </c>
      <c r="G60" s="1">
        <v>8.4430740000000001E-3</v>
      </c>
      <c r="H60" t="s">
        <v>126</v>
      </c>
      <c r="I60" s="1">
        <v>0.10581500000000001</v>
      </c>
    </row>
    <row r="61" spans="1:9" hidden="1" x14ac:dyDescent="0.2">
      <c r="A61" t="s">
        <v>127</v>
      </c>
      <c r="B61">
        <v>43</v>
      </c>
      <c r="C61">
        <v>1716</v>
      </c>
      <c r="D61">
        <v>6.2865497000000001</v>
      </c>
      <c r="E61">
        <v>4.29</v>
      </c>
      <c r="F61">
        <v>1.4653962</v>
      </c>
      <c r="G61" s="1">
        <v>8.6241719999999994E-3</v>
      </c>
      <c r="H61" t="s">
        <v>128</v>
      </c>
      <c r="I61" s="1">
        <v>0.10581500000000001</v>
      </c>
    </row>
    <row r="62" spans="1:9" hidden="1" x14ac:dyDescent="0.2">
      <c r="A62" t="s">
        <v>129</v>
      </c>
      <c r="B62">
        <v>57</v>
      </c>
      <c r="C62">
        <v>2409</v>
      </c>
      <c r="D62">
        <v>8.3333332999999996</v>
      </c>
      <c r="E62">
        <v>6.0225</v>
      </c>
      <c r="F62">
        <v>1.3836999999999999</v>
      </c>
      <c r="G62" s="1">
        <v>8.6524310000000004E-3</v>
      </c>
      <c r="H62" t="s">
        <v>130</v>
      </c>
      <c r="I62" s="1">
        <v>0.10581500000000001</v>
      </c>
    </row>
    <row r="63" spans="1:9" hidden="1" x14ac:dyDescent="0.2">
      <c r="A63" t="s">
        <v>131</v>
      </c>
      <c r="B63">
        <v>74</v>
      </c>
      <c r="C63">
        <v>3286</v>
      </c>
      <c r="D63">
        <v>10.818713499999999</v>
      </c>
      <c r="E63">
        <v>8.2149999999999999</v>
      </c>
      <c r="F63">
        <v>1.3169462999999999</v>
      </c>
      <c r="G63" s="1">
        <v>9.3866959999999999E-3</v>
      </c>
      <c r="H63" t="s">
        <v>132</v>
      </c>
      <c r="I63" s="1">
        <v>0.11294319999999999</v>
      </c>
    </row>
    <row r="64" spans="1:9" hidden="1" x14ac:dyDescent="0.2">
      <c r="A64" t="s">
        <v>133</v>
      </c>
      <c r="B64">
        <v>66</v>
      </c>
      <c r="C64">
        <v>2878</v>
      </c>
      <c r="D64">
        <v>9.6491228000000007</v>
      </c>
      <c r="E64">
        <v>7.1950000000000003</v>
      </c>
      <c r="F64">
        <v>1.3410873000000001</v>
      </c>
      <c r="G64" s="1">
        <v>9.559718E-3</v>
      </c>
      <c r="H64" t="s">
        <v>134</v>
      </c>
      <c r="I64" s="1">
        <v>0.1131992</v>
      </c>
    </row>
    <row r="65" spans="1:9" hidden="1" x14ac:dyDescent="0.2">
      <c r="A65" t="s">
        <v>135</v>
      </c>
      <c r="B65">
        <v>83</v>
      </c>
      <c r="C65">
        <v>3778</v>
      </c>
      <c r="D65">
        <v>12.134502899999999</v>
      </c>
      <c r="E65">
        <v>9.4450000000000003</v>
      </c>
      <c r="F65">
        <v>1.2847541</v>
      </c>
      <c r="G65" s="1">
        <v>1.099689E-2</v>
      </c>
      <c r="H65" t="s">
        <v>136</v>
      </c>
      <c r="I65" s="1">
        <v>0.1281824</v>
      </c>
    </row>
    <row r="66" spans="1:9" hidden="1" x14ac:dyDescent="0.2">
      <c r="A66" t="s">
        <v>137</v>
      </c>
      <c r="B66">
        <v>63</v>
      </c>
      <c r="C66">
        <v>2755</v>
      </c>
      <c r="D66">
        <v>9.2105262999999997</v>
      </c>
      <c r="E66">
        <v>6.8875000000000002</v>
      </c>
      <c r="F66">
        <v>1.3372815</v>
      </c>
      <c r="G66" s="1">
        <v>1.186889E-2</v>
      </c>
      <c r="H66" t="s">
        <v>138</v>
      </c>
      <c r="I66" s="1">
        <v>0.13510630000000001</v>
      </c>
    </row>
    <row r="67" spans="1:9" hidden="1" x14ac:dyDescent="0.2">
      <c r="A67" t="s">
        <v>139</v>
      </c>
      <c r="B67">
        <v>21</v>
      </c>
      <c r="C67">
        <v>712</v>
      </c>
      <c r="D67">
        <v>3.0701754000000001</v>
      </c>
      <c r="E67">
        <v>1.78</v>
      </c>
      <c r="F67">
        <v>1.7248177</v>
      </c>
      <c r="G67" s="1">
        <v>1.1953099999999999E-2</v>
      </c>
      <c r="H67" t="s">
        <v>140</v>
      </c>
      <c r="I67" s="1">
        <v>0.13510630000000001</v>
      </c>
    </row>
    <row r="68" spans="1:9" hidden="1" x14ac:dyDescent="0.2">
      <c r="A68" t="s">
        <v>141</v>
      </c>
      <c r="B68">
        <v>20</v>
      </c>
      <c r="C68">
        <v>671</v>
      </c>
      <c r="D68">
        <v>2.9239766</v>
      </c>
      <c r="E68">
        <v>1.6775</v>
      </c>
      <c r="F68">
        <v>1.7430561</v>
      </c>
      <c r="G68" s="1">
        <v>1.256578E-2</v>
      </c>
      <c r="H68" t="s">
        <v>142</v>
      </c>
      <c r="I68" s="1">
        <v>0.1383982</v>
      </c>
    </row>
    <row r="69" spans="1:9" hidden="1" x14ac:dyDescent="0.2">
      <c r="A69" t="s">
        <v>143</v>
      </c>
      <c r="B69">
        <v>69</v>
      </c>
      <c r="C69">
        <v>3072</v>
      </c>
      <c r="D69">
        <v>10.0877193</v>
      </c>
      <c r="E69">
        <v>7.68</v>
      </c>
      <c r="F69">
        <v>1.3135051</v>
      </c>
      <c r="G69" s="1">
        <v>1.2615380000000001E-2</v>
      </c>
      <c r="H69" t="s">
        <v>144</v>
      </c>
      <c r="I69" s="1">
        <v>0.1383982</v>
      </c>
    </row>
    <row r="70" spans="1:9" hidden="1" x14ac:dyDescent="0.2">
      <c r="A70" t="s">
        <v>145</v>
      </c>
      <c r="B70">
        <v>50</v>
      </c>
      <c r="C70">
        <v>2121</v>
      </c>
      <c r="D70">
        <v>7.3099414999999999</v>
      </c>
      <c r="E70">
        <v>5.3025000000000002</v>
      </c>
      <c r="F70">
        <v>1.378584</v>
      </c>
      <c r="G70" s="1">
        <v>1.431023E-2</v>
      </c>
      <c r="H70" t="s">
        <v>146</v>
      </c>
      <c r="I70" s="1">
        <v>0.1547164</v>
      </c>
    </row>
    <row r="71" spans="1:9" hidden="1" x14ac:dyDescent="0.2">
      <c r="A71" t="s">
        <v>147</v>
      </c>
      <c r="B71">
        <v>47</v>
      </c>
      <c r="C71">
        <v>1985</v>
      </c>
      <c r="D71">
        <v>6.8713449999999998</v>
      </c>
      <c r="E71">
        <v>4.9625000000000004</v>
      </c>
      <c r="F71">
        <v>1.3846539</v>
      </c>
      <c r="G71" s="1">
        <v>1.606279E-2</v>
      </c>
      <c r="H71" t="s">
        <v>148</v>
      </c>
      <c r="I71" s="1">
        <v>0.17118349999999999</v>
      </c>
    </row>
    <row r="72" spans="1:9" hidden="1" x14ac:dyDescent="0.2">
      <c r="A72" t="s">
        <v>149</v>
      </c>
      <c r="B72">
        <v>37</v>
      </c>
      <c r="C72">
        <v>1498</v>
      </c>
      <c r="D72">
        <v>5.4093567</v>
      </c>
      <c r="E72">
        <v>3.7450000000000001</v>
      </c>
      <c r="F72">
        <v>1.444421</v>
      </c>
      <c r="G72" s="1">
        <v>1.7301790000000001E-2</v>
      </c>
      <c r="H72" t="s">
        <v>150</v>
      </c>
      <c r="I72" s="1">
        <v>0.1817907</v>
      </c>
    </row>
    <row r="73" spans="1:9" hidden="1" x14ac:dyDescent="0.2">
      <c r="A73" t="s">
        <v>151</v>
      </c>
      <c r="B73">
        <v>30</v>
      </c>
      <c r="C73">
        <v>1173</v>
      </c>
      <c r="D73">
        <v>4.3859649000000003</v>
      </c>
      <c r="E73">
        <v>2.9325000000000001</v>
      </c>
      <c r="F73">
        <v>1.4956402</v>
      </c>
      <c r="G73" s="1">
        <v>1.9951549999999998E-2</v>
      </c>
      <c r="H73" t="s">
        <v>152</v>
      </c>
      <c r="I73" s="1">
        <v>0.20672019999999999</v>
      </c>
    </row>
    <row r="74" spans="1:9" hidden="1" x14ac:dyDescent="0.2">
      <c r="A74" t="s">
        <v>153</v>
      </c>
      <c r="B74">
        <v>31</v>
      </c>
      <c r="C74">
        <v>1224</v>
      </c>
      <c r="D74">
        <v>4.5321636999999999</v>
      </c>
      <c r="E74">
        <v>3.06</v>
      </c>
      <c r="F74">
        <v>1.4810992999999999</v>
      </c>
      <c r="G74" s="1">
        <v>2.05212E-2</v>
      </c>
      <c r="H74" t="s">
        <v>154</v>
      </c>
      <c r="I74" s="1">
        <v>0.2097098</v>
      </c>
    </row>
    <row r="75" spans="1:9" hidden="1" x14ac:dyDescent="0.2">
      <c r="A75" t="s">
        <v>155</v>
      </c>
      <c r="B75">
        <v>40</v>
      </c>
      <c r="C75">
        <v>1668</v>
      </c>
      <c r="D75">
        <v>5.8479532000000001</v>
      </c>
      <c r="E75">
        <v>4.17</v>
      </c>
      <c r="F75">
        <v>1.4023869</v>
      </c>
      <c r="G75" s="1">
        <v>2.096949E-2</v>
      </c>
      <c r="H75" t="s">
        <v>156</v>
      </c>
      <c r="I75" s="1">
        <v>0.21139520000000001</v>
      </c>
    </row>
    <row r="76" spans="1:9" hidden="1" x14ac:dyDescent="0.2">
      <c r="A76" t="s">
        <v>157</v>
      </c>
      <c r="B76">
        <v>33</v>
      </c>
      <c r="C76">
        <v>1329</v>
      </c>
      <c r="D76">
        <v>4.8245614000000003</v>
      </c>
      <c r="E76">
        <v>3.3224999999999998</v>
      </c>
      <c r="F76">
        <v>1.4520877000000001</v>
      </c>
      <c r="G76" s="1">
        <v>2.2132579999999999E-2</v>
      </c>
      <c r="H76" t="s">
        <v>158</v>
      </c>
      <c r="I76" s="1">
        <v>0.22014539999999999</v>
      </c>
    </row>
    <row r="77" spans="1:9" hidden="1" x14ac:dyDescent="0.2">
      <c r="A77" t="s">
        <v>159</v>
      </c>
      <c r="B77">
        <v>66</v>
      </c>
      <c r="C77">
        <v>3012</v>
      </c>
      <c r="D77">
        <v>9.6491228000000007</v>
      </c>
      <c r="E77">
        <v>7.53</v>
      </c>
      <c r="F77">
        <v>1.2814239999999999</v>
      </c>
      <c r="G77" s="1">
        <v>2.3331810000000001E-2</v>
      </c>
      <c r="H77" t="s">
        <v>160</v>
      </c>
      <c r="I77" s="1">
        <v>0.2290201</v>
      </c>
    </row>
    <row r="78" spans="1:9" hidden="1" x14ac:dyDescent="0.2">
      <c r="A78" t="s">
        <v>161</v>
      </c>
      <c r="B78">
        <v>92</v>
      </c>
      <c r="C78">
        <v>4394</v>
      </c>
      <c r="D78">
        <v>13.4502924</v>
      </c>
      <c r="E78">
        <v>10.984999999999999</v>
      </c>
      <c r="F78">
        <v>1.2244235000000001</v>
      </c>
      <c r="G78" s="1">
        <v>2.4123829999999999E-2</v>
      </c>
      <c r="H78" t="s">
        <v>162</v>
      </c>
      <c r="I78" s="1">
        <v>0.23371919999999999</v>
      </c>
    </row>
    <row r="79" spans="1:9" hidden="1" x14ac:dyDescent="0.2">
      <c r="A79" t="s">
        <v>163</v>
      </c>
      <c r="B79">
        <v>75</v>
      </c>
      <c r="C79">
        <v>3498</v>
      </c>
      <c r="D79">
        <v>10.9649123</v>
      </c>
      <c r="E79">
        <v>8.7449999999999992</v>
      </c>
      <c r="F79">
        <v>1.2538492999999999</v>
      </c>
      <c r="G79" s="1">
        <v>2.5233040000000002E-2</v>
      </c>
      <c r="H79" t="s">
        <v>164</v>
      </c>
      <c r="I79" s="1">
        <v>0.23997060000000001</v>
      </c>
    </row>
    <row r="80" spans="1:9" hidden="1" x14ac:dyDescent="0.2">
      <c r="A80" t="s">
        <v>165</v>
      </c>
      <c r="B80">
        <v>72</v>
      </c>
      <c r="C80">
        <v>3341</v>
      </c>
      <c r="D80">
        <v>10.526315800000001</v>
      </c>
      <c r="E80">
        <v>8.3524999999999991</v>
      </c>
      <c r="F80">
        <v>1.2602593</v>
      </c>
      <c r="G80" s="1">
        <v>2.5412440000000001E-2</v>
      </c>
      <c r="H80" t="s">
        <v>166</v>
      </c>
      <c r="I80" s="1">
        <v>0.23997060000000001</v>
      </c>
    </row>
    <row r="81" spans="1:9" hidden="1" x14ac:dyDescent="0.2">
      <c r="A81" t="s">
        <v>167</v>
      </c>
      <c r="B81">
        <v>48</v>
      </c>
      <c r="C81">
        <v>2103</v>
      </c>
      <c r="D81">
        <v>7.0175438999999997</v>
      </c>
      <c r="E81">
        <v>5.2575000000000003</v>
      </c>
      <c r="F81">
        <v>1.3347682000000001</v>
      </c>
      <c r="G81" s="1">
        <v>2.680012E-2</v>
      </c>
      <c r="H81" t="s">
        <v>168</v>
      </c>
      <c r="I81" s="1">
        <v>0.2499111</v>
      </c>
    </row>
    <row r="82" spans="1:9" hidden="1" x14ac:dyDescent="0.2">
      <c r="A82" t="s">
        <v>169</v>
      </c>
      <c r="B82">
        <v>45</v>
      </c>
      <c r="C82">
        <v>1952</v>
      </c>
      <c r="D82">
        <v>6.5789473999999997</v>
      </c>
      <c r="E82">
        <v>4.88</v>
      </c>
      <c r="F82">
        <v>1.3481449999999999</v>
      </c>
      <c r="G82" s="1">
        <v>2.713931E-2</v>
      </c>
      <c r="H82" t="s">
        <v>170</v>
      </c>
      <c r="I82" s="1">
        <v>0.2499497</v>
      </c>
    </row>
    <row r="83" spans="1:9" hidden="1" x14ac:dyDescent="0.2">
      <c r="A83" t="s">
        <v>171</v>
      </c>
      <c r="B83">
        <v>44</v>
      </c>
      <c r="C83">
        <v>1906</v>
      </c>
      <c r="D83">
        <v>6.4327484999999998</v>
      </c>
      <c r="E83">
        <v>4.7649999999999997</v>
      </c>
      <c r="F83">
        <v>1.3499996999999999</v>
      </c>
      <c r="G83" s="1">
        <v>2.8116720000000001E-2</v>
      </c>
      <c r="H83" t="s">
        <v>172</v>
      </c>
      <c r="I83" s="1">
        <v>0.25579360000000001</v>
      </c>
    </row>
    <row r="84" spans="1:9" hidden="1" x14ac:dyDescent="0.2">
      <c r="A84" t="s">
        <v>173</v>
      </c>
      <c r="B84">
        <v>39</v>
      </c>
      <c r="C84">
        <v>1658</v>
      </c>
      <c r="D84">
        <v>5.7017543999999996</v>
      </c>
      <c r="E84">
        <v>4.1449999999999996</v>
      </c>
      <c r="F84">
        <v>1.3755740000000001</v>
      </c>
      <c r="G84" s="1">
        <v>2.908989E-2</v>
      </c>
      <c r="H84" t="s">
        <v>174</v>
      </c>
      <c r="I84" s="1">
        <v>0.26145859999999999</v>
      </c>
    </row>
    <row r="85" spans="1:9" hidden="1" x14ac:dyDescent="0.2">
      <c r="A85" t="s">
        <v>175</v>
      </c>
      <c r="B85">
        <v>55</v>
      </c>
      <c r="C85">
        <v>2479</v>
      </c>
      <c r="D85">
        <v>8.0409357000000004</v>
      </c>
      <c r="E85">
        <v>6.1974999999999998</v>
      </c>
      <c r="F85">
        <v>1.2974483000000001</v>
      </c>
      <c r="G85" s="1">
        <v>2.9871160000000001E-2</v>
      </c>
      <c r="H85" t="s">
        <v>176</v>
      </c>
      <c r="I85" s="1">
        <v>0.26528429999999997</v>
      </c>
    </row>
    <row r="86" spans="1:9" hidden="1" x14ac:dyDescent="0.2">
      <c r="A86" t="s">
        <v>177</v>
      </c>
      <c r="B86">
        <v>100</v>
      </c>
      <c r="C86">
        <v>4890</v>
      </c>
      <c r="D86">
        <v>14.619883</v>
      </c>
      <c r="E86">
        <v>12.225</v>
      </c>
      <c r="F86">
        <v>1.1959005</v>
      </c>
      <c r="G86" s="1">
        <v>3.3085999999999997E-2</v>
      </c>
      <c r="H86" t="s">
        <v>178</v>
      </c>
      <c r="I86" s="1">
        <v>0.29037829999999998</v>
      </c>
    </row>
    <row r="87" spans="1:9" hidden="1" x14ac:dyDescent="0.2">
      <c r="A87" t="s">
        <v>179</v>
      </c>
      <c r="B87">
        <v>33</v>
      </c>
      <c r="C87">
        <v>1384</v>
      </c>
      <c r="D87">
        <v>4.8245614000000003</v>
      </c>
      <c r="E87">
        <v>3.46</v>
      </c>
      <c r="F87">
        <v>1.3943819</v>
      </c>
      <c r="G87" s="1">
        <v>3.605332E-2</v>
      </c>
      <c r="H87" t="s">
        <v>180</v>
      </c>
      <c r="I87" s="1">
        <v>0.31274160000000001</v>
      </c>
    </row>
    <row r="88" spans="1:9" hidden="1" x14ac:dyDescent="0.2">
      <c r="A88" t="s">
        <v>181</v>
      </c>
      <c r="B88">
        <v>69</v>
      </c>
      <c r="C88">
        <v>3251</v>
      </c>
      <c r="D88">
        <v>10.0877193</v>
      </c>
      <c r="E88">
        <v>8.1274999999999995</v>
      </c>
      <c r="F88">
        <v>1.2411835</v>
      </c>
      <c r="G88" s="1">
        <v>3.7335470000000003E-2</v>
      </c>
      <c r="H88" t="s">
        <v>182</v>
      </c>
      <c r="I88" s="1">
        <v>0.3198667</v>
      </c>
    </row>
    <row r="89" spans="1:9" hidden="1" x14ac:dyDescent="0.2">
      <c r="A89" t="s">
        <v>183</v>
      </c>
      <c r="B89">
        <v>103</v>
      </c>
      <c r="C89">
        <v>5082</v>
      </c>
      <c r="D89">
        <v>15.058479500000001</v>
      </c>
      <c r="E89">
        <v>12.705</v>
      </c>
      <c r="F89">
        <v>1.1852404000000001</v>
      </c>
      <c r="G89" s="1">
        <v>3.7732269999999998E-2</v>
      </c>
      <c r="H89" t="s">
        <v>184</v>
      </c>
      <c r="I89" s="1">
        <v>0.3198667</v>
      </c>
    </row>
    <row r="90" spans="1:9" hidden="1" x14ac:dyDescent="0.2">
      <c r="A90" t="s">
        <v>185</v>
      </c>
      <c r="B90">
        <v>72</v>
      </c>
      <c r="C90">
        <v>3430</v>
      </c>
      <c r="D90">
        <v>10.526315800000001</v>
      </c>
      <c r="E90">
        <v>8.5749999999999993</v>
      </c>
      <c r="F90">
        <v>1.2275586999999999</v>
      </c>
      <c r="G90" s="1">
        <v>4.14116E-2</v>
      </c>
      <c r="H90" t="s">
        <v>186</v>
      </c>
      <c r="I90" s="1">
        <v>0.34520509999999999</v>
      </c>
    </row>
    <row r="91" spans="1:9" hidden="1" x14ac:dyDescent="0.2">
      <c r="A91" t="s">
        <v>187</v>
      </c>
      <c r="B91">
        <v>57</v>
      </c>
      <c r="C91">
        <v>2637</v>
      </c>
      <c r="D91">
        <v>8.3333332999999996</v>
      </c>
      <c r="E91">
        <v>6.5925000000000002</v>
      </c>
      <c r="F91">
        <v>1.2640627</v>
      </c>
      <c r="G91" s="1">
        <v>4.1646719999999998E-2</v>
      </c>
      <c r="H91" t="s">
        <v>188</v>
      </c>
      <c r="I91" s="1">
        <v>0.34520509999999999</v>
      </c>
    </row>
    <row r="92" spans="1:9" hidden="1" x14ac:dyDescent="0.2">
      <c r="A92" t="s">
        <v>189</v>
      </c>
      <c r="B92">
        <v>33</v>
      </c>
      <c r="C92">
        <v>1408</v>
      </c>
      <c r="D92">
        <v>4.8245614000000003</v>
      </c>
      <c r="E92">
        <v>3.52</v>
      </c>
      <c r="F92">
        <v>1.370614</v>
      </c>
      <c r="G92" s="1">
        <v>4.3890279999999997E-2</v>
      </c>
      <c r="H92" t="s">
        <v>190</v>
      </c>
      <c r="I92" s="1">
        <v>0.35980380000000001</v>
      </c>
    </row>
    <row r="93" spans="1:9" hidden="1" x14ac:dyDescent="0.2">
      <c r="A93" t="s">
        <v>191</v>
      </c>
      <c r="B93">
        <v>122</v>
      </c>
      <c r="C93">
        <v>6169</v>
      </c>
      <c r="D93">
        <v>17.8362573</v>
      </c>
      <c r="E93">
        <v>15.422499999999999</v>
      </c>
      <c r="F93">
        <v>1.1565087999999999</v>
      </c>
      <c r="G93" s="1">
        <v>4.5649839999999997E-2</v>
      </c>
      <c r="H93" t="s">
        <v>192</v>
      </c>
      <c r="I93" s="1">
        <v>0.37016060000000001</v>
      </c>
    </row>
    <row r="94" spans="1:9" hidden="1" x14ac:dyDescent="0.2">
      <c r="A94" t="s">
        <v>193</v>
      </c>
      <c r="B94">
        <v>28</v>
      </c>
      <c r="C94">
        <v>1173</v>
      </c>
      <c r="D94">
        <v>4.0935673000000001</v>
      </c>
      <c r="E94">
        <v>2.9325000000000001</v>
      </c>
      <c r="F94">
        <v>1.3959309</v>
      </c>
      <c r="G94" s="1">
        <v>4.9813089999999997E-2</v>
      </c>
      <c r="H94" t="s">
        <v>194</v>
      </c>
      <c r="I94" s="1">
        <v>0.39872999999999997</v>
      </c>
    </row>
    <row r="95" spans="1:9" hidden="1" x14ac:dyDescent="0.2">
      <c r="A95" t="s">
        <v>195</v>
      </c>
      <c r="B95">
        <v>55</v>
      </c>
      <c r="C95">
        <v>2564</v>
      </c>
      <c r="D95">
        <v>8.0409357000000004</v>
      </c>
      <c r="E95">
        <v>6.41</v>
      </c>
      <c r="F95">
        <v>1.2544360999999999</v>
      </c>
      <c r="G95" s="1">
        <v>5.024211E-2</v>
      </c>
      <c r="H95" t="s">
        <v>196</v>
      </c>
      <c r="I95" s="1">
        <v>0.39872999999999997</v>
      </c>
    </row>
    <row r="96" spans="1:9" hidden="1" x14ac:dyDescent="0.2">
      <c r="A96" t="s">
        <v>197</v>
      </c>
      <c r="B96">
        <v>42</v>
      </c>
      <c r="C96">
        <v>1888</v>
      </c>
      <c r="D96">
        <v>6.1403508999999996</v>
      </c>
      <c r="E96">
        <v>4.72</v>
      </c>
      <c r="F96">
        <v>1.3009218</v>
      </c>
      <c r="G96" s="1">
        <v>5.1072659999999999E-2</v>
      </c>
      <c r="H96" t="s">
        <v>198</v>
      </c>
      <c r="I96" s="1">
        <v>0.40087119999999998</v>
      </c>
    </row>
    <row r="97" spans="1:9" hidden="1" x14ac:dyDescent="0.2">
      <c r="A97" t="s">
        <v>199</v>
      </c>
      <c r="B97">
        <v>46</v>
      </c>
      <c r="C97">
        <v>2097</v>
      </c>
      <c r="D97">
        <v>6.7251462000000002</v>
      </c>
      <c r="E97">
        <v>5.2424999999999997</v>
      </c>
      <c r="F97">
        <v>1.2828128000000001</v>
      </c>
      <c r="G97" s="1">
        <v>5.1586640000000003E-2</v>
      </c>
      <c r="H97" t="s">
        <v>200</v>
      </c>
      <c r="I97" s="1">
        <v>0.40087119999999998</v>
      </c>
    </row>
    <row r="98" spans="1:9" hidden="1" x14ac:dyDescent="0.2">
      <c r="A98" t="s">
        <v>201</v>
      </c>
      <c r="B98">
        <v>20</v>
      </c>
      <c r="C98">
        <v>794</v>
      </c>
      <c r="D98">
        <v>2.9239766</v>
      </c>
      <c r="E98">
        <v>1.9850000000000001</v>
      </c>
      <c r="F98">
        <v>1.4730361000000001</v>
      </c>
      <c r="G98" s="1">
        <v>5.7039260000000001E-2</v>
      </c>
      <c r="H98" t="s">
        <v>202</v>
      </c>
      <c r="I98" s="1">
        <v>0.43858710000000001</v>
      </c>
    </row>
    <row r="99" spans="1:9" hidden="1" x14ac:dyDescent="0.2">
      <c r="A99" t="s">
        <v>203</v>
      </c>
      <c r="B99">
        <v>119</v>
      </c>
      <c r="C99">
        <v>6064</v>
      </c>
      <c r="D99">
        <v>17.397660800000001</v>
      </c>
      <c r="E99">
        <v>15.16</v>
      </c>
      <c r="F99">
        <v>1.1476029999999999</v>
      </c>
      <c r="G99" s="1">
        <v>5.7616000000000001E-2</v>
      </c>
      <c r="H99" t="s">
        <v>204</v>
      </c>
      <c r="I99" s="1">
        <v>0.43858710000000001</v>
      </c>
    </row>
    <row r="100" spans="1:9" hidden="1" x14ac:dyDescent="0.2">
      <c r="A100" t="s">
        <v>205</v>
      </c>
      <c r="B100">
        <v>55</v>
      </c>
      <c r="C100">
        <v>2591</v>
      </c>
      <c r="D100">
        <v>8.0409357000000004</v>
      </c>
      <c r="E100">
        <v>6.4775</v>
      </c>
      <c r="F100">
        <v>1.2413641</v>
      </c>
      <c r="G100" s="1">
        <v>5.8523350000000002E-2</v>
      </c>
      <c r="H100" t="s">
        <v>206</v>
      </c>
      <c r="I100" s="1">
        <v>0.44050129999999998</v>
      </c>
    </row>
    <row r="101" spans="1:9" hidden="1" x14ac:dyDescent="0.2">
      <c r="A101" t="s">
        <v>207</v>
      </c>
      <c r="B101">
        <v>72</v>
      </c>
      <c r="C101">
        <v>3501</v>
      </c>
      <c r="D101">
        <v>10.526315800000001</v>
      </c>
      <c r="E101">
        <v>8.7524999999999995</v>
      </c>
      <c r="F101">
        <v>1.2026638999999999</v>
      </c>
      <c r="G101" s="1">
        <v>5.9048429999999999E-2</v>
      </c>
      <c r="H101" t="s">
        <v>208</v>
      </c>
      <c r="I101" s="1">
        <v>0.44050129999999998</v>
      </c>
    </row>
    <row r="102" spans="1:9" hidden="1" x14ac:dyDescent="0.2">
      <c r="A102" t="s">
        <v>209</v>
      </c>
      <c r="B102">
        <v>77</v>
      </c>
      <c r="C102">
        <v>3782</v>
      </c>
      <c r="D102">
        <v>11.257309899999999</v>
      </c>
      <c r="E102">
        <v>9.4550000000000001</v>
      </c>
      <c r="F102">
        <v>1.1906197999999999</v>
      </c>
      <c r="G102" s="1">
        <v>6.2165779999999997E-2</v>
      </c>
      <c r="H102" t="s">
        <v>210</v>
      </c>
      <c r="I102" s="1">
        <v>0.45916509999999999</v>
      </c>
    </row>
    <row r="103" spans="1:9" hidden="1" x14ac:dyDescent="0.2">
      <c r="A103" t="s">
        <v>211</v>
      </c>
      <c r="B103">
        <v>54</v>
      </c>
      <c r="C103">
        <v>2556</v>
      </c>
      <c r="D103">
        <v>7.8947368000000004</v>
      </c>
      <c r="E103">
        <v>6.39</v>
      </c>
      <c r="F103">
        <v>1.2354830999999999</v>
      </c>
      <c r="G103" s="1">
        <v>6.4612559999999999E-2</v>
      </c>
      <c r="H103" t="s">
        <v>212</v>
      </c>
      <c r="I103" s="1">
        <v>0.46621170000000001</v>
      </c>
    </row>
    <row r="104" spans="1:9" hidden="1" x14ac:dyDescent="0.2">
      <c r="A104" t="s">
        <v>213</v>
      </c>
      <c r="B104">
        <v>60</v>
      </c>
      <c r="C104">
        <v>2876</v>
      </c>
      <c r="D104">
        <v>8.7719298000000006</v>
      </c>
      <c r="E104">
        <v>7.19</v>
      </c>
      <c r="F104">
        <v>1.2200181000000001</v>
      </c>
      <c r="G104" s="1">
        <v>6.4794740000000003E-2</v>
      </c>
      <c r="H104" t="s">
        <v>214</v>
      </c>
      <c r="I104" s="1">
        <v>0.46621170000000001</v>
      </c>
    </row>
    <row r="105" spans="1:9" hidden="1" x14ac:dyDescent="0.2">
      <c r="A105" t="s">
        <v>215</v>
      </c>
      <c r="B105">
        <v>34</v>
      </c>
      <c r="C105">
        <v>1511</v>
      </c>
      <c r="D105">
        <v>4.9707602</v>
      </c>
      <c r="E105">
        <v>3.7774999999999999</v>
      </c>
      <c r="F105">
        <v>1.3158862</v>
      </c>
      <c r="G105" s="1">
        <v>6.4994659999999996E-2</v>
      </c>
      <c r="H105" t="s">
        <v>216</v>
      </c>
      <c r="I105" s="1">
        <v>0.46621170000000001</v>
      </c>
    </row>
    <row r="106" spans="1:9" hidden="1" x14ac:dyDescent="0.2">
      <c r="A106" t="s">
        <v>217</v>
      </c>
      <c r="B106">
        <v>31</v>
      </c>
      <c r="C106">
        <v>1361</v>
      </c>
      <c r="D106">
        <v>4.5321636999999999</v>
      </c>
      <c r="E106">
        <v>3.4024999999999999</v>
      </c>
      <c r="F106">
        <v>1.3320099000000001</v>
      </c>
      <c r="G106" s="1">
        <v>6.6698800000000003E-2</v>
      </c>
      <c r="H106" t="s">
        <v>218</v>
      </c>
      <c r="I106" s="1">
        <v>0.4738791</v>
      </c>
    </row>
    <row r="107" spans="1:9" hidden="1" x14ac:dyDescent="0.2">
      <c r="A107" t="s">
        <v>219</v>
      </c>
      <c r="B107">
        <v>34</v>
      </c>
      <c r="C107">
        <v>1523</v>
      </c>
      <c r="D107">
        <v>4.9707602</v>
      </c>
      <c r="E107">
        <v>3.8075000000000001</v>
      </c>
      <c r="F107">
        <v>1.3055181</v>
      </c>
      <c r="G107" s="1">
        <v>7.0678749999999999E-2</v>
      </c>
      <c r="H107" t="s">
        <v>220</v>
      </c>
      <c r="I107" s="1">
        <v>0.49741839999999998</v>
      </c>
    </row>
    <row r="108" spans="1:9" hidden="1" x14ac:dyDescent="0.2">
      <c r="A108" t="s">
        <v>221</v>
      </c>
      <c r="B108">
        <v>33</v>
      </c>
      <c r="C108">
        <v>1473</v>
      </c>
      <c r="D108">
        <v>4.8245614000000003</v>
      </c>
      <c r="E108">
        <v>3.6825000000000001</v>
      </c>
      <c r="F108">
        <v>1.3101320999999999</v>
      </c>
      <c r="G108" s="1">
        <v>7.1423559999999997E-2</v>
      </c>
      <c r="H108" t="s">
        <v>222</v>
      </c>
      <c r="I108" s="1">
        <v>0.49796240000000003</v>
      </c>
    </row>
    <row r="109" spans="1:9" hidden="1" x14ac:dyDescent="0.2">
      <c r="A109" t="s">
        <v>223</v>
      </c>
      <c r="B109">
        <v>25</v>
      </c>
      <c r="C109">
        <v>1068</v>
      </c>
      <c r="D109">
        <v>3.6549708000000001</v>
      </c>
      <c r="E109">
        <v>2.67</v>
      </c>
      <c r="F109">
        <v>1.3689028999999999</v>
      </c>
      <c r="G109" s="1">
        <v>7.2763140000000004E-2</v>
      </c>
      <c r="H109" t="s">
        <v>224</v>
      </c>
      <c r="I109" s="1">
        <v>0.50260459999999996</v>
      </c>
    </row>
    <row r="110" spans="1:9" hidden="1" x14ac:dyDescent="0.2">
      <c r="A110" t="s">
        <v>225</v>
      </c>
      <c r="B110">
        <v>81</v>
      </c>
      <c r="C110">
        <v>4038</v>
      </c>
      <c r="D110">
        <v>11.8421053</v>
      </c>
      <c r="E110">
        <v>10.095000000000001</v>
      </c>
      <c r="F110">
        <v>1.1730664</v>
      </c>
      <c r="G110" s="1">
        <v>7.3703550000000007E-2</v>
      </c>
      <c r="H110" t="s">
        <v>226</v>
      </c>
      <c r="I110" s="1">
        <v>0.50442980000000004</v>
      </c>
    </row>
    <row r="111" spans="1:9" hidden="1" x14ac:dyDescent="0.2">
      <c r="A111" t="s">
        <v>227</v>
      </c>
      <c r="B111">
        <v>27</v>
      </c>
      <c r="C111">
        <v>1182</v>
      </c>
      <c r="D111">
        <v>3.9473684000000002</v>
      </c>
      <c r="E111">
        <v>2.9550000000000001</v>
      </c>
      <c r="F111">
        <v>1.3358269</v>
      </c>
      <c r="G111" s="1">
        <v>8.0439319999999995E-2</v>
      </c>
      <c r="H111" t="s">
        <v>228</v>
      </c>
      <c r="I111" s="1">
        <v>0.54552489999999998</v>
      </c>
    </row>
    <row r="112" spans="1:9" hidden="1" x14ac:dyDescent="0.2">
      <c r="A112" t="s">
        <v>229</v>
      </c>
      <c r="B112">
        <v>67</v>
      </c>
      <c r="C112">
        <v>3304</v>
      </c>
      <c r="D112">
        <v>9.7953215999999994</v>
      </c>
      <c r="E112">
        <v>8.26</v>
      </c>
      <c r="F112">
        <v>1.1858743</v>
      </c>
      <c r="G112" s="1">
        <v>8.30148E-2</v>
      </c>
      <c r="H112" t="s">
        <v>230</v>
      </c>
      <c r="I112" s="1">
        <v>0.55491699999999999</v>
      </c>
    </row>
    <row r="113" spans="1:9" hidden="1" x14ac:dyDescent="0.2">
      <c r="A113" t="s">
        <v>231</v>
      </c>
      <c r="B113">
        <v>68</v>
      </c>
      <c r="C113">
        <v>3359</v>
      </c>
      <c r="D113">
        <v>9.9415204999999993</v>
      </c>
      <c r="E113">
        <v>8.3975000000000009</v>
      </c>
      <c r="F113">
        <v>1.1838667</v>
      </c>
      <c r="G113" s="1">
        <v>8.3311930000000006E-2</v>
      </c>
      <c r="H113" t="s">
        <v>232</v>
      </c>
      <c r="I113" s="1">
        <v>0.55491699999999999</v>
      </c>
    </row>
    <row r="114" spans="1:9" hidden="1" x14ac:dyDescent="0.2">
      <c r="A114" t="s">
        <v>233</v>
      </c>
      <c r="B114">
        <v>32</v>
      </c>
      <c r="C114">
        <v>1446</v>
      </c>
      <c r="D114">
        <v>4.6783625999999998</v>
      </c>
      <c r="E114">
        <v>3.6150000000000002</v>
      </c>
      <c r="F114">
        <v>1.2941529000000001</v>
      </c>
      <c r="G114" s="1">
        <v>8.4614410000000001E-2</v>
      </c>
      <c r="H114" t="s">
        <v>234</v>
      </c>
      <c r="I114" s="1">
        <v>0.55518029999999996</v>
      </c>
    </row>
    <row r="115" spans="1:9" hidden="1" x14ac:dyDescent="0.2">
      <c r="A115" t="s">
        <v>235</v>
      </c>
      <c r="B115">
        <v>92</v>
      </c>
      <c r="C115">
        <v>4678</v>
      </c>
      <c r="D115">
        <v>13.4502924</v>
      </c>
      <c r="E115">
        <v>11.695</v>
      </c>
      <c r="F115">
        <v>1.1500891</v>
      </c>
      <c r="G115" s="1">
        <v>8.5549790000000001E-2</v>
      </c>
      <c r="H115" t="s">
        <v>236</v>
      </c>
      <c r="I115" s="1">
        <v>0.55518029999999996</v>
      </c>
    </row>
    <row r="116" spans="1:9" hidden="1" x14ac:dyDescent="0.2">
      <c r="A116" t="s">
        <v>237</v>
      </c>
      <c r="B116">
        <v>23</v>
      </c>
      <c r="C116">
        <v>987</v>
      </c>
      <c r="D116">
        <v>3.3625731000000001</v>
      </c>
      <c r="E116">
        <v>2.4674999999999998</v>
      </c>
      <c r="F116">
        <v>1.3627449</v>
      </c>
      <c r="G116" s="1">
        <v>8.5584099999999996E-2</v>
      </c>
      <c r="H116" t="s">
        <v>238</v>
      </c>
      <c r="I116" s="1">
        <v>0.55518029999999996</v>
      </c>
    </row>
    <row r="117" spans="1:9" hidden="1" x14ac:dyDescent="0.2">
      <c r="A117" t="s">
        <v>239</v>
      </c>
      <c r="B117">
        <v>54</v>
      </c>
      <c r="C117">
        <v>2613</v>
      </c>
      <c r="D117">
        <v>7.8947368000000004</v>
      </c>
      <c r="E117">
        <v>6.5324999999999998</v>
      </c>
      <c r="F117">
        <v>1.2085322000000001</v>
      </c>
      <c r="G117" s="1">
        <v>8.7050920000000004E-2</v>
      </c>
      <c r="H117" t="s">
        <v>240</v>
      </c>
      <c r="I117" s="1">
        <v>0.5594287</v>
      </c>
    </row>
    <row r="118" spans="1:9" hidden="1" x14ac:dyDescent="0.2">
      <c r="A118" t="s">
        <v>241</v>
      </c>
      <c r="B118">
        <v>51</v>
      </c>
      <c r="C118">
        <v>2456</v>
      </c>
      <c r="D118">
        <v>7.4561403999999998</v>
      </c>
      <c r="E118">
        <v>6.14</v>
      </c>
      <c r="F118">
        <v>1.2143550999999999</v>
      </c>
      <c r="G118" s="1">
        <v>8.8698079999999999E-2</v>
      </c>
      <c r="H118" t="s">
        <v>242</v>
      </c>
      <c r="I118" s="1">
        <v>0.5594287</v>
      </c>
    </row>
    <row r="119" spans="1:9" hidden="1" x14ac:dyDescent="0.2">
      <c r="A119" t="s">
        <v>243</v>
      </c>
      <c r="B119">
        <v>15</v>
      </c>
      <c r="C119">
        <v>596</v>
      </c>
      <c r="D119">
        <v>2.1929824999999998</v>
      </c>
      <c r="E119">
        <v>1.49</v>
      </c>
      <c r="F119">
        <v>1.4718003</v>
      </c>
      <c r="G119" s="1">
        <v>9.038003E-2</v>
      </c>
      <c r="H119" t="s">
        <v>244</v>
      </c>
      <c r="I119" s="1">
        <v>0.5594287</v>
      </c>
    </row>
    <row r="120" spans="1:9" hidden="1" x14ac:dyDescent="0.2">
      <c r="A120" t="s">
        <v>245</v>
      </c>
      <c r="B120">
        <v>115</v>
      </c>
      <c r="C120">
        <v>5969</v>
      </c>
      <c r="D120">
        <v>16.812865500000001</v>
      </c>
      <c r="E120">
        <v>14.922499999999999</v>
      </c>
      <c r="F120">
        <v>1.1266788999999999</v>
      </c>
      <c r="G120" s="1">
        <v>9.0719770000000005E-2</v>
      </c>
      <c r="H120" t="s">
        <v>246</v>
      </c>
      <c r="I120" s="1">
        <v>0.5594287</v>
      </c>
    </row>
    <row r="121" spans="1:9" hidden="1" x14ac:dyDescent="0.2">
      <c r="A121" t="s">
        <v>247</v>
      </c>
      <c r="B121">
        <v>65</v>
      </c>
      <c r="C121">
        <v>3216</v>
      </c>
      <c r="D121">
        <v>9.5029240000000001</v>
      </c>
      <c r="E121">
        <v>8.0399999999999991</v>
      </c>
      <c r="F121">
        <v>1.1819557000000001</v>
      </c>
      <c r="G121" s="1">
        <v>9.1028200000000004E-2</v>
      </c>
      <c r="H121" t="s">
        <v>248</v>
      </c>
      <c r="I121" s="1">
        <v>0.5594287</v>
      </c>
    </row>
    <row r="122" spans="1:9" hidden="1" x14ac:dyDescent="0.2">
      <c r="A122" t="s">
        <v>249</v>
      </c>
      <c r="B122">
        <v>60</v>
      </c>
      <c r="C122">
        <v>2946</v>
      </c>
      <c r="D122">
        <v>8.7719298000000006</v>
      </c>
      <c r="E122">
        <v>7.3650000000000002</v>
      </c>
      <c r="F122">
        <v>1.1910292</v>
      </c>
      <c r="G122" s="1">
        <v>9.1342049999999994E-2</v>
      </c>
      <c r="H122" t="s">
        <v>250</v>
      </c>
      <c r="I122" s="1">
        <v>0.5594287</v>
      </c>
    </row>
    <row r="123" spans="1:9" hidden="1" x14ac:dyDescent="0.2">
      <c r="A123" t="s">
        <v>251</v>
      </c>
      <c r="B123">
        <v>54</v>
      </c>
      <c r="C123">
        <v>2623</v>
      </c>
      <c r="D123">
        <v>7.8947368000000004</v>
      </c>
      <c r="E123">
        <v>6.5575000000000001</v>
      </c>
      <c r="F123">
        <v>1.2039248</v>
      </c>
      <c r="G123" s="1">
        <v>9.1488340000000001E-2</v>
      </c>
      <c r="H123" t="s">
        <v>252</v>
      </c>
      <c r="I123" s="1">
        <v>0.5594287</v>
      </c>
    </row>
    <row r="124" spans="1:9" hidden="1" x14ac:dyDescent="0.2">
      <c r="A124" t="s">
        <v>253</v>
      </c>
      <c r="B124">
        <v>40</v>
      </c>
      <c r="C124">
        <v>1879</v>
      </c>
      <c r="D124">
        <v>5.8479532000000001</v>
      </c>
      <c r="E124">
        <v>4.6974999999999998</v>
      </c>
      <c r="F124">
        <v>1.2449075999999999</v>
      </c>
      <c r="G124" s="1">
        <v>9.2585600000000004E-2</v>
      </c>
      <c r="H124" t="s">
        <v>254</v>
      </c>
      <c r="I124" s="1">
        <v>0.56153540000000002</v>
      </c>
    </row>
    <row r="125" spans="1:9" hidden="1" x14ac:dyDescent="0.2">
      <c r="A125" t="s">
        <v>255</v>
      </c>
      <c r="B125">
        <v>25</v>
      </c>
      <c r="C125">
        <v>1101</v>
      </c>
      <c r="D125">
        <v>3.6549708000000001</v>
      </c>
      <c r="E125">
        <v>2.7524999999999999</v>
      </c>
      <c r="F125">
        <v>1.3278730999999999</v>
      </c>
      <c r="G125" s="1">
        <v>9.4353670000000001E-2</v>
      </c>
      <c r="H125" t="s">
        <v>256</v>
      </c>
      <c r="I125" s="1">
        <v>0.56764389999999998</v>
      </c>
    </row>
    <row r="126" spans="1:9" hidden="1" x14ac:dyDescent="0.2">
      <c r="A126" t="s">
        <v>257</v>
      </c>
      <c r="B126">
        <v>58</v>
      </c>
      <c r="C126">
        <v>2847</v>
      </c>
      <c r="D126">
        <v>8.4795321999999995</v>
      </c>
      <c r="E126">
        <v>7.1174999999999997</v>
      </c>
      <c r="F126">
        <v>1.1913638</v>
      </c>
      <c r="G126" s="1">
        <v>9.5297820000000005E-2</v>
      </c>
      <c r="H126" t="s">
        <v>258</v>
      </c>
      <c r="I126" s="1">
        <v>0.56873739999999995</v>
      </c>
    </row>
    <row r="127" spans="1:9" hidden="1" x14ac:dyDescent="0.2">
      <c r="A127" t="s">
        <v>259</v>
      </c>
      <c r="B127">
        <v>74</v>
      </c>
      <c r="C127">
        <v>3724</v>
      </c>
      <c r="D127">
        <v>10.818713499999999</v>
      </c>
      <c r="E127">
        <v>9.31</v>
      </c>
      <c r="F127">
        <v>1.162053</v>
      </c>
      <c r="G127" s="1">
        <v>9.809213E-2</v>
      </c>
      <c r="H127" t="s">
        <v>260</v>
      </c>
      <c r="I127" s="1">
        <v>0.5807677</v>
      </c>
    </row>
    <row r="128" spans="1:9" hidden="1" x14ac:dyDescent="0.2">
      <c r="A128" t="s">
        <v>261</v>
      </c>
      <c r="B128">
        <v>22</v>
      </c>
      <c r="C128">
        <v>955</v>
      </c>
      <c r="D128">
        <v>3.2163743</v>
      </c>
      <c r="E128">
        <v>2.3875000000000002</v>
      </c>
      <c r="F128">
        <v>1.3471725000000001</v>
      </c>
      <c r="G128" s="1">
        <v>9.9497840000000004E-2</v>
      </c>
      <c r="H128" t="s">
        <v>262</v>
      </c>
      <c r="I128" s="1">
        <v>0.58445190000000002</v>
      </c>
    </row>
    <row r="129" spans="1:9" hidden="1" x14ac:dyDescent="0.2">
      <c r="A129" t="s">
        <v>263</v>
      </c>
      <c r="B129">
        <v>45</v>
      </c>
      <c r="C129">
        <v>2172</v>
      </c>
      <c r="D129">
        <v>6.5789473999999997</v>
      </c>
      <c r="E129">
        <v>5.43</v>
      </c>
      <c r="F129">
        <v>1.2115925000000001</v>
      </c>
      <c r="G129" s="1">
        <v>0.10736950000000001</v>
      </c>
      <c r="H129" t="s">
        <v>264</v>
      </c>
      <c r="I129" s="1">
        <v>0.61766860000000001</v>
      </c>
    </row>
    <row r="130" spans="1:9" hidden="1" x14ac:dyDescent="0.2">
      <c r="A130" t="s">
        <v>265</v>
      </c>
      <c r="B130">
        <v>60</v>
      </c>
      <c r="C130">
        <v>2983</v>
      </c>
      <c r="D130">
        <v>8.7719298000000006</v>
      </c>
      <c r="E130">
        <v>7.4574999999999996</v>
      </c>
      <c r="F130">
        <v>1.1762561</v>
      </c>
      <c r="G130" s="1">
        <v>0.1080774</v>
      </c>
      <c r="H130" t="s">
        <v>266</v>
      </c>
      <c r="I130" s="1">
        <v>0.61766860000000001</v>
      </c>
    </row>
    <row r="131" spans="1:9" hidden="1" x14ac:dyDescent="0.2">
      <c r="A131" t="s">
        <v>267</v>
      </c>
      <c r="B131">
        <v>149</v>
      </c>
      <c r="C131">
        <v>7934</v>
      </c>
      <c r="D131">
        <v>21.783625700000002</v>
      </c>
      <c r="E131">
        <v>19.835000000000001</v>
      </c>
      <c r="F131">
        <v>1.0982418</v>
      </c>
      <c r="G131" s="1">
        <v>0.1082157</v>
      </c>
      <c r="H131" t="s">
        <v>268</v>
      </c>
      <c r="I131" s="1">
        <v>0.61766860000000001</v>
      </c>
    </row>
    <row r="132" spans="1:9" hidden="1" x14ac:dyDescent="0.2">
      <c r="A132" t="s">
        <v>269</v>
      </c>
      <c r="B132">
        <v>101</v>
      </c>
      <c r="C132">
        <v>5242</v>
      </c>
      <c r="D132">
        <v>14.7660819</v>
      </c>
      <c r="E132">
        <v>13.105</v>
      </c>
      <c r="F132">
        <v>1.1267518000000001</v>
      </c>
      <c r="G132" s="1">
        <v>0.10846459999999999</v>
      </c>
      <c r="H132" t="s">
        <v>270</v>
      </c>
      <c r="I132" s="1">
        <v>0.61766860000000001</v>
      </c>
    </row>
    <row r="133" spans="1:9" hidden="1" x14ac:dyDescent="0.2">
      <c r="A133" t="s">
        <v>271</v>
      </c>
      <c r="B133">
        <v>47</v>
      </c>
      <c r="C133">
        <v>2287</v>
      </c>
      <c r="D133">
        <v>6.8713449999999998</v>
      </c>
      <c r="E133">
        <v>5.7175000000000002</v>
      </c>
      <c r="F133">
        <v>1.2018093999999999</v>
      </c>
      <c r="G133" s="1">
        <v>0.1116554</v>
      </c>
      <c r="H133" t="s">
        <v>272</v>
      </c>
      <c r="I133" s="1">
        <v>0.63102219999999998</v>
      </c>
    </row>
    <row r="134" spans="1:9" hidden="1" x14ac:dyDescent="0.2">
      <c r="A134" t="s">
        <v>273</v>
      </c>
      <c r="B134">
        <v>35</v>
      </c>
      <c r="C134">
        <v>1651</v>
      </c>
      <c r="D134">
        <v>5.1169590999999999</v>
      </c>
      <c r="E134">
        <v>4.1275000000000004</v>
      </c>
      <c r="F134">
        <v>1.2397236</v>
      </c>
      <c r="G134" s="1">
        <v>0.1142758</v>
      </c>
      <c r="H134" t="s">
        <v>274</v>
      </c>
      <c r="I134" s="1">
        <v>0.63997649999999995</v>
      </c>
    </row>
    <row r="135" spans="1:9" hidden="1" x14ac:dyDescent="0.2">
      <c r="A135" t="s">
        <v>275</v>
      </c>
      <c r="B135">
        <v>54</v>
      </c>
      <c r="C135">
        <v>2671</v>
      </c>
      <c r="D135">
        <v>7.8947368000000004</v>
      </c>
      <c r="E135">
        <v>6.6775000000000002</v>
      </c>
      <c r="F135">
        <v>1.1822893000000001</v>
      </c>
      <c r="G135" s="1">
        <v>0.11495560000000001</v>
      </c>
      <c r="H135" t="s">
        <v>276</v>
      </c>
      <c r="I135" s="1">
        <v>0.63997649999999995</v>
      </c>
    </row>
    <row r="136" spans="1:9" hidden="1" x14ac:dyDescent="0.2">
      <c r="A136" t="s">
        <v>277</v>
      </c>
      <c r="B136">
        <v>27</v>
      </c>
      <c r="C136">
        <v>1241</v>
      </c>
      <c r="D136">
        <v>3.9473684000000002</v>
      </c>
      <c r="E136">
        <v>3.1025</v>
      </c>
      <c r="F136">
        <v>1.2723186</v>
      </c>
      <c r="G136" s="1">
        <v>0.1221052</v>
      </c>
      <c r="H136" t="s">
        <v>278</v>
      </c>
      <c r="I136" s="1">
        <v>0.67474409999999996</v>
      </c>
    </row>
    <row r="137" spans="1:9" hidden="1" x14ac:dyDescent="0.2">
      <c r="A137" t="s">
        <v>279</v>
      </c>
      <c r="B137">
        <v>26</v>
      </c>
      <c r="C137">
        <v>1191</v>
      </c>
      <c r="D137">
        <v>3.8011696000000001</v>
      </c>
      <c r="E137">
        <v>2.9775</v>
      </c>
      <c r="F137">
        <v>1.2766313</v>
      </c>
      <c r="G137" s="1">
        <v>0.1238929</v>
      </c>
      <c r="H137" t="s">
        <v>280</v>
      </c>
      <c r="I137" s="1">
        <v>0.67958909999999995</v>
      </c>
    </row>
    <row r="138" spans="1:9" hidden="1" x14ac:dyDescent="0.2">
      <c r="A138" t="s">
        <v>281</v>
      </c>
      <c r="B138">
        <v>68</v>
      </c>
      <c r="C138">
        <v>3466</v>
      </c>
      <c r="D138">
        <v>9.9415204999999993</v>
      </c>
      <c r="E138">
        <v>8.6649999999999991</v>
      </c>
      <c r="F138">
        <v>1.1473192000000001</v>
      </c>
      <c r="G138" s="1">
        <v>0.13044239999999999</v>
      </c>
      <c r="H138" t="s">
        <v>282</v>
      </c>
      <c r="I138" s="1">
        <v>0.71029240000000005</v>
      </c>
    </row>
    <row r="139" spans="1:9" hidden="1" x14ac:dyDescent="0.2">
      <c r="A139" t="s">
        <v>283</v>
      </c>
      <c r="B139">
        <v>37</v>
      </c>
      <c r="C139">
        <v>1785</v>
      </c>
      <c r="D139">
        <v>5.4093567</v>
      </c>
      <c r="E139">
        <v>4.4625000000000004</v>
      </c>
      <c r="F139">
        <v>1.2121808000000001</v>
      </c>
      <c r="G139" s="1">
        <v>0.13322320000000001</v>
      </c>
      <c r="H139" t="s">
        <v>284</v>
      </c>
      <c r="I139" s="1">
        <v>0.72017739999999997</v>
      </c>
    </row>
    <row r="140" spans="1:9" hidden="1" x14ac:dyDescent="0.2">
      <c r="A140" t="s">
        <v>285</v>
      </c>
      <c r="B140">
        <v>130</v>
      </c>
      <c r="C140">
        <v>6952</v>
      </c>
      <c r="D140">
        <v>19.005848</v>
      </c>
      <c r="E140">
        <v>17.38</v>
      </c>
      <c r="F140">
        <v>1.0935471000000001</v>
      </c>
      <c r="G140" s="1">
        <v>0.14020279999999999</v>
      </c>
      <c r="H140" t="s">
        <v>286</v>
      </c>
      <c r="I140" s="1">
        <v>0.74779530000000005</v>
      </c>
    </row>
    <row r="141" spans="1:9" hidden="1" x14ac:dyDescent="0.2">
      <c r="A141" t="s">
        <v>287</v>
      </c>
      <c r="B141">
        <v>28</v>
      </c>
      <c r="C141">
        <v>1317</v>
      </c>
      <c r="D141">
        <v>4.0935673000000001</v>
      </c>
      <c r="E141">
        <v>3.2925</v>
      </c>
      <c r="F141">
        <v>1.2433006</v>
      </c>
      <c r="G141" s="1">
        <v>0.14161019999999999</v>
      </c>
      <c r="H141" t="s">
        <v>288</v>
      </c>
      <c r="I141" s="1">
        <v>0.74779530000000005</v>
      </c>
    </row>
    <row r="142" spans="1:9" hidden="1" x14ac:dyDescent="0.2">
      <c r="A142" t="s">
        <v>289</v>
      </c>
      <c r="B142">
        <v>61</v>
      </c>
      <c r="C142">
        <v>3104</v>
      </c>
      <c r="D142">
        <v>8.9181287000000005</v>
      </c>
      <c r="E142">
        <v>7.76</v>
      </c>
      <c r="F142">
        <v>1.1492434</v>
      </c>
      <c r="G142" s="1">
        <v>0.14280979999999999</v>
      </c>
      <c r="H142" t="s">
        <v>290</v>
      </c>
      <c r="I142" s="1">
        <v>0.74779530000000005</v>
      </c>
    </row>
    <row r="143" spans="1:9" hidden="1" x14ac:dyDescent="0.2">
      <c r="A143" t="s">
        <v>291</v>
      </c>
      <c r="B143">
        <v>24</v>
      </c>
      <c r="C143">
        <v>1109</v>
      </c>
      <c r="D143">
        <v>3.5087719000000002</v>
      </c>
      <c r="E143">
        <v>2.7725</v>
      </c>
      <c r="F143">
        <v>1.2655624999999999</v>
      </c>
      <c r="G143" s="1">
        <v>0.1438739</v>
      </c>
      <c r="H143" t="s">
        <v>292</v>
      </c>
      <c r="I143" s="1">
        <v>0.74779530000000005</v>
      </c>
    </row>
    <row r="144" spans="1:9" hidden="1" x14ac:dyDescent="0.2">
      <c r="A144" t="s">
        <v>293</v>
      </c>
      <c r="B144">
        <v>67</v>
      </c>
      <c r="C144">
        <v>3438</v>
      </c>
      <c r="D144">
        <v>9.7953215999999994</v>
      </c>
      <c r="E144">
        <v>8.5950000000000006</v>
      </c>
      <c r="F144">
        <v>1.1396535000000001</v>
      </c>
      <c r="G144" s="1">
        <v>0.14474380000000001</v>
      </c>
      <c r="H144" t="s">
        <v>294</v>
      </c>
      <c r="I144" s="1">
        <v>0.74779530000000005</v>
      </c>
    </row>
    <row r="145" spans="1:9" hidden="1" x14ac:dyDescent="0.2">
      <c r="A145" t="s">
        <v>295</v>
      </c>
      <c r="B145">
        <v>43</v>
      </c>
      <c r="C145">
        <v>2125</v>
      </c>
      <c r="D145">
        <v>6.2865497000000001</v>
      </c>
      <c r="E145">
        <v>5.3125</v>
      </c>
      <c r="F145">
        <v>1.1833505</v>
      </c>
      <c r="G145" s="1">
        <v>0.14507510000000001</v>
      </c>
      <c r="H145" t="s">
        <v>296</v>
      </c>
      <c r="I145" s="1">
        <v>0.74779530000000005</v>
      </c>
    </row>
    <row r="146" spans="1:9" hidden="1" x14ac:dyDescent="0.2">
      <c r="A146" t="s">
        <v>297</v>
      </c>
      <c r="B146">
        <v>95</v>
      </c>
      <c r="C146">
        <v>4996</v>
      </c>
      <c r="D146">
        <v>13.8888889</v>
      </c>
      <c r="E146">
        <v>12.49</v>
      </c>
      <c r="F146">
        <v>1.1120007000000001</v>
      </c>
      <c r="G146" s="1">
        <v>0.14534900000000001</v>
      </c>
      <c r="H146" t="s">
        <v>298</v>
      </c>
      <c r="I146" s="1">
        <v>0.74779530000000005</v>
      </c>
    </row>
    <row r="147" spans="1:9" hidden="1" x14ac:dyDescent="0.2">
      <c r="A147" t="s">
        <v>299</v>
      </c>
      <c r="B147">
        <v>43</v>
      </c>
      <c r="C147">
        <v>2127</v>
      </c>
      <c r="D147">
        <v>6.2865497000000001</v>
      </c>
      <c r="E147">
        <v>5.3174999999999999</v>
      </c>
      <c r="F147">
        <v>1.1822378</v>
      </c>
      <c r="G147" s="1">
        <v>0.14645749999999999</v>
      </c>
      <c r="H147" t="s">
        <v>300</v>
      </c>
      <c r="I147" s="1">
        <v>0.7483379</v>
      </c>
    </row>
    <row r="148" spans="1:9" hidden="1" x14ac:dyDescent="0.2">
      <c r="A148" t="s">
        <v>301</v>
      </c>
      <c r="B148">
        <v>26</v>
      </c>
      <c r="C148">
        <v>1221</v>
      </c>
      <c r="D148">
        <v>3.8011696000000001</v>
      </c>
      <c r="E148">
        <v>3.0525000000000002</v>
      </c>
      <c r="F148">
        <v>1.2452643999999999</v>
      </c>
      <c r="G148" s="1">
        <v>0.1502387</v>
      </c>
      <c r="H148" t="s">
        <v>302</v>
      </c>
      <c r="I148" s="1">
        <v>0.762436</v>
      </c>
    </row>
    <row r="149" spans="1:9" hidden="1" x14ac:dyDescent="0.2">
      <c r="A149" t="s">
        <v>303</v>
      </c>
      <c r="B149">
        <v>85</v>
      </c>
      <c r="C149">
        <v>4454</v>
      </c>
      <c r="D149">
        <v>12.4269006</v>
      </c>
      <c r="E149">
        <v>11.135</v>
      </c>
      <c r="F149">
        <v>1.1160216000000001</v>
      </c>
      <c r="G149" s="1">
        <v>0.15343570000000001</v>
      </c>
      <c r="H149" t="s">
        <v>304</v>
      </c>
      <c r="I149" s="1">
        <v>0.77339869999999999</v>
      </c>
    </row>
    <row r="150" spans="1:9" hidden="1" x14ac:dyDescent="0.2">
      <c r="A150" t="s">
        <v>305</v>
      </c>
      <c r="B150">
        <v>13</v>
      </c>
      <c r="C150">
        <v>552</v>
      </c>
      <c r="D150">
        <v>1.9005848000000001</v>
      </c>
      <c r="E150">
        <v>1.38</v>
      </c>
      <c r="F150">
        <v>1.3772354</v>
      </c>
      <c r="G150" s="1">
        <v>0.15514520000000001</v>
      </c>
      <c r="H150" t="s">
        <v>306</v>
      </c>
      <c r="I150" s="1">
        <v>0.7761055</v>
      </c>
    </row>
    <row r="151" spans="1:9" hidden="1" x14ac:dyDescent="0.2">
      <c r="A151" t="s">
        <v>307</v>
      </c>
      <c r="B151">
        <v>20</v>
      </c>
      <c r="C151">
        <v>913</v>
      </c>
      <c r="D151">
        <v>2.9239766</v>
      </c>
      <c r="E151">
        <v>2.2825000000000002</v>
      </c>
      <c r="F151">
        <v>1.2810412</v>
      </c>
      <c r="G151" s="1">
        <v>0.1572192</v>
      </c>
      <c r="H151" t="s">
        <v>308</v>
      </c>
      <c r="I151" s="1">
        <v>0.7761055</v>
      </c>
    </row>
    <row r="152" spans="1:9" hidden="1" x14ac:dyDescent="0.2">
      <c r="A152" t="s">
        <v>309</v>
      </c>
      <c r="B152">
        <v>33</v>
      </c>
      <c r="C152">
        <v>1605</v>
      </c>
      <c r="D152">
        <v>4.8245614000000003</v>
      </c>
      <c r="E152">
        <v>4.0125000000000002</v>
      </c>
      <c r="F152">
        <v>1.2023828999999999</v>
      </c>
      <c r="G152" s="1">
        <v>0.15989429999999999</v>
      </c>
      <c r="H152" t="s">
        <v>310</v>
      </c>
      <c r="I152" s="1">
        <v>0.7761055</v>
      </c>
    </row>
    <row r="153" spans="1:9" hidden="1" x14ac:dyDescent="0.2">
      <c r="A153" t="s">
        <v>311</v>
      </c>
      <c r="B153">
        <v>33</v>
      </c>
      <c r="C153">
        <v>1605</v>
      </c>
      <c r="D153">
        <v>4.8245614000000003</v>
      </c>
      <c r="E153">
        <v>4.0125000000000002</v>
      </c>
      <c r="F153">
        <v>1.2023828999999999</v>
      </c>
      <c r="G153" s="1">
        <v>0.15989429999999999</v>
      </c>
      <c r="H153" t="s">
        <v>312</v>
      </c>
      <c r="I153" s="1">
        <v>0.7761055</v>
      </c>
    </row>
    <row r="154" spans="1:9" hidden="1" x14ac:dyDescent="0.2">
      <c r="A154" t="s">
        <v>313</v>
      </c>
      <c r="B154">
        <v>71</v>
      </c>
      <c r="C154">
        <v>3687</v>
      </c>
      <c r="D154">
        <v>10.380117</v>
      </c>
      <c r="E154">
        <v>9.2174999999999994</v>
      </c>
      <c r="F154">
        <v>1.1261315000000001</v>
      </c>
      <c r="G154" s="1">
        <v>0.1600529</v>
      </c>
      <c r="H154" t="s">
        <v>314</v>
      </c>
      <c r="I154" s="1">
        <v>0.7761055</v>
      </c>
    </row>
    <row r="155" spans="1:9" hidden="1" x14ac:dyDescent="0.2">
      <c r="A155" t="s">
        <v>315</v>
      </c>
      <c r="B155">
        <v>35</v>
      </c>
      <c r="C155">
        <v>1713</v>
      </c>
      <c r="D155">
        <v>5.1169590999999999</v>
      </c>
      <c r="E155">
        <v>4.2824999999999998</v>
      </c>
      <c r="F155">
        <v>1.1948532999999999</v>
      </c>
      <c r="G155" s="1">
        <v>0.16021479999999999</v>
      </c>
      <c r="H155" t="s">
        <v>316</v>
      </c>
      <c r="I155" s="1">
        <v>0.7761055</v>
      </c>
    </row>
    <row r="156" spans="1:9" hidden="1" x14ac:dyDescent="0.2">
      <c r="A156" t="s">
        <v>317</v>
      </c>
      <c r="B156">
        <v>16</v>
      </c>
      <c r="C156">
        <v>710</v>
      </c>
      <c r="D156">
        <v>2.3391812999999999</v>
      </c>
      <c r="E156">
        <v>1.7749999999999999</v>
      </c>
      <c r="F156">
        <v>1.3178486</v>
      </c>
      <c r="G156" s="1">
        <v>0.16218109999999999</v>
      </c>
      <c r="H156" t="s">
        <v>318</v>
      </c>
      <c r="I156" s="1">
        <v>0.78056199999999998</v>
      </c>
    </row>
    <row r="157" spans="1:9" hidden="1" x14ac:dyDescent="0.2">
      <c r="A157" t="s">
        <v>319</v>
      </c>
      <c r="B157">
        <v>80</v>
      </c>
      <c r="C157">
        <v>4197</v>
      </c>
      <c r="D157">
        <v>11.6959064</v>
      </c>
      <c r="E157">
        <v>10.4925</v>
      </c>
      <c r="F157">
        <v>1.1146921000000001</v>
      </c>
      <c r="G157" s="1">
        <v>0.1649882</v>
      </c>
      <c r="H157" t="s">
        <v>320</v>
      </c>
      <c r="I157" s="1">
        <v>0.78898179999999996</v>
      </c>
    </row>
    <row r="158" spans="1:9" hidden="1" x14ac:dyDescent="0.2">
      <c r="A158" t="s">
        <v>321</v>
      </c>
      <c r="B158">
        <v>32</v>
      </c>
      <c r="C158">
        <v>1564</v>
      </c>
      <c r="D158">
        <v>4.6783625999999998</v>
      </c>
      <c r="E158">
        <v>3.91</v>
      </c>
      <c r="F158">
        <v>1.1965121999999999</v>
      </c>
      <c r="G158" s="1">
        <v>0.17097399999999999</v>
      </c>
      <c r="H158" t="s">
        <v>322</v>
      </c>
      <c r="I158" s="1">
        <v>0.81239850000000002</v>
      </c>
    </row>
    <row r="159" spans="1:9" hidden="1" x14ac:dyDescent="0.2">
      <c r="A159" t="s">
        <v>323</v>
      </c>
      <c r="B159">
        <v>28</v>
      </c>
      <c r="C159">
        <v>1351</v>
      </c>
      <c r="D159">
        <v>4.0935673000000001</v>
      </c>
      <c r="E159">
        <v>3.3774999999999999</v>
      </c>
      <c r="F159">
        <v>1.2120109999999999</v>
      </c>
      <c r="G159" s="1">
        <v>0.17262159999999999</v>
      </c>
      <c r="H159" t="s">
        <v>324</v>
      </c>
      <c r="I159" s="1">
        <v>0.81503610000000004</v>
      </c>
    </row>
    <row r="160" spans="1:9" hidden="1" x14ac:dyDescent="0.2">
      <c r="A160" t="s">
        <v>325</v>
      </c>
      <c r="B160">
        <v>71</v>
      </c>
      <c r="C160">
        <v>3711</v>
      </c>
      <c r="D160">
        <v>10.380117</v>
      </c>
      <c r="E160">
        <v>9.2774999999999999</v>
      </c>
      <c r="F160">
        <v>1.1188484999999999</v>
      </c>
      <c r="G160" s="1">
        <v>0.17396529999999999</v>
      </c>
      <c r="H160" t="s">
        <v>326</v>
      </c>
      <c r="I160" s="1">
        <v>0.81621469999999996</v>
      </c>
    </row>
    <row r="161" spans="1:9" hidden="1" x14ac:dyDescent="0.2">
      <c r="A161" t="s">
        <v>327</v>
      </c>
      <c r="B161">
        <v>20</v>
      </c>
      <c r="C161">
        <v>930</v>
      </c>
      <c r="D161">
        <v>2.9239766</v>
      </c>
      <c r="E161">
        <v>2.3250000000000002</v>
      </c>
      <c r="F161">
        <v>1.2576243</v>
      </c>
      <c r="G161" s="1">
        <v>0.1766674</v>
      </c>
      <c r="H161" t="s">
        <v>328</v>
      </c>
      <c r="I161" s="1">
        <v>0.82371170000000005</v>
      </c>
    </row>
    <row r="162" spans="1:9" hidden="1" x14ac:dyDescent="0.2">
      <c r="A162" t="s">
        <v>329</v>
      </c>
      <c r="B162">
        <v>96</v>
      </c>
      <c r="C162">
        <v>5130</v>
      </c>
      <c r="D162">
        <v>14.0350877</v>
      </c>
      <c r="E162">
        <v>12.824999999999999</v>
      </c>
      <c r="F162">
        <v>1.0943537999999999</v>
      </c>
      <c r="G162" s="1">
        <v>0.1840919</v>
      </c>
      <c r="H162" t="s">
        <v>330</v>
      </c>
      <c r="I162" s="1">
        <v>0.85299700000000001</v>
      </c>
    </row>
    <row r="163" spans="1:9" hidden="1" x14ac:dyDescent="0.2">
      <c r="A163" t="s">
        <v>331</v>
      </c>
      <c r="B163">
        <v>34</v>
      </c>
      <c r="C163">
        <v>1690</v>
      </c>
      <c r="D163">
        <v>4.9707602</v>
      </c>
      <c r="E163">
        <v>4.2249999999999996</v>
      </c>
      <c r="F163">
        <v>1.1765113</v>
      </c>
      <c r="G163" s="1">
        <v>0.18698500000000001</v>
      </c>
      <c r="H163" t="s">
        <v>332</v>
      </c>
      <c r="I163" s="1">
        <v>0.85323990000000005</v>
      </c>
    </row>
    <row r="164" spans="1:9" hidden="1" x14ac:dyDescent="0.2">
      <c r="A164" t="s">
        <v>333</v>
      </c>
      <c r="B164">
        <v>90</v>
      </c>
      <c r="C164">
        <v>4798</v>
      </c>
      <c r="D164">
        <v>13.1578947</v>
      </c>
      <c r="E164">
        <v>11.994999999999999</v>
      </c>
      <c r="F164">
        <v>1.0969483</v>
      </c>
      <c r="G164" s="1">
        <v>0.18722849999999999</v>
      </c>
      <c r="H164" t="s">
        <v>334</v>
      </c>
      <c r="I164" s="1">
        <v>0.85323990000000005</v>
      </c>
    </row>
    <row r="165" spans="1:9" hidden="1" x14ac:dyDescent="0.2">
      <c r="A165" t="s">
        <v>335</v>
      </c>
      <c r="B165">
        <v>35</v>
      </c>
      <c r="C165">
        <v>1745</v>
      </c>
      <c r="D165">
        <v>5.1169590999999999</v>
      </c>
      <c r="E165">
        <v>4.3624999999999998</v>
      </c>
      <c r="F165">
        <v>1.1729419000000001</v>
      </c>
      <c r="G165" s="1">
        <v>0.18757550000000001</v>
      </c>
      <c r="H165" t="s">
        <v>336</v>
      </c>
      <c r="I165" s="1">
        <v>0.85323990000000005</v>
      </c>
    </row>
    <row r="166" spans="1:9" hidden="1" x14ac:dyDescent="0.2">
      <c r="A166" t="s">
        <v>337</v>
      </c>
      <c r="B166">
        <v>38</v>
      </c>
      <c r="C166">
        <v>1910</v>
      </c>
      <c r="D166">
        <v>5.5555555999999999</v>
      </c>
      <c r="E166">
        <v>4.7750000000000004</v>
      </c>
      <c r="F166">
        <v>1.1634671000000001</v>
      </c>
      <c r="G166" s="1">
        <v>0.18890879999999999</v>
      </c>
      <c r="H166" t="s">
        <v>338</v>
      </c>
      <c r="I166" s="1">
        <v>0.85409659999999998</v>
      </c>
    </row>
    <row r="167" spans="1:9" hidden="1" x14ac:dyDescent="0.2">
      <c r="A167" t="s">
        <v>339</v>
      </c>
      <c r="B167">
        <v>89</v>
      </c>
      <c r="C167">
        <v>4749</v>
      </c>
      <c r="D167">
        <v>13.011695899999999</v>
      </c>
      <c r="E167">
        <v>11.8725</v>
      </c>
      <c r="F167">
        <v>1.0959525000000001</v>
      </c>
      <c r="G167" s="1">
        <v>0.1912857</v>
      </c>
      <c r="H167" t="s">
        <v>340</v>
      </c>
      <c r="I167" s="1">
        <v>0.85963319999999999</v>
      </c>
    </row>
    <row r="168" spans="1:9" hidden="1" x14ac:dyDescent="0.2">
      <c r="A168" t="s">
        <v>341</v>
      </c>
      <c r="B168">
        <v>62</v>
      </c>
      <c r="C168">
        <v>3241</v>
      </c>
      <c r="D168">
        <v>9.0643274999999992</v>
      </c>
      <c r="E168">
        <v>8.1024999999999991</v>
      </c>
      <c r="F168">
        <v>1.1187075</v>
      </c>
      <c r="G168" s="1">
        <v>0.1936793</v>
      </c>
      <c r="H168" t="s">
        <v>342</v>
      </c>
      <c r="I168" s="1">
        <v>0.86517829999999996</v>
      </c>
    </row>
    <row r="169" spans="1:9" hidden="1" x14ac:dyDescent="0.2">
      <c r="A169" t="s">
        <v>343</v>
      </c>
      <c r="B169">
        <v>70</v>
      </c>
      <c r="C169">
        <v>3707</v>
      </c>
      <c r="D169">
        <v>10.2339181</v>
      </c>
      <c r="E169">
        <v>9.2675000000000001</v>
      </c>
      <c r="F169">
        <v>1.1042803000000001</v>
      </c>
      <c r="G169" s="1">
        <v>0.2064667</v>
      </c>
      <c r="H169" t="s">
        <v>344</v>
      </c>
      <c r="I169" s="1">
        <v>0.91574239999999996</v>
      </c>
    </row>
    <row r="170" spans="1:9" hidden="1" x14ac:dyDescent="0.2">
      <c r="A170" t="s">
        <v>345</v>
      </c>
      <c r="B170">
        <v>34</v>
      </c>
      <c r="C170">
        <v>1712</v>
      </c>
      <c r="D170">
        <v>4.9707602</v>
      </c>
      <c r="E170">
        <v>4.28</v>
      </c>
      <c r="F170">
        <v>1.1613926000000001</v>
      </c>
      <c r="G170" s="1">
        <v>0.20745369999999999</v>
      </c>
      <c r="H170" t="s">
        <v>346</v>
      </c>
      <c r="I170" s="1">
        <v>0.91574239999999996</v>
      </c>
    </row>
    <row r="171" spans="1:9" hidden="1" x14ac:dyDescent="0.2">
      <c r="A171" t="s">
        <v>347</v>
      </c>
      <c r="B171">
        <v>29</v>
      </c>
      <c r="C171">
        <v>1441</v>
      </c>
      <c r="D171">
        <v>4.2397660999999998</v>
      </c>
      <c r="E171">
        <v>3.6025</v>
      </c>
      <c r="F171">
        <v>1.1768955000000001</v>
      </c>
      <c r="G171" s="1">
        <v>0.20888039999999999</v>
      </c>
      <c r="H171" t="s">
        <v>348</v>
      </c>
      <c r="I171" s="1">
        <v>0.9166164</v>
      </c>
    </row>
    <row r="172" spans="1:9" hidden="1" x14ac:dyDescent="0.2">
      <c r="A172" t="s">
        <v>349</v>
      </c>
      <c r="B172">
        <v>43</v>
      </c>
      <c r="C172">
        <v>2211</v>
      </c>
      <c r="D172">
        <v>6.2865497000000001</v>
      </c>
      <c r="E172">
        <v>5.5274999999999999</v>
      </c>
      <c r="F172">
        <v>1.1373224</v>
      </c>
      <c r="G172" s="1">
        <v>0.21152599999999999</v>
      </c>
      <c r="H172" t="s">
        <v>350</v>
      </c>
      <c r="I172" s="1">
        <v>0.91747900000000004</v>
      </c>
    </row>
    <row r="173" spans="1:9" hidden="1" x14ac:dyDescent="0.2">
      <c r="A173" t="s">
        <v>351</v>
      </c>
      <c r="B173">
        <v>35</v>
      </c>
      <c r="C173">
        <v>1771</v>
      </c>
      <c r="D173">
        <v>5.1169590999999999</v>
      </c>
      <c r="E173">
        <v>4.4275000000000002</v>
      </c>
      <c r="F173">
        <v>1.1557219999999999</v>
      </c>
      <c r="G173" s="1">
        <v>0.21153669999999999</v>
      </c>
      <c r="H173" t="s">
        <v>352</v>
      </c>
      <c r="I173" s="1">
        <v>0.91747900000000004</v>
      </c>
    </row>
    <row r="174" spans="1:9" hidden="1" x14ac:dyDescent="0.2">
      <c r="A174" t="s">
        <v>353</v>
      </c>
      <c r="B174">
        <v>69</v>
      </c>
      <c r="C174">
        <v>3661</v>
      </c>
      <c r="D174">
        <v>10.0877193</v>
      </c>
      <c r="E174">
        <v>9.1524999999999999</v>
      </c>
      <c r="F174">
        <v>1.1021818000000001</v>
      </c>
      <c r="G174" s="1">
        <v>0.21316969999999999</v>
      </c>
      <c r="H174" t="s">
        <v>354</v>
      </c>
      <c r="I174" s="1">
        <v>0.91921730000000001</v>
      </c>
    </row>
    <row r="175" spans="1:9" hidden="1" x14ac:dyDescent="0.2">
      <c r="A175" t="s">
        <v>355</v>
      </c>
      <c r="B175">
        <v>109</v>
      </c>
      <c r="C175">
        <v>5939</v>
      </c>
      <c r="D175">
        <v>15.935672500000001</v>
      </c>
      <c r="E175">
        <v>14.8475</v>
      </c>
      <c r="F175">
        <v>1.0732899</v>
      </c>
      <c r="G175" s="1">
        <v>0.22409989999999999</v>
      </c>
      <c r="H175" t="s">
        <v>356</v>
      </c>
      <c r="I175" s="1">
        <v>0.95844790000000002</v>
      </c>
    </row>
    <row r="176" spans="1:9" hidden="1" x14ac:dyDescent="0.2">
      <c r="A176" t="s">
        <v>357</v>
      </c>
      <c r="B176">
        <v>42</v>
      </c>
      <c r="C176">
        <v>2171</v>
      </c>
      <c r="D176">
        <v>6.1403508999999996</v>
      </c>
      <c r="E176">
        <v>5.4275000000000002</v>
      </c>
      <c r="F176">
        <v>1.1313405999999999</v>
      </c>
      <c r="G176" s="1">
        <v>0.22483700000000001</v>
      </c>
      <c r="H176" t="s">
        <v>358</v>
      </c>
      <c r="I176" s="1">
        <v>0.95844790000000002</v>
      </c>
    </row>
    <row r="177" spans="1:9" hidden="1" x14ac:dyDescent="0.2">
      <c r="A177" t="s">
        <v>359</v>
      </c>
      <c r="B177">
        <v>32</v>
      </c>
      <c r="C177">
        <v>1623</v>
      </c>
      <c r="D177">
        <v>4.6783625999999998</v>
      </c>
      <c r="E177">
        <v>4.0575000000000001</v>
      </c>
      <c r="F177">
        <v>1.153016</v>
      </c>
      <c r="G177" s="1">
        <v>0.2278287</v>
      </c>
      <c r="H177" t="s">
        <v>360</v>
      </c>
      <c r="I177" s="1">
        <v>0.96568319999999996</v>
      </c>
    </row>
    <row r="178" spans="1:9" hidden="1" x14ac:dyDescent="0.2">
      <c r="A178" t="s">
        <v>361</v>
      </c>
      <c r="B178">
        <v>78</v>
      </c>
      <c r="C178">
        <v>4194</v>
      </c>
      <c r="D178">
        <v>11.403508799999999</v>
      </c>
      <c r="E178">
        <v>10.484999999999999</v>
      </c>
      <c r="F178">
        <v>1.0876022000000001</v>
      </c>
      <c r="G178" s="1">
        <v>0.2310091</v>
      </c>
      <c r="H178" t="s">
        <v>362</v>
      </c>
      <c r="I178" s="1">
        <v>0.96890350000000003</v>
      </c>
    </row>
    <row r="179" spans="1:9" hidden="1" x14ac:dyDescent="0.2">
      <c r="A179" t="s">
        <v>363</v>
      </c>
      <c r="B179">
        <v>63</v>
      </c>
      <c r="C179">
        <v>3350</v>
      </c>
      <c r="D179">
        <v>9.2105262999999997</v>
      </c>
      <c r="E179">
        <v>8.375</v>
      </c>
      <c r="F179">
        <v>1.0997642999999999</v>
      </c>
      <c r="G179" s="1">
        <v>0.23118610000000001</v>
      </c>
      <c r="H179" t="s">
        <v>364</v>
      </c>
      <c r="I179" s="1">
        <v>0.96890350000000003</v>
      </c>
    </row>
    <row r="180" spans="1:9" hidden="1" x14ac:dyDescent="0.2">
      <c r="A180" t="s">
        <v>365</v>
      </c>
      <c r="B180">
        <v>77</v>
      </c>
      <c r="C180">
        <v>4153</v>
      </c>
      <c r="D180">
        <v>11.257309899999999</v>
      </c>
      <c r="E180">
        <v>10.3825</v>
      </c>
      <c r="F180">
        <v>1.0842581</v>
      </c>
      <c r="G180" s="1">
        <v>0.2414259</v>
      </c>
      <c r="H180" t="s">
        <v>366</v>
      </c>
      <c r="I180" s="1">
        <v>1</v>
      </c>
    </row>
    <row r="181" spans="1:9" hidden="1" x14ac:dyDescent="0.2">
      <c r="A181" t="s">
        <v>367</v>
      </c>
      <c r="B181">
        <v>44</v>
      </c>
      <c r="C181">
        <v>2301</v>
      </c>
      <c r="D181">
        <v>6.4327484999999998</v>
      </c>
      <c r="E181">
        <v>5.7525000000000004</v>
      </c>
      <c r="F181">
        <v>1.1182527</v>
      </c>
      <c r="G181" s="1">
        <v>0.2418467</v>
      </c>
      <c r="H181" t="s">
        <v>368</v>
      </c>
      <c r="I181" s="1">
        <v>1</v>
      </c>
    </row>
    <row r="182" spans="1:9" hidden="1" x14ac:dyDescent="0.2">
      <c r="A182" t="s">
        <v>369</v>
      </c>
      <c r="B182">
        <v>47</v>
      </c>
      <c r="C182">
        <v>2480</v>
      </c>
      <c r="D182">
        <v>6.8713449999999998</v>
      </c>
      <c r="E182">
        <v>6.2</v>
      </c>
      <c r="F182">
        <v>1.1082814999999999</v>
      </c>
      <c r="G182" s="1">
        <v>0.25227850000000002</v>
      </c>
      <c r="H182" t="s">
        <v>370</v>
      </c>
      <c r="I182" s="1">
        <v>1</v>
      </c>
    </row>
    <row r="183" spans="1:9" hidden="1" x14ac:dyDescent="0.2">
      <c r="A183" t="s">
        <v>371</v>
      </c>
      <c r="B183">
        <v>20</v>
      </c>
      <c r="C183">
        <v>989</v>
      </c>
      <c r="D183">
        <v>2.9239766</v>
      </c>
      <c r="E183">
        <v>2.4725000000000001</v>
      </c>
      <c r="F183">
        <v>1.1825992000000001</v>
      </c>
      <c r="G183" s="1">
        <v>0.25294329999999998</v>
      </c>
      <c r="H183" t="s">
        <v>372</v>
      </c>
      <c r="I183" s="1">
        <v>1</v>
      </c>
    </row>
    <row r="184" spans="1:9" hidden="1" x14ac:dyDescent="0.2">
      <c r="A184" t="s">
        <v>373</v>
      </c>
      <c r="B184">
        <v>68</v>
      </c>
      <c r="C184">
        <v>3667</v>
      </c>
      <c r="D184">
        <v>9.9415204999999993</v>
      </c>
      <c r="E184">
        <v>9.1675000000000004</v>
      </c>
      <c r="F184">
        <v>1.0844309000000001</v>
      </c>
      <c r="G184" s="1">
        <v>0.25748989999999999</v>
      </c>
      <c r="H184" t="s">
        <v>374</v>
      </c>
      <c r="I184" s="1">
        <v>1</v>
      </c>
    </row>
    <row r="185" spans="1:9" hidden="1" x14ac:dyDescent="0.2">
      <c r="A185" t="s">
        <v>375</v>
      </c>
      <c r="B185">
        <v>29</v>
      </c>
      <c r="C185">
        <v>1486</v>
      </c>
      <c r="D185">
        <v>4.2397660999999998</v>
      </c>
      <c r="E185">
        <v>3.7149999999999999</v>
      </c>
      <c r="F185">
        <v>1.141256</v>
      </c>
      <c r="G185" s="1">
        <v>0.25837349999999998</v>
      </c>
      <c r="H185" t="s">
        <v>376</v>
      </c>
      <c r="I185" s="1">
        <v>1</v>
      </c>
    </row>
    <row r="186" spans="1:9" hidden="1" x14ac:dyDescent="0.2">
      <c r="A186" t="s">
        <v>377</v>
      </c>
      <c r="B186">
        <v>49</v>
      </c>
      <c r="C186">
        <v>2606</v>
      </c>
      <c r="D186">
        <v>7.1637427000000002</v>
      </c>
      <c r="E186">
        <v>6.5149999999999997</v>
      </c>
      <c r="F186">
        <v>1.0995767999999999</v>
      </c>
      <c r="G186" s="1">
        <v>0.26470890000000002</v>
      </c>
      <c r="H186" t="s">
        <v>378</v>
      </c>
      <c r="I186" s="1">
        <v>1</v>
      </c>
    </row>
    <row r="187" spans="1:9" hidden="1" x14ac:dyDescent="0.2">
      <c r="A187" t="s">
        <v>379</v>
      </c>
      <c r="B187">
        <v>50</v>
      </c>
      <c r="C187">
        <v>2663</v>
      </c>
      <c r="D187">
        <v>7.3099414999999999</v>
      </c>
      <c r="E187">
        <v>6.6574999999999998</v>
      </c>
      <c r="F187">
        <v>1.098001</v>
      </c>
      <c r="G187" s="1">
        <v>0.26548389999999999</v>
      </c>
      <c r="H187" t="s">
        <v>380</v>
      </c>
      <c r="I187" s="1">
        <v>1</v>
      </c>
    </row>
    <row r="188" spans="1:9" hidden="1" x14ac:dyDescent="0.2">
      <c r="A188" t="s">
        <v>381</v>
      </c>
      <c r="B188">
        <v>36</v>
      </c>
      <c r="C188">
        <v>1884</v>
      </c>
      <c r="D188">
        <v>5.2631579000000004</v>
      </c>
      <c r="E188">
        <v>4.71</v>
      </c>
      <c r="F188">
        <v>1.1174432999999999</v>
      </c>
      <c r="G188" s="1">
        <v>0.2693393</v>
      </c>
      <c r="H188" t="s">
        <v>382</v>
      </c>
      <c r="I188" s="1">
        <v>1</v>
      </c>
    </row>
    <row r="189" spans="1:9" hidden="1" x14ac:dyDescent="0.2">
      <c r="A189" t="s">
        <v>383</v>
      </c>
      <c r="B189">
        <v>36</v>
      </c>
      <c r="C189">
        <v>1884</v>
      </c>
      <c r="D189">
        <v>5.2631579000000004</v>
      </c>
      <c r="E189">
        <v>4.71</v>
      </c>
      <c r="F189">
        <v>1.1174432999999999</v>
      </c>
      <c r="G189" s="1">
        <v>0.2693393</v>
      </c>
      <c r="H189" t="s">
        <v>384</v>
      </c>
      <c r="I189" s="1">
        <v>1</v>
      </c>
    </row>
    <row r="190" spans="1:9" hidden="1" x14ac:dyDescent="0.2">
      <c r="A190" t="s">
        <v>385</v>
      </c>
      <c r="B190">
        <v>9</v>
      </c>
      <c r="C190">
        <v>410</v>
      </c>
      <c r="D190">
        <v>1.3157894999999999</v>
      </c>
      <c r="E190">
        <v>1.0249999999999999</v>
      </c>
      <c r="F190">
        <v>1.2836970000000001</v>
      </c>
      <c r="G190" s="1">
        <v>0.27053840000000001</v>
      </c>
      <c r="H190" t="s">
        <v>386</v>
      </c>
      <c r="I190" s="1">
        <v>1</v>
      </c>
    </row>
    <row r="191" spans="1:9" hidden="1" x14ac:dyDescent="0.2">
      <c r="A191" t="s">
        <v>387</v>
      </c>
      <c r="B191">
        <v>38</v>
      </c>
      <c r="C191">
        <v>2000</v>
      </c>
      <c r="D191">
        <v>5.5555555999999999</v>
      </c>
      <c r="E191">
        <v>5</v>
      </c>
      <c r="F191">
        <v>1.1111111</v>
      </c>
      <c r="G191" s="1">
        <v>0.27397880000000002</v>
      </c>
      <c r="H191" t="s">
        <v>388</v>
      </c>
      <c r="I191" s="1">
        <v>1</v>
      </c>
    </row>
    <row r="192" spans="1:9" hidden="1" x14ac:dyDescent="0.2">
      <c r="A192" t="s">
        <v>389</v>
      </c>
      <c r="B192">
        <v>64</v>
      </c>
      <c r="C192">
        <v>3463</v>
      </c>
      <c r="D192">
        <v>9.3567251000000002</v>
      </c>
      <c r="E192">
        <v>8.6575000000000006</v>
      </c>
      <c r="F192">
        <v>1.0807652000000001</v>
      </c>
      <c r="G192" s="1">
        <v>0.27449610000000002</v>
      </c>
      <c r="H192" t="s">
        <v>390</v>
      </c>
      <c r="I192" s="1">
        <v>1</v>
      </c>
    </row>
    <row r="193" spans="1:9" hidden="1" x14ac:dyDescent="0.2">
      <c r="A193" t="s">
        <v>391</v>
      </c>
      <c r="B193">
        <v>86</v>
      </c>
      <c r="C193">
        <v>4718</v>
      </c>
      <c r="D193">
        <v>12.5730994</v>
      </c>
      <c r="E193">
        <v>11.795</v>
      </c>
      <c r="F193">
        <v>1.0659685999999999</v>
      </c>
      <c r="G193" s="1">
        <v>0.27881709999999998</v>
      </c>
      <c r="H193" t="s">
        <v>392</v>
      </c>
      <c r="I193" s="1">
        <v>1</v>
      </c>
    </row>
    <row r="194" spans="1:9" hidden="1" x14ac:dyDescent="0.2">
      <c r="A194" t="s">
        <v>393</v>
      </c>
      <c r="B194">
        <v>55</v>
      </c>
      <c r="C194">
        <v>2960</v>
      </c>
      <c r="D194">
        <v>8.0409357000000004</v>
      </c>
      <c r="E194">
        <v>7.4</v>
      </c>
      <c r="F194">
        <v>1.0866129</v>
      </c>
      <c r="G194" s="1">
        <v>0.27901300000000001</v>
      </c>
      <c r="H194" t="s">
        <v>394</v>
      </c>
      <c r="I194" s="1">
        <v>1</v>
      </c>
    </row>
    <row r="195" spans="1:9" hidden="1" x14ac:dyDescent="0.2">
      <c r="A195" t="s">
        <v>395</v>
      </c>
      <c r="B195">
        <v>37</v>
      </c>
      <c r="C195">
        <v>1951</v>
      </c>
      <c r="D195">
        <v>5.4093567</v>
      </c>
      <c r="E195">
        <v>4.8775000000000004</v>
      </c>
      <c r="F195">
        <v>1.1090428999999999</v>
      </c>
      <c r="G195" s="1">
        <v>0.28109479999999998</v>
      </c>
      <c r="H195" t="s">
        <v>396</v>
      </c>
      <c r="I195" s="1">
        <v>1</v>
      </c>
    </row>
    <row r="196" spans="1:9" hidden="1" x14ac:dyDescent="0.2">
      <c r="A196" t="s">
        <v>397</v>
      </c>
      <c r="B196">
        <v>42</v>
      </c>
      <c r="C196">
        <v>2232</v>
      </c>
      <c r="D196">
        <v>6.1403508999999996</v>
      </c>
      <c r="E196">
        <v>5.58</v>
      </c>
      <c r="F196">
        <v>1.1004213</v>
      </c>
      <c r="G196" s="1">
        <v>0.28216409999999997</v>
      </c>
      <c r="H196" t="s">
        <v>398</v>
      </c>
      <c r="I196" s="1">
        <v>1</v>
      </c>
    </row>
    <row r="197" spans="1:9" hidden="1" x14ac:dyDescent="0.2">
      <c r="A197" t="s">
        <v>399</v>
      </c>
      <c r="B197">
        <v>113</v>
      </c>
      <c r="C197">
        <v>6271</v>
      </c>
      <c r="D197">
        <v>16.520467799999999</v>
      </c>
      <c r="E197">
        <v>15.6775</v>
      </c>
      <c r="F197">
        <v>1.0537692999999999</v>
      </c>
      <c r="G197" s="1">
        <v>0.28549760000000002</v>
      </c>
      <c r="H197" t="s">
        <v>400</v>
      </c>
      <c r="I197" s="1">
        <v>1</v>
      </c>
    </row>
    <row r="198" spans="1:9" hidden="1" x14ac:dyDescent="0.2">
      <c r="A198" t="s">
        <v>401</v>
      </c>
      <c r="B198">
        <v>68</v>
      </c>
      <c r="C198">
        <v>3713</v>
      </c>
      <c r="D198">
        <v>9.9415204999999993</v>
      </c>
      <c r="E198">
        <v>9.2825000000000006</v>
      </c>
      <c r="F198">
        <v>1.0709960000000001</v>
      </c>
      <c r="G198" s="1">
        <v>0.2928576</v>
      </c>
      <c r="H198" t="s">
        <v>402</v>
      </c>
      <c r="I198" s="1">
        <v>1</v>
      </c>
    </row>
    <row r="199" spans="1:9" hidden="1" x14ac:dyDescent="0.2">
      <c r="A199" t="s">
        <v>403</v>
      </c>
      <c r="B199">
        <v>81</v>
      </c>
      <c r="C199">
        <v>4455</v>
      </c>
      <c r="D199">
        <v>11.8421053</v>
      </c>
      <c r="E199">
        <v>11.137499999999999</v>
      </c>
      <c r="F199">
        <v>1.0632642000000001</v>
      </c>
      <c r="G199" s="1">
        <v>0.29442119999999999</v>
      </c>
      <c r="H199" t="s">
        <v>404</v>
      </c>
      <c r="I199" s="1">
        <v>1</v>
      </c>
    </row>
    <row r="200" spans="1:9" hidden="1" x14ac:dyDescent="0.2">
      <c r="A200" t="s">
        <v>405</v>
      </c>
      <c r="B200">
        <v>34</v>
      </c>
      <c r="C200">
        <v>1799</v>
      </c>
      <c r="D200">
        <v>4.9707602</v>
      </c>
      <c r="E200">
        <v>4.4974999999999996</v>
      </c>
      <c r="F200">
        <v>1.1052274</v>
      </c>
      <c r="G200" s="1">
        <v>0.29824800000000001</v>
      </c>
      <c r="H200" t="s">
        <v>406</v>
      </c>
      <c r="I200" s="1">
        <v>1</v>
      </c>
    </row>
    <row r="201" spans="1:9" hidden="1" x14ac:dyDescent="0.2">
      <c r="A201" t="s">
        <v>407</v>
      </c>
      <c r="B201">
        <v>56</v>
      </c>
      <c r="C201">
        <v>3041</v>
      </c>
      <c r="D201">
        <v>8.1871345000000009</v>
      </c>
      <c r="E201">
        <v>7.6025</v>
      </c>
      <c r="F201">
        <v>1.0769002999999999</v>
      </c>
      <c r="G201" s="1">
        <v>0.30021560000000003</v>
      </c>
      <c r="H201" t="s">
        <v>408</v>
      </c>
      <c r="I201" s="1">
        <v>1</v>
      </c>
    </row>
    <row r="202" spans="1:9" hidden="1" x14ac:dyDescent="0.2">
      <c r="A202" t="s">
        <v>409</v>
      </c>
      <c r="B202">
        <v>49</v>
      </c>
      <c r="C202">
        <v>2646</v>
      </c>
      <c r="D202">
        <v>7.1637427000000002</v>
      </c>
      <c r="E202">
        <v>6.6150000000000002</v>
      </c>
      <c r="F202">
        <v>1.0829542999999999</v>
      </c>
      <c r="G202" s="1">
        <v>0.3012166</v>
      </c>
      <c r="H202" t="s">
        <v>410</v>
      </c>
      <c r="I202" s="1">
        <v>1</v>
      </c>
    </row>
    <row r="203" spans="1:9" hidden="1" x14ac:dyDescent="0.2">
      <c r="A203" t="s">
        <v>411</v>
      </c>
      <c r="B203">
        <v>92</v>
      </c>
      <c r="C203">
        <v>5095</v>
      </c>
      <c r="D203">
        <v>13.4502924</v>
      </c>
      <c r="E203">
        <v>12.737500000000001</v>
      </c>
      <c r="F203">
        <v>1.0559601000000001</v>
      </c>
      <c r="G203" s="1">
        <v>0.3027802</v>
      </c>
      <c r="H203" t="s">
        <v>412</v>
      </c>
      <c r="I203" s="1">
        <v>1</v>
      </c>
    </row>
    <row r="204" spans="1:9" hidden="1" x14ac:dyDescent="0.2">
      <c r="A204" t="s">
        <v>413</v>
      </c>
      <c r="B204">
        <v>32</v>
      </c>
      <c r="C204">
        <v>1695</v>
      </c>
      <c r="D204">
        <v>4.6783625999999998</v>
      </c>
      <c r="E204">
        <v>4.2374999999999998</v>
      </c>
      <c r="F204">
        <v>1.1040384000000001</v>
      </c>
      <c r="G204" s="1">
        <v>0.30742599999999998</v>
      </c>
      <c r="H204" t="s">
        <v>414</v>
      </c>
      <c r="I204" s="1">
        <v>1</v>
      </c>
    </row>
    <row r="205" spans="1:9" hidden="1" x14ac:dyDescent="0.2">
      <c r="A205" t="s">
        <v>415</v>
      </c>
      <c r="B205">
        <v>35</v>
      </c>
      <c r="C205">
        <v>1872</v>
      </c>
      <c r="D205">
        <v>5.1169590999999999</v>
      </c>
      <c r="E205">
        <v>4.68</v>
      </c>
      <c r="F205">
        <v>1.0933672999999999</v>
      </c>
      <c r="G205" s="1">
        <v>0.31722159999999999</v>
      </c>
      <c r="H205" t="s">
        <v>416</v>
      </c>
      <c r="I205" s="1">
        <v>1</v>
      </c>
    </row>
    <row r="206" spans="1:9" hidden="1" x14ac:dyDescent="0.2">
      <c r="A206" t="s">
        <v>417</v>
      </c>
      <c r="B206">
        <v>83</v>
      </c>
      <c r="C206">
        <v>4603</v>
      </c>
      <c r="D206">
        <v>12.134502899999999</v>
      </c>
      <c r="E206">
        <v>11.5075</v>
      </c>
      <c r="F206">
        <v>1.0544865000000001</v>
      </c>
      <c r="G206" s="1">
        <v>0.31929950000000001</v>
      </c>
      <c r="H206" t="s">
        <v>418</v>
      </c>
      <c r="I206" s="1">
        <v>1</v>
      </c>
    </row>
    <row r="207" spans="1:9" hidden="1" x14ac:dyDescent="0.2">
      <c r="A207" t="s">
        <v>419</v>
      </c>
      <c r="B207">
        <v>42</v>
      </c>
      <c r="C207">
        <v>2269</v>
      </c>
      <c r="D207">
        <v>6.1403508999999996</v>
      </c>
      <c r="E207">
        <v>5.6725000000000003</v>
      </c>
      <c r="F207">
        <v>1.0824769999999999</v>
      </c>
      <c r="G207" s="1">
        <v>0.31951659999999998</v>
      </c>
      <c r="H207" t="s">
        <v>420</v>
      </c>
      <c r="I207" s="1">
        <v>1</v>
      </c>
    </row>
    <row r="208" spans="1:9" hidden="1" x14ac:dyDescent="0.2">
      <c r="A208" t="s">
        <v>421</v>
      </c>
      <c r="B208">
        <v>36</v>
      </c>
      <c r="C208">
        <v>1932</v>
      </c>
      <c r="D208">
        <v>5.2631579000000004</v>
      </c>
      <c r="E208">
        <v>4.83</v>
      </c>
      <c r="F208">
        <v>1.0896806999999999</v>
      </c>
      <c r="G208" s="1">
        <v>0.3213493</v>
      </c>
      <c r="H208" t="s">
        <v>422</v>
      </c>
      <c r="I208" s="1">
        <v>1</v>
      </c>
    </row>
    <row r="209" spans="1:9" hidden="1" x14ac:dyDescent="0.2">
      <c r="A209" t="s">
        <v>423</v>
      </c>
      <c r="B209">
        <v>20</v>
      </c>
      <c r="C209">
        <v>1044</v>
      </c>
      <c r="D209">
        <v>2.9239766</v>
      </c>
      <c r="E209">
        <v>2.61</v>
      </c>
      <c r="F209">
        <v>1.1202976</v>
      </c>
      <c r="G209" s="1">
        <v>0.33379900000000001</v>
      </c>
      <c r="H209" t="s">
        <v>424</v>
      </c>
      <c r="I209" s="1">
        <v>1</v>
      </c>
    </row>
    <row r="210" spans="1:9" hidden="1" x14ac:dyDescent="0.2">
      <c r="A210" t="s">
        <v>425</v>
      </c>
      <c r="B210">
        <v>48</v>
      </c>
      <c r="C210">
        <v>2626</v>
      </c>
      <c r="D210">
        <v>7.0175438999999997</v>
      </c>
      <c r="E210">
        <v>6.5650000000000004</v>
      </c>
      <c r="F210">
        <v>1.0689328</v>
      </c>
      <c r="G210" s="1">
        <v>0.33641300000000002</v>
      </c>
      <c r="H210" t="s">
        <v>426</v>
      </c>
      <c r="I210" s="1">
        <v>1</v>
      </c>
    </row>
    <row r="211" spans="1:9" hidden="1" x14ac:dyDescent="0.2">
      <c r="A211" t="s">
        <v>427</v>
      </c>
      <c r="B211">
        <v>46</v>
      </c>
      <c r="C211">
        <v>2519</v>
      </c>
      <c r="D211">
        <v>6.7251462000000002</v>
      </c>
      <c r="E211">
        <v>6.2975000000000003</v>
      </c>
      <c r="F211">
        <v>1.0679072999999999</v>
      </c>
      <c r="G211" s="1">
        <v>0.3431265</v>
      </c>
      <c r="H211" t="s">
        <v>428</v>
      </c>
      <c r="I211" s="1">
        <v>1</v>
      </c>
    </row>
    <row r="212" spans="1:9" hidden="1" x14ac:dyDescent="0.2">
      <c r="A212" t="s">
        <v>429</v>
      </c>
      <c r="B212">
        <v>43</v>
      </c>
      <c r="C212">
        <v>2353</v>
      </c>
      <c r="D212">
        <v>6.2865497000000001</v>
      </c>
      <c r="E212">
        <v>5.8825000000000003</v>
      </c>
      <c r="F212">
        <v>1.0686867</v>
      </c>
      <c r="G212" s="1">
        <v>0.34789619999999999</v>
      </c>
      <c r="H212" t="s">
        <v>430</v>
      </c>
      <c r="I212" s="1">
        <v>1</v>
      </c>
    </row>
    <row r="213" spans="1:9" hidden="1" x14ac:dyDescent="0.2">
      <c r="A213" t="s">
        <v>431</v>
      </c>
      <c r="B213">
        <v>35</v>
      </c>
      <c r="C213">
        <v>1905</v>
      </c>
      <c r="D213">
        <v>5.1169590999999999</v>
      </c>
      <c r="E213">
        <v>4.7625000000000002</v>
      </c>
      <c r="F213">
        <v>1.0744271000000001</v>
      </c>
      <c r="G213" s="1">
        <v>0.35511009999999998</v>
      </c>
      <c r="H213" t="s">
        <v>432</v>
      </c>
      <c r="I213" s="1">
        <v>1</v>
      </c>
    </row>
    <row r="214" spans="1:9" hidden="1" x14ac:dyDescent="0.2">
      <c r="A214" t="s">
        <v>433</v>
      </c>
      <c r="B214">
        <v>48</v>
      </c>
      <c r="C214">
        <v>2646</v>
      </c>
      <c r="D214">
        <v>7.0175438999999997</v>
      </c>
      <c r="E214">
        <v>6.6150000000000002</v>
      </c>
      <c r="F214">
        <v>1.0608531999999999</v>
      </c>
      <c r="G214" s="1">
        <v>0.3562167</v>
      </c>
      <c r="H214" t="s">
        <v>434</v>
      </c>
      <c r="I214" s="1">
        <v>1</v>
      </c>
    </row>
    <row r="215" spans="1:9" hidden="1" x14ac:dyDescent="0.2">
      <c r="A215" t="s">
        <v>435</v>
      </c>
      <c r="B215">
        <v>55</v>
      </c>
      <c r="C215">
        <v>3049</v>
      </c>
      <c r="D215">
        <v>8.0409357000000004</v>
      </c>
      <c r="E215">
        <v>7.6224999999999996</v>
      </c>
      <c r="F215">
        <v>1.0548948</v>
      </c>
      <c r="G215" s="1">
        <v>0.35915809999999998</v>
      </c>
      <c r="H215" t="s">
        <v>436</v>
      </c>
      <c r="I215" s="1">
        <v>1</v>
      </c>
    </row>
    <row r="216" spans="1:9" hidden="1" x14ac:dyDescent="0.2">
      <c r="A216" t="s">
        <v>437</v>
      </c>
      <c r="B216">
        <v>75</v>
      </c>
      <c r="C216">
        <v>4206</v>
      </c>
      <c r="D216">
        <v>10.9649123</v>
      </c>
      <c r="E216">
        <v>10.515000000000001</v>
      </c>
      <c r="F216">
        <v>1.0427877000000001</v>
      </c>
      <c r="G216" s="1">
        <v>0.36757260000000003</v>
      </c>
      <c r="H216" t="s">
        <v>438</v>
      </c>
      <c r="I216" s="1">
        <v>1</v>
      </c>
    </row>
    <row r="217" spans="1:9" hidden="1" x14ac:dyDescent="0.2">
      <c r="A217" t="s">
        <v>439</v>
      </c>
      <c r="B217">
        <v>85</v>
      </c>
      <c r="C217">
        <v>4789</v>
      </c>
      <c r="D217">
        <v>12.4269006</v>
      </c>
      <c r="E217">
        <v>11.9725</v>
      </c>
      <c r="F217">
        <v>1.0379537000000001</v>
      </c>
      <c r="G217" s="1">
        <v>0.37337520000000002</v>
      </c>
      <c r="H217" t="s">
        <v>440</v>
      </c>
      <c r="I217" s="1">
        <v>1</v>
      </c>
    </row>
    <row r="218" spans="1:9" hidden="1" x14ac:dyDescent="0.2">
      <c r="A218" t="s">
        <v>441</v>
      </c>
      <c r="B218">
        <v>21</v>
      </c>
      <c r="C218">
        <v>1127</v>
      </c>
      <c r="D218">
        <v>3.0701754000000001</v>
      </c>
      <c r="E218">
        <v>2.8174999999999999</v>
      </c>
      <c r="F218">
        <v>1.0896806999999999</v>
      </c>
      <c r="G218" s="1">
        <v>0.37499009999999999</v>
      </c>
      <c r="H218" t="s">
        <v>442</v>
      </c>
      <c r="I218" s="1">
        <v>1</v>
      </c>
    </row>
    <row r="219" spans="1:9" hidden="1" x14ac:dyDescent="0.2">
      <c r="A219" t="s">
        <v>443</v>
      </c>
      <c r="B219">
        <v>45</v>
      </c>
      <c r="C219">
        <v>2495</v>
      </c>
      <c r="D219">
        <v>6.5789473999999997</v>
      </c>
      <c r="E219">
        <v>6.2374999999999998</v>
      </c>
      <c r="F219">
        <v>1.0547411</v>
      </c>
      <c r="G219" s="1">
        <v>0.37707459999999998</v>
      </c>
      <c r="H219" t="s">
        <v>444</v>
      </c>
      <c r="I219" s="1">
        <v>1</v>
      </c>
    </row>
    <row r="220" spans="1:9" hidden="1" x14ac:dyDescent="0.2">
      <c r="A220" t="s">
        <v>445</v>
      </c>
      <c r="B220">
        <v>20</v>
      </c>
      <c r="C220">
        <v>1073</v>
      </c>
      <c r="D220">
        <v>2.9239766</v>
      </c>
      <c r="E220">
        <v>2.6825000000000001</v>
      </c>
      <c r="F220">
        <v>1.0900192</v>
      </c>
      <c r="G220" s="1">
        <v>0.37888430000000001</v>
      </c>
      <c r="H220" t="s">
        <v>446</v>
      </c>
      <c r="I220" s="1">
        <v>1</v>
      </c>
    </row>
    <row r="221" spans="1:9" hidden="1" x14ac:dyDescent="0.2">
      <c r="A221" t="s">
        <v>447</v>
      </c>
      <c r="B221">
        <v>41</v>
      </c>
      <c r="C221">
        <v>2269</v>
      </c>
      <c r="D221">
        <v>5.9941519999999997</v>
      </c>
      <c r="E221">
        <v>5.6725000000000003</v>
      </c>
      <c r="F221">
        <v>1.0567038</v>
      </c>
      <c r="G221" s="1">
        <v>0.38008950000000002</v>
      </c>
      <c r="H221" t="s">
        <v>448</v>
      </c>
      <c r="I221" s="1">
        <v>1</v>
      </c>
    </row>
    <row r="222" spans="1:9" hidden="1" x14ac:dyDescent="0.2">
      <c r="A222" t="s">
        <v>449</v>
      </c>
      <c r="B222">
        <v>51</v>
      </c>
      <c r="C222">
        <v>2847</v>
      </c>
      <c r="D222">
        <v>7.4561403999999998</v>
      </c>
      <c r="E222">
        <v>7.1174999999999997</v>
      </c>
      <c r="F222">
        <v>1.0475786</v>
      </c>
      <c r="G222" s="1">
        <v>0.38532090000000002</v>
      </c>
      <c r="H222" t="s">
        <v>450</v>
      </c>
      <c r="I222" s="1">
        <v>1</v>
      </c>
    </row>
    <row r="223" spans="1:9" hidden="1" x14ac:dyDescent="0.2">
      <c r="A223" t="s">
        <v>451</v>
      </c>
      <c r="B223">
        <v>53</v>
      </c>
      <c r="C223">
        <v>2963</v>
      </c>
      <c r="D223">
        <v>7.7485379999999999</v>
      </c>
      <c r="E223">
        <v>7.4074999999999998</v>
      </c>
      <c r="F223">
        <v>1.0460396000000001</v>
      </c>
      <c r="G223" s="1">
        <v>0.38646829999999999</v>
      </c>
      <c r="H223" t="s">
        <v>452</v>
      </c>
      <c r="I223" s="1">
        <v>1</v>
      </c>
    </row>
    <row r="224" spans="1:9" hidden="1" x14ac:dyDescent="0.2">
      <c r="A224" t="s">
        <v>453</v>
      </c>
      <c r="B224">
        <v>38</v>
      </c>
      <c r="C224">
        <v>2104</v>
      </c>
      <c r="D224">
        <v>5.5555555999999999</v>
      </c>
      <c r="E224">
        <v>5.26</v>
      </c>
      <c r="F224">
        <v>1.0561893</v>
      </c>
      <c r="G224" s="1">
        <v>0.3874552</v>
      </c>
      <c r="H224" t="s">
        <v>454</v>
      </c>
      <c r="I224" s="1">
        <v>1</v>
      </c>
    </row>
    <row r="225" spans="1:9" hidden="1" x14ac:dyDescent="0.2">
      <c r="A225" t="s">
        <v>455</v>
      </c>
      <c r="B225">
        <v>16</v>
      </c>
      <c r="C225">
        <v>853</v>
      </c>
      <c r="D225">
        <v>2.3391812999999999</v>
      </c>
      <c r="E225">
        <v>2.1324999999999998</v>
      </c>
      <c r="F225">
        <v>1.0969196999999999</v>
      </c>
      <c r="G225" s="1">
        <v>0.38876349999999998</v>
      </c>
      <c r="H225" t="s">
        <v>456</v>
      </c>
      <c r="I225" s="1">
        <v>1</v>
      </c>
    </row>
    <row r="226" spans="1:9" hidden="1" x14ac:dyDescent="0.2">
      <c r="A226" t="s">
        <v>457</v>
      </c>
      <c r="B226">
        <v>27</v>
      </c>
      <c r="C226">
        <v>1481</v>
      </c>
      <c r="D226">
        <v>3.9473684000000002</v>
      </c>
      <c r="E226">
        <v>3.7025000000000001</v>
      </c>
      <c r="F226">
        <v>1.066136</v>
      </c>
      <c r="G226" s="1">
        <v>0.39412700000000001</v>
      </c>
      <c r="H226" t="s">
        <v>458</v>
      </c>
      <c r="I226" s="1">
        <v>1</v>
      </c>
    </row>
    <row r="227" spans="1:9" hidden="1" x14ac:dyDescent="0.2">
      <c r="A227" t="s">
        <v>459</v>
      </c>
      <c r="B227">
        <v>94</v>
      </c>
      <c r="C227">
        <v>5338</v>
      </c>
      <c r="D227">
        <v>13.742690100000001</v>
      </c>
      <c r="E227">
        <v>13.345000000000001</v>
      </c>
      <c r="F227">
        <v>1.0298007</v>
      </c>
      <c r="G227" s="1">
        <v>0.39578010000000002</v>
      </c>
      <c r="H227" t="s">
        <v>460</v>
      </c>
      <c r="I227" s="1">
        <v>1</v>
      </c>
    </row>
    <row r="228" spans="1:9" hidden="1" x14ac:dyDescent="0.2">
      <c r="A228" t="s">
        <v>461</v>
      </c>
      <c r="B228">
        <v>30</v>
      </c>
      <c r="C228">
        <v>1654</v>
      </c>
      <c r="D228">
        <v>4.3859649000000003</v>
      </c>
      <c r="E228">
        <v>4.1349999999999998</v>
      </c>
      <c r="F228">
        <v>1.0606928</v>
      </c>
      <c r="G228" s="1">
        <v>0.39642959999999999</v>
      </c>
      <c r="H228" t="s">
        <v>462</v>
      </c>
      <c r="I228" s="1">
        <v>1</v>
      </c>
    </row>
    <row r="229" spans="1:9" hidden="1" x14ac:dyDescent="0.2">
      <c r="A229" t="s">
        <v>463</v>
      </c>
      <c r="B229">
        <v>24</v>
      </c>
      <c r="C229">
        <v>1312</v>
      </c>
      <c r="D229">
        <v>3.5087719000000002</v>
      </c>
      <c r="E229">
        <v>3.28</v>
      </c>
      <c r="F229">
        <v>1.0697475000000001</v>
      </c>
      <c r="G229" s="1">
        <v>0.3969221</v>
      </c>
      <c r="H229" t="s">
        <v>464</v>
      </c>
      <c r="I229" s="1">
        <v>1</v>
      </c>
    </row>
    <row r="230" spans="1:9" hidden="1" x14ac:dyDescent="0.2">
      <c r="A230" t="s">
        <v>465</v>
      </c>
      <c r="B230">
        <v>17</v>
      </c>
      <c r="C230">
        <v>916</v>
      </c>
      <c r="D230">
        <v>2.4853801</v>
      </c>
      <c r="E230">
        <v>2.29</v>
      </c>
      <c r="F230">
        <v>1.0853188</v>
      </c>
      <c r="G230" s="1">
        <v>0.39999499999999999</v>
      </c>
      <c r="H230" t="s">
        <v>466</v>
      </c>
      <c r="I230" s="1">
        <v>1</v>
      </c>
    </row>
    <row r="231" spans="1:9" hidden="1" x14ac:dyDescent="0.2">
      <c r="A231" t="s">
        <v>467</v>
      </c>
      <c r="B231">
        <v>22</v>
      </c>
      <c r="C231">
        <v>1201</v>
      </c>
      <c r="D231">
        <v>3.2163743</v>
      </c>
      <c r="E231">
        <v>3.0024999999999999</v>
      </c>
      <c r="F231">
        <v>1.0712321</v>
      </c>
      <c r="G231" s="1">
        <v>0.4012482</v>
      </c>
      <c r="H231" t="s">
        <v>468</v>
      </c>
      <c r="I231" s="1">
        <v>1</v>
      </c>
    </row>
    <row r="232" spans="1:9" hidden="1" x14ac:dyDescent="0.2">
      <c r="A232" t="s">
        <v>469</v>
      </c>
      <c r="B232">
        <v>58</v>
      </c>
      <c r="C232">
        <v>3267</v>
      </c>
      <c r="D232">
        <v>8.4795321999999995</v>
      </c>
      <c r="E232">
        <v>8.1675000000000004</v>
      </c>
      <c r="F232">
        <v>1.0382041</v>
      </c>
      <c r="G232" s="1">
        <v>0.40204810000000002</v>
      </c>
      <c r="H232" t="s">
        <v>470</v>
      </c>
      <c r="I232" s="1">
        <v>1</v>
      </c>
    </row>
    <row r="233" spans="1:9" hidden="1" x14ac:dyDescent="0.2">
      <c r="A233" t="s">
        <v>471</v>
      </c>
      <c r="B233">
        <v>31</v>
      </c>
      <c r="C233">
        <v>1718</v>
      </c>
      <c r="D233">
        <v>4.5321636999999999</v>
      </c>
      <c r="E233">
        <v>4.2949999999999999</v>
      </c>
      <c r="F233">
        <v>1.0552185999999999</v>
      </c>
      <c r="G233" s="1">
        <v>0.4051188</v>
      </c>
      <c r="H233" t="s">
        <v>472</v>
      </c>
      <c r="I233" s="1">
        <v>1</v>
      </c>
    </row>
    <row r="234" spans="1:9" hidden="1" x14ac:dyDescent="0.2">
      <c r="A234" t="s">
        <v>473</v>
      </c>
      <c r="B234">
        <v>97</v>
      </c>
      <c r="C234">
        <v>5528</v>
      </c>
      <c r="D234">
        <v>14.181286500000001</v>
      </c>
      <c r="E234">
        <v>13.82</v>
      </c>
      <c r="F234">
        <v>1.0261423000000001</v>
      </c>
      <c r="G234" s="1">
        <v>0.40802359999999999</v>
      </c>
      <c r="H234" t="s">
        <v>474</v>
      </c>
      <c r="I234" s="1">
        <v>1</v>
      </c>
    </row>
    <row r="235" spans="1:9" hidden="1" x14ac:dyDescent="0.2">
      <c r="A235" t="s">
        <v>475</v>
      </c>
      <c r="B235">
        <v>88</v>
      </c>
      <c r="C235">
        <v>5014</v>
      </c>
      <c r="D235">
        <v>12.865497100000001</v>
      </c>
      <c r="E235">
        <v>12.535</v>
      </c>
      <c r="F235">
        <v>1.0263659000000001</v>
      </c>
      <c r="G235" s="1">
        <v>0.41352509999999998</v>
      </c>
      <c r="H235" t="s">
        <v>476</v>
      </c>
      <c r="I235" s="1">
        <v>1</v>
      </c>
    </row>
    <row r="236" spans="1:9" hidden="1" x14ac:dyDescent="0.2">
      <c r="A236" t="s">
        <v>477</v>
      </c>
      <c r="B236">
        <v>100</v>
      </c>
      <c r="C236">
        <v>5721</v>
      </c>
      <c r="D236">
        <v>14.619883</v>
      </c>
      <c r="E236">
        <v>14.3025</v>
      </c>
      <c r="F236">
        <v>1.0221906999999999</v>
      </c>
      <c r="G236" s="1">
        <v>0.42220069999999998</v>
      </c>
      <c r="H236" t="s">
        <v>478</v>
      </c>
      <c r="I236" s="1">
        <v>1</v>
      </c>
    </row>
    <row r="237" spans="1:9" hidden="1" x14ac:dyDescent="0.2">
      <c r="A237" t="s">
        <v>479</v>
      </c>
      <c r="B237">
        <v>39</v>
      </c>
      <c r="C237">
        <v>2193</v>
      </c>
      <c r="D237">
        <v>5.7017543999999996</v>
      </c>
      <c r="E237">
        <v>5.4824999999999999</v>
      </c>
      <c r="F237">
        <v>1.0399917000000001</v>
      </c>
      <c r="G237" s="1">
        <v>0.42351129999999998</v>
      </c>
      <c r="H237" t="s">
        <v>480</v>
      </c>
      <c r="I237" s="1">
        <v>1</v>
      </c>
    </row>
    <row r="238" spans="1:9" hidden="1" x14ac:dyDescent="0.2">
      <c r="A238" t="s">
        <v>481</v>
      </c>
      <c r="B238">
        <v>58</v>
      </c>
      <c r="C238">
        <v>3295</v>
      </c>
      <c r="D238">
        <v>8.4795321999999995</v>
      </c>
      <c r="E238">
        <v>8.2375000000000007</v>
      </c>
      <c r="F238">
        <v>1.0293817000000001</v>
      </c>
      <c r="G238" s="1">
        <v>0.42841079999999998</v>
      </c>
      <c r="H238" t="s">
        <v>482</v>
      </c>
      <c r="I238" s="1">
        <v>1</v>
      </c>
    </row>
    <row r="239" spans="1:9" hidden="1" x14ac:dyDescent="0.2">
      <c r="A239" t="s">
        <v>483</v>
      </c>
      <c r="B239">
        <v>29</v>
      </c>
      <c r="C239">
        <v>1622</v>
      </c>
      <c r="D239">
        <v>4.2397660999999998</v>
      </c>
      <c r="E239">
        <v>4.0549999999999997</v>
      </c>
      <c r="F239">
        <v>1.0455650000000001</v>
      </c>
      <c r="G239" s="1">
        <v>0.42951650000000002</v>
      </c>
      <c r="H239" t="s">
        <v>484</v>
      </c>
      <c r="I239" s="1">
        <v>1</v>
      </c>
    </row>
    <row r="240" spans="1:9" hidden="1" x14ac:dyDescent="0.2">
      <c r="A240" t="s">
        <v>485</v>
      </c>
      <c r="B240">
        <v>12</v>
      </c>
      <c r="C240">
        <v>649</v>
      </c>
      <c r="D240">
        <v>1.754386</v>
      </c>
      <c r="E240">
        <v>1.6225000000000001</v>
      </c>
      <c r="F240">
        <v>1.0812856</v>
      </c>
      <c r="G240" s="1">
        <v>0.43259419999999998</v>
      </c>
      <c r="H240" t="s">
        <v>486</v>
      </c>
      <c r="I240" s="1">
        <v>1</v>
      </c>
    </row>
    <row r="241" spans="1:9" hidden="1" x14ac:dyDescent="0.2">
      <c r="A241" t="s">
        <v>487</v>
      </c>
      <c r="B241">
        <v>64</v>
      </c>
      <c r="C241">
        <v>3649</v>
      </c>
      <c r="D241">
        <v>9.3567251000000002</v>
      </c>
      <c r="E241">
        <v>9.1225000000000005</v>
      </c>
      <c r="F241">
        <v>1.0256755</v>
      </c>
      <c r="G241" s="1">
        <v>0.43453530000000001</v>
      </c>
      <c r="H241" t="s">
        <v>488</v>
      </c>
      <c r="I241" s="1">
        <v>1</v>
      </c>
    </row>
    <row r="242" spans="1:9" hidden="1" x14ac:dyDescent="0.2">
      <c r="A242" t="s">
        <v>489</v>
      </c>
      <c r="B242">
        <v>85</v>
      </c>
      <c r="C242">
        <v>4867</v>
      </c>
      <c r="D242">
        <v>12.4269006</v>
      </c>
      <c r="E242">
        <v>12.1675</v>
      </c>
      <c r="F242">
        <v>1.0213190999999999</v>
      </c>
      <c r="G242" s="1">
        <v>0.43472630000000001</v>
      </c>
      <c r="H242" t="s">
        <v>490</v>
      </c>
      <c r="I242" s="1">
        <v>1</v>
      </c>
    </row>
    <row r="243" spans="1:9" hidden="1" x14ac:dyDescent="0.2">
      <c r="A243" t="s">
        <v>491</v>
      </c>
      <c r="B243">
        <v>41</v>
      </c>
      <c r="C243">
        <v>2324</v>
      </c>
      <c r="D243">
        <v>5.9941519999999997</v>
      </c>
      <c r="E243">
        <v>5.81</v>
      </c>
      <c r="F243">
        <v>1.0316957</v>
      </c>
      <c r="G243" s="1">
        <v>0.44105070000000002</v>
      </c>
      <c r="H243" t="s">
        <v>492</v>
      </c>
      <c r="I243" s="1">
        <v>1</v>
      </c>
    </row>
    <row r="244" spans="1:9" hidden="1" x14ac:dyDescent="0.2">
      <c r="A244" t="s">
        <v>493</v>
      </c>
      <c r="B244">
        <v>16</v>
      </c>
      <c r="C244">
        <v>883</v>
      </c>
      <c r="D244">
        <v>2.3391812999999999</v>
      </c>
      <c r="E244">
        <v>2.2075</v>
      </c>
      <c r="F244">
        <v>1.0596517999999999</v>
      </c>
      <c r="G244" s="1">
        <v>0.44225789999999998</v>
      </c>
      <c r="H244" t="s">
        <v>494</v>
      </c>
      <c r="I244" s="1">
        <v>1</v>
      </c>
    </row>
    <row r="245" spans="1:9" hidden="1" x14ac:dyDescent="0.2">
      <c r="A245" t="s">
        <v>495</v>
      </c>
      <c r="B245">
        <v>17</v>
      </c>
      <c r="C245">
        <v>941</v>
      </c>
      <c r="D245">
        <v>2.4853801</v>
      </c>
      <c r="E245">
        <v>2.3525</v>
      </c>
      <c r="F245">
        <v>1.0564846000000001</v>
      </c>
      <c r="G245" s="1">
        <v>0.4432355</v>
      </c>
      <c r="H245" t="s">
        <v>496</v>
      </c>
      <c r="I245" s="1">
        <v>1</v>
      </c>
    </row>
    <row r="246" spans="1:9" hidden="1" x14ac:dyDescent="0.2">
      <c r="A246" t="s">
        <v>497</v>
      </c>
      <c r="B246">
        <v>19</v>
      </c>
      <c r="C246">
        <v>1058</v>
      </c>
      <c r="D246">
        <v>2.7777778</v>
      </c>
      <c r="E246">
        <v>2.645</v>
      </c>
      <c r="F246">
        <v>1.0501995</v>
      </c>
      <c r="G246" s="1">
        <v>0.44650840000000003</v>
      </c>
      <c r="H246" t="s">
        <v>498</v>
      </c>
      <c r="I246" s="1">
        <v>1</v>
      </c>
    </row>
    <row r="247" spans="1:9" hidden="1" x14ac:dyDescent="0.2">
      <c r="A247" t="s">
        <v>499</v>
      </c>
      <c r="B247">
        <v>26</v>
      </c>
      <c r="C247">
        <v>1462</v>
      </c>
      <c r="D247">
        <v>3.8011696000000001</v>
      </c>
      <c r="E247">
        <v>3.6549999999999998</v>
      </c>
      <c r="F247">
        <v>1.0399917000000001</v>
      </c>
      <c r="G247" s="1">
        <v>0.44705820000000002</v>
      </c>
      <c r="H247" t="s">
        <v>500</v>
      </c>
      <c r="I247" s="1">
        <v>1</v>
      </c>
    </row>
    <row r="248" spans="1:9" hidden="1" x14ac:dyDescent="0.2">
      <c r="A248" t="s">
        <v>501</v>
      </c>
      <c r="B248">
        <v>42</v>
      </c>
      <c r="C248">
        <v>2390</v>
      </c>
      <c r="D248">
        <v>6.1403508999999996</v>
      </c>
      <c r="E248">
        <v>5.9749999999999996</v>
      </c>
      <c r="F248">
        <v>1.0276738000000001</v>
      </c>
      <c r="G248" s="1">
        <v>0.45006639999999998</v>
      </c>
      <c r="H248" t="s">
        <v>502</v>
      </c>
      <c r="I248" s="1">
        <v>1</v>
      </c>
    </row>
    <row r="249" spans="1:9" hidden="1" x14ac:dyDescent="0.2">
      <c r="A249" t="s">
        <v>503</v>
      </c>
      <c r="B249">
        <v>5</v>
      </c>
      <c r="C249">
        <v>259</v>
      </c>
      <c r="D249">
        <v>0.73099420000000004</v>
      </c>
      <c r="E249">
        <v>0.64749999999999996</v>
      </c>
      <c r="F249">
        <v>1.1289484999999999</v>
      </c>
      <c r="G249" s="1">
        <v>0.45531369999999999</v>
      </c>
      <c r="H249" t="s">
        <v>504</v>
      </c>
      <c r="I249" s="1">
        <v>1</v>
      </c>
    </row>
    <row r="250" spans="1:9" hidden="1" x14ac:dyDescent="0.2">
      <c r="A250" t="s">
        <v>505</v>
      </c>
      <c r="B250">
        <v>25</v>
      </c>
      <c r="C250">
        <v>1411</v>
      </c>
      <c r="D250">
        <v>3.6549708000000001</v>
      </c>
      <c r="E250">
        <v>3.5274999999999999</v>
      </c>
      <c r="F250">
        <v>1.0361362999999999</v>
      </c>
      <c r="G250" s="1">
        <v>0.45663720000000002</v>
      </c>
      <c r="H250" t="s">
        <v>506</v>
      </c>
      <c r="I250" s="1">
        <v>1</v>
      </c>
    </row>
    <row r="251" spans="1:9" hidden="1" x14ac:dyDescent="0.2">
      <c r="A251" t="s">
        <v>507</v>
      </c>
      <c r="B251">
        <v>40</v>
      </c>
      <c r="C251">
        <v>2285</v>
      </c>
      <c r="D251">
        <v>5.8479532000000001</v>
      </c>
      <c r="E251">
        <v>5.7125000000000004</v>
      </c>
      <c r="F251">
        <v>1.0237117</v>
      </c>
      <c r="G251" s="1">
        <v>0.46236579999999999</v>
      </c>
      <c r="H251" t="s">
        <v>508</v>
      </c>
      <c r="I251" s="1">
        <v>1</v>
      </c>
    </row>
    <row r="252" spans="1:9" hidden="1" x14ac:dyDescent="0.2">
      <c r="A252" t="s">
        <v>509</v>
      </c>
      <c r="B252">
        <v>41</v>
      </c>
      <c r="C252">
        <v>2345</v>
      </c>
      <c r="D252">
        <v>5.9941519999999997</v>
      </c>
      <c r="E252">
        <v>5.8624999999999998</v>
      </c>
      <c r="F252">
        <v>1.0224565999999999</v>
      </c>
      <c r="G252" s="1">
        <v>0.46453929999999999</v>
      </c>
      <c r="H252" t="s">
        <v>510</v>
      </c>
      <c r="I252" s="1">
        <v>1</v>
      </c>
    </row>
    <row r="253" spans="1:9" hidden="1" x14ac:dyDescent="0.2">
      <c r="A253" t="s">
        <v>511</v>
      </c>
      <c r="B253">
        <v>50</v>
      </c>
      <c r="C253">
        <v>2870</v>
      </c>
      <c r="D253">
        <v>7.3099414999999999</v>
      </c>
      <c r="E253">
        <v>7.1749999999999998</v>
      </c>
      <c r="F253">
        <v>1.0188071999999999</v>
      </c>
      <c r="G253" s="1">
        <v>0.4666266</v>
      </c>
      <c r="H253" t="s">
        <v>512</v>
      </c>
      <c r="I253" s="1">
        <v>1</v>
      </c>
    </row>
    <row r="254" spans="1:9" hidden="1" x14ac:dyDescent="0.2">
      <c r="A254" t="s">
        <v>513</v>
      </c>
      <c r="B254">
        <v>33</v>
      </c>
      <c r="C254">
        <v>1883</v>
      </c>
      <c r="D254">
        <v>4.8245614000000003</v>
      </c>
      <c r="E254">
        <v>4.7074999999999996</v>
      </c>
      <c r="F254">
        <v>1.024867</v>
      </c>
      <c r="G254" s="1">
        <v>0.467609</v>
      </c>
      <c r="H254" t="s">
        <v>514</v>
      </c>
      <c r="I254" s="1">
        <v>1</v>
      </c>
    </row>
    <row r="255" spans="1:9" hidden="1" x14ac:dyDescent="0.2">
      <c r="A255" t="s">
        <v>515</v>
      </c>
      <c r="B255">
        <v>56</v>
      </c>
      <c r="C255">
        <v>3220</v>
      </c>
      <c r="D255">
        <v>8.1871345000000009</v>
      </c>
      <c r="E255">
        <v>8.0500000000000007</v>
      </c>
      <c r="F255">
        <v>1.0170353000000001</v>
      </c>
      <c r="G255" s="1">
        <v>0.46765210000000002</v>
      </c>
      <c r="H255" t="s">
        <v>516</v>
      </c>
      <c r="I255" s="1">
        <v>1</v>
      </c>
    </row>
    <row r="256" spans="1:9" hidden="1" x14ac:dyDescent="0.2">
      <c r="A256" t="s">
        <v>517</v>
      </c>
      <c r="B256">
        <v>27</v>
      </c>
      <c r="C256">
        <v>1539</v>
      </c>
      <c r="D256">
        <v>3.9473684000000002</v>
      </c>
      <c r="E256">
        <v>3.8475000000000001</v>
      </c>
      <c r="F256">
        <v>1.0259567000000001</v>
      </c>
      <c r="G256" s="1">
        <v>0.47346329999999998</v>
      </c>
      <c r="H256" t="s">
        <v>518</v>
      </c>
      <c r="I256" s="1">
        <v>1</v>
      </c>
    </row>
    <row r="257" spans="1:9" hidden="1" x14ac:dyDescent="0.2">
      <c r="A257" t="s">
        <v>519</v>
      </c>
      <c r="B257">
        <v>44</v>
      </c>
      <c r="C257">
        <v>2535</v>
      </c>
      <c r="D257">
        <v>6.4327484999999998</v>
      </c>
      <c r="E257">
        <v>6.3375000000000004</v>
      </c>
      <c r="F257">
        <v>1.0150294</v>
      </c>
      <c r="G257" s="1">
        <v>0.48154770000000002</v>
      </c>
      <c r="H257" t="s">
        <v>520</v>
      </c>
      <c r="I257" s="1">
        <v>1</v>
      </c>
    </row>
    <row r="258" spans="1:9" hidden="1" x14ac:dyDescent="0.2">
      <c r="A258" t="s">
        <v>521</v>
      </c>
      <c r="B258">
        <v>14</v>
      </c>
      <c r="C258">
        <v>789</v>
      </c>
      <c r="D258">
        <v>2.0467835999999999</v>
      </c>
      <c r="E258">
        <v>1.9724999999999999</v>
      </c>
      <c r="F258">
        <v>1.0376596</v>
      </c>
      <c r="G258" s="1">
        <v>0.48185109999999998</v>
      </c>
      <c r="H258" t="s">
        <v>522</v>
      </c>
      <c r="I258" s="1">
        <v>1</v>
      </c>
    </row>
    <row r="259" spans="1:9" hidden="1" x14ac:dyDescent="0.2">
      <c r="A259" t="s">
        <v>523</v>
      </c>
      <c r="B259">
        <v>60</v>
      </c>
      <c r="C259">
        <v>3468</v>
      </c>
      <c r="D259">
        <v>8.7719298000000006</v>
      </c>
      <c r="E259">
        <v>8.67</v>
      </c>
      <c r="F259">
        <v>1.0117566</v>
      </c>
      <c r="G259" s="1">
        <v>0.48194310000000001</v>
      </c>
      <c r="H259" t="s">
        <v>524</v>
      </c>
      <c r="I259" s="1">
        <v>1</v>
      </c>
    </row>
    <row r="260" spans="1:9" hidden="1" x14ac:dyDescent="0.2">
      <c r="A260" t="s">
        <v>525</v>
      </c>
      <c r="B260">
        <v>43</v>
      </c>
      <c r="C260">
        <v>2479</v>
      </c>
      <c r="D260">
        <v>6.2865497000000001</v>
      </c>
      <c r="E260">
        <v>6.1974999999999998</v>
      </c>
      <c r="F260">
        <v>1.0143686000000001</v>
      </c>
      <c r="G260" s="1">
        <v>0.48402420000000002</v>
      </c>
      <c r="H260" t="s">
        <v>526</v>
      </c>
      <c r="I260" s="1">
        <v>1</v>
      </c>
    </row>
    <row r="261" spans="1:9" hidden="1" x14ac:dyDescent="0.2">
      <c r="A261" t="s">
        <v>527</v>
      </c>
      <c r="B261">
        <v>34</v>
      </c>
      <c r="C261">
        <v>1955</v>
      </c>
      <c r="D261">
        <v>4.9707602</v>
      </c>
      <c r="E261">
        <v>4.8875000000000002</v>
      </c>
      <c r="F261">
        <v>1.0170353000000001</v>
      </c>
      <c r="G261" s="1">
        <v>0.48464740000000001</v>
      </c>
      <c r="H261" t="s">
        <v>528</v>
      </c>
      <c r="I261" s="1">
        <v>1</v>
      </c>
    </row>
    <row r="262" spans="1:9" hidden="1" x14ac:dyDescent="0.2">
      <c r="A262" t="s">
        <v>529</v>
      </c>
      <c r="B262">
        <v>12</v>
      </c>
      <c r="C262">
        <v>675</v>
      </c>
      <c r="D262">
        <v>1.754386</v>
      </c>
      <c r="E262">
        <v>1.6875</v>
      </c>
      <c r="F262">
        <v>1.0396361000000001</v>
      </c>
      <c r="G262" s="1">
        <v>0.48629689999999998</v>
      </c>
      <c r="H262" t="s">
        <v>530</v>
      </c>
      <c r="I262" s="1">
        <v>1</v>
      </c>
    </row>
    <row r="263" spans="1:9" hidden="1" x14ac:dyDescent="0.2">
      <c r="A263" t="s">
        <v>531</v>
      </c>
      <c r="B263">
        <v>94</v>
      </c>
      <c r="C263">
        <v>5464</v>
      </c>
      <c r="D263">
        <v>13.742690100000001</v>
      </c>
      <c r="E263">
        <v>13.66</v>
      </c>
      <c r="F263">
        <v>1.0060534000000001</v>
      </c>
      <c r="G263" s="1">
        <v>0.49181380000000002</v>
      </c>
      <c r="H263" t="s">
        <v>532</v>
      </c>
      <c r="I263" s="1">
        <v>1</v>
      </c>
    </row>
    <row r="264" spans="1:9" hidden="1" x14ac:dyDescent="0.2">
      <c r="A264" t="s">
        <v>533</v>
      </c>
      <c r="B264">
        <v>75</v>
      </c>
      <c r="C264">
        <v>4355</v>
      </c>
      <c r="D264">
        <v>10.9649123</v>
      </c>
      <c r="E264">
        <v>10.887499999999999</v>
      </c>
      <c r="F264">
        <v>1.0071102000000001</v>
      </c>
      <c r="G264" s="1">
        <v>0.4923131</v>
      </c>
      <c r="H264" t="s">
        <v>534</v>
      </c>
      <c r="I264" s="1">
        <v>1</v>
      </c>
    </row>
    <row r="265" spans="1:9" hidden="1" x14ac:dyDescent="0.2">
      <c r="A265" t="s">
        <v>535</v>
      </c>
      <c r="B265">
        <v>40</v>
      </c>
      <c r="C265">
        <v>2314</v>
      </c>
      <c r="D265">
        <v>5.8479532000000001</v>
      </c>
      <c r="E265">
        <v>5.7850000000000001</v>
      </c>
      <c r="F265">
        <v>1.0108820999999999</v>
      </c>
      <c r="G265" s="1">
        <v>0.49516100000000002</v>
      </c>
      <c r="H265" t="s">
        <v>536</v>
      </c>
      <c r="I265" s="1">
        <v>1</v>
      </c>
    </row>
    <row r="266" spans="1:9" hidden="1" x14ac:dyDescent="0.2">
      <c r="A266" t="s">
        <v>537</v>
      </c>
      <c r="B266">
        <v>46</v>
      </c>
      <c r="C266">
        <v>2668</v>
      </c>
      <c r="D266">
        <v>6.7251462000000002</v>
      </c>
      <c r="E266">
        <v>6.67</v>
      </c>
      <c r="F266">
        <v>1.0082678</v>
      </c>
      <c r="G266" s="1">
        <v>0.49894509999999997</v>
      </c>
      <c r="H266" t="s">
        <v>538</v>
      </c>
      <c r="I266" s="1">
        <v>1</v>
      </c>
    </row>
    <row r="267" spans="1:9" hidden="1" x14ac:dyDescent="0.2">
      <c r="A267" t="s">
        <v>539</v>
      </c>
      <c r="B267">
        <v>13</v>
      </c>
      <c r="C267">
        <v>740</v>
      </c>
      <c r="D267">
        <v>1.9005848000000001</v>
      </c>
      <c r="E267">
        <v>1.85</v>
      </c>
      <c r="F267">
        <v>1.0273431</v>
      </c>
      <c r="G267" s="1">
        <v>0.49970940000000003</v>
      </c>
      <c r="H267" t="s">
        <v>540</v>
      </c>
      <c r="I267" s="1">
        <v>1</v>
      </c>
    </row>
    <row r="268" spans="1:9" hidden="1" x14ac:dyDescent="0.2">
      <c r="A268" t="s">
        <v>541</v>
      </c>
      <c r="B268">
        <v>75</v>
      </c>
      <c r="C268">
        <v>4364</v>
      </c>
      <c r="D268">
        <v>10.9649123</v>
      </c>
      <c r="E268">
        <v>10.91</v>
      </c>
      <c r="F268">
        <v>1.0050332</v>
      </c>
      <c r="G268" s="1">
        <v>0.4999169</v>
      </c>
      <c r="H268" t="s">
        <v>542</v>
      </c>
      <c r="I268" s="1">
        <v>1</v>
      </c>
    </row>
    <row r="269" spans="1:9" hidden="1" x14ac:dyDescent="0.2">
      <c r="A269" t="s">
        <v>543</v>
      </c>
      <c r="B269">
        <v>39</v>
      </c>
      <c r="C269">
        <v>2264</v>
      </c>
      <c r="D269">
        <v>5.7017543999999996</v>
      </c>
      <c r="E269">
        <v>5.66</v>
      </c>
      <c r="F269">
        <v>1.0073771</v>
      </c>
      <c r="G269" s="1">
        <v>0.50474189999999997</v>
      </c>
      <c r="H269" t="s">
        <v>544</v>
      </c>
      <c r="I269" s="1">
        <v>1</v>
      </c>
    </row>
    <row r="270" spans="1:9" hidden="1" x14ac:dyDescent="0.2">
      <c r="A270" t="s">
        <v>545</v>
      </c>
      <c r="B270">
        <v>14</v>
      </c>
      <c r="C270">
        <v>802</v>
      </c>
      <c r="D270">
        <v>2.0467835999999999</v>
      </c>
      <c r="E270">
        <v>2.0049999999999999</v>
      </c>
      <c r="F270">
        <v>1.0208397</v>
      </c>
      <c r="G270" s="1">
        <v>0.50641060000000004</v>
      </c>
      <c r="H270" t="s">
        <v>546</v>
      </c>
      <c r="I270" s="1">
        <v>1</v>
      </c>
    </row>
    <row r="271" spans="1:9" hidden="1" x14ac:dyDescent="0.2">
      <c r="A271" t="s">
        <v>547</v>
      </c>
      <c r="B271">
        <v>61</v>
      </c>
      <c r="C271">
        <v>3553</v>
      </c>
      <c r="D271">
        <v>8.9181287000000005</v>
      </c>
      <c r="E271">
        <v>8.8825000000000003</v>
      </c>
      <c r="F271">
        <v>1.0040111</v>
      </c>
      <c r="G271" s="1">
        <v>0.5066891</v>
      </c>
      <c r="H271" t="s">
        <v>548</v>
      </c>
      <c r="I271" s="1">
        <v>1</v>
      </c>
    </row>
    <row r="272" spans="1:9" hidden="1" x14ac:dyDescent="0.2">
      <c r="A272" t="s">
        <v>549</v>
      </c>
      <c r="B272">
        <v>50</v>
      </c>
      <c r="C272">
        <v>2911</v>
      </c>
      <c r="D272">
        <v>7.3099414999999999</v>
      </c>
      <c r="E272">
        <v>7.2774999999999999</v>
      </c>
      <c r="F272">
        <v>1.0044578</v>
      </c>
      <c r="G272" s="1">
        <v>0.50830869999999995</v>
      </c>
      <c r="H272" t="s">
        <v>550</v>
      </c>
      <c r="I272" s="1">
        <v>1</v>
      </c>
    </row>
    <row r="273" spans="1:9" hidden="1" x14ac:dyDescent="0.2">
      <c r="A273" t="s">
        <v>551</v>
      </c>
      <c r="B273">
        <v>60</v>
      </c>
      <c r="C273">
        <v>3498</v>
      </c>
      <c r="D273">
        <v>8.7719298000000006</v>
      </c>
      <c r="E273">
        <v>8.7449999999999992</v>
      </c>
      <c r="F273">
        <v>1.0030794999999999</v>
      </c>
      <c r="G273" s="1">
        <v>0.50995509999999999</v>
      </c>
      <c r="H273" t="s">
        <v>552</v>
      </c>
      <c r="I273" s="1">
        <v>1</v>
      </c>
    </row>
    <row r="274" spans="1:9" hidden="1" x14ac:dyDescent="0.2">
      <c r="A274" t="s">
        <v>553</v>
      </c>
      <c r="B274">
        <v>57</v>
      </c>
      <c r="C274">
        <v>3323</v>
      </c>
      <c r="D274">
        <v>8.3333332999999996</v>
      </c>
      <c r="E274">
        <v>8.3074999999999992</v>
      </c>
      <c r="F274">
        <v>1.0031095999999999</v>
      </c>
      <c r="G274" s="1">
        <v>0.5105288</v>
      </c>
      <c r="H274" t="s">
        <v>554</v>
      </c>
      <c r="I274" s="1">
        <v>1</v>
      </c>
    </row>
    <row r="275" spans="1:9" hidden="1" x14ac:dyDescent="0.2">
      <c r="A275" t="s">
        <v>555</v>
      </c>
      <c r="B275">
        <v>60</v>
      </c>
      <c r="C275">
        <v>3503</v>
      </c>
      <c r="D275">
        <v>8.7719298000000006</v>
      </c>
      <c r="E275">
        <v>8.7575000000000003</v>
      </c>
      <c r="F275">
        <v>1.0016476999999999</v>
      </c>
      <c r="G275" s="1">
        <v>0.51460850000000002</v>
      </c>
      <c r="H275" t="s">
        <v>556</v>
      </c>
      <c r="I275" s="1">
        <v>1</v>
      </c>
    </row>
    <row r="276" spans="1:9" hidden="1" x14ac:dyDescent="0.2">
      <c r="A276" t="s">
        <v>557</v>
      </c>
      <c r="B276">
        <v>44</v>
      </c>
      <c r="C276">
        <v>2567</v>
      </c>
      <c r="D276">
        <v>6.4327484999999998</v>
      </c>
      <c r="E276">
        <v>6.4175000000000004</v>
      </c>
      <c r="F276">
        <v>1.0023761</v>
      </c>
      <c r="G276" s="1">
        <v>0.51602309999999996</v>
      </c>
      <c r="H276" t="s">
        <v>558</v>
      </c>
      <c r="I276" s="1">
        <v>1</v>
      </c>
    </row>
    <row r="277" spans="1:9" hidden="1" x14ac:dyDescent="0.2">
      <c r="A277" t="s">
        <v>559</v>
      </c>
      <c r="B277">
        <v>47</v>
      </c>
      <c r="C277">
        <v>2744</v>
      </c>
      <c r="D277">
        <v>6.8713449999999998</v>
      </c>
      <c r="E277">
        <v>6.86</v>
      </c>
      <c r="F277">
        <v>1.0016537999999999</v>
      </c>
      <c r="G277" s="1">
        <v>0.51724899999999996</v>
      </c>
      <c r="H277" t="s">
        <v>560</v>
      </c>
      <c r="I277" s="1">
        <v>1</v>
      </c>
    </row>
    <row r="278" spans="1:9" hidden="1" x14ac:dyDescent="0.2">
      <c r="A278" t="s">
        <v>561</v>
      </c>
      <c r="B278">
        <v>11</v>
      </c>
      <c r="C278">
        <v>632</v>
      </c>
      <c r="D278">
        <v>1.6081871000000001</v>
      </c>
      <c r="E278">
        <v>1.58</v>
      </c>
      <c r="F278">
        <v>1.0178400000000001</v>
      </c>
      <c r="G278" s="1">
        <v>0.51851970000000003</v>
      </c>
      <c r="H278" t="s">
        <v>562</v>
      </c>
      <c r="I278" s="1">
        <v>1</v>
      </c>
    </row>
    <row r="279" spans="1:9" hidden="1" x14ac:dyDescent="0.2">
      <c r="A279" t="s">
        <v>563</v>
      </c>
      <c r="B279">
        <v>60</v>
      </c>
      <c r="C279">
        <v>3508</v>
      </c>
      <c r="D279">
        <v>8.7719298000000006</v>
      </c>
      <c r="E279">
        <v>8.77</v>
      </c>
      <c r="F279">
        <v>1.0002200000000001</v>
      </c>
      <c r="G279" s="1">
        <v>0.51925589999999999</v>
      </c>
      <c r="H279" t="s">
        <v>564</v>
      </c>
      <c r="I279" s="1">
        <v>1</v>
      </c>
    </row>
    <row r="280" spans="1:9" hidden="1" x14ac:dyDescent="0.2">
      <c r="A280" t="s">
        <v>565</v>
      </c>
      <c r="B280">
        <v>35</v>
      </c>
      <c r="C280">
        <v>2044</v>
      </c>
      <c r="D280">
        <v>5.1169590999999999</v>
      </c>
      <c r="E280">
        <v>5.1100000000000003</v>
      </c>
      <c r="F280">
        <v>1.0013619</v>
      </c>
      <c r="G280" s="1">
        <v>0.52150410000000003</v>
      </c>
      <c r="H280" t="s">
        <v>566</v>
      </c>
      <c r="I280" s="1">
        <v>1</v>
      </c>
    </row>
    <row r="281" spans="1:9" hidden="1" x14ac:dyDescent="0.2">
      <c r="A281" t="s">
        <v>567</v>
      </c>
      <c r="B281">
        <v>70</v>
      </c>
      <c r="C281">
        <v>4103</v>
      </c>
      <c r="D281">
        <v>10.2339181</v>
      </c>
      <c r="E281">
        <v>10.2575</v>
      </c>
      <c r="F281">
        <v>0.99770099999999995</v>
      </c>
      <c r="G281" s="1">
        <v>0.52704700000000004</v>
      </c>
      <c r="H281" t="s">
        <v>568</v>
      </c>
      <c r="I281" s="1">
        <v>1</v>
      </c>
    </row>
    <row r="282" spans="1:9" hidden="1" x14ac:dyDescent="0.2">
      <c r="A282" t="s">
        <v>569</v>
      </c>
      <c r="B282">
        <v>62</v>
      </c>
      <c r="C282">
        <v>3635</v>
      </c>
      <c r="D282">
        <v>9.0643274999999992</v>
      </c>
      <c r="E282">
        <v>9.0875000000000004</v>
      </c>
      <c r="F282">
        <v>0.99745010000000001</v>
      </c>
      <c r="G282" s="1">
        <v>0.5281998</v>
      </c>
      <c r="H282" t="s">
        <v>570</v>
      </c>
      <c r="I282" s="1">
        <v>1</v>
      </c>
    </row>
    <row r="283" spans="1:9" hidden="1" x14ac:dyDescent="0.2">
      <c r="A283" t="s">
        <v>571</v>
      </c>
      <c r="B283">
        <v>46</v>
      </c>
      <c r="C283">
        <v>2697</v>
      </c>
      <c r="D283">
        <v>6.7251462000000002</v>
      </c>
      <c r="E283">
        <v>6.7424999999999997</v>
      </c>
      <c r="F283">
        <v>0.99742620000000004</v>
      </c>
      <c r="G283" s="1">
        <v>0.52942199999999995</v>
      </c>
      <c r="H283" t="s">
        <v>572</v>
      </c>
      <c r="I283" s="1">
        <v>1</v>
      </c>
    </row>
    <row r="284" spans="1:9" hidden="1" x14ac:dyDescent="0.2">
      <c r="A284" t="s">
        <v>573</v>
      </c>
      <c r="B284">
        <v>21</v>
      </c>
      <c r="C284">
        <v>1228</v>
      </c>
      <c r="D284">
        <v>3.0701754000000001</v>
      </c>
      <c r="E284">
        <v>3.07</v>
      </c>
      <c r="F284">
        <v>1.0000571</v>
      </c>
      <c r="G284" s="1">
        <v>0.53101149999999997</v>
      </c>
      <c r="H284" t="s">
        <v>574</v>
      </c>
      <c r="I284" s="1">
        <v>1</v>
      </c>
    </row>
    <row r="285" spans="1:9" hidden="1" x14ac:dyDescent="0.2">
      <c r="A285" t="s">
        <v>575</v>
      </c>
      <c r="B285">
        <v>12</v>
      </c>
      <c r="C285">
        <v>698</v>
      </c>
      <c r="D285">
        <v>1.754386</v>
      </c>
      <c r="E285">
        <v>1.7450000000000001</v>
      </c>
      <c r="F285">
        <v>1.0053787999999999</v>
      </c>
      <c r="G285" s="1">
        <v>0.53290850000000001</v>
      </c>
      <c r="H285" t="s">
        <v>576</v>
      </c>
      <c r="I285" s="1">
        <v>1</v>
      </c>
    </row>
    <row r="286" spans="1:9" hidden="1" x14ac:dyDescent="0.2">
      <c r="A286" t="s">
        <v>577</v>
      </c>
      <c r="B286">
        <v>12</v>
      </c>
      <c r="C286">
        <v>699</v>
      </c>
      <c r="D286">
        <v>1.754386</v>
      </c>
      <c r="E286">
        <v>1.7475000000000001</v>
      </c>
      <c r="F286">
        <v>1.0039404999999999</v>
      </c>
      <c r="G286" s="1">
        <v>0.5349064</v>
      </c>
      <c r="H286" t="s">
        <v>578</v>
      </c>
      <c r="I286" s="1">
        <v>1</v>
      </c>
    </row>
    <row r="287" spans="1:9" hidden="1" x14ac:dyDescent="0.2">
      <c r="A287" t="s">
        <v>579</v>
      </c>
      <c r="B287">
        <v>45</v>
      </c>
      <c r="C287">
        <v>2644</v>
      </c>
      <c r="D287">
        <v>6.5789473999999997</v>
      </c>
      <c r="E287">
        <v>6.61</v>
      </c>
      <c r="F287">
        <v>0.99530220000000003</v>
      </c>
      <c r="G287" s="1">
        <v>0.5354738</v>
      </c>
      <c r="H287" t="s">
        <v>580</v>
      </c>
      <c r="I287" s="1">
        <v>1</v>
      </c>
    </row>
    <row r="288" spans="1:9" hidden="1" x14ac:dyDescent="0.2">
      <c r="A288" t="s">
        <v>581</v>
      </c>
      <c r="B288">
        <v>50</v>
      </c>
      <c r="C288">
        <v>2938</v>
      </c>
      <c r="D288">
        <v>7.3099414999999999</v>
      </c>
      <c r="E288">
        <v>7.3449999999999998</v>
      </c>
      <c r="F288">
        <v>0.99522690000000003</v>
      </c>
      <c r="G288" s="1">
        <v>0.53553879999999998</v>
      </c>
      <c r="H288" t="s">
        <v>582</v>
      </c>
      <c r="I288" s="1">
        <v>1</v>
      </c>
    </row>
    <row r="289" spans="1:9" hidden="1" x14ac:dyDescent="0.2">
      <c r="A289" t="s">
        <v>583</v>
      </c>
      <c r="B289">
        <v>28</v>
      </c>
      <c r="C289">
        <v>1645</v>
      </c>
      <c r="D289">
        <v>4.0935673000000001</v>
      </c>
      <c r="E289">
        <v>4.1124999999999998</v>
      </c>
      <c r="F289">
        <v>0.99539630000000001</v>
      </c>
      <c r="G289" s="1">
        <v>0.53734579999999998</v>
      </c>
      <c r="H289" t="s">
        <v>584</v>
      </c>
      <c r="I289" s="1">
        <v>1</v>
      </c>
    </row>
    <row r="290" spans="1:9" hidden="1" x14ac:dyDescent="0.2">
      <c r="A290" t="s">
        <v>585</v>
      </c>
      <c r="B290">
        <v>41</v>
      </c>
      <c r="C290">
        <v>2412</v>
      </c>
      <c r="D290">
        <v>5.9941519999999997</v>
      </c>
      <c r="E290">
        <v>6.03</v>
      </c>
      <c r="F290">
        <v>0.99405509999999997</v>
      </c>
      <c r="G290" s="1">
        <v>0.53902799999999995</v>
      </c>
      <c r="H290" t="s">
        <v>586</v>
      </c>
      <c r="I290" s="1">
        <v>1</v>
      </c>
    </row>
    <row r="291" spans="1:9" hidden="1" x14ac:dyDescent="0.2">
      <c r="A291" t="s">
        <v>587</v>
      </c>
      <c r="B291">
        <v>11</v>
      </c>
      <c r="C291">
        <v>642</v>
      </c>
      <c r="D291">
        <v>1.6081871000000001</v>
      </c>
      <c r="E291">
        <v>1.605</v>
      </c>
      <c r="F291">
        <v>1.0019857999999999</v>
      </c>
      <c r="G291" s="1">
        <v>0.53945560000000004</v>
      </c>
      <c r="H291" t="s">
        <v>588</v>
      </c>
      <c r="I291" s="1">
        <v>1</v>
      </c>
    </row>
    <row r="292" spans="1:9" hidden="1" x14ac:dyDescent="0.2">
      <c r="A292" t="s">
        <v>589</v>
      </c>
      <c r="B292">
        <v>38</v>
      </c>
      <c r="C292">
        <v>2237</v>
      </c>
      <c r="D292">
        <v>5.5555555999999999</v>
      </c>
      <c r="E292">
        <v>5.5925000000000002</v>
      </c>
      <c r="F292">
        <v>0.99339390000000005</v>
      </c>
      <c r="G292" s="1">
        <v>0.54084200000000004</v>
      </c>
      <c r="H292" t="s">
        <v>590</v>
      </c>
      <c r="I292" s="1">
        <v>1</v>
      </c>
    </row>
    <row r="293" spans="1:9" hidden="1" x14ac:dyDescent="0.2">
      <c r="A293" t="s">
        <v>591</v>
      </c>
      <c r="B293">
        <v>65</v>
      </c>
      <c r="C293">
        <v>3827</v>
      </c>
      <c r="D293">
        <v>9.5029240000000001</v>
      </c>
      <c r="E293">
        <v>9.5675000000000008</v>
      </c>
      <c r="F293">
        <v>0.99325050000000004</v>
      </c>
      <c r="G293" s="1">
        <v>0.5424388</v>
      </c>
      <c r="H293" t="s">
        <v>592</v>
      </c>
      <c r="I293" s="1">
        <v>1</v>
      </c>
    </row>
    <row r="294" spans="1:9" hidden="1" x14ac:dyDescent="0.2">
      <c r="A294" t="s">
        <v>593</v>
      </c>
      <c r="B294">
        <v>4</v>
      </c>
      <c r="C294">
        <v>227</v>
      </c>
      <c r="D294">
        <v>0.58479530000000002</v>
      </c>
      <c r="E294">
        <v>0.5675</v>
      </c>
      <c r="F294">
        <v>1.0304762999999999</v>
      </c>
      <c r="G294" s="1">
        <v>0.54511120000000002</v>
      </c>
      <c r="H294" t="s">
        <v>594</v>
      </c>
      <c r="I294" s="1">
        <v>1</v>
      </c>
    </row>
    <row r="295" spans="1:9" hidden="1" x14ac:dyDescent="0.2">
      <c r="A295" t="s">
        <v>595</v>
      </c>
      <c r="B295">
        <v>46</v>
      </c>
      <c r="C295">
        <v>2719</v>
      </c>
      <c r="D295">
        <v>6.7251462000000002</v>
      </c>
      <c r="E295">
        <v>6.7975000000000003</v>
      </c>
      <c r="F295">
        <v>0.98935580000000001</v>
      </c>
      <c r="G295" s="1">
        <v>0.55230239999999997</v>
      </c>
      <c r="H295" t="s">
        <v>596</v>
      </c>
      <c r="I295" s="1">
        <v>1</v>
      </c>
    </row>
    <row r="296" spans="1:9" hidden="1" x14ac:dyDescent="0.2">
      <c r="A296" t="s">
        <v>597</v>
      </c>
      <c r="B296">
        <v>52</v>
      </c>
      <c r="C296">
        <v>3074</v>
      </c>
      <c r="D296">
        <v>7.6023392000000003</v>
      </c>
      <c r="E296">
        <v>7.6849999999999996</v>
      </c>
      <c r="F296">
        <v>0.98924389999999995</v>
      </c>
      <c r="G296" s="1">
        <v>0.55364809999999998</v>
      </c>
      <c r="H296" t="s">
        <v>598</v>
      </c>
      <c r="I296" s="1">
        <v>1</v>
      </c>
    </row>
    <row r="297" spans="1:9" hidden="1" x14ac:dyDescent="0.2">
      <c r="A297" t="s">
        <v>599</v>
      </c>
      <c r="B297">
        <v>13</v>
      </c>
      <c r="C297">
        <v>768</v>
      </c>
      <c r="D297">
        <v>1.9005848000000001</v>
      </c>
      <c r="E297">
        <v>1.92</v>
      </c>
      <c r="F297">
        <v>0.98988790000000004</v>
      </c>
      <c r="G297" s="1">
        <v>0.5536702</v>
      </c>
      <c r="H297" t="s">
        <v>600</v>
      </c>
      <c r="I297" s="1">
        <v>1</v>
      </c>
    </row>
    <row r="298" spans="1:9" hidden="1" x14ac:dyDescent="0.2">
      <c r="A298" t="s">
        <v>601</v>
      </c>
      <c r="B298">
        <v>14</v>
      </c>
      <c r="C298">
        <v>829</v>
      </c>
      <c r="D298">
        <v>2.0467835999999999</v>
      </c>
      <c r="E298">
        <v>2.0724999999999998</v>
      </c>
      <c r="F298">
        <v>0.98759160000000001</v>
      </c>
      <c r="G298" s="1">
        <v>0.55641700000000005</v>
      </c>
      <c r="H298" t="s">
        <v>602</v>
      </c>
      <c r="I298" s="1">
        <v>1</v>
      </c>
    </row>
    <row r="299" spans="1:9" hidden="1" x14ac:dyDescent="0.2">
      <c r="A299" t="s">
        <v>603</v>
      </c>
      <c r="B299">
        <v>52</v>
      </c>
      <c r="C299">
        <v>3080</v>
      </c>
      <c r="D299">
        <v>7.6023392000000003</v>
      </c>
      <c r="E299">
        <v>7.7</v>
      </c>
      <c r="F299">
        <v>0.98731679999999999</v>
      </c>
      <c r="G299" s="1">
        <v>0.55949930000000003</v>
      </c>
      <c r="H299" t="s">
        <v>604</v>
      </c>
      <c r="I299" s="1">
        <v>1</v>
      </c>
    </row>
    <row r="300" spans="1:9" hidden="1" x14ac:dyDescent="0.2">
      <c r="A300" t="s">
        <v>605</v>
      </c>
      <c r="B300">
        <v>47</v>
      </c>
      <c r="C300">
        <v>2792</v>
      </c>
      <c r="D300">
        <v>6.8713449999999998</v>
      </c>
      <c r="E300">
        <v>6.98</v>
      </c>
      <c r="F300">
        <v>0.98443340000000001</v>
      </c>
      <c r="G300" s="1">
        <v>0.56662440000000003</v>
      </c>
      <c r="H300" t="s">
        <v>606</v>
      </c>
      <c r="I300" s="1">
        <v>1</v>
      </c>
    </row>
    <row r="301" spans="1:9" hidden="1" x14ac:dyDescent="0.2">
      <c r="A301" t="s">
        <v>607</v>
      </c>
      <c r="B301">
        <v>45</v>
      </c>
      <c r="C301">
        <v>2678</v>
      </c>
      <c r="D301">
        <v>6.5789473999999997</v>
      </c>
      <c r="E301">
        <v>6.6950000000000003</v>
      </c>
      <c r="F301">
        <v>0.98266580000000003</v>
      </c>
      <c r="G301" s="1">
        <v>0.57095870000000004</v>
      </c>
      <c r="H301" t="s">
        <v>608</v>
      </c>
      <c r="I301" s="1">
        <v>1</v>
      </c>
    </row>
    <row r="302" spans="1:9" hidden="1" x14ac:dyDescent="0.2">
      <c r="A302" t="s">
        <v>609</v>
      </c>
      <c r="B302">
        <v>45</v>
      </c>
      <c r="C302">
        <v>2678</v>
      </c>
      <c r="D302">
        <v>6.5789473999999997</v>
      </c>
      <c r="E302">
        <v>6.6950000000000003</v>
      </c>
      <c r="F302">
        <v>0.98266580000000003</v>
      </c>
      <c r="G302" s="1">
        <v>0.57095870000000004</v>
      </c>
      <c r="H302" t="s">
        <v>610</v>
      </c>
      <c r="I302" s="1">
        <v>1</v>
      </c>
    </row>
    <row r="303" spans="1:9" hidden="1" x14ac:dyDescent="0.2">
      <c r="A303" t="s">
        <v>611</v>
      </c>
      <c r="B303">
        <v>45</v>
      </c>
      <c r="C303">
        <v>2678</v>
      </c>
      <c r="D303">
        <v>6.5789473999999997</v>
      </c>
      <c r="E303">
        <v>6.6950000000000003</v>
      </c>
      <c r="F303">
        <v>0.98266580000000003</v>
      </c>
      <c r="G303" s="1">
        <v>0.57095870000000004</v>
      </c>
      <c r="H303" t="s">
        <v>612</v>
      </c>
      <c r="I303" s="1">
        <v>1</v>
      </c>
    </row>
    <row r="304" spans="1:9" hidden="1" x14ac:dyDescent="0.2">
      <c r="A304" t="s">
        <v>613</v>
      </c>
      <c r="B304">
        <v>45</v>
      </c>
      <c r="C304">
        <v>2678</v>
      </c>
      <c r="D304">
        <v>6.5789473999999997</v>
      </c>
      <c r="E304">
        <v>6.6950000000000003</v>
      </c>
      <c r="F304">
        <v>0.98266580000000003</v>
      </c>
      <c r="G304" s="1">
        <v>0.57095870000000004</v>
      </c>
      <c r="H304" t="s">
        <v>614</v>
      </c>
      <c r="I304" s="1">
        <v>1</v>
      </c>
    </row>
    <row r="305" spans="1:9" hidden="1" x14ac:dyDescent="0.2">
      <c r="A305" t="s">
        <v>615</v>
      </c>
      <c r="B305">
        <v>45</v>
      </c>
      <c r="C305">
        <v>2678</v>
      </c>
      <c r="D305">
        <v>6.5789473999999997</v>
      </c>
      <c r="E305">
        <v>6.6950000000000003</v>
      </c>
      <c r="F305">
        <v>0.98266580000000003</v>
      </c>
      <c r="G305" s="1">
        <v>0.57095870000000004</v>
      </c>
      <c r="H305" t="s">
        <v>616</v>
      </c>
      <c r="I305" s="1">
        <v>1</v>
      </c>
    </row>
    <row r="306" spans="1:9" hidden="1" x14ac:dyDescent="0.2">
      <c r="A306" t="s">
        <v>617</v>
      </c>
      <c r="B306">
        <v>95</v>
      </c>
      <c r="C306">
        <v>5628</v>
      </c>
      <c r="D306">
        <v>13.8888889</v>
      </c>
      <c r="E306">
        <v>14.07</v>
      </c>
      <c r="F306">
        <v>0.98712789999999995</v>
      </c>
      <c r="G306" s="1">
        <v>0.57159579999999999</v>
      </c>
      <c r="H306" t="s">
        <v>618</v>
      </c>
      <c r="I306" s="1">
        <v>1</v>
      </c>
    </row>
    <row r="307" spans="1:9" hidden="1" x14ac:dyDescent="0.2">
      <c r="A307" t="s">
        <v>619</v>
      </c>
      <c r="B307">
        <v>23</v>
      </c>
      <c r="C307">
        <v>1376</v>
      </c>
      <c r="D307">
        <v>3.3625731000000001</v>
      </c>
      <c r="E307">
        <v>3.44</v>
      </c>
      <c r="F307">
        <v>0.97749220000000003</v>
      </c>
      <c r="G307" s="1">
        <v>0.57426909999999998</v>
      </c>
      <c r="H307" t="s">
        <v>620</v>
      </c>
      <c r="I307" s="1">
        <v>1</v>
      </c>
    </row>
    <row r="308" spans="1:9" hidden="1" x14ac:dyDescent="0.2">
      <c r="A308" t="s">
        <v>621</v>
      </c>
      <c r="B308">
        <v>16</v>
      </c>
      <c r="C308">
        <v>960</v>
      </c>
      <c r="D308">
        <v>2.3391812999999999</v>
      </c>
      <c r="E308">
        <v>2.4</v>
      </c>
      <c r="F308">
        <v>0.97465889999999999</v>
      </c>
      <c r="G308" s="1">
        <v>0.57675940000000003</v>
      </c>
      <c r="H308" t="s">
        <v>622</v>
      </c>
      <c r="I308" s="1">
        <v>1</v>
      </c>
    </row>
    <row r="309" spans="1:9" hidden="1" x14ac:dyDescent="0.2">
      <c r="A309" t="s">
        <v>623</v>
      </c>
      <c r="B309">
        <v>64</v>
      </c>
      <c r="C309">
        <v>3808</v>
      </c>
      <c r="D309">
        <v>9.3567251000000002</v>
      </c>
      <c r="E309">
        <v>9.52</v>
      </c>
      <c r="F309">
        <v>0.98284930000000004</v>
      </c>
      <c r="G309" s="1">
        <v>0.57769110000000001</v>
      </c>
      <c r="H309" t="s">
        <v>624</v>
      </c>
      <c r="I309" s="1">
        <v>1</v>
      </c>
    </row>
    <row r="310" spans="1:9" hidden="1" x14ac:dyDescent="0.2">
      <c r="A310" t="s">
        <v>625</v>
      </c>
      <c r="B310">
        <v>85</v>
      </c>
      <c r="C310">
        <v>5047</v>
      </c>
      <c r="D310">
        <v>12.4269006</v>
      </c>
      <c r="E310">
        <v>12.6175</v>
      </c>
      <c r="F310">
        <v>0.98489400000000005</v>
      </c>
      <c r="G310" s="1">
        <v>0.57771430000000001</v>
      </c>
      <c r="H310" t="s">
        <v>626</v>
      </c>
      <c r="I310" s="1">
        <v>1</v>
      </c>
    </row>
    <row r="311" spans="1:9" hidden="1" x14ac:dyDescent="0.2">
      <c r="A311" t="s">
        <v>627</v>
      </c>
      <c r="B311">
        <v>15</v>
      </c>
      <c r="C311">
        <v>903</v>
      </c>
      <c r="D311">
        <v>2.1929824999999998</v>
      </c>
      <c r="E311">
        <v>2.2574999999999998</v>
      </c>
      <c r="F311">
        <v>0.97142079999999997</v>
      </c>
      <c r="G311" s="1">
        <v>0.58166110000000004</v>
      </c>
      <c r="H311" t="s">
        <v>628</v>
      </c>
      <c r="I311" s="1">
        <v>1</v>
      </c>
    </row>
    <row r="312" spans="1:9" hidden="1" x14ac:dyDescent="0.2">
      <c r="A312" t="s">
        <v>629</v>
      </c>
      <c r="B312">
        <v>24</v>
      </c>
      <c r="C312">
        <v>1443</v>
      </c>
      <c r="D312">
        <v>3.5087719000000002</v>
      </c>
      <c r="E312">
        <v>3.6074999999999999</v>
      </c>
      <c r="F312">
        <v>0.97263259999999996</v>
      </c>
      <c r="G312" s="1">
        <v>0.58457300000000001</v>
      </c>
      <c r="H312" t="s">
        <v>630</v>
      </c>
      <c r="I312" s="1">
        <v>1</v>
      </c>
    </row>
    <row r="313" spans="1:9" hidden="1" x14ac:dyDescent="0.2">
      <c r="A313" t="s">
        <v>631</v>
      </c>
      <c r="B313">
        <v>46</v>
      </c>
      <c r="C313">
        <v>2751</v>
      </c>
      <c r="D313">
        <v>6.7251462000000002</v>
      </c>
      <c r="E313">
        <v>6.8775000000000004</v>
      </c>
      <c r="F313">
        <v>0.97784749999999998</v>
      </c>
      <c r="G313" s="1">
        <v>0.58505359999999995</v>
      </c>
      <c r="H313" t="s">
        <v>632</v>
      </c>
      <c r="I313" s="1">
        <v>1</v>
      </c>
    </row>
    <row r="314" spans="1:9" hidden="1" x14ac:dyDescent="0.2">
      <c r="A314" t="s">
        <v>633</v>
      </c>
      <c r="B314">
        <v>49</v>
      </c>
      <c r="C314">
        <v>2930</v>
      </c>
      <c r="D314">
        <v>7.1637427000000002</v>
      </c>
      <c r="E314">
        <v>7.3250000000000002</v>
      </c>
      <c r="F314">
        <v>0.9779854</v>
      </c>
      <c r="G314" s="1">
        <v>0.58625430000000001</v>
      </c>
      <c r="H314" t="s">
        <v>634</v>
      </c>
      <c r="I314" s="1">
        <v>1</v>
      </c>
    </row>
    <row r="315" spans="1:9" hidden="1" x14ac:dyDescent="0.2">
      <c r="A315" t="s">
        <v>635</v>
      </c>
      <c r="B315">
        <v>44</v>
      </c>
      <c r="C315">
        <v>2638</v>
      </c>
      <c r="D315">
        <v>6.4327484999999998</v>
      </c>
      <c r="E315">
        <v>6.5949999999999998</v>
      </c>
      <c r="F315">
        <v>0.97539779999999998</v>
      </c>
      <c r="G315" s="1">
        <v>0.5907964</v>
      </c>
      <c r="H315" t="s">
        <v>636</v>
      </c>
      <c r="I315" s="1">
        <v>1</v>
      </c>
    </row>
    <row r="316" spans="1:9" hidden="1" x14ac:dyDescent="0.2">
      <c r="A316" t="s">
        <v>637</v>
      </c>
      <c r="B316">
        <v>38</v>
      </c>
      <c r="C316">
        <v>2283</v>
      </c>
      <c r="D316">
        <v>5.5555555999999999</v>
      </c>
      <c r="E316">
        <v>5.7074999999999996</v>
      </c>
      <c r="F316">
        <v>0.97337810000000002</v>
      </c>
      <c r="G316" s="1">
        <v>0.59231860000000003</v>
      </c>
      <c r="H316" t="s">
        <v>638</v>
      </c>
      <c r="I316" s="1">
        <v>1</v>
      </c>
    </row>
    <row r="317" spans="1:9" hidden="1" x14ac:dyDescent="0.2">
      <c r="A317" t="s">
        <v>639</v>
      </c>
      <c r="B317">
        <v>45</v>
      </c>
      <c r="C317">
        <v>2700</v>
      </c>
      <c r="D317">
        <v>6.5789473999999997</v>
      </c>
      <c r="E317">
        <v>6.75</v>
      </c>
      <c r="F317">
        <v>0.97465889999999999</v>
      </c>
      <c r="G317" s="1">
        <v>0.59348900000000004</v>
      </c>
      <c r="H317" t="s">
        <v>640</v>
      </c>
      <c r="I317" s="1">
        <v>1</v>
      </c>
    </row>
    <row r="318" spans="1:9" hidden="1" x14ac:dyDescent="0.2">
      <c r="A318" t="s">
        <v>641</v>
      </c>
      <c r="B318">
        <v>46</v>
      </c>
      <c r="C318">
        <v>2760</v>
      </c>
      <c r="D318">
        <v>6.7251462000000002</v>
      </c>
      <c r="E318">
        <v>6.9</v>
      </c>
      <c r="F318">
        <v>0.97465889999999999</v>
      </c>
      <c r="G318" s="1">
        <v>0.59412730000000002</v>
      </c>
      <c r="H318" t="s">
        <v>642</v>
      </c>
      <c r="I318" s="1">
        <v>1</v>
      </c>
    </row>
    <row r="319" spans="1:9" hidden="1" x14ac:dyDescent="0.2">
      <c r="A319" t="s">
        <v>643</v>
      </c>
      <c r="B319">
        <v>64</v>
      </c>
      <c r="C319">
        <v>3828</v>
      </c>
      <c r="D319">
        <v>9.3567251000000002</v>
      </c>
      <c r="E319">
        <v>9.57</v>
      </c>
      <c r="F319">
        <v>0.97771419999999998</v>
      </c>
      <c r="G319" s="1">
        <v>0.59511809999999998</v>
      </c>
      <c r="H319" t="s">
        <v>644</v>
      </c>
      <c r="I319" s="1">
        <v>1</v>
      </c>
    </row>
    <row r="320" spans="1:9" hidden="1" x14ac:dyDescent="0.2">
      <c r="A320" t="s">
        <v>645</v>
      </c>
      <c r="B320">
        <v>29</v>
      </c>
      <c r="C320">
        <v>1754</v>
      </c>
      <c r="D320">
        <v>4.2397660999999998</v>
      </c>
      <c r="E320">
        <v>4.3849999999999998</v>
      </c>
      <c r="F320">
        <v>0.96687940000000006</v>
      </c>
      <c r="G320" s="1">
        <v>0.60082120000000006</v>
      </c>
      <c r="H320" t="s">
        <v>646</v>
      </c>
      <c r="I320" s="1">
        <v>1</v>
      </c>
    </row>
    <row r="321" spans="1:9" hidden="1" x14ac:dyDescent="0.2">
      <c r="A321" t="s">
        <v>647</v>
      </c>
      <c r="B321">
        <v>18</v>
      </c>
      <c r="C321">
        <v>1095</v>
      </c>
      <c r="D321">
        <v>2.6315789000000001</v>
      </c>
      <c r="E321">
        <v>2.7374999999999998</v>
      </c>
      <c r="F321">
        <v>0.96130740000000003</v>
      </c>
      <c r="G321" s="1">
        <v>0.60096989999999995</v>
      </c>
      <c r="H321" t="s">
        <v>648</v>
      </c>
      <c r="I321" s="1">
        <v>1</v>
      </c>
    </row>
    <row r="322" spans="1:9" hidden="1" x14ac:dyDescent="0.2">
      <c r="A322" t="s">
        <v>649</v>
      </c>
      <c r="B322">
        <v>58</v>
      </c>
      <c r="C322">
        <v>3480</v>
      </c>
      <c r="D322">
        <v>8.4795321999999995</v>
      </c>
      <c r="E322">
        <v>8.6999999999999993</v>
      </c>
      <c r="F322">
        <v>0.97465889999999999</v>
      </c>
      <c r="G322" s="1">
        <v>0.6017228</v>
      </c>
      <c r="H322" t="s">
        <v>650</v>
      </c>
      <c r="I322" s="1">
        <v>1</v>
      </c>
    </row>
    <row r="323" spans="1:9" hidden="1" x14ac:dyDescent="0.2">
      <c r="A323" t="s">
        <v>651</v>
      </c>
      <c r="B323">
        <v>31</v>
      </c>
      <c r="C323">
        <v>1877</v>
      </c>
      <c r="D323">
        <v>4.5321636999999999</v>
      </c>
      <c r="E323">
        <v>4.6924999999999999</v>
      </c>
      <c r="F323">
        <v>0.96583140000000001</v>
      </c>
      <c r="G323" s="1">
        <v>0.60508289999999998</v>
      </c>
      <c r="H323" t="s">
        <v>652</v>
      </c>
      <c r="I323" s="1">
        <v>1</v>
      </c>
    </row>
    <row r="324" spans="1:9" hidden="1" x14ac:dyDescent="0.2">
      <c r="A324" t="s">
        <v>653</v>
      </c>
      <c r="B324">
        <v>4</v>
      </c>
      <c r="C324">
        <v>246</v>
      </c>
      <c r="D324">
        <v>0.58479530000000002</v>
      </c>
      <c r="E324">
        <v>0.61499999999999999</v>
      </c>
      <c r="F324">
        <v>0.95088669999999997</v>
      </c>
      <c r="G324" s="1">
        <v>0.60842589999999996</v>
      </c>
      <c r="H324" t="s">
        <v>654</v>
      </c>
      <c r="I324" s="1">
        <v>1</v>
      </c>
    </row>
    <row r="325" spans="1:9" hidden="1" x14ac:dyDescent="0.2">
      <c r="A325" t="s">
        <v>655</v>
      </c>
      <c r="B325">
        <v>77</v>
      </c>
      <c r="C325">
        <v>4616</v>
      </c>
      <c r="D325">
        <v>11.257309899999999</v>
      </c>
      <c r="E325">
        <v>11.54</v>
      </c>
      <c r="F325">
        <v>0.97550349999999997</v>
      </c>
      <c r="G325" s="1">
        <v>0.61025689999999999</v>
      </c>
      <c r="H325" t="s">
        <v>656</v>
      </c>
      <c r="I325" s="1">
        <v>1</v>
      </c>
    </row>
    <row r="326" spans="1:9" hidden="1" x14ac:dyDescent="0.2">
      <c r="A326" t="s">
        <v>657</v>
      </c>
      <c r="B326">
        <v>41</v>
      </c>
      <c r="C326">
        <v>2482</v>
      </c>
      <c r="D326">
        <v>5.9941519999999997</v>
      </c>
      <c r="E326">
        <v>6.2050000000000001</v>
      </c>
      <c r="F326">
        <v>0.96601970000000004</v>
      </c>
      <c r="G326" s="1">
        <v>0.61405010000000004</v>
      </c>
      <c r="H326" t="s">
        <v>658</v>
      </c>
      <c r="I326" s="1">
        <v>1</v>
      </c>
    </row>
    <row r="327" spans="1:9" hidden="1" x14ac:dyDescent="0.2">
      <c r="A327" t="s">
        <v>659</v>
      </c>
      <c r="B327">
        <v>37</v>
      </c>
      <c r="C327">
        <v>2246</v>
      </c>
      <c r="D327">
        <v>5.4093567</v>
      </c>
      <c r="E327">
        <v>5.6150000000000002</v>
      </c>
      <c r="F327">
        <v>0.96337609999999996</v>
      </c>
      <c r="G327" s="1">
        <v>0.61701459999999997</v>
      </c>
      <c r="H327" t="s">
        <v>660</v>
      </c>
      <c r="I327" s="1">
        <v>1</v>
      </c>
    </row>
    <row r="328" spans="1:9" hidden="1" x14ac:dyDescent="0.2">
      <c r="A328" t="s">
        <v>661</v>
      </c>
      <c r="B328">
        <v>47</v>
      </c>
      <c r="C328">
        <v>2847</v>
      </c>
      <c r="D328">
        <v>6.8713449999999998</v>
      </c>
      <c r="E328">
        <v>7.1174999999999997</v>
      </c>
      <c r="F328">
        <v>0.96541549999999998</v>
      </c>
      <c r="G328" s="1">
        <v>0.62128660000000002</v>
      </c>
      <c r="H328" t="s">
        <v>662</v>
      </c>
      <c r="I328" s="1">
        <v>1</v>
      </c>
    </row>
    <row r="329" spans="1:9" hidden="1" x14ac:dyDescent="0.2">
      <c r="A329" t="s">
        <v>663</v>
      </c>
      <c r="B329">
        <v>19</v>
      </c>
      <c r="C329">
        <v>1169</v>
      </c>
      <c r="D329">
        <v>2.7777778</v>
      </c>
      <c r="E329">
        <v>2.9224999999999999</v>
      </c>
      <c r="F329">
        <v>0.95047999999999999</v>
      </c>
      <c r="G329" s="1">
        <v>0.62167760000000005</v>
      </c>
      <c r="H329" t="s">
        <v>664</v>
      </c>
      <c r="I329" s="1">
        <v>1</v>
      </c>
    </row>
    <row r="330" spans="1:9" hidden="1" x14ac:dyDescent="0.2">
      <c r="A330" t="s">
        <v>665</v>
      </c>
      <c r="B330">
        <v>21</v>
      </c>
      <c r="C330">
        <v>1295</v>
      </c>
      <c r="D330">
        <v>3.0701754000000001</v>
      </c>
      <c r="E330">
        <v>3.2374999999999998</v>
      </c>
      <c r="F330">
        <v>0.94831670000000001</v>
      </c>
      <c r="G330" s="1">
        <v>0.62900540000000005</v>
      </c>
      <c r="H330" t="s">
        <v>666</v>
      </c>
      <c r="I330" s="1">
        <v>1</v>
      </c>
    </row>
    <row r="331" spans="1:9" hidden="1" x14ac:dyDescent="0.2">
      <c r="A331" t="s">
        <v>667</v>
      </c>
      <c r="B331">
        <v>49</v>
      </c>
      <c r="C331">
        <v>2976</v>
      </c>
      <c r="D331">
        <v>7.1637427000000002</v>
      </c>
      <c r="E331">
        <v>7.44</v>
      </c>
      <c r="F331">
        <v>0.96286859999999996</v>
      </c>
      <c r="G331" s="1">
        <v>0.6305615</v>
      </c>
      <c r="H331" t="s">
        <v>668</v>
      </c>
      <c r="I331" s="1">
        <v>1</v>
      </c>
    </row>
    <row r="332" spans="1:9" hidden="1" x14ac:dyDescent="0.2">
      <c r="A332" t="s">
        <v>669</v>
      </c>
      <c r="B332">
        <v>18</v>
      </c>
      <c r="C332">
        <v>1115</v>
      </c>
      <c r="D332">
        <v>2.6315789000000001</v>
      </c>
      <c r="E332">
        <v>2.7875000000000001</v>
      </c>
      <c r="F332">
        <v>0.94406420000000002</v>
      </c>
      <c r="G332" s="1">
        <v>0.63140019999999997</v>
      </c>
      <c r="H332" t="s">
        <v>670</v>
      </c>
      <c r="I332" s="1">
        <v>1</v>
      </c>
    </row>
    <row r="333" spans="1:9" hidden="1" x14ac:dyDescent="0.2">
      <c r="A333" t="s">
        <v>671</v>
      </c>
      <c r="B333">
        <v>20</v>
      </c>
      <c r="C333">
        <v>1238</v>
      </c>
      <c r="D333">
        <v>2.9239766</v>
      </c>
      <c r="E333">
        <v>3.0950000000000002</v>
      </c>
      <c r="F333">
        <v>0.94474199999999997</v>
      </c>
      <c r="G333" s="1">
        <v>0.63394600000000001</v>
      </c>
      <c r="H333" t="s">
        <v>672</v>
      </c>
      <c r="I333" s="1">
        <v>1</v>
      </c>
    </row>
    <row r="334" spans="1:9" hidden="1" x14ac:dyDescent="0.2">
      <c r="A334" t="s">
        <v>673</v>
      </c>
      <c r="B334">
        <v>24</v>
      </c>
      <c r="C334">
        <v>1481</v>
      </c>
      <c r="D334">
        <v>3.5087719000000002</v>
      </c>
      <c r="E334">
        <v>3.7025000000000001</v>
      </c>
      <c r="F334">
        <v>0.94767639999999997</v>
      </c>
      <c r="G334" s="1">
        <v>0.63537169999999998</v>
      </c>
      <c r="H334" t="s">
        <v>674</v>
      </c>
      <c r="I334" s="1">
        <v>1</v>
      </c>
    </row>
    <row r="335" spans="1:9" hidden="1" x14ac:dyDescent="0.2">
      <c r="A335" t="s">
        <v>675</v>
      </c>
      <c r="B335">
        <v>47</v>
      </c>
      <c r="C335">
        <v>2862</v>
      </c>
      <c r="D335">
        <v>6.8713449999999998</v>
      </c>
      <c r="E335">
        <v>7.1550000000000002</v>
      </c>
      <c r="F335">
        <v>0.96035570000000003</v>
      </c>
      <c r="G335" s="1">
        <v>0.63572059999999997</v>
      </c>
      <c r="H335" t="s">
        <v>676</v>
      </c>
      <c r="I335" s="1">
        <v>1</v>
      </c>
    </row>
    <row r="336" spans="1:9" hidden="1" x14ac:dyDescent="0.2">
      <c r="A336" t="s">
        <v>677</v>
      </c>
      <c r="B336">
        <v>34</v>
      </c>
      <c r="C336">
        <v>2084</v>
      </c>
      <c r="D336">
        <v>4.9707602</v>
      </c>
      <c r="E336">
        <v>5.21</v>
      </c>
      <c r="F336">
        <v>0.9540807</v>
      </c>
      <c r="G336" s="1">
        <v>0.6364107</v>
      </c>
      <c r="H336" t="s">
        <v>678</v>
      </c>
      <c r="I336" s="1">
        <v>1</v>
      </c>
    </row>
    <row r="337" spans="1:9" hidden="1" x14ac:dyDescent="0.2">
      <c r="A337" t="s">
        <v>679</v>
      </c>
      <c r="B337">
        <v>33</v>
      </c>
      <c r="C337">
        <v>2024</v>
      </c>
      <c r="D337">
        <v>4.8245614000000003</v>
      </c>
      <c r="E337">
        <v>5.0599999999999996</v>
      </c>
      <c r="F337">
        <v>0.95347059999999995</v>
      </c>
      <c r="G337" s="1">
        <v>0.63648950000000004</v>
      </c>
      <c r="H337" t="s">
        <v>680</v>
      </c>
      <c r="I337" s="1">
        <v>1</v>
      </c>
    </row>
    <row r="338" spans="1:9" hidden="1" x14ac:dyDescent="0.2">
      <c r="A338" t="s">
        <v>681</v>
      </c>
      <c r="B338">
        <v>141</v>
      </c>
      <c r="C338">
        <v>8439</v>
      </c>
      <c r="D338">
        <v>20.614035099999999</v>
      </c>
      <c r="E338">
        <v>21.0975</v>
      </c>
      <c r="F338">
        <v>0.97708430000000002</v>
      </c>
      <c r="G338" s="1">
        <v>0.63763040000000004</v>
      </c>
      <c r="H338" t="s">
        <v>682</v>
      </c>
      <c r="I338" s="1">
        <v>1</v>
      </c>
    </row>
    <row r="339" spans="1:9" hidden="1" x14ac:dyDescent="0.2">
      <c r="A339" t="s">
        <v>683</v>
      </c>
      <c r="B339">
        <v>52</v>
      </c>
      <c r="C339">
        <v>3163</v>
      </c>
      <c r="D339">
        <v>7.6023392000000003</v>
      </c>
      <c r="E339">
        <v>7.9074999999999998</v>
      </c>
      <c r="F339">
        <v>0.9614087</v>
      </c>
      <c r="G339" s="1">
        <v>0.63790519999999995</v>
      </c>
      <c r="H339" t="s">
        <v>684</v>
      </c>
      <c r="I339" s="1">
        <v>1</v>
      </c>
    </row>
    <row r="340" spans="1:9" hidden="1" x14ac:dyDescent="0.2">
      <c r="A340" t="s">
        <v>685</v>
      </c>
      <c r="B340">
        <v>89</v>
      </c>
      <c r="C340">
        <v>5367</v>
      </c>
      <c r="D340">
        <v>13.011695899999999</v>
      </c>
      <c r="E340">
        <v>13.4175</v>
      </c>
      <c r="F340">
        <v>0.96975560000000005</v>
      </c>
      <c r="G340" s="1">
        <v>0.64022290000000004</v>
      </c>
      <c r="H340" t="s">
        <v>686</v>
      </c>
      <c r="I340" s="1">
        <v>1</v>
      </c>
    </row>
    <row r="341" spans="1:9" hidden="1" x14ac:dyDescent="0.2">
      <c r="A341" t="s">
        <v>687</v>
      </c>
      <c r="B341">
        <v>4</v>
      </c>
      <c r="C341">
        <v>257</v>
      </c>
      <c r="D341">
        <v>0.58479530000000002</v>
      </c>
      <c r="E341">
        <v>0.64249999999999996</v>
      </c>
      <c r="F341">
        <v>0.91018730000000003</v>
      </c>
      <c r="G341" s="1">
        <v>0.64251000000000003</v>
      </c>
      <c r="H341" t="s">
        <v>688</v>
      </c>
      <c r="I341" s="1">
        <v>1</v>
      </c>
    </row>
    <row r="342" spans="1:9" hidden="1" x14ac:dyDescent="0.2">
      <c r="A342" t="s">
        <v>689</v>
      </c>
      <c r="B342">
        <v>16</v>
      </c>
      <c r="C342">
        <v>1001</v>
      </c>
      <c r="D342">
        <v>2.3391812999999999</v>
      </c>
      <c r="E342">
        <v>2.5024999999999999</v>
      </c>
      <c r="F342">
        <v>0.93473779999999995</v>
      </c>
      <c r="G342" s="1">
        <v>0.64312020000000003</v>
      </c>
      <c r="H342" t="s">
        <v>690</v>
      </c>
      <c r="I342" s="1">
        <v>1</v>
      </c>
    </row>
    <row r="343" spans="1:9" hidden="1" x14ac:dyDescent="0.2">
      <c r="A343" t="s">
        <v>691</v>
      </c>
      <c r="B343">
        <v>7</v>
      </c>
      <c r="C343">
        <v>450</v>
      </c>
      <c r="D343">
        <v>1.0233918</v>
      </c>
      <c r="E343">
        <v>1.125</v>
      </c>
      <c r="F343">
        <v>0.90968159999999998</v>
      </c>
      <c r="G343" s="1">
        <v>0.65115080000000003</v>
      </c>
      <c r="H343" t="s">
        <v>692</v>
      </c>
      <c r="I343" s="1">
        <v>1</v>
      </c>
    </row>
    <row r="344" spans="1:9" hidden="1" x14ac:dyDescent="0.2">
      <c r="A344" t="s">
        <v>693</v>
      </c>
      <c r="B344">
        <v>44</v>
      </c>
      <c r="C344">
        <v>2699</v>
      </c>
      <c r="D344">
        <v>6.4327484999999998</v>
      </c>
      <c r="E344">
        <v>6.7474999999999996</v>
      </c>
      <c r="F344">
        <v>0.95335289999999995</v>
      </c>
      <c r="G344" s="1">
        <v>0.65166230000000003</v>
      </c>
      <c r="H344" t="s">
        <v>694</v>
      </c>
      <c r="I344" s="1">
        <v>1</v>
      </c>
    </row>
    <row r="345" spans="1:9" hidden="1" x14ac:dyDescent="0.2">
      <c r="A345" t="s">
        <v>695</v>
      </c>
      <c r="B345">
        <v>28</v>
      </c>
      <c r="C345">
        <v>1737</v>
      </c>
      <c r="D345">
        <v>4.0935673000000001</v>
      </c>
      <c r="E345">
        <v>4.3425000000000002</v>
      </c>
      <c r="F345">
        <v>0.94267520000000005</v>
      </c>
      <c r="G345" s="1">
        <v>0.6530106</v>
      </c>
      <c r="H345" t="s">
        <v>696</v>
      </c>
      <c r="I345" s="1">
        <v>1</v>
      </c>
    </row>
    <row r="346" spans="1:9" hidden="1" x14ac:dyDescent="0.2">
      <c r="A346" t="s">
        <v>697</v>
      </c>
      <c r="B346">
        <v>69</v>
      </c>
      <c r="C346">
        <v>4202</v>
      </c>
      <c r="D346">
        <v>10.0877193</v>
      </c>
      <c r="E346">
        <v>10.505000000000001</v>
      </c>
      <c r="F346">
        <v>0.96027790000000002</v>
      </c>
      <c r="G346" s="1">
        <v>0.65858879999999997</v>
      </c>
      <c r="H346" t="s">
        <v>698</v>
      </c>
      <c r="I346" s="1">
        <v>1</v>
      </c>
    </row>
    <row r="347" spans="1:9" hidden="1" x14ac:dyDescent="0.2">
      <c r="A347" t="s">
        <v>699</v>
      </c>
      <c r="B347">
        <v>30</v>
      </c>
      <c r="C347">
        <v>1866</v>
      </c>
      <c r="D347">
        <v>4.3859649000000003</v>
      </c>
      <c r="E347">
        <v>4.665</v>
      </c>
      <c r="F347">
        <v>0.94018539999999995</v>
      </c>
      <c r="G347" s="1">
        <v>0.66225809999999996</v>
      </c>
      <c r="H347" t="s">
        <v>700</v>
      </c>
      <c r="I347" s="1">
        <v>1</v>
      </c>
    </row>
    <row r="348" spans="1:9" hidden="1" x14ac:dyDescent="0.2">
      <c r="A348" t="s">
        <v>701</v>
      </c>
      <c r="B348">
        <v>44</v>
      </c>
      <c r="C348">
        <v>2715</v>
      </c>
      <c r="D348">
        <v>6.4327484999999998</v>
      </c>
      <c r="E348">
        <v>6.7874999999999996</v>
      </c>
      <c r="F348">
        <v>0.94773459999999998</v>
      </c>
      <c r="G348" s="1">
        <v>0.66693440000000004</v>
      </c>
      <c r="H348" t="s">
        <v>702</v>
      </c>
      <c r="I348" s="1">
        <v>1</v>
      </c>
    </row>
    <row r="349" spans="1:9" hidden="1" x14ac:dyDescent="0.2">
      <c r="A349" t="s">
        <v>703</v>
      </c>
      <c r="B349">
        <v>67</v>
      </c>
      <c r="C349">
        <v>4096</v>
      </c>
      <c r="D349">
        <v>9.7953215999999994</v>
      </c>
      <c r="E349">
        <v>10.24</v>
      </c>
      <c r="F349">
        <v>0.95657440000000005</v>
      </c>
      <c r="G349" s="1">
        <v>0.66909410000000002</v>
      </c>
      <c r="H349" t="s">
        <v>704</v>
      </c>
      <c r="I349" s="1">
        <v>1</v>
      </c>
    </row>
    <row r="350" spans="1:9" hidden="1" x14ac:dyDescent="0.2">
      <c r="A350" t="s">
        <v>705</v>
      </c>
      <c r="B350">
        <v>19</v>
      </c>
      <c r="C350">
        <v>1208</v>
      </c>
      <c r="D350">
        <v>2.7777778</v>
      </c>
      <c r="E350">
        <v>3.02</v>
      </c>
      <c r="F350">
        <v>0.919794</v>
      </c>
      <c r="G350" s="1">
        <v>0.67705539999999997</v>
      </c>
      <c r="H350" t="s">
        <v>706</v>
      </c>
      <c r="I350" s="1">
        <v>1</v>
      </c>
    </row>
    <row r="351" spans="1:9" hidden="1" x14ac:dyDescent="0.2">
      <c r="A351" t="s">
        <v>707</v>
      </c>
      <c r="B351">
        <v>18</v>
      </c>
      <c r="C351">
        <v>1147</v>
      </c>
      <c r="D351">
        <v>2.6315789000000001</v>
      </c>
      <c r="E351">
        <v>2.8675000000000002</v>
      </c>
      <c r="F351">
        <v>0.91772589999999998</v>
      </c>
      <c r="G351" s="1">
        <v>0.67766740000000003</v>
      </c>
      <c r="H351" t="s">
        <v>708</v>
      </c>
      <c r="I351" s="1">
        <v>1</v>
      </c>
    </row>
    <row r="352" spans="1:9" hidden="1" x14ac:dyDescent="0.2">
      <c r="A352" t="s">
        <v>709</v>
      </c>
      <c r="B352">
        <v>44</v>
      </c>
      <c r="C352">
        <v>2727</v>
      </c>
      <c r="D352">
        <v>6.4327484999999998</v>
      </c>
      <c r="E352">
        <v>6.8174999999999999</v>
      </c>
      <c r="F352">
        <v>0.94356410000000002</v>
      </c>
      <c r="G352" s="1">
        <v>0.67817530000000004</v>
      </c>
      <c r="H352" t="s">
        <v>710</v>
      </c>
      <c r="I352" s="1">
        <v>1</v>
      </c>
    </row>
    <row r="353" spans="1:9" hidden="1" x14ac:dyDescent="0.2">
      <c r="A353" t="s">
        <v>711</v>
      </c>
      <c r="B353">
        <v>56</v>
      </c>
      <c r="C353">
        <v>3458</v>
      </c>
      <c r="D353">
        <v>8.1871345000000009</v>
      </c>
      <c r="E353">
        <v>8.6449999999999996</v>
      </c>
      <c r="F353">
        <v>0.94703700000000002</v>
      </c>
      <c r="G353" s="1">
        <v>0.68599259999999995</v>
      </c>
      <c r="H353" t="s">
        <v>712</v>
      </c>
      <c r="I353" s="1">
        <v>1</v>
      </c>
    </row>
    <row r="354" spans="1:9" hidden="1" x14ac:dyDescent="0.2">
      <c r="A354" t="s">
        <v>713</v>
      </c>
      <c r="B354">
        <v>8</v>
      </c>
      <c r="C354">
        <v>530</v>
      </c>
      <c r="D354">
        <v>1.1695906</v>
      </c>
      <c r="E354">
        <v>1.325</v>
      </c>
      <c r="F354">
        <v>0.88270990000000005</v>
      </c>
      <c r="G354" s="1">
        <v>0.68707260000000003</v>
      </c>
      <c r="H354" t="s">
        <v>714</v>
      </c>
      <c r="I354" s="1">
        <v>1</v>
      </c>
    </row>
    <row r="355" spans="1:9" hidden="1" x14ac:dyDescent="0.2">
      <c r="A355" t="s">
        <v>715</v>
      </c>
      <c r="B355">
        <v>13</v>
      </c>
      <c r="C355">
        <v>845</v>
      </c>
      <c r="D355">
        <v>1.9005848000000001</v>
      </c>
      <c r="E355">
        <v>2.1124999999999998</v>
      </c>
      <c r="F355">
        <v>0.89968510000000002</v>
      </c>
      <c r="G355" s="1">
        <v>0.68864700000000001</v>
      </c>
      <c r="H355" t="s">
        <v>716</v>
      </c>
      <c r="I355" s="1">
        <v>1</v>
      </c>
    </row>
    <row r="356" spans="1:9" hidden="1" x14ac:dyDescent="0.2">
      <c r="A356" t="s">
        <v>717</v>
      </c>
      <c r="B356">
        <v>26</v>
      </c>
      <c r="C356">
        <v>1646</v>
      </c>
      <c r="D356">
        <v>3.8011696000000001</v>
      </c>
      <c r="E356">
        <v>4.1150000000000002</v>
      </c>
      <c r="F356">
        <v>0.92373499999999997</v>
      </c>
      <c r="G356" s="1">
        <v>0.6887818</v>
      </c>
      <c r="H356" t="s">
        <v>718</v>
      </c>
      <c r="I356" s="1">
        <v>1</v>
      </c>
    </row>
    <row r="357" spans="1:9" hidden="1" x14ac:dyDescent="0.2">
      <c r="A357" t="s">
        <v>719</v>
      </c>
      <c r="B357">
        <v>16</v>
      </c>
      <c r="C357">
        <v>1033</v>
      </c>
      <c r="D357">
        <v>2.3391812999999999</v>
      </c>
      <c r="E357">
        <v>2.5825</v>
      </c>
      <c r="F357">
        <v>0.90578170000000002</v>
      </c>
      <c r="G357" s="1">
        <v>0.69104370000000004</v>
      </c>
      <c r="H357" t="s">
        <v>720</v>
      </c>
      <c r="I357" s="1">
        <v>1</v>
      </c>
    </row>
    <row r="358" spans="1:9" hidden="1" x14ac:dyDescent="0.2">
      <c r="A358" t="s">
        <v>721</v>
      </c>
      <c r="B358">
        <v>94</v>
      </c>
      <c r="C358">
        <v>5760</v>
      </c>
      <c r="D358">
        <v>13.742690100000001</v>
      </c>
      <c r="E358">
        <v>14.4</v>
      </c>
      <c r="F358">
        <v>0.95435349999999997</v>
      </c>
      <c r="G358" s="1">
        <v>0.70537470000000002</v>
      </c>
      <c r="H358" t="s">
        <v>722</v>
      </c>
      <c r="I358" s="1">
        <v>1</v>
      </c>
    </row>
    <row r="359" spans="1:9" hidden="1" x14ac:dyDescent="0.2">
      <c r="A359" t="s">
        <v>723</v>
      </c>
      <c r="B359">
        <v>11</v>
      </c>
      <c r="C359">
        <v>730</v>
      </c>
      <c r="D359">
        <v>1.6081871000000001</v>
      </c>
      <c r="E359">
        <v>1.825</v>
      </c>
      <c r="F359">
        <v>0.88119840000000005</v>
      </c>
      <c r="G359" s="1">
        <v>0.70554839999999996</v>
      </c>
      <c r="H359" t="s">
        <v>724</v>
      </c>
      <c r="I359" s="1">
        <v>1</v>
      </c>
    </row>
    <row r="360" spans="1:9" hidden="1" x14ac:dyDescent="0.2">
      <c r="A360" t="s">
        <v>725</v>
      </c>
      <c r="B360">
        <v>81</v>
      </c>
      <c r="C360">
        <v>4987</v>
      </c>
      <c r="D360">
        <v>11.8421053</v>
      </c>
      <c r="E360">
        <v>12.467499999999999</v>
      </c>
      <c r="F360">
        <v>0.94983799999999996</v>
      </c>
      <c r="G360" s="1">
        <v>0.70814100000000002</v>
      </c>
      <c r="H360" t="s">
        <v>726</v>
      </c>
      <c r="I360" s="1">
        <v>1</v>
      </c>
    </row>
    <row r="361" spans="1:9" hidden="1" x14ac:dyDescent="0.2">
      <c r="A361" t="s">
        <v>727</v>
      </c>
      <c r="B361">
        <v>29</v>
      </c>
      <c r="C361">
        <v>1849</v>
      </c>
      <c r="D361">
        <v>4.2397660999999998</v>
      </c>
      <c r="E361">
        <v>4.6224999999999996</v>
      </c>
      <c r="F361">
        <v>0.91720199999999996</v>
      </c>
      <c r="G361" s="1">
        <v>0.71034730000000001</v>
      </c>
      <c r="H361" t="s">
        <v>728</v>
      </c>
      <c r="I361" s="1">
        <v>1</v>
      </c>
    </row>
    <row r="362" spans="1:9" hidden="1" x14ac:dyDescent="0.2">
      <c r="A362" t="s">
        <v>729</v>
      </c>
      <c r="B362">
        <v>56</v>
      </c>
      <c r="C362">
        <v>3491</v>
      </c>
      <c r="D362">
        <v>8.1871345000000009</v>
      </c>
      <c r="E362">
        <v>8.7274999999999991</v>
      </c>
      <c r="F362">
        <v>0.93808469999999999</v>
      </c>
      <c r="G362" s="1">
        <v>0.71262530000000002</v>
      </c>
      <c r="H362" t="s">
        <v>730</v>
      </c>
      <c r="I362" s="1">
        <v>1</v>
      </c>
    </row>
    <row r="363" spans="1:9" hidden="1" x14ac:dyDescent="0.2">
      <c r="A363" t="s">
        <v>731</v>
      </c>
      <c r="B363">
        <v>6</v>
      </c>
      <c r="C363">
        <v>414</v>
      </c>
      <c r="D363">
        <v>0.877193</v>
      </c>
      <c r="E363">
        <v>1.0349999999999999</v>
      </c>
      <c r="F363">
        <v>0.84752950000000005</v>
      </c>
      <c r="G363" s="1">
        <v>0.71290310000000001</v>
      </c>
      <c r="H363" t="s">
        <v>732</v>
      </c>
      <c r="I363" s="1">
        <v>1</v>
      </c>
    </row>
    <row r="364" spans="1:9" hidden="1" x14ac:dyDescent="0.2">
      <c r="A364" t="s">
        <v>733</v>
      </c>
      <c r="B364">
        <v>16</v>
      </c>
      <c r="C364">
        <v>1049</v>
      </c>
      <c r="D364">
        <v>2.3391812999999999</v>
      </c>
      <c r="E364">
        <v>2.6225000000000001</v>
      </c>
      <c r="F364">
        <v>0.89196620000000004</v>
      </c>
      <c r="G364" s="1">
        <v>0.7135608</v>
      </c>
      <c r="H364" t="s">
        <v>734</v>
      </c>
      <c r="I364" s="1">
        <v>1</v>
      </c>
    </row>
    <row r="365" spans="1:9" hidden="1" x14ac:dyDescent="0.2">
      <c r="A365" t="s">
        <v>735</v>
      </c>
      <c r="B365">
        <v>53</v>
      </c>
      <c r="C365">
        <v>3314</v>
      </c>
      <c r="D365">
        <v>7.7485379999999999</v>
      </c>
      <c r="E365">
        <v>8.2850000000000001</v>
      </c>
      <c r="F365">
        <v>0.935249</v>
      </c>
      <c r="G365" s="1">
        <v>0.71593819999999997</v>
      </c>
      <c r="H365" t="s">
        <v>736</v>
      </c>
      <c r="I365" s="1">
        <v>1</v>
      </c>
    </row>
    <row r="366" spans="1:9" hidden="1" x14ac:dyDescent="0.2">
      <c r="A366" t="s">
        <v>737</v>
      </c>
      <c r="B366">
        <v>22</v>
      </c>
      <c r="C366">
        <v>1426</v>
      </c>
      <c r="D366">
        <v>3.2163743</v>
      </c>
      <c r="E366">
        <v>3.5649999999999999</v>
      </c>
      <c r="F366">
        <v>0.90220880000000003</v>
      </c>
      <c r="G366" s="1">
        <v>0.7189757</v>
      </c>
      <c r="H366" t="s">
        <v>738</v>
      </c>
      <c r="I366" s="1">
        <v>1</v>
      </c>
    </row>
    <row r="367" spans="1:9" hidden="1" x14ac:dyDescent="0.2">
      <c r="A367" t="s">
        <v>739</v>
      </c>
      <c r="B367">
        <v>9</v>
      </c>
      <c r="C367">
        <v>612</v>
      </c>
      <c r="D367">
        <v>1.3157894999999999</v>
      </c>
      <c r="E367">
        <v>1.53</v>
      </c>
      <c r="F367">
        <v>0.85999309999999995</v>
      </c>
      <c r="G367" s="1">
        <v>0.7211571</v>
      </c>
      <c r="H367" t="s">
        <v>740</v>
      </c>
      <c r="I367" s="1">
        <v>1</v>
      </c>
    </row>
    <row r="368" spans="1:9" hidden="1" x14ac:dyDescent="0.2">
      <c r="A368" t="s">
        <v>741</v>
      </c>
      <c r="B368">
        <v>70</v>
      </c>
      <c r="C368">
        <v>4346</v>
      </c>
      <c r="D368">
        <v>10.2339181</v>
      </c>
      <c r="E368">
        <v>10.865</v>
      </c>
      <c r="F368">
        <v>0.94191610000000003</v>
      </c>
      <c r="G368" s="1">
        <v>0.72132309999999999</v>
      </c>
      <c r="H368" t="s">
        <v>742</v>
      </c>
      <c r="I368" s="1">
        <v>1</v>
      </c>
    </row>
    <row r="369" spans="1:9" hidden="1" x14ac:dyDescent="0.2">
      <c r="A369" t="s">
        <v>743</v>
      </c>
      <c r="B369">
        <v>20</v>
      </c>
      <c r="C369">
        <v>1305</v>
      </c>
      <c r="D369">
        <v>2.9239766</v>
      </c>
      <c r="E369">
        <v>3.2625000000000002</v>
      </c>
      <c r="F369">
        <v>0.89623799999999998</v>
      </c>
      <c r="G369" s="1">
        <v>0.72255349999999996</v>
      </c>
      <c r="H369" t="s">
        <v>744</v>
      </c>
      <c r="I369" s="1">
        <v>1</v>
      </c>
    </row>
    <row r="370" spans="1:9" hidden="1" x14ac:dyDescent="0.2">
      <c r="A370" t="s">
        <v>745</v>
      </c>
      <c r="B370">
        <v>25</v>
      </c>
      <c r="C370">
        <v>1617</v>
      </c>
      <c r="D370">
        <v>3.6549708000000001</v>
      </c>
      <c r="E370">
        <v>4.0425000000000004</v>
      </c>
      <c r="F370">
        <v>0.90413619999999995</v>
      </c>
      <c r="G370" s="1">
        <v>0.72534209999999999</v>
      </c>
      <c r="H370" t="s">
        <v>746</v>
      </c>
      <c r="I370" s="1">
        <v>1</v>
      </c>
    </row>
    <row r="371" spans="1:9" hidden="1" x14ac:dyDescent="0.2">
      <c r="A371" t="s">
        <v>747</v>
      </c>
      <c r="B371">
        <v>47</v>
      </c>
      <c r="C371">
        <v>2967</v>
      </c>
      <c r="D371">
        <v>6.8713449999999998</v>
      </c>
      <c r="E371">
        <v>7.4175000000000004</v>
      </c>
      <c r="F371">
        <v>0.92636940000000001</v>
      </c>
      <c r="G371" s="1">
        <v>0.72937479999999999</v>
      </c>
      <c r="H371" t="s">
        <v>748</v>
      </c>
      <c r="I371" s="1">
        <v>1</v>
      </c>
    </row>
    <row r="372" spans="1:9" hidden="1" x14ac:dyDescent="0.2">
      <c r="A372" t="s">
        <v>749</v>
      </c>
      <c r="B372">
        <v>78</v>
      </c>
      <c r="C372">
        <v>4841</v>
      </c>
      <c r="D372">
        <v>11.403508799999999</v>
      </c>
      <c r="E372">
        <v>12.102499999999999</v>
      </c>
      <c r="F372">
        <v>0.94224410000000003</v>
      </c>
      <c r="G372" s="1">
        <v>0.73092000000000001</v>
      </c>
      <c r="H372" t="s">
        <v>750</v>
      </c>
      <c r="I372" s="1">
        <v>1</v>
      </c>
    </row>
    <row r="373" spans="1:9" hidden="1" x14ac:dyDescent="0.2">
      <c r="A373" t="s">
        <v>751</v>
      </c>
      <c r="B373">
        <v>20</v>
      </c>
      <c r="C373">
        <v>1312</v>
      </c>
      <c r="D373">
        <v>2.9239766</v>
      </c>
      <c r="E373">
        <v>3.28</v>
      </c>
      <c r="F373">
        <v>0.89145629999999998</v>
      </c>
      <c r="G373" s="1">
        <v>0.73101640000000001</v>
      </c>
      <c r="H373" t="s">
        <v>752</v>
      </c>
      <c r="I373" s="1">
        <v>1</v>
      </c>
    </row>
    <row r="374" spans="1:9" hidden="1" x14ac:dyDescent="0.2">
      <c r="A374" t="s">
        <v>753</v>
      </c>
      <c r="B374">
        <v>10</v>
      </c>
      <c r="C374">
        <v>682</v>
      </c>
      <c r="D374">
        <v>1.4619883</v>
      </c>
      <c r="E374">
        <v>1.7050000000000001</v>
      </c>
      <c r="F374">
        <v>0.85747110000000004</v>
      </c>
      <c r="G374" s="1">
        <v>0.73119469999999998</v>
      </c>
      <c r="H374" t="s">
        <v>754</v>
      </c>
      <c r="I374" s="1">
        <v>1</v>
      </c>
    </row>
    <row r="375" spans="1:9" hidden="1" x14ac:dyDescent="0.2">
      <c r="A375" t="s">
        <v>755</v>
      </c>
      <c r="B375">
        <v>72</v>
      </c>
      <c r="C375">
        <v>4483</v>
      </c>
      <c r="D375">
        <v>10.526315800000001</v>
      </c>
      <c r="E375">
        <v>11.2075</v>
      </c>
      <c r="F375">
        <v>0.93922070000000002</v>
      </c>
      <c r="G375" s="1">
        <v>0.73286119999999999</v>
      </c>
      <c r="H375" t="s">
        <v>756</v>
      </c>
      <c r="I375" s="1">
        <v>1</v>
      </c>
    </row>
    <row r="376" spans="1:9" hidden="1" x14ac:dyDescent="0.2">
      <c r="A376" t="s">
        <v>757</v>
      </c>
      <c r="B376">
        <v>70</v>
      </c>
      <c r="C376">
        <v>4363</v>
      </c>
      <c r="D376">
        <v>10.2339181</v>
      </c>
      <c r="E376">
        <v>10.907500000000001</v>
      </c>
      <c r="F376">
        <v>0.93824600000000002</v>
      </c>
      <c r="G376" s="1">
        <v>0.73317149999999998</v>
      </c>
      <c r="H376" t="s">
        <v>758</v>
      </c>
      <c r="I376" s="1">
        <v>1</v>
      </c>
    </row>
    <row r="377" spans="1:9" hidden="1" x14ac:dyDescent="0.2">
      <c r="A377" t="s">
        <v>759</v>
      </c>
      <c r="B377">
        <v>14</v>
      </c>
      <c r="C377">
        <v>939</v>
      </c>
      <c r="D377">
        <v>2.0467835999999999</v>
      </c>
      <c r="E377">
        <v>2.3475000000000001</v>
      </c>
      <c r="F377">
        <v>0.87189930000000004</v>
      </c>
      <c r="G377" s="1">
        <v>0.7351451</v>
      </c>
      <c r="H377" t="s">
        <v>760</v>
      </c>
      <c r="I377" s="1">
        <v>1</v>
      </c>
    </row>
    <row r="378" spans="1:9" hidden="1" x14ac:dyDescent="0.2">
      <c r="A378" t="s">
        <v>761</v>
      </c>
      <c r="B378">
        <v>45</v>
      </c>
      <c r="C378">
        <v>2853</v>
      </c>
      <c r="D378">
        <v>6.5789473999999997</v>
      </c>
      <c r="E378">
        <v>7.1325000000000003</v>
      </c>
      <c r="F378">
        <v>0.92239009999999999</v>
      </c>
      <c r="G378" s="1">
        <v>0.73567300000000002</v>
      </c>
      <c r="H378" t="s">
        <v>762</v>
      </c>
      <c r="I378" s="1">
        <v>1</v>
      </c>
    </row>
    <row r="379" spans="1:9" hidden="1" x14ac:dyDescent="0.2">
      <c r="A379" t="s">
        <v>763</v>
      </c>
      <c r="B379">
        <v>32</v>
      </c>
      <c r="C379">
        <v>2061</v>
      </c>
      <c r="D379">
        <v>4.6783625999999998</v>
      </c>
      <c r="E379">
        <v>5.1524999999999999</v>
      </c>
      <c r="F379">
        <v>0.90797919999999999</v>
      </c>
      <c r="G379" s="1">
        <v>0.73840839999999996</v>
      </c>
      <c r="H379" t="s">
        <v>764</v>
      </c>
      <c r="I379" s="1">
        <v>1</v>
      </c>
    </row>
    <row r="380" spans="1:9" hidden="1" x14ac:dyDescent="0.2">
      <c r="A380" t="s">
        <v>765</v>
      </c>
      <c r="B380">
        <v>9</v>
      </c>
      <c r="C380">
        <v>623</v>
      </c>
      <c r="D380">
        <v>1.3157894999999999</v>
      </c>
      <c r="E380">
        <v>1.5575000000000001</v>
      </c>
      <c r="F380">
        <v>0.84480869999999997</v>
      </c>
      <c r="G380" s="1">
        <v>0.74001890000000003</v>
      </c>
      <c r="H380" t="s">
        <v>766</v>
      </c>
      <c r="I380" s="1">
        <v>1</v>
      </c>
    </row>
    <row r="381" spans="1:9" hidden="1" x14ac:dyDescent="0.2">
      <c r="A381" t="s">
        <v>767</v>
      </c>
      <c r="B381">
        <v>74</v>
      </c>
      <c r="C381">
        <v>4616</v>
      </c>
      <c r="D381">
        <v>10.818713499999999</v>
      </c>
      <c r="E381">
        <v>11.54</v>
      </c>
      <c r="F381">
        <v>0.93749680000000002</v>
      </c>
      <c r="G381" s="1">
        <v>0.74128300000000003</v>
      </c>
      <c r="H381" t="s">
        <v>768</v>
      </c>
      <c r="I381" s="1">
        <v>1</v>
      </c>
    </row>
    <row r="382" spans="1:9" hidden="1" x14ac:dyDescent="0.2">
      <c r="A382" t="s">
        <v>769</v>
      </c>
      <c r="B382">
        <v>23</v>
      </c>
      <c r="C382">
        <v>1511</v>
      </c>
      <c r="D382">
        <v>3.3625731000000001</v>
      </c>
      <c r="E382">
        <v>3.7774999999999999</v>
      </c>
      <c r="F382">
        <v>0.89015829999999996</v>
      </c>
      <c r="G382" s="1">
        <v>0.7449751</v>
      </c>
      <c r="H382" t="s">
        <v>770</v>
      </c>
      <c r="I382" s="1">
        <v>1</v>
      </c>
    </row>
    <row r="383" spans="1:9" hidden="1" x14ac:dyDescent="0.2">
      <c r="A383" t="s">
        <v>771</v>
      </c>
      <c r="B383">
        <v>56</v>
      </c>
      <c r="C383">
        <v>3536</v>
      </c>
      <c r="D383">
        <v>8.1871345000000009</v>
      </c>
      <c r="E383">
        <v>8.84</v>
      </c>
      <c r="F383">
        <v>0.92614640000000004</v>
      </c>
      <c r="G383" s="1">
        <v>0.7468958</v>
      </c>
      <c r="H383" t="s">
        <v>772</v>
      </c>
      <c r="I383" s="1">
        <v>1</v>
      </c>
    </row>
    <row r="384" spans="1:9" hidden="1" x14ac:dyDescent="0.2">
      <c r="A384" t="s">
        <v>773</v>
      </c>
      <c r="B384">
        <v>75</v>
      </c>
      <c r="C384">
        <v>4687</v>
      </c>
      <c r="D384">
        <v>10.9649123</v>
      </c>
      <c r="E384">
        <v>11.717499999999999</v>
      </c>
      <c r="F384">
        <v>0.9357723</v>
      </c>
      <c r="G384" s="1">
        <v>0.74830799999999997</v>
      </c>
      <c r="H384" t="s">
        <v>774</v>
      </c>
      <c r="I384" s="1">
        <v>1</v>
      </c>
    </row>
    <row r="385" spans="1:9" hidden="1" x14ac:dyDescent="0.2">
      <c r="A385" t="s">
        <v>775</v>
      </c>
      <c r="B385">
        <v>19</v>
      </c>
      <c r="C385">
        <v>1265</v>
      </c>
      <c r="D385">
        <v>2.7777778</v>
      </c>
      <c r="E385">
        <v>3.1625000000000001</v>
      </c>
      <c r="F385">
        <v>0.87834869999999998</v>
      </c>
      <c r="G385" s="1">
        <v>0.74940110000000004</v>
      </c>
      <c r="H385" t="s">
        <v>776</v>
      </c>
      <c r="I385" s="1">
        <v>1</v>
      </c>
    </row>
    <row r="386" spans="1:9" hidden="1" x14ac:dyDescent="0.2">
      <c r="A386" t="s">
        <v>777</v>
      </c>
      <c r="B386">
        <v>74</v>
      </c>
      <c r="C386">
        <v>4630</v>
      </c>
      <c r="D386">
        <v>10.818713499999999</v>
      </c>
      <c r="E386">
        <v>11.574999999999999</v>
      </c>
      <c r="F386">
        <v>0.93466210000000005</v>
      </c>
      <c r="G386" s="1">
        <v>0.75044730000000004</v>
      </c>
      <c r="H386" t="s">
        <v>778</v>
      </c>
      <c r="I386" s="1">
        <v>1</v>
      </c>
    </row>
    <row r="387" spans="1:9" hidden="1" x14ac:dyDescent="0.2">
      <c r="A387" t="s">
        <v>779</v>
      </c>
      <c r="B387">
        <v>30</v>
      </c>
      <c r="C387">
        <v>1953</v>
      </c>
      <c r="D387">
        <v>4.3859649000000003</v>
      </c>
      <c r="E387">
        <v>4.8825000000000003</v>
      </c>
      <c r="F387">
        <v>0.89830310000000002</v>
      </c>
      <c r="G387" s="1">
        <v>0.75297709999999995</v>
      </c>
      <c r="H387" t="s">
        <v>780</v>
      </c>
      <c r="I387" s="1">
        <v>1</v>
      </c>
    </row>
    <row r="388" spans="1:9" hidden="1" x14ac:dyDescent="0.2">
      <c r="A388" t="s">
        <v>781</v>
      </c>
      <c r="B388">
        <v>11</v>
      </c>
      <c r="C388">
        <v>761</v>
      </c>
      <c r="D388">
        <v>1.6081871000000001</v>
      </c>
      <c r="E388">
        <v>1.9025000000000001</v>
      </c>
      <c r="F388">
        <v>0.845302</v>
      </c>
      <c r="G388" s="1">
        <v>0.75414150000000002</v>
      </c>
      <c r="H388" t="s">
        <v>782</v>
      </c>
      <c r="I388" s="1">
        <v>1</v>
      </c>
    </row>
    <row r="389" spans="1:9" hidden="1" x14ac:dyDescent="0.2">
      <c r="A389" t="s">
        <v>783</v>
      </c>
      <c r="B389">
        <v>17</v>
      </c>
      <c r="C389">
        <v>1146</v>
      </c>
      <c r="D389">
        <v>2.4853801</v>
      </c>
      <c r="E389">
        <v>2.8650000000000002</v>
      </c>
      <c r="F389">
        <v>0.86749739999999997</v>
      </c>
      <c r="G389" s="1">
        <v>0.75764600000000004</v>
      </c>
      <c r="H389" t="s">
        <v>784</v>
      </c>
      <c r="I389" s="1">
        <v>1</v>
      </c>
    </row>
    <row r="390" spans="1:9" hidden="1" x14ac:dyDescent="0.2">
      <c r="A390" t="s">
        <v>785</v>
      </c>
      <c r="B390">
        <v>130</v>
      </c>
      <c r="C390">
        <v>8004</v>
      </c>
      <c r="D390">
        <v>19.005848</v>
      </c>
      <c r="E390">
        <v>20.010000000000002</v>
      </c>
      <c r="F390">
        <v>0.94981749999999998</v>
      </c>
      <c r="G390" s="1">
        <v>0.75980130000000001</v>
      </c>
      <c r="H390" t="s">
        <v>786</v>
      </c>
      <c r="I390" s="1">
        <v>1</v>
      </c>
    </row>
    <row r="391" spans="1:9" hidden="1" x14ac:dyDescent="0.2">
      <c r="A391" t="s">
        <v>787</v>
      </c>
      <c r="B391">
        <v>49</v>
      </c>
      <c r="C391">
        <v>3128</v>
      </c>
      <c r="D391">
        <v>7.1637427000000002</v>
      </c>
      <c r="E391">
        <v>7.82</v>
      </c>
      <c r="F391">
        <v>0.91607959999999999</v>
      </c>
      <c r="G391" s="1">
        <v>0.76025359999999997</v>
      </c>
      <c r="H391" t="s">
        <v>788</v>
      </c>
      <c r="I391" s="1">
        <v>1</v>
      </c>
    </row>
    <row r="392" spans="1:9" hidden="1" x14ac:dyDescent="0.2">
      <c r="A392" t="s">
        <v>789</v>
      </c>
      <c r="B392">
        <v>52</v>
      </c>
      <c r="C392">
        <v>3311</v>
      </c>
      <c r="D392">
        <v>7.6023392000000003</v>
      </c>
      <c r="E392">
        <v>8.2774999999999999</v>
      </c>
      <c r="F392">
        <v>0.91843419999999998</v>
      </c>
      <c r="G392" s="1">
        <v>0.76027920000000004</v>
      </c>
      <c r="H392" t="s">
        <v>790</v>
      </c>
      <c r="I392" s="1">
        <v>1</v>
      </c>
    </row>
    <row r="393" spans="1:9" hidden="1" x14ac:dyDescent="0.2">
      <c r="A393" t="s">
        <v>791</v>
      </c>
      <c r="B393">
        <v>3</v>
      </c>
      <c r="C393">
        <v>233</v>
      </c>
      <c r="D393">
        <v>0.4385965</v>
      </c>
      <c r="E393">
        <v>0.58250000000000002</v>
      </c>
      <c r="F393">
        <v>0.75295529999999999</v>
      </c>
      <c r="G393" s="1">
        <v>0.76296269999999999</v>
      </c>
      <c r="H393" t="s">
        <v>792</v>
      </c>
      <c r="I393" s="1">
        <v>1</v>
      </c>
    </row>
    <row r="394" spans="1:9" hidden="1" x14ac:dyDescent="0.2">
      <c r="A394" t="s">
        <v>793</v>
      </c>
      <c r="B394">
        <v>54</v>
      </c>
      <c r="C394">
        <v>3438</v>
      </c>
      <c r="D394">
        <v>7.8947368000000004</v>
      </c>
      <c r="E394">
        <v>8.5950000000000006</v>
      </c>
      <c r="F394">
        <v>0.91852670000000003</v>
      </c>
      <c r="G394" s="1">
        <v>0.76400060000000003</v>
      </c>
      <c r="H394" t="s">
        <v>794</v>
      </c>
      <c r="I394" s="1">
        <v>1</v>
      </c>
    </row>
    <row r="395" spans="1:9" hidden="1" x14ac:dyDescent="0.2">
      <c r="A395" t="s">
        <v>795</v>
      </c>
      <c r="B395">
        <v>48</v>
      </c>
      <c r="C395">
        <v>3072</v>
      </c>
      <c r="D395">
        <v>7.0175438999999997</v>
      </c>
      <c r="E395">
        <v>7.68</v>
      </c>
      <c r="F395">
        <v>0.91374270000000002</v>
      </c>
      <c r="G395" s="1">
        <v>0.76407239999999998</v>
      </c>
      <c r="H395" t="s">
        <v>796</v>
      </c>
      <c r="I395" s="1">
        <v>1</v>
      </c>
    </row>
    <row r="396" spans="1:9" hidden="1" x14ac:dyDescent="0.2">
      <c r="A396" t="s">
        <v>797</v>
      </c>
      <c r="B396">
        <v>5</v>
      </c>
      <c r="C396">
        <v>372</v>
      </c>
      <c r="D396">
        <v>0.73099420000000004</v>
      </c>
      <c r="E396">
        <v>0.93</v>
      </c>
      <c r="F396">
        <v>0.78601520000000002</v>
      </c>
      <c r="G396" s="1">
        <v>0.76408370000000003</v>
      </c>
      <c r="H396" t="s">
        <v>798</v>
      </c>
      <c r="I396" s="1">
        <v>1</v>
      </c>
    </row>
    <row r="397" spans="1:9" hidden="1" x14ac:dyDescent="0.2">
      <c r="A397" t="s">
        <v>799</v>
      </c>
      <c r="B397">
        <v>57</v>
      </c>
      <c r="C397">
        <v>3631</v>
      </c>
      <c r="D397">
        <v>8.3333332999999996</v>
      </c>
      <c r="E397">
        <v>9.0775000000000006</v>
      </c>
      <c r="F397">
        <v>0.91802070000000002</v>
      </c>
      <c r="G397" s="1">
        <v>0.7711789</v>
      </c>
      <c r="H397" t="s">
        <v>800</v>
      </c>
      <c r="I397" s="1">
        <v>1</v>
      </c>
    </row>
    <row r="398" spans="1:9" hidden="1" x14ac:dyDescent="0.2">
      <c r="A398" t="s">
        <v>801</v>
      </c>
      <c r="B398">
        <v>20</v>
      </c>
      <c r="C398">
        <v>1349</v>
      </c>
      <c r="D398">
        <v>2.9239766</v>
      </c>
      <c r="E398">
        <v>3.3725000000000001</v>
      </c>
      <c r="F398">
        <v>0.86700569999999999</v>
      </c>
      <c r="G398" s="1">
        <v>0.77305990000000002</v>
      </c>
      <c r="H398" t="s">
        <v>802</v>
      </c>
      <c r="I398" s="1">
        <v>1</v>
      </c>
    </row>
    <row r="399" spans="1:9" hidden="1" x14ac:dyDescent="0.2">
      <c r="A399" t="s">
        <v>803</v>
      </c>
      <c r="B399">
        <v>52</v>
      </c>
      <c r="C399">
        <v>3331</v>
      </c>
      <c r="D399">
        <v>7.6023392000000003</v>
      </c>
      <c r="E399">
        <v>8.3275000000000006</v>
      </c>
      <c r="F399">
        <v>0.9129197</v>
      </c>
      <c r="G399" s="1">
        <v>0.77467770000000002</v>
      </c>
      <c r="H399" t="s">
        <v>804</v>
      </c>
      <c r="I399" s="1">
        <v>1</v>
      </c>
    </row>
    <row r="400" spans="1:9" hidden="1" x14ac:dyDescent="0.2">
      <c r="A400" t="s">
        <v>805</v>
      </c>
      <c r="B400">
        <v>21</v>
      </c>
      <c r="C400">
        <v>1414</v>
      </c>
      <c r="D400">
        <v>3.0701754000000001</v>
      </c>
      <c r="E400">
        <v>3.5350000000000001</v>
      </c>
      <c r="F400">
        <v>0.8685079</v>
      </c>
      <c r="G400" s="1">
        <v>0.77511859999999999</v>
      </c>
      <c r="H400" t="s">
        <v>806</v>
      </c>
      <c r="I400" s="1">
        <v>1</v>
      </c>
    </row>
    <row r="401" spans="1:9" hidden="1" x14ac:dyDescent="0.2">
      <c r="A401" t="s">
        <v>807</v>
      </c>
      <c r="B401">
        <v>23</v>
      </c>
      <c r="C401">
        <v>1540</v>
      </c>
      <c r="D401">
        <v>3.3625731000000001</v>
      </c>
      <c r="E401">
        <v>3.85</v>
      </c>
      <c r="F401">
        <v>0.87339560000000005</v>
      </c>
      <c r="G401" s="1">
        <v>0.77532179999999995</v>
      </c>
      <c r="H401" t="s">
        <v>808</v>
      </c>
      <c r="I401" s="1">
        <v>1</v>
      </c>
    </row>
    <row r="402" spans="1:9" hidden="1" x14ac:dyDescent="0.2">
      <c r="A402" t="s">
        <v>809</v>
      </c>
      <c r="B402">
        <v>48</v>
      </c>
      <c r="C402">
        <v>3092</v>
      </c>
      <c r="D402">
        <v>7.0175438999999997</v>
      </c>
      <c r="E402">
        <v>7.73</v>
      </c>
      <c r="F402">
        <v>0.90783230000000004</v>
      </c>
      <c r="G402" s="1">
        <v>0.77881310000000004</v>
      </c>
      <c r="H402" t="s">
        <v>810</v>
      </c>
      <c r="I402" s="1">
        <v>1</v>
      </c>
    </row>
    <row r="403" spans="1:9" hidden="1" x14ac:dyDescent="0.2">
      <c r="A403" t="s">
        <v>811</v>
      </c>
      <c r="B403">
        <v>31</v>
      </c>
      <c r="C403">
        <v>2044</v>
      </c>
      <c r="D403">
        <v>4.5321636999999999</v>
      </c>
      <c r="E403">
        <v>5.1100000000000003</v>
      </c>
      <c r="F403">
        <v>0.8869205</v>
      </c>
      <c r="G403" s="1">
        <v>0.77935829999999995</v>
      </c>
      <c r="H403" t="s">
        <v>812</v>
      </c>
      <c r="I403" s="1">
        <v>1</v>
      </c>
    </row>
    <row r="404" spans="1:9" hidden="1" x14ac:dyDescent="0.2">
      <c r="A404" t="s">
        <v>813</v>
      </c>
      <c r="B404">
        <v>14</v>
      </c>
      <c r="C404">
        <v>974</v>
      </c>
      <c r="D404">
        <v>2.0467835999999999</v>
      </c>
      <c r="E404">
        <v>2.4350000000000001</v>
      </c>
      <c r="F404">
        <v>0.84056819999999999</v>
      </c>
      <c r="G404" s="1">
        <v>0.78096100000000002</v>
      </c>
      <c r="H404" t="s">
        <v>814</v>
      </c>
      <c r="I404" s="1">
        <v>1</v>
      </c>
    </row>
    <row r="405" spans="1:9" hidden="1" x14ac:dyDescent="0.2">
      <c r="A405" t="s">
        <v>815</v>
      </c>
      <c r="B405">
        <v>32</v>
      </c>
      <c r="C405">
        <v>2109</v>
      </c>
      <c r="D405">
        <v>4.6783625999999998</v>
      </c>
      <c r="E405">
        <v>5.2725</v>
      </c>
      <c r="F405">
        <v>0.88731389999999999</v>
      </c>
      <c r="G405" s="1">
        <v>0.78180859999999996</v>
      </c>
      <c r="H405" t="s">
        <v>816</v>
      </c>
      <c r="I405" s="1">
        <v>1</v>
      </c>
    </row>
    <row r="406" spans="1:9" hidden="1" x14ac:dyDescent="0.2">
      <c r="A406" t="s">
        <v>817</v>
      </c>
      <c r="B406">
        <v>6</v>
      </c>
      <c r="C406">
        <v>453</v>
      </c>
      <c r="D406">
        <v>0.877193</v>
      </c>
      <c r="E406">
        <v>1.1325000000000001</v>
      </c>
      <c r="F406">
        <v>0.77456329999999995</v>
      </c>
      <c r="G406" s="1">
        <v>0.78834709999999997</v>
      </c>
      <c r="H406" t="s">
        <v>818</v>
      </c>
      <c r="I406" s="1">
        <v>1</v>
      </c>
    </row>
    <row r="407" spans="1:9" hidden="1" x14ac:dyDescent="0.2">
      <c r="A407" t="s">
        <v>819</v>
      </c>
      <c r="B407">
        <v>53</v>
      </c>
      <c r="C407">
        <v>3413</v>
      </c>
      <c r="D407">
        <v>7.7485379999999999</v>
      </c>
      <c r="E407">
        <v>8.5325000000000006</v>
      </c>
      <c r="F407">
        <v>0.9081205</v>
      </c>
      <c r="G407" s="1">
        <v>0.78902810000000001</v>
      </c>
      <c r="H407" t="s">
        <v>820</v>
      </c>
      <c r="I407" s="1">
        <v>1</v>
      </c>
    </row>
    <row r="408" spans="1:9" hidden="1" x14ac:dyDescent="0.2">
      <c r="A408" t="s">
        <v>821</v>
      </c>
      <c r="B408">
        <v>36</v>
      </c>
      <c r="C408">
        <v>2367</v>
      </c>
      <c r="D408">
        <v>5.2631579000000004</v>
      </c>
      <c r="E408">
        <v>5.9175000000000004</v>
      </c>
      <c r="F408">
        <v>0.8894225</v>
      </c>
      <c r="G408" s="1">
        <v>0.78977180000000002</v>
      </c>
      <c r="H408" t="s">
        <v>822</v>
      </c>
      <c r="I408" s="1">
        <v>1</v>
      </c>
    </row>
    <row r="409" spans="1:9" hidden="1" x14ac:dyDescent="0.2">
      <c r="A409" t="s">
        <v>823</v>
      </c>
      <c r="B409">
        <v>81</v>
      </c>
      <c r="C409">
        <v>5119</v>
      </c>
      <c r="D409">
        <v>11.8421053</v>
      </c>
      <c r="E409">
        <v>12.797499999999999</v>
      </c>
      <c r="F409">
        <v>0.92534519999999998</v>
      </c>
      <c r="G409" s="1">
        <v>0.79031470000000004</v>
      </c>
      <c r="H409" t="s">
        <v>824</v>
      </c>
      <c r="I409" s="1">
        <v>1</v>
      </c>
    </row>
    <row r="410" spans="1:9" hidden="1" x14ac:dyDescent="0.2">
      <c r="A410" t="s">
        <v>825</v>
      </c>
      <c r="B410">
        <v>44</v>
      </c>
      <c r="C410">
        <v>2865</v>
      </c>
      <c r="D410">
        <v>6.4327484999999998</v>
      </c>
      <c r="E410">
        <v>7.1624999999999996</v>
      </c>
      <c r="F410">
        <v>0.898115</v>
      </c>
      <c r="G410" s="1">
        <v>0.79239859999999995</v>
      </c>
      <c r="H410" t="s">
        <v>826</v>
      </c>
      <c r="I410" s="1">
        <v>1</v>
      </c>
    </row>
    <row r="411" spans="1:9" hidden="1" x14ac:dyDescent="0.2">
      <c r="A411" t="s">
        <v>827</v>
      </c>
      <c r="B411">
        <v>14</v>
      </c>
      <c r="C411">
        <v>985</v>
      </c>
      <c r="D411">
        <v>2.0467835999999999</v>
      </c>
      <c r="E411">
        <v>2.4624999999999999</v>
      </c>
      <c r="F411">
        <v>0.83118119999999995</v>
      </c>
      <c r="G411" s="1">
        <v>0.79415849999999999</v>
      </c>
      <c r="H411" t="s">
        <v>828</v>
      </c>
      <c r="I411" s="1">
        <v>1</v>
      </c>
    </row>
    <row r="412" spans="1:9" hidden="1" x14ac:dyDescent="0.2">
      <c r="A412" t="s">
        <v>829</v>
      </c>
      <c r="B412">
        <v>88</v>
      </c>
      <c r="C412">
        <v>5555</v>
      </c>
      <c r="D412">
        <v>12.865497100000001</v>
      </c>
      <c r="E412">
        <v>13.887499999999999</v>
      </c>
      <c r="F412">
        <v>0.92640840000000002</v>
      </c>
      <c r="G412" s="1">
        <v>0.79715959999999997</v>
      </c>
      <c r="H412" t="s">
        <v>830</v>
      </c>
      <c r="I412" s="1">
        <v>1</v>
      </c>
    </row>
    <row r="413" spans="1:9" hidden="1" x14ac:dyDescent="0.2">
      <c r="A413" t="s">
        <v>831</v>
      </c>
      <c r="B413">
        <v>16</v>
      </c>
      <c r="C413">
        <v>1117</v>
      </c>
      <c r="D413">
        <v>2.3391812999999999</v>
      </c>
      <c r="E413">
        <v>2.7925</v>
      </c>
      <c r="F413">
        <v>0.83766560000000001</v>
      </c>
      <c r="G413" s="1">
        <v>0.79762730000000004</v>
      </c>
      <c r="H413" t="s">
        <v>832</v>
      </c>
      <c r="I413" s="1">
        <v>1</v>
      </c>
    </row>
    <row r="414" spans="1:9" hidden="1" x14ac:dyDescent="0.2">
      <c r="A414" t="s">
        <v>833</v>
      </c>
      <c r="B414">
        <v>43</v>
      </c>
      <c r="C414">
        <v>2815</v>
      </c>
      <c r="D414">
        <v>6.2865497000000001</v>
      </c>
      <c r="E414">
        <v>7.0374999999999996</v>
      </c>
      <c r="F414">
        <v>0.893293</v>
      </c>
      <c r="G414" s="1">
        <v>0.80075680000000005</v>
      </c>
      <c r="H414" t="s">
        <v>834</v>
      </c>
      <c r="I414" s="1">
        <v>1</v>
      </c>
    </row>
    <row r="415" spans="1:9" hidden="1" x14ac:dyDescent="0.2">
      <c r="A415" t="s">
        <v>835</v>
      </c>
      <c r="B415">
        <v>12</v>
      </c>
      <c r="C415">
        <v>862</v>
      </c>
      <c r="D415">
        <v>1.754386</v>
      </c>
      <c r="E415">
        <v>2.1549999999999998</v>
      </c>
      <c r="F415">
        <v>0.81410020000000005</v>
      </c>
      <c r="G415" s="1">
        <v>0.80259320000000001</v>
      </c>
      <c r="H415" t="s">
        <v>836</v>
      </c>
      <c r="I415" s="1">
        <v>1</v>
      </c>
    </row>
    <row r="416" spans="1:9" hidden="1" x14ac:dyDescent="0.2">
      <c r="A416" t="s">
        <v>837</v>
      </c>
      <c r="B416">
        <v>49</v>
      </c>
      <c r="C416">
        <v>3191</v>
      </c>
      <c r="D416">
        <v>7.1637427000000002</v>
      </c>
      <c r="E416">
        <v>7.9775</v>
      </c>
      <c r="F416">
        <v>0.89799340000000005</v>
      </c>
      <c r="G416" s="1">
        <v>0.80477069999999995</v>
      </c>
      <c r="H416" t="s">
        <v>838</v>
      </c>
      <c r="I416" s="1">
        <v>1</v>
      </c>
    </row>
    <row r="417" spans="1:9" hidden="1" x14ac:dyDescent="0.2">
      <c r="A417" t="s">
        <v>839</v>
      </c>
      <c r="B417">
        <v>39</v>
      </c>
      <c r="C417">
        <v>2576</v>
      </c>
      <c r="D417">
        <v>5.7017543999999996</v>
      </c>
      <c r="E417">
        <v>6.44</v>
      </c>
      <c r="F417">
        <v>0.88536559999999997</v>
      </c>
      <c r="G417" s="1">
        <v>0.8070235</v>
      </c>
      <c r="H417" t="s">
        <v>840</v>
      </c>
      <c r="I417" s="1">
        <v>1</v>
      </c>
    </row>
    <row r="418" spans="1:9" hidden="1" x14ac:dyDescent="0.2">
      <c r="A418" t="s">
        <v>841</v>
      </c>
      <c r="B418">
        <v>63</v>
      </c>
      <c r="C418">
        <v>4055</v>
      </c>
      <c r="D418">
        <v>9.2105262999999997</v>
      </c>
      <c r="E418">
        <v>10.137499999999999</v>
      </c>
      <c r="F418">
        <v>0.90855989999999998</v>
      </c>
      <c r="G418" s="1">
        <v>0.80795249999999996</v>
      </c>
      <c r="H418" t="s">
        <v>842</v>
      </c>
      <c r="I418" s="1">
        <v>1</v>
      </c>
    </row>
    <row r="419" spans="1:9" hidden="1" x14ac:dyDescent="0.2">
      <c r="A419" t="s">
        <v>843</v>
      </c>
      <c r="B419">
        <v>74</v>
      </c>
      <c r="C419">
        <v>4731</v>
      </c>
      <c r="D419">
        <v>10.818713499999999</v>
      </c>
      <c r="E419">
        <v>11.827500000000001</v>
      </c>
      <c r="F419">
        <v>0.91470839999999998</v>
      </c>
      <c r="G419" s="1">
        <v>0.81076079999999995</v>
      </c>
      <c r="H419" t="s">
        <v>844</v>
      </c>
      <c r="I419" s="1">
        <v>1</v>
      </c>
    </row>
    <row r="420" spans="1:9" hidden="1" x14ac:dyDescent="0.2">
      <c r="A420" t="s">
        <v>845</v>
      </c>
      <c r="B420">
        <v>33</v>
      </c>
      <c r="C420">
        <v>2208</v>
      </c>
      <c r="D420">
        <v>4.8245614000000003</v>
      </c>
      <c r="E420">
        <v>5.52</v>
      </c>
      <c r="F420">
        <v>0.87401470000000003</v>
      </c>
      <c r="G420" s="1">
        <v>0.81140230000000002</v>
      </c>
      <c r="H420" t="s">
        <v>846</v>
      </c>
      <c r="I420" s="1">
        <v>1</v>
      </c>
    </row>
    <row r="421" spans="1:9" hidden="1" x14ac:dyDescent="0.2">
      <c r="A421" t="s">
        <v>847</v>
      </c>
      <c r="B421">
        <v>28</v>
      </c>
      <c r="C421">
        <v>1895</v>
      </c>
      <c r="D421">
        <v>4.0935673000000001</v>
      </c>
      <c r="E421">
        <v>4.7374999999999998</v>
      </c>
      <c r="F421">
        <v>0.86407750000000005</v>
      </c>
      <c r="G421" s="1">
        <v>0.81203740000000002</v>
      </c>
      <c r="H421" t="s">
        <v>848</v>
      </c>
      <c r="I421" s="1">
        <v>1</v>
      </c>
    </row>
    <row r="422" spans="1:9" hidden="1" x14ac:dyDescent="0.2">
      <c r="A422" t="s">
        <v>849</v>
      </c>
      <c r="B422">
        <v>10</v>
      </c>
      <c r="C422">
        <v>740</v>
      </c>
      <c r="D422">
        <v>1.4619883</v>
      </c>
      <c r="E422">
        <v>1.85</v>
      </c>
      <c r="F422">
        <v>0.79026390000000002</v>
      </c>
      <c r="G422" s="1">
        <v>0.81489250000000002</v>
      </c>
      <c r="H422" t="s">
        <v>850</v>
      </c>
      <c r="I422" s="1">
        <v>1</v>
      </c>
    </row>
    <row r="423" spans="1:9" hidden="1" x14ac:dyDescent="0.2">
      <c r="A423" t="s">
        <v>851</v>
      </c>
      <c r="B423">
        <v>45</v>
      </c>
      <c r="C423">
        <v>2960</v>
      </c>
      <c r="D423">
        <v>6.5789473999999997</v>
      </c>
      <c r="E423">
        <v>7.4</v>
      </c>
      <c r="F423">
        <v>0.88904689999999997</v>
      </c>
      <c r="G423" s="1">
        <v>0.81530320000000001</v>
      </c>
      <c r="H423" t="s">
        <v>852</v>
      </c>
      <c r="I423" s="1">
        <v>1</v>
      </c>
    </row>
    <row r="424" spans="1:9" hidden="1" x14ac:dyDescent="0.2">
      <c r="A424" t="s">
        <v>853</v>
      </c>
      <c r="B424">
        <v>34</v>
      </c>
      <c r="C424">
        <v>2276</v>
      </c>
      <c r="D424">
        <v>4.9707602</v>
      </c>
      <c r="E424">
        <v>5.69</v>
      </c>
      <c r="F424">
        <v>0.87359580000000003</v>
      </c>
      <c r="G424" s="1">
        <v>0.81549990000000006</v>
      </c>
      <c r="H424" t="s">
        <v>854</v>
      </c>
      <c r="I424" s="1">
        <v>1</v>
      </c>
    </row>
    <row r="425" spans="1:9" hidden="1" x14ac:dyDescent="0.2">
      <c r="A425" t="s">
        <v>855</v>
      </c>
      <c r="B425">
        <v>31</v>
      </c>
      <c r="C425">
        <v>2094</v>
      </c>
      <c r="D425">
        <v>4.5321636999999999</v>
      </c>
      <c r="E425">
        <v>5.2350000000000003</v>
      </c>
      <c r="F425">
        <v>0.86574280000000003</v>
      </c>
      <c r="G425" s="1">
        <v>0.8200885</v>
      </c>
      <c r="H425" t="s">
        <v>856</v>
      </c>
      <c r="I425" s="1">
        <v>1</v>
      </c>
    </row>
    <row r="426" spans="1:9" hidden="1" x14ac:dyDescent="0.2">
      <c r="A426" t="s">
        <v>857</v>
      </c>
      <c r="B426">
        <v>68</v>
      </c>
      <c r="C426">
        <v>4386</v>
      </c>
      <c r="D426">
        <v>9.9415204999999993</v>
      </c>
      <c r="E426">
        <v>10.965</v>
      </c>
      <c r="F426">
        <v>0.9066594</v>
      </c>
      <c r="G426" s="1">
        <v>0.82221359999999999</v>
      </c>
      <c r="H426" t="s">
        <v>858</v>
      </c>
      <c r="I426" s="1">
        <v>1</v>
      </c>
    </row>
    <row r="427" spans="1:9" hidden="1" x14ac:dyDescent="0.2">
      <c r="A427" t="s">
        <v>859</v>
      </c>
      <c r="B427">
        <v>83</v>
      </c>
      <c r="C427">
        <v>5301</v>
      </c>
      <c r="D427">
        <v>12.134502899999999</v>
      </c>
      <c r="E427">
        <v>13.2525</v>
      </c>
      <c r="F427">
        <v>0.91563879999999997</v>
      </c>
      <c r="G427" s="1">
        <v>0.82251030000000003</v>
      </c>
      <c r="H427" t="s">
        <v>860</v>
      </c>
      <c r="I427" s="1">
        <v>1</v>
      </c>
    </row>
    <row r="428" spans="1:9" hidden="1" x14ac:dyDescent="0.2">
      <c r="A428" t="s">
        <v>861</v>
      </c>
      <c r="B428">
        <v>19</v>
      </c>
      <c r="C428">
        <v>1338</v>
      </c>
      <c r="D428">
        <v>2.7777778</v>
      </c>
      <c r="E428">
        <v>3.3450000000000002</v>
      </c>
      <c r="F428">
        <v>0.83042680000000002</v>
      </c>
      <c r="G428" s="1">
        <v>0.82555420000000002</v>
      </c>
      <c r="H428" t="s">
        <v>862</v>
      </c>
      <c r="I428" s="1">
        <v>1</v>
      </c>
    </row>
    <row r="429" spans="1:9" hidden="1" x14ac:dyDescent="0.2">
      <c r="A429" t="s">
        <v>863</v>
      </c>
      <c r="B429">
        <v>29</v>
      </c>
      <c r="C429">
        <v>1976</v>
      </c>
      <c r="D429">
        <v>4.2397660999999998</v>
      </c>
      <c r="E429">
        <v>4.9400000000000004</v>
      </c>
      <c r="F429">
        <v>0.85825220000000002</v>
      </c>
      <c r="G429" s="1">
        <v>0.826183</v>
      </c>
      <c r="H429" t="s">
        <v>864</v>
      </c>
      <c r="I429" s="1">
        <v>1</v>
      </c>
    </row>
    <row r="430" spans="1:9" hidden="1" x14ac:dyDescent="0.2">
      <c r="A430" t="s">
        <v>865</v>
      </c>
      <c r="B430">
        <v>17</v>
      </c>
      <c r="C430">
        <v>1211</v>
      </c>
      <c r="D430">
        <v>2.4853801</v>
      </c>
      <c r="E430">
        <v>3.0274999999999999</v>
      </c>
      <c r="F430">
        <v>0.82093479999999996</v>
      </c>
      <c r="G430" s="1">
        <v>0.82766569999999995</v>
      </c>
      <c r="H430" t="s">
        <v>866</v>
      </c>
      <c r="I430" s="1">
        <v>1</v>
      </c>
    </row>
    <row r="431" spans="1:9" hidden="1" x14ac:dyDescent="0.2">
      <c r="A431" t="s">
        <v>867</v>
      </c>
      <c r="B431">
        <v>91</v>
      </c>
      <c r="C431">
        <v>5801</v>
      </c>
      <c r="D431">
        <v>13.3040936</v>
      </c>
      <c r="E431">
        <v>14.5025</v>
      </c>
      <c r="F431">
        <v>0.91736549999999994</v>
      </c>
      <c r="G431" s="1">
        <v>0.82934370000000002</v>
      </c>
      <c r="H431" t="s">
        <v>868</v>
      </c>
      <c r="I431" s="1">
        <v>1</v>
      </c>
    </row>
    <row r="432" spans="1:9" hidden="1" x14ac:dyDescent="0.2">
      <c r="A432" t="s">
        <v>869</v>
      </c>
      <c r="B432">
        <v>15</v>
      </c>
      <c r="C432">
        <v>1083</v>
      </c>
      <c r="D432">
        <v>2.1929824999999998</v>
      </c>
      <c r="E432">
        <v>2.7075</v>
      </c>
      <c r="F432">
        <v>0.80996579999999996</v>
      </c>
      <c r="G432" s="1">
        <v>0.82981680000000002</v>
      </c>
      <c r="H432" t="s">
        <v>870</v>
      </c>
      <c r="I432" s="1">
        <v>1</v>
      </c>
    </row>
    <row r="433" spans="1:9" hidden="1" x14ac:dyDescent="0.2">
      <c r="A433" t="s">
        <v>871</v>
      </c>
      <c r="B433">
        <v>12</v>
      </c>
      <c r="C433">
        <v>886</v>
      </c>
      <c r="D433">
        <v>1.754386</v>
      </c>
      <c r="E433">
        <v>2.2149999999999999</v>
      </c>
      <c r="F433">
        <v>0.79204779999999997</v>
      </c>
      <c r="G433" s="1">
        <v>0.83024980000000004</v>
      </c>
      <c r="H433" t="s">
        <v>872</v>
      </c>
      <c r="I433" s="1">
        <v>1</v>
      </c>
    </row>
    <row r="434" spans="1:9" hidden="1" x14ac:dyDescent="0.2">
      <c r="A434" t="s">
        <v>873</v>
      </c>
      <c r="B434">
        <v>2</v>
      </c>
      <c r="C434">
        <v>187</v>
      </c>
      <c r="D434">
        <v>0.29239769999999998</v>
      </c>
      <c r="E434">
        <v>0.46750000000000003</v>
      </c>
      <c r="F434">
        <v>0.62544949999999999</v>
      </c>
      <c r="G434" s="1">
        <v>0.83163350000000003</v>
      </c>
      <c r="H434" t="s">
        <v>874</v>
      </c>
      <c r="I434" s="1">
        <v>1</v>
      </c>
    </row>
    <row r="435" spans="1:9" hidden="1" x14ac:dyDescent="0.2">
      <c r="A435" t="s">
        <v>875</v>
      </c>
      <c r="B435">
        <v>101</v>
      </c>
      <c r="C435">
        <v>6416</v>
      </c>
      <c r="D435">
        <v>14.7660819</v>
      </c>
      <c r="E435">
        <v>16.04</v>
      </c>
      <c r="F435">
        <v>0.92057869999999997</v>
      </c>
      <c r="G435" s="1">
        <v>0.8334125</v>
      </c>
      <c r="H435" t="s">
        <v>876</v>
      </c>
      <c r="I435" s="1">
        <v>1</v>
      </c>
    </row>
    <row r="436" spans="1:9" hidden="1" x14ac:dyDescent="0.2">
      <c r="A436" t="s">
        <v>877</v>
      </c>
      <c r="B436">
        <v>33</v>
      </c>
      <c r="C436">
        <v>2239</v>
      </c>
      <c r="D436">
        <v>4.8245614000000003</v>
      </c>
      <c r="E436">
        <v>5.5975000000000001</v>
      </c>
      <c r="F436">
        <v>0.86191359999999995</v>
      </c>
      <c r="G436" s="1">
        <v>0.83404199999999995</v>
      </c>
      <c r="H436" t="s">
        <v>878</v>
      </c>
      <c r="I436" s="1">
        <v>1</v>
      </c>
    </row>
    <row r="437" spans="1:9" hidden="1" x14ac:dyDescent="0.2">
      <c r="A437" t="s">
        <v>879</v>
      </c>
      <c r="B437">
        <v>22</v>
      </c>
      <c r="C437">
        <v>1545</v>
      </c>
      <c r="D437">
        <v>3.2163743</v>
      </c>
      <c r="E437">
        <v>3.8624999999999998</v>
      </c>
      <c r="F437">
        <v>0.83271830000000002</v>
      </c>
      <c r="G437" s="1">
        <v>0.83766649999999998</v>
      </c>
      <c r="H437" t="s">
        <v>880</v>
      </c>
      <c r="I437" s="1">
        <v>1</v>
      </c>
    </row>
    <row r="438" spans="1:9" hidden="1" x14ac:dyDescent="0.2">
      <c r="A438" t="s">
        <v>881</v>
      </c>
      <c r="B438">
        <v>5</v>
      </c>
      <c r="C438">
        <v>416</v>
      </c>
      <c r="D438">
        <v>0.73099420000000004</v>
      </c>
      <c r="E438">
        <v>1.04</v>
      </c>
      <c r="F438">
        <v>0.70287900000000003</v>
      </c>
      <c r="G438" s="1">
        <v>0.84085149999999997</v>
      </c>
      <c r="H438" t="s">
        <v>882</v>
      </c>
      <c r="I438" s="1">
        <v>1</v>
      </c>
    </row>
    <row r="439" spans="1:9" hidden="1" x14ac:dyDescent="0.2">
      <c r="A439" t="s">
        <v>883</v>
      </c>
      <c r="B439">
        <v>61</v>
      </c>
      <c r="C439">
        <v>3995</v>
      </c>
      <c r="D439">
        <v>8.9181287000000005</v>
      </c>
      <c r="E439">
        <v>9.9875000000000007</v>
      </c>
      <c r="F439">
        <v>0.89292899999999997</v>
      </c>
      <c r="G439" s="1">
        <v>0.84273469999999995</v>
      </c>
      <c r="H439" t="s">
        <v>884</v>
      </c>
      <c r="I439" s="1">
        <v>1</v>
      </c>
    </row>
    <row r="440" spans="1:9" hidden="1" x14ac:dyDescent="0.2">
      <c r="A440" t="s">
        <v>885</v>
      </c>
      <c r="B440">
        <v>12</v>
      </c>
      <c r="C440">
        <v>898</v>
      </c>
      <c r="D440">
        <v>1.754386</v>
      </c>
      <c r="E440">
        <v>2.2450000000000001</v>
      </c>
      <c r="F440">
        <v>0.78146369999999998</v>
      </c>
      <c r="G440" s="1">
        <v>0.84293390000000001</v>
      </c>
      <c r="H440" t="s">
        <v>886</v>
      </c>
      <c r="I440" s="1">
        <v>1</v>
      </c>
    </row>
    <row r="441" spans="1:9" hidden="1" x14ac:dyDescent="0.2">
      <c r="A441" t="s">
        <v>887</v>
      </c>
      <c r="B441">
        <v>10</v>
      </c>
      <c r="C441">
        <v>765</v>
      </c>
      <c r="D441">
        <v>1.4619883</v>
      </c>
      <c r="E441">
        <v>1.9125000000000001</v>
      </c>
      <c r="F441">
        <v>0.76443830000000002</v>
      </c>
      <c r="G441" s="1">
        <v>0.8442885</v>
      </c>
      <c r="H441" t="s">
        <v>888</v>
      </c>
      <c r="I441" s="1">
        <v>1</v>
      </c>
    </row>
    <row r="442" spans="1:9" hidden="1" x14ac:dyDescent="0.2">
      <c r="A442" t="s">
        <v>889</v>
      </c>
      <c r="B442">
        <v>27</v>
      </c>
      <c r="C442">
        <v>1874</v>
      </c>
      <c r="D442">
        <v>3.9473684000000002</v>
      </c>
      <c r="E442">
        <v>4.6849999999999996</v>
      </c>
      <c r="F442">
        <v>0.84255460000000004</v>
      </c>
      <c r="G442" s="1">
        <v>0.84467579999999998</v>
      </c>
      <c r="H442" t="s">
        <v>890</v>
      </c>
      <c r="I442" s="1">
        <v>1</v>
      </c>
    </row>
    <row r="443" spans="1:9" hidden="1" x14ac:dyDescent="0.2">
      <c r="A443" t="s">
        <v>891</v>
      </c>
      <c r="B443">
        <v>38</v>
      </c>
      <c r="C443">
        <v>2576</v>
      </c>
      <c r="D443">
        <v>5.5555555999999999</v>
      </c>
      <c r="E443">
        <v>6.44</v>
      </c>
      <c r="F443">
        <v>0.86266390000000004</v>
      </c>
      <c r="G443" s="1">
        <v>0.84877919999999996</v>
      </c>
      <c r="H443" t="s">
        <v>892</v>
      </c>
      <c r="I443" s="1">
        <v>1</v>
      </c>
    </row>
    <row r="444" spans="1:9" hidden="1" x14ac:dyDescent="0.2">
      <c r="A444" t="s">
        <v>893</v>
      </c>
      <c r="B444">
        <v>10</v>
      </c>
      <c r="C444">
        <v>770</v>
      </c>
      <c r="D444">
        <v>1.4619883</v>
      </c>
      <c r="E444">
        <v>1.925</v>
      </c>
      <c r="F444">
        <v>0.75947439999999999</v>
      </c>
      <c r="G444" s="1">
        <v>0.84970769999999995</v>
      </c>
      <c r="H444" t="s">
        <v>894</v>
      </c>
      <c r="I444" s="1">
        <v>1</v>
      </c>
    </row>
    <row r="445" spans="1:9" hidden="1" x14ac:dyDescent="0.2">
      <c r="A445" t="s">
        <v>895</v>
      </c>
      <c r="B445">
        <v>20</v>
      </c>
      <c r="C445">
        <v>1431</v>
      </c>
      <c r="D445">
        <v>2.9239766</v>
      </c>
      <c r="E445">
        <v>3.5775000000000001</v>
      </c>
      <c r="F445">
        <v>0.81732400000000005</v>
      </c>
      <c r="G445" s="1">
        <v>0.84984890000000002</v>
      </c>
      <c r="H445" t="s">
        <v>896</v>
      </c>
      <c r="I445" s="1">
        <v>1</v>
      </c>
    </row>
    <row r="446" spans="1:9" hidden="1" x14ac:dyDescent="0.2">
      <c r="A446" t="s">
        <v>897</v>
      </c>
      <c r="B446">
        <v>56</v>
      </c>
      <c r="C446">
        <v>3706</v>
      </c>
      <c r="D446">
        <v>8.1871345000000009</v>
      </c>
      <c r="E446">
        <v>9.2650000000000006</v>
      </c>
      <c r="F446">
        <v>0.88366270000000002</v>
      </c>
      <c r="G446" s="1">
        <v>0.85301490000000002</v>
      </c>
      <c r="H446" t="s">
        <v>898</v>
      </c>
      <c r="I446" s="1">
        <v>1</v>
      </c>
    </row>
    <row r="447" spans="1:9" hidden="1" x14ac:dyDescent="0.2">
      <c r="A447" t="s">
        <v>899</v>
      </c>
      <c r="B447">
        <v>19</v>
      </c>
      <c r="C447">
        <v>1370</v>
      </c>
      <c r="D447">
        <v>2.7777778</v>
      </c>
      <c r="E447">
        <v>3.4249999999999998</v>
      </c>
      <c r="F447">
        <v>0.81103000000000003</v>
      </c>
      <c r="G447" s="1">
        <v>0.85305569999999997</v>
      </c>
      <c r="H447" t="s">
        <v>900</v>
      </c>
      <c r="I447" s="1">
        <v>1</v>
      </c>
    </row>
    <row r="448" spans="1:9" hidden="1" x14ac:dyDescent="0.2">
      <c r="A448" t="s">
        <v>901</v>
      </c>
      <c r="B448">
        <v>10</v>
      </c>
      <c r="C448">
        <v>774</v>
      </c>
      <c r="D448">
        <v>1.4619883</v>
      </c>
      <c r="E448">
        <v>1.9350000000000001</v>
      </c>
      <c r="F448">
        <v>0.75554949999999999</v>
      </c>
      <c r="G448" s="1">
        <v>0.85393580000000002</v>
      </c>
      <c r="H448" t="s">
        <v>902</v>
      </c>
      <c r="I448" s="1">
        <v>1</v>
      </c>
    </row>
    <row r="449" spans="1:9" hidden="1" x14ac:dyDescent="0.2">
      <c r="A449" t="s">
        <v>903</v>
      </c>
      <c r="B449">
        <v>30</v>
      </c>
      <c r="C449">
        <v>2079</v>
      </c>
      <c r="D449">
        <v>4.3859649000000003</v>
      </c>
      <c r="E449">
        <v>5.1974999999999998</v>
      </c>
      <c r="F449">
        <v>0.84386050000000001</v>
      </c>
      <c r="G449" s="1">
        <v>0.85432410000000003</v>
      </c>
      <c r="H449" t="s">
        <v>904</v>
      </c>
      <c r="I449" s="1">
        <v>1</v>
      </c>
    </row>
    <row r="450" spans="1:9" hidden="1" x14ac:dyDescent="0.2">
      <c r="A450" t="s">
        <v>905</v>
      </c>
      <c r="B450">
        <v>30</v>
      </c>
      <c r="C450">
        <v>2079</v>
      </c>
      <c r="D450">
        <v>4.3859649000000003</v>
      </c>
      <c r="E450">
        <v>5.1974999999999998</v>
      </c>
      <c r="F450">
        <v>0.84386050000000001</v>
      </c>
      <c r="G450" s="1">
        <v>0.85432410000000003</v>
      </c>
      <c r="H450" t="s">
        <v>906</v>
      </c>
      <c r="I450" s="1">
        <v>1</v>
      </c>
    </row>
    <row r="451" spans="1:9" hidden="1" x14ac:dyDescent="0.2">
      <c r="A451" t="s">
        <v>907</v>
      </c>
      <c r="B451">
        <v>39</v>
      </c>
      <c r="C451">
        <v>2652</v>
      </c>
      <c r="D451">
        <v>5.7017543999999996</v>
      </c>
      <c r="E451">
        <v>6.63</v>
      </c>
      <c r="F451">
        <v>0.85999309999999995</v>
      </c>
      <c r="G451" s="1">
        <v>0.85665000000000002</v>
      </c>
      <c r="H451" t="s">
        <v>908</v>
      </c>
      <c r="I451" s="1">
        <v>1</v>
      </c>
    </row>
    <row r="452" spans="1:9" hidden="1" x14ac:dyDescent="0.2">
      <c r="A452" t="s">
        <v>909</v>
      </c>
      <c r="B452">
        <v>47</v>
      </c>
      <c r="C452">
        <v>3154</v>
      </c>
      <c r="D452">
        <v>6.8713449999999998</v>
      </c>
      <c r="E452">
        <v>7.8849999999999998</v>
      </c>
      <c r="F452">
        <v>0.87144520000000003</v>
      </c>
      <c r="G452" s="1">
        <v>0.85702999999999996</v>
      </c>
      <c r="H452" t="s">
        <v>910</v>
      </c>
      <c r="I452" s="1">
        <v>1</v>
      </c>
    </row>
    <row r="453" spans="1:9" hidden="1" x14ac:dyDescent="0.2">
      <c r="A453" t="s">
        <v>911</v>
      </c>
      <c r="B453">
        <v>38</v>
      </c>
      <c r="C453">
        <v>2592</v>
      </c>
      <c r="D453">
        <v>5.5555555999999999</v>
      </c>
      <c r="E453">
        <v>6.48</v>
      </c>
      <c r="F453">
        <v>0.85733879999999996</v>
      </c>
      <c r="G453" s="1">
        <v>0.85838930000000002</v>
      </c>
      <c r="H453" t="s">
        <v>912</v>
      </c>
      <c r="I453" s="1">
        <v>1</v>
      </c>
    </row>
    <row r="454" spans="1:9" hidden="1" x14ac:dyDescent="0.2">
      <c r="A454" t="s">
        <v>913</v>
      </c>
      <c r="B454">
        <v>50</v>
      </c>
      <c r="C454">
        <v>3344</v>
      </c>
      <c r="D454">
        <v>7.3099414999999999</v>
      </c>
      <c r="E454">
        <v>8.36</v>
      </c>
      <c r="F454">
        <v>0.87439489999999997</v>
      </c>
      <c r="G454" s="1">
        <v>0.85856980000000005</v>
      </c>
      <c r="H454" t="s">
        <v>914</v>
      </c>
      <c r="I454" s="1">
        <v>1</v>
      </c>
    </row>
    <row r="455" spans="1:9" hidden="1" x14ac:dyDescent="0.2">
      <c r="A455" t="s">
        <v>915</v>
      </c>
      <c r="B455">
        <v>32</v>
      </c>
      <c r="C455">
        <v>2217</v>
      </c>
      <c r="D455">
        <v>4.6783625999999998</v>
      </c>
      <c r="E455">
        <v>5.5425000000000004</v>
      </c>
      <c r="F455">
        <v>0.84408890000000003</v>
      </c>
      <c r="G455" s="1">
        <v>0.86123689999999997</v>
      </c>
      <c r="H455" t="s">
        <v>916</v>
      </c>
      <c r="I455" s="1">
        <v>1</v>
      </c>
    </row>
    <row r="456" spans="1:9" hidden="1" x14ac:dyDescent="0.2">
      <c r="A456" t="s">
        <v>917</v>
      </c>
      <c r="B456">
        <v>29</v>
      </c>
      <c r="C456">
        <v>2030</v>
      </c>
      <c r="D456">
        <v>4.2397660999999998</v>
      </c>
      <c r="E456">
        <v>5.0750000000000002</v>
      </c>
      <c r="F456">
        <v>0.83542190000000005</v>
      </c>
      <c r="G456" s="1">
        <v>0.86391669999999998</v>
      </c>
      <c r="H456" t="s">
        <v>918</v>
      </c>
      <c r="I456" s="1">
        <v>1</v>
      </c>
    </row>
    <row r="457" spans="1:9" hidden="1" x14ac:dyDescent="0.2">
      <c r="A457" t="s">
        <v>919</v>
      </c>
      <c r="B457">
        <v>42</v>
      </c>
      <c r="C457">
        <v>2864</v>
      </c>
      <c r="D457">
        <v>6.1403508999999996</v>
      </c>
      <c r="E457">
        <v>7.16</v>
      </c>
      <c r="F457">
        <v>0.85759090000000004</v>
      </c>
      <c r="G457" s="1">
        <v>0.86956310000000003</v>
      </c>
      <c r="H457" t="s">
        <v>920</v>
      </c>
      <c r="I457" s="1">
        <v>1</v>
      </c>
    </row>
    <row r="458" spans="1:9" hidden="1" x14ac:dyDescent="0.2">
      <c r="A458" t="s">
        <v>921</v>
      </c>
      <c r="B458">
        <v>11</v>
      </c>
      <c r="C458">
        <v>858</v>
      </c>
      <c r="D458">
        <v>1.6081871000000001</v>
      </c>
      <c r="E458">
        <v>2.145</v>
      </c>
      <c r="F458">
        <v>0.7497376</v>
      </c>
      <c r="G458" s="1">
        <v>0.86957859999999998</v>
      </c>
      <c r="H458" t="s">
        <v>922</v>
      </c>
      <c r="I458" s="1">
        <v>1</v>
      </c>
    </row>
    <row r="459" spans="1:9" hidden="1" x14ac:dyDescent="0.2">
      <c r="A459" t="s">
        <v>923</v>
      </c>
      <c r="B459">
        <v>4</v>
      </c>
      <c r="C459">
        <v>363</v>
      </c>
      <c r="D459">
        <v>0.58479530000000002</v>
      </c>
      <c r="E459">
        <v>0.90749999999999997</v>
      </c>
      <c r="F459">
        <v>0.64440260000000005</v>
      </c>
      <c r="G459" s="1">
        <v>0.86973429999999996</v>
      </c>
      <c r="H459" t="s">
        <v>924</v>
      </c>
      <c r="I459" s="1">
        <v>1</v>
      </c>
    </row>
    <row r="460" spans="1:9" hidden="1" x14ac:dyDescent="0.2">
      <c r="A460" t="s">
        <v>925</v>
      </c>
      <c r="B460">
        <v>112</v>
      </c>
      <c r="C460">
        <v>7175</v>
      </c>
      <c r="D460">
        <v>16.374269000000002</v>
      </c>
      <c r="E460">
        <v>17.9375</v>
      </c>
      <c r="F460">
        <v>0.91285119999999997</v>
      </c>
      <c r="G460" s="1">
        <v>0.8703746</v>
      </c>
      <c r="H460" t="s">
        <v>926</v>
      </c>
      <c r="I460" s="1">
        <v>1</v>
      </c>
    </row>
    <row r="461" spans="1:9" hidden="1" x14ac:dyDescent="0.2">
      <c r="A461" t="s">
        <v>927</v>
      </c>
      <c r="B461">
        <v>33</v>
      </c>
      <c r="C461">
        <v>2296</v>
      </c>
      <c r="D461">
        <v>4.8245614000000003</v>
      </c>
      <c r="E461">
        <v>5.74</v>
      </c>
      <c r="F461">
        <v>0.84051589999999998</v>
      </c>
      <c r="G461" s="1">
        <v>0.87047339999999995</v>
      </c>
      <c r="H461" t="s">
        <v>928</v>
      </c>
      <c r="I461" s="1">
        <v>1</v>
      </c>
    </row>
    <row r="462" spans="1:9" hidden="1" x14ac:dyDescent="0.2">
      <c r="A462" t="s">
        <v>929</v>
      </c>
      <c r="B462">
        <v>21</v>
      </c>
      <c r="C462">
        <v>1527</v>
      </c>
      <c r="D462">
        <v>3.0701754000000001</v>
      </c>
      <c r="E462">
        <v>3.8174999999999999</v>
      </c>
      <c r="F462">
        <v>0.80423719999999999</v>
      </c>
      <c r="G462" s="1">
        <v>0.87288710000000003</v>
      </c>
      <c r="H462" t="s">
        <v>930</v>
      </c>
      <c r="I462" s="1">
        <v>1</v>
      </c>
    </row>
    <row r="463" spans="1:9" hidden="1" x14ac:dyDescent="0.2">
      <c r="A463" t="s">
        <v>931</v>
      </c>
      <c r="B463">
        <v>33</v>
      </c>
      <c r="C463">
        <v>2301</v>
      </c>
      <c r="D463">
        <v>4.8245614000000003</v>
      </c>
      <c r="E463">
        <v>5.7525000000000004</v>
      </c>
      <c r="F463">
        <v>0.83868949999999998</v>
      </c>
      <c r="G463" s="1">
        <v>0.87335750000000001</v>
      </c>
      <c r="H463" t="s">
        <v>932</v>
      </c>
      <c r="I463" s="1">
        <v>1</v>
      </c>
    </row>
    <row r="464" spans="1:9" hidden="1" x14ac:dyDescent="0.2">
      <c r="A464" t="s">
        <v>933</v>
      </c>
      <c r="B464">
        <v>48</v>
      </c>
      <c r="C464">
        <v>3249</v>
      </c>
      <c r="D464">
        <v>7.0175438999999997</v>
      </c>
      <c r="E464">
        <v>8.1225000000000005</v>
      </c>
      <c r="F464">
        <v>0.8639635</v>
      </c>
      <c r="G464" s="1">
        <v>0.87373179999999995</v>
      </c>
      <c r="H464" t="s">
        <v>934</v>
      </c>
      <c r="I464" s="1">
        <v>1</v>
      </c>
    </row>
    <row r="465" spans="1:9" hidden="1" x14ac:dyDescent="0.2">
      <c r="A465" t="s">
        <v>935</v>
      </c>
      <c r="B465">
        <v>29</v>
      </c>
      <c r="C465">
        <v>2046</v>
      </c>
      <c r="D465">
        <v>4.2397660999999998</v>
      </c>
      <c r="E465">
        <v>5.1150000000000002</v>
      </c>
      <c r="F465">
        <v>0.82888879999999998</v>
      </c>
      <c r="G465" s="1">
        <v>0.87382479999999996</v>
      </c>
      <c r="H465" t="s">
        <v>936</v>
      </c>
      <c r="I465" s="1">
        <v>1</v>
      </c>
    </row>
    <row r="466" spans="1:9" hidden="1" x14ac:dyDescent="0.2">
      <c r="A466" t="s">
        <v>937</v>
      </c>
      <c r="B466">
        <v>12</v>
      </c>
      <c r="C466">
        <v>932</v>
      </c>
      <c r="D466">
        <v>1.754386</v>
      </c>
      <c r="E466">
        <v>2.33</v>
      </c>
      <c r="F466">
        <v>0.75295529999999999</v>
      </c>
      <c r="G466" s="1">
        <v>0.87492320000000001</v>
      </c>
      <c r="H466" t="s">
        <v>938</v>
      </c>
      <c r="I466" s="1">
        <v>1</v>
      </c>
    </row>
    <row r="467" spans="1:9" hidden="1" x14ac:dyDescent="0.2">
      <c r="A467" t="s">
        <v>939</v>
      </c>
      <c r="B467">
        <v>30</v>
      </c>
      <c r="C467">
        <v>2112</v>
      </c>
      <c r="D467">
        <v>4.3859649000000003</v>
      </c>
      <c r="E467">
        <v>5.28</v>
      </c>
      <c r="F467">
        <v>0.83067519999999995</v>
      </c>
      <c r="G467" s="1">
        <v>0.87494000000000005</v>
      </c>
      <c r="H467" t="s">
        <v>940</v>
      </c>
      <c r="I467" s="1">
        <v>1</v>
      </c>
    </row>
    <row r="468" spans="1:9" hidden="1" x14ac:dyDescent="0.2">
      <c r="A468" t="s">
        <v>941</v>
      </c>
      <c r="B468">
        <v>50</v>
      </c>
      <c r="C468">
        <v>3379</v>
      </c>
      <c r="D468">
        <v>7.3099414999999999</v>
      </c>
      <c r="E468">
        <v>8.4474999999999998</v>
      </c>
      <c r="F468">
        <v>0.86533789999999999</v>
      </c>
      <c r="G468" s="1">
        <v>0.87602120000000006</v>
      </c>
      <c r="H468" t="s">
        <v>942</v>
      </c>
      <c r="I468" s="1">
        <v>1</v>
      </c>
    </row>
    <row r="469" spans="1:9" hidden="1" x14ac:dyDescent="0.2">
      <c r="A469" t="s">
        <v>943</v>
      </c>
      <c r="B469">
        <v>39</v>
      </c>
      <c r="C469">
        <v>2691</v>
      </c>
      <c r="D469">
        <v>5.7017543999999996</v>
      </c>
      <c r="E469">
        <v>6.7275</v>
      </c>
      <c r="F469">
        <v>0.84752950000000005</v>
      </c>
      <c r="G469" s="1">
        <v>0.878162</v>
      </c>
      <c r="H469" t="s">
        <v>944</v>
      </c>
      <c r="I469" s="1">
        <v>1</v>
      </c>
    </row>
    <row r="470" spans="1:9" hidden="1" x14ac:dyDescent="0.2">
      <c r="A470" t="s">
        <v>945</v>
      </c>
      <c r="B470">
        <v>51</v>
      </c>
      <c r="C470">
        <v>3451</v>
      </c>
      <c r="D470">
        <v>7.4561403999999998</v>
      </c>
      <c r="E470">
        <v>8.6274999999999995</v>
      </c>
      <c r="F470">
        <v>0.86422949999999998</v>
      </c>
      <c r="G470" s="1">
        <v>0.88040490000000005</v>
      </c>
      <c r="H470" t="s">
        <v>946</v>
      </c>
      <c r="I470" s="1">
        <v>1</v>
      </c>
    </row>
    <row r="471" spans="1:9" hidden="1" x14ac:dyDescent="0.2">
      <c r="A471" t="s">
        <v>947</v>
      </c>
      <c r="B471">
        <v>18</v>
      </c>
      <c r="C471">
        <v>1341</v>
      </c>
      <c r="D471">
        <v>2.6315789000000001</v>
      </c>
      <c r="E471">
        <v>3.3525</v>
      </c>
      <c r="F471">
        <v>0.7849602</v>
      </c>
      <c r="G471" s="1">
        <v>0.8806541</v>
      </c>
      <c r="H471" t="s">
        <v>948</v>
      </c>
      <c r="I471" s="1">
        <v>1</v>
      </c>
    </row>
    <row r="472" spans="1:9" hidden="1" x14ac:dyDescent="0.2">
      <c r="A472" t="s">
        <v>949</v>
      </c>
      <c r="B472">
        <v>38</v>
      </c>
      <c r="C472">
        <v>2643</v>
      </c>
      <c r="D472">
        <v>5.5555555999999999</v>
      </c>
      <c r="E472">
        <v>6.6074999999999999</v>
      </c>
      <c r="F472">
        <v>0.84079539999999997</v>
      </c>
      <c r="G472" s="1">
        <v>0.88601680000000005</v>
      </c>
      <c r="H472" t="s">
        <v>950</v>
      </c>
      <c r="I472" s="1">
        <v>1</v>
      </c>
    </row>
    <row r="473" spans="1:9" hidden="1" x14ac:dyDescent="0.2">
      <c r="A473" t="s">
        <v>951</v>
      </c>
      <c r="B473">
        <v>28</v>
      </c>
      <c r="C473">
        <v>2006</v>
      </c>
      <c r="D473">
        <v>4.0935673000000001</v>
      </c>
      <c r="E473">
        <v>5.0149999999999997</v>
      </c>
      <c r="F473">
        <v>0.81626469999999995</v>
      </c>
      <c r="G473" s="1">
        <v>0.88796370000000002</v>
      </c>
      <c r="H473" t="s">
        <v>952</v>
      </c>
      <c r="I473" s="1">
        <v>1</v>
      </c>
    </row>
    <row r="474" spans="1:9" hidden="1" x14ac:dyDescent="0.2">
      <c r="A474" t="s">
        <v>953</v>
      </c>
      <c r="B474">
        <v>26</v>
      </c>
      <c r="C474">
        <v>1880</v>
      </c>
      <c r="D474">
        <v>3.8011696000000001</v>
      </c>
      <c r="E474">
        <v>4.7</v>
      </c>
      <c r="F474">
        <v>0.80875949999999996</v>
      </c>
      <c r="G474" s="1">
        <v>0.88999099999999998</v>
      </c>
      <c r="H474" t="s">
        <v>954</v>
      </c>
      <c r="I474" s="1">
        <v>1</v>
      </c>
    </row>
    <row r="475" spans="1:9" hidden="1" x14ac:dyDescent="0.2">
      <c r="A475" t="s">
        <v>955</v>
      </c>
      <c r="B475">
        <v>39</v>
      </c>
      <c r="C475">
        <v>2721</v>
      </c>
      <c r="D475">
        <v>5.7017543999999996</v>
      </c>
      <c r="E475">
        <v>6.8025000000000002</v>
      </c>
      <c r="F475">
        <v>0.83818510000000002</v>
      </c>
      <c r="G475" s="1">
        <v>0.89297729999999997</v>
      </c>
      <c r="H475" t="s">
        <v>956</v>
      </c>
      <c r="I475" s="1">
        <v>1</v>
      </c>
    </row>
    <row r="476" spans="1:9" hidden="1" x14ac:dyDescent="0.2">
      <c r="A476" t="s">
        <v>957</v>
      </c>
      <c r="B476">
        <v>44</v>
      </c>
      <c r="C476">
        <v>3042</v>
      </c>
      <c r="D476">
        <v>6.4327484999999998</v>
      </c>
      <c r="E476">
        <v>7.6050000000000004</v>
      </c>
      <c r="F476">
        <v>0.84585779999999999</v>
      </c>
      <c r="G476" s="1">
        <v>0.89463689999999996</v>
      </c>
      <c r="H476" t="s">
        <v>958</v>
      </c>
      <c r="I476" s="1">
        <v>1</v>
      </c>
    </row>
    <row r="477" spans="1:9" hidden="1" x14ac:dyDescent="0.2">
      <c r="A477" t="s">
        <v>959</v>
      </c>
      <c r="B477">
        <v>17</v>
      </c>
      <c r="C477">
        <v>1302</v>
      </c>
      <c r="D477">
        <v>2.4853801</v>
      </c>
      <c r="E477">
        <v>3.2549999999999999</v>
      </c>
      <c r="F477">
        <v>0.76355759999999995</v>
      </c>
      <c r="G477" s="1">
        <v>0.89900820000000004</v>
      </c>
      <c r="H477" t="s">
        <v>960</v>
      </c>
      <c r="I477" s="1">
        <v>1</v>
      </c>
    </row>
    <row r="478" spans="1:9" hidden="1" x14ac:dyDescent="0.2">
      <c r="A478" t="s">
        <v>961</v>
      </c>
      <c r="B478">
        <v>47</v>
      </c>
      <c r="C478">
        <v>3251</v>
      </c>
      <c r="D478">
        <v>6.8713449999999998</v>
      </c>
      <c r="E478">
        <v>8.1274999999999995</v>
      </c>
      <c r="F478">
        <v>0.84544390000000003</v>
      </c>
      <c r="G478" s="1">
        <v>0.90272430000000004</v>
      </c>
      <c r="H478" t="s">
        <v>962</v>
      </c>
      <c r="I478" s="1">
        <v>1</v>
      </c>
    </row>
    <row r="479" spans="1:9" hidden="1" x14ac:dyDescent="0.2">
      <c r="A479" t="s">
        <v>963</v>
      </c>
      <c r="B479">
        <v>3</v>
      </c>
      <c r="C479">
        <v>313</v>
      </c>
      <c r="D479">
        <v>0.4385965</v>
      </c>
      <c r="E479">
        <v>0.78249999999999997</v>
      </c>
      <c r="F479">
        <v>0.56050670000000002</v>
      </c>
      <c r="G479" s="1">
        <v>0.90488619999999997</v>
      </c>
      <c r="H479" t="s">
        <v>964</v>
      </c>
      <c r="I479" s="1">
        <v>1</v>
      </c>
    </row>
    <row r="480" spans="1:9" hidden="1" x14ac:dyDescent="0.2">
      <c r="A480" t="s">
        <v>965</v>
      </c>
      <c r="B480">
        <v>21</v>
      </c>
      <c r="C480">
        <v>1582</v>
      </c>
      <c r="D480">
        <v>3.0701754000000001</v>
      </c>
      <c r="E480">
        <v>3.9550000000000001</v>
      </c>
      <c r="F480">
        <v>0.77627699999999999</v>
      </c>
      <c r="G480" s="1">
        <v>0.90670130000000004</v>
      </c>
      <c r="H480" t="s">
        <v>966</v>
      </c>
      <c r="I480" s="1">
        <v>1</v>
      </c>
    </row>
    <row r="481" spans="1:9" hidden="1" x14ac:dyDescent="0.2">
      <c r="A481" t="s">
        <v>967</v>
      </c>
      <c r="B481">
        <v>67</v>
      </c>
      <c r="C481">
        <v>4522</v>
      </c>
      <c r="D481">
        <v>9.7953215999999994</v>
      </c>
      <c r="E481">
        <v>11.305</v>
      </c>
      <c r="F481">
        <v>0.86645919999999998</v>
      </c>
      <c r="G481" s="1">
        <v>0.90840750000000003</v>
      </c>
      <c r="H481" t="s">
        <v>968</v>
      </c>
      <c r="I481" s="1">
        <v>1</v>
      </c>
    </row>
    <row r="482" spans="1:9" hidden="1" x14ac:dyDescent="0.2">
      <c r="A482" t="s">
        <v>969</v>
      </c>
      <c r="B482">
        <v>11</v>
      </c>
      <c r="C482">
        <v>910</v>
      </c>
      <c r="D482">
        <v>1.6081871000000001</v>
      </c>
      <c r="E482">
        <v>2.2749999999999999</v>
      </c>
      <c r="F482">
        <v>0.70689539999999995</v>
      </c>
      <c r="G482" s="1">
        <v>0.91078740000000002</v>
      </c>
      <c r="H482" t="s">
        <v>970</v>
      </c>
      <c r="I482" s="1">
        <v>1</v>
      </c>
    </row>
    <row r="483" spans="1:9" hidden="1" x14ac:dyDescent="0.2">
      <c r="A483" t="s">
        <v>971</v>
      </c>
      <c r="B483">
        <v>11</v>
      </c>
      <c r="C483">
        <v>912</v>
      </c>
      <c r="D483">
        <v>1.6081871000000001</v>
      </c>
      <c r="E483">
        <v>2.2799999999999998</v>
      </c>
      <c r="F483">
        <v>0.70534520000000001</v>
      </c>
      <c r="G483" s="1">
        <v>0.91212629999999995</v>
      </c>
      <c r="H483" t="s">
        <v>972</v>
      </c>
      <c r="I483" s="1">
        <v>1</v>
      </c>
    </row>
    <row r="484" spans="1:9" hidden="1" x14ac:dyDescent="0.2">
      <c r="A484" t="s">
        <v>973</v>
      </c>
      <c r="B484">
        <v>30</v>
      </c>
      <c r="C484">
        <v>2185</v>
      </c>
      <c r="D484">
        <v>4.3859649000000003</v>
      </c>
      <c r="E484">
        <v>5.4625000000000004</v>
      </c>
      <c r="F484">
        <v>0.80292260000000004</v>
      </c>
      <c r="G484" s="1">
        <v>0.9125702</v>
      </c>
      <c r="H484" t="s">
        <v>974</v>
      </c>
      <c r="I484" s="1">
        <v>1</v>
      </c>
    </row>
    <row r="485" spans="1:9" hidden="1" x14ac:dyDescent="0.2">
      <c r="A485" t="s">
        <v>975</v>
      </c>
      <c r="B485">
        <v>91</v>
      </c>
      <c r="C485">
        <v>6032</v>
      </c>
      <c r="D485">
        <v>13.3040936</v>
      </c>
      <c r="E485">
        <v>15.08</v>
      </c>
      <c r="F485">
        <v>0.88223430000000003</v>
      </c>
      <c r="G485" s="1">
        <v>0.91533410000000004</v>
      </c>
      <c r="H485" t="s">
        <v>976</v>
      </c>
      <c r="I485" s="1">
        <v>1</v>
      </c>
    </row>
    <row r="486" spans="1:9" hidden="1" x14ac:dyDescent="0.2">
      <c r="A486" t="s">
        <v>977</v>
      </c>
      <c r="B486">
        <v>11</v>
      </c>
      <c r="C486">
        <v>918</v>
      </c>
      <c r="D486">
        <v>1.6081871000000001</v>
      </c>
      <c r="E486">
        <v>2.2949999999999999</v>
      </c>
      <c r="F486">
        <v>0.70073510000000006</v>
      </c>
      <c r="G486" s="1">
        <v>0.91604240000000003</v>
      </c>
      <c r="H486" t="s">
        <v>978</v>
      </c>
      <c r="I486" s="1">
        <v>1</v>
      </c>
    </row>
    <row r="487" spans="1:9" hidden="1" x14ac:dyDescent="0.2">
      <c r="A487" t="s">
        <v>979</v>
      </c>
      <c r="B487">
        <v>79</v>
      </c>
      <c r="C487">
        <v>5303</v>
      </c>
      <c r="D487">
        <v>11.5497076</v>
      </c>
      <c r="E487">
        <v>13.2575</v>
      </c>
      <c r="F487">
        <v>0.87118289999999998</v>
      </c>
      <c r="G487" s="1">
        <v>0.9190817</v>
      </c>
      <c r="H487" t="s">
        <v>980</v>
      </c>
      <c r="I487" s="1">
        <v>1</v>
      </c>
    </row>
    <row r="488" spans="1:9" hidden="1" x14ac:dyDescent="0.2">
      <c r="A488" t="s">
        <v>981</v>
      </c>
      <c r="B488">
        <v>11</v>
      </c>
      <c r="C488">
        <v>923</v>
      </c>
      <c r="D488">
        <v>1.6081871000000001</v>
      </c>
      <c r="E488">
        <v>2.3075000000000001</v>
      </c>
      <c r="F488">
        <v>0.69693919999999998</v>
      </c>
      <c r="G488" s="1">
        <v>0.91919260000000003</v>
      </c>
      <c r="H488" t="s">
        <v>982</v>
      </c>
      <c r="I488" s="1">
        <v>1</v>
      </c>
    </row>
    <row r="489" spans="1:9" hidden="1" x14ac:dyDescent="0.2">
      <c r="A489" t="s">
        <v>983</v>
      </c>
      <c r="B489">
        <v>14</v>
      </c>
      <c r="C489">
        <v>1134</v>
      </c>
      <c r="D489">
        <v>2.0467835999999999</v>
      </c>
      <c r="E489">
        <v>2.835</v>
      </c>
      <c r="F489">
        <v>0.72196950000000004</v>
      </c>
      <c r="G489" s="1">
        <v>0.92035489999999998</v>
      </c>
      <c r="H489" t="s">
        <v>984</v>
      </c>
      <c r="I489" s="1">
        <v>1</v>
      </c>
    </row>
    <row r="490" spans="1:9" hidden="1" x14ac:dyDescent="0.2">
      <c r="A490" t="s">
        <v>985</v>
      </c>
      <c r="B490">
        <v>72</v>
      </c>
      <c r="C490">
        <v>4872</v>
      </c>
      <c r="D490">
        <v>10.526315800000001</v>
      </c>
      <c r="E490">
        <v>12.18</v>
      </c>
      <c r="F490">
        <v>0.86422949999999998</v>
      </c>
      <c r="G490" s="1">
        <v>0.92038540000000002</v>
      </c>
      <c r="H490" t="s">
        <v>986</v>
      </c>
      <c r="I490" s="1">
        <v>1</v>
      </c>
    </row>
    <row r="491" spans="1:9" hidden="1" x14ac:dyDescent="0.2">
      <c r="A491" t="s">
        <v>987</v>
      </c>
      <c r="B491">
        <v>29</v>
      </c>
      <c r="C491">
        <v>2142</v>
      </c>
      <c r="D491">
        <v>4.2397660999999998</v>
      </c>
      <c r="E491">
        <v>5.3550000000000004</v>
      </c>
      <c r="F491">
        <v>0.79173970000000005</v>
      </c>
      <c r="G491" s="1">
        <v>0.92211469999999995</v>
      </c>
      <c r="H491" t="s">
        <v>988</v>
      </c>
      <c r="I491" s="1">
        <v>1</v>
      </c>
    </row>
    <row r="492" spans="1:9" hidden="1" x14ac:dyDescent="0.2">
      <c r="A492" t="s">
        <v>989</v>
      </c>
      <c r="B492">
        <v>14</v>
      </c>
      <c r="C492">
        <v>1139</v>
      </c>
      <c r="D492">
        <v>2.0467835999999999</v>
      </c>
      <c r="E492">
        <v>2.8475000000000001</v>
      </c>
      <c r="F492">
        <v>0.7188002</v>
      </c>
      <c r="G492" s="1">
        <v>0.92310479999999995</v>
      </c>
      <c r="H492" t="s">
        <v>990</v>
      </c>
      <c r="I492" s="1">
        <v>1</v>
      </c>
    </row>
    <row r="493" spans="1:9" hidden="1" x14ac:dyDescent="0.2">
      <c r="A493" t="s">
        <v>991</v>
      </c>
      <c r="B493">
        <v>45</v>
      </c>
      <c r="C493">
        <v>3192</v>
      </c>
      <c r="D493">
        <v>6.5789473999999997</v>
      </c>
      <c r="E493">
        <v>7.98</v>
      </c>
      <c r="F493">
        <v>0.82442950000000004</v>
      </c>
      <c r="G493" s="1">
        <v>0.92759720000000001</v>
      </c>
      <c r="H493" t="s">
        <v>992</v>
      </c>
      <c r="I493" s="1">
        <v>1</v>
      </c>
    </row>
    <row r="494" spans="1:9" hidden="1" x14ac:dyDescent="0.2">
      <c r="A494" t="s">
        <v>993</v>
      </c>
      <c r="B494">
        <v>30</v>
      </c>
      <c r="C494">
        <v>2222</v>
      </c>
      <c r="D494">
        <v>4.3859649000000003</v>
      </c>
      <c r="E494">
        <v>5.5549999999999997</v>
      </c>
      <c r="F494">
        <v>0.78955260000000005</v>
      </c>
      <c r="G494" s="1">
        <v>0.92783899999999997</v>
      </c>
      <c r="H494" t="s">
        <v>994</v>
      </c>
      <c r="I494" s="1">
        <v>1</v>
      </c>
    </row>
    <row r="495" spans="1:9" hidden="1" x14ac:dyDescent="0.2">
      <c r="A495" t="s">
        <v>995</v>
      </c>
      <c r="B495">
        <v>22</v>
      </c>
      <c r="C495">
        <v>1693</v>
      </c>
      <c r="D495">
        <v>3.2163743</v>
      </c>
      <c r="E495">
        <v>4.2324999999999999</v>
      </c>
      <c r="F495">
        <v>0.75992300000000002</v>
      </c>
      <c r="G495" s="1">
        <v>0.92813900000000005</v>
      </c>
      <c r="H495" t="s">
        <v>996</v>
      </c>
      <c r="I495" s="1">
        <v>1</v>
      </c>
    </row>
    <row r="496" spans="1:9" hidden="1" x14ac:dyDescent="0.2">
      <c r="A496" t="s">
        <v>997</v>
      </c>
      <c r="B496">
        <v>49</v>
      </c>
      <c r="C496">
        <v>3452</v>
      </c>
      <c r="D496">
        <v>7.1637427000000002</v>
      </c>
      <c r="E496">
        <v>8.6300000000000008</v>
      </c>
      <c r="F496">
        <v>0.83009759999999999</v>
      </c>
      <c r="G496" s="1">
        <v>0.92902470000000004</v>
      </c>
      <c r="H496" t="s">
        <v>998</v>
      </c>
      <c r="I496" s="1">
        <v>1</v>
      </c>
    </row>
    <row r="497" spans="1:9" hidden="1" x14ac:dyDescent="0.2">
      <c r="A497" t="s">
        <v>999</v>
      </c>
      <c r="B497">
        <v>7</v>
      </c>
      <c r="C497">
        <v>650</v>
      </c>
      <c r="D497">
        <v>1.0233918</v>
      </c>
      <c r="E497">
        <v>1.625</v>
      </c>
      <c r="F497">
        <v>0.62977959999999999</v>
      </c>
      <c r="G497" s="1">
        <v>0.92930270000000004</v>
      </c>
      <c r="H497" t="s">
        <v>1000</v>
      </c>
      <c r="I497" s="1">
        <v>1</v>
      </c>
    </row>
    <row r="498" spans="1:9" hidden="1" x14ac:dyDescent="0.2">
      <c r="A498" t="s">
        <v>1001</v>
      </c>
      <c r="B498">
        <v>19</v>
      </c>
      <c r="C498">
        <v>1495</v>
      </c>
      <c r="D498">
        <v>2.7777778</v>
      </c>
      <c r="E498">
        <v>3.7374999999999998</v>
      </c>
      <c r="F498">
        <v>0.74321809999999999</v>
      </c>
      <c r="G498" s="1">
        <v>0.92992949999999996</v>
      </c>
      <c r="H498" t="s">
        <v>1002</v>
      </c>
      <c r="I498" s="1">
        <v>1</v>
      </c>
    </row>
    <row r="499" spans="1:9" hidden="1" x14ac:dyDescent="0.2">
      <c r="A499" t="s">
        <v>1003</v>
      </c>
      <c r="B499">
        <v>18</v>
      </c>
      <c r="C499">
        <v>1429</v>
      </c>
      <c r="D499">
        <v>2.6315789000000001</v>
      </c>
      <c r="E499">
        <v>3.5724999999999998</v>
      </c>
      <c r="F499">
        <v>0.73662110000000003</v>
      </c>
      <c r="G499" s="1">
        <v>0.93080200000000002</v>
      </c>
      <c r="H499" t="s">
        <v>1004</v>
      </c>
      <c r="I499" s="1">
        <v>1</v>
      </c>
    </row>
    <row r="500" spans="1:9" hidden="1" x14ac:dyDescent="0.2">
      <c r="A500" t="s">
        <v>1005</v>
      </c>
      <c r="B500">
        <v>37</v>
      </c>
      <c r="C500">
        <v>2689</v>
      </c>
      <c r="D500">
        <v>5.4093567</v>
      </c>
      <c r="E500">
        <v>6.7225000000000001</v>
      </c>
      <c r="F500">
        <v>0.80466439999999995</v>
      </c>
      <c r="G500" s="1">
        <v>0.93164740000000001</v>
      </c>
      <c r="H500" t="s">
        <v>1006</v>
      </c>
      <c r="I500" s="1">
        <v>1</v>
      </c>
    </row>
    <row r="501" spans="1:9" hidden="1" x14ac:dyDescent="0.2">
      <c r="A501" t="s">
        <v>1007</v>
      </c>
      <c r="B501">
        <v>33</v>
      </c>
      <c r="C501">
        <v>2431</v>
      </c>
      <c r="D501">
        <v>4.8245614000000003</v>
      </c>
      <c r="E501">
        <v>6.0774999999999997</v>
      </c>
      <c r="F501">
        <v>0.79383979999999998</v>
      </c>
      <c r="G501" s="1">
        <v>0.93244550000000004</v>
      </c>
      <c r="H501" t="s">
        <v>1008</v>
      </c>
      <c r="I501" s="1">
        <v>1</v>
      </c>
    </row>
    <row r="502" spans="1:9" hidden="1" x14ac:dyDescent="0.2">
      <c r="A502" t="s">
        <v>1009</v>
      </c>
      <c r="B502">
        <v>20</v>
      </c>
      <c r="C502">
        <v>1569</v>
      </c>
      <c r="D502">
        <v>2.9239766</v>
      </c>
      <c r="E502">
        <v>3.9224999999999999</v>
      </c>
      <c r="F502">
        <v>0.74543700000000002</v>
      </c>
      <c r="G502" s="1">
        <v>0.93265390000000004</v>
      </c>
      <c r="H502" t="s">
        <v>1010</v>
      </c>
      <c r="I502" s="1">
        <v>1</v>
      </c>
    </row>
    <row r="503" spans="1:9" hidden="1" x14ac:dyDescent="0.2">
      <c r="A503" t="s">
        <v>1011</v>
      </c>
      <c r="B503">
        <v>36</v>
      </c>
      <c r="C503">
        <v>2630</v>
      </c>
      <c r="D503">
        <v>5.2631579000000004</v>
      </c>
      <c r="E503">
        <v>6.5750000000000002</v>
      </c>
      <c r="F503">
        <v>0.80048030000000003</v>
      </c>
      <c r="G503" s="1">
        <v>0.93362560000000006</v>
      </c>
      <c r="H503" t="s">
        <v>1012</v>
      </c>
      <c r="I503" s="1">
        <v>1</v>
      </c>
    </row>
    <row r="504" spans="1:9" hidden="1" x14ac:dyDescent="0.2">
      <c r="A504" t="s">
        <v>1013</v>
      </c>
      <c r="B504">
        <v>19</v>
      </c>
      <c r="C504">
        <v>1506</v>
      </c>
      <c r="D504">
        <v>2.7777778</v>
      </c>
      <c r="E504">
        <v>3.7650000000000001</v>
      </c>
      <c r="F504">
        <v>0.73778960000000005</v>
      </c>
      <c r="G504" s="1">
        <v>0.93468629999999997</v>
      </c>
      <c r="H504" t="s">
        <v>1014</v>
      </c>
      <c r="I504" s="1">
        <v>1</v>
      </c>
    </row>
    <row r="505" spans="1:9" hidden="1" x14ac:dyDescent="0.2">
      <c r="A505" t="s">
        <v>1015</v>
      </c>
      <c r="B505">
        <v>8</v>
      </c>
      <c r="C505">
        <v>734</v>
      </c>
      <c r="D505">
        <v>1.1695906</v>
      </c>
      <c r="E505">
        <v>1.835</v>
      </c>
      <c r="F505">
        <v>0.63737909999999998</v>
      </c>
      <c r="G505" s="1">
        <v>0.9353418</v>
      </c>
      <c r="H505" t="s">
        <v>1016</v>
      </c>
      <c r="I505" s="1">
        <v>1</v>
      </c>
    </row>
    <row r="506" spans="1:9" hidden="1" x14ac:dyDescent="0.2">
      <c r="A506" t="s">
        <v>1017</v>
      </c>
      <c r="B506">
        <v>22</v>
      </c>
      <c r="C506">
        <v>1712</v>
      </c>
      <c r="D506">
        <v>3.2163743</v>
      </c>
      <c r="E506">
        <v>4.28</v>
      </c>
      <c r="F506">
        <v>0.75148930000000003</v>
      </c>
      <c r="G506" s="1">
        <v>0.93592059999999999</v>
      </c>
      <c r="H506" t="s">
        <v>1018</v>
      </c>
      <c r="I506" s="1">
        <v>1</v>
      </c>
    </row>
    <row r="507" spans="1:9" hidden="1" x14ac:dyDescent="0.2">
      <c r="A507" t="s">
        <v>1019</v>
      </c>
      <c r="B507">
        <v>17</v>
      </c>
      <c r="C507">
        <v>1389</v>
      </c>
      <c r="D507">
        <v>2.4853801</v>
      </c>
      <c r="E507">
        <v>3.4725000000000001</v>
      </c>
      <c r="F507">
        <v>0.71573220000000004</v>
      </c>
      <c r="G507" s="1">
        <v>0.94281930000000003</v>
      </c>
      <c r="H507" t="s">
        <v>1020</v>
      </c>
      <c r="I507" s="1">
        <v>1</v>
      </c>
    </row>
    <row r="508" spans="1:9" hidden="1" x14ac:dyDescent="0.2">
      <c r="A508" t="s">
        <v>1021</v>
      </c>
      <c r="B508">
        <v>40</v>
      </c>
      <c r="C508">
        <v>2922</v>
      </c>
      <c r="D508">
        <v>5.8479532000000001</v>
      </c>
      <c r="E508">
        <v>7.3049999999999997</v>
      </c>
      <c r="F508">
        <v>0.80054119999999995</v>
      </c>
      <c r="G508" s="1">
        <v>0.9433821</v>
      </c>
      <c r="H508" t="s">
        <v>1022</v>
      </c>
      <c r="I508" s="1">
        <v>1</v>
      </c>
    </row>
    <row r="509" spans="1:9" hidden="1" x14ac:dyDescent="0.2">
      <c r="A509" t="s">
        <v>1023</v>
      </c>
      <c r="B509">
        <v>12</v>
      </c>
      <c r="C509">
        <v>1042</v>
      </c>
      <c r="D509">
        <v>1.754386</v>
      </c>
      <c r="E509">
        <v>2.605</v>
      </c>
      <c r="F509">
        <v>0.67346870000000003</v>
      </c>
      <c r="G509" s="1">
        <v>0.94433630000000002</v>
      </c>
      <c r="H509" t="s">
        <v>1024</v>
      </c>
      <c r="I509" s="1">
        <v>1</v>
      </c>
    </row>
    <row r="510" spans="1:9" hidden="1" x14ac:dyDescent="0.2">
      <c r="A510" t="s">
        <v>1025</v>
      </c>
      <c r="B510">
        <v>84</v>
      </c>
      <c r="C510">
        <v>5718</v>
      </c>
      <c r="D510">
        <v>12.280701799999999</v>
      </c>
      <c r="E510">
        <v>14.295</v>
      </c>
      <c r="F510">
        <v>0.85909069999999998</v>
      </c>
      <c r="G510" s="1">
        <v>0.94448860000000001</v>
      </c>
      <c r="H510" t="s">
        <v>1026</v>
      </c>
      <c r="I510" s="1">
        <v>1</v>
      </c>
    </row>
    <row r="511" spans="1:9" hidden="1" x14ac:dyDescent="0.2">
      <c r="A511" t="s">
        <v>1027</v>
      </c>
      <c r="B511">
        <v>50</v>
      </c>
      <c r="C511">
        <v>3580</v>
      </c>
      <c r="D511">
        <v>7.3099414999999999</v>
      </c>
      <c r="E511">
        <v>8.9499999999999993</v>
      </c>
      <c r="F511">
        <v>0.81675319999999996</v>
      </c>
      <c r="G511" s="1">
        <v>0.94666539999999999</v>
      </c>
      <c r="H511" t="s">
        <v>1028</v>
      </c>
      <c r="I511" s="1">
        <v>1</v>
      </c>
    </row>
    <row r="512" spans="1:9" hidden="1" x14ac:dyDescent="0.2">
      <c r="A512" t="s">
        <v>1029</v>
      </c>
      <c r="B512">
        <v>52</v>
      </c>
      <c r="C512">
        <v>3709</v>
      </c>
      <c r="D512">
        <v>7.6023392000000003</v>
      </c>
      <c r="E512">
        <v>9.2725000000000009</v>
      </c>
      <c r="F512">
        <v>0.81988019999999995</v>
      </c>
      <c r="G512" s="1">
        <v>0.94685339999999996</v>
      </c>
      <c r="H512" t="s">
        <v>1030</v>
      </c>
      <c r="I512" s="1">
        <v>1</v>
      </c>
    </row>
    <row r="513" spans="1:9" hidden="1" x14ac:dyDescent="0.2">
      <c r="A513" t="s">
        <v>1031</v>
      </c>
      <c r="B513">
        <v>24</v>
      </c>
      <c r="C513">
        <v>1879</v>
      </c>
      <c r="D513">
        <v>3.5087719000000002</v>
      </c>
      <c r="E513">
        <v>4.6974999999999998</v>
      </c>
      <c r="F513">
        <v>0.74694450000000001</v>
      </c>
      <c r="G513" s="1">
        <v>0.94733730000000005</v>
      </c>
      <c r="H513" t="s">
        <v>1032</v>
      </c>
      <c r="I513" s="1">
        <v>1</v>
      </c>
    </row>
    <row r="514" spans="1:9" hidden="1" x14ac:dyDescent="0.2">
      <c r="A514" t="s">
        <v>1033</v>
      </c>
      <c r="B514">
        <v>47</v>
      </c>
      <c r="C514">
        <v>3391</v>
      </c>
      <c r="D514">
        <v>6.8713449999999998</v>
      </c>
      <c r="E514">
        <v>8.4774999999999991</v>
      </c>
      <c r="F514">
        <v>0.81053909999999996</v>
      </c>
      <c r="G514" s="1">
        <v>0.94762599999999997</v>
      </c>
      <c r="H514" t="s">
        <v>1034</v>
      </c>
      <c r="I514" s="1">
        <v>1</v>
      </c>
    </row>
    <row r="515" spans="1:9" hidden="1" x14ac:dyDescent="0.2">
      <c r="A515" t="s">
        <v>1035</v>
      </c>
      <c r="B515">
        <v>16</v>
      </c>
      <c r="C515">
        <v>1339</v>
      </c>
      <c r="D515">
        <v>2.3391812999999999</v>
      </c>
      <c r="E515">
        <v>3.3475000000000001</v>
      </c>
      <c r="F515">
        <v>0.69878459999999998</v>
      </c>
      <c r="G515" s="1">
        <v>0.95009699999999997</v>
      </c>
      <c r="H515" t="s">
        <v>1036</v>
      </c>
      <c r="I515" s="1">
        <v>1</v>
      </c>
    </row>
    <row r="516" spans="1:9" hidden="1" x14ac:dyDescent="0.2">
      <c r="A516" t="s">
        <v>1037</v>
      </c>
      <c r="B516">
        <v>45</v>
      </c>
      <c r="C516">
        <v>3273</v>
      </c>
      <c r="D516">
        <v>6.5789473999999997</v>
      </c>
      <c r="E516">
        <v>8.1824999999999992</v>
      </c>
      <c r="F516">
        <v>0.80402660000000004</v>
      </c>
      <c r="G516" s="1">
        <v>0.95032499999999998</v>
      </c>
      <c r="H516" t="s">
        <v>1038</v>
      </c>
      <c r="I516" s="1">
        <v>1</v>
      </c>
    </row>
    <row r="517" spans="1:9" hidden="1" x14ac:dyDescent="0.2">
      <c r="A517" t="s">
        <v>1039</v>
      </c>
      <c r="B517">
        <v>22</v>
      </c>
      <c r="C517">
        <v>1754</v>
      </c>
      <c r="D517">
        <v>3.2163743</v>
      </c>
      <c r="E517">
        <v>4.3849999999999998</v>
      </c>
      <c r="F517">
        <v>0.73349470000000005</v>
      </c>
      <c r="G517" s="1">
        <v>0.95064280000000001</v>
      </c>
      <c r="H517" t="s">
        <v>1040</v>
      </c>
      <c r="I517" s="1">
        <v>1</v>
      </c>
    </row>
    <row r="518" spans="1:9" hidden="1" x14ac:dyDescent="0.2">
      <c r="A518" t="s">
        <v>1041</v>
      </c>
      <c r="B518">
        <v>61</v>
      </c>
      <c r="C518">
        <v>4303</v>
      </c>
      <c r="D518">
        <v>8.9181287000000005</v>
      </c>
      <c r="E518">
        <v>10.7575</v>
      </c>
      <c r="F518">
        <v>0.82901499999999995</v>
      </c>
      <c r="G518" s="1">
        <v>0.95125329999999997</v>
      </c>
      <c r="H518" t="s">
        <v>1042</v>
      </c>
      <c r="I518" s="1">
        <v>1</v>
      </c>
    </row>
    <row r="519" spans="1:9" hidden="1" x14ac:dyDescent="0.2">
      <c r="A519" t="s">
        <v>1043</v>
      </c>
      <c r="B519">
        <v>42</v>
      </c>
      <c r="C519">
        <v>3083</v>
      </c>
      <c r="D519">
        <v>6.1403508999999996</v>
      </c>
      <c r="E519">
        <v>7.7074999999999996</v>
      </c>
      <c r="F519">
        <v>0.79667220000000005</v>
      </c>
      <c r="G519" s="1">
        <v>0.95142660000000001</v>
      </c>
      <c r="H519" t="s">
        <v>1044</v>
      </c>
      <c r="I519" s="1">
        <v>1</v>
      </c>
    </row>
    <row r="520" spans="1:9" hidden="1" x14ac:dyDescent="0.2">
      <c r="A520" t="s">
        <v>1045</v>
      </c>
      <c r="B520">
        <v>33</v>
      </c>
      <c r="C520">
        <v>2496</v>
      </c>
      <c r="D520">
        <v>4.8245614000000003</v>
      </c>
      <c r="E520">
        <v>6.24</v>
      </c>
      <c r="F520">
        <v>0.77316689999999999</v>
      </c>
      <c r="G520" s="1">
        <v>0.95212819999999998</v>
      </c>
      <c r="H520" t="s">
        <v>1046</v>
      </c>
      <c r="I520" s="1">
        <v>1</v>
      </c>
    </row>
    <row r="521" spans="1:9" hidden="1" x14ac:dyDescent="0.2">
      <c r="A521" t="s">
        <v>1047</v>
      </c>
      <c r="B521">
        <v>44</v>
      </c>
      <c r="C521">
        <v>3225</v>
      </c>
      <c r="D521">
        <v>6.4327484999999998</v>
      </c>
      <c r="E521">
        <v>8.0625</v>
      </c>
      <c r="F521">
        <v>0.79786029999999997</v>
      </c>
      <c r="G521" s="1">
        <v>0.95422450000000003</v>
      </c>
      <c r="H521" t="s">
        <v>1048</v>
      </c>
      <c r="I521" s="1">
        <v>1</v>
      </c>
    </row>
    <row r="522" spans="1:9" hidden="1" x14ac:dyDescent="0.2">
      <c r="A522" t="s">
        <v>1049</v>
      </c>
      <c r="B522">
        <v>11</v>
      </c>
      <c r="C522">
        <v>995</v>
      </c>
      <c r="D522">
        <v>1.6081871000000001</v>
      </c>
      <c r="E522">
        <v>2.4874999999999998</v>
      </c>
      <c r="F522">
        <v>0.64650739999999995</v>
      </c>
      <c r="G522" s="1">
        <v>0.95454139999999998</v>
      </c>
      <c r="H522" t="s">
        <v>1050</v>
      </c>
      <c r="I522" s="1">
        <v>1</v>
      </c>
    </row>
    <row r="523" spans="1:9" hidden="1" x14ac:dyDescent="0.2">
      <c r="A523" t="s">
        <v>1051</v>
      </c>
      <c r="B523">
        <v>16</v>
      </c>
      <c r="C523">
        <v>1353</v>
      </c>
      <c r="D523">
        <v>2.3391812999999999</v>
      </c>
      <c r="E523">
        <v>3.3824999999999998</v>
      </c>
      <c r="F523">
        <v>0.691554</v>
      </c>
      <c r="G523" s="1">
        <v>0.9548759</v>
      </c>
      <c r="H523" t="s">
        <v>1052</v>
      </c>
      <c r="I523" s="1">
        <v>1</v>
      </c>
    </row>
    <row r="524" spans="1:9" hidden="1" x14ac:dyDescent="0.2">
      <c r="A524" t="s">
        <v>1053</v>
      </c>
      <c r="B524">
        <v>35</v>
      </c>
      <c r="C524">
        <v>2640</v>
      </c>
      <c r="D524">
        <v>5.1169590999999999</v>
      </c>
      <c r="E524">
        <v>6.6</v>
      </c>
      <c r="F524">
        <v>0.77529680000000001</v>
      </c>
      <c r="G524" s="1">
        <v>0.95512280000000005</v>
      </c>
      <c r="H524" t="s">
        <v>1054</v>
      </c>
      <c r="I524" s="1">
        <v>1</v>
      </c>
    </row>
    <row r="525" spans="1:9" hidden="1" x14ac:dyDescent="0.2">
      <c r="A525" t="s">
        <v>1055</v>
      </c>
      <c r="B525">
        <v>10</v>
      </c>
      <c r="C525">
        <v>925</v>
      </c>
      <c r="D525">
        <v>1.4619883</v>
      </c>
      <c r="E525">
        <v>2.3125</v>
      </c>
      <c r="F525">
        <v>0.63221119999999997</v>
      </c>
      <c r="G525" s="1">
        <v>0.95578580000000002</v>
      </c>
      <c r="H525" t="s">
        <v>1056</v>
      </c>
      <c r="I525" s="1">
        <v>1</v>
      </c>
    </row>
    <row r="526" spans="1:9" hidden="1" x14ac:dyDescent="0.2">
      <c r="A526" t="s">
        <v>1057</v>
      </c>
      <c r="B526">
        <v>14</v>
      </c>
      <c r="C526">
        <v>1221</v>
      </c>
      <c r="D526">
        <v>2.0467835999999999</v>
      </c>
      <c r="E526">
        <v>3.0525000000000002</v>
      </c>
      <c r="F526">
        <v>0.67052699999999998</v>
      </c>
      <c r="G526" s="1">
        <v>0.95796610000000004</v>
      </c>
      <c r="H526" t="s">
        <v>1058</v>
      </c>
      <c r="I526" s="1">
        <v>1</v>
      </c>
    </row>
    <row r="527" spans="1:9" hidden="1" x14ac:dyDescent="0.2">
      <c r="A527" t="s">
        <v>1059</v>
      </c>
      <c r="B527">
        <v>19</v>
      </c>
      <c r="C527">
        <v>1576</v>
      </c>
      <c r="D527">
        <v>2.7777778</v>
      </c>
      <c r="E527">
        <v>3.94</v>
      </c>
      <c r="F527">
        <v>0.70501970000000003</v>
      </c>
      <c r="G527" s="1">
        <v>0.95900450000000004</v>
      </c>
      <c r="H527" t="s">
        <v>1060</v>
      </c>
      <c r="I527" s="1">
        <v>1</v>
      </c>
    </row>
    <row r="528" spans="1:9" hidden="1" x14ac:dyDescent="0.2">
      <c r="A528" t="s">
        <v>1061</v>
      </c>
      <c r="B528">
        <v>28</v>
      </c>
      <c r="C528">
        <v>2193</v>
      </c>
      <c r="D528">
        <v>4.0935673000000001</v>
      </c>
      <c r="E528">
        <v>5.4824999999999999</v>
      </c>
      <c r="F528">
        <v>0.74666069999999995</v>
      </c>
      <c r="G528" s="1">
        <v>0.95972170000000001</v>
      </c>
      <c r="H528" t="s">
        <v>1062</v>
      </c>
      <c r="I528" s="1">
        <v>1</v>
      </c>
    </row>
    <row r="529" spans="1:9" hidden="1" x14ac:dyDescent="0.2">
      <c r="A529" t="s">
        <v>1063</v>
      </c>
      <c r="B529">
        <v>27</v>
      </c>
      <c r="C529">
        <v>2130</v>
      </c>
      <c r="D529">
        <v>3.9473684000000002</v>
      </c>
      <c r="E529">
        <v>5.3250000000000002</v>
      </c>
      <c r="F529">
        <v>0.7412898</v>
      </c>
      <c r="G529" s="1">
        <v>0.96077319999999999</v>
      </c>
      <c r="H529" t="s">
        <v>1064</v>
      </c>
      <c r="I529" s="1">
        <v>1</v>
      </c>
    </row>
    <row r="530" spans="1:9" hidden="1" x14ac:dyDescent="0.2">
      <c r="A530" t="s">
        <v>1065</v>
      </c>
      <c r="B530">
        <v>62</v>
      </c>
      <c r="C530">
        <v>4420</v>
      </c>
      <c r="D530">
        <v>9.0643274999999992</v>
      </c>
      <c r="E530">
        <v>11.05</v>
      </c>
      <c r="F530">
        <v>0.82030110000000001</v>
      </c>
      <c r="G530" s="1">
        <v>0.96135800000000005</v>
      </c>
      <c r="H530" t="s">
        <v>1066</v>
      </c>
      <c r="I530" s="1">
        <v>1</v>
      </c>
    </row>
    <row r="531" spans="1:9" hidden="1" x14ac:dyDescent="0.2">
      <c r="A531" t="s">
        <v>1067</v>
      </c>
      <c r="B531">
        <v>20</v>
      </c>
      <c r="C531">
        <v>1654</v>
      </c>
      <c r="D531">
        <v>2.9239766</v>
      </c>
      <c r="E531">
        <v>4.1349999999999998</v>
      </c>
      <c r="F531">
        <v>0.7071286</v>
      </c>
      <c r="G531" s="1">
        <v>0.96136049999999995</v>
      </c>
      <c r="H531" t="s">
        <v>1068</v>
      </c>
      <c r="I531" s="1">
        <v>1</v>
      </c>
    </row>
    <row r="532" spans="1:9" hidden="1" x14ac:dyDescent="0.2">
      <c r="A532" t="s">
        <v>1069</v>
      </c>
      <c r="B532">
        <v>45</v>
      </c>
      <c r="C532">
        <v>3334</v>
      </c>
      <c r="D532">
        <v>6.5789473999999997</v>
      </c>
      <c r="E532">
        <v>8.3350000000000009</v>
      </c>
      <c r="F532">
        <v>0.78931580000000001</v>
      </c>
      <c r="G532" s="1">
        <v>0.96320600000000001</v>
      </c>
      <c r="H532" t="s">
        <v>1070</v>
      </c>
      <c r="I532" s="1">
        <v>1</v>
      </c>
    </row>
    <row r="533" spans="1:9" hidden="1" x14ac:dyDescent="0.2">
      <c r="A533" t="s">
        <v>1071</v>
      </c>
      <c r="B533">
        <v>15</v>
      </c>
      <c r="C533">
        <v>1314</v>
      </c>
      <c r="D533">
        <v>2.1929824999999998</v>
      </c>
      <c r="E533">
        <v>3.2850000000000001</v>
      </c>
      <c r="F533">
        <v>0.66757460000000002</v>
      </c>
      <c r="G533" s="1">
        <v>0.96437689999999998</v>
      </c>
      <c r="H533" t="s">
        <v>1072</v>
      </c>
      <c r="I533" s="1">
        <v>1</v>
      </c>
    </row>
    <row r="534" spans="1:9" hidden="1" x14ac:dyDescent="0.2">
      <c r="A534" t="s">
        <v>1073</v>
      </c>
      <c r="B534">
        <v>27</v>
      </c>
      <c r="C534">
        <v>2147</v>
      </c>
      <c r="D534">
        <v>3.9473684000000002</v>
      </c>
      <c r="E534">
        <v>5.3674999999999997</v>
      </c>
      <c r="F534">
        <v>0.73542030000000003</v>
      </c>
      <c r="G534" s="1">
        <v>0.964638</v>
      </c>
      <c r="H534" t="s">
        <v>1074</v>
      </c>
      <c r="I534" s="1">
        <v>1</v>
      </c>
    </row>
    <row r="535" spans="1:9" hidden="1" x14ac:dyDescent="0.2">
      <c r="A535" t="s">
        <v>1075</v>
      </c>
      <c r="B535">
        <v>38</v>
      </c>
      <c r="C535">
        <v>2885</v>
      </c>
      <c r="D535">
        <v>5.5555555999999999</v>
      </c>
      <c r="E535">
        <v>7.2125000000000004</v>
      </c>
      <c r="F535">
        <v>0.7702677</v>
      </c>
      <c r="G535" s="1">
        <v>0.96515859999999998</v>
      </c>
      <c r="H535" t="s">
        <v>1076</v>
      </c>
      <c r="I535" s="1">
        <v>1</v>
      </c>
    </row>
    <row r="536" spans="1:9" hidden="1" x14ac:dyDescent="0.2">
      <c r="A536" t="s">
        <v>1077</v>
      </c>
      <c r="B536">
        <v>36</v>
      </c>
      <c r="C536">
        <v>2754</v>
      </c>
      <c r="D536">
        <v>5.2631579000000004</v>
      </c>
      <c r="E536">
        <v>6.8849999999999998</v>
      </c>
      <c r="F536">
        <v>0.76443830000000002</v>
      </c>
      <c r="G536" s="1">
        <v>0.9654298</v>
      </c>
      <c r="H536" t="s">
        <v>1078</v>
      </c>
      <c r="I536" s="1">
        <v>1</v>
      </c>
    </row>
    <row r="537" spans="1:9" hidden="1" x14ac:dyDescent="0.2">
      <c r="A537" t="s">
        <v>1079</v>
      </c>
      <c r="B537">
        <v>79</v>
      </c>
      <c r="C537">
        <v>5528</v>
      </c>
      <c r="D537">
        <v>11.5497076</v>
      </c>
      <c r="E537">
        <v>13.82</v>
      </c>
      <c r="F537">
        <v>0.83572409999999997</v>
      </c>
      <c r="G537" s="1">
        <v>0.96584219999999998</v>
      </c>
      <c r="H537" t="s">
        <v>1080</v>
      </c>
      <c r="I537" s="1">
        <v>1</v>
      </c>
    </row>
    <row r="538" spans="1:9" hidden="1" x14ac:dyDescent="0.2">
      <c r="A538" t="s">
        <v>1081</v>
      </c>
      <c r="B538">
        <v>10</v>
      </c>
      <c r="C538">
        <v>955</v>
      </c>
      <c r="D538">
        <v>1.4619883</v>
      </c>
      <c r="E538">
        <v>2.3875000000000002</v>
      </c>
      <c r="F538">
        <v>0.61235110000000004</v>
      </c>
      <c r="G538" s="1">
        <v>0.96598289999999998</v>
      </c>
      <c r="H538" t="s">
        <v>1082</v>
      </c>
      <c r="I538" s="1">
        <v>1</v>
      </c>
    </row>
    <row r="539" spans="1:9" hidden="1" x14ac:dyDescent="0.2">
      <c r="A539" t="s">
        <v>1083</v>
      </c>
      <c r="B539">
        <v>59</v>
      </c>
      <c r="C539">
        <v>4259</v>
      </c>
      <c r="D539">
        <v>8.625731</v>
      </c>
      <c r="E539">
        <v>10.647500000000001</v>
      </c>
      <c r="F539">
        <v>0.810118</v>
      </c>
      <c r="G539" s="1">
        <v>0.96643319999999999</v>
      </c>
      <c r="H539" t="s">
        <v>1084</v>
      </c>
      <c r="I539" s="1">
        <v>1</v>
      </c>
    </row>
    <row r="540" spans="1:9" hidden="1" x14ac:dyDescent="0.2">
      <c r="A540" t="s">
        <v>1085</v>
      </c>
      <c r="B540">
        <v>41</v>
      </c>
      <c r="C540">
        <v>3097</v>
      </c>
      <c r="D540">
        <v>5.9941519999999997</v>
      </c>
      <c r="E540">
        <v>7.7424999999999997</v>
      </c>
      <c r="F540">
        <v>0.77418819999999999</v>
      </c>
      <c r="G540" s="1">
        <v>0.96769320000000003</v>
      </c>
      <c r="H540" t="s">
        <v>1086</v>
      </c>
      <c r="I540" s="1">
        <v>1</v>
      </c>
    </row>
    <row r="541" spans="1:9" hidden="1" x14ac:dyDescent="0.2">
      <c r="A541" t="s">
        <v>1087</v>
      </c>
      <c r="B541">
        <v>17</v>
      </c>
      <c r="C541">
        <v>1485</v>
      </c>
      <c r="D541">
        <v>2.4853801</v>
      </c>
      <c r="E541">
        <v>3.7124999999999999</v>
      </c>
      <c r="F541">
        <v>0.66946269999999997</v>
      </c>
      <c r="G541" s="1">
        <v>0.9712634</v>
      </c>
      <c r="H541" t="s">
        <v>1088</v>
      </c>
      <c r="I541" s="1">
        <v>1</v>
      </c>
    </row>
    <row r="542" spans="1:9" hidden="1" x14ac:dyDescent="0.2">
      <c r="A542" t="s">
        <v>1089</v>
      </c>
      <c r="B542">
        <v>14</v>
      </c>
      <c r="C542">
        <v>1270</v>
      </c>
      <c r="D542">
        <v>2.0467835999999999</v>
      </c>
      <c r="E542">
        <v>3.1749999999999998</v>
      </c>
      <c r="F542">
        <v>0.64465629999999996</v>
      </c>
      <c r="G542" s="1">
        <v>0.97138650000000004</v>
      </c>
      <c r="H542" t="s">
        <v>1090</v>
      </c>
      <c r="I542" s="1">
        <v>1</v>
      </c>
    </row>
    <row r="543" spans="1:9" hidden="1" x14ac:dyDescent="0.2">
      <c r="A543" t="s">
        <v>1091</v>
      </c>
      <c r="B543">
        <v>14</v>
      </c>
      <c r="C543">
        <v>1274</v>
      </c>
      <c r="D543">
        <v>2.0467835999999999</v>
      </c>
      <c r="E543">
        <v>3.1850000000000001</v>
      </c>
      <c r="F543">
        <v>0.64263219999999999</v>
      </c>
      <c r="G543" s="1">
        <v>0.97229149999999998</v>
      </c>
      <c r="H543" t="s">
        <v>1092</v>
      </c>
      <c r="I543" s="1">
        <v>1</v>
      </c>
    </row>
    <row r="544" spans="1:9" hidden="1" x14ac:dyDescent="0.2">
      <c r="A544" t="s">
        <v>1093</v>
      </c>
      <c r="B544">
        <v>12</v>
      </c>
      <c r="C544">
        <v>1128</v>
      </c>
      <c r="D544">
        <v>1.754386</v>
      </c>
      <c r="E544">
        <v>2.82</v>
      </c>
      <c r="F544">
        <v>0.62212270000000003</v>
      </c>
      <c r="G544" s="1">
        <v>0.97243919999999995</v>
      </c>
      <c r="H544" t="s">
        <v>1094</v>
      </c>
      <c r="I544" s="1">
        <v>1</v>
      </c>
    </row>
    <row r="545" spans="1:9" hidden="1" x14ac:dyDescent="0.2">
      <c r="A545" t="s">
        <v>1095</v>
      </c>
      <c r="B545">
        <v>72</v>
      </c>
      <c r="C545">
        <v>5142</v>
      </c>
      <c r="D545">
        <v>10.526315800000001</v>
      </c>
      <c r="E545">
        <v>12.855</v>
      </c>
      <c r="F545">
        <v>0.81884990000000002</v>
      </c>
      <c r="G545" s="1">
        <v>0.97335000000000005</v>
      </c>
      <c r="H545" t="s">
        <v>1096</v>
      </c>
      <c r="I545" s="1">
        <v>1</v>
      </c>
    </row>
    <row r="546" spans="1:9" hidden="1" x14ac:dyDescent="0.2">
      <c r="A546" t="s">
        <v>1097</v>
      </c>
      <c r="B546">
        <v>23</v>
      </c>
      <c r="C546">
        <v>1919</v>
      </c>
      <c r="D546">
        <v>3.3625731000000001</v>
      </c>
      <c r="E546">
        <v>4.7975000000000003</v>
      </c>
      <c r="F546">
        <v>0.70090110000000005</v>
      </c>
      <c r="G546" s="1">
        <v>0.97374720000000003</v>
      </c>
      <c r="H546" t="s">
        <v>1098</v>
      </c>
      <c r="I546" s="1">
        <v>1</v>
      </c>
    </row>
    <row r="547" spans="1:9" hidden="1" x14ac:dyDescent="0.2">
      <c r="A547" t="s">
        <v>1099</v>
      </c>
      <c r="B547">
        <v>27</v>
      </c>
      <c r="C547">
        <v>2196</v>
      </c>
      <c r="D547">
        <v>3.9473684000000002</v>
      </c>
      <c r="E547">
        <v>5.49</v>
      </c>
      <c r="F547">
        <v>0.71901060000000006</v>
      </c>
      <c r="G547" s="1">
        <v>0.97398720000000005</v>
      </c>
      <c r="H547" t="s">
        <v>1100</v>
      </c>
      <c r="I547" s="1">
        <v>1</v>
      </c>
    </row>
    <row r="548" spans="1:9" hidden="1" x14ac:dyDescent="0.2">
      <c r="A548" t="s">
        <v>1101</v>
      </c>
      <c r="B548">
        <v>2</v>
      </c>
      <c r="C548">
        <v>320</v>
      </c>
      <c r="D548">
        <v>0.29239769999999998</v>
      </c>
      <c r="E548">
        <v>0.8</v>
      </c>
      <c r="F548">
        <v>0.36549710000000002</v>
      </c>
      <c r="G548" s="1">
        <v>0.97407759999999999</v>
      </c>
      <c r="H548" t="s">
        <v>1102</v>
      </c>
      <c r="I548" s="1">
        <v>1</v>
      </c>
    </row>
    <row r="549" spans="1:9" hidden="1" x14ac:dyDescent="0.2">
      <c r="A549" t="s">
        <v>1103</v>
      </c>
      <c r="B549">
        <v>20</v>
      </c>
      <c r="C549">
        <v>1715</v>
      </c>
      <c r="D549">
        <v>2.9239766</v>
      </c>
      <c r="E549">
        <v>4.2874999999999996</v>
      </c>
      <c r="F549">
        <v>0.6819771</v>
      </c>
      <c r="G549" s="1">
        <v>0.97475409999999996</v>
      </c>
      <c r="H549" t="s">
        <v>1104</v>
      </c>
      <c r="I549" s="1">
        <v>1</v>
      </c>
    </row>
    <row r="550" spans="1:9" hidden="1" x14ac:dyDescent="0.2">
      <c r="A550" t="s">
        <v>1105</v>
      </c>
      <c r="B550">
        <v>33</v>
      </c>
      <c r="C550">
        <v>2610</v>
      </c>
      <c r="D550">
        <v>4.8245614000000003</v>
      </c>
      <c r="E550">
        <v>6.5250000000000004</v>
      </c>
      <c r="F550">
        <v>0.73939639999999995</v>
      </c>
      <c r="G550" s="1">
        <v>0.97502140000000004</v>
      </c>
      <c r="H550" t="s">
        <v>1106</v>
      </c>
      <c r="I550" s="1">
        <v>1</v>
      </c>
    </row>
    <row r="551" spans="1:9" hidden="1" x14ac:dyDescent="0.2">
      <c r="A551" t="s">
        <v>1107</v>
      </c>
      <c r="B551">
        <v>120</v>
      </c>
      <c r="C551">
        <v>8185</v>
      </c>
      <c r="D551">
        <v>17.543859600000001</v>
      </c>
      <c r="E551">
        <v>20.462499999999999</v>
      </c>
      <c r="F551">
        <v>0.85736639999999997</v>
      </c>
      <c r="G551" s="1">
        <v>0.97638449999999999</v>
      </c>
      <c r="H551" t="s">
        <v>1108</v>
      </c>
      <c r="I551" s="1">
        <v>1</v>
      </c>
    </row>
    <row r="552" spans="1:9" hidden="1" x14ac:dyDescent="0.2">
      <c r="A552" t="s">
        <v>1109</v>
      </c>
      <c r="B552">
        <v>13</v>
      </c>
      <c r="C552">
        <v>1224</v>
      </c>
      <c r="D552">
        <v>1.9005848000000001</v>
      </c>
      <c r="E552">
        <v>3.06</v>
      </c>
      <c r="F552">
        <v>0.62110609999999999</v>
      </c>
      <c r="G552" s="1">
        <v>0.97712949999999998</v>
      </c>
      <c r="H552" t="s">
        <v>1110</v>
      </c>
      <c r="I552" s="1">
        <v>1</v>
      </c>
    </row>
    <row r="553" spans="1:9" hidden="1" x14ac:dyDescent="0.2">
      <c r="A553" t="s">
        <v>1111</v>
      </c>
      <c r="B553">
        <v>33</v>
      </c>
      <c r="C553">
        <v>2626</v>
      </c>
      <c r="D553">
        <v>4.8245614000000003</v>
      </c>
      <c r="E553">
        <v>6.5650000000000004</v>
      </c>
      <c r="F553">
        <v>0.73489130000000003</v>
      </c>
      <c r="G553" s="1">
        <v>0.97730550000000005</v>
      </c>
      <c r="H553" t="s">
        <v>1112</v>
      </c>
      <c r="I553" s="1">
        <v>1</v>
      </c>
    </row>
    <row r="554" spans="1:9" hidden="1" x14ac:dyDescent="0.2">
      <c r="A554" t="s">
        <v>1113</v>
      </c>
      <c r="B554">
        <v>12</v>
      </c>
      <c r="C554">
        <v>1155</v>
      </c>
      <c r="D554">
        <v>1.754386</v>
      </c>
      <c r="E554">
        <v>2.8875000000000002</v>
      </c>
      <c r="F554">
        <v>0.6075796</v>
      </c>
      <c r="G554" s="1">
        <v>0.97814920000000005</v>
      </c>
      <c r="H554" t="s">
        <v>1114</v>
      </c>
      <c r="I554" s="1">
        <v>1</v>
      </c>
    </row>
    <row r="555" spans="1:9" hidden="1" x14ac:dyDescent="0.2">
      <c r="A555" t="s">
        <v>1115</v>
      </c>
      <c r="B555">
        <v>33</v>
      </c>
      <c r="C555">
        <v>2635</v>
      </c>
      <c r="D555">
        <v>4.8245614000000003</v>
      </c>
      <c r="E555">
        <v>6.5875000000000004</v>
      </c>
      <c r="F555">
        <v>0.73238119999999995</v>
      </c>
      <c r="G555" s="1">
        <v>0.97850769999999998</v>
      </c>
      <c r="H555" t="s">
        <v>1116</v>
      </c>
      <c r="I555" s="1">
        <v>1</v>
      </c>
    </row>
    <row r="556" spans="1:9" hidden="1" x14ac:dyDescent="0.2">
      <c r="A556" t="s">
        <v>1117</v>
      </c>
      <c r="B556">
        <v>21</v>
      </c>
      <c r="C556">
        <v>1814</v>
      </c>
      <c r="D556">
        <v>3.0701754000000001</v>
      </c>
      <c r="E556">
        <v>4.5350000000000001</v>
      </c>
      <c r="F556">
        <v>0.67699569999999998</v>
      </c>
      <c r="G556" s="1">
        <v>0.97942379999999996</v>
      </c>
      <c r="H556" t="s">
        <v>1118</v>
      </c>
      <c r="I556" s="1">
        <v>1</v>
      </c>
    </row>
    <row r="557" spans="1:9" hidden="1" x14ac:dyDescent="0.2">
      <c r="A557" t="s">
        <v>1119</v>
      </c>
      <c r="B557">
        <v>61</v>
      </c>
      <c r="C557">
        <v>4496</v>
      </c>
      <c r="D557">
        <v>8.9181287000000005</v>
      </c>
      <c r="E557">
        <v>11.24</v>
      </c>
      <c r="F557">
        <v>0.79342780000000002</v>
      </c>
      <c r="G557" s="1">
        <v>0.97989539999999997</v>
      </c>
      <c r="H557" t="s">
        <v>1120</v>
      </c>
      <c r="I557" s="1">
        <v>1</v>
      </c>
    </row>
    <row r="558" spans="1:9" hidden="1" x14ac:dyDescent="0.2">
      <c r="A558" t="s">
        <v>1121</v>
      </c>
      <c r="B558">
        <v>10</v>
      </c>
      <c r="C558">
        <v>1014</v>
      </c>
      <c r="D558">
        <v>1.4619883</v>
      </c>
      <c r="E558">
        <v>2.5350000000000001</v>
      </c>
      <c r="F558">
        <v>0.57672120000000004</v>
      </c>
      <c r="G558" s="1">
        <v>0.98011139999999997</v>
      </c>
      <c r="H558" t="s">
        <v>1122</v>
      </c>
      <c r="I558" s="1">
        <v>1</v>
      </c>
    </row>
    <row r="559" spans="1:9" hidden="1" x14ac:dyDescent="0.2">
      <c r="A559" t="s">
        <v>1123</v>
      </c>
      <c r="B559">
        <v>39</v>
      </c>
      <c r="C559">
        <v>3052</v>
      </c>
      <c r="D559">
        <v>5.7017543999999996</v>
      </c>
      <c r="E559">
        <v>7.63</v>
      </c>
      <c r="F559">
        <v>0.74728099999999997</v>
      </c>
      <c r="G559" s="1">
        <v>0.98012500000000002</v>
      </c>
      <c r="H559" t="s">
        <v>1124</v>
      </c>
      <c r="I559" s="1">
        <v>1</v>
      </c>
    </row>
    <row r="560" spans="1:9" hidden="1" x14ac:dyDescent="0.2">
      <c r="A560" t="s">
        <v>1125</v>
      </c>
      <c r="B560">
        <v>45</v>
      </c>
      <c r="C560">
        <v>3455</v>
      </c>
      <c r="D560">
        <v>6.5789473999999997</v>
      </c>
      <c r="E560">
        <v>8.6374999999999993</v>
      </c>
      <c r="F560">
        <v>0.76167260000000003</v>
      </c>
      <c r="G560" s="1">
        <v>0.98052329999999999</v>
      </c>
      <c r="H560" t="s">
        <v>1126</v>
      </c>
      <c r="I560" s="1">
        <v>1</v>
      </c>
    </row>
    <row r="561" spans="1:9" hidden="1" x14ac:dyDescent="0.2">
      <c r="A561" t="s">
        <v>1127</v>
      </c>
      <c r="B561">
        <v>12</v>
      </c>
      <c r="C561">
        <v>1169</v>
      </c>
      <c r="D561">
        <v>1.754386</v>
      </c>
      <c r="E561">
        <v>2.9224999999999999</v>
      </c>
      <c r="F561">
        <v>0.60030320000000004</v>
      </c>
      <c r="G561" s="1">
        <v>0.98066699999999996</v>
      </c>
      <c r="H561" t="s">
        <v>1128</v>
      </c>
      <c r="I561" s="1">
        <v>1</v>
      </c>
    </row>
    <row r="562" spans="1:9" hidden="1" x14ac:dyDescent="0.2">
      <c r="A562" t="s">
        <v>1129</v>
      </c>
      <c r="B562">
        <v>19</v>
      </c>
      <c r="C562">
        <v>1685</v>
      </c>
      <c r="D562">
        <v>2.7777778</v>
      </c>
      <c r="E562">
        <v>4.2125000000000004</v>
      </c>
      <c r="F562">
        <v>0.65941309999999997</v>
      </c>
      <c r="G562" s="1">
        <v>0.98130519999999999</v>
      </c>
      <c r="H562" t="s">
        <v>1130</v>
      </c>
      <c r="I562" s="1">
        <v>1</v>
      </c>
    </row>
    <row r="563" spans="1:9" hidden="1" x14ac:dyDescent="0.2">
      <c r="A563" t="s">
        <v>1131</v>
      </c>
      <c r="B563">
        <v>7</v>
      </c>
      <c r="C563">
        <v>787</v>
      </c>
      <c r="D563">
        <v>1.0233918</v>
      </c>
      <c r="E563">
        <v>1.9675</v>
      </c>
      <c r="F563">
        <v>0.52014830000000001</v>
      </c>
      <c r="G563" s="1">
        <v>0.98183969999999998</v>
      </c>
      <c r="H563" t="s">
        <v>1132</v>
      </c>
      <c r="I563" s="1">
        <v>1</v>
      </c>
    </row>
    <row r="564" spans="1:9" hidden="1" x14ac:dyDescent="0.2">
      <c r="A564" t="s">
        <v>1133</v>
      </c>
      <c r="B564">
        <v>11</v>
      </c>
      <c r="C564">
        <v>1105</v>
      </c>
      <c r="D564">
        <v>1.6081871000000001</v>
      </c>
      <c r="E564">
        <v>2.7625000000000002</v>
      </c>
      <c r="F564">
        <v>0.58214920000000003</v>
      </c>
      <c r="G564" s="1">
        <v>0.982595</v>
      </c>
      <c r="H564" t="s">
        <v>1134</v>
      </c>
      <c r="I564" s="1">
        <v>1</v>
      </c>
    </row>
    <row r="565" spans="1:9" hidden="1" x14ac:dyDescent="0.2">
      <c r="A565" t="s">
        <v>1135</v>
      </c>
      <c r="B565">
        <v>25</v>
      </c>
      <c r="C565">
        <v>2122</v>
      </c>
      <c r="D565">
        <v>3.6549708000000001</v>
      </c>
      <c r="E565">
        <v>5.3049999999999997</v>
      </c>
      <c r="F565">
        <v>0.6889672</v>
      </c>
      <c r="G565" s="1">
        <v>0.98301609999999995</v>
      </c>
      <c r="H565" t="s">
        <v>1136</v>
      </c>
      <c r="I565" s="1">
        <v>1</v>
      </c>
    </row>
    <row r="566" spans="1:9" hidden="1" x14ac:dyDescent="0.2">
      <c r="A566" t="s">
        <v>1137</v>
      </c>
      <c r="B566">
        <v>44</v>
      </c>
      <c r="C566">
        <v>3414</v>
      </c>
      <c r="D566">
        <v>6.4327484999999998</v>
      </c>
      <c r="E566">
        <v>8.5350000000000001</v>
      </c>
      <c r="F566">
        <v>0.75369050000000004</v>
      </c>
      <c r="G566" s="1">
        <v>0.98308090000000004</v>
      </c>
      <c r="H566" t="s">
        <v>1138</v>
      </c>
      <c r="I566" s="1">
        <v>1</v>
      </c>
    </row>
    <row r="567" spans="1:9" hidden="1" x14ac:dyDescent="0.2">
      <c r="A567" t="s">
        <v>1139</v>
      </c>
      <c r="B567">
        <v>2</v>
      </c>
      <c r="C567">
        <v>350</v>
      </c>
      <c r="D567">
        <v>0.29239769999999998</v>
      </c>
      <c r="E567">
        <v>0.875</v>
      </c>
      <c r="F567">
        <v>0.33416879999999999</v>
      </c>
      <c r="G567" s="1">
        <v>0.98338179999999997</v>
      </c>
      <c r="H567" t="s">
        <v>1140</v>
      </c>
      <c r="I567" s="1">
        <v>1</v>
      </c>
    </row>
    <row r="568" spans="1:9" hidden="1" x14ac:dyDescent="0.2">
      <c r="A568" t="s">
        <v>1141</v>
      </c>
      <c r="B568">
        <v>21</v>
      </c>
      <c r="C568">
        <v>1850</v>
      </c>
      <c r="D568">
        <v>3.0701754000000001</v>
      </c>
      <c r="E568">
        <v>4.625</v>
      </c>
      <c r="F568">
        <v>0.66382169999999996</v>
      </c>
      <c r="G568" s="1">
        <v>0.9841704</v>
      </c>
      <c r="H568" t="s">
        <v>1142</v>
      </c>
      <c r="I568" s="1">
        <v>1</v>
      </c>
    </row>
    <row r="569" spans="1:9" hidden="1" x14ac:dyDescent="0.2">
      <c r="A569" t="s">
        <v>1143</v>
      </c>
      <c r="B569">
        <v>27</v>
      </c>
      <c r="C569">
        <v>2273</v>
      </c>
      <c r="D569">
        <v>3.9473684000000002</v>
      </c>
      <c r="E569">
        <v>5.6825000000000001</v>
      </c>
      <c r="F569">
        <v>0.69465350000000003</v>
      </c>
      <c r="G569" s="1">
        <v>0.98431849999999999</v>
      </c>
      <c r="H569" t="s">
        <v>1144</v>
      </c>
      <c r="I569" s="1">
        <v>1</v>
      </c>
    </row>
    <row r="570" spans="1:9" hidden="1" x14ac:dyDescent="0.2">
      <c r="A570" t="s">
        <v>1145</v>
      </c>
      <c r="B570">
        <v>44</v>
      </c>
      <c r="C570">
        <v>3428</v>
      </c>
      <c r="D570">
        <v>6.4327484999999998</v>
      </c>
      <c r="E570">
        <v>8.57</v>
      </c>
      <c r="F570">
        <v>0.75061239999999996</v>
      </c>
      <c r="G570" s="1">
        <v>0.98436500000000005</v>
      </c>
      <c r="H570" t="s">
        <v>1146</v>
      </c>
      <c r="I570" s="1">
        <v>1</v>
      </c>
    </row>
    <row r="571" spans="1:9" hidden="1" x14ac:dyDescent="0.2">
      <c r="A571" t="s">
        <v>1147</v>
      </c>
      <c r="B571">
        <v>30</v>
      </c>
      <c r="C571">
        <v>2484</v>
      </c>
      <c r="D571">
        <v>4.3859649000000003</v>
      </c>
      <c r="E571">
        <v>6.21</v>
      </c>
      <c r="F571">
        <v>0.70627450000000003</v>
      </c>
      <c r="G571" s="1">
        <v>0.98467780000000005</v>
      </c>
      <c r="H571" t="s">
        <v>1148</v>
      </c>
      <c r="I571" s="1">
        <v>1</v>
      </c>
    </row>
    <row r="572" spans="1:9" hidden="1" x14ac:dyDescent="0.2">
      <c r="A572" t="s">
        <v>1149</v>
      </c>
      <c r="B572">
        <v>43</v>
      </c>
      <c r="C572">
        <v>3376</v>
      </c>
      <c r="D572">
        <v>6.2865497000000001</v>
      </c>
      <c r="E572">
        <v>8.44</v>
      </c>
      <c r="F572">
        <v>0.74485190000000001</v>
      </c>
      <c r="G572" s="1">
        <v>0.98563179999999995</v>
      </c>
      <c r="H572" t="s">
        <v>1150</v>
      </c>
      <c r="I572" s="1">
        <v>1</v>
      </c>
    </row>
    <row r="573" spans="1:9" hidden="1" x14ac:dyDescent="0.2">
      <c r="A573" t="s">
        <v>1151</v>
      </c>
      <c r="B573">
        <v>27</v>
      </c>
      <c r="C573">
        <v>2288</v>
      </c>
      <c r="D573">
        <v>3.9473684000000002</v>
      </c>
      <c r="E573">
        <v>5.72</v>
      </c>
      <c r="F573">
        <v>0.69009940000000003</v>
      </c>
      <c r="G573" s="1">
        <v>0.98583710000000002</v>
      </c>
      <c r="H573" t="s">
        <v>1152</v>
      </c>
      <c r="I573" s="1">
        <v>1</v>
      </c>
    </row>
    <row r="574" spans="1:9" hidden="1" x14ac:dyDescent="0.2">
      <c r="A574" t="s">
        <v>1153</v>
      </c>
      <c r="B574">
        <v>23</v>
      </c>
      <c r="C574">
        <v>2013</v>
      </c>
      <c r="D574">
        <v>3.3625731000000001</v>
      </c>
      <c r="E574">
        <v>5.0324999999999998</v>
      </c>
      <c r="F574">
        <v>0.66817150000000003</v>
      </c>
      <c r="G574" s="1">
        <v>0.98642220000000003</v>
      </c>
      <c r="H574" t="s">
        <v>1154</v>
      </c>
      <c r="I574" s="1">
        <v>1</v>
      </c>
    </row>
    <row r="575" spans="1:9" hidden="1" x14ac:dyDescent="0.2">
      <c r="A575" t="s">
        <v>1155</v>
      </c>
      <c r="B575">
        <v>17</v>
      </c>
      <c r="C575">
        <v>1584</v>
      </c>
      <c r="D575">
        <v>2.4853801</v>
      </c>
      <c r="E575">
        <v>3.96</v>
      </c>
      <c r="F575">
        <v>0.62762119999999999</v>
      </c>
      <c r="G575" s="1">
        <v>0.98669870000000004</v>
      </c>
      <c r="H575" t="s">
        <v>1156</v>
      </c>
      <c r="I575" s="1">
        <v>1</v>
      </c>
    </row>
    <row r="576" spans="1:9" hidden="1" x14ac:dyDescent="0.2">
      <c r="A576" t="s">
        <v>1157</v>
      </c>
      <c r="B576">
        <v>18</v>
      </c>
      <c r="C576">
        <v>1662</v>
      </c>
      <c r="D576">
        <v>2.6315789000000001</v>
      </c>
      <c r="E576">
        <v>4.1550000000000002</v>
      </c>
      <c r="F576">
        <v>0.63335229999999998</v>
      </c>
      <c r="G576" s="1">
        <v>0.98721820000000005</v>
      </c>
      <c r="H576" t="s">
        <v>1158</v>
      </c>
      <c r="I576" s="1">
        <v>1</v>
      </c>
    </row>
    <row r="577" spans="1:9" hidden="1" x14ac:dyDescent="0.2">
      <c r="A577" t="s">
        <v>1159</v>
      </c>
      <c r="B577">
        <v>110</v>
      </c>
      <c r="C577">
        <v>7717</v>
      </c>
      <c r="D577">
        <v>16.0818713</v>
      </c>
      <c r="E577">
        <v>19.2925</v>
      </c>
      <c r="F577">
        <v>0.83358149999999998</v>
      </c>
      <c r="G577" s="1">
        <v>0.98731809999999998</v>
      </c>
      <c r="H577" t="s">
        <v>1160</v>
      </c>
      <c r="I577" s="1">
        <v>1</v>
      </c>
    </row>
    <row r="578" spans="1:9" hidden="1" x14ac:dyDescent="0.2">
      <c r="A578" t="s">
        <v>1161</v>
      </c>
      <c r="B578">
        <v>31</v>
      </c>
      <c r="C578">
        <v>2582</v>
      </c>
      <c r="D578">
        <v>4.5321636999999999</v>
      </c>
      <c r="E578">
        <v>6.4550000000000001</v>
      </c>
      <c r="F578">
        <v>0.70211679999999999</v>
      </c>
      <c r="G578" s="1">
        <v>0.98733170000000003</v>
      </c>
      <c r="H578" t="s">
        <v>1162</v>
      </c>
      <c r="I578" s="1">
        <v>1</v>
      </c>
    </row>
    <row r="579" spans="1:9" hidden="1" x14ac:dyDescent="0.2">
      <c r="A579" t="s">
        <v>1163</v>
      </c>
      <c r="B579">
        <v>12</v>
      </c>
      <c r="C579">
        <v>1217</v>
      </c>
      <c r="D579">
        <v>1.754386</v>
      </c>
      <c r="E579">
        <v>3.0425</v>
      </c>
      <c r="F579">
        <v>0.57662639999999998</v>
      </c>
      <c r="G579" s="1">
        <v>0.98742269999999999</v>
      </c>
      <c r="H579" t="s">
        <v>1164</v>
      </c>
      <c r="I579" s="1">
        <v>1</v>
      </c>
    </row>
    <row r="580" spans="1:9" hidden="1" x14ac:dyDescent="0.2">
      <c r="A580" t="s">
        <v>1165</v>
      </c>
      <c r="B580">
        <v>15</v>
      </c>
      <c r="C580">
        <v>1446</v>
      </c>
      <c r="D580">
        <v>2.1929824999999998</v>
      </c>
      <c r="E580">
        <v>3.6150000000000002</v>
      </c>
      <c r="F580">
        <v>0.60663420000000001</v>
      </c>
      <c r="G580" s="1">
        <v>0.98771949999999997</v>
      </c>
      <c r="H580" t="s">
        <v>1166</v>
      </c>
      <c r="I580" s="1">
        <v>1</v>
      </c>
    </row>
    <row r="581" spans="1:9" hidden="1" x14ac:dyDescent="0.2">
      <c r="A581" t="s">
        <v>1167</v>
      </c>
      <c r="B581">
        <v>75</v>
      </c>
      <c r="C581">
        <v>5505</v>
      </c>
      <c r="D581">
        <v>10.9649123</v>
      </c>
      <c r="E581">
        <v>13.762499999999999</v>
      </c>
      <c r="F581">
        <v>0.79672390000000004</v>
      </c>
      <c r="G581" s="1">
        <v>0.98790630000000001</v>
      </c>
      <c r="H581" t="s">
        <v>1168</v>
      </c>
      <c r="I581" s="1">
        <v>1</v>
      </c>
    </row>
    <row r="582" spans="1:9" hidden="1" x14ac:dyDescent="0.2">
      <c r="A582" t="s">
        <v>1169</v>
      </c>
      <c r="B582">
        <v>19</v>
      </c>
      <c r="C582">
        <v>1748</v>
      </c>
      <c r="D582">
        <v>2.7777778</v>
      </c>
      <c r="E582">
        <v>4.37</v>
      </c>
      <c r="F582">
        <v>0.63564710000000002</v>
      </c>
      <c r="G582" s="1">
        <v>0.98848950000000002</v>
      </c>
      <c r="H582" t="s">
        <v>1170</v>
      </c>
      <c r="I582" s="1">
        <v>1</v>
      </c>
    </row>
    <row r="583" spans="1:9" hidden="1" x14ac:dyDescent="0.2">
      <c r="A583" t="s">
        <v>1171</v>
      </c>
      <c r="B583">
        <v>19</v>
      </c>
      <c r="C583">
        <v>1748</v>
      </c>
      <c r="D583">
        <v>2.7777778</v>
      </c>
      <c r="E583">
        <v>4.37</v>
      </c>
      <c r="F583">
        <v>0.63564710000000002</v>
      </c>
      <c r="G583" s="1">
        <v>0.98848950000000002</v>
      </c>
      <c r="H583" t="s">
        <v>1172</v>
      </c>
      <c r="I583" s="1">
        <v>1</v>
      </c>
    </row>
    <row r="584" spans="1:9" hidden="1" x14ac:dyDescent="0.2">
      <c r="A584" t="s">
        <v>1173</v>
      </c>
      <c r="B584">
        <v>3</v>
      </c>
      <c r="C584">
        <v>477</v>
      </c>
      <c r="D584">
        <v>0.4385965</v>
      </c>
      <c r="E584">
        <v>1.1924999999999999</v>
      </c>
      <c r="F584">
        <v>0.36779580000000001</v>
      </c>
      <c r="G584" s="1">
        <v>0.98866960000000004</v>
      </c>
      <c r="H584" t="s">
        <v>1174</v>
      </c>
      <c r="I584" s="1">
        <v>1</v>
      </c>
    </row>
    <row r="585" spans="1:9" hidden="1" x14ac:dyDescent="0.2">
      <c r="A585" t="s">
        <v>1175</v>
      </c>
      <c r="B585">
        <v>41</v>
      </c>
      <c r="C585">
        <v>3284</v>
      </c>
      <c r="D585">
        <v>5.9941519999999997</v>
      </c>
      <c r="E585">
        <v>8.2100000000000009</v>
      </c>
      <c r="F585">
        <v>0.73010379999999997</v>
      </c>
      <c r="G585" s="1">
        <v>0.98880990000000002</v>
      </c>
      <c r="H585" t="s">
        <v>1176</v>
      </c>
      <c r="I585" s="1">
        <v>1</v>
      </c>
    </row>
    <row r="586" spans="1:9" hidden="1" x14ac:dyDescent="0.2">
      <c r="A586" t="s">
        <v>1177</v>
      </c>
      <c r="B586">
        <v>138</v>
      </c>
      <c r="C586">
        <v>9512</v>
      </c>
      <c r="D586">
        <v>20.1754386</v>
      </c>
      <c r="E586">
        <v>23.78</v>
      </c>
      <c r="F586">
        <v>0.84842050000000002</v>
      </c>
      <c r="G586" s="1">
        <v>0.98966229999999999</v>
      </c>
      <c r="H586" t="s">
        <v>1178</v>
      </c>
      <c r="I586" s="1">
        <v>1</v>
      </c>
    </row>
    <row r="587" spans="1:9" hidden="1" x14ac:dyDescent="0.2">
      <c r="A587" t="s">
        <v>1179</v>
      </c>
      <c r="B587">
        <v>21</v>
      </c>
      <c r="C587">
        <v>1908</v>
      </c>
      <c r="D587">
        <v>3.0701754000000001</v>
      </c>
      <c r="E587">
        <v>4.7699999999999996</v>
      </c>
      <c r="F587">
        <v>0.64364259999999995</v>
      </c>
      <c r="G587" s="1">
        <v>0.98977380000000004</v>
      </c>
      <c r="H587" t="s">
        <v>1180</v>
      </c>
      <c r="I587" s="1">
        <v>1</v>
      </c>
    </row>
    <row r="588" spans="1:9" hidden="1" x14ac:dyDescent="0.2">
      <c r="A588" t="s">
        <v>1181</v>
      </c>
      <c r="B588">
        <v>71</v>
      </c>
      <c r="C588">
        <v>5287</v>
      </c>
      <c r="D588">
        <v>10.380117</v>
      </c>
      <c r="E588">
        <v>13.217499999999999</v>
      </c>
      <c r="F588">
        <v>0.78533129999999995</v>
      </c>
      <c r="G588" s="1">
        <v>0.99009000000000003</v>
      </c>
      <c r="H588" t="s">
        <v>1182</v>
      </c>
      <c r="I588" s="1">
        <v>1</v>
      </c>
    </row>
    <row r="589" spans="1:9" hidden="1" x14ac:dyDescent="0.2">
      <c r="A589" t="s">
        <v>1183</v>
      </c>
      <c r="B589">
        <v>8</v>
      </c>
      <c r="C589">
        <v>926</v>
      </c>
      <c r="D589">
        <v>1.1695906</v>
      </c>
      <c r="E589">
        <v>2.3149999999999999</v>
      </c>
      <c r="F589">
        <v>0.50522270000000002</v>
      </c>
      <c r="G589" s="1">
        <v>0.9900968</v>
      </c>
      <c r="H589" t="s">
        <v>1184</v>
      </c>
      <c r="I589" s="1">
        <v>1</v>
      </c>
    </row>
    <row r="590" spans="1:9" hidden="1" x14ac:dyDescent="0.2">
      <c r="A590" t="s">
        <v>1185</v>
      </c>
      <c r="B590">
        <v>61</v>
      </c>
      <c r="C590">
        <v>4638</v>
      </c>
      <c r="D590">
        <v>8.9181287000000005</v>
      </c>
      <c r="E590">
        <v>11.595000000000001</v>
      </c>
      <c r="F590">
        <v>0.76913569999999998</v>
      </c>
      <c r="G590" s="1">
        <v>0.99024590000000001</v>
      </c>
      <c r="H590" t="s">
        <v>1186</v>
      </c>
      <c r="I590" s="1">
        <v>1</v>
      </c>
    </row>
    <row r="591" spans="1:9" hidden="1" x14ac:dyDescent="0.2">
      <c r="A591" t="s">
        <v>1187</v>
      </c>
      <c r="B591">
        <v>134</v>
      </c>
      <c r="C591">
        <v>9291</v>
      </c>
      <c r="D591">
        <v>19.5906433</v>
      </c>
      <c r="E591">
        <v>23.227499999999999</v>
      </c>
      <c r="F591">
        <v>0.84342450000000002</v>
      </c>
      <c r="G591" s="1">
        <v>0.99074629999999997</v>
      </c>
      <c r="H591" t="s">
        <v>1188</v>
      </c>
      <c r="I591" s="1">
        <v>1</v>
      </c>
    </row>
    <row r="592" spans="1:9" hidden="1" x14ac:dyDescent="0.2">
      <c r="A592" t="s">
        <v>1189</v>
      </c>
      <c r="B592">
        <v>58</v>
      </c>
      <c r="C592">
        <v>4452</v>
      </c>
      <c r="D592">
        <v>8.4795321999999995</v>
      </c>
      <c r="E592">
        <v>11.13</v>
      </c>
      <c r="F592">
        <v>0.7618627</v>
      </c>
      <c r="G592" s="1">
        <v>0.99081799999999998</v>
      </c>
      <c r="H592" t="s">
        <v>1190</v>
      </c>
      <c r="I592" s="1">
        <v>1</v>
      </c>
    </row>
    <row r="593" spans="1:9" hidden="1" x14ac:dyDescent="0.2">
      <c r="A593" t="s">
        <v>1191</v>
      </c>
      <c r="B593">
        <v>2</v>
      </c>
      <c r="C593">
        <v>391</v>
      </c>
      <c r="D593">
        <v>0.29239769999999998</v>
      </c>
      <c r="E593">
        <v>0.97750000000000004</v>
      </c>
      <c r="F593">
        <v>0.299128</v>
      </c>
      <c r="G593" s="1">
        <v>0.99103280000000005</v>
      </c>
      <c r="H593" t="s">
        <v>1192</v>
      </c>
      <c r="I593" s="1">
        <v>1</v>
      </c>
    </row>
    <row r="594" spans="1:9" hidden="1" x14ac:dyDescent="0.2">
      <c r="A594" t="s">
        <v>1193</v>
      </c>
      <c r="B594">
        <v>10</v>
      </c>
      <c r="C594">
        <v>1097</v>
      </c>
      <c r="D594">
        <v>1.4619883</v>
      </c>
      <c r="E594">
        <v>2.7425000000000002</v>
      </c>
      <c r="F594">
        <v>0.53308599999999995</v>
      </c>
      <c r="G594" s="1">
        <v>0.99105010000000004</v>
      </c>
      <c r="H594" t="s">
        <v>1194</v>
      </c>
      <c r="I594" s="1">
        <v>1</v>
      </c>
    </row>
    <row r="595" spans="1:9" hidden="1" x14ac:dyDescent="0.2">
      <c r="A595" t="s">
        <v>1195</v>
      </c>
      <c r="B595">
        <v>20</v>
      </c>
      <c r="C595">
        <v>1857</v>
      </c>
      <c r="D595">
        <v>2.9239766</v>
      </c>
      <c r="E595">
        <v>4.6425000000000001</v>
      </c>
      <c r="F595">
        <v>0.62982800000000005</v>
      </c>
      <c r="G595" s="1">
        <v>0.99135329999999999</v>
      </c>
      <c r="H595" t="s">
        <v>1196</v>
      </c>
      <c r="I595" s="1">
        <v>1</v>
      </c>
    </row>
    <row r="596" spans="1:9" hidden="1" x14ac:dyDescent="0.2">
      <c r="A596" t="s">
        <v>1197</v>
      </c>
      <c r="B596">
        <v>68</v>
      </c>
      <c r="C596">
        <v>5120</v>
      </c>
      <c r="D596">
        <v>9.9415204999999993</v>
      </c>
      <c r="E596">
        <v>12.8</v>
      </c>
      <c r="F596">
        <v>0.77668130000000002</v>
      </c>
      <c r="G596" s="1">
        <v>0.99140989999999996</v>
      </c>
      <c r="H596" t="s">
        <v>1198</v>
      </c>
      <c r="I596" s="1">
        <v>1</v>
      </c>
    </row>
    <row r="597" spans="1:9" hidden="1" x14ac:dyDescent="0.2">
      <c r="A597" t="s">
        <v>1199</v>
      </c>
      <c r="B597">
        <v>20</v>
      </c>
      <c r="C597">
        <v>1858</v>
      </c>
      <c r="D597">
        <v>2.9239766</v>
      </c>
      <c r="E597">
        <v>4.6449999999999996</v>
      </c>
      <c r="F597">
        <v>0.62948899999999997</v>
      </c>
      <c r="G597" s="1">
        <v>0.99142149999999996</v>
      </c>
      <c r="H597" t="s">
        <v>1200</v>
      </c>
      <c r="I597" s="1">
        <v>1</v>
      </c>
    </row>
    <row r="598" spans="1:9" hidden="1" x14ac:dyDescent="0.2">
      <c r="A598" t="s">
        <v>1201</v>
      </c>
      <c r="B598">
        <v>53</v>
      </c>
      <c r="C598">
        <v>4134</v>
      </c>
      <c r="D598">
        <v>7.7485379999999999</v>
      </c>
      <c r="E598">
        <v>10.335000000000001</v>
      </c>
      <c r="F598">
        <v>0.7497376</v>
      </c>
      <c r="G598" s="1">
        <v>0.99145280000000002</v>
      </c>
      <c r="H598" t="s">
        <v>1202</v>
      </c>
      <c r="I598" s="1">
        <v>1</v>
      </c>
    </row>
    <row r="599" spans="1:9" hidden="1" x14ac:dyDescent="0.2">
      <c r="A599" t="s">
        <v>1203</v>
      </c>
      <c r="B599">
        <v>9</v>
      </c>
      <c r="C599">
        <v>1023</v>
      </c>
      <c r="D599">
        <v>1.3157894999999999</v>
      </c>
      <c r="E599">
        <v>2.5575000000000001</v>
      </c>
      <c r="F599">
        <v>0.51448269999999996</v>
      </c>
      <c r="G599" s="1">
        <v>0.99158809999999997</v>
      </c>
      <c r="H599" t="s">
        <v>1204</v>
      </c>
      <c r="I599" s="1">
        <v>1</v>
      </c>
    </row>
    <row r="600" spans="1:9" hidden="1" x14ac:dyDescent="0.2">
      <c r="A600" t="s">
        <v>1205</v>
      </c>
      <c r="B600">
        <v>8</v>
      </c>
      <c r="C600">
        <v>944</v>
      </c>
      <c r="D600">
        <v>1.1695906</v>
      </c>
      <c r="E600">
        <v>2.36</v>
      </c>
      <c r="F600">
        <v>0.49558930000000001</v>
      </c>
      <c r="G600" s="1">
        <v>0.9918169</v>
      </c>
      <c r="H600" t="s">
        <v>1206</v>
      </c>
      <c r="I600" s="1">
        <v>1</v>
      </c>
    </row>
    <row r="601" spans="1:9" hidden="1" x14ac:dyDescent="0.2">
      <c r="A601" t="s">
        <v>1207</v>
      </c>
      <c r="B601">
        <v>7</v>
      </c>
      <c r="C601">
        <v>868</v>
      </c>
      <c r="D601">
        <v>1.0233918</v>
      </c>
      <c r="E601">
        <v>2.17</v>
      </c>
      <c r="F601">
        <v>0.4716091</v>
      </c>
      <c r="G601" s="1">
        <v>0.99245419999999995</v>
      </c>
      <c r="H601" t="s">
        <v>1208</v>
      </c>
      <c r="I601" s="1">
        <v>1</v>
      </c>
    </row>
    <row r="602" spans="1:9" hidden="1" x14ac:dyDescent="0.2">
      <c r="A602" t="s">
        <v>1209</v>
      </c>
      <c r="B602">
        <v>7</v>
      </c>
      <c r="C602">
        <v>868</v>
      </c>
      <c r="D602">
        <v>1.0233918</v>
      </c>
      <c r="E602">
        <v>2.17</v>
      </c>
      <c r="F602">
        <v>0.4716091</v>
      </c>
      <c r="G602" s="1">
        <v>0.99245419999999995</v>
      </c>
      <c r="H602" t="s">
        <v>1210</v>
      </c>
      <c r="I602" s="1">
        <v>1</v>
      </c>
    </row>
    <row r="603" spans="1:9" hidden="1" x14ac:dyDescent="0.2">
      <c r="A603" t="s">
        <v>1211</v>
      </c>
      <c r="B603">
        <v>7</v>
      </c>
      <c r="C603">
        <v>868</v>
      </c>
      <c r="D603">
        <v>1.0233918</v>
      </c>
      <c r="E603">
        <v>2.17</v>
      </c>
      <c r="F603">
        <v>0.4716091</v>
      </c>
      <c r="G603" s="1">
        <v>0.99245419999999995</v>
      </c>
      <c r="H603" t="s">
        <v>1212</v>
      </c>
      <c r="I603" s="1">
        <v>1</v>
      </c>
    </row>
    <row r="604" spans="1:9" hidden="1" x14ac:dyDescent="0.2">
      <c r="A604" t="s">
        <v>1213</v>
      </c>
      <c r="B604">
        <v>19</v>
      </c>
      <c r="C604">
        <v>1802</v>
      </c>
      <c r="D604">
        <v>2.7777778</v>
      </c>
      <c r="E604">
        <v>4.5049999999999999</v>
      </c>
      <c r="F604">
        <v>0.6165988</v>
      </c>
      <c r="G604" s="1">
        <v>0.99253290000000005</v>
      </c>
      <c r="H604" t="s">
        <v>1214</v>
      </c>
      <c r="I604" s="1">
        <v>1</v>
      </c>
    </row>
    <row r="605" spans="1:9" hidden="1" x14ac:dyDescent="0.2">
      <c r="A605" t="s">
        <v>1215</v>
      </c>
      <c r="B605">
        <v>28</v>
      </c>
      <c r="C605">
        <v>2450</v>
      </c>
      <c r="D605">
        <v>4.0935673000000001</v>
      </c>
      <c r="E605">
        <v>6.125</v>
      </c>
      <c r="F605">
        <v>0.66833750000000003</v>
      </c>
      <c r="G605" s="1">
        <v>0.99254580000000003</v>
      </c>
      <c r="H605" t="s">
        <v>1216</v>
      </c>
      <c r="I605" s="1">
        <v>1</v>
      </c>
    </row>
    <row r="606" spans="1:9" hidden="1" x14ac:dyDescent="0.2">
      <c r="A606" t="s">
        <v>1217</v>
      </c>
      <c r="B606">
        <v>10</v>
      </c>
      <c r="C606">
        <v>1116</v>
      </c>
      <c r="D606">
        <v>1.4619883</v>
      </c>
      <c r="E606">
        <v>2.79</v>
      </c>
      <c r="F606">
        <v>0.52401010000000003</v>
      </c>
      <c r="G606" s="1">
        <v>0.99259430000000004</v>
      </c>
      <c r="H606" t="s">
        <v>1218</v>
      </c>
      <c r="I606" s="1">
        <v>1</v>
      </c>
    </row>
    <row r="607" spans="1:9" hidden="1" x14ac:dyDescent="0.2">
      <c r="A607" t="s">
        <v>1219</v>
      </c>
      <c r="B607">
        <v>158</v>
      </c>
      <c r="C607">
        <v>10832</v>
      </c>
      <c r="D607">
        <v>23.099415199999999</v>
      </c>
      <c r="E607">
        <v>27.08</v>
      </c>
      <c r="F607">
        <v>0.8530065</v>
      </c>
      <c r="G607" s="1">
        <v>0.99265780000000003</v>
      </c>
      <c r="H607" t="s">
        <v>1220</v>
      </c>
      <c r="I607" s="1">
        <v>1</v>
      </c>
    </row>
    <row r="608" spans="1:9" hidden="1" x14ac:dyDescent="0.2">
      <c r="A608" t="s">
        <v>1221</v>
      </c>
      <c r="B608">
        <v>60</v>
      </c>
      <c r="C608">
        <v>4627</v>
      </c>
      <c r="D608">
        <v>8.7719298000000006</v>
      </c>
      <c r="E608">
        <v>11.567500000000001</v>
      </c>
      <c r="F608">
        <v>0.75832549999999999</v>
      </c>
      <c r="G608" s="1">
        <v>0.99274300000000004</v>
      </c>
      <c r="H608" t="s">
        <v>1222</v>
      </c>
      <c r="I608" s="1">
        <v>1</v>
      </c>
    </row>
    <row r="609" spans="1:9" hidden="1" x14ac:dyDescent="0.2">
      <c r="A609" t="s">
        <v>1223</v>
      </c>
      <c r="B609">
        <v>16</v>
      </c>
      <c r="C609">
        <v>1583</v>
      </c>
      <c r="D609">
        <v>2.3391812999999999</v>
      </c>
      <c r="E609">
        <v>3.9575</v>
      </c>
      <c r="F609">
        <v>0.59107549999999998</v>
      </c>
      <c r="G609" s="1">
        <v>0.99278999999999995</v>
      </c>
      <c r="H609" t="s">
        <v>1224</v>
      </c>
      <c r="I609" s="1">
        <v>1</v>
      </c>
    </row>
    <row r="610" spans="1:9" hidden="1" x14ac:dyDescent="0.2">
      <c r="A610" t="s">
        <v>1225</v>
      </c>
      <c r="B610">
        <v>2</v>
      </c>
      <c r="C610">
        <v>406</v>
      </c>
      <c r="D610">
        <v>0.29239769999999998</v>
      </c>
      <c r="E610">
        <v>1.0149999999999999</v>
      </c>
      <c r="F610">
        <v>0.28807650000000001</v>
      </c>
      <c r="G610" s="1">
        <v>0.99286140000000001</v>
      </c>
      <c r="H610" t="s">
        <v>1226</v>
      </c>
      <c r="I610" s="1">
        <v>1</v>
      </c>
    </row>
    <row r="611" spans="1:9" hidden="1" x14ac:dyDescent="0.2">
      <c r="A611" t="s">
        <v>1227</v>
      </c>
      <c r="B611">
        <v>86</v>
      </c>
      <c r="C611">
        <v>6324</v>
      </c>
      <c r="D611">
        <v>12.5730994</v>
      </c>
      <c r="E611">
        <v>15.81</v>
      </c>
      <c r="F611">
        <v>0.79526249999999998</v>
      </c>
      <c r="G611" s="1">
        <v>0.99295290000000003</v>
      </c>
      <c r="H611" t="s">
        <v>1228</v>
      </c>
      <c r="I611" s="1">
        <v>1</v>
      </c>
    </row>
    <row r="612" spans="1:9" hidden="1" x14ac:dyDescent="0.2">
      <c r="A612" t="s">
        <v>1229</v>
      </c>
      <c r="B612">
        <v>64</v>
      </c>
      <c r="C612">
        <v>4904</v>
      </c>
      <c r="D612">
        <v>9.3567251000000002</v>
      </c>
      <c r="E612">
        <v>12.26</v>
      </c>
      <c r="F612">
        <v>0.76319130000000002</v>
      </c>
      <c r="G612" s="1">
        <v>0.99325929999999996</v>
      </c>
      <c r="H612" t="s">
        <v>1230</v>
      </c>
      <c r="I612" s="1">
        <v>1</v>
      </c>
    </row>
    <row r="613" spans="1:9" hidden="1" x14ac:dyDescent="0.2">
      <c r="A613" t="s">
        <v>1231</v>
      </c>
      <c r="B613">
        <v>98</v>
      </c>
      <c r="C613">
        <v>7111</v>
      </c>
      <c r="D613">
        <v>14.3274854</v>
      </c>
      <c r="E613">
        <v>17.7775</v>
      </c>
      <c r="F613">
        <v>0.80593360000000003</v>
      </c>
      <c r="G613" s="1">
        <v>0.99357810000000002</v>
      </c>
      <c r="H613" t="s">
        <v>1232</v>
      </c>
      <c r="I613" s="1">
        <v>1</v>
      </c>
    </row>
    <row r="614" spans="1:9" hidden="1" x14ac:dyDescent="0.2">
      <c r="A614" t="s">
        <v>1233</v>
      </c>
      <c r="B614">
        <v>19</v>
      </c>
      <c r="C614">
        <v>1823</v>
      </c>
      <c r="D614">
        <v>2.7777778</v>
      </c>
      <c r="E614">
        <v>4.5575000000000001</v>
      </c>
      <c r="F614">
        <v>0.60949589999999998</v>
      </c>
      <c r="G614" s="1">
        <v>0.99371529999999997</v>
      </c>
      <c r="H614" t="s">
        <v>1234</v>
      </c>
      <c r="I614" s="1">
        <v>1</v>
      </c>
    </row>
    <row r="615" spans="1:9" hidden="1" x14ac:dyDescent="0.2">
      <c r="A615" t="s">
        <v>1235</v>
      </c>
      <c r="B615">
        <v>47</v>
      </c>
      <c r="C615">
        <v>3785</v>
      </c>
      <c r="D615">
        <v>6.8713449999999998</v>
      </c>
      <c r="E615">
        <v>9.4625000000000004</v>
      </c>
      <c r="F615">
        <v>0.72616590000000003</v>
      </c>
      <c r="G615" s="1">
        <v>0.99372579999999999</v>
      </c>
      <c r="H615" t="s">
        <v>1236</v>
      </c>
      <c r="I615" s="1">
        <v>1</v>
      </c>
    </row>
    <row r="616" spans="1:9" hidden="1" x14ac:dyDescent="0.2">
      <c r="A616" t="s">
        <v>1237</v>
      </c>
      <c r="B616">
        <v>76</v>
      </c>
      <c r="C616">
        <v>5711</v>
      </c>
      <c r="D616">
        <v>11.1111111</v>
      </c>
      <c r="E616">
        <v>14.2775</v>
      </c>
      <c r="F616">
        <v>0.77822530000000001</v>
      </c>
      <c r="G616" s="1">
        <v>0.99402699999999999</v>
      </c>
      <c r="H616" t="s">
        <v>1238</v>
      </c>
      <c r="I616" s="1">
        <v>1</v>
      </c>
    </row>
    <row r="617" spans="1:9" hidden="1" x14ac:dyDescent="0.2">
      <c r="A617" t="s">
        <v>1239</v>
      </c>
      <c r="B617">
        <v>27</v>
      </c>
      <c r="C617">
        <v>2410</v>
      </c>
      <c r="D617">
        <v>3.9473684000000002</v>
      </c>
      <c r="E617">
        <v>6.0250000000000004</v>
      </c>
      <c r="F617">
        <v>0.65516490000000005</v>
      </c>
      <c r="G617" s="1">
        <v>0.99404490000000001</v>
      </c>
      <c r="H617" t="s">
        <v>1240</v>
      </c>
      <c r="I617" s="1">
        <v>1</v>
      </c>
    </row>
    <row r="618" spans="1:9" hidden="1" x14ac:dyDescent="0.2">
      <c r="A618" t="s">
        <v>1241</v>
      </c>
      <c r="B618">
        <v>37</v>
      </c>
      <c r="C618">
        <v>3122</v>
      </c>
      <c r="D618">
        <v>5.4093567</v>
      </c>
      <c r="E618">
        <v>7.8049999999999997</v>
      </c>
      <c r="F618">
        <v>0.69306299999999998</v>
      </c>
      <c r="G618" s="1">
        <v>0.99447149999999995</v>
      </c>
      <c r="H618" t="s">
        <v>1242</v>
      </c>
      <c r="I618" s="1">
        <v>1</v>
      </c>
    </row>
    <row r="619" spans="1:9" hidden="1" x14ac:dyDescent="0.2">
      <c r="A619" t="s">
        <v>1243</v>
      </c>
      <c r="B619">
        <v>13</v>
      </c>
      <c r="C619">
        <v>1383</v>
      </c>
      <c r="D619">
        <v>1.9005848000000001</v>
      </c>
      <c r="E619">
        <v>3.4575</v>
      </c>
      <c r="F619">
        <v>0.5496991</v>
      </c>
      <c r="G619" s="1">
        <v>0.99447810000000003</v>
      </c>
      <c r="H619" t="s">
        <v>1244</v>
      </c>
      <c r="I619" s="1">
        <v>1</v>
      </c>
    </row>
    <row r="620" spans="1:9" hidden="1" x14ac:dyDescent="0.2">
      <c r="A620" t="s">
        <v>1245</v>
      </c>
      <c r="B620">
        <v>13</v>
      </c>
      <c r="C620">
        <v>1383</v>
      </c>
      <c r="D620">
        <v>1.9005848000000001</v>
      </c>
      <c r="E620">
        <v>3.4575</v>
      </c>
      <c r="F620">
        <v>0.5496991</v>
      </c>
      <c r="G620" s="1">
        <v>0.99447810000000003</v>
      </c>
      <c r="H620" t="s">
        <v>1246</v>
      </c>
      <c r="I620" s="1">
        <v>1</v>
      </c>
    </row>
    <row r="621" spans="1:9" hidden="1" x14ac:dyDescent="0.2">
      <c r="A621" t="s">
        <v>1247</v>
      </c>
      <c r="B621">
        <v>13</v>
      </c>
      <c r="C621">
        <v>1383</v>
      </c>
      <c r="D621">
        <v>1.9005848000000001</v>
      </c>
      <c r="E621">
        <v>3.4575</v>
      </c>
      <c r="F621">
        <v>0.5496991</v>
      </c>
      <c r="G621" s="1">
        <v>0.99447810000000003</v>
      </c>
      <c r="H621" t="s">
        <v>1248</v>
      </c>
      <c r="I621" s="1">
        <v>1</v>
      </c>
    </row>
    <row r="622" spans="1:9" hidden="1" x14ac:dyDescent="0.2">
      <c r="A622" t="s">
        <v>1249</v>
      </c>
      <c r="B622">
        <v>52</v>
      </c>
      <c r="C622">
        <v>4146</v>
      </c>
      <c r="D622">
        <v>7.6023392000000003</v>
      </c>
      <c r="E622">
        <v>10.365</v>
      </c>
      <c r="F622">
        <v>0.73346250000000002</v>
      </c>
      <c r="G622" s="1">
        <v>0.99458179999999996</v>
      </c>
      <c r="H622" t="s">
        <v>1250</v>
      </c>
      <c r="I622" s="1">
        <v>1</v>
      </c>
    </row>
    <row r="623" spans="1:9" hidden="1" x14ac:dyDescent="0.2">
      <c r="A623" t="s">
        <v>1251</v>
      </c>
      <c r="B623">
        <v>2</v>
      </c>
      <c r="C623">
        <v>425</v>
      </c>
      <c r="D623">
        <v>0.29239769999999998</v>
      </c>
      <c r="E623">
        <v>1.0625</v>
      </c>
      <c r="F623">
        <v>0.27519779999999999</v>
      </c>
      <c r="G623" s="1">
        <v>0.99466120000000002</v>
      </c>
      <c r="H623" t="s">
        <v>1252</v>
      </c>
      <c r="I623" s="1">
        <v>1</v>
      </c>
    </row>
    <row r="624" spans="1:9" hidden="1" x14ac:dyDescent="0.2">
      <c r="A624" t="s">
        <v>1253</v>
      </c>
      <c r="B624">
        <v>31</v>
      </c>
      <c r="C624">
        <v>2710</v>
      </c>
      <c r="D624">
        <v>4.5321636999999999</v>
      </c>
      <c r="E624">
        <v>6.7750000000000004</v>
      </c>
      <c r="F624">
        <v>0.6689541</v>
      </c>
      <c r="G624" s="1">
        <v>0.99471969999999998</v>
      </c>
      <c r="H624" t="s">
        <v>1254</v>
      </c>
      <c r="I624" s="1">
        <v>1</v>
      </c>
    </row>
    <row r="625" spans="1:9" hidden="1" x14ac:dyDescent="0.2">
      <c r="A625" t="s">
        <v>1255</v>
      </c>
      <c r="B625">
        <v>78</v>
      </c>
      <c r="C625">
        <v>5867</v>
      </c>
      <c r="D625">
        <v>11.403508799999999</v>
      </c>
      <c r="E625">
        <v>14.6675</v>
      </c>
      <c r="F625">
        <v>0.77746780000000004</v>
      </c>
      <c r="G625" s="1">
        <v>0.99478029999999995</v>
      </c>
      <c r="H625" t="s">
        <v>1256</v>
      </c>
      <c r="I625" s="1">
        <v>1</v>
      </c>
    </row>
    <row r="626" spans="1:9" hidden="1" x14ac:dyDescent="0.2">
      <c r="A626" t="s">
        <v>1257</v>
      </c>
      <c r="B626">
        <v>96</v>
      </c>
      <c r="C626">
        <v>7028</v>
      </c>
      <c r="D626">
        <v>14.0350877</v>
      </c>
      <c r="E626">
        <v>17.57</v>
      </c>
      <c r="F626">
        <v>0.79880980000000001</v>
      </c>
      <c r="G626" s="1">
        <v>0.99481240000000004</v>
      </c>
      <c r="H626" t="s">
        <v>1258</v>
      </c>
      <c r="I626" s="1">
        <v>1</v>
      </c>
    </row>
    <row r="627" spans="1:9" hidden="1" x14ac:dyDescent="0.2">
      <c r="A627" t="s">
        <v>1259</v>
      </c>
      <c r="B627">
        <v>7</v>
      </c>
      <c r="C627">
        <v>904</v>
      </c>
      <c r="D627">
        <v>1.0233918</v>
      </c>
      <c r="E627">
        <v>2.2599999999999998</v>
      </c>
      <c r="F627">
        <v>0.45282820000000001</v>
      </c>
      <c r="G627" s="1">
        <v>0.99496910000000005</v>
      </c>
      <c r="H627" t="s">
        <v>1260</v>
      </c>
      <c r="I627" s="1">
        <v>1</v>
      </c>
    </row>
    <row r="628" spans="1:9" hidden="1" x14ac:dyDescent="0.2">
      <c r="A628" t="s">
        <v>1261</v>
      </c>
      <c r="B628">
        <v>7</v>
      </c>
      <c r="C628">
        <v>904</v>
      </c>
      <c r="D628">
        <v>1.0233918</v>
      </c>
      <c r="E628">
        <v>2.2599999999999998</v>
      </c>
      <c r="F628">
        <v>0.45282820000000001</v>
      </c>
      <c r="G628" s="1">
        <v>0.99496910000000005</v>
      </c>
      <c r="H628" t="s">
        <v>1262</v>
      </c>
      <c r="I628" s="1">
        <v>1</v>
      </c>
    </row>
    <row r="629" spans="1:9" hidden="1" x14ac:dyDescent="0.2">
      <c r="A629" t="s">
        <v>1263</v>
      </c>
      <c r="B629">
        <v>7</v>
      </c>
      <c r="C629">
        <v>904</v>
      </c>
      <c r="D629">
        <v>1.0233918</v>
      </c>
      <c r="E629">
        <v>2.2599999999999998</v>
      </c>
      <c r="F629">
        <v>0.45282820000000001</v>
      </c>
      <c r="G629" s="1">
        <v>0.99496910000000005</v>
      </c>
      <c r="H629" t="s">
        <v>1264</v>
      </c>
      <c r="I629" s="1">
        <v>1</v>
      </c>
    </row>
    <row r="630" spans="1:9" hidden="1" x14ac:dyDescent="0.2">
      <c r="A630" t="s">
        <v>1265</v>
      </c>
      <c r="B630">
        <v>7</v>
      </c>
      <c r="C630">
        <v>904</v>
      </c>
      <c r="D630">
        <v>1.0233918</v>
      </c>
      <c r="E630">
        <v>2.2599999999999998</v>
      </c>
      <c r="F630">
        <v>0.45282820000000001</v>
      </c>
      <c r="G630" s="1">
        <v>0.99496910000000005</v>
      </c>
      <c r="H630" t="s">
        <v>1266</v>
      </c>
      <c r="I630" s="1">
        <v>1</v>
      </c>
    </row>
    <row r="631" spans="1:9" hidden="1" x14ac:dyDescent="0.2">
      <c r="A631" t="s">
        <v>1267</v>
      </c>
      <c r="B631">
        <v>12</v>
      </c>
      <c r="C631">
        <v>1318</v>
      </c>
      <c r="D631">
        <v>1.754386</v>
      </c>
      <c r="E631">
        <v>3.2949999999999999</v>
      </c>
      <c r="F631">
        <v>0.53243879999999999</v>
      </c>
      <c r="G631" s="1">
        <v>0.99514970000000003</v>
      </c>
      <c r="H631" t="s">
        <v>1268</v>
      </c>
      <c r="I631" s="1">
        <v>1</v>
      </c>
    </row>
    <row r="632" spans="1:9" hidden="1" x14ac:dyDescent="0.2">
      <c r="A632" t="s">
        <v>1269</v>
      </c>
      <c r="B632">
        <v>34</v>
      </c>
      <c r="C632">
        <v>2933</v>
      </c>
      <c r="D632">
        <v>4.9707602</v>
      </c>
      <c r="E632">
        <v>7.3324999999999996</v>
      </c>
      <c r="F632">
        <v>0.67790799999999996</v>
      </c>
      <c r="G632" s="1">
        <v>0.99516099999999996</v>
      </c>
      <c r="H632" t="s">
        <v>1270</v>
      </c>
      <c r="I632" s="1">
        <v>1</v>
      </c>
    </row>
    <row r="633" spans="1:9" hidden="1" x14ac:dyDescent="0.2">
      <c r="A633" t="s">
        <v>1271</v>
      </c>
      <c r="B633">
        <v>24</v>
      </c>
      <c r="C633">
        <v>2229</v>
      </c>
      <c r="D633">
        <v>3.5087719000000002</v>
      </c>
      <c r="E633">
        <v>5.5724999999999998</v>
      </c>
      <c r="F633">
        <v>0.62965850000000001</v>
      </c>
      <c r="G633" s="1">
        <v>0.99542770000000003</v>
      </c>
      <c r="H633" t="s">
        <v>1272</v>
      </c>
      <c r="I633" s="1">
        <v>1</v>
      </c>
    </row>
    <row r="634" spans="1:9" hidden="1" x14ac:dyDescent="0.2">
      <c r="A634" t="s">
        <v>1273</v>
      </c>
      <c r="B634">
        <v>44</v>
      </c>
      <c r="C634">
        <v>3633</v>
      </c>
      <c r="D634">
        <v>6.4327484999999998</v>
      </c>
      <c r="E634">
        <v>9.0824999999999996</v>
      </c>
      <c r="F634">
        <v>0.70825749999999998</v>
      </c>
      <c r="G634" s="1">
        <v>0.99545030000000001</v>
      </c>
      <c r="H634" t="s">
        <v>1274</v>
      </c>
      <c r="I634" s="1">
        <v>1</v>
      </c>
    </row>
    <row r="635" spans="1:9" hidden="1" x14ac:dyDescent="0.2">
      <c r="A635" t="s">
        <v>1275</v>
      </c>
      <c r="B635">
        <v>32</v>
      </c>
      <c r="C635">
        <v>2810</v>
      </c>
      <c r="D635">
        <v>4.6783625999999998</v>
      </c>
      <c r="E635">
        <v>7.0250000000000004</v>
      </c>
      <c r="F635">
        <v>0.66595910000000003</v>
      </c>
      <c r="G635" s="1">
        <v>0.9957201</v>
      </c>
      <c r="H635" t="s">
        <v>1276</v>
      </c>
      <c r="I635" s="1">
        <v>1</v>
      </c>
    </row>
    <row r="636" spans="1:9" hidden="1" x14ac:dyDescent="0.2">
      <c r="A636" t="s">
        <v>1277</v>
      </c>
      <c r="B636">
        <v>134</v>
      </c>
      <c r="C636">
        <v>9474</v>
      </c>
      <c r="D636">
        <v>19.5906433</v>
      </c>
      <c r="E636">
        <v>23.684999999999999</v>
      </c>
      <c r="F636">
        <v>0.82713289999999995</v>
      </c>
      <c r="G636" s="1">
        <v>0.99578290000000003</v>
      </c>
      <c r="H636" t="s">
        <v>1278</v>
      </c>
      <c r="I636" s="1">
        <v>1</v>
      </c>
    </row>
    <row r="637" spans="1:9" hidden="1" x14ac:dyDescent="0.2">
      <c r="A637" t="s">
        <v>1279</v>
      </c>
      <c r="B637">
        <v>9</v>
      </c>
      <c r="C637">
        <v>1089</v>
      </c>
      <c r="D637">
        <v>1.3157894999999999</v>
      </c>
      <c r="E637">
        <v>2.7225000000000001</v>
      </c>
      <c r="F637">
        <v>0.48330190000000001</v>
      </c>
      <c r="G637" s="1">
        <v>0.99579010000000001</v>
      </c>
      <c r="H637" t="s">
        <v>1280</v>
      </c>
      <c r="I637" s="1">
        <v>1</v>
      </c>
    </row>
    <row r="638" spans="1:9" hidden="1" x14ac:dyDescent="0.2">
      <c r="A638" t="s">
        <v>1281</v>
      </c>
      <c r="B638">
        <v>19</v>
      </c>
      <c r="C638">
        <v>1890</v>
      </c>
      <c r="D638">
        <v>2.7777778</v>
      </c>
      <c r="E638">
        <v>4.7249999999999996</v>
      </c>
      <c r="F638">
        <v>0.58788949999999995</v>
      </c>
      <c r="G638" s="1">
        <v>0.99642710000000001</v>
      </c>
      <c r="H638" t="s">
        <v>1282</v>
      </c>
      <c r="I638" s="1">
        <v>1</v>
      </c>
    </row>
    <row r="639" spans="1:9" hidden="1" x14ac:dyDescent="0.2">
      <c r="A639" t="s">
        <v>1283</v>
      </c>
      <c r="B639">
        <v>18</v>
      </c>
      <c r="C639">
        <v>1822</v>
      </c>
      <c r="D639">
        <v>2.6315789000000001</v>
      </c>
      <c r="E639">
        <v>4.5549999999999997</v>
      </c>
      <c r="F639">
        <v>0.57773410000000003</v>
      </c>
      <c r="G639" s="1">
        <v>0.99665119999999996</v>
      </c>
      <c r="H639" t="s">
        <v>1284</v>
      </c>
      <c r="I639" s="1">
        <v>1</v>
      </c>
    </row>
    <row r="640" spans="1:9" hidden="1" x14ac:dyDescent="0.2">
      <c r="A640" t="s">
        <v>1285</v>
      </c>
      <c r="B640">
        <v>10</v>
      </c>
      <c r="C640">
        <v>1194</v>
      </c>
      <c r="D640">
        <v>1.4619883</v>
      </c>
      <c r="E640">
        <v>2.9849999999999999</v>
      </c>
      <c r="F640">
        <v>0.4897783</v>
      </c>
      <c r="G640" s="1">
        <v>0.99667640000000002</v>
      </c>
      <c r="H640" t="s">
        <v>1286</v>
      </c>
      <c r="I640" s="1">
        <v>1</v>
      </c>
    </row>
    <row r="641" spans="1:9" hidden="1" x14ac:dyDescent="0.2">
      <c r="A641" t="s">
        <v>1287</v>
      </c>
      <c r="B641">
        <v>59</v>
      </c>
      <c r="C641">
        <v>4711</v>
      </c>
      <c r="D641">
        <v>8.625731</v>
      </c>
      <c r="E641">
        <v>11.7775</v>
      </c>
      <c r="F641">
        <v>0.73239069999999995</v>
      </c>
      <c r="G641" s="1">
        <v>0.99693319999999996</v>
      </c>
      <c r="H641" t="s">
        <v>1288</v>
      </c>
      <c r="I641" s="1">
        <v>1</v>
      </c>
    </row>
    <row r="642" spans="1:9" hidden="1" x14ac:dyDescent="0.2">
      <c r="A642" t="s">
        <v>1289</v>
      </c>
      <c r="B642">
        <v>18</v>
      </c>
      <c r="C642">
        <v>1834</v>
      </c>
      <c r="D642">
        <v>2.6315789000000001</v>
      </c>
      <c r="E642">
        <v>4.585</v>
      </c>
      <c r="F642">
        <v>0.57395399999999996</v>
      </c>
      <c r="G642" s="1">
        <v>0.99698710000000001</v>
      </c>
      <c r="H642" t="s">
        <v>1290</v>
      </c>
      <c r="I642" s="1">
        <v>1</v>
      </c>
    </row>
    <row r="643" spans="1:9" hidden="1" x14ac:dyDescent="0.2">
      <c r="A643" t="s">
        <v>1291</v>
      </c>
      <c r="B643">
        <v>9</v>
      </c>
      <c r="C643">
        <v>1125</v>
      </c>
      <c r="D643">
        <v>1.3157894999999999</v>
      </c>
      <c r="E643">
        <v>2.8125</v>
      </c>
      <c r="F643">
        <v>0.46783629999999998</v>
      </c>
      <c r="G643" s="1">
        <v>0.99714670000000005</v>
      </c>
      <c r="H643" t="s">
        <v>1292</v>
      </c>
      <c r="I643" s="1">
        <v>1</v>
      </c>
    </row>
    <row r="644" spans="1:9" hidden="1" x14ac:dyDescent="0.2">
      <c r="A644" t="s">
        <v>1293</v>
      </c>
      <c r="B644">
        <v>2</v>
      </c>
      <c r="C644">
        <v>467</v>
      </c>
      <c r="D644">
        <v>0.29239769999999998</v>
      </c>
      <c r="E644">
        <v>1.1675</v>
      </c>
      <c r="F644">
        <v>0.2504477</v>
      </c>
      <c r="G644" s="1">
        <v>0.99720759999999997</v>
      </c>
      <c r="H644" t="s">
        <v>1294</v>
      </c>
      <c r="I644" s="1">
        <v>1</v>
      </c>
    </row>
    <row r="645" spans="1:9" hidden="1" x14ac:dyDescent="0.2">
      <c r="A645" t="s">
        <v>1295</v>
      </c>
      <c r="B645">
        <v>26</v>
      </c>
      <c r="C645">
        <v>2439</v>
      </c>
      <c r="D645">
        <v>3.8011696000000001</v>
      </c>
      <c r="E645">
        <v>6.0975000000000001</v>
      </c>
      <c r="F645">
        <v>0.62339800000000001</v>
      </c>
      <c r="G645" s="1">
        <v>0.99724639999999998</v>
      </c>
      <c r="H645" t="s">
        <v>1296</v>
      </c>
      <c r="I645" s="1">
        <v>1</v>
      </c>
    </row>
    <row r="646" spans="1:9" hidden="1" x14ac:dyDescent="0.2">
      <c r="A646" t="s">
        <v>1297</v>
      </c>
      <c r="B646">
        <v>45</v>
      </c>
      <c r="C646">
        <v>3782</v>
      </c>
      <c r="D646">
        <v>6.5789473999999997</v>
      </c>
      <c r="E646">
        <v>9.4550000000000001</v>
      </c>
      <c r="F646">
        <v>0.69581669999999995</v>
      </c>
      <c r="G646" s="1">
        <v>0.99729860000000004</v>
      </c>
      <c r="H646" t="s">
        <v>1298</v>
      </c>
      <c r="I646" s="1">
        <v>1</v>
      </c>
    </row>
    <row r="647" spans="1:9" hidden="1" x14ac:dyDescent="0.2">
      <c r="A647" t="s">
        <v>1299</v>
      </c>
      <c r="B647">
        <v>19</v>
      </c>
      <c r="C647">
        <v>1924</v>
      </c>
      <c r="D647">
        <v>2.7777778</v>
      </c>
      <c r="E647">
        <v>4.8099999999999996</v>
      </c>
      <c r="F647">
        <v>0.57750060000000003</v>
      </c>
      <c r="G647" s="1">
        <v>0.99733959999999999</v>
      </c>
      <c r="H647" t="s">
        <v>1300</v>
      </c>
      <c r="I647" s="1">
        <v>1</v>
      </c>
    </row>
    <row r="648" spans="1:9" hidden="1" x14ac:dyDescent="0.2">
      <c r="A648" t="s">
        <v>1301</v>
      </c>
      <c r="B648">
        <v>115</v>
      </c>
      <c r="C648">
        <v>8385</v>
      </c>
      <c r="D648">
        <v>16.812865500000001</v>
      </c>
      <c r="E648">
        <v>20.962499999999999</v>
      </c>
      <c r="F648">
        <v>0.80204489999999995</v>
      </c>
      <c r="G648" s="1">
        <v>0.99745209999999995</v>
      </c>
      <c r="H648" t="s">
        <v>1302</v>
      </c>
      <c r="I648" s="1">
        <v>1</v>
      </c>
    </row>
    <row r="649" spans="1:9" hidden="1" x14ac:dyDescent="0.2">
      <c r="A649" t="s">
        <v>1303</v>
      </c>
      <c r="B649">
        <v>28</v>
      </c>
      <c r="C649">
        <v>2595</v>
      </c>
      <c r="D649">
        <v>4.0935673000000001</v>
      </c>
      <c r="E649">
        <v>6.4874999999999998</v>
      </c>
      <c r="F649">
        <v>0.63099300000000003</v>
      </c>
      <c r="G649" s="1">
        <v>0.99746979999999996</v>
      </c>
      <c r="H649" t="s">
        <v>1304</v>
      </c>
      <c r="I649" s="1">
        <v>1</v>
      </c>
    </row>
    <row r="650" spans="1:9" hidden="1" x14ac:dyDescent="0.2">
      <c r="A650" t="s">
        <v>1305</v>
      </c>
      <c r="B650">
        <v>16</v>
      </c>
      <c r="C650">
        <v>1701</v>
      </c>
      <c r="D650">
        <v>2.3391812999999999</v>
      </c>
      <c r="E650">
        <v>4.2525000000000004</v>
      </c>
      <c r="F650">
        <v>0.55007200000000001</v>
      </c>
      <c r="G650" s="1">
        <v>0.99749779999999999</v>
      </c>
      <c r="H650" t="s">
        <v>1306</v>
      </c>
      <c r="I650" s="1">
        <v>1</v>
      </c>
    </row>
    <row r="651" spans="1:9" hidden="1" x14ac:dyDescent="0.2">
      <c r="A651" t="s">
        <v>1307</v>
      </c>
      <c r="B651">
        <v>121</v>
      </c>
      <c r="C651">
        <v>8775</v>
      </c>
      <c r="D651">
        <v>17.690058499999999</v>
      </c>
      <c r="E651">
        <v>21.9375</v>
      </c>
      <c r="F651">
        <v>0.8063844</v>
      </c>
      <c r="G651" s="1">
        <v>0.99756920000000004</v>
      </c>
      <c r="H651" t="s">
        <v>1308</v>
      </c>
      <c r="I651" s="1">
        <v>1</v>
      </c>
    </row>
    <row r="652" spans="1:9" hidden="1" x14ac:dyDescent="0.2">
      <c r="A652" t="s">
        <v>1309</v>
      </c>
      <c r="B652">
        <v>2</v>
      </c>
      <c r="C652">
        <v>476</v>
      </c>
      <c r="D652">
        <v>0.29239769999999998</v>
      </c>
      <c r="E652">
        <v>1.19</v>
      </c>
      <c r="F652">
        <v>0.24571229999999999</v>
      </c>
      <c r="G652" s="1">
        <v>0.99757209999999996</v>
      </c>
      <c r="H652" t="s">
        <v>1310</v>
      </c>
      <c r="I652" s="1">
        <v>1</v>
      </c>
    </row>
    <row r="653" spans="1:9" hidden="1" x14ac:dyDescent="0.2">
      <c r="A653" t="s">
        <v>1311</v>
      </c>
      <c r="B653">
        <v>8</v>
      </c>
      <c r="C653">
        <v>1057</v>
      </c>
      <c r="D653">
        <v>1.1695906</v>
      </c>
      <c r="E653">
        <v>2.6425000000000001</v>
      </c>
      <c r="F653">
        <v>0.44260759999999999</v>
      </c>
      <c r="G653" s="1">
        <v>0.99764629999999999</v>
      </c>
      <c r="H653" t="s">
        <v>1312</v>
      </c>
      <c r="I653" s="1">
        <v>1</v>
      </c>
    </row>
    <row r="654" spans="1:9" hidden="1" x14ac:dyDescent="0.2">
      <c r="A654" t="s">
        <v>1313</v>
      </c>
      <c r="B654">
        <v>7</v>
      </c>
      <c r="C654">
        <v>971</v>
      </c>
      <c r="D654">
        <v>1.0233918</v>
      </c>
      <c r="E654">
        <v>2.4275000000000002</v>
      </c>
      <c r="F654">
        <v>0.42158259999999997</v>
      </c>
      <c r="G654" s="1">
        <v>0.99768570000000001</v>
      </c>
      <c r="H654" t="s">
        <v>1314</v>
      </c>
      <c r="I654" s="1">
        <v>1</v>
      </c>
    </row>
    <row r="655" spans="1:9" hidden="1" x14ac:dyDescent="0.2">
      <c r="A655" t="s">
        <v>1315</v>
      </c>
      <c r="B655">
        <v>19</v>
      </c>
      <c r="C655">
        <v>1944</v>
      </c>
      <c r="D655">
        <v>2.7777778</v>
      </c>
      <c r="E655">
        <v>4.8600000000000003</v>
      </c>
      <c r="F655">
        <v>0.57155920000000004</v>
      </c>
      <c r="G655" s="1">
        <v>0.99776889999999996</v>
      </c>
      <c r="H655" t="s">
        <v>1316</v>
      </c>
      <c r="I655" s="1">
        <v>1</v>
      </c>
    </row>
    <row r="656" spans="1:9" hidden="1" x14ac:dyDescent="0.2">
      <c r="A656" t="s">
        <v>1317</v>
      </c>
      <c r="B656">
        <v>18</v>
      </c>
      <c r="C656">
        <v>1877</v>
      </c>
      <c r="D656">
        <v>2.6315789000000001</v>
      </c>
      <c r="E656">
        <v>4.6924999999999999</v>
      </c>
      <c r="F656">
        <v>0.56080529999999995</v>
      </c>
      <c r="G656" s="1">
        <v>0.99794859999999996</v>
      </c>
      <c r="H656" t="s">
        <v>1318</v>
      </c>
      <c r="I656" s="1">
        <v>1</v>
      </c>
    </row>
    <row r="657" spans="1:9" hidden="1" x14ac:dyDescent="0.2">
      <c r="A657" t="s">
        <v>1319</v>
      </c>
      <c r="B657">
        <v>18</v>
      </c>
      <c r="C657">
        <v>1877</v>
      </c>
      <c r="D657">
        <v>2.6315789000000001</v>
      </c>
      <c r="E657">
        <v>4.6924999999999999</v>
      </c>
      <c r="F657">
        <v>0.56080529999999995</v>
      </c>
      <c r="G657" s="1">
        <v>0.99794859999999996</v>
      </c>
      <c r="H657" t="s">
        <v>1320</v>
      </c>
      <c r="I657" s="1">
        <v>1</v>
      </c>
    </row>
    <row r="658" spans="1:9" hidden="1" x14ac:dyDescent="0.2">
      <c r="A658" t="s">
        <v>1321</v>
      </c>
      <c r="B658">
        <v>35</v>
      </c>
      <c r="C658">
        <v>3130</v>
      </c>
      <c r="D658">
        <v>5.1169590999999999</v>
      </c>
      <c r="E658">
        <v>7.8250000000000002</v>
      </c>
      <c r="F658">
        <v>0.65392450000000002</v>
      </c>
      <c r="G658" s="1">
        <v>0.99803629999999999</v>
      </c>
      <c r="H658" t="s">
        <v>1322</v>
      </c>
      <c r="I658" s="1">
        <v>1</v>
      </c>
    </row>
    <row r="659" spans="1:9" hidden="1" x14ac:dyDescent="0.2">
      <c r="A659" t="s">
        <v>1323</v>
      </c>
      <c r="B659">
        <v>99</v>
      </c>
      <c r="C659">
        <v>7415</v>
      </c>
      <c r="D659">
        <v>14.473684199999999</v>
      </c>
      <c r="E659">
        <v>18.537500000000001</v>
      </c>
      <c r="F659">
        <v>0.78077859999999999</v>
      </c>
      <c r="G659" s="1">
        <v>0.99805120000000003</v>
      </c>
      <c r="H659" t="s">
        <v>1324</v>
      </c>
      <c r="I659" s="1">
        <v>1</v>
      </c>
    </row>
    <row r="660" spans="1:9" hidden="1" x14ac:dyDescent="0.2">
      <c r="A660" t="s">
        <v>1325</v>
      </c>
      <c r="B660">
        <v>95</v>
      </c>
      <c r="C660">
        <v>7160</v>
      </c>
      <c r="D660">
        <v>13.8888889</v>
      </c>
      <c r="E660">
        <v>17.899999999999999</v>
      </c>
      <c r="F660">
        <v>0.77591560000000004</v>
      </c>
      <c r="G660" s="1">
        <v>0.99808300000000005</v>
      </c>
      <c r="H660" t="s">
        <v>1326</v>
      </c>
      <c r="I660" s="1">
        <v>1</v>
      </c>
    </row>
    <row r="661" spans="1:9" hidden="1" x14ac:dyDescent="0.2">
      <c r="A661" t="s">
        <v>1327</v>
      </c>
      <c r="B661">
        <v>54</v>
      </c>
      <c r="C661">
        <v>4452</v>
      </c>
      <c r="D661">
        <v>7.8947368000000004</v>
      </c>
      <c r="E661">
        <v>11.13</v>
      </c>
      <c r="F661">
        <v>0.70932050000000002</v>
      </c>
      <c r="G661" s="1">
        <v>0.99810480000000001</v>
      </c>
      <c r="H661" t="s">
        <v>1328</v>
      </c>
      <c r="I661" s="1">
        <v>1</v>
      </c>
    </row>
    <row r="662" spans="1:9" hidden="1" x14ac:dyDescent="0.2">
      <c r="A662" t="s">
        <v>1329</v>
      </c>
      <c r="B662">
        <v>32</v>
      </c>
      <c r="C662">
        <v>2932</v>
      </c>
      <c r="D662">
        <v>4.6783625999999998</v>
      </c>
      <c r="E662">
        <v>7.33</v>
      </c>
      <c r="F662">
        <v>0.63824860000000005</v>
      </c>
      <c r="G662" s="1">
        <v>0.9982586</v>
      </c>
      <c r="H662" t="s">
        <v>1330</v>
      </c>
      <c r="I662" s="1">
        <v>1</v>
      </c>
    </row>
    <row r="663" spans="1:9" hidden="1" x14ac:dyDescent="0.2">
      <c r="A663" t="s">
        <v>1331</v>
      </c>
      <c r="B663">
        <v>21</v>
      </c>
      <c r="C663">
        <v>2125</v>
      </c>
      <c r="D663">
        <v>3.0701754000000001</v>
      </c>
      <c r="E663">
        <v>5.3125</v>
      </c>
      <c r="F663">
        <v>0.57791539999999997</v>
      </c>
      <c r="G663" s="1">
        <v>0.99827670000000002</v>
      </c>
      <c r="H663" t="s">
        <v>1332</v>
      </c>
      <c r="I663" s="1">
        <v>1</v>
      </c>
    </row>
    <row r="664" spans="1:9" hidden="1" x14ac:dyDescent="0.2">
      <c r="A664" t="s">
        <v>1333</v>
      </c>
      <c r="B664">
        <v>8</v>
      </c>
      <c r="C664">
        <v>1097</v>
      </c>
      <c r="D664">
        <v>1.1695906</v>
      </c>
      <c r="E664">
        <v>2.7425000000000002</v>
      </c>
      <c r="F664">
        <v>0.42646879999999998</v>
      </c>
      <c r="G664" s="1">
        <v>0.99851319999999999</v>
      </c>
      <c r="H664" t="s">
        <v>1334</v>
      </c>
      <c r="I664" s="1">
        <v>1</v>
      </c>
    </row>
    <row r="665" spans="1:9" hidden="1" x14ac:dyDescent="0.2">
      <c r="A665" t="s">
        <v>1335</v>
      </c>
      <c r="B665">
        <v>15</v>
      </c>
      <c r="C665">
        <v>1684</v>
      </c>
      <c r="D665">
        <v>2.1929824999999998</v>
      </c>
      <c r="E665">
        <v>4.21</v>
      </c>
      <c r="F665">
        <v>0.52089839999999998</v>
      </c>
      <c r="G665" s="1">
        <v>0.99860610000000005</v>
      </c>
      <c r="H665" t="s">
        <v>1336</v>
      </c>
      <c r="I665" s="1">
        <v>1</v>
      </c>
    </row>
    <row r="666" spans="1:9" hidden="1" x14ac:dyDescent="0.2">
      <c r="A666" t="s">
        <v>1337</v>
      </c>
      <c r="B666">
        <v>25</v>
      </c>
      <c r="C666">
        <v>2468</v>
      </c>
      <c r="D666">
        <v>3.6549708000000001</v>
      </c>
      <c r="E666">
        <v>6.17</v>
      </c>
      <c r="F666">
        <v>0.59237779999999995</v>
      </c>
      <c r="G666" s="1">
        <v>0.99880769999999997</v>
      </c>
      <c r="H666" t="s">
        <v>1338</v>
      </c>
      <c r="I666" s="1">
        <v>1</v>
      </c>
    </row>
    <row r="667" spans="1:9" hidden="1" x14ac:dyDescent="0.2">
      <c r="A667" t="s">
        <v>1339</v>
      </c>
      <c r="B667">
        <v>98</v>
      </c>
      <c r="C667">
        <v>7446</v>
      </c>
      <c r="D667">
        <v>14.3274854</v>
      </c>
      <c r="E667">
        <v>18.614999999999998</v>
      </c>
      <c r="F667">
        <v>0.76967419999999998</v>
      </c>
      <c r="G667" s="1">
        <v>0.99882959999999998</v>
      </c>
      <c r="H667" t="s">
        <v>1340</v>
      </c>
      <c r="I667" s="1">
        <v>1</v>
      </c>
    </row>
    <row r="668" spans="1:9" hidden="1" x14ac:dyDescent="0.2">
      <c r="A668" t="s">
        <v>1341</v>
      </c>
      <c r="B668">
        <v>46</v>
      </c>
      <c r="C668">
        <v>3975</v>
      </c>
      <c r="D668">
        <v>6.7251462000000002</v>
      </c>
      <c r="E668">
        <v>9.9375</v>
      </c>
      <c r="F668">
        <v>0.67674429999999997</v>
      </c>
      <c r="G668" s="1">
        <v>0.99882979999999999</v>
      </c>
      <c r="H668" t="s">
        <v>1342</v>
      </c>
      <c r="I668" s="1">
        <v>1</v>
      </c>
    </row>
    <row r="669" spans="1:9" hidden="1" x14ac:dyDescent="0.2">
      <c r="A669" t="s">
        <v>1343</v>
      </c>
      <c r="B669">
        <v>12</v>
      </c>
      <c r="C669">
        <v>1460</v>
      </c>
      <c r="D669">
        <v>1.754386</v>
      </c>
      <c r="E669">
        <v>3.65</v>
      </c>
      <c r="F669">
        <v>0.48065370000000002</v>
      </c>
      <c r="G669" s="1">
        <v>0.99884870000000003</v>
      </c>
      <c r="H669" t="s">
        <v>1344</v>
      </c>
      <c r="I669" s="1">
        <v>1</v>
      </c>
    </row>
    <row r="670" spans="1:9" hidden="1" x14ac:dyDescent="0.2">
      <c r="A670" t="s">
        <v>1345</v>
      </c>
      <c r="B670">
        <v>107</v>
      </c>
      <c r="C670">
        <v>8039</v>
      </c>
      <c r="D670">
        <v>15.6432749</v>
      </c>
      <c r="E670">
        <v>20.0975</v>
      </c>
      <c r="F670">
        <v>0.77836919999999998</v>
      </c>
      <c r="G670" s="1">
        <v>0.99890380000000001</v>
      </c>
      <c r="H670" t="s">
        <v>1346</v>
      </c>
      <c r="I670" s="1">
        <v>1</v>
      </c>
    </row>
    <row r="671" spans="1:9" hidden="1" x14ac:dyDescent="0.2">
      <c r="A671" t="s">
        <v>1347</v>
      </c>
      <c r="B671">
        <v>69</v>
      </c>
      <c r="C671">
        <v>5557</v>
      </c>
      <c r="D671">
        <v>10.0877193</v>
      </c>
      <c r="E671">
        <v>13.8925</v>
      </c>
      <c r="F671">
        <v>0.72612699999999997</v>
      </c>
      <c r="G671" s="1">
        <v>0.99894380000000005</v>
      </c>
      <c r="H671" t="s">
        <v>1348</v>
      </c>
      <c r="I671" s="1">
        <v>1</v>
      </c>
    </row>
    <row r="672" spans="1:9" hidden="1" x14ac:dyDescent="0.2">
      <c r="A672" t="s">
        <v>1349</v>
      </c>
      <c r="B672">
        <v>18</v>
      </c>
      <c r="C672">
        <v>1951</v>
      </c>
      <c r="D672">
        <v>2.6315789000000001</v>
      </c>
      <c r="E672">
        <v>4.8775000000000004</v>
      </c>
      <c r="F672">
        <v>0.53953439999999997</v>
      </c>
      <c r="G672" s="1">
        <v>0.99896229999999997</v>
      </c>
      <c r="H672" t="s">
        <v>1350</v>
      </c>
      <c r="I672" s="1">
        <v>1</v>
      </c>
    </row>
    <row r="673" spans="1:9" hidden="1" x14ac:dyDescent="0.2">
      <c r="A673" t="s">
        <v>1351</v>
      </c>
      <c r="B673">
        <v>3</v>
      </c>
      <c r="C673">
        <v>648</v>
      </c>
      <c r="D673">
        <v>0.4385965</v>
      </c>
      <c r="E673">
        <v>1.62</v>
      </c>
      <c r="F673">
        <v>0.2707386</v>
      </c>
      <c r="G673" s="1">
        <v>0.99900489999999997</v>
      </c>
      <c r="H673" t="s">
        <v>1352</v>
      </c>
      <c r="I673" s="1">
        <v>1</v>
      </c>
    </row>
    <row r="674" spans="1:9" hidden="1" x14ac:dyDescent="0.2">
      <c r="A674" t="s">
        <v>1353</v>
      </c>
      <c r="B674">
        <v>19</v>
      </c>
      <c r="C674">
        <v>2037</v>
      </c>
      <c r="D674">
        <v>2.7777778</v>
      </c>
      <c r="E674">
        <v>5.0925000000000002</v>
      </c>
      <c r="F674">
        <v>0.54546450000000002</v>
      </c>
      <c r="G674" s="1">
        <v>0.99903889999999995</v>
      </c>
      <c r="H674" t="s">
        <v>1354</v>
      </c>
      <c r="I674" s="1">
        <v>1</v>
      </c>
    </row>
    <row r="675" spans="1:9" hidden="1" x14ac:dyDescent="0.2">
      <c r="A675" t="s">
        <v>1355</v>
      </c>
      <c r="B675">
        <v>17</v>
      </c>
      <c r="C675">
        <v>1889</v>
      </c>
      <c r="D675">
        <v>2.4853801</v>
      </c>
      <c r="E675">
        <v>4.7225000000000001</v>
      </c>
      <c r="F675">
        <v>0.5262848</v>
      </c>
      <c r="G675" s="1">
        <v>0.99911229999999995</v>
      </c>
      <c r="H675" t="s">
        <v>1356</v>
      </c>
      <c r="I675" s="1">
        <v>1</v>
      </c>
    </row>
    <row r="676" spans="1:9" hidden="1" x14ac:dyDescent="0.2">
      <c r="A676" t="s">
        <v>1357</v>
      </c>
      <c r="B676">
        <v>14</v>
      </c>
      <c r="C676">
        <v>1651</v>
      </c>
      <c r="D676">
        <v>2.0467835999999999</v>
      </c>
      <c r="E676">
        <v>4.1275000000000004</v>
      </c>
      <c r="F676">
        <v>0.49588939999999998</v>
      </c>
      <c r="G676" s="1">
        <v>0.99913039999999997</v>
      </c>
      <c r="H676" t="s">
        <v>1358</v>
      </c>
      <c r="I676" s="1">
        <v>1</v>
      </c>
    </row>
    <row r="677" spans="1:9" hidden="1" x14ac:dyDescent="0.2">
      <c r="A677" t="s">
        <v>1359</v>
      </c>
      <c r="B677">
        <v>31</v>
      </c>
      <c r="C677">
        <v>2963</v>
      </c>
      <c r="D677">
        <v>4.5321636999999999</v>
      </c>
      <c r="E677">
        <v>7.4074999999999998</v>
      </c>
      <c r="F677">
        <v>0.61183449999999995</v>
      </c>
      <c r="G677" s="1">
        <v>0.99922500000000003</v>
      </c>
      <c r="H677" t="s">
        <v>1360</v>
      </c>
      <c r="I677" s="1">
        <v>1</v>
      </c>
    </row>
    <row r="678" spans="1:9" hidden="1" x14ac:dyDescent="0.2">
      <c r="A678" t="s">
        <v>1361</v>
      </c>
      <c r="B678">
        <v>16</v>
      </c>
      <c r="C678">
        <v>1824</v>
      </c>
      <c r="D678">
        <v>2.3391812999999999</v>
      </c>
      <c r="E678">
        <v>4.5599999999999996</v>
      </c>
      <c r="F678">
        <v>0.51297839999999995</v>
      </c>
      <c r="G678" s="1">
        <v>0.99922820000000001</v>
      </c>
      <c r="H678" t="s">
        <v>1362</v>
      </c>
      <c r="I678" s="1">
        <v>1</v>
      </c>
    </row>
    <row r="679" spans="1:9" hidden="1" x14ac:dyDescent="0.2">
      <c r="A679" t="s">
        <v>1363</v>
      </c>
      <c r="B679">
        <v>12</v>
      </c>
      <c r="C679">
        <v>1502</v>
      </c>
      <c r="D679">
        <v>1.754386</v>
      </c>
      <c r="E679">
        <v>3.7549999999999999</v>
      </c>
      <c r="F679">
        <v>0.4672133</v>
      </c>
      <c r="G679" s="1">
        <v>0.9992624</v>
      </c>
      <c r="H679" t="s">
        <v>1364</v>
      </c>
      <c r="I679" s="1">
        <v>1</v>
      </c>
    </row>
    <row r="680" spans="1:9" hidden="1" x14ac:dyDescent="0.2">
      <c r="A680" t="s">
        <v>1365</v>
      </c>
      <c r="B680">
        <v>18</v>
      </c>
      <c r="C680">
        <v>1989</v>
      </c>
      <c r="D680">
        <v>2.6315789000000001</v>
      </c>
      <c r="E680">
        <v>4.9725000000000001</v>
      </c>
      <c r="F680">
        <v>0.52922650000000004</v>
      </c>
      <c r="G680" s="1">
        <v>0.99927560000000004</v>
      </c>
      <c r="H680" t="s">
        <v>1366</v>
      </c>
      <c r="I680" s="1">
        <v>1</v>
      </c>
    </row>
    <row r="681" spans="1:9" hidden="1" x14ac:dyDescent="0.2">
      <c r="A681" t="s">
        <v>1367</v>
      </c>
      <c r="B681">
        <v>15</v>
      </c>
      <c r="C681">
        <v>1755</v>
      </c>
      <c r="D681">
        <v>2.1929824999999998</v>
      </c>
      <c r="E681">
        <v>4.3875000000000002</v>
      </c>
      <c r="F681">
        <v>0.49982510000000002</v>
      </c>
      <c r="G681" s="1">
        <v>0.9993107</v>
      </c>
      <c r="H681" t="s">
        <v>1368</v>
      </c>
      <c r="I681" s="1">
        <v>1</v>
      </c>
    </row>
    <row r="682" spans="1:9" hidden="1" x14ac:dyDescent="0.2">
      <c r="A682" t="s">
        <v>1369</v>
      </c>
      <c r="B682">
        <v>80</v>
      </c>
      <c r="C682">
        <v>6368</v>
      </c>
      <c r="D682">
        <v>11.6959064</v>
      </c>
      <c r="E682">
        <v>15.92</v>
      </c>
      <c r="F682">
        <v>0.73466750000000003</v>
      </c>
      <c r="G682" s="1">
        <v>0.99934339999999999</v>
      </c>
      <c r="H682" t="s">
        <v>1370</v>
      </c>
      <c r="I682" s="1">
        <v>1</v>
      </c>
    </row>
    <row r="683" spans="1:9" hidden="1" x14ac:dyDescent="0.2">
      <c r="A683" t="s">
        <v>1371</v>
      </c>
      <c r="B683">
        <v>8</v>
      </c>
      <c r="C683">
        <v>1170</v>
      </c>
      <c r="D683">
        <v>1.1695906</v>
      </c>
      <c r="E683">
        <v>2.9249999999999998</v>
      </c>
      <c r="F683">
        <v>0.39985999999999999</v>
      </c>
      <c r="G683" s="1">
        <v>0.99937100000000001</v>
      </c>
      <c r="H683" t="s">
        <v>1372</v>
      </c>
      <c r="I683" s="1">
        <v>1</v>
      </c>
    </row>
    <row r="684" spans="1:9" hidden="1" x14ac:dyDescent="0.2">
      <c r="A684" t="s">
        <v>1373</v>
      </c>
      <c r="B684">
        <v>12</v>
      </c>
      <c r="C684">
        <v>1527</v>
      </c>
      <c r="D684">
        <v>1.754386</v>
      </c>
      <c r="E684">
        <v>3.8174999999999999</v>
      </c>
      <c r="F684">
        <v>0.45956409999999998</v>
      </c>
      <c r="G684" s="1">
        <v>0.99943630000000006</v>
      </c>
      <c r="H684" t="s">
        <v>1374</v>
      </c>
      <c r="I684" s="1">
        <v>1</v>
      </c>
    </row>
    <row r="685" spans="1:9" hidden="1" x14ac:dyDescent="0.2">
      <c r="A685" t="s">
        <v>1375</v>
      </c>
      <c r="B685">
        <v>145</v>
      </c>
      <c r="C685">
        <v>10588</v>
      </c>
      <c r="D685">
        <v>21.198830399999999</v>
      </c>
      <c r="E685">
        <v>26.47</v>
      </c>
      <c r="F685">
        <v>0.80086250000000003</v>
      </c>
      <c r="G685" s="1">
        <v>0.9994516</v>
      </c>
      <c r="H685" t="s">
        <v>1376</v>
      </c>
      <c r="I685" s="1">
        <v>1</v>
      </c>
    </row>
    <row r="686" spans="1:9" hidden="1" x14ac:dyDescent="0.2">
      <c r="A686" t="s">
        <v>1377</v>
      </c>
      <c r="B686">
        <v>92</v>
      </c>
      <c r="C686">
        <v>7212</v>
      </c>
      <c r="D686">
        <v>13.4502924</v>
      </c>
      <c r="E686">
        <v>18.03</v>
      </c>
      <c r="F686">
        <v>0.74599510000000002</v>
      </c>
      <c r="G686" s="1">
        <v>0.99951939999999995</v>
      </c>
      <c r="H686" t="s">
        <v>1378</v>
      </c>
      <c r="I686" s="1">
        <v>1</v>
      </c>
    </row>
    <row r="687" spans="1:9" hidden="1" x14ac:dyDescent="0.2">
      <c r="A687" t="s">
        <v>1379</v>
      </c>
      <c r="B687">
        <v>85</v>
      </c>
      <c r="C687">
        <v>6761</v>
      </c>
      <c r="D687">
        <v>12.4269006</v>
      </c>
      <c r="E687">
        <v>16.9025</v>
      </c>
      <c r="F687">
        <v>0.73521080000000005</v>
      </c>
      <c r="G687" s="1">
        <v>0.99954790000000004</v>
      </c>
      <c r="H687" t="s">
        <v>1380</v>
      </c>
      <c r="I687" s="1">
        <v>1</v>
      </c>
    </row>
    <row r="688" spans="1:9" hidden="1" x14ac:dyDescent="0.2">
      <c r="A688" t="s">
        <v>1381</v>
      </c>
      <c r="B688">
        <v>30</v>
      </c>
      <c r="C688">
        <v>2963</v>
      </c>
      <c r="D688">
        <v>4.3859649000000003</v>
      </c>
      <c r="E688">
        <v>7.4074999999999998</v>
      </c>
      <c r="F688">
        <v>0.59209789999999995</v>
      </c>
      <c r="G688" s="1">
        <v>0.99957700000000005</v>
      </c>
      <c r="H688" t="s">
        <v>1382</v>
      </c>
      <c r="I688" s="1">
        <v>1</v>
      </c>
    </row>
    <row r="689" spans="1:9" hidden="1" x14ac:dyDescent="0.2">
      <c r="A689" t="s">
        <v>1383</v>
      </c>
      <c r="B689">
        <v>9</v>
      </c>
      <c r="C689">
        <v>1299</v>
      </c>
      <c r="D689">
        <v>1.3157894999999999</v>
      </c>
      <c r="E689">
        <v>3.2475000000000001</v>
      </c>
      <c r="F689">
        <v>0.40516999999999997</v>
      </c>
      <c r="G689" s="1">
        <v>0.99960579999999999</v>
      </c>
      <c r="H689" t="s">
        <v>1384</v>
      </c>
      <c r="I689" s="1">
        <v>1</v>
      </c>
    </row>
    <row r="690" spans="1:9" hidden="1" x14ac:dyDescent="0.2">
      <c r="A690" t="s">
        <v>1385</v>
      </c>
      <c r="B690">
        <v>78</v>
      </c>
      <c r="C690">
        <v>6348</v>
      </c>
      <c r="D690">
        <v>11.403508799999999</v>
      </c>
      <c r="E690">
        <v>15.87</v>
      </c>
      <c r="F690">
        <v>0.71855760000000002</v>
      </c>
      <c r="G690" s="1">
        <v>0.9996737</v>
      </c>
      <c r="H690" t="s">
        <v>1386</v>
      </c>
      <c r="I690" s="1">
        <v>1</v>
      </c>
    </row>
    <row r="691" spans="1:9" hidden="1" x14ac:dyDescent="0.2">
      <c r="A691" t="s">
        <v>1387</v>
      </c>
      <c r="B691">
        <v>15</v>
      </c>
      <c r="C691">
        <v>1844</v>
      </c>
      <c r="D691">
        <v>2.1929824999999998</v>
      </c>
      <c r="E691">
        <v>4.6100000000000003</v>
      </c>
      <c r="F691">
        <v>0.47570119999999999</v>
      </c>
      <c r="G691" s="1">
        <v>0.99972380000000005</v>
      </c>
      <c r="H691" t="s">
        <v>1388</v>
      </c>
      <c r="I691" s="1">
        <v>1</v>
      </c>
    </row>
    <row r="692" spans="1:9" hidden="1" x14ac:dyDescent="0.2">
      <c r="A692" t="s">
        <v>1389</v>
      </c>
      <c r="B692">
        <v>136</v>
      </c>
      <c r="C692">
        <v>10151</v>
      </c>
      <c r="D692">
        <v>19.883040900000001</v>
      </c>
      <c r="E692">
        <v>25.377500000000001</v>
      </c>
      <c r="F692">
        <v>0.78349089999999999</v>
      </c>
      <c r="G692" s="1">
        <v>0.9997279</v>
      </c>
      <c r="H692" t="s">
        <v>1390</v>
      </c>
      <c r="I692" s="1">
        <v>1</v>
      </c>
    </row>
    <row r="693" spans="1:9" hidden="1" x14ac:dyDescent="0.2">
      <c r="A693" t="s">
        <v>1391</v>
      </c>
      <c r="B693">
        <v>12</v>
      </c>
      <c r="C693">
        <v>1595</v>
      </c>
      <c r="D693">
        <v>1.754386</v>
      </c>
      <c r="E693">
        <v>3.9874999999999998</v>
      </c>
      <c r="F693">
        <v>0.43997140000000001</v>
      </c>
      <c r="G693" s="1">
        <v>0.99973259999999997</v>
      </c>
      <c r="H693" t="s">
        <v>1392</v>
      </c>
      <c r="I693" s="1">
        <v>1</v>
      </c>
    </row>
    <row r="694" spans="1:9" hidden="1" x14ac:dyDescent="0.2">
      <c r="A694" t="s">
        <v>1393</v>
      </c>
      <c r="B694">
        <v>26</v>
      </c>
      <c r="C694">
        <v>2718</v>
      </c>
      <c r="D694">
        <v>3.8011696000000001</v>
      </c>
      <c r="E694">
        <v>6.7949999999999999</v>
      </c>
      <c r="F694">
        <v>0.55940690000000004</v>
      </c>
      <c r="G694" s="1">
        <v>0.99973869999999998</v>
      </c>
      <c r="H694" t="s">
        <v>1394</v>
      </c>
      <c r="I694" s="1">
        <v>1</v>
      </c>
    </row>
    <row r="695" spans="1:9" hidden="1" x14ac:dyDescent="0.2">
      <c r="A695" t="s">
        <v>1395</v>
      </c>
      <c r="B695">
        <v>11</v>
      </c>
      <c r="C695">
        <v>1512</v>
      </c>
      <c r="D695">
        <v>1.6081871000000001</v>
      </c>
      <c r="E695">
        <v>3.78</v>
      </c>
      <c r="F695">
        <v>0.4254463</v>
      </c>
      <c r="G695" s="1">
        <v>0.99974249999999998</v>
      </c>
      <c r="H695" t="s">
        <v>1396</v>
      </c>
      <c r="I695" s="1">
        <v>1</v>
      </c>
    </row>
    <row r="696" spans="1:9" hidden="1" x14ac:dyDescent="0.2">
      <c r="A696" t="s">
        <v>1397</v>
      </c>
      <c r="B696">
        <v>128</v>
      </c>
      <c r="C696">
        <v>9663</v>
      </c>
      <c r="D696">
        <v>18.713450300000002</v>
      </c>
      <c r="E696">
        <v>24.157499999999999</v>
      </c>
      <c r="F696">
        <v>0.77464350000000004</v>
      </c>
      <c r="G696" s="1">
        <v>0.99975890000000001</v>
      </c>
      <c r="H696" t="s">
        <v>1398</v>
      </c>
      <c r="I696" s="1">
        <v>1</v>
      </c>
    </row>
    <row r="697" spans="1:9" hidden="1" x14ac:dyDescent="0.2">
      <c r="A697" t="s">
        <v>1399</v>
      </c>
      <c r="B697">
        <v>144</v>
      </c>
      <c r="C697">
        <v>10685</v>
      </c>
      <c r="D697">
        <v>21.052631600000002</v>
      </c>
      <c r="E697">
        <v>26.712499999999999</v>
      </c>
      <c r="F697">
        <v>0.78811909999999996</v>
      </c>
      <c r="G697" s="1">
        <v>0.99976520000000002</v>
      </c>
      <c r="H697" t="s">
        <v>1400</v>
      </c>
      <c r="I697" s="1">
        <v>1</v>
      </c>
    </row>
    <row r="698" spans="1:9" hidden="1" x14ac:dyDescent="0.2">
      <c r="A698" t="s">
        <v>1401</v>
      </c>
      <c r="B698">
        <v>22</v>
      </c>
      <c r="C698">
        <v>2447</v>
      </c>
      <c r="D698">
        <v>3.2163743</v>
      </c>
      <c r="E698">
        <v>6.1174999999999997</v>
      </c>
      <c r="F698">
        <v>0.52576610000000001</v>
      </c>
      <c r="G698" s="1">
        <v>0.99981629999999999</v>
      </c>
      <c r="H698" t="s">
        <v>1402</v>
      </c>
      <c r="I698" s="1">
        <v>1</v>
      </c>
    </row>
    <row r="699" spans="1:9" hidden="1" x14ac:dyDescent="0.2">
      <c r="A699" t="s">
        <v>1403</v>
      </c>
      <c r="B699">
        <v>9</v>
      </c>
      <c r="C699">
        <v>1364</v>
      </c>
      <c r="D699">
        <v>1.3157894999999999</v>
      </c>
      <c r="E699">
        <v>3.41</v>
      </c>
      <c r="F699">
        <v>0.38586199999999998</v>
      </c>
      <c r="G699" s="1">
        <v>0.99981869999999995</v>
      </c>
      <c r="H699" t="s">
        <v>1404</v>
      </c>
      <c r="I699" s="1">
        <v>1</v>
      </c>
    </row>
    <row r="700" spans="1:9" hidden="1" x14ac:dyDescent="0.2">
      <c r="A700" t="s">
        <v>1405</v>
      </c>
      <c r="B700">
        <v>24</v>
      </c>
      <c r="C700">
        <v>2611</v>
      </c>
      <c r="D700">
        <v>3.5087719000000002</v>
      </c>
      <c r="E700">
        <v>6.5274999999999999</v>
      </c>
      <c r="F700">
        <v>0.53753689999999998</v>
      </c>
      <c r="G700" s="1">
        <v>0.99982959999999999</v>
      </c>
      <c r="H700" t="s">
        <v>1406</v>
      </c>
      <c r="I700" s="1">
        <v>1</v>
      </c>
    </row>
    <row r="701" spans="1:9" hidden="1" x14ac:dyDescent="0.2">
      <c r="A701" t="s">
        <v>1407</v>
      </c>
      <c r="B701">
        <v>7</v>
      </c>
      <c r="C701">
        <v>1184</v>
      </c>
      <c r="D701">
        <v>1.0233918</v>
      </c>
      <c r="E701">
        <v>2.96</v>
      </c>
      <c r="F701">
        <v>0.34574050000000001</v>
      </c>
      <c r="G701" s="1">
        <v>0.99983310000000003</v>
      </c>
      <c r="H701" t="s">
        <v>1408</v>
      </c>
      <c r="I701" s="1">
        <v>1</v>
      </c>
    </row>
    <row r="702" spans="1:9" hidden="1" x14ac:dyDescent="0.2">
      <c r="A702" t="s">
        <v>1409</v>
      </c>
      <c r="B702">
        <v>121</v>
      </c>
      <c r="C702">
        <v>9285</v>
      </c>
      <c r="D702">
        <v>17.690058499999999</v>
      </c>
      <c r="E702">
        <v>23.212499999999999</v>
      </c>
      <c r="F702">
        <v>0.76209190000000004</v>
      </c>
      <c r="G702" s="1">
        <v>0.99983940000000004</v>
      </c>
      <c r="H702" t="s">
        <v>1410</v>
      </c>
      <c r="I702" s="1">
        <v>1</v>
      </c>
    </row>
    <row r="703" spans="1:9" hidden="1" x14ac:dyDescent="0.2">
      <c r="A703" t="s">
        <v>1411</v>
      </c>
      <c r="B703">
        <v>8</v>
      </c>
      <c r="C703">
        <v>1286</v>
      </c>
      <c r="D703">
        <v>1.1695906</v>
      </c>
      <c r="E703">
        <v>3.2149999999999999</v>
      </c>
      <c r="F703">
        <v>0.3637918</v>
      </c>
      <c r="G703" s="1">
        <v>0.99984790000000001</v>
      </c>
      <c r="H703" t="s">
        <v>1412</v>
      </c>
      <c r="I703" s="1">
        <v>1</v>
      </c>
    </row>
    <row r="704" spans="1:9" hidden="1" x14ac:dyDescent="0.2">
      <c r="A704" t="s">
        <v>1413</v>
      </c>
      <c r="B704">
        <v>8</v>
      </c>
      <c r="C704">
        <v>1286</v>
      </c>
      <c r="D704">
        <v>1.1695906</v>
      </c>
      <c r="E704">
        <v>3.2149999999999999</v>
      </c>
      <c r="F704">
        <v>0.3637918</v>
      </c>
      <c r="G704" s="1">
        <v>0.99984790000000001</v>
      </c>
      <c r="H704" t="s">
        <v>1414</v>
      </c>
      <c r="I704" s="1">
        <v>1</v>
      </c>
    </row>
    <row r="705" spans="1:9" hidden="1" x14ac:dyDescent="0.2">
      <c r="A705" t="s">
        <v>1415</v>
      </c>
      <c r="B705">
        <v>121</v>
      </c>
      <c r="C705">
        <v>9308</v>
      </c>
      <c r="D705">
        <v>17.690058499999999</v>
      </c>
      <c r="E705">
        <v>23.27</v>
      </c>
      <c r="F705">
        <v>0.76020880000000002</v>
      </c>
      <c r="G705" s="1">
        <v>0.99985959999999996</v>
      </c>
      <c r="H705" t="s">
        <v>1416</v>
      </c>
      <c r="I705" s="1">
        <v>1</v>
      </c>
    </row>
    <row r="706" spans="1:9" hidden="1" x14ac:dyDescent="0.2">
      <c r="A706" t="s">
        <v>1417</v>
      </c>
      <c r="B706">
        <v>18</v>
      </c>
      <c r="C706">
        <v>2159</v>
      </c>
      <c r="D706">
        <v>2.6315789000000001</v>
      </c>
      <c r="E706">
        <v>5.3975</v>
      </c>
      <c r="F706">
        <v>0.48755520000000002</v>
      </c>
      <c r="G706" s="1">
        <v>0.99986509999999995</v>
      </c>
      <c r="H706" t="s">
        <v>1418</v>
      </c>
      <c r="I706" s="1">
        <v>1</v>
      </c>
    </row>
    <row r="707" spans="1:9" hidden="1" x14ac:dyDescent="0.2">
      <c r="A707" t="s">
        <v>1419</v>
      </c>
      <c r="B707">
        <v>73</v>
      </c>
      <c r="C707">
        <v>6155</v>
      </c>
      <c r="D707">
        <v>10.6725146</v>
      </c>
      <c r="E707">
        <v>15.387499999999999</v>
      </c>
      <c r="F707">
        <v>0.69358339999999996</v>
      </c>
      <c r="G707" s="1">
        <v>0.99987309999999996</v>
      </c>
      <c r="H707" t="s">
        <v>1420</v>
      </c>
      <c r="I707" s="1">
        <v>1</v>
      </c>
    </row>
    <row r="708" spans="1:9" hidden="1" x14ac:dyDescent="0.2">
      <c r="A708" t="s">
        <v>1421</v>
      </c>
      <c r="B708">
        <v>21</v>
      </c>
      <c r="C708">
        <v>2421</v>
      </c>
      <c r="D708">
        <v>3.0701754000000001</v>
      </c>
      <c r="E708">
        <v>6.0525000000000002</v>
      </c>
      <c r="F708">
        <v>0.50725739999999997</v>
      </c>
      <c r="G708" s="1">
        <v>0.99989019999999995</v>
      </c>
      <c r="H708" t="s">
        <v>1422</v>
      </c>
      <c r="I708" s="1">
        <v>1</v>
      </c>
    </row>
    <row r="709" spans="1:9" hidden="1" x14ac:dyDescent="0.2">
      <c r="A709" t="s">
        <v>1423</v>
      </c>
      <c r="B709">
        <v>15</v>
      </c>
      <c r="C709">
        <v>1931</v>
      </c>
      <c r="D709">
        <v>2.1929824999999998</v>
      </c>
      <c r="E709">
        <v>4.8274999999999997</v>
      </c>
      <c r="F709">
        <v>0.45426879999999997</v>
      </c>
      <c r="G709" s="1">
        <v>0.99989050000000002</v>
      </c>
      <c r="H709" t="s">
        <v>1424</v>
      </c>
      <c r="I709" s="1">
        <v>1</v>
      </c>
    </row>
    <row r="710" spans="1:9" hidden="1" x14ac:dyDescent="0.2">
      <c r="A710" t="s">
        <v>1425</v>
      </c>
      <c r="B710">
        <v>75</v>
      </c>
      <c r="C710">
        <v>6325</v>
      </c>
      <c r="D710">
        <v>10.9649123</v>
      </c>
      <c r="E710">
        <v>15.8125</v>
      </c>
      <c r="F710">
        <v>0.69343319999999997</v>
      </c>
      <c r="G710" s="1">
        <v>0.99989939999999999</v>
      </c>
      <c r="H710" t="s">
        <v>1426</v>
      </c>
      <c r="I710" s="1">
        <v>1</v>
      </c>
    </row>
    <row r="711" spans="1:9" hidden="1" x14ac:dyDescent="0.2">
      <c r="A711" t="s">
        <v>1427</v>
      </c>
      <c r="B711">
        <v>8</v>
      </c>
      <c r="C711">
        <v>1319</v>
      </c>
      <c r="D711">
        <v>1.1695906</v>
      </c>
      <c r="E711">
        <v>3.2974999999999999</v>
      </c>
      <c r="F711">
        <v>0.35469010000000001</v>
      </c>
      <c r="G711" s="1">
        <v>0.99989950000000005</v>
      </c>
      <c r="H711" t="s">
        <v>1428</v>
      </c>
      <c r="I711" s="1">
        <v>1</v>
      </c>
    </row>
    <row r="712" spans="1:9" hidden="1" x14ac:dyDescent="0.2">
      <c r="A712" t="s">
        <v>1429</v>
      </c>
      <c r="B712">
        <v>17</v>
      </c>
      <c r="C712">
        <v>2120</v>
      </c>
      <c r="D712">
        <v>2.4853801</v>
      </c>
      <c r="E712">
        <v>5.3</v>
      </c>
      <c r="F712">
        <v>0.46893960000000001</v>
      </c>
      <c r="G712" s="1">
        <v>0.99991359999999996</v>
      </c>
      <c r="H712" t="s">
        <v>1430</v>
      </c>
      <c r="I712" s="1">
        <v>1</v>
      </c>
    </row>
    <row r="713" spans="1:9" hidden="1" x14ac:dyDescent="0.2">
      <c r="A713" t="s">
        <v>1431</v>
      </c>
      <c r="B713">
        <v>28</v>
      </c>
      <c r="C713">
        <v>2993</v>
      </c>
      <c r="D713">
        <v>4.0935673000000001</v>
      </c>
      <c r="E713">
        <v>7.4824999999999999</v>
      </c>
      <c r="F713">
        <v>0.5470855</v>
      </c>
      <c r="G713" s="1">
        <v>0.99991370000000002</v>
      </c>
      <c r="H713" t="s">
        <v>1432</v>
      </c>
      <c r="I713" s="1">
        <v>1</v>
      </c>
    </row>
    <row r="714" spans="1:9" hidden="1" x14ac:dyDescent="0.2">
      <c r="A714" t="s">
        <v>1433</v>
      </c>
      <c r="B714">
        <v>16</v>
      </c>
      <c r="C714">
        <v>2037</v>
      </c>
      <c r="D714">
        <v>2.3391812999999999</v>
      </c>
      <c r="E714">
        <v>5.0925000000000002</v>
      </c>
      <c r="F714">
        <v>0.45933849999999998</v>
      </c>
      <c r="G714" s="1">
        <v>0.99991379999999996</v>
      </c>
      <c r="H714" t="s">
        <v>1434</v>
      </c>
      <c r="I714" s="1">
        <v>1</v>
      </c>
    </row>
    <row r="715" spans="1:9" hidden="1" x14ac:dyDescent="0.2">
      <c r="A715" t="s">
        <v>1435</v>
      </c>
      <c r="B715">
        <v>16</v>
      </c>
      <c r="C715">
        <v>2037</v>
      </c>
      <c r="D715">
        <v>2.3391812999999999</v>
      </c>
      <c r="E715">
        <v>5.0925000000000002</v>
      </c>
      <c r="F715">
        <v>0.45933849999999998</v>
      </c>
      <c r="G715" s="1">
        <v>0.99991379999999996</v>
      </c>
      <c r="H715" t="s">
        <v>1436</v>
      </c>
      <c r="I715" s="1">
        <v>1</v>
      </c>
    </row>
    <row r="716" spans="1:9" hidden="1" x14ac:dyDescent="0.2">
      <c r="A716" t="s">
        <v>1437</v>
      </c>
      <c r="B716">
        <v>16</v>
      </c>
      <c r="C716">
        <v>2037</v>
      </c>
      <c r="D716">
        <v>2.3391812999999999</v>
      </c>
      <c r="E716">
        <v>5.0925000000000002</v>
      </c>
      <c r="F716">
        <v>0.45933849999999998</v>
      </c>
      <c r="G716" s="1">
        <v>0.99991379999999996</v>
      </c>
      <c r="H716" t="s">
        <v>1438</v>
      </c>
      <c r="I716" s="1">
        <v>1</v>
      </c>
    </row>
    <row r="717" spans="1:9" hidden="1" x14ac:dyDescent="0.2">
      <c r="A717" t="s">
        <v>1439</v>
      </c>
      <c r="B717">
        <v>16</v>
      </c>
      <c r="C717">
        <v>2037</v>
      </c>
      <c r="D717">
        <v>2.3391812999999999</v>
      </c>
      <c r="E717">
        <v>5.0925000000000002</v>
      </c>
      <c r="F717">
        <v>0.45933849999999998</v>
      </c>
      <c r="G717" s="1">
        <v>0.99991379999999996</v>
      </c>
      <c r="H717" t="s">
        <v>1440</v>
      </c>
      <c r="I717" s="1">
        <v>1</v>
      </c>
    </row>
    <row r="718" spans="1:9" hidden="1" x14ac:dyDescent="0.2">
      <c r="A718" t="s">
        <v>1441</v>
      </c>
      <c r="B718">
        <v>16</v>
      </c>
      <c r="C718">
        <v>2037</v>
      </c>
      <c r="D718">
        <v>2.3391812999999999</v>
      </c>
      <c r="E718">
        <v>5.0925000000000002</v>
      </c>
      <c r="F718">
        <v>0.45933849999999998</v>
      </c>
      <c r="G718" s="1">
        <v>0.99991379999999996</v>
      </c>
      <c r="H718" t="s">
        <v>1442</v>
      </c>
      <c r="I718" s="1">
        <v>1</v>
      </c>
    </row>
    <row r="719" spans="1:9" hidden="1" x14ac:dyDescent="0.2">
      <c r="A719" t="s">
        <v>1443</v>
      </c>
      <c r="B719">
        <v>16</v>
      </c>
      <c r="C719">
        <v>2037</v>
      </c>
      <c r="D719">
        <v>2.3391812999999999</v>
      </c>
      <c r="E719">
        <v>5.0925000000000002</v>
      </c>
      <c r="F719">
        <v>0.45933849999999998</v>
      </c>
      <c r="G719" s="1">
        <v>0.99991379999999996</v>
      </c>
      <c r="H719" t="s">
        <v>1444</v>
      </c>
      <c r="I719" s="1">
        <v>1</v>
      </c>
    </row>
    <row r="720" spans="1:9" hidden="1" x14ac:dyDescent="0.2">
      <c r="A720" t="s">
        <v>1445</v>
      </c>
      <c r="B720">
        <v>29</v>
      </c>
      <c r="C720">
        <v>3079</v>
      </c>
      <c r="D720">
        <v>4.2397660999999998</v>
      </c>
      <c r="E720">
        <v>7.6974999999999998</v>
      </c>
      <c r="F720">
        <v>0.5507978</v>
      </c>
      <c r="G720" s="1">
        <v>0.99992080000000005</v>
      </c>
      <c r="H720" t="s">
        <v>1446</v>
      </c>
      <c r="I720" s="1">
        <v>1</v>
      </c>
    </row>
    <row r="721" spans="1:9" hidden="1" x14ac:dyDescent="0.2">
      <c r="A721" t="s">
        <v>1447</v>
      </c>
      <c r="B721">
        <v>36</v>
      </c>
      <c r="C721">
        <v>3620</v>
      </c>
      <c r="D721">
        <v>5.2631579000000004</v>
      </c>
      <c r="E721">
        <v>9.0500000000000007</v>
      </c>
      <c r="F721">
        <v>0.58156439999999998</v>
      </c>
      <c r="G721" s="1">
        <v>0.99992979999999998</v>
      </c>
      <c r="H721" t="s">
        <v>1448</v>
      </c>
      <c r="I721" s="1">
        <v>1</v>
      </c>
    </row>
    <row r="722" spans="1:9" hidden="1" x14ac:dyDescent="0.2">
      <c r="A722" t="s">
        <v>1449</v>
      </c>
      <c r="B722">
        <v>18</v>
      </c>
      <c r="C722">
        <v>2229</v>
      </c>
      <c r="D722">
        <v>2.6315789000000001</v>
      </c>
      <c r="E722">
        <v>5.5724999999999998</v>
      </c>
      <c r="F722">
        <v>0.47224389999999999</v>
      </c>
      <c r="G722" s="1">
        <v>0.99993460000000001</v>
      </c>
      <c r="H722" t="s">
        <v>1450</v>
      </c>
      <c r="I722" s="1">
        <v>1</v>
      </c>
    </row>
    <row r="723" spans="1:9" hidden="1" x14ac:dyDescent="0.2">
      <c r="A723" t="s">
        <v>1451</v>
      </c>
      <c r="B723">
        <v>17</v>
      </c>
      <c r="C723">
        <v>2165</v>
      </c>
      <c r="D723">
        <v>2.4853801</v>
      </c>
      <c r="E723">
        <v>5.4124999999999996</v>
      </c>
      <c r="F723">
        <v>0.45919260000000001</v>
      </c>
      <c r="G723" s="1">
        <v>0.99994649999999996</v>
      </c>
      <c r="H723" t="s">
        <v>1452</v>
      </c>
      <c r="I723" s="1">
        <v>1</v>
      </c>
    </row>
    <row r="724" spans="1:9" hidden="1" x14ac:dyDescent="0.2">
      <c r="A724" t="s">
        <v>1453</v>
      </c>
      <c r="B724">
        <v>9</v>
      </c>
      <c r="C724">
        <v>1475</v>
      </c>
      <c r="D724">
        <v>1.3157894999999999</v>
      </c>
      <c r="E724">
        <v>3.6875</v>
      </c>
      <c r="F724">
        <v>0.35682429999999998</v>
      </c>
      <c r="G724" s="1">
        <v>0.9999538</v>
      </c>
      <c r="H724" t="s">
        <v>1454</v>
      </c>
      <c r="I724" s="1">
        <v>1</v>
      </c>
    </row>
    <row r="725" spans="1:9" hidden="1" x14ac:dyDescent="0.2">
      <c r="A725" t="s">
        <v>1455</v>
      </c>
      <c r="B725">
        <v>17</v>
      </c>
      <c r="C725">
        <v>2201</v>
      </c>
      <c r="D725">
        <v>2.4853801</v>
      </c>
      <c r="E725">
        <v>5.5025000000000004</v>
      </c>
      <c r="F725">
        <v>0.45168199999999997</v>
      </c>
      <c r="G725" s="1">
        <v>0.99996370000000001</v>
      </c>
      <c r="H725" t="s">
        <v>1456</v>
      </c>
      <c r="I725" s="1">
        <v>1</v>
      </c>
    </row>
    <row r="726" spans="1:9" hidden="1" x14ac:dyDescent="0.2">
      <c r="A726" t="s">
        <v>1457</v>
      </c>
      <c r="B726">
        <v>11</v>
      </c>
      <c r="C726">
        <v>1686</v>
      </c>
      <c r="D726">
        <v>1.6081871000000001</v>
      </c>
      <c r="E726">
        <v>4.2149999999999999</v>
      </c>
      <c r="F726">
        <v>0.38153910000000002</v>
      </c>
      <c r="G726" s="1">
        <v>0.99996660000000004</v>
      </c>
      <c r="H726" t="s">
        <v>1458</v>
      </c>
      <c r="I726" s="1">
        <v>1</v>
      </c>
    </row>
    <row r="727" spans="1:9" hidden="1" x14ac:dyDescent="0.2">
      <c r="A727" t="s">
        <v>1459</v>
      </c>
      <c r="B727">
        <v>23</v>
      </c>
      <c r="C727">
        <v>2705</v>
      </c>
      <c r="D727">
        <v>3.3625731000000001</v>
      </c>
      <c r="E727">
        <v>6.7625000000000002</v>
      </c>
      <c r="F727">
        <v>0.49723820000000002</v>
      </c>
      <c r="G727" s="1">
        <v>0.99996810000000003</v>
      </c>
      <c r="H727" t="s">
        <v>1460</v>
      </c>
      <c r="I727" s="1">
        <v>1</v>
      </c>
    </row>
    <row r="728" spans="1:9" hidden="1" x14ac:dyDescent="0.2">
      <c r="A728" t="s">
        <v>1461</v>
      </c>
      <c r="B728">
        <v>10</v>
      </c>
      <c r="C728">
        <v>1623</v>
      </c>
      <c r="D728">
        <v>1.4619883</v>
      </c>
      <c r="E728">
        <v>4.0575000000000001</v>
      </c>
      <c r="F728">
        <v>0.36031750000000001</v>
      </c>
      <c r="G728" s="1">
        <v>0.99997659999999999</v>
      </c>
      <c r="H728" t="s">
        <v>1462</v>
      </c>
      <c r="I728" s="1">
        <v>1</v>
      </c>
    </row>
    <row r="729" spans="1:9" hidden="1" x14ac:dyDescent="0.2">
      <c r="A729" t="s">
        <v>1463</v>
      </c>
      <c r="B729">
        <v>8</v>
      </c>
      <c r="C729">
        <v>1446</v>
      </c>
      <c r="D729">
        <v>1.1695906</v>
      </c>
      <c r="E729">
        <v>3.6150000000000002</v>
      </c>
      <c r="F729">
        <v>0.3235382</v>
      </c>
      <c r="G729" s="1">
        <v>0.99998039999999999</v>
      </c>
      <c r="H729" t="s">
        <v>1464</v>
      </c>
      <c r="I729" s="1">
        <v>1</v>
      </c>
    </row>
    <row r="730" spans="1:9" hidden="1" x14ac:dyDescent="0.2">
      <c r="A730" t="s">
        <v>1465</v>
      </c>
      <c r="B730">
        <v>77</v>
      </c>
      <c r="C730">
        <v>6755</v>
      </c>
      <c r="D730">
        <v>11.257309899999999</v>
      </c>
      <c r="E730">
        <v>16.887499999999999</v>
      </c>
      <c r="F730">
        <v>0.66660609999999998</v>
      </c>
      <c r="G730" s="1">
        <v>0.99998750000000003</v>
      </c>
      <c r="H730" t="s">
        <v>1466</v>
      </c>
      <c r="I730" s="1">
        <v>1</v>
      </c>
    </row>
    <row r="731" spans="1:9" hidden="1" x14ac:dyDescent="0.2">
      <c r="A731" t="s">
        <v>1467</v>
      </c>
      <c r="B731">
        <v>17</v>
      </c>
      <c r="C731">
        <v>2313</v>
      </c>
      <c r="D731">
        <v>2.4853801</v>
      </c>
      <c r="E731">
        <v>5.7824999999999998</v>
      </c>
      <c r="F731">
        <v>0.42981069999999999</v>
      </c>
      <c r="G731" s="1">
        <v>0.99998940000000003</v>
      </c>
      <c r="H731" t="s">
        <v>1468</v>
      </c>
      <c r="I731" s="1">
        <v>1</v>
      </c>
    </row>
    <row r="732" spans="1:9" hidden="1" x14ac:dyDescent="0.2">
      <c r="A732" t="s">
        <v>1469</v>
      </c>
      <c r="B732">
        <v>42</v>
      </c>
      <c r="C732">
        <v>4289</v>
      </c>
      <c r="D732">
        <v>6.1403508999999996</v>
      </c>
      <c r="E732">
        <v>10.7225</v>
      </c>
      <c r="F732">
        <v>0.57266039999999996</v>
      </c>
      <c r="G732" s="1">
        <v>0.99998989999999999</v>
      </c>
      <c r="H732" t="s">
        <v>1470</v>
      </c>
      <c r="I732" s="1">
        <v>1</v>
      </c>
    </row>
    <row r="733" spans="1:9" hidden="1" x14ac:dyDescent="0.2">
      <c r="A733" t="s">
        <v>1471</v>
      </c>
      <c r="B733">
        <v>18</v>
      </c>
      <c r="C733">
        <v>2424</v>
      </c>
      <c r="D733">
        <v>2.6315789000000001</v>
      </c>
      <c r="E733">
        <v>6.06</v>
      </c>
      <c r="F733">
        <v>0.43425399999999997</v>
      </c>
      <c r="G733" s="1">
        <v>0.99999210000000005</v>
      </c>
      <c r="H733" t="s">
        <v>1472</v>
      </c>
      <c r="I733" s="1">
        <v>1</v>
      </c>
    </row>
    <row r="734" spans="1:9" hidden="1" x14ac:dyDescent="0.2">
      <c r="A734" t="s">
        <v>1473</v>
      </c>
      <c r="B734">
        <v>6</v>
      </c>
      <c r="C734">
        <v>1310</v>
      </c>
      <c r="D734">
        <v>0.877193</v>
      </c>
      <c r="E734">
        <v>3.2749999999999999</v>
      </c>
      <c r="F734">
        <v>0.26784520000000001</v>
      </c>
      <c r="G734" s="1">
        <v>0.9999922</v>
      </c>
      <c r="H734" t="s">
        <v>1474</v>
      </c>
      <c r="I734" s="1">
        <v>1</v>
      </c>
    </row>
    <row r="735" spans="1:9" hidden="1" x14ac:dyDescent="0.2">
      <c r="A735" t="s">
        <v>1475</v>
      </c>
      <c r="B735">
        <v>43</v>
      </c>
      <c r="C735">
        <v>4407</v>
      </c>
      <c r="D735">
        <v>6.2865497000000001</v>
      </c>
      <c r="E735">
        <v>11.0175</v>
      </c>
      <c r="F735">
        <v>0.57059680000000002</v>
      </c>
      <c r="G735" s="1">
        <v>0.99999309999999997</v>
      </c>
      <c r="H735" t="s">
        <v>1476</v>
      </c>
      <c r="I735" s="1">
        <v>1</v>
      </c>
    </row>
    <row r="736" spans="1:9" hidden="1" x14ac:dyDescent="0.2">
      <c r="A736" t="s">
        <v>1477</v>
      </c>
      <c r="B736">
        <v>8</v>
      </c>
      <c r="C736">
        <v>1529</v>
      </c>
      <c r="D736">
        <v>1.1695906</v>
      </c>
      <c r="E736">
        <v>3.8224999999999998</v>
      </c>
      <c r="F736">
        <v>0.30597530000000001</v>
      </c>
      <c r="G736" s="1">
        <v>0.99999349999999998</v>
      </c>
      <c r="H736" t="s">
        <v>1478</v>
      </c>
      <c r="I736" s="1">
        <v>1</v>
      </c>
    </row>
    <row r="737" spans="1:9" hidden="1" x14ac:dyDescent="0.2">
      <c r="A737" t="s">
        <v>1479</v>
      </c>
      <c r="B737">
        <v>7</v>
      </c>
      <c r="C737">
        <v>1435</v>
      </c>
      <c r="D737">
        <v>1.0233918</v>
      </c>
      <c r="E737">
        <v>3.5874999999999999</v>
      </c>
      <c r="F737">
        <v>0.28526600000000002</v>
      </c>
      <c r="G737" s="1">
        <v>0.9999941</v>
      </c>
      <c r="H737" t="s">
        <v>1480</v>
      </c>
      <c r="I737" s="1">
        <v>1</v>
      </c>
    </row>
    <row r="738" spans="1:9" hidden="1" x14ac:dyDescent="0.2">
      <c r="A738" t="s">
        <v>1481</v>
      </c>
      <c r="B738">
        <v>118</v>
      </c>
      <c r="C738">
        <v>9774</v>
      </c>
      <c r="D738">
        <v>17.251462</v>
      </c>
      <c r="E738">
        <v>24.434999999999999</v>
      </c>
      <c r="F738">
        <v>0.70601440000000004</v>
      </c>
      <c r="G738" s="1">
        <v>0.9999981</v>
      </c>
      <c r="H738" t="s">
        <v>1482</v>
      </c>
      <c r="I738" s="1">
        <v>1</v>
      </c>
    </row>
    <row r="739" spans="1:9" hidden="1" x14ac:dyDescent="0.2">
      <c r="A739" t="s">
        <v>1483</v>
      </c>
      <c r="B739">
        <v>37</v>
      </c>
      <c r="C739">
        <v>4099</v>
      </c>
      <c r="D739">
        <v>5.4093567</v>
      </c>
      <c r="E739">
        <v>10.2475</v>
      </c>
      <c r="F739">
        <v>0.52787090000000003</v>
      </c>
      <c r="G739" s="1">
        <v>0.99999819999999995</v>
      </c>
      <c r="H739" t="s">
        <v>1484</v>
      </c>
      <c r="I739" s="1">
        <v>1</v>
      </c>
    </row>
    <row r="740" spans="1:9" hidden="1" x14ac:dyDescent="0.2">
      <c r="A740" t="s">
        <v>1485</v>
      </c>
      <c r="B740">
        <v>20</v>
      </c>
      <c r="C740">
        <v>2737</v>
      </c>
      <c r="D740">
        <v>2.9239766</v>
      </c>
      <c r="E740">
        <v>6.8425000000000002</v>
      </c>
      <c r="F740">
        <v>0.42732579999999998</v>
      </c>
      <c r="G740" s="1">
        <v>0.99999839999999995</v>
      </c>
      <c r="H740" t="s">
        <v>1486</v>
      </c>
      <c r="I740" s="1">
        <v>1</v>
      </c>
    </row>
    <row r="741" spans="1:9" hidden="1" x14ac:dyDescent="0.2">
      <c r="A741" t="s">
        <v>1487</v>
      </c>
      <c r="B741">
        <v>19</v>
      </c>
      <c r="C741">
        <v>2660</v>
      </c>
      <c r="D741">
        <v>2.7777778</v>
      </c>
      <c r="E741">
        <v>6.65</v>
      </c>
      <c r="F741">
        <v>0.4177109</v>
      </c>
      <c r="G741" s="1">
        <v>0.99999850000000001</v>
      </c>
      <c r="H741" t="s">
        <v>1488</v>
      </c>
      <c r="I741" s="1">
        <v>1</v>
      </c>
    </row>
    <row r="742" spans="1:9" hidden="1" x14ac:dyDescent="0.2">
      <c r="A742" t="s">
        <v>1489</v>
      </c>
      <c r="B742">
        <v>15</v>
      </c>
      <c r="C742">
        <v>2351</v>
      </c>
      <c r="D742">
        <v>2.1929824999999998</v>
      </c>
      <c r="E742">
        <v>5.8775000000000004</v>
      </c>
      <c r="F742">
        <v>0.37311480000000002</v>
      </c>
      <c r="G742" s="1">
        <v>0.99999910000000003</v>
      </c>
      <c r="H742" t="s">
        <v>1490</v>
      </c>
      <c r="I742" s="1">
        <v>1</v>
      </c>
    </row>
    <row r="743" spans="1:9" hidden="1" x14ac:dyDescent="0.2">
      <c r="A743" t="s">
        <v>1491</v>
      </c>
      <c r="B743">
        <v>10</v>
      </c>
      <c r="C743">
        <v>1893</v>
      </c>
      <c r="D743">
        <v>1.4619883</v>
      </c>
      <c r="E743">
        <v>4.7324999999999999</v>
      </c>
      <c r="F743">
        <v>0.30892520000000001</v>
      </c>
      <c r="G743" s="1">
        <v>0.99999930000000004</v>
      </c>
      <c r="H743" t="s">
        <v>1492</v>
      </c>
      <c r="I743" s="1">
        <v>1</v>
      </c>
    </row>
    <row r="744" spans="1:9" hidden="1" x14ac:dyDescent="0.2">
      <c r="A744" t="s">
        <v>1493</v>
      </c>
      <c r="B744">
        <v>10</v>
      </c>
      <c r="C744">
        <v>1982</v>
      </c>
      <c r="D744">
        <v>1.4619883</v>
      </c>
      <c r="E744">
        <v>4.9550000000000001</v>
      </c>
      <c r="F744">
        <v>0.29505310000000001</v>
      </c>
      <c r="G744" s="1">
        <v>0.99999979999999999</v>
      </c>
      <c r="H744" t="s">
        <v>1494</v>
      </c>
      <c r="I744" s="1">
        <v>1</v>
      </c>
    </row>
    <row r="745" spans="1:9" hidden="1" x14ac:dyDescent="0.2">
      <c r="A745" t="s">
        <v>1495</v>
      </c>
      <c r="B745">
        <v>86</v>
      </c>
      <c r="C745">
        <v>7999</v>
      </c>
      <c r="D745">
        <v>12.5730994</v>
      </c>
      <c r="E745">
        <v>19.997499999999999</v>
      </c>
      <c r="F745">
        <v>0.6287336</v>
      </c>
      <c r="G745" s="1">
        <v>0.99999990000000005</v>
      </c>
      <c r="H745" t="s">
        <v>1496</v>
      </c>
      <c r="I745" s="1">
        <v>1</v>
      </c>
    </row>
    <row r="746" spans="1:9" hidden="1" x14ac:dyDescent="0.2">
      <c r="A746" t="s">
        <v>1497</v>
      </c>
      <c r="B746">
        <v>11</v>
      </c>
      <c r="C746">
        <v>2206</v>
      </c>
      <c r="D746">
        <v>1.6081871000000001</v>
      </c>
      <c r="E746">
        <v>5.5149999999999997</v>
      </c>
      <c r="F746">
        <v>0.29160239999999998</v>
      </c>
      <c r="G746" s="1">
        <v>1</v>
      </c>
      <c r="H746" t="s">
        <v>1498</v>
      </c>
      <c r="I746" s="1">
        <v>1</v>
      </c>
    </row>
    <row r="747" spans="1:9" hidden="1" x14ac:dyDescent="0.2">
      <c r="A747" t="s">
        <v>1499</v>
      </c>
      <c r="B747">
        <v>59</v>
      </c>
      <c r="C747">
        <v>9106</v>
      </c>
      <c r="D747">
        <v>8.625731</v>
      </c>
      <c r="E747">
        <v>22.765000000000001</v>
      </c>
      <c r="F747">
        <v>0.3789032</v>
      </c>
      <c r="G747" s="1">
        <v>1</v>
      </c>
      <c r="H747" t="s">
        <v>1500</v>
      </c>
      <c r="I747" s="1">
        <v>1</v>
      </c>
    </row>
  </sheetData>
  <autoFilter ref="A1:I747" xr:uid="{B2E31F38-303F-1445-B6B7-5D7D3EF10C9C}">
    <filterColumn colId="8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5DEF0-0B48-704F-ABB9-A7B8D9827A32}">
  <dimension ref="A1:T3748"/>
  <sheetViews>
    <sheetView topLeftCell="E1" zoomScale="109" workbookViewId="0">
      <selection activeCell="T2" sqref="T2:T18"/>
    </sheetView>
  </sheetViews>
  <sheetFormatPr baseColWidth="10" defaultRowHeight="16" x14ac:dyDescent="0.2"/>
  <cols>
    <col min="2" max="2" width="12" bestFit="1" customWidth="1"/>
  </cols>
  <sheetData>
    <row r="1" spans="1:20" x14ac:dyDescent="0.2">
      <c r="A1" t="s">
        <v>1990</v>
      </c>
      <c r="B1" t="s">
        <v>1991</v>
      </c>
      <c r="D1" t="s">
        <v>1994</v>
      </c>
      <c r="F1" t="s">
        <v>1995</v>
      </c>
      <c r="H1" t="s">
        <v>7259</v>
      </c>
      <c r="K1" t="s">
        <v>7260</v>
      </c>
      <c r="P1" t="s">
        <v>7261</v>
      </c>
      <c r="T1" t="s">
        <v>7262</v>
      </c>
    </row>
    <row r="2" spans="1:20" x14ac:dyDescent="0.2">
      <c r="A2" s="2" t="s">
        <v>1501</v>
      </c>
      <c r="B2" s="2" t="s">
        <v>1980</v>
      </c>
      <c r="D2" s="5" t="s">
        <v>5653</v>
      </c>
      <c r="F2" s="5" t="s">
        <v>1996</v>
      </c>
      <c r="H2" t="s">
        <v>268</v>
      </c>
      <c r="K2" t="s">
        <v>14</v>
      </c>
      <c r="P2" t="s">
        <v>1685</v>
      </c>
      <c r="T2" t="s">
        <v>1977</v>
      </c>
    </row>
    <row r="3" spans="1:20" x14ac:dyDescent="0.2">
      <c r="A3" s="2" t="s">
        <v>460</v>
      </c>
      <c r="B3" s="2" t="s">
        <v>12</v>
      </c>
      <c r="D3" s="5" t="s">
        <v>5654</v>
      </c>
      <c r="F3" s="5" t="s">
        <v>1997</v>
      </c>
      <c r="H3" t="s">
        <v>1502</v>
      </c>
      <c r="K3" t="s">
        <v>1977</v>
      </c>
      <c r="P3" t="s">
        <v>1533</v>
      </c>
      <c r="T3" t="s">
        <v>1801</v>
      </c>
    </row>
    <row r="4" spans="1:20" x14ac:dyDescent="0.2">
      <c r="A4" s="2" t="s">
        <v>268</v>
      </c>
      <c r="B4" s="2" t="s">
        <v>14</v>
      </c>
      <c r="D4" s="5" t="s">
        <v>5655</v>
      </c>
      <c r="F4" s="5" t="s">
        <v>1998</v>
      </c>
      <c r="H4" t="s">
        <v>698</v>
      </c>
      <c r="K4" t="s">
        <v>1959</v>
      </c>
      <c r="P4" t="s">
        <v>1850</v>
      </c>
      <c r="T4" t="s">
        <v>1734</v>
      </c>
    </row>
    <row r="5" spans="1:20" x14ac:dyDescent="0.2">
      <c r="A5" s="2" t="s">
        <v>1985</v>
      </c>
      <c r="B5" s="2" t="s">
        <v>1977</v>
      </c>
      <c r="D5" s="5" t="s">
        <v>5656</v>
      </c>
      <c r="F5" s="5" t="s">
        <v>1999</v>
      </c>
      <c r="H5" t="s">
        <v>1416</v>
      </c>
      <c r="K5" t="s">
        <v>1881</v>
      </c>
      <c r="P5" t="s">
        <v>1969</v>
      </c>
      <c r="T5" t="s">
        <v>14</v>
      </c>
    </row>
    <row r="6" spans="1:20" x14ac:dyDescent="0.2">
      <c r="A6" s="2" t="s">
        <v>1988</v>
      </c>
      <c r="B6" s="2" t="s">
        <v>1959</v>
      </c>
      <c r="D6" s="5" t="s">
        <v>5657</v>
      </c>
      <c r="F6" s="5" t="s">
        <v>2000</v>
      </c>
      <c r="H6" t="s">
        <v>1533</v>
      </c>
      <c r="K6" t="s">
        <v>1942</v>
      </c>
      <c r="P6" t="s">
        <v>1454</v>
      </c>
      <c r="T6" t="s">
        <v>1848</v>
      </c>
    </row>
    <row r="7" spans="1:20" x14ac:dyDescent="0.2">
      <c r="A7" s="2" t="s">
        <v>900</v>
      </c>
      <c r="B7" s="2" t="s">
        <v>1978</v>
      </c>
      <c r="D7" s="5" t="s">
        <v>5658</v>
      </c>
      <c r="F7" s="5" t="s">
        <v>2001</v>
      </c>
      <c r="H7" t="s">
        <v>1541</v>
      </c>
      <c r="K7" t="s">
        <v>1734</v>
      </c>
      <c r="P7" t="s">
        <v>1861</v>
      </c>
      <c r="T7" t="s">
        <v>1881</v>
      </c>
    </row>
    <row r="8" spans="1:20" x14ac:dyDescent="0.2">
      <c r="A8" s="2" t="s">
        <v>1502</v>
      </c>
      <c r="B8" s="2" t="s">
        <v>1744</v>
      </c>
      <c r="D8" s="5" t="s">
        <v>5659</v>
      </c>
      <c r="F8" s="5" t="s">
        <v>2002</v>
      </c>
      <c r="H8" t="s">
        <v>482</v>
      </c>
      <c r="K8" t="s">
        <v>1979</v>
      </c>
      <c r="P8" t="s">
        <v>1577</v>
      </c>
      <c r="T8" t="s">
        <v>1902</v>
      </c>
    </row>
    <row r="9" spans="1:20" x14ac:dyDescent="0.2">
      <c r="A9" s="2" t="s">
        <v>1503</v>
      </c>
      <c r="B9" s="2" t="s">
        <v>1881</v>
      </c>
      <c r="D9" s="5" t="s">
        <v>5660</v>
      </c>
      <c r="F9" s="5" t="s">
        <v>2003</v>
      </c>
      <c r="H9" t="s">
        <v>1577</v>
      </c>
      <c r="K9" t="s">
        <v>1779</v>
      </c>
      <c r="P9" t="s">
        <v>1928</v>
      </c>
      <c r="T9" t="s">
        <v>1981</v>
      </c>
    </row>
    <row r="10" spans="1:20" x14ac:dyDescent="0.2">
      <c r="A10" s="2" t="s">
        <v>698</v>
      </c>
      <c r="B10" s="2" t="s">
        <v>1942</v>
      </c>
      <c r="D10" s="5" t="s">
        <v>5661</v>
      </c>
      <c r="F10" s="5" t="s">
        <v>2004</v>
      </c>
      <c r="H10" t="s">
        <v>1610</v>
      </c>
      <c r="K10" t="s">
        <v>1801</v>
      </c>
      <c r="P10" t="s">
        <v>1619</v>
      </c>
      <c r="T10" t="s">
        <v>1979</v>
      </c>
    </row>
    <row r="11" spans="1:20" x14ac:dyDescent="0.2">
      <c r="A11" s="2" t="s">
        <v>1504</v>
      </c>
      <c r="B11" s="2" t="s">
        <v>1739</v>
      </c>
      <c r="D11" s="5" t="s">
        <v>1685</v>
      </c>
      <c r="F11" s="5" t="s">
        <v>2005</v>
      </c>
      <c r="H11" t="s">
        <v>1617</v>
      </c>
      <c r="K11" t="s">
        <v>1981</v>
      </c>
      <c r="P11" t="s">
        <v>1610</v>
      </c>
      <c r="T11" t="s">
        <v>1779</v>
      </c>
    </row>
    <row r="12" spans="1:20" x14ac:dyDescent="0.2">
      <c r="A12" s="2" t="s">
        <v>1505</v>
      </c>
      <c r="B12" s="2" t="s">
        <v>1602</v>
      </c>
      <c r="D12" s="5" t="s">
        <v>5662</v>
      </c>
      <c r="F12" s="5" t="s">
        <v>2006</v>
      </c>
      <c r="H12" t="s">
        <v>1618</v>
      </c>
      <c r="K12" t="s">
        <v>1740</v>
      </c>
      <c r="P12" t="s">
        <v>1913</v>
      </c>
      <c r="T12" t="s">
        <v>1868</v>
      </c>
    </row>
    <row r="13" spans="1:20" x14ac:dyDescent="0.2">
      <c r="A13" s="2" t="s">
        <v>478</v>
      </c>
      <c r="B13" s="2" t="s">
        <v>1786</v>
      </c>
      <c r="D13" s="5" t="s">
        <v>5663</v>
      </c>
      <c r="F13" s="5" t="s">
        <v>2007</v>
      </c>
      <c r="H13" t="s">
        <v>1619</v>
      </c>
      <c r="K13" t="s">
        <v>1902</v>
      </c>
      <c r="P13" t="s">
        <v>1618</v>
      </c>
      <c r="T13" t="s">
        <v>1797</v>
      </c>
    </row>
    <row r="14" spans="1:20" x14ac:dyDescent="0.2">
      <c r="A14" s="2" t="s">
        <v>1506</v>
      </c>
      <c r="B14" s="2" t="s">
        <v>1880</v>
      </c>
      <c r="D14" s="5" t="s">
        <v>1978</v>
      </c>
      <c r="F14" s="5" t="s">
        <v>2008</v>
      </c>
      <c r="H14" t="s">
        <v>166</v>
      </c>
      <c r="K14" t="s">
        <v>1868</v>
      </c>
      <c r="P14" t="s">
        <v>518</v>
      </c>
      <c r="T14" t="s">
        <v>1942</v>
      </c>
    </row>
    <row r="15" spans="1:20" x14ac:dyDescent="0.2">
      <c r="A15" s="2" t="s">
        <v>1693</v>
      </c>
      <c r="B15" s="2" t="s">
        <v>1734</v>
      </c>
      <c r="D15" s="5" t="s">
        <v>5664</v>
      </c>
      <c r="F15" s="5" t="s">
        <v>2009</v>
      </c>
      <c r="H15" t="s">
        <v>1635</v>
      </c>
      <c r="K15" t="s">
        <v>1791</v>
      </c>
      <c r="P15" t="s">
        <v>604</v>
      </c>
      <c r="T15" t="s">
        <v>1740</v>
      </c>
    </row>
    <row r="16" spans="1:20" x14ac:dyDescent="0.2">
      <c r="A16" s="2" t="s">
        <v>7248</v>
      </c>
      <c r="B16" s="2" t="s">
        <v>1876</v>
      </c>
      <c r="D16" s="5" t="s">
        <v>5665</v>
      </c>
      <c r="F16" s="5" t="s">
        <v>2010</v>
      </c>
      <c r="H16" t="s">
        <v>1637</v>
      </c>
      <c r="K16" t="s">
        <v>1797</v>
      </c>
      <c r="P16" t="s">
        <v>1759</v>
      </c>
      <c r="T16" t="s">
        <v>1959</v>
      </c>
    </row>
    <row r="17" spans="1:20" x14ac:dyDescent="0.2">
      <c r="A17" s="2" t="s">
        <v>1507</v>
      </c>
      <c r="B17" s="2" t="s">
        <v>1979</v>
      </c>
      <c r="D17" s="5" t="s">
        <v>5666</v>
      </c>
      <c r="F17" s="5" t="s">
        <v>2011</v>
      </c>
      <c r="H17" t="s">
        <v>1663</v>
      </c>
      <c r="K17" t="s">
        <v>1848</v>
      </c>
      <c r="P17" t="s">
        <v>1842</v>
      </c>
      <c r="T17" t="s">
        <v>1820</v>
      </c>
    </row>
    <row r="18" spans="1:20" x14ac:dyDescent="0.2">
      <c r="A18" s="2" t="s">
        <v>1004</v>
      </c>
      <c r="B18" s="2" t="s">
        <v>1637</v>
      </c>
      <c r="D18" s="5" t="s">
        <v>5667</v>
      </c>
      <c r="F18" s="5" t="s">
        <v>1977</v>
      </c>
      <c r="H18" t="s">
        <v>1913</v>
      </c>
      <c r="K18" t="s">
        <v>1820</v>
      </c>
      <c r="P18" t="s">
        <v>1724</v>
      </c>
      <c r="T18" t="s">
        <v>1791</v>
      </c>
    </row>
    <row r="19" spans="1:20" x14ac:dyDescent="0.2">
      <c r="A19" s="2" t="s">
        <v>1508</v>
      </c>
      <c r="B19" s="2" t="s">
        <v>136</v>
      </c>
      <c r="D19" s="5" t="s">
        <v>5668</v>
      </c>
      <c r="F19" s="5" t="s">
        <v>2012</v>
      </c>
      <c r="H19" t="s">
        <v>1935</v>
      </c>
      <c r="P19" t="s">
        <v>1935</v>
      </c>
    </row>
    <row r="20" spans="1:20" x14ac:dyDescent="0.2">
      <c r="A20" s="2" t="s">
        <v>1398</v>
      </c>
      <c r="B20" s="2" t="s">
        <v>1986</v>
      </c>
      <c r="D20" s="5" t="s">
        <v>5669</v>
      </c>
      <c r="F20" s="5" t="s">
        <v>2013</v>
      </c>
      <c r="H20" t="s">
        <v>1685</v>
      </c>
      <c r="P20" t="s">
        <v>1617</v>
      </c>
    </row>
    <row r="21" spans="1:20" x14ac:dyDescent="0.2">
      <c r="A21" s="2" t="s">
        <v>1509</v>
      </c>
      <c r="B21" s="2" t="s">
        <v>164</v>
      </c>
      <c r="D21" s="5" t="s">
        <v>5670</v>
      </c>
      <c r="F21" s="5" t="s">
        <v>2014</v>
      </c>
      <c r="H21" t="s">
        <v>1689</v>
      </c>
      <c r="P21" t="s">
        <v>1926</v>
      </c>
    </row>
    <row r="22" spans="1:20" x14ac:dyDescent="0.2">
      <c r="A22" s="2" t="s">
        <v>1510</v>
      </c>
      <c r="B22" s="2" t="s">
        <v>214</v>
      </c>
      <c r="D22" s="5" t="s">
        <v>5671</v>
      </c>
      <c r="F22" s="5" t="s">
        <v>2015</v>
      </c>
      <c r="H22" t="s">
        <v>1703</v>
      </c>
      <c r="P22" t="s">
        <v>1879</v>
      </c>
    </row>
    <row r="23" spans="1:20" x14ac:dyDescent="0.2">
      <c r="A23" s="2" t="s">
        <v>1511</v>
      </c>
      <c r="B23" s="2" t="s">
        <v>1713</v>
      </c>
      <c r="D23" s="5" t="s">
        <v>5672</v>
      </c>
      <c r="F23" s="5" t="s">
        <v>2016</v>
      </c>
      <c r="H23" t="s">
        <v>1710</v>
      </c>
      <c r="P23" t="s">
        <v>1719</v>
      </c>
    </row>
    <row r="24" spans="1:20" x14ac:dyDescent="0.2">
      <c r="A24" s="2" t="s">
        <v>1512</v>
      </c>
      <c r="B24" s="2" t="s">
        <v>1779</v>
      </c>
      <c r="D24" s="5" t="s">
        <v>5673</v>
      </c>
      <c r="F24" s="5" t="s">
        <v>2017</v>
      </c>
      <c r="H24" t="s">
        <v>1716</v>
      </c>
      <c r="P24" t="s">
        <v>1736</v>
      </c>
    </row>
    <row r="25" spans="1:20" x14ac:dyDescent="0.2">
      <c r="A25" s="2" t="s">
        <v>1513</v>
      </c>
      <c r="B25" s="2" t="s">
        <v>1967</v>
      </c>
      <c r="D25" s="5" t="s">
        <v>5674</v>
      </c>
      <c r="F25" s="5" t="s">
        <v>2018</v>
      </c>
      <c r="H25" t="s">
        <v>1861</v>
      </c>
      <c r="P25" t="s">
        <v>1416</v>
      </c>
    </row>
    <row r="26" spans="1:20" x14ac:dyDescent="0.2">
      <c r="A26" s="2" t="s">
        <v>1514</v>
      </c>
      <c r="B26" s="2" t="s">
        <v>1801</v>
      </c>
      <c r="D26" s="5" t="s">
        <v>1533</v>
      </c>
      <c r="F26" s="5" t="s">
        <v>2019</v>
      </c>
      <c r="H26" t="s">
        <v>1719</v>
      </c>
      <c r="P26" t="s">
        <v>698</v>
      </c>
    </row>
    <row r="27" spans="1:20" x14ac:dyDescent="0.2">
      <c r="A27" s="2" t="s">
        <v>1515</v>
      </c>
      <c r="B27" s="2" t="s">
        <v>166</v>
      </c>
      <c r="D27" s="5" t="s">
        <v>5675</v>
      </c>
      <c r="F27" s="5" t="s">
        <v>2020</v>
      </c>
      <c r="H27" t="s">
        <v>604</v>
      </c>
      <c r="P27" t="s">
        <v>1635</v>
      </c>
    </row>
    <row r="28" spans="1:20" x14ac:dyDescent="0.2">
      <c r="A28" s="2" t="s">
        <v>1516</v>
      </c>
      <c r="B28" s="2" t="s">
        <v>1932</v>
      </c>
      <c r="D28" s="5" t="s">
        <v>5676</v>
      </c>
      <c r="F28" s="5" t="s">
        <v>2021</v>
      </c>
      <c r="H28" t="s">
        <v>1724</v>
      </c>
      <c r="P28" t="s">
        <v>1849</v>
      </c>
    </row>
    <row r="29" spans="1:20" x14ac:dyDescent="0.2">
      <c r="A29" s="2" t="s">
        <v>1517</v>
      </c>
      <c r="B29" s="2" t="s">
        <v>1981</v>
      </c>
      <c r="D29" s="5" t="s">
        <v>5677</v>
      </c>
      <c r="F29" s="5" t="s">
        <v>2022</v>
      </c>
      <c r="H29" t="s">
        <v>1730</v>
      </c>
      <c r="P29" t="s">
        <v>166</v>
      </c>
    </row>
    <row r="30" spans="1:20" x14ac:dyDescent="0.2">
      <c r="A30" s="2" t="s">
        <v>1748</v>
      </c>
      <c r="B30" s="2" t="s">
        <v>1740</v>
      </c>
      <c r="D30" s="5" t="s">
        <v>5678</v>
      </c>
      <c r="F30" s="5" t="s">
        <v>2023</v>
      </c>
      <c r="H30" t="s">
        <v>1736</v>
      </c>
      <c r="P30" t="s">
        <v>1710</v>
      </c>
    </row>
    <row r="31" spans="1:20" x14ac:dyDescent="0.2">
      <c r="A31" s="2" t="s">
        <v>1518</v>
      </c>
      <c r="B31" s="2" t="s">
        <v>1686</v>
      </c>
      <c r="D31" s="5" t="s">
        <v>5679</v>
      </c>
      <c r="F31" s="5" t="s">
        <v>2024</v>
      </c>
      <c r="H31" t="s">
        <v>1739</v>
      </c>
      <c r="P31" t="s">
        <v>1637</v>
      </c>
    </row>
    <row r="32" spans="1:20" x14ac:dyDescent="0.2">
      <c r="A32" s="2" t="s">
        <v>1519</v>
      </c>
      <c r="B32" s="2" t="s">
        <v>1768</v>
      </c>
      <c r="D32" s="5" t="s">
        <v>5680</v>
      </c>
      <c r="F32" s="5" t="s">
        <v>2025</v>
      </c>
      <c r="H32" t="s">
        <v>1454</v>
      </c>
      <c r="P32" t="s">
        <v>506</v>
      </c>
    </row>
    <row r="33" spans="1:16" x14ac:dyDescent="0.2">
      <c r="A33" s="2" t="s">
        <v>1520</v>
      </c>
      <c r="B33" s="2" t="s">
        <v>1793</v>
      </c>
      <c r="D33" s="5" t="s">
        <v>5681</v>
      </c>
      <c r="F33" s="5" t="s">
        <v>2026</v>
      </c>
      <c r="H33" t="s">
        <v>1759</v>
      </c>
      <c r="P33" t="s">
        <v>1730</v>
      </c>
    </row>
    <row r="34" spans="1:16" x14ac:dyDescent="0.2">
      <c r="A34" s="2" t="s">
        <v>1521</v>
      </c>
      <c r="B34" s="2" t="s">
        <v>1767</v>
      </c>
      <c r="D34" s="5" t="s">
        <v>5682</v>
      </c>
      <c r="F34" s="5" t="s">
        <v>2027</v>
      </c>
      <c r="H34" t="s">
        <v>518</v>
      </c>
      <c r="P34" t="s">
        <v>1703</v>
      </c>
    </row>
    <row r="35" spans="1:16" x14ac:dyDescent="0.2">
      <c r="A35" s="2" t="s">
        <v>1522</v>
      </c>
      <c r="B35" s="2" t="s">
        <v>1780</v>
      </c>
      <c r="D35" s="5" t="s">
        <v>5683</v>
      </c>
      <c r="F35" s="5" t="s">
        <v>2028</v>
      </c>
      <c r="H35" t="s">
        <v>1796</v>
      </c>
      <c r="P35" t="s">
        <v>288</v>
      </c>
    </row>
    <row r="36" spans="1:16" x14ac:dyDescent="0.2">
      <c r="A36" s="2" t="s">
        <v>1416</v>
      </c>
      <c r="B36" s="2" t="s">
        <v>1902</v>
      </c>
      <c r="D36" s="5" t="s">
        <v>5684</v>
      </c>
      <c r="F36" s="5" t="s">
        <v>2029</v>
      </c>
      <c r="H36" t="s">
        <v>1799</v>
      </c>
      <c r="P36" t="s">
        <v>1943</v>
      </c>
    </row>
    <row r="37" spans="1:16" x14ac:dyDescent="0.2">
      <c r="A37" s="2" t="s">
        <v>1523</v>
      </c>
      <c r="B37" s="2" t="s">
        <v>1868</v>
      </c>
      <c r="D37" s="5" t="s">
        <v>5685</v>
      </c>
      <c r="F37" s="5" t="s">
        <v>2030</v>
      </c>
      <c r="H37" t="s">
        <v>1802</v>
      </c>
      <c r="P37" t="s">
        <v>1838</v>
      </c>
    </row>
    <row r="38" spans="1:16" x14ac:dyDescent="0.2">
      <c r="A38" s="2" t="s">
        <v>1524</v>
      </c>
      <c r="B38" s="2" t="s">
        <v>1791</v>
      </c>
      <c r="D38" s="5" t="s">
        <v>5686</v>
      </c>
      <c r="F38" s="5" t="s">
        <v>2031</v>
      </c>
      <c r="H38" t="s">
        <v>1823</v>
      </c>
      <c r="P38" t="s">
        <v>1823</v>
      </c>
    </row>
    <row r="39" spans="1:16" x14ac:dyDescent="0.2">
      <c r="A39" s="2" t="s">
        <v>1525</v>
      </c>
      <c r="B39" s="2" t="s">
        <v>1816</v>
      </c>
      <c r="D39" s="5" t="s">
        <v>5687</v>
      </c>
      <c r="F39" s="5" t="s">
        <v>2032</v>
      </c>
      <c r="H39" t="s">
        <v>1834</v>
      </c>
      <c r="P39" t="s">
        <v>1689</v>
      </c>
    </row>
    <row r="40" spans="1:16" x14ac:dyDescent="0.2">
      <c r="A40" s="2" t="s">
        <v>868</v>
      </c>
      <c r="B40" s="2" t="s">
        <v>1654</v>
      </c>
      <c r="D40" s="5" t="s">
        <v>5688</v>
      </c>
      <c r="F40" s="5" t="s">
        <v>2033</v>
      </c>
      <c r="H40" t="s">
        <v>1838</v>
      </c>
      <c r="P40" t="s">
        <v>482</v>
      </c>
    </row>
    <row r="41" spans="1:16" x14ac:dyDescent="0.2">
      <c r="A41" s="2" t="s">
        <v>1526</v>
      </c>
      <c r="B41" s="2" t="s">
        <v>1817</v>
      </c>
      <c r="D41" s="5" t="s">
        <v>5689</v>
      </c>
      <c r="F41" s="5" t="s">
        <v>1801</v>
      </c>
      <c r="H41" t="s">
        <v>1840</v>
      </c>
      <c r="P41" t="s">
        <v>1739</v>
      </c>
    </row>
    <row r="42" spans="1:16" x14ac:dyDescent="0.2">
      <c r="A42" s="2" t="s">
        <v>1527</v>
      </c>
      <c r="B42" s="2" t="s">
        <v>1900</v>
      </c>
      <c r="D42" s="5" t="s">
        <v>5690</v>
      </c>
      <c r="F42" s="5" t="s">
        <v>2034</v>
      </c>
      <c r="H42" t="s">
        <v>1842</v>
      </c>
      <c r="P42" t="s">
        <v>1799</v>
      </c>
    </row>
    <row r="43" spans="1:16" x14ac:dyDescent="0.2">
      <c r="A43" s="2" t="s">
        <v>1528</v>
      </c>
      <c r="B43" s="2" t="s">
        <v>1892</v>
      </c>
      <c r="D43" s="5" t="s">
        <v>5691</v>
      </c>
      <c r="F43" s="5" t="s">
        <v>2035</v>
      </c>
      <c r="H43" t="s">
        <v>1849</v>
      </c>
      <c r="P43" t="s">
        <v>1941</v>
      </c>
    </row>
    <row r="44" spans="1:16" x14ac:dyDescent="0.2">
      <c r="A44" s="2" t="s">
        <v>1529</v>
      </c>
      <c r="B44" s="2" t="s">
        <v>1797</v>
      </c>
      <c r="D44" s="5" t="s">
        <v>5692</v>
      </c>
      <c r="F44" s="5" t="s">
        <v>2036</v>
      </c>
      <c r="H44" t="s">
        <v>1850</v>
      </c>
      <c r="P44" t="s">
        <v>1663</v>
      </c>
    </row>
    <row r="45" spans="1:16" x14ac:dyDescent="0.2">
      <c r="A45" s="2" t="s">
        <v>7249</v>
      </c>
      <c r="B45" s="2" t="s">
        <v>1983</v>
      </c>
      <c r="D45" s="5" t="s">
        <v>5693</v>
      </c>
      <c r="F45" s="5" t="s">
        <v>2037</v>
      </c>
      <c r="H45" t="s">
        <v>1969</v>
      </c>
      <c r="P45" t="s">
        <v>1541</v>
      </c>
    </row>
    <row r="46" spans="1:16" x14ac:dyDescent="0.2">
      <c r="A46" s="2" t="s">
        <v>1530</v>
      </c>
      <c r="B46" s="2" t="s">
        <v>1861</v>
      </c>
      <c r="D46" s="5" t="s">
        <v>5694</v>
      </c>
      <c r="F46" s="5" t="s">
        <v>2038</v>
      </c>
      <c r="H46" t="s">
        <v>1879</v>
      </c>
      <c r="P46" t="s">
        <v>1840</v>
      </c>
    </row>
    <row r="47" spans="1:16" x14ac:dyDescent="0.2">
      <c r="A47" s="2" t="s">
        <v>1531</v>
      </c>
      <c r="B47" s="2" t="s">
        <v>1984</v>
      </c>
      <c r="D47" s="5" t="s">
        <v>5695</v>
      </c>
      <c r="F47" s="5" t="s">
        <v>2039</v>
      </c>
      <c r="H47" t="s">
        <v>506</v>
      </c>
      <c r="P47" t="s">
        <v>1802</v>
      </c>
    </row>
    <row r="48" spans="1:16" x14ac:dyDescent="0.2">
      <c r="A48" s="2" t="s">
        <v>1532</v>
      </c>
      <c r="B48" s="2" t="s">
        <v>1848</v>
      </c>
      <c r="D48" s="5" t="s">
        <v>5696</v>
      </c>
      <c r="F48" s="5" t="s">
        <v>2040</v>
      </c>
      <c r="H48" t="s">
        <v>1963</v>
      </c>
      <c r="P48" t="s">
        <v>1834</v>
      </c>
    </row>
    <row r="49" spans="1:16" x14ac:dyDescent="0.2">
      <c r="A49" s="2" t="s">
        <v>1533</v>
      </c>
      <c r="B49" s="2" t="s">
        <v>1820</v>
      </c>
      <c r="D49" s="5" t="s">
        <v>1850</v>
      </c>
      <c r="F49" s="5" t="s">
        <v>2041</v>
      </c>
      <c r="H49" t="s">
        <v>1926</v>
      </c>
      <c r="P49" t="s">
        <v>1796</v>
      </c>
    </row>
    <row r="50" spans="1:16" x14ac:dyDescent="0.2">
      <c r="A50" s="2" t="s">
        <v>1534</v>
      </c>
      <c r="B50" s="3"/>
      <c r="D50" s="5" t="s">
        <v>5697</v>
      </c>
      <c r="F50" s="5" t="s">
        <v>2042</v>
      </c>
      <c r="H50" t="s">
        <v>1928</v>
      </c>
      <c r="P50" t="s">
        <v>268</v>
      </c>
    </row>
    <row r="51" spans="1:16" x14ac:dyDescent="0.2">
      <c r="A51" s="2" t="s">
        <v>1722</v>
      </c>
      <c r="D51" s="5" t="s">
        <v>5698</v>
      </c>
      <c r="F51" s="5" t="s">
        <v>2043</v>
      </c>
      <c r="H51" t="s">
        <v>288</v>
      </c>
      <c r="P51" t="s">
        <v>1716</v>
      </c>
    </row>
    <row r="52" spans="1:16" x14ac:dyDescent="0.2">
      <c r="A52" s="2" t="s">
        <v>1535</v>
      </c>
      <c r="D52" s="5" t="s">
        <v>5699</v>
      </c>
      <c r="F52" s="5" t="s">
        <v>2044</v>
      </c>
      <c r="H52" t="s">
        <v>1941</v>
      </c>
      <c r="P52" t="s">
        <v>1502</v>
      </c>
    </row>
    <row r="53" spans="1:16" x14ac:dyDescent="0.2">
      <c r="A53" s="2" t="s">
        <v>1536</v>
      </c>
      <c r="D53" s="5" t="s">
        <v>5700</v>
      </c>
      <c r="F53" s="5" t="s">
        <v>2045</v>
      </c>
      <c r="H53" t="s">
        <v>1943</v>
      </c>
      <c r="P53" t="s">
        <v>1963</v>
      </c>
    </row>
    <row r="54" spans="1:16" x14ac:dyDescent="0.2">
      <c r="A54" s="2" t="s">
        <v>1537</v>
      </c>
      <c r="D54" s="5" t="s">
        <v>5701</v>
      </c>
      <c r="F54" s="5" t="s">
        <v>2046</v>
      </c>
    </row>
    <row r="55" spans="1:16" x14ac:dyDescent="0.2">
      <c r="A55" s="2" t="s">
        <v>1538</v>
      </c>
      <c r="B55" s="2"/>
      <c r="D55" s="5" t="s">
        <v>5702</v>
      </c>
      <c r="F55" s="5" t="s">
        <v>2047</v>
      </c>
    </row>
    <row r="56" spans="1:16" x14ac:dyDescent="0.2">
      <c r="A56" s="2" t="s">
        <v>1539</v>
      </c>
      <c r="B56" s="2"/>
      <c r="D56" s="5" t="s">
        <v>5703</v>
      </c>
      <c r="F56" s="5" t="s">
        <v>2048</v>
      </c>
    </row>
    <row r="57" spans="1:16" x14ac:dyDescent="0.2">
      <c r="A57" s="2" t="s">
        <v>1540</v>
      </c>
      <c r="B57" s="2"/>
      <c r="D57" s="5" t="s">
        <v>5704</v>
      </c>
      <c r="F57" s="5" t="s">
        <v>2049</v>
      </c>
    </row>
    <row r="58" spans="1:16" x14ac:dyDescent="0.2">
      <c r="A58" s="2" t="s">
        <v>1541</v>
      </c>
      <c r="B58" s="2"/>
      <c r="D58" s="5" t="s">
        <v>5705</v>
      </c>
      <c r="F58" s="5" t="s">
        <v>2050</v>
      </c>
    </row>
    <row r="59" spans="1:16" x14ac:dyDescent="0.2">
      <c r="A59" s="2" t="s">
        <v>1772</v>
      </c>
      <c r="B59" s="2"/>
      <c r="D59" s="5" t="s">
        <v>5706</v>
      </c>
      <c r="F59" s="5" t="s">
        <v>2051</v>
      </c>
    </row>
    <row r="60" spans="1:16" x14ac:dyDescent="0.2">
      <c r="A60" s="2" t="s">
        <v>1542</v>
      </c>
      <c r="B60" s="2"/>
      <c r="D60" s="5" t="s">
        <v>5707</v>
      </c>
      <c r="F60" s="5" t="s">
        <v>2052</v>
      </c>
    </row>
    <row r="61" spans="1:16" x14ac:dyDescent="0.2">
      <c r="A61" s="2" t="s">
        <v>1543</v>
      </c>
      <c r="B61" s="2"/>
      <c r="D61" s="5" t="s">
        <v>5708</v>
      </c>
      <c r="F61" s="5" t="s">
        <v>2053</v>
      </c>
    </row>
    <row r="62" spans="1:16" x14ac:dyDescent="0.2">
      <c r="A62" s="2" t="s">
        <v>1544</v>
      </c>
      <c r="B62" s="2"/>
      <c r="D62" s="5" t="s">
        <v>5709</v>
      </c>
      <c r="F62" s="5" t="s">
        <v>2054</v>
      </c>
    </row>
    <row r="63" spans="1:16" x14ac:dyDescent="0.2">
      <c r="A63" s="2" t="s">
        <v>1545</v>
      </c>
      <c r="B63" s="2"/>
      <c r="D63" s="5" t="s">
        <v>5710</v>
      </c>
      <c r="F63" s="5" t="s">
        <v>2055</v>
      </c>
    </row>
    <row r="64" spans="1:16" x14ac:dyDescent="0.2">
      <c r="A64" s="2" t="s">
        <v>1546</v>
      </c>
      <c r="B64" s="2"/>
      <c r="D64" s="5" t="s">
        <v>5711</v>
      </c>
      <c r="F64" s="5" t="s">
        <v>2056</v>
      </c>
    </row>
    <row r="65" spans="1:6" x14ac:dyDescent="0.2">
      <c r="A65" s="2" t="s">
        <v>1547</v>
      </c>
      <c r="B65" s="2"/>
      <c r="D65" s="5" t="s">
        <v>5712</v>
      </c>
      <c r="F65" s="5" t="s">
        <v>2057</v>
      </c>
    </row>
    <row r="66" spans="1:6" x14ac:dyDescent="0.2">
      <c r="A66" s="2" t="s">
        <v>1410</v>
      </c>
      <c r="B66" s="2"/>
      <c r="D66" s="5" t="s">
        <v>5713</v>
      </c>
      <c r="F66" s="5" t="s">
        <v>2058</v>
      </c>
    </row>
    <row r="67" spans="1:6" x14ac:dyDescent="0.2">
      <c r="A67" s="2" t="s">
        <v>1548</v>
      </c>
      <c r="B67" s="2"/>
      <c r="D67" s="5" t="s">
        <v>5714</v>
      </c>
      <c r="F67" s="5" t="s">
        <v>2059</v>
      </c>
    </row>
    <row r="68" spans="1:6" x14ac:dyDescent="0.2">
      <c r="A68" s="2" t="s">
        <v>1549</v>
      </c>
      <c r="B68" s="2"/>
      <c r="D68" s="5" t="s">
        <v>5715</v>
      </c>
      <c r="F68" s="5" t="s">
        <v>2060</v>
      </c>
    </row>
    <row r="69" spans="1:6" x14ac:dyDescent="0.2">
      <c r="A69" s="2" t="s">
        <v>1550</v>
      </c>
      <c r="B69" s="2"/>
      <c r="D69" s="5" t="s">
        <v>5716</v>
      </c>
      <c r="F69" s="5" t="s">
        <v>2061</v>
      </c>
    </row>
    <row r="70" spans="1:6" x14ac:dyDescent="0.2">
      <c r="A70" s="2" t="s">
        <v>980</v>
      </c>
      <c r="B70" s="2"/>
      <c r="D70" s="5" t="s">
        <v>1969</v>
      </c>
      <c r="F70" s="5" t="s">
        <v>2062</v>
      </c>
    </row>
    <row r="71" spans="1:6" x14ac:dyDescent="0.2">
      <c r="A71" s="2" t="s">
        <v>1551</v>
      </c>
      <c r="B71" s="2"/>
      <c r="D71" s="5" t="s">
        <v>1454</v>
      </c>
      <c r="F71" s="5" t="s">
        <v>2063</v>
      </c>
    </row>
    <row r="72" spans="1:6" x14ac:dyDescent="0.2">
      <c r="A72" s="2" t="s">
        <v>1306</v>
      </c>
      <c r="B72" s="2"/>
      <c r="D72" s="5" t="s">
        <v>1861</v>
      </c>
      <c r="F72" s="5" t="s">
        <v>2064</v>
      </c>
    </row>
    <row r="73" spans="1:6" x14ac:dyDescent="0.2">
      <c r="A73" s="2" t="s">
        <v>1142</v>
      </c>
      <c r="B73" s="2"/>
      <c r="D73" s="5" t="s">
        <v>1577</v>
      </c>
      <c r="F73" s="5" t="s">
        <v>2065</v>
      </c>
    </row>
    <row r="74" spans="1:6" x14ac:dyDescent="0.2">
      <c r="A74" s="2" t="s">
        <v>768</v>
      </c>
      <c r="B74" s="2"/>
      <c r="D74" s="5" t="s">
        <v>5717</v>
      </c>
      <c r="F74" s="5" t="s">
        <v>1968</v>
      </c>
    </row>
    <row r="75" spans="1:6" x14ac:dyDescent="0.2">
      <c r="A75" s="2" t="s">
        <v>330</v>
      </c>
      <c r="B75" s="2"/>
      <c r="D75" s="5" t="s">
        <v>1928</v>
      </c>
      <c r="F75" s="5" t="s">
        <v>2066</v>
      </c>
    </row>
    <row r="76" spans="1:6" x14ac:dyDescent="0.2">
      <c r="A76" s="2" t="s">
        <v>1552</v>
      </c>
      <c r="B76" s="2"/>
      <c r="D76" s="5" t="s">
        <v>5718</v>
      </c>
      <c r="F76" s="5" t="s">
        <v>2067</v>
      </c>
    </row>
    <row r="77" spans="1:6" x14ac:dyDescent="0.2">
      <c r="A77" s="2" t="s">
        <v>1553</v>
      </c>
      <c r="B77" s="2"/>
      <c r="D77" s="5" t="s">
        <v>5719</v>
      </c>
      <c r="F77" s="5" t="s">
        <v>2068</v>
      </c>
    </row>
    <row r="78" spans="1:6" x14ac:dyDescent="0.2">
      <c r="A78" s="2" t="s">
        <v>1554</v>
      </c>
      <c r="B78" s="2"/>
      <c r="D78" s="5" t="s">
        <v>5720</v>
      </c>
      <c r="F78" s="5" t="s">
        <v>2069</v>
      </c>
    </row>
    <row r="79" spans="1:6" x14ac:dyDescent="0.2">
      <c r="A79" s="2" t="s">
        <v>482</v>
      </c>
      <c r="B79" s="2"/>
      <c r="D79" s="5" t="s">
        <v>5721</v>
      </c>
      <c r="F79" s="5" t="s">
        <v>2070</v>
      </c>
    </row>
    <row r="80" spans="1:6" x14ac:dyDescent="0.2">
      <c r="A80" s="2" t="s">
        <v>1555</v>
      </c>
      <c r="B80" s="2"/>
      <c r="D80" s="5" t="s">
        <v>5722</v>
      </c>
      <c r="F80" s="5" t="s">
        <v>2071</v>
      </c>
    </row>
    <row r="81" spans="1:6" x14ac:dyDescent="0.2">
      <c r="A81" s="2" t="s">
        <v>1556</v>
      </c>
      <c r="B81" s="2"/>
      <c r="D81" s="5" t="s">
        <v>5723</v>
      </c>
      <c r="F81" s="5" t="s">
        <v>1734</v>
      </c>
    </row>
    <row r="82" spans="1:6" x14ac:dyDescent="0.2">
      <c r="A82" s="2" t="s">
        <v>1557</v>
      </c>
      <c r="B82" s="2"/>
      <c r="D82" s="5" t="s">
        <v>5724</v>
      </c>
      <c r="F82" s="5" t="s">
        <v>2072</v>
      </c>
    </row>
    <row r="83" spans="1:6" x14ac:dyDescent="0.2">
      <c r="A83" s="2" t="s">
        <v>1558</v>
      </c>
      <c r="B83" s="2"/>
      <c r="D83" s="5" t="s">
        <v>5725</v>
      </c>
      <c r="F83" s="5" t="s">
        <v>2073</v>
      </c>
    </row>
    <row r="84" spans="1:6" x14ac:dyDescent="0.2">
      <c r="A84" s="2" t="s">
        <v>804</v>
      </c>
      <c r="B84" s="2"/>
      <c r="D84" s="5" t="s">
        <v>5726</v>
      </c>
      <c r="F84" s="5" t="s">
        <v>2074</v>
      </c>
    </row>
    <row r="85" spans="1:6" x14ac:dyDescent="0.2">
      <c r="A85" s="2" t="s">
        <v>1559</v>
      </c>
      <c r="B85" s="2"/>
      <c r="D85" s="5" t="s">
        <v>5727</v>
      </c>
      <c r="F85" s="5" t="s">
        <v>2075</v>
      </c>
    </row>
    <row r="86" spans="1:6" x14ac:dyDescent="0.2">
      <c r="A86" s="2" t="s">
        <v>1595</v>
      </c>
      <c r="B86" s="2"/>
      <c r="D86" s="5" t="s">
        <v>5728</v>
      </c>
      <c r="F86" s="5" t="s">
        <v>2076</v>
      </c>
    </row>
    <row r="87" spans="1:6" x14ac:dyDescent="0.2">
      <c r="A87" s="2" t="s">
        <v>1560</v>
      </c>
      <c r="B87" s="2"/>
      <c r="D87" s="5" t="s">
        <v>1619</v>
      </c>
      <c r="F87" s="5" t="s">
        <v>2077</v>
      </c>
    </row>
    <row r="88" spans="1:6" x14ac:dyDescent="0.2">
      <c r="A88" s="2" t="s">
        <v>1561</v>
      </c>
      <c r="B88" s="2"/>
      <c r="D88" s="5" t="s">
        <v>5729</v>
      </c>
      <c r="F88" s="5" t="s">
        <v>2078</v>
      </c>
    </row>
    <row r="89" spans="1:6" x14ac:dyDescent="0.2">
      <c r="A89" s="2" t="s">
        <v>1562</v>
      </c>
      <c r="B89" s="2"/>
      <c r="D89" s="5" t="s">
        <v>5730</v>
      </c>
      <c r="F89" s="5" t="s">
        <v>2079</v>
      </c>
    </row>
    <row r="90" spans="1:6" x14ac:dyDescent="0.2">
      <c r="A90" s="2" t="s">
        <v>1563</v>
      </c>
      <c r="B90" s="2"/>
      <c r="D90" s="5" t="s">
        <v>1610</v>
      </c>
      <c r="F90" s="5" t="s">
        <v>2080</v>
      </c>
    </row>
    <row r="91" spans="1:6" x14ac:dyDescent="0.2">
      <c r="A91" s="2" t="s">
        <v>1564</v>
      </c>
      <c r="B91" s="2"/>
      <c r="D91" s="5" t="s">
        <v>5731</v>
      </c>
      <c r="F91" s="5" t="s">
        <v>2081</v>
      </c>
    </row>
    <row r="92" spans="1:6" x14ac:dyDescent="0.2">
      <c r="A92" s="2" t="s">
        <v>1565</v>
      </c>
      <c r="B92" s="2"/>
      <c r="D92" s="5" t="s">
        <v>5732</v>
      </c>
      <c r="F92" s="5" t="s">
        <v>2082</v>
      </c>
    </row>
    <row r="93" spans="1:6" x14ac:dyDescent="0.2">
      <c r="A93" s="2" t="s">
        <v>1566</v>
      </c>
      <c r="B93" s="2"/>
      <c r="D93" s="5" t="s">
        <v>5733</v>
      </c>
      <c r="F93" s="5" t="s">
        <v>2083</v>
      </c>
    </row>
    <row r="94" spans="1:6" x14ac:dyDescent="0.2">
      <c r="A94" s="2" t="s">
        <v>1567</v>
      </c>
      <c r="B94" s="2"/>
      <c r="D94" s="5" t="s">
        <v>5734</v>
      </c>
      <c r="F94" s="5" t="s">
        <v>2084</v>
      </c>
    </row>
    <row r="95" spans="1:6" x14ac:dyDescent="0.2">
      <c r="A95" s="2" t="s">
        <v>1330</v>
      </c>
      <c r="B95" s="2"/>
      <c r="D95" s="5" t="s">
        <v>5735</v>
      </c>
      <c r="F95" s="5" t="s">
        <v>2085</v>
      </c>
    </row>
    <row r="96" spans="1:6" x14ac:dyDescent="0.2">
      <c r="A96" s="2" t="s">
        <v>1568</v>
      </c>
      <c r="B96" s="2"/>
      <c r="D96" s="5" t="s">
        <v>5736</v>
      </c>
      <c r="F96" s="5" t="s">
        <v>2086</v>
      </c>
    </row>
    <row r="97" spans="1:6" x14ac:dyDescent="0.2">
      <c r="A97" s="2" t="s">
        <v>1569</v>
      </c>
      <c r="B97" s="2"/>
      <c r="D97" s="5" t="s">
        <v>5737</v>
      </c>
      <c r="F97" s="5" t="s">
        <v>2087</v>
      </c>
    </row>
    <row r="98" spans="1:6" x14ac:dyDescent="0.2">
      <c r="A98" s="2" t="s">
        <v>1570</v>
      </c>
      <c r="B98" s="2"/>
      <c r="D98" s="5" t="s">
        <v>5738</v>
      </c>
      <c r="F98" s="5" t="s">
        <v>2088</v>
      </c>
    </row>
    <row r="99" spans="1:6" x14ac:dyDescent="0.2">
      <c r="A99" s="2" t="s">
        <v>770</v>
      </c>
      <c r="B99" s="2"/>
      <c r="D99" s="5" t="s">
        <v>5739</v>
      </c>
      <c r="F99" s="5" t="s">
        <v>2089</v>
      </c>
    </row>
    <row r="100" spans="1:6" x14ac:dyDescent="0.2">
      <c r="A100" s="2" t="s">
        <v>1571</v>
      </c>
      <c r="B100" s="2"/>
      <c r="D100" s="5" t="s">
        <v>5740</v>
      </c>
      <c r="F100" s="5" t="s">
        <v>2090</v>
      </c>
    </row>
    <row r="101" spans="1:6" x14ac:dyDescent="0.2">
      <c r="A101" s="2" t="s">
        <v>1572</v>
      </c>
      <c r="B101" s="2"/>
      <c r="D101" s="5" t="s">
        <v>5741</v>
      </c>
      <c r="F101" s="5" t="s">
        <v>2091</v>
      </c>
    </row>
    <row r="102" spans="1:6" x14ac:dyDescent="0.2">
      <c r="A102" s="2" t="s">
        <v>1573</v>
      </c>
      <c r="B102" s="2"/>
      <c r="D102" s="5" t="s">
        <v>5742</v>
      </c>
      <c r="F102" s="5" t="s">
        <v>2092</v>
      </c>
    </row>
    <row r="103" spans="1:6" x14ac:dyDescent="0.2">
      <c r="A103" s="2" t="s">
        <v>1574</v>
      </c>
      <c r="B103" s="2"/>
      <c r="D103" s="5" t="s">
        <v>5743</v>
      </c>
      <c r="F103" s="5" t="s">
        <v>2093</v>
      </c>
    </row>
    <row r="104" spans="1:6" x14ac:dyDescent="0.2">
      <c r="A104" s="2" t="s">
        <v>1575</v>
      </c>
      <c r="B104" s="2"/>
      <c r="D104" s="5" t="s">
        <v>5744</v>
      </c>
      <c r="F104" s="5" t="s">
        <v>2094</v>
      </c>
    </row>
    <row r="105" spans="1:6" x14ac:dyDescent="0.2">
      <c r="A105" s="2" t="s">
        <v>1576</v>
      </c>
      <c r="B105" s="2"/>
      <c r="D105" s="5" t="s">
        <v>5745</v>
      </c>
      <c r="F105" s="5" t="s">
        <v>2095</v>
      </c>
    </row>
    <row r="106" spans="1:6" x14ac:dyDescent="0.2">
      <c r="A106" s="2" t="s">
        <v>1442</v>
      </c>
      <c r="B106" s="2"/>
      <c r="D106" s="5" t="s">
        <v>5746</v>
      </c>
      <c r="F106" s="5" t="s">
        <v>2096</v>
      </c>
    </row>
    <row r="107" spans="1:6" x14ac:dyDescent="0.2">
      <c r="A107" s="2" t="s">
        <v>1577</v>
      </c>
      <c r="B107" s="2"/>
      <c r="D107" s="5" t="s">
        <v>5747</v>
      </c>
      <c r="F107" s="5" t="s">
        <v>2097</v>
      </c>
    </row>
    <row r="108" spans="1:6" x14ac:dyDescent="0.2">
      <c r="A108" s="2" t="s">
        <v>1578</v>
      </c>
      <c r="B108" s="2"/>
      <c r="D108" s="5" t="s">
        <v>5748</v>
      </c>
      <c r="F108" s="5" t="s">
        <v>2098</v>
      </c>
    </row>
    <row r="109" spans="1:6" x14ac:dyDescent="0.2">
      <c r="A109" s="2" t="s">
        <v>1358</v>
      </c>
      <c r="B109" s="2"/>
      <c r="D109" s="5" t="s">
        <v>5749</v>
      </c>
      <c r="F109" s="5" t="s">
        <v>2099</v>
      </c>
    </row>
    <row r="110" spans="1:6" x14ac:dyDescent="0.2">
      <c r="A110" s="2" t="s">
        <v>1579</v>
      </c>
      <c r="B110" s="2"/>
      <c r="D110" s="5" t="s">
        <v>5750</v>
      </c>
      <c r="F110" s="5" t="s">
        <v>2100</v>
      </c>
    </row>
    <row r="111" spans="1:6" x14ac:dyDescent="0.2">
      <c r="A111" s="2" t="s">
        <v>1580</v>
      </c>
      <c r="B111" s="2"/>
      <c r="D111" s="5" t="s">
        <v>5751</v>
      </c>
      <c r="F111" s="5" t="s">
        <v>2101</v>
      </c>
    </row>
    <row r="112" spans="1:6" x14ac:dyDescent="0.2">
      <c r="A112" s="2" t="s">
        <v>164</v>
      </c>
      <c r="B112" s="2"/>
      <c r="D112" s="5" t="s">
        <v>5752</v>
      </c>
      <c r="F112" s="5" t="s">
        <v>2102</v>
      </c>
    </row>
    <row r="113" spans="1:6" x14ac:dyDescent="0.2">
      <c r="A113" s="2" t="s">
        <v>1780</v>
      </c>
      <c r="B113" s="2"/>
      <c r="D113" s="5" t="s">
        <v>5753</v>
      </c>
      <c r="F113" s="5" t="s">
        <v>2103</v>
      </c>
    </row>
    <row r="114" spans="1:6" x14ac:dyDescent="0.2">
      <c r="A114" s="2" t="s">
        <v>1360</v>
      </c>
      <c r="B114" s="2"/>
      <c r="D114" s="5" t="s">
        <v>5754</v>
      </c>
      <c r="F114" s="5" t="s">
        <v>2104</v>
      </c>
    </row>
    <row r="115" spans="1:6" x14ac:dyDescent="0.2">
      <c r="A115" s="2" t="s">
        <v>1581</v>
      </c>
      <c r="B115" s="2"/>
      <c r="D115" s="5" t="s">
        <v>5755</v>
      </c>
      <c r="F115" s="5" t="s">
        <v>2105</v>
      </c>
    </row>
    <row r="116" spans="1:6" x14ac:dyDescent="0.2">
      <c r="A116" s="2" t="s">
        <v>1582</v>
      </c>
      <c r="B116" s="2"/>
      <c r="D116" s="5" t="s">
        <v>5756</v>
      </c>
      <c r="F116" s="5" t="s">
        <v>2106</v>
      </c>
    </row>
    <row r="117" spans="1:6" x14ac:dyDescent="0.2">
      <c r="A117" s="2" t="s">
        <v>1583</v>
      </c>
      <c r="B117" s="2"/>
      <c r="D117" s="5" t="s">
        <v>5757</v>
      </c>
      <c r="F117" s="5" t="s">
        <v>2107</v>
      </c>
    </row>
    <row r="118" spans="1:6" x14ac:dyDescent="0.2">
      <c r="A118" s="2" t="s">
        <v>1584</v>
      </c>
      <c r="B118" s="2"/>
      <c r="D118" s="5" t="s">
        <v>5758</v>
      </c>
      <c r="F118" s="5" t="s">
        <v>2108</v>
      </c>
    </row>
    <row r="119" spans="1:6" x14ac:dyDescent="0.2">
      <c r="A119" s="2" t="s">
        <v>1585</v>
      </c>
      <c r="B119" s="2"/>
      <c r="D119" s="5" t="s">
        <v>5759</v>
      </c>
      <c r="F119" s="5" t="s">
        <v>2109</v>
      </c>
    </row>
    <row r="120" spans="1:6" x14ac:dyDescent="0.2">
      <c r="A120" s="2" t="s">
        <v>1586</v>
      </c>
      <c r="B120" s="2"/>
      <c r="D120" s="5" t="s">
        <v>5760</v>
      </c>
      <c r="F120" s="5" t="s">
        <v>2110</v>
      </c>
    </row>
    <row r="121" spans="1:6" x14ac:dyDescent="0.2">
      <c r="A121" s="2" t="s">
        <v>1587</v>
      </c>
      <c r="B121" s="2"/>
      <c r="D121" s="5" t="s">
        <v>5761</v>
      </c>
      <c r="F121" s="5" t="s">
        <v>2111</v>
      </c>
    </row>
    <row r="122" spans="1:6" x14ac:dyDescent="0.2">
      <c r="A122" s="2" t="s">
        <v>1588</v>
      </c>
      <c r="B122" s="2"/>
      <c r="D122" s="5" t="s">
        <v>5762</v>
      </c>
      <c r="F122" s="5" t="s">
        <v>2112</v>
      </c>
    </row>
    <row r="123" spans="1:6" x14ac:dyDescent="0.2">
      <c r="A123" s="2" t="s">
        <v>1589</v>
      </c>
      <c r="B123" s="2"/>
      <c r="D123" s="5" t="s">
        <v>5763</v>
      </c>
      <c r="F123" s="5" t="s">
        <v>2113</v>
      </c>
    </row>
    <row r="124" spans="1:6" x14ac:dyDescent="0.2">
      <c r="A124" s="2" t="s">
        <v>1478</v>
      </c>
      <c r="B124" s="2"/>
      <c r="D124" s="5" t="s">
        <v>5764</v>
      </c>
      <c r="F124" s="5" t="s">
        <v>2114</v>
      </c>
    </row>
    <row r="125" spans="1:6" x14ac:dyDescent="0.2">
      <c r="A125" s="2" t="s">
        <v>1590</v>
      </c>
      <c r="B125" s="2"/>
      <c r="D125" s="5" t="s">
        <v>5765</v>
      </c>
      <c r="F125" s="5" t="s">
        <v>2115</v>
      </c>
    </row>
    <row r="126" spans="1:6" x14ac:dyDescent="0.2">
      <c r="A126" s="2" t="s">
        <v>1591</v>
      </c>
      <c r="B126" s="2"/>
      <c r="D126" s="5" t="s">
        <v>5766</v>
      </c>
      <c r="F126" s="5" t="s">
        <v>2116</v>
      </c>
    </row>
    <row r="127" spans="1:6" x14ac:dyDescent="0.2">
      <c r="A127" s="2" t="s">
        <v>1064</v>
      </c>
      <c r="B127" s="2"/>
      <c r="D127" s="5" t="s">
        <v>5767</v>
      </c>
      <c r="F127" s="5" t="s">
        <v>2117</v>
      </c>
    </row>
    <row r="128" spans="1:6" x14ac:dyDescent="0.2">
      <c r="A128" s="2" t="s">
        <v>1592</v>
      </c>
      <c r="B128" s="2"/>
      <c r="D128" s="5" t="s">
        <v>5768</v>
      </c>
      <c r="F128" s="5" t="s">
        <v>2118</v>
      </c>
    </row>
    <row r="129" spans="1:6" x14ac:dyDescent="0.2">
      <c r="A129" s="2" t="s">
        <v>1593</v>
      </c>
      <c r="B129" s="2"/>
      <c r="D129" s="5" t="s">
        <v>5769</v>
      </c>
      <c r="F129" s="5" t="s">
        <v>2119</v>
      </c>
    </row>
    <row r="130" spans="1:6" x14ac:dyDescent="0.2">
      <c r="A130" s="2" t="s">
        <v>1594</v>
      </c>
      <c r="B130" s="2"/>
      <c r="D130" s="5" t="s">
        <v>5770</v>
      </c>
      <c r="F130" s="5" t="s">
        <v>2120</v>
      </c>
    </row>
    <row r="131" spans="1:6" x14ac:dyDescent="0.2">
      <c r="A131" s="2" t="s">
        <v>1596</v>
      </c>
      <c r="B131" s="2"/>
      <c r="D131" s="5" t="s">
        <v>5771</v>
      </c>
      <c r="F131" s="5" t="s">
        <v>2121</v>
      </c>
    </row>
    <row r="132" spans="1:6" x14ac:dyDescent="0.2">
      <c r="A132" s="2" t="s">
        <v>1597</v>
      </c>
      <c r="B132" s="2"/>
      <c r="D132" s="5" t="s">
        <v>5772</v>
      </c>
      <c r="F132" s="5" t="s">
        <v>2122</v>
      </c>
    </row>
    <row r="133" spans="1:6" x14ac:dyDescent="0.2">
      <c r="A133" s="2" t="s">
        <v>1598</v>
      </c>
      <c r="B133" s="2"/>
      <c r="D133" s="5" t="s">
        <v>5773</v>
      </c>
      <c r="F133" s="5" t="s">
        <v>2123</v>
      </c>
    </row>
    <row r="134" spans="1:6" x14ac:dyDescent="0.2">
      <c r="A134" s="2" t="s">
        <v>1599</v>
      </c>
      <c r="B134" s="2"/>
      <c r="D134" s="5" t="s">
        <v>5774</v>
      </c>
      <c r="F134" s="5" t="s">
        <v>2124</v>
      </c>
    </row>
    <row r="135" spans="1:6" x14ac:dyDescent="0.2">
      <c r="A135" s="2" t="s">
        <v>1480</v>
      </c>
      <c r="B135" s="2"/>
      <c r="D135" s="5" t="s">
        <v>5775</v>
      </c>
      <c r="F135" s="5" t="s">
        <v>2125</v>
      </c>
    </row>
    <row r="136" spans="1:6" x14ac:dyDescent="0.2">
      <c r="A136" s="2" t="s">
        <v>1600</v>
      </c>
      <c r="B136" s="2"/>
      <c r="D136" s="5" t="s">
        <v>5776</v>
      </c>
      <c r="F136" s="5" t="s">
        <v>2126</v>
      </c>
    </row>
    <row r="137" spans="1:6" x14ac:dyDescent="0.2">
      <c r="A137" s="2" t="s">
        <v>1601</v>
      </c>
      <c r="B137" s="2"/>
      <c r="D137" s="5" t="s">
        <v>5777</v>
      </c>
      <c r="F137" s="5" t="s">
        <v>2127</v>
      </c>
    </row>
    <row r="138" spans="1:6" x14ac:dyDescent="0.2">
      <c r="A138" s="2" t="s">
        <v>1602</v>
      </c>
      <c r="B138" s="2"/>
      <c r="D138" s="5" t="s">
        <v>5778</v>
      </c>
      <c r="F138" s="5" t="s">
        <v>2128</v>
      </c>
    </row>
    <row r="139" spans="1:6" x14ac:dyDescent="0.2">
      <c r="A139" s="2" t="s">
        <v>1603</v>
      </c>
      <c r="B139" s="2"/>
      <c r="D139" s="5" t="s">
        <v>5779</v>
      </c>
      <c r="F139" s="5" t="s">
        <v>2129</v>
      </c>
    </row>
    <row r="140" spans="1:6" x14ac:dyDescent="0.2">
      <c r="A140" s="2" t="s">
        <v>1604</v>
      </c>
      <c r="B140" s="2"/>
      <c r="D140" s="5" t="s">
        <v>5780</v>
      </c>
      <c r="F140" s="5" t="s">
        <v>2130</v>
      </c>
    </row>
    <row r="141" spans="1:6" x14ac:dyDescent="0.2">
      <c r="A141" s="2" t="s">
        <v>1605</v>
      </c>
      <c r="B141" s="2"/>
      <c r="D141" s="5" t="s">
        <v>5781</v>
      </c>
      <c r="F141" s="5" t="s">
        <v>2131</v>
      </c>
    </row>
    <row r="142" spans="1:6" x14ac:dyDescent="0.2">
      <c r="A142" s="2" t="s">
        <v>1606</v>
      </c>
      <c r="B142" s="2"/>
      <c r="D142" s="5" t="s">
        <v>5782</v>
      </c>
      <c r="F142" s="5" t="s">
        <v>2132</v>
      </c>
    </row>
    <row r="143" spans="1:6" x14ac:dyDescent="0.2">
      <c r="A143" s="2" t="s">
        <v>1607</v>
      </c>
      <c r="B143" s="2"/>
      <c r="D143" s="5" t="s">
        <v>5783</v>
      </c>
      <c r="F143" s="5" t="s">
        <v>2133</v>
      </c>
    </row>
    <row r="144" spans="1:6" x14ac:dyDescent="0.2">
      <c r="A144" s="2" t="s">
        <v>1608</v>
      </c>
      <c r="B144" s="2"/>
      <c r="D144" s="5" t="s">
        <v>1913</v>
      </c>
      <c r="F144" s="5" t="s">
        <v>2134</v>
      </c>
    </row>
    <row r="145" spans="1:6" x14ac:dyDescent="0.2">
      <c r="A145" s="2" t="s">
        <v>1609</v>
      </c>
      <c r="B145" s="2"/>
      <c r="D145" s="5" t="s">
        <v>5784</v>
      </c>
      <c r="F145" s="5" t="s">
        <v>2135</v>
      </c>
    </row>
    <row r="146" spans="1:6" x14ac:dyDescent="0.2">
      <c r="A146" s="2" t="s">
        <v>1610</v>
      </c>
      <c r="B146" s="2"/>
      <c r="D146" s="5" t="s">
        <v>5785</v>
      </c>
      <c r="F146" s="5" t="s">
        <v>2136</v>
      </c>
    </row>
    <row r="147" spans="1:6" x14ac:dyDescent="0.2">
      <c r="A147" s="2" t="s">
        <v>1611</v>
      </c>
      <c r="B147" s="2"/>
      <c r="D147" s="5" t="s">
        <v>5786</v>
      </c>
      <c r="F147" s="5" t="s">
        <v>2137</v>
      </c>
    </row>
    <row r="148" spans="1:6" x14ac:dyDescent="0.2">
      <c r="A148" s="2" t="s">
        <v>162</v>
      </c>
      <c r="B148" s="2"/>
      <c r="D148" s="5" t="s">
        <v>5787</v>
      </c>
      <c r="F148" s="5" t="s">
        <v>2138</v>
      </c>
    </row>
    <row r="149" spans="1:6" x14ac:dyDescent="0.2">
      <c r="A149" s="2" t="s">
        <v>1612</v>
      </c>
      <c r="B149" s="2"/>
      <c r="D149" s="5" t="s">
        <v>5788</v>
      </c>
      <c r="F149" s="5" t="s">
        <v>2139</v>
      </c>
    </row>
    <row r="150" spans="1:6" x14ac:dyDescent="0.2">
      <c r="A150" s="2" t="s">
        <v>1613</v>
      </c>
      <c r="B150" s="2"/>
      <c r="D150" s="5" t="s">
        <v>5789</v>
      </c>
      <c r="F150" s="5" t="s">
        <v>2140</v>
      </c>
    </row>
    <row r="151" spans="1:6" x14ac:dyDescent="0.2">
      <c r="A151" s="2" t="s">
        <v>1933</v>
      </c>
      <c r="B151" s="2"/>
      <c r="D151" s="5" t="s">
        <v>5790</v>
      </c>
      <c r="F151" s="5" t="s">
        <v>2141</v>
      </c>
    </row>
    <row r="152" spans="1:6" x14ac:dyDescent="0.2">
      <c r="A152" s="2" t="s">
        <v>826</v>
      </c>
      <c r="B152" s="2"/>
      <c r="D152" s="5" t="s">
        <v>5791</v>
      </c>
      <c r="F152" s="5" t="s">
        <v>2142</v>
      </c>
    </row>
    <row r="153" spans="1:6" x14ac:dyDescent="0.2">
      <c r="A153" s="2" t="s">
        <v>1614</v>
      </c>
      <c r="B153" s="2"/>
      <c r="D153" s="5" t="s">
        <v>5792</v>
      </c>
      <c r="F153" s="5" t="s">
        <v>2143</v>
      </c>
    </row>
    <row r="154" spans="1:6" x14ac:dyDescent="0.2">
      <c r="A154" s="2" t="s">
        <v>1615</v>
      </c>
      <c r="B154" s="2"/>
      <c r="D154" s="5" t="s">
        <v>5793</v>
      </c>
      <c r="F154" s="5" t="s">
        <v>2144</v>
      </c>
    </row>
    <row r="155" spans="1:6" x14ac:dyDescent="0.2">
      <c r="A155" s="2" t="s">
        <v>1616</v>
      </c>
      <c r="B155" s="2"/>
      <c r="D155" s="5" t="s">
        <v>5794</v>
      </c>
      <c r="F155" s="5" t="s">
        <v>2145</v>
      </c>
    </row>
    <row r="156" spans="1:6" x14ac:dyDescent="0.2">
      <c r="A156" s="2" t="s">
        <v>1617</v>
      </c>
      <c r="B156" s="2"/>
      <c r="D156" s="5" t="s">
        <v>5795</v>
      </c>
      <c r="F156" s="5" t="s">
        <v>2146</v>
      </c>
    </row>
    <row r="157" spans="1:6" x14ac:dyDescent="0.2">
      <c r="A157" s="2" t="s">
        <v>1618</v>
      </c>
      <c r="B157" s="2"/>
      <c r="D157" s="5" t="s">
        <v>5796</v>
      </c>
      <c r="F157" s="5" t="s">
        <v>2147</v>
      </c>
    </row>
    <row r="158" spans="1:6" x14ac:dyDescent="0.2">
      <c r="A158" s="2" t="s">
        <v>144</v>
      </c>
      <c r="B158" s="2"/>
      <c r="D158" s="5" t="s">
        <v>5797</v>
      </c>
      <c r="F158" s="5" t="s">
        <v>2148</v>
      </c>
    </row>
    <row r="159" spans="1:6" x14ac:dyDescent="0.2">
      <c r="A159" s="2" t="s">
        <v>1386</v>
      </c>
      <c r="B159" s="2"/>
      <c r="D159" s="5" t="s">
        <v>5798</v>
      </c>
      <c r="F159" s="5" t="s">
        <v>2149</v>
      </c>
    </row>
    <row r="160" spans="1:6" x14ac:dyDescent="0.2">
      <c r="A160" s="2" t="s">
        <v>1619</v>
      </c>
      <c r="B160" s="2"/>
      <c r="D160" s="5" t="s">
        <v>1618</v>
      </c>
      <c r="F160" s="5" t="s">
        <v>2150</v>
      </c>
    </row>
    <row r="161" spans="1:6" x14ac:dyDescent="0.2">
      <c r="A161" s="2" t="s">
        <v>1620</v>
      </c>
      <c r="B161" s="2"/>
      <c r="D161" s="5" t="s">
        <v>5799</v>
      </c>
      <c r="F161" s="5" t="s">
        <v>2151</v>
      </c>
    </row>
    <row r="162" spans="1:6" x14ac:dyDescent="0.2">
      <c r="A162" s="2" t="s">
        <v>1621</v>
      </c>
      <c r="B162" s="2"/>
      <c r="D162" s="5" t="s">
        <v>5800</v>
      </c>
      <c r="F162" s="5" t="s">
        <v>2152</v>
      </c>
    </row>
    <row r="163" spans="1:6" x14ac:dyDescent="0.2">
      <c r="A163" s="2" t="s">
        <v>722</v>
      </c>
      <c r="B163" s="2"/>
      <c r="D163" s="5" t="s">
        <v>5801</v>
      </c>
      <c r="F163" s="5" t="s">
        <v>2153</v>
      </c>
    </row>
    <row r="164" spans="1:6" x14ac:dyDescent="0.2">
      <c r="A164" s="2" t="s">
        <v>1622</v>
      </c>
      <c r="B164" s="2"/>
      <c r="D164" s="5" t="s">
        <v>5802</v>
      </c>
      <c r="F164" s="5" t="s">
        <v>2154</v>
      </c>
    </row>
    <row r="165" spans="1:6" x14ac:dyDescent="0.2">
      <c r="A165" s="2" t="s">
        <v>1623</v>
      </c>
      <c r="B165" s="2"/>
      <c r="D165" s="5" t="s">
        <v>5803</v>
      </c>
      <c r="F165" s="5" t="s">
        <v>2155</v>
      </c>
    </row>
    <row r="166" spans="1:6" x14ac:dyDescent="0.2">
      <c r="A166" s="2" t="s">
        <v>1624</v>
      </c>
      <c r="B166" s="2"/>
      <c r="D166" s="5" t="s">
        <v>5804</v>
      </c>
      <c r="F166" s="5" t="s">
        <v>2156</v>
      </c>
    </row>
    <row r="167" spans="1:6" x14ac:dyDescent="0.2">
      <c r="A167" s="2" t="s">
        <v>1364</v>
      </c>
      <c r="B167" s="2"/>
      <c r="D167" s="5" t="s">
        <v>5805</v>
      </c>
      <c r="F167" s="5" t="s">
        <v>2157</v>
      </c>
    </row>
    <row r="168" spans="1:6" x14ac:dyDescent="0.2">
      <c r="A168" s="2" t="s">
        <v>1625</v>
      </c>
      <c r="B168" s="2"/>
      <c r="D168" s="5" t="s">
        <v>5806</v>
      </c>
      <c r="F168" s="5" t="s">
        <v>2158</v>
      </c>
    </row>
    <row r="169" spans="1:6" x14ac:dyDescent="0.2">
      <c r="A169" s="2" t="s">
        <v>1626</v>
      </c>
      <c r="B169" s="2"/>
      <c r="D169" s="5" t="s">
        <v>5807</v>
      </c>
      <c r="F169" s="5" t="s">
        <v>2159</v>
      </c>
    </row>
    <row r="170" spans="1:6" x14ac:dyDescent="0.2">
      <c r="A170" s="2" t="s">
        <v>1627</v>
      </c>
      <c r="B170" s="2"/>
      <c r="D170" s="5" t="s">
        <v>5808</v>
      </c>
      <c r="F170" s="5" t="s">
        <v>2160</v>
      </c>
    </row>
    <row r="171" spans="1:6" x14ac:dyDescent="0.2">
      <c r="A171" s="2" t="s">
        <v>192</v>
      </c>
      <c r="B171" s="2"/>
      <c r="D171" s="5" t="s">
        <v>5809</v>
      </c>
      <c r="F171" s="5" t="s">
        <v>2161</v>
      </c>
    </row>
    <row r="172" spans="1:6" x14ac:dyDescent="0.2">
      <c r="A172" s="2" t="s">
        <v>1628</v>
      </c>
      <c r="B172" s="2"/>
      <c r="D172" s="5" t="s">
        <v>5810</v>
      </c>
      <c r="F172" s="5" t="s">
        <v>2162</v>
      </c>
    </row>
    <row r="173" spans="1:6" x14ac:dyDescent="0.2">
      <c r="A173" s="2" t="s">
        <v>166</v>
      </c>
      <c r="B173" s="2"/>
      <c r="D173" s="5" t="s">
        <v>5811</v>
      </c>
      <c r="F173" s="5" t="s">
        <v>2163</v>
      </c>
    </row>
    <row r="174" spans="1:6" x14ac:dyDescent="0.2">
      <c r="A174" s="2" t="s">
        <v>1629</v>
      </c>
      <c r="B174" s="2"/>
      <c r="D174" s="5" t="s">
        <v>5812</v>
      </c>
      <c r="F174" s="5" t="s">
        <v>2164</v>
      </c>
    </row>
    <row r="175" spans="1:6" x14ac:dyDescent="0.2">
      <c r="A175" s="2" t="s">
        <v>1630</v>
      </c>
      <c r="B175" s="2"/>
      <c r="D175" s="5" t="s">
        <v>5813</v>
      </c>
      <c r="F175" s="5" t="s">
        <v>2165</v>
      </c>
    </row>
    <row r="176" spans="1:6" x14ac:dyDescent="0.2">
      <c r="A176" s="2" t="s">
        <v>1631</v>
      </c>
      <c r="B176" s="2"/>
      <c r="D176" s="5" t="s">
        <v>5814</v>
      </c>
      <c r="F176" s="5" t="s">
        <v>2166</v>
      </c>
    </row>
    <row r="177" spans="1:6" x14ac:dyDescent="0.2">
      <c r="A177" s="2" t="s">
        <v>1632</v>
      </c>
      <c r="B177" s="2"/>
      <c r="D177" s="5" t="s">
        <v>518</v>
      </c>
      <c r="F177" s="5" t="s">
        <v>2167</v>
      </c>
    </row>
    <row r="178" spans="1:6" x14ac:dyDescent="0.2">
      <c r="A178" s="2" t="s">
        <v>1120</v>
      </c>
      <c r="B178" s="2"/>
      <c r="D178" s="5" t="s">
        <v>5815</v>
      </c>
      <c r="F178" s="5" t="s">
        <v>2168</v>
      </c>
    </row>
    <row r="179" spans="1:6" x14ac:dyDescent="0.2">
      <c r="A179" s="2" t="s">
        <v>1633</v>
      </c>
      <c r="B179" s="2"/>
      <c r="D179" s="5" t="s">
        <v>5816</v>
      </c>
      <c r="F179" s="5" t="s">
        <v>2169</v>
      </c>
    </row>
    <row r="180" spans="1:6" x14ac:dyDescent="0.2">
      <c r="A180" s="2" t="s">
        <v>1634</v>
      </c>
      <c r="B180" s="2"/>
      <c r="D180" s="5" t="s">
        <v>5817</v>
      </c>
      <c r="F180" s="5" t="s">
        <v>802</v>
      </c>
    </row>
    <row r="181" spans="1:6" x14ac:dyDescent="0.2">
      <c r="A181" s="2" t="s">
        <v>1635</v>
      </c>
      <c r="B181" s="2"/>
      <c r="D181" s="5" t="s">
        <v>5818</v>
      </c>
      <c r="F181" s="5" t="s">
        <v>2170</v>
      </c>
    </row>
    <row r="182" spans="1:6" x14ac:dyDescent="0.2">
      <c r="A182" s="2" t="s">
        <v>214</v>
      </c>
      <c r="B182" s="2"/>
      <c r="D182" s="5" t="s">
        <v>5819</v>
      </c>
      <c r="F182" s="5" t="s">
        <v>2171</v>
      </c>
    </row>
    <row r="183" spans="1:6" x14ac:dyDescent="0.2">
      <c r="A183" s="2" t="s">
        <v>1636</v>
      </c>
      <c r="B183" s="2"/>
      <c r="D183" s="5" t="s">
        <v>5820</v>
      </c>
      <c r="F183" s="5" t="s">
        <v>2172</v>
      </c>
    </row>
    <row r="184" spans="1:6" x14ac:dyDescent="0.2">
      <c r="A184" s="2" t="s">
        <v>1637</v>
      </c>
      <c r="B184" s="2"/>
      <c r="D184" s="5" t="s">
        <v>5821</v>
      </c>
      <c r="F184" s="5" t="s">
        <v>2173</v>
      </c>
    </row>
    <row r="185" spans="1:6" x14ac:dyDescent="0.2">
      <c r="A185" s="2" t="s">
        <v>1366</v>
      </c>
      <c r="B185" s="2"/>
      <c r="D185" s="5" t="s">
        <v>5822</v>
      </c>
      <c r="F185" s="5" t="s">
        <v>2174</v>
      </c>
    </row>
    <row r="186" spans="1:6" x14ac:dyDescent="0.2">
      <c r="A186" s="2" t="s">
        <v>1638</v>
      </c>
      <c r="B186" s="2"/>
      <c r="D186" s="5" t="s">
        <v>5823</v>
      </c>
      <c r="F186" s="5" t="s">
        <v>2175</v>
      </c>
    </row>
    <row r="187" spans="1:6" x14ac:dyDescent="0.2">
      <c r="A187" s="2" t="s">
        <v>956</v>
      </c>
      <c r="B187" s="2"/>
      <c r="D187" s="5" t="s">
        <v>5824</v>
      </c>
      <c r="F187" s="5" t="s">
        <v>2176</v>
      </c>
    </row>
    <row r="188" spans="1:6" x14ac:dyDescent="0.2">
      <c r="A188" s="2" t="s">
        <v>1639</v>
      </c>
      <c r="B188" s="2"/>
      <c r="D188" s="5" t="s">
        <v>5825</v>
      </c>
      <c r="F188" s="5" t="s">
        <v>2177</v>
      </c>
    </row>
    <row r="189" spans="1:6" x14ac:dyDescent="0.2">
      <c r="A189" s="2" t="s">
        <v>1640</v>
      </c>
      <c r="B189" s="2"/>
      <c r="D189" s="5" t="s">
        <v>5826</v>
      </c>
      <c r="F189" s="5" t="s">
        <v>2178</v>
      </c>
    </row>
    <row r="190" spans="1:6" x14ac:dyDescent="0.2">
      <c r="A190" s="2" t="s">
        <v>1641</v>
      </c>
      <c r="B190" s="2"/>
      <c r="D190" s="5" t="s">
        <v>5827</v>
      </c>
      <c r="F190" s="5" t="s">
        <v>2179</v>
      </c>
    </row>
    <row r="191" spans="1:6" x14ac:dyDescent="0.2">
      <c r="A191" s="2" t="s">
        <v>1642</v>
      </c>
      <c r="B191" s="2"/>
      <c r="D191" s="5" t="s">
        <v>5828</v>
      </c>
      <c r="F191" s="5" t="s">
        <v>2180</v>
      </c>
    </row>
    <row r="192" spans="1:6" x14ac:dyDescent="0.2">
      <c r="A192" s="2" t="s">
        <v>1643</v>
      </c>
      <c r="B192" s="2"/>
      <c r="D192" s="5" t="s">
        <v>5829</v>
      </c>
      <c r="F192" s="5" t="s">
        <v>2181</v>
      </c>
    </row>
    <row r="193" spans="1:6" x14ac:dyDescent="0.2">
      <c r="A193" s="2" t="s">
        <v>1644</v>
      </c>
      <c r="B193" s="2"/>
      <c r="D193" s="5" t="s">
        <v>5830</v>
      </c>
      <c r="F193" s="5" t="s">
        <v>2182</v>
      </c>
    </row>
    <row r="194" spans="1:6" x14ac:dyDescent="0.2">
      <c r="A194" s="2" t="s">
        <v>320</v>
      </c>
      <c r="B194" s="2"/>
      <c r="D194" s="5" t="s">
        <v>5831</v>
      </c>
      <c r="F194" s="5" t="s">
        <v>2183</v>
      </c>
    </row>
    <row r="195" spans="1:6" x14ac:dyDescent="0.2">
      <c r="A195" s="2" t="s">
        <v>624</v>
      </c>
      <c r="B195" s="2"/>
      <c r="D195" s="5" t="s">
        <v>5832</v>
      </c>
      <c r="F195" s="5" t="s">
        <v>2184</v>
      </c>
    </row>
    <row r="196" spans="1:6" x14ac:dyDescent="0.2">
      <c r="A196" s="2" t="s">
        <v>1645</v>
      </c>
      <c r="B196" s="2"/>
      <c r="D196" s="5" t="s">
        <v>5833</v>
      </c>
      <c r="F196" s="5" t="s">
        <v>2185</v>
      </c>
    </row>
    <row r="197" spans="1:6" x14ac:dyDescent="0.2">
      <c r="A197" s="2" t="s">
        <v>1646</v>
      </c>
      <c r="B197" s="2"/>
      <c r="D197" s="5" t="s">
        <v>5834</v>
      </c>
      <c r="F197" s="5" t="s">
        <v>2186</v>
      </c>
    </row>
    <row r="198" spans="1:6" x14ac:dyDescent="0.2">
      <c r="A198" s="2" t="s">
        <v>1647</v>
      </c>
      <c r="B198" s="2"/>
      <c r="D198" s="5" t="s">
        <v>5835</v>
      </c>
      <c r="F198" s="5" t="s">
        <v>2187</v>
      </c>
    </row>
    <row r="199" spans="1:6" x14ac:dyDescent="0.2">
      <c r="A199" s="2" t="s">
        <v>1648</v>
      </c>
      <c r="B199" s="2"/>
      <c r="D199" s="5" t="s">
        <v>5836</v>
      </c>
      <c r="F199" s="5" t="s">
        <v>2188</v>
      </c>
    </row>
    <row r="200" spans="1:6" x14ac:dyDescent="0.2">
      <c r="A200" s="2" t="s">
        <v>1649</v>
      </c>
      <c r="B200" s="2"/>
      <c r="D200" s="5" t="s">
        <v>5837</v>
      </c>
      <c r="F200" s="5" t="s">
        <v>2189</v>
      </c>
    </row>
    <row r="201" spans="1:6" x14ac:dyDescent="0.2">
      <c r="A201" s="2" t="s">
        <v>1650</v>
      </c>
      <c r="B201" s="2"/>
      <c r="D201" s="5" t="s">
        <v>5838</v>
      </c>
      <c r="F201" s="5" t="s">
        <v>2190</v>
      </c>
    </row>
    <row r="202" spans="1:6" x14ac:dyDescent="0.2">
      <c r="A202" s="2" t="s">
        <v>1651</v>
      </c>
      <c r="B202" s="2"/>
      <c r="D202" s="5" t="s">
        <v>5839</v>
      </c>
      <c r="F202" s="5" t="s">
        <v>2191</v>
      </c>
    </row>
    <row r="203" spans="1:6" x14ac:dyDescent="0.2">
      <c r="A203" s="2" t="s">
        <v>1652</v>
      </c>
      <c r="B203" s="2"/>
      <c r="D203" s="5" t="s">
        <v>5840</v>
      </c>
      <c r="F203" s="5" t="s">
        <v>2192</v>
      </c>
    </row>
    <row r="204" spans="1:6" x14ac:dyDescent="0.2">
      <c r="A204" s="2" t="s">
        <v>1653</v>
      </c>
      <c r="B204" s="2"/>
      <c r="D204" s="5" t="s">
        <v>5841</v>
      </c>
      <c r="F204" s="5" t="s">
        <v>2193</v>
      </c>
    </row>
    <row r="205" spans="1:6" x14ac:dyDescent="0.2">
      <c r="A205" s="2" t="s">
        <v>1654</v>
      </c>
      <c r="B205" s="2"/>
      <c r="D205" s="5" t="s">
        <v>5842</v>
      </c>
      <c r="F205" s="5" t="s">
        <v>2194</v>
      </c>
    </row>
    <row r="206" spans="1:6" x14ac:dyDescent="0.2">
      <c r="A206" s="2" t="s">
        <v>1655</v>
      </c>
      <c r="B206" s="2"/>
      <c r="D206" s="5" t="s">
        <v>5843</v>
      </c>
      <c r="F206" s="5" t="s">
        <v>2195</v>
      </c>
    </row>
    <row r="207" spans="1:6" x14ac:dyDescent="0.2">
      <c r="A207" s="2" t="s">
        <v>1656</v>
      </c>
      <c r="B207" s="2"/>
      <c r="D207" s="5" t="s">
        <v>5844</v>
      </c>
      <c r="F207" s="5" t="s">
        <v>2196</v>
      </c>
    </row>
    <row r="208" spans="1:6" x14ac:dyDescent="0.2">
      <c r="A208" s="2" t="s">
        <v>1657</v>
      </c>
      <c r="B208" s="2"/>
      <c r="D208" s="5" t="s">
        <v>5845</v>
      </c>
      <c r="F208" s="5" t="s">
        <v>2197</v>
      </c>
    </row>
    <row r="209" spans="1:6" x14ac:dyDescent="0.2">
      <c r="A209" s="2" t="s">
        <v>1658</v>
      </c>
      <c r="B209" s="2"/>
      <c r="D209" s="5" t="s">
        <v>5846</v>
      </c>
      <c r="F209" s="5" t="s">
        <v>2198</v>
      </c>
    </row>
    <row r="210" spans="1:6" x14ac:dyDescent="0.2">
      <c r="A210" s="2" t="s">
        <v>1659</v>
      </c>
      <c r="B210" s="2"/>
      <c r="D210" s="5" t="s">
        <v>5847</v>
      </c>
      <c r="F210" s="5" t="s">
        <v>2199</v>
      </c>
    </row>
    <row r="211" spans="1:6" x14ac:dyDescent="0.2">
      <c r="A211" s="2" t="s">
        <v>1660</v>
      </c>
      <c r="B211" s="2"/>
      <c r="D211" s="5" t="s">
        <v>5848</v>
      </c>
      <c r="F211" s="5" t="s">
        <v>2200</v>
      </c>
    </row>
    <row r="212" spans="1:6" x14ac:dyDescent="0.2">
      <c r="A212" s="2" t="s">
        <v>1661</v>
      </c>
      <c r="B212" s="2"/>
      <c r="D212" s="5" t="s">
        <v>5849</v>
      </c>
      <c r="F212" s="5" t="s">
        <v>2201</v>
      </c>
    </row>
    <row r="213" spans="1:6" x14ac:dyDescent="0.2">
      <c r="A213" s="2" t="s">
        <v>1118</v>
      </c>
      <c r="B213" s="2"/>
      <c r="D213" s="5" t="s">
        <v>5850</v>
      </c>
      <c r="F213" s="5" t="s">
        <v>2202</v>
      </c>
    </row>
    <row r="214" spans="1:6" x14ac:dyDescent="0.2">
      <c r="A214" s="2" t="s">
        <v>136</v>
      </c>
      <c r="B214" s="2"/>
      <c r="D214" s="5" t="s">
        <v>5851</v>
      </c>
      <c r="F214" s="5" t="s">
        <v>2203</v>
      </c>
    </row>
    <row r="215" spans="1:6" x14ac:dyDescent="0.2">
      <c r="A215" s="2" t="s">
        <v>1662</v>
      </c>
      <c r="B215" s="2"/>
      <c r="D215" s="5" t="s">
        <v>5852</v>
      </c>
      <c r="F215" s="5" t="s">
        <v>2204</v>
      </c>
    </row>
    <row r="216" spans="1:6" x14ac:dyDescent="0.2">
      <c r="A216" s="2" t="s">
        <v>1663</v>
      </c>
      <c r="B216" s="2"/>
      <c r="D216" s="5" t="s">
        <v>604</v>
      </c>
      <c r="F216" s="5" t="s">
        <v>2205</v>
      </c>
    </row>
    <row r="217" spans="1:6" x14ac:dyDescent="0.2">
      <c r="A217" s="2" t="s">
        <v>1664</v>
      </c>
      <c r="B217" s="2"/>
      <c r="D217" s="5" t="s">
        <v>5853</v>
      </c>
      <c r="F217" s="5" t="s">
        <v>2206</v>
      </c>
    </row>
    <row r="218" spans="1:6" x14ac:dyDescent="0.2">
      <c r="A218" s="2" t="s">
        <v>1665</v>
      </c>
      <c r="B218" s="2"/>
      <c r="D218" s="5" t="s">
        <v>5854</v>
      </c>
      <c r="F218" s="5" t="s">
        <v>2207</v>
      </c>
    </row>
    <row r="219" spans="1:6" x14ac:dyDescent="0.2">
      <c r="A219" s="2" t="s">
        <v>630</v>
      </c>
      <c r="B219" s="2"/>
      <c r="D219" s="5" t="s">
        <v>5855</v>
      </c>
      <c r="F219" s="5" t="s">
        <v>2208</v>
      </c>
    </row>
    <row r="220" spans="1:6" x14ac:dyDescent="0.2">
      <c r="A220" s="2" t="s">
        <v>116</v>
      </c>
      <c r="B220" s="2"/>
      <c r="D220" s="5" t="s">
        <v>5856</v>
      </c>
      <c r="F220" s="5" t="s">
        <v>2209</v>
      </c>
    </row>
    <row r="221" spans="1:6" x14ac:dyDescent="0.2">
      <c r="A221" s="2" t="s">
        <v>1666</v>
      </c>
      <c r="B221" s="2"/>
      <c r="D221" s="5" t="s">
        <v>5857</v>
      </c>
      <c r="F221" s="5" t="s">
        <v>2210</v>
      </c>
    </row>
    <row r="222" spans="1:6" x14ac:dyDescent="0.2">
      <c r="A222" s="2" t="s">
        <v>1667</v>
      </c>
      <c r="B222" s="2"/>
      <c r="D222" s="5" t="s">
        <v>5858</v>
      </c>
      <c r="F222" s="5" t="s">
        <v>2211</v>
      </c>
    </row>
    <row r="223" spans="1:6" x14ac:dyDescent="0.2">
      <c r="A223" s="2" t="s">
        <v>1668</v>
      </c>
      <c r="B223" s="2"/>
      <c r="D223" s="5" t="s">
        <v>1759</v>
      </c>
      <c r="F223" s="5" t="s">
        <v>2212</v>
      </c>
    </row>
    <row r="224" spans="1:6" x14ac:dyDescent="0.2">
      <c r="A224" s="2" t="s">
        <v>1669</v>
      </c>
      <c r="B224" s="2"/>
      <c r="D224" s="5" t="s">
        <v>5859</v>
      </c>
      <c r="F224" s="5" t="s">
        <v>2213</v>
      </c>
    </row>
    <row r="225" spans="1:6" x14ac:dyDescent="0.2">
      <c r="A225" s="2" t="s">
        <v>1670</v>
      </c>
      <c r="B225" s="2"/>
      <c r="D225" s="5" t="s">
        <v>5860</v>
      </c>
      <c r="F225" s="5" t="s">
        <v>2214</v>
      </c>
    </row>
    <row r="226" spans="1:6" x14ac:dyDescent="0.2">
      <c r="A226" s="2" t="s">
        <v>568</v>
      </c>
      <c r="B226" s="2"/>
      <c r="D226" s="5" t="s">
        <v>5861</v>
      </c>
      <c r="F226" s="5" t="s">
        <v>2215</v>
      </c>
    </row>
    <row r="227" spans="1:6" x14ac:dyDescent="0.2">
      <c r="A227" s="2" t="s">
        <v>1671</v>
      </c>
      <c r="B227" s="2"/>
      <c r="D227" s="5" t="s">
        <v>5862</v>
      </c>
      <c r="F227" s="5" t="s">
        <v>2216</v>
      </c>
    </row>
    <row r="228" spans="1:6" x14ac:dyDescent="0.2">
      <c r="A228" s="2" t="s">
        <v>1672</v>
      </c>
      <c r="B228" s="2"/>
      <c r="D228" s="5" t="s">
        <v>1842</v>
      </c>
      <c r="F228" s="5" t="s">
        <v>2217</v>
      </c>
    </row>
    <row r="229" spans="1:6" x14ac:dyDescent="0.2">
      <c r="A229" s="2" t="s">
        <v>1673</v>
      </c>
      <c r="B229" s="2"/>
      <c r="D229" s="5" t="s">
        <v>5863</v>
      </c>
      <c r="F229" s="5" t="s">
        <v>2218</v>
      </c>
    </row>
    <row r="230" spans="1:6" x14ac:dyDescent="0.2">
      <c r="A230" s="2" t="s">
        <v>1674</v>
      </c>
      <c r="B230" s="2"/>
      <c r="D230" s="5" t="s">
        <v>5864</v>
      </c>
      <c r="F230" s="5" t="s">
        <v>2219</v>
      </c>
    </row>
    <row r="231" spans="1:6" x14ac:dyDescent="0.2">
      <c r="A231" s="2" t="s">
        <v>1675</v>
      </c>
      <c r="B231" s="2"/>
      <c r="D231" s="5" t="s">
        <v>5865</v>
      </c>
      <c r="F231" s="5" t="s">
        <v>2220</v>
      </c>
    </row>
    <row r="232" spans="1:6" x14ac:dyDescent="0.2">
      <c r="A232" s="2" t="s">
        <v>118</v>
      </c>
      <c r="B232" s="2"/>
      <c r="D232" s="5" t="s">
        <v>5866</v>
      </c>
      <c r="F232" s="5" t="s">
        <v>2221</v>
      </c>
    </row>
    <row r="233" spans="1:6" x14ac:dyDescent="0.2">
      <c r="A233" s="2" t="s">
        <v>1100</v>
      </c>
      <c r="B233" s="2"/>
      <c r="D233" s="5" t="s">
        <v>5867</v>
      </c>
      <c r="F233" s="5" t="s">
        <v>2222</v>
      </c>
    </row>
    <row r="234" spans="1:6" x14ac:dyDescent="0.2">
      <c r="A234" s="2" t="s">
        <v>1676</v>
      </c>
      <c r="B234" s="2"/>
      <c r="D234" s="5" t="s">
        <v>5868</v>
      </c>
      <c r="F234" s="5" t="s">
        <v>2223</v>
      </c>
    </row>
    <row r="235" spans="1:6" x14ac:dyDescent="0.2">
      <c r="A235" s="2" t="s">
        <v>1913</v>
      </c>
      <c r="B235" s="2"/>
      <c r="D235" s="5" t="s">
        <v>5869</v>
      </c>
      <c r="F235" s="5" t="s">
        <v>2224</v>
      </c>
    </row>
    <row r="236" spans="1:6" x14ac:dyDescent="0.2">
      <c r="A236" s="2" t="s">
        <v>1989</v>
      </c>
      <c r="B236" s="2"/>
      <c r="D236" s="5" t="s">
        <v>5870</v>
      </c>
      <c r="F236" s="5" t="s">
        <v>2225</v>
      </c>
    </row>
    <row r="237" spans="1:6" x14ac:dyDescent="0.2">
      <c r="A237" s="2" t="s">
        <v>1144</v>
      </c>
      <c r="B237" s="2"/>
      <c r="D237" s="5" t="s">
        <v>5871</v>
      </c>
      <c r="F237" s="5" t="s">
        <v>2226</v>
      </c>
    </row>
    <row r="238" spans="1:6" x14ac:dyDescent="0.2">
      <c r="A238" s="2" t="s">
        <v>1677</v>
      </c>
      <c r="B238" s="2"/>
      <c r="D238" s="5" t="s">
        <v>5872</v>
      </c>
      <c r="F238" s="5" t="s">
        <v>2227</v>
      </c>
    </row>
    <row r="239" spans="1:6" x14ac:dyDescent="0.2">
      <c r="A239" s="2" t="s">
        <v>1678</v>
      </c>
      <c r="B239" s="2"/>
      <c r="D239" s="5" t="s">
        <v>5873</v>
      </c>
      <c r="F239" s="5" t="s">
        <v>2228</v>
      </c>
    </row>
    <row r="240" spans="1:6" x14ac:dyDescent="0.2">
      <c r="A240" s="2" t="s">
        <v>1679</v>
      </c>
      <c r="B240" s="2"/>
      <c r="D240" s="5" t="s">
        <v>5874</v>
      </c>
      <c r="F240" s="5" t="s">
        <v>2229</v>
      </c>
    </row>
    <row r="241" spans="1:6" x14ac:dyDescent="0.2">
      <c r="A241" s="2" t="s">
        <v>1680</v>
      </c>
      <c r="B241" s="2"/>
      <c r="D241" s="5" t="s">
        <v>5875</v>
      </c>
      <c r="F241" s="5" t="s">
        <v>2230</v>
      </c>
    </row>
    <row r="242" spans="1:6" x14ac:dyDescent="0.2">
      <c r="A242" s="2" t="s">
        <v>1681</v>
      </c>
      <c r="B242" s="2"/>
      <c r="D242" s="5" t="s">
        <v>5876</v>
      </c>
      <c r="F242" s="5" t="s">
        <v>2231</v>
      </c>
    </row>
    <row r="243" spans="1:6" x14ac:dyDescent="0.2">
      <c r="A243" s="2" t="s">
        <v>1935</v>
      </c>
      <c r="B243" s="2"/>
      <c r="D243" s="5" t="s">
        <v>5877</v>
      </c>
      <c r="F243" s="5" t="s">
        <v>2232</v>
      </c>
    </row>
    <row r="244" spans="1:6" x14ac:dyDescent="0.2">
      <c r="A244" s="2" t="s">
        <v>470</v>
      </c>
      <c r="B244" s="2"/>
      <c r="D244" s="5" t="s">
        <v>5878</v>
      </c>
      <c r="F244" s="5" t="s">
        <v>2233</v>
      </c>
    </row>
    <row r="245" spans="1:6" x14ac:dyDescent="0.2">
      <c r="A245" s="2" t="s">
        <v>1096</v>
      </c>
      <c r="B245" s="2"/>
      <c r="D245" s="5" t="s">
        <v>5879</v>
      </c>
      <c r="F245" s="5" t="s">
        <v>2234</v>
      </c>
    </row>
    <row r="246" spans="1:6" x14ac:dyDescent="0.2">
      <c r="A246" s="2" t="s">
        <v>1682</v>
      </c>
      <c r="B246" s="2"/>
      <c r="D246" s="5" t="s">
        <v>5880</v>
      </c>
      <c r="F246" s="5" t="s">
        <v>2235</v>
      </c>
    </row>
    <row r="247" spans="1:6" x14ac:dyDescent="0.2">
      <c r="A247" s="2" t="s">
        <v>1683</v>
      </c>
      <c r="B247" s="2"/>
      <c r="D247" s="5" t="s">
        <v>5881</v>
      </c>
      <c r="F247" s="5" t="s">
        <v>2236</v>
      </c>
    </row>
    <row r="248" spans="1:6" x14ac:dyDescent="0.2">
      <c r="A248" s="2" t="s">
        <v>1684</v>
      </c>
      <c r="B248" s="2"/>
      <c r="D248" s="5" t="s">
        <v>5882</v>
      </c>
      <c r="F248" s="5" t="s">
        <v>2237</v>
      </c>
    </row>
    <row r="249" spans="1:6" x14ac:dyDescent="0.2">
      <c r="A249" s="2" t="s">
        <v>1685</v>
      </c>
      <c r="B249" s="2"/>
      <c r="D249" s="5" t="s">
        <v>5883</v>
      </c>
      <c r="F249" s="5" t="s">
        <v>2238</v>
      </c>
    </row>
    <row r="250" spans="1:6" x14ac:dyDescent="0.2">
      <c r="A250" s="2" t="s">
        <v>1686</v>
      </c>
      <c r="B250" s="2"/>
      <c r="D250" s="5" t="s">
        <v>5884</v>
      </c>
      <c r="F250" s="5" t="s">
        <v>2239</v>
      </c>
    </row>
    <row r="251" spans="1:6" x14ac:dyDescent="0.2">
      <c r="A251" s="2" t="s">
        <v>1768</v>
      </c>
      <c r="B251" s="2"/>
      <c r="D251" s="5" t="s">
        <v>5885</v>
      </c>
      <c r="F251" s="5" t="s">
        <v>2240</v>
      </c>
    </row>
    <row r="252" spans="1:6" x14ac:dyDescent="0.2">
      <c r="A252" s="2" t="s">
        <v>1687</v>
      </c>
      <c r="B252" s="2"/>
      <c r="D252" s="5" t="s">
        <v>1724</v>
      </c>
      <c r="F252" s="5" t="s">
        <v>2241</v>
      </c>
    </row>
    <row r="253" spans="1:6" x14ac:dyDescent="0.2">
      <c r="A253" s="2" t="s">
        <v>1793</v>
      </c>
      <c r="B253" s="2"/>
      <c r="D253" s="5" t="s">
        <v>5886</v>
      </c>
      <c r="F253" s="5" t="s">
        <v>2242</v>
      </c>
    </row>
    <row r="254" spans="1:6" x14ac:dyDescent="0.2">
      <c r="A254" s="2" t="s">
        <v>1993</v>
      </c>
      <c r="B254" s="2"/>
      <c r="D254" s="5" t="s">
        <v>5887</v>
      </c>
      <c r="F254" s="5" t="s">
        <v>2243</v>
      </c>
    </row>
    <row r="255" spans="1:6" x14ac:dyDescent="0.2">
      <c r="A255" s="2" t="s">
        <v>1688</v>
      </c>
      <c r="B255" s="2"/>
      <c r="D255" s="5" t="s">
        <v>5888</v>
      </c>
      <c r="F255" s="5" t="s">
        <v>2244</v>
      </c>
    </row>
    <row r="256" spans="1:6" x14ac:dyDescent="0.2">
      <c r="A256" s="2" t="s">
        <v>1689</v>
      </c>
      <c r="B256" s="2"/>
      <c r="D256" s="5" t="s">
        <v>5889</v>
      </c>
      <c r="F256" s="5" t="s">
        <v>2245</v>
      </c>
    </row>
    <row r="257" spans="1:6" x14ac:dyDescent="0.2">
      <c r="A257" s="2" t="s">
        <v>1690</v>
      </c>
      <c r="B257" s="2"/>
      <c r="D257" s="5" t="s">
        <v>5890</v>
      </c>
      <c r="F257" s="5" t="s">
        <v>2246</v>
      </c>
    </row>
    <row r="258" spans="1:6" x14ac:dyDescent="0.2">
      <c r="A258" s="2" t="s">
        <v>1691</v>
      </c>
      <c r="B258" s="2"/>
      <c r="D258" s="5" t="s">
        <v>5891</v>
      </c>
      <c r="F258" s="5" t="s">
        <v>2247</v>
      </c>
    </row>
    <row r="259" spans="1:6" x14ac:dyDescent="0.2">
      <c r="A259" s="2" t="s">
        <v>1692</v>
      </c>
      <c r="B259" s="2"/>
      <c r="D259" s="5" t="s">
        <v>5892</v>
      </c>
      <c r="F259" s="5" t="s">
        <v>2248</v>
      </c>
    </row>
    <row r="260" spans="1:6" x14ac:dyDescent="0.2">
      <c r="A260" s="2" t="s">
        <v>1694</v>
      </c>
      <c r="B260" s="2"/>
      <c r="D260" s="5" t="s">
        <v>5893</v>
      </c>
      <c r="F260" s="5" t="s">
        <v>2249</v>
      </c>
    </row>
    <row r="261" spans="1:6" x14ac:dyDescent="0.2">
      <c r="A261" s="2" t="s">
        <v>1881</v>
      </c>
      <c r="B261" s="2"/>
      <c r="D261" s="5" t="s">
        <v>5894</v>
      </c>
      <c r="F261" s="5" t="s">
        <v>2250</v>
      </c>
    </row>
    <row r="262" spans="1:6" x14ac:dyDescent="0.2">
      <c r="A262" s="2" t="s">
        <v>1695</v>
      </c>
      <c r="B262" s="2"/>
      <c r="D262" s="5" t="s">
        <v>5895</v>
      </c>
      <c r="F262" s="5" t="s">
        <v>2251</v>
      </c>
    </row>
    <row r="263" spans="1:6" x14ac:dyDescent="0.2">
      <c r="A263" s="2" t="s">
        <v>1696</v>
      </c>
      <c r="B263" s="2"/>
      <c r="D263" s="5" t="s">
        <v>5896</v>
      </c>
      <c r="F263" s="5" t="s">
        <v>2252</v>
      </c>
    </row>
    <row r="264" spans="1:6" x14ac:dyDescent="0.2">
      <c r="A264" s="2" t="s">
        <v>1697</v>
      </c>
      <c r="B264" s="2"/>
      <c r="D264" s="5" t="s">
        <v>5897</v>
      </c>
      <c r="F264" s="5" t="s">
        <v>2253</v>
      </c>
    </row>
    <row r="265" spans="1:6" x14ac:dyDescent="0.2">
      <c r="A265" s="2" t="s">
        <v>1698</v>
      </c>
      <c r="B265" s="2"/>
      <c r="D265" s="5" t="s">
        <v>5898</v>
      </c>
      <c r="F265" s="5" t="s">
        <v>2254</v>
      </c>
    </row>
    <row r="266" spans="1:6" x14ac:dyDescent="0.2">
      <c r="A266" s="2" t="s">
        <v>1723</v>
      </c>
      <c r="B266" s="2"/>
      <c r="D266" s="5" t="s">
        <v>5899</v>
      </c>
      <c r="F266" s="5" t="s">
        <v>2255</v>
      </c>
    </row>
    <row r="267" spans="1:6" x14ac:dyDescent="0.2">
      <c r="A267" s="2" t="s">
        <v>1699</v>
      </c>
      <c r="B267" s="2"/>
      <c r="D267" s="5" t="s">
        <v>5900</v>
      </c>
      <c r="F267" s="5" t="s">
        <v>2256</v>
      </c>
    </row>
    <row r="268" spans="1:6" x14ac:dyDescent="0.2">
      <c r="A268" s="2" t="s">
        <v>1700</v>
      </c>
      <c r="B268" s="2"/>
      <c r="D268" s="5" t="s">
        <v>5901</v>
      </c>
      <c r="F268" s="5" t="s">
        <v>2257</v>
      </c>
    </row>
    <row r="269" spans="1:6" x14ac:dyDescent="0.2">
      <c r="A269" s="2" t="s">
        <v>1701</v>
      </c>
      <c r="B269" s="2"/>
      <c r="D269" s="5" t="s">
        <v>5902</v>
      </c>
      <c r="F269" s="5" t="s">
        <v>2258</v>
      </c>
    </row>
    <row r="270" spans="1:6" x14ac:dyDescent="0.2">
      <c r="A270" s="2" t="s">
        <v>1702</v>
      </c>
      <c r="B270" s="2"/>
      <c r="D270" s="5" t="s">
        <v>5903</v>
      </c>
      <c r="F270" s="5" t="s">
        <v>2259</v>
      </c>
    </row>
    <row r="271" spans="1:6" x14ac:dyDescent="0.2">
      <c r="A271" s="2" t="s">
        <v>1703</v>
      </c>
      <c r="B271" s="2"/>
      <c r="D271" s="5" t="s">
        <v>5904</v>
      </c>
      <c r="F271" s="5" t="s">
        <v>2260</v>
      </c>
    </row>
    <row r="272" spans="1:6" x14ac:dyDescent="0.2">
      <c r="A272" s="2" t="s">
        <v>1704</v>
      </c>
      <c r="B272" s="2"/>
      <c r="D272" s="5" t="s">
        <v>5905</v>
      </c>
      <c r="F272" s="5" t="s">
        <v>2261</v>
      </c>
    </row>
    <row r="273" spans="1:6" x14ac:dyDescent="0.2">
      <c r="A273" s="2" t="s">
        <v>1705</v>
      </c>
      <c r="B273" s="2"/>
      <c r="D273" s="5" t="s">
        <v>5906</v>
      </c>
      <c r="F273" s="5" t="s">
        <v>2262</v>
      </c>
    </row>
    <row r="274" spans="1:6" x14ac:dyDescent="0.2">
      <c r="A274" s="2" t="s">
        <v>1706</v>
      </c>
      <c r="B274" s="2"/>
      <c r="D274" s="5" t="s">
        <v>5907</v>
      </c>
      <c r="F274" s="5" t="s">
        <v>2263</v>
      </c>
    </row>
    <row r="275" spans="1:6" x14ac:dyDescent="0.2">
      <c r="A275" s="2" t="s">
        <v>1707</v>
      </c>
      <c r="B275" s="2"/>
      <c r="D275" s="5" t="s">
        <v>5908</v>
      </c>
      <c r="F275" s="5" t="s">
        <v>2264</v>
      </c>
    </row>
    <row r="276" spans="1:6" x14ac:dyDescent="0.2">
      <c r="A276" s="2" t="s">
        <v>1708</v>
      </c>
      <c r="B276" s="2"/>
      <c r="D276" s="5" t="s">
        <v>5909</v>
      </c>
      <c r="F276" s="5" t="s">
        <v>2265</v>
      </c>
    </row>
    <row r="277" spans="1:6" x14ac:dyDescent="0.2">
      <c r="A277" s="2" t="s">
        <v>1709</v>
      </c>
      <c r="B277" s="2"/>
      <c r="D277" s="5" t="s">
        <v>5910</v>
      </c>
      <c r="F277" s="5" t="s">
        <v>2266</v>
      </c>
    </row>
    <row r="278" spans="1:6" x14ac:dyDescent="0.2">
      <c r="A278" s="2" t="s">
        <v>1710</v>
      </c>
      <c r="B278" s="2"/>
      <c r="D278" s="5" t="s">
        <v>5911</v>
      </c>
      <c r="F278" s="5" t="s">
        <v>2267</v>
      </c>
    </row>
    <row r="279" spans="1:6" x14ac:dyDescent="0.2">
      <c r="A279" s="2" t="s">
        <v>1711</v>
      </c>
      <c r="B279" s="2"/>
      <c r="D279" s="5" t="s">
        <v>5912</v>
      </c>
      <c r="F279" s="5" t="s">
        <v>2268</v>
      </c>
    </row>
    <row r="280" spans="1:6" x14ac:dyDescent="0.2">
      <c r="A280" s="2" t="s">
        <v>290</v>
      </c>
      <c r="B280" s="2"/>
      <c r="D280" s="5" t="s">
        <v>5913</v>
      </c>
      <c r="F280" s="5" t="s">
        <v>2269</v>
      </c>
    </row>
    <row r="281" spans="1:6" x14ac:dyDescent="0.2">
      <c r="A281" s="2" t="s">
        <v>1712</v>
      </c>
      <c r="B281" s="2"/>
      <c r="D281" s="5" t="s">
        <v>5914</v>
      </c>
      <c r="F281" s="5" t="s">
        <v>2270</v>
      </c>
    </row>
    <row r="282" spans="1:6" x14ac:dyDescent="0.2">
      <c r="A282" s="2" t="s">
        <v>1713</v>
      </c>
      <c r="B282" s="2"/>
      <c r="D282" s="5" t="s">
        <v>5915</v>
      </c>
      <c r="F282" s="5" t="s">
        <v>2271</v>
      </c>
    </row>
    <row r="283" spans="1:6" x14ac:dyDescent="0.2">
      <c r="A283" s="2" t="s">
        <v>1714</v>
      </c>
      <c r="B283" s="2"/>
      <c r="D283" s="5" t="s">
        <v>5916</v>
      </c>
      <c r="F283" s="5" t="s">
        <v>2272</v>
      </c>
    </row>
    <row r="284" spans="1:6" x14ac:dyDescent="0.2">
      <c r="A284" s="2" t="s">
        <v>1715</v>
      </c>
      <c r="B284" s="2"/>
      <c r="D284" s="5" t="s">
        <v>5917</v>
      </c>
      <c r="F284" s="5" t="s">
        <v>2273</v>
      </c>
    </row>
    <row r="285" spans="1:6" x14ac:dyDescent="0.2">
      <c r="A285" s="2" t="s">
        <v>1716</v>
      </c>
      <c r="B285" s="2"/>
      <c r="D285" s="5" t="s">
        <v>5918</v>
      </c>
      <c r="F285" s="5" t="s">
        <v>2274</v>
      </c>
    </row>
    <row r="286" spans="1:6" x14ac:dyDescent="0.2">
      <c r="A286" s="2" t="s">
        <v>800</v>
      </c>
      <c r="B286" s="2"/>
      <c r="D286" s="5" t="s">
        <v>5919</v>
      </c>
      <c r="F286" s="5" t="s">
        <v>2275</v>
      </c>
    </row>
    <row r="287" spans="1:6" x14ac:dyDescent="0.2">
      <c r="A287" s="2" t="s">
        <v>1717</v>
      </c>
      <c r="B287" s="2"/>
      <c r="D287" s="5" t="s">
        <v>5920</v>
      </c>
      <c r="F287" s="5" t="s">
        <v>2276</v>
      </c>
    </row>
    <row r="288" spans="1:6" x14ac:dyDescent="0.2">
      <c r="A288" s="2" t="s">
        <v>1718</v>
      </c>
      <c r="B288" s="2"/>
      <c r="D288" s="5" t="s">
        <v>1935</v>
      </c>
      <c r="F288" s="5" t="s">
        <v>2277</v>
      </c>
    </row>
    <row r="289" spans="1:6" x14ac:dyDescent="0.2">
      <c r="A289" s="2" t="s">
        <v>1861</v>
      </c>
      <c r="B289" s="2"/>
      <c r="D289" s="5" t="s">
        <v>5921</v>
      </c>
      <c r="F289" s="5" t="s">
        <v>2278</v>
      </c>
    </row>
    <row r="290" spans="1:6" x14ac:dyDescent="0.2">
      <c r="A290" s="2" t="s">
        <v>1984</v>
      </c>
      <c r="B290" s="2"/>
      <c r="D290" s="5" t="s">
        <v>5922</v>
      </c>
      <c r="F290" s="5" t="s">
        <v>2279</v>
      </c>
    </row>
    <row r="291" spans="1:6" x14ac:dyDescent="0.2">
      <c r="A291" s="2" t="s">
        <v>1719</v>
      </c>
      <c r="B291" s="2"/>
      <c r="D291" s="5" t="s">
        <v>5923</v>
      </c>
      <c r="F291" s="5" t="s">
        <v>2280</v>
      </c>
    </row>
    <row r="292" spans="1:6" x14ac:dyDescent="0.2">
      <c r="A292" s="2" t="s">
        <v>604</v>
      </c>
      <c r="B292" s="2"/>
      <c r="D292" s="5" t="s">
        <v>5924</v>
      </c>
      <c r="F292" s="5" t="s">
        <v>2281</v>
      </c>
    </row>
    <row r="293" spans="1:6" x14ac:dyDescent="0.2">
      <c r="A293" s="2" t="s">
        <v>1720</v>
      </c>
      <c r="B293" s="2"/>
      <c r="D293" s="5" t="s">
        <v>5925</v>
      </c>
      <c r="F293" s="5" t="s">
        <v>2282</v>
      </c>
    </row>
    <row r="294" spans="1:6" x14ac:dyDescent="0.2">
      <c r="A294" s="2" t="s">
        <v>1721</v>
      </c>
      <c r="B294" s="2"/>
      <c r="D294" s="5" t="s">
        <v>5926</v>
      </c>
      <c r="F294" s="5" t="s">
        <v>2283</v>
      </c>
    </row>
    <row r="295" spans="1:6" x14ac:dyDescent="0.2">
      <c r="A295" s="2" t="s">
        <v>1724</v>
      </c>
      <c r="B295" s="2"/>
      <c r="D295" s="5" t="s">
        <v>5927</v>
      </c>
      <c r="F295" s="5" t="s">
        <v>2284</v>
      </c>
    </row>
    <row r="296" spans="1:6" x14ac:dyDescent="0.2">
      <c r="A296" s="2" t="s">
        <v>1725</v>
      </c>
      <c r="B296" s="2"/>
      <c r="D296" s="5" t="s">
        <v>5928</v>
      </c>
      <c r="F296" s="5" t="s">
        <v>2285</v>
      </c>
    </row>
    <row r="297" spans="1:6" x14ac:dyDescent="0.2">
      <c r="A297" s="2" t="s">
        <v>1726</v>
      </c>
      <c r="B297" s="2"/>
      <c r="D297" s="5" t="s">
        <v>5929</v>
      </c>
      <c r="F297" s="5" t="s">
        <v>2286</v>
      </c>
    </row>
    <row r="298" spans="1:6" x14ac:dyDescent="0.2">
      <c r="A298" s="2" t="s">
        <v>1727</v>
      </c>
      <c r="B298" s="2"/>
      <c r="D298" s="5" t="s">
        <v>5930</v>
      </c>
      <c r="F298" s="5" t="s">
        <v>2287</v>
      </c>
    </row>
    <row r="299" spans="1:6" x14ac:dyDescent="0.2">
      <c r="A299" s="2" t="s">
        <v>1728</v>
      </c>
      <c r="B299" s="2"/>
      <c r="D299" s="5" t="s">
        <v>5931</v>
      </c>
      <c r="F299" s="5" t="s">
        <v>2288</v>
      </c>
    </row>
    <row r="300" spans="1:6" x14ac:dyDescent="0.2">
      <c r="A300" s="2" t="s">
        <v>1729</v>
      </c>
      <c r="B300" s="2"/>
      <c r="D300" s="5" t="s">
        <v>5932</v>
      </c>
      <c r="F300" s="5" t="s">
        <v>2289</v>
      </c>
    </row>
    <row r="301" spans="1:6" x14ac:dyDescent="0.2">
      <c r="A301" s="2" t="s">
        <v>1730</v>
      </c>
      <c r="B301" s="2"/>
      <c r="D301" s="5" t="s">
        <v>5933</v>
      </c>
      <c r="F301" s="5" t="s">
        <v>2290</v>
      </c>
    </row>
    <row r="302" spans="1:6" x14ac:dyDescent="0.2">
      <c r="A302" s="2" t="s">
        <v>1731</v>
      </c>
      <c r="B302" s="2"/>
      <c r="D302" s="5" t="s">
        <v>5934</v>
      </c>
      <c r="F302" s="5" t="s">
        <v>2291</v>
      </c>
    </row>
    <row r="303" spans="1:6" x14ac:dyDescent="0.2">
      <c r="A303" s="2" t="s">
        <v>1732</v>
      </c>
      <c r="B303" s="2"/>
      <c r="D303" s="5" t="s">
        <v>5935</v>
      </c>
      <c r="F303" s="5" t="s">
        <v>2292</v>
      </c>
    </row>
    <row r="304" spans="1:6" x14ac:dyDescent="0.2">
      <c r="A304" s="2" t="s">
        <v>810</v>
      </c>
      <c r="B304" s="2"/>
      <c r="D304" s="5" t="s">
        <v>5936</v>
      </c>
      <c r="F304" s="5" t="s">
        <v>2293</v>
      </c>
    </row>
    <row r="305" spans="1:6" x14ac:dyDescent="0.2">
      <c r="A305" s="2" t="s">
        <v>1733</v>
      </c>
      <c r="B305" s="2"/>
      <c r="D305" s="5" t="s">
        <v>5937</v>
      </c>
      <c r="F305" s="5" t="s">
        <v>2294</v>
      </c>
    </row>
    <row r="306" spans="1:6" x14ac:dyDescent="0.2">
      <c r="A306" s="2" t="s">
        <v>1734</v>
      </c>
      <c r="B306" s="2"/>
      <c r="D306" s="5" t="s">
        <v>5938</v>
      </c>
      <c r="F306" s="5" t="s">
        <v>2295</v>
      </c>
    </row>
    <row r="307" spans="1:6" x14ac:dyDescent="0.2">
      <c r="A307" s="2" t="s">
        <v>1735</v>
      </c>
      <c r="B307" s="2"/>
      <c r="D307" s="5" t="s">
        <v>5939</v>
      </c>
      <c r="F307" s="5" t="s">
        <v>2296</v>
      </c>
    </row>
    <row r="308" spans="1:6" x14ac:dyDescent="0.2">
      <c r="A308" s="2" t="s">
        <v>1736</v>
      </c>
      <c r="B308" s="2"/>
      <c r="D308" s="5" t="s">
        <v>5940</v>
      </c>
      <c r="F308" s="5" t="s">
        <v>2297</v>
      </c>
    </row>
    <row r="309" spans="1:6" x14ac:dyDescent="0.2">
      <c r="A309" s="2" t="s">
        <v>1737</v>
      </c>
      <c r="B309" s="2"/>
      <c r="D309" s="5" t="s">
        <v>5941</v>
      </c>
      <c r="F309" s="5" t="s">
        <v>2298</v>
      </c>
    </row>
    <row r="310" spans="1:6" x14ac:dyDescent="0.2">
      <c r="A310" s="2" t="s">
        <v>1738</v>
      </c>
      <c r="B310" s="2"/>
      <c r="D310" s="5" t="s">
        <v>5942</v>
      </c>
      <c r="F310" s="5" t="s">
        <v>2299</v>
      </c>
    </row>
    <row r="311" spans="1:6" x14ac:dyDescent="0.2">
      <c r="A311" s="2" t="s">
        <v>1739</v>
      </c>
      <c r="B311" s="2"/>
      <c r="D311" s="5" t="s">
        <v>5943</v>
      </c>
      <c r="F311" s="5" t="s">
        <v>2300</v>
      </c>
    </row>
    <row r="312" spans="1:6" x14ac:dyDescent="0.2">
      <c r="A312" s="2" t="s">
        <v>1740</v>
      </c>
      <c r="B312" s="2"/>
      <c r="D312" s="5" t="s">
        <v>5944</v>
      </c>
      <c r="F312" s="5" t="s">
        <v>2301</v>
      </c>
    </row>
    <row r="313" spans="1:6" x14ac:dyDescent="0.2">
      <c r="A313" s="2" t="s">
        <v>1741</v>
      </c>
      <c r="B313" s="2"/>
      <c r="D313" s="5" t="s">
        <v>5945</v>
      </c>
      <c r="F313" s="5" t="s">
        <v>2302</v>
      </c>
    </row>
    <row r="314" spans="1:6" x14ac:dyDescent="0.2">
      <c r="A314" s="2" t="s">
        <v>1914</v>
      </c>
      <c r="B314" s="2"/>
      <c r="D314" s="5" t="s">
        <v>5946</v>
      </c>
      <c r="F314" s="5" t="s">
        <v>2303</v>
      </c>
    </row>
    <row r="315" spans="1:6" x14ac:dyDescent="0.2">
      <c r="A315" s="2" t="s">
        <v>1742</v>
      </c>
      <c r="B315" s="2"/>
      <c r="D315" s="5" t="s">
        <v>5947</v>
      </c>
      <c r="F315" s="5" t="s">
        <v>2304</v>
      </c>
    </row>
    <row r="316" spans="1:6" x14ac:dyDescent="0.2">
      <c r="A316" s="2" t="s">
        <v>1743</v>
      </c>
      <c r="B316" s="2"/>
      <c r="D316" s="5" t="s">
        <v>5948</v>
      </c>
      <c r="F316" s="5" t="s">
        <v>2305</v>
      </c>
    </row>
    <row r="317" spans="1:6" x14ac:dyDescent="0.2">
      <c r="A317" s="2" t="s">
        <v>1744</v>
      </c>
      <c r="B317" s="2"/>
      <c r="D317" s="5" t="s">
        <v>5949</v>
      </c>
      <c r="F317" s="5" t="s">
        <v>2306</v>
      </c>
    </row>
    <row r="318" spans="1:6" x14ac:dyDescent="0.2">
      <c r="A318" s="2" t="s">
        <v>1745</v>
      </c>
      <c r="B318" s="2"/>
      <c r="D318" s="5" t="s">
        <v>5950</v>
      </c>
      <c r="F318" s="5" t="s">
        <v>2307</v>
      </c>
    </row>
    <row r="319" spans="1:6" x14ac:dyDescent="0.2">
      <c r="A319" s="2" t="s">
        <v>1746</v>
      </c>
      <c r="B319" s="2"/>
      <c r="D319" s="5" t="s">
        <v>5951</v>
      </c>
      <c r="F319" s="5" t="s">
        <v>2308</v>
      </c>
    </row>
    <row r="320" spans="1:6" x14ac:dyDescent="0.2">
      <c r="A320" s="2" t="s">
        <v>1747</v>
      </c>
      <c r="B320" s="2"/>
      <c r="D320" s="5" t="s">
        <v>5952</v>
      </c>
      <c r="F320" s="5" t="s">
        <v>2309</v>
      </c>
    </row>
    <row r="321" spans="1:6" x14ac:dyDescent="0.2">
      <c r="A321" s="2" t="s">
        <v>854</v>
      </c>
      <c r="B321" s="2"/>
      <c r="D321" s="5" t="s">
        <v>5953</v>
      </c>
      <c r="F321" s="5" t="s">
        <v>2310</v>
      </c>
    </row>
    <row r="322" spans="1:6" x14ac:dyDescent="0.2">
      <c r="A322" s="2" t="s">
        <v>1749</v>
      </c>
      <c r="B322" s="2"/>
      <c r="D322" s="5" t="s">
        <v>5954</v>
      </c>
      <c r="F322" s="5" t="s">
        <v>2311</v>
      </c>
    </row>
    <row r="323" spans="1:6" x14ac:dyDescent="0.2">
      <c r="A323" s="2" t="s">
        <v>230</v>
      </c>
      <c r="B323" s="2"/>
      <c r="D323" s="5" t="s">
        <v>5955</v>
      </c>
      <c r="F323" s="5" t="s">
        <v>2312</v>
      </c>
    </row>
    <row r="324" spans="1:6" x14ac:dyDescent="0.2">
      <c r="A324" s="2" t="s">
        <v>1750</v>
      </c>
      <c r="B324" s="2"/>
      <c r="D324" s="5" t="s">
        <v>5956</v>
      </c>
      <c r="F324" s="5" t="s">
        <v>2313</v>
      </c>
    </row>
    <row r="325" spans="1:6" x14ac:dyDescent="0.2">
      <c r="A325" s="2" t="s">
        <v>1751</v>
      </c>
      <c r="B325" s="2"/>
      <c r="D325" s="5" t="s">
        <v>5957</v>
      </c>
      <c r="F325" s="5" t="s">
        <v>2314</v>
      </c>
    </row>
    <row r="326" spans="1:6" x14ac:dyDescent="0.2">
      <c r="A326" s="2" t="s">
        <v>1454</v>
      </c>
      <c r="B326" s="2"/>
      <c r="D326" s="5" t="s">
        <v>5958</v>
      </c>
      <c r="F326" s="5" t="s">
        <v>2315</v>
      </c>
    </row>
    <row r="327" spans="1:6" x14ac:dyDescent="0.2">
      <c r="A327" s="2" t="s">
        <v>1752</v>
      </c>
      <c r="B327" s="2"/>
      <c r="D327" s="5" t="s">
        <v>5959</v>
      </c>
      <c r="F327" s="5" t="s">
        <v>1701</v>
      </c>
    </row>
    <row r="328" spans="1:6" x14ac:dyDescent="0.2">
      <c r="A328" s="2" t="s">
        <v>1753</v>
      </c>
      <c r="B328" s="2"/>
      <c r="D328" s="5" t="s">
        <v>5960</v>
      </c>
      <c r="F328" s="5" t="s">
        <v>290</v>
      </c>
    </row>
    <row r="329" spans="1:6" x14ac:dyDescent="0.2">
      <c r="A329" s="2" t="s">
        <v>1860</v>
      </c>
      <c r="B329" s="2"/>
      <c r="D329" s="5" t="s">
        <v>5961</v>
      </c>
      <c r="F329" s="5" t="s">
        <v>2316</v>
      </c>
    </row>
    <row r="330" spans="1:6" x14ac:dyDescent="0.2">
      <c r="A330" s="2" t="s">
        <v>1754</v>
      </c>
      <c r="B330" s="2"/>
      <c r="D330" s="5" t="s">
        <v>5962</v>
      </c>
      <c r="F330" s="5" t="s">
        <v>2317</v>
      </c>
    </row>
    <row r="331" spans="1:6" x14ac:dyDescent="0.2">
      <c r="A331" s="2" t="s">
        <v>1755</v>
      </c>
      <c r="B331" s="2"/>
      <c r="D331" s="5" t="s">
        <v>1617</v>
      </c>
      <c r="F331" s="5" t="s">
        <v>2318</v>
      </c>
    </row>
    <row r="332" spans="1:6" x14ac:dyDescent="0.2">
      <c r="A332" s="2" t="s">
        <v>316</v>
      </c>
      <c r="B332" s="2"/>
      <c r="D332" s="5" t="s">
        <v>5963</v>
      </c>
      <c r="F332" s="5" t="s">
        <v>2319</v>
      </c>
    </row>
    <row r="333" spans="1:6" x14ac:dyDescent="0.2">
      <c r="A333" s="2" t="s">
        <v>1756</v>
      </c>
      <c r="B333" s="2"/>
      <c r="D333" s="5" t="s">
        <v>5964</v>
      </c>
      <c r="F333" s="5" t="s">
        <v>2320</v>
      </c>
    </row>
    <row r="334" spans="1:6" x14ac:dyDescent="0.2">
      <c r="A334" s="2" t="s">
        <v>1757</v>
      </c>
      <c r="B334" s="2"/>
      <c r="D334" s="5" t="s">
        <v>5965</v>
      </c>
      <c r="F334" s="5" t="s">
        <v>2321</v>
      </c>
    </row>
    <row r="335" spans="1:6" x14ac:dyDescent="0.2">
      <c r="A335" s="2" t="s">
        <v>1758</v>
      </c>
      <c r="B335" s="2"/>
      <c r="D335" s="5" t="s">
        <v>5966</v>
      </c>
      <c r="F335" s="5" t="s">
        <v>2322</v>
      </c>
    </row>
    <row r="336" spans="1:6" x14ac:dyDescent="0.2">
      <c r="A336" s="2" t="s">
        <v>1759</v>
      </c>
      <c r="B336" s="2"/>
      <c r="D336" s="5" t="s">
        <v>5967</v>
      </c>
      <c r="F336" s="5" t="s">
        <v>2323</v>
      </c>
    </row>
    <row r="337" spans="1:6" x14ac:dyDescent="0.2">
      <c r="A337" s="2" t="s">
        <v>1760</v>
      </c>
      <c r="B337" s="2"/>
      <c r="D337" s="5" t="s">
        <v>5968</v>
      </c>
      <c r="F337" s="5" t="s">
        <v>2324</v>
      </c>
    </row>
    <row r="338" spans="1:6" x14ac:dyDescent="0.2">
      <c r="A338" s="2" t="s">
        <v>1761</v>
      </c>
      <c r="B338" s="2"/>
      <c r="D338" s="5" t="s">
        <v>5969</v>
      </c>
      <c r="F338" s="5" t="s">
        <v>2325</v>
      </c>
    </row>
    <row r="339" spans="1:6" x14ac:dyDescent="0.2">
      <c r="A339" s="2" t="s">
        <v>1762</v>
      </c>
      <c r="B339" s="2"/>
      <c r="D339" s="5" t="s">
        <v>5970</v>
      </c>
      <c r="F339" s="5" t="s">
        <v>2326</v>
      </c>
    </row>
    <row r="340" spans="1:6" x14ac:dyDescent="0.2">
      <c r="A340" s="2" t="s">
        <v>1763</v>
      </c>
      <c r="B340" s="2"/>
      <c r="D340" s="5" t="s">
        <v>5971</v>
      </c>
      <c r="F340" s="5" t="s">
        <v>2327</v>
      </c>
    </row>
    <row r="341" spans="1:6" x14ac:dyDescent="0.2">
      <c r="A341" s="2" t="s">
        <v>1764</v>
      </c>
      <c r="B341" s="2"/>
      <c r="D341" s="5" t="s">
        <v>5972</v>
      </c>
      <c r="F341" s="5" t="s">
        <v>2328</v>
      </c>
    </row>
    <row r="342" spans="1:6" x14ac:dyDescent="0.2">
      <c r="A342" s="2" t="s">
        <v>1765</v>
      </c>
      <c r="B342" s="2"/>
      <c r="D342" s="5" t="s">
        <v>5973</v>
      </c>
      <c r="F342" s="5" t="s">
        <v>2329</v>
      </c>
    </row>
    <row r="343" spans="1:6" x14ac:dyDescent="0.2">
      <c r="A343" s="2" t="s">
        <v>1766</v>
      </c>
      <c r="B343" s="2"/>
      <c r="D343" s="5" t="s">
        <v>5974</v>
      </c>
      <c r="F343" s="5" t="s">
        <v>2330</v>
      </c>
    </row>
    <row r="344" spans="1:6" x14ac:dyDescent="0.2">
      <c r="A344" s="2" t="s">
        <v>1767</v>
      </c>
      <c r="B344" s="2"/>
      <c r="D344" s="5" t="s">
        <v>5975</v>
      </c>
      <c r="F344" s="5" t="s">
        <v>2331</v>
      </c>
    </row>
    <row r="345" spans="1:6" x14ac:dyDescent="0.2">
      <c r="A345" s="2" t="s">
        <v>1986</v>
      </c>
      <c r="B345" s="2"/>
      <c r="D345" s="5" t="s">
        <v>5976</v>
      </c>
      <c r="F345" s="5" t="s">
        <v>2332</v>
      </c>
    </row>
    <row r="346" spans="1:6" x14ac:dyDescent="0.2">
      <c r="A346" s="2" t="s">
        <v>518</v>
      </c>
      <c r="B346" s="2"/>
      <c r="D346" s="5" t="s">
        <v>5977</v>
      </c>
      <c r="F346" s="5" t="s">
        <v>2333</v>
      </c>
    </row>
    <row r="347" spans="1:6" x14ac:dyDescent="0.2">
      <c r="A347" s="2" t="s">
        <v>1769</v>
      </c>
      <c r="B347" s="2"/>
      <c r="D347" s="5" t="s">
        <v>5978</v>
      </c>
      <c r="F347" s="5" t="s">
        <v>2334</v>
      </c>
    </row>
    <row r="348" spans="1:6" x14ac:dyDescent="0.2">
      <c r="A348" s="2" t="s">
        <v>1770</v>
      </c>
      <c r="B348" s="2"/>
      <c r="D348" s="5" t="s">
        <v>5979</v>
      </c>
      <c r="F348" s="5" t="s">
        <v>2335</v>
      </c>
    </row>
    <row r="349" spans="1:6" x14ac:dyDescent="0.2">
      <c r="A349" s="2" t="s">
        <v>1412</v>
      </c>
      <c r="B349" s="2"/>
      <c r="D349" s="5" t="s">
        <v>5980</v>
      </c>
      <c r="F349" s="5" t="s">
        <v>1398</v>
      </c>
    </row>
    <row r="350" spans="1:6" x14ac:dyDescent="0.2">
      <c r="A350" s="2" t="s">
        <v>1414</v>
      </c>
      <c r="B350" s="2"/>
      <c r="D350" s="5" t="s">
        <v>5981</v>
      </c>
      <c r="F350" s="5" t="s">
        <v>2336</v>
      </c>
    </row>
    <row r="351" spans="1:6" x14ac:dyDescent="0.2">
      <c r="A351" s="2" t="s">
        <v>1771</v>
      </c>
      <c r="B351" s="2"/>
      <c r="D351" s="5" t="s">
        <v>5982</v>
      </c>
      <c r="F351" s="5" t="s">
        <v>2337</v>
      </c>
    </row>
    <row r="352" spans="1:6" x14ac:dyDescent="0.2">
      <c r="A352" s="2" t="s">
        <v>1987</v>
      </c>
      <c r="B352" s="2"/>
      <c r="D352" s="5" t="s">
        <v>5983</v>
      </c>
      <c r="F352" s="5" t="s">
        <v>2338</v>
      </c>
    </row>
    <row r="353" spans="1:6" x14ac:dyDescent="0.2">
      <c r="A353" s="2" t="s">
        <v>814</v>
      </c>
      <c r="B353" s="2"/>
      <c r="D353" s="5" t="s">
        <v>1926</v>
      </c>
      <c r="F353" s="5" t="s">
        <v>2339</v>
      </c>
    </row>
    <row r="354" spans="1:6" x14ac:dyDescent="0.2">
      <c r="A354" s="2" t="s">
        <v>500</v>
      </c>
      <c r="B354" s="2"/>
      <c r="D354" s="5" t="s">
        <v>5984</v>
      </c>
      <c r="F354" s="5" t="s">
        <v>2340</v>
      </c>
    </row>
    <row r="355" spans="1:6" x14ac:dyDescent="0.2">
      <c r="A355" s="2" t="s">
        <v>1773</v>
      </c>
      <c r="B355" s="2"/>
      <c r="D355" s="5" t="s">
        <v>5985</v>
      </c>
      <c r="F355" s="5" t="s">
        <v>2341</v>
      </c>
    </row>
    <row r="356" spans="1:6" x14ac:dyDescent="0.2">
      <c r="A356" s="2" t="s">
        <v>1774</v>
      </c>
      <c r="B356" s="2"/>
      <c r="D356" s="5" t="s">
        <v>5986</v>
      </c>
      <c r="F356" s="5" t="s">
        <v>2342</v>
      </c>
    </row>
    <row r="357" spans="1:6" x14ac:dyDescent="0.2">
      <c r="A357" s="2" t="s">
        <v>1775</v>
      </c>
      <c r="B357" s="2"/>
      <c r="D357" s="5" t="s">
        <v>5987</v>
      </c>
      <c r="F357" s="5" t="s">
        <v>2343</v>
      </c>
    </row>
    <row r="358" spans="1:6" x14ac:dyDescent="0.2">
      <c r="A358" s="2" t="s">
        <v>1776</v>
      </c>
      <c r="B358" s="2"/>
      <c r="D358" s="5" t="s">
        <v>5988</v>
      </c>
      <c r="F358" s="5" t="s">
        <v>1927</v>
      </c>
    </row>
    <row r="359" spans="1:6" x14ac:dyDescent="0.2">
      <c r="A359" s="2" t="s">
        <v>1777</v>
      </c>
      <c r="B359" s="2"/>
      <c r="D359" s="5" t="s">
        <v>5989</v>
      </c>
      <c r="F359" s="5" t="s">
        <v>2344</v>
      </c>
    </row>
    <row r="360" spans="1:6" x14ac:dyDescent="0.2">
      <c r="A360" s="2" t="s">
        <v>1778</v>
      </c>
      <c r="B360" s="2"/>
      <c r="D360" s="5" t="s">
        <v>5990</v>
      </c>
      <c r="F360" s="5" t="s">
        <v>2345</v>
      </c>
    </row>
    <row r="361" spans="1:6" x14ac:dyDescent="0.2">
      <c r="A361" s="2" t="s">
        <v>824</v>
      </c>
      <c r="B361" s="2"/>
      <c r="D361" s="5" t="s">
        <v>5991</v>
      </c>
      <c r="F361" s="5" t="s">
        <v>2346</v>
      </c>
    </row>
    <row r="362" spans="1:6" x14ac:dyDescent="0.2">
      <c r="A362" s="2" t="s">
        <v>1779</v>
      </c>
      <c r="B362" s="2"/>
      <c r="D362" s="5" t="s">
        <v>5992</v>
      </c>
      <c r="F362" s="5" t="s">
        <v>2347</v>
      </c>
    </row>
    <row r="363" spans="1:6" x14ac:dyDescent="0.2">
      <c r="A363" s="2" t="s">
        <v>1781</v>
      </c>
      <c r="B363" s="2"/>
      <c r="D363" s="5" t="s">
        <v>5993</v>
      </c>
      <c r="F363" s="5" t="s">
        <v>2348</v>
      </c>
    </row>
    <row r="364" spans="1:6" x14ac:dyDescent="0.2">
      <c r="A364" s="2" t="s">
        <v>1782</v>
      </c>
      <c r="B364" s="2"/>
      <c r="D364" s="5" t="s">
        <v>5994</v>
      </c>
      <c r="F364" s="5" t="s">
        <v>2349</v>
      </c>
    </row>
    <row r="365" spans="1:6" x14ac:dyDescent="0.2">
      <c r="A365" s="2" t="s">
        <v>1783</v>
      </c>
      <c r="B365" s="2"/>
      <c r="D365" s="5" t="s">
        <v>5995</v>
      </c>
      <c r="F365" s="5" t="s">
        <v>2350</v>
      </c>
    </row>
    <row r="366" spans="1:6" x14ac:dyDescent="0.2">
      <c r="A366" s="2" t="s">
        <v>1784</v>
      </c>
      <c r="B366" s="2"/>
      <c r="D366" s="5" t="s">
        <v>5996</v>
      </c>
      <c r="F366" s="5" t="s">
        <v>2351</v>
      </c>
    </row>
    <row r="367" spans="1:6" x14ac:dyDescent="0.2">
      <c r="A367" s="2" t="s">
        <v>1785</v>
      </c>
      <c r="B367" s="2"/>
      <c r="D367" s="5" t="s">
        <v>5997</v>
      </c>
      <c r="F367" s="5" t="s">
        <v>2352</v>
      </c>
    </row>
    <row r="368" spans="1:6" x14ac:dyDescent="0.2">
      <c r="A368" s="2" t="s">
        <v>1786</v>
      </c>
      <c r="B368" s="2"/>
      <c r="D368" s="5" t="s">
        <v>5998</v>
      </c>
      <c r="F368" s="5" t="s">
        <v>2353</v>
      </c>
    </row>
    <row r="369" spans="1:6" x14ac:dyDescent="0.2">
      <c r="A369" s="2" t="s">
        <v>296</v>
      </c>
      <c r="B369" s="2"/>
      <c r="D369" s="5" t="s">
        <v>5999</v>
      </c>
      <c r="F369" s="5" t="s">
        <v>2354</v>
      </c>
    </row>
    <row r="370" spans="1:6" x14ac:dyDescent="0.2">
      <c r="A370" s="2" t="s">
        <v>1787</v>
      </c>
      <c r="B370" s="2"/>
      <c r="D370" s="5" t="s">
        <v>6000</v>
      </c>
      <c r="F370" s="5" t="s">
        <v>2355</v>
      </c>
    </row>
    <row r="371" spans="1:6" x14ac:dyDescent="0.2">
      <c r="A371" s="2" t="s">
        <v>1788</v>
      </c>
      <c r="B371" s="2"/>
      <c r="D371" s="5" t="s">
        <v>6001</v>
      </c>
      <c r="F371" s="5" t="s">
        <v>2356</v>
      </c>
    </row>
    <row r="372" spans="1:6" x14ac:dyDescent="0.2">
      <c r="A372" s="2" t="s">
        <v>1789</v>
      </c>
      <c r="B372" s="2"/>
      <c r="D372" s="5" t="s">
        <v>6002</v>
      </c>
      <c r="F372" s="5" t="s">
        <v>2357</v>
      </c>
    </row>
    <row r="373" spans="1:6" x14ac:dyDescent="0.2">
      <c r="A373" s="2" t="s">
        <v>1790</v>
      </c>
      <c r="B373" s="2"/>
      <c r="D373" s="5" t="s">
        <v>6003</v>
      </c>
      <c r="F373" s="5" t="s">
        <v>2358</v>
      </c>
    </row>
    <row r="374" spans="1:6" x14ac:dyDescent="0.2">
      <c r="A374" s="2" t="s">
        <v>706</v>
      </c>
      <c r="B374" s="2"/>
      <c r="D374" s="5" t="s">
        <v>6004</v>
      </c>
      <c r="F374" s="5" t="s">
        <v>2359</v>
      </c>
    </row>
    <row r="375" spans="1:6" x14ac:dyDescent="0.2">
      <c r="A375" s="2" t="s">
        <v>1791</v>
      </c>
      <c r="B375" s="2"/>
      <c r="D375" s="5" t="s">
        <v>6005</v>
      </c>
      <c r="F375" s="5" t="s">
        <v>2360</v>
      </c>
    </row>
    <row r="376" spans="1:6" x14ac:dyDescent="0.2">
      <c r="A376" s="2" t="s">
        <v>1792</v>
      </c>
      <c r="B376" s="2"/>
      <c r="D376" s="5" t="s">
        <v>6006</v>
      </c>
      <c r="F376" s="5" t="s">
        <v>2361</v>
      </c>
    </row>
    <row r="377" spans="1:6" x14ac:dyDescent="0.2">
      <c r="A377" s="2" t="s">
        <v>430</v>
      </c>
      <c r="B377" s="2"/>
      <c r="D377" s="5" t="s">
        <v>6007</v>
      </c>
      <c r="F377" s="5" t="s">
        <v>2362</v>
      </c>
    </row>
    <row r="378" spans="1:6" x14ac:dyDescent="0.2">
      <c r="A378" s="2" t="s">
        <v>1794</v>
      </c>
      <c r="B378" s="2"/>
      <c r="D378" s="5" t="s">
        <v>6008</v>
      </c>
      <c r="F378" s="5" t="s">
        <v>2363</v>
      </c>
    </row>
    <row r="379" spans="1:6" x14ac:dyDescent="0.2">
      <c r="A379" s="2" t="s">
        <v>1795</v>
      </c>
      <c r="B379" s="2"/>
      <c r="D379" s="5" t="s">
        <v>6009</v>
      </c>
      <c r="F379" s="5" t="s">
        <v>2364</v>
      </c>
    </row>
    <row r="380" spans="1:6" x14ac:dyDescent="0.2">
      <c r="A380" s="2" t="s">
        <v>1796</v>
      </c>
      <c r="B380" s="2"/>
      <c r="D380" s="5" t="s">
        <v>6010</v>
      </c>
      <c r="F380" s="5" t="s">
        <v>2365</v>
      </c>
    </row>
    <row r="381" spans="1:6" x14ac:dyDescent="0.2">
      <c r="A381" s="2" t="s">
        <v>1797</v>
      </c>
      <c r="B381" s="2"/>
      <c r="D381" s="5" t="s">
        <v>6011</v>
      </c>
      <c r="F381" s="5" t="s">
        <v>2366</v>
      </c>
    </row>
    <row r="382" spans="1:6" x14ac:dyDescent="0.2">
      <c r="A382" s="2" t="s">
        <v>1798</v>
      </c>
      <c r="B382" s="2"/>
      <c r="D382" s="5" t="s">
        <v>1879</v>
      </c>
      <c r="F382" s="5" t="s">
        <v>2367</v>
      </c>
    </row>
    <row r="383" spans="1:6" x14ac:dyDescent="0.2">
      <c r="A383" s="2" t="s">
        <v>1799</v>
      </c>
      <c r="B383" s="2"/>
      <c r="D383" s="5" t="s">
        <v>6012</v>
      </c>
      <c r="F383" s="5" t="s">
        <v>2368</v>
      </c>
    </row>
    <row r="384" spans="1:6" x14ac:dyDescent="0.2">
      <c r="A384" s="2" t="s">
        <v>1800</v>
      </c>
      <c r="B384" s="2"/>
      <c r="D384" s="5" t="s">
        <v>6013</v>
      </c>
      <c r="F384" s="5" t="s">
        <v>2369</v>
      </c>
    </row>
    <row r="385" spans="1:6" x14ac:dyDescent="0.2">
      <c r="A385" s="2" t="s">
        <v>1801</v>
      </c>
      <c r="B385" s="2"/>
      <c r="D385" s="5" t="s">
        <v>6014</v>
      </c>
      <c r="F385" s="5" t="s">
        <v>2370</v>
      </c>
    </row>
    <row r="386" spans="1:6" x14ac:dyDescent="0.2">
      <c r="A386" s="2" t="s">
        <v>1802</v>
      </c>
      <c r="B386" s="2"/>
      <c r="D386" s="5" t="s">
        <v>6015</v>
      </c>
      <c r="F386" s="5" t="s">
        <v>2371</v>
      </c>
    </row>
    <row r="387" spans="1:6" x14ac:dyDescent="0.2">
      <c r="A387" s="2" t="s">
        <v>1803</v>
      </c>
      <c r="B387" s="2"/>
      <c r="D387" s="5" t="s">
        <v>6016</v>
      </c>
      <c r="F387" s="5" t="s">
        <v>2372</v>
      </c>
    </row>
    <row r="388" spans="1:6" x14ac:dyDescent="0.2">
      <c r="A388" s="2" t="s">
        <v>1804</v>
      </c>
      <c r="B388" s="2"/>
      <c r="D388" s="5" t="s">
        <v>6017</v>
      </c>
      <c r="F388" s="5" t="s">
        <v>2373</v>
      </c>
    </row>
    <row r="389" spans="1:6" x14ac:dyDescent="0.2">
      <c r="A389" s="2" t="s">
        <v>1805</v>
      </c>
      <c r="B389" s="2"/>
      <c r="D389" s="5" t="s">
        <v>6018</v>
      </c>
      <c r="F389" s="5" t="s">
        <v>2374</v>
      </c>
    </row>
    <row r="390" spans="1:6" x14ac:dyDescent="0.2">
      <c r="A390" s="2" t="s">
        <v>1806</v>
      </c>
      <c r="B390" s="2"/>
      <c r="D390" s="5" t="s">
        <v>6019</v>
      </c>
      <c r="F390" s="5" t="s">
        <v>2375</v>
      </c>
    </row>
    <row r="391" spans="1:6" x14ac:dyDescent="0.2">
      <c r="A391" s="2" t="s">
        <v>538</v>
      </c>
      <c r="B391" s="2"/>
      <c r="D391" s="5" t="s">
        <v>6020</v>
      </c>
      <c r="F391" s="5" t="s">
        <v>2376</v>
      </c>
    </row>
    <row r="392" spans="1:6" x14ac:dyDescent="0.2">
      <c r="A392" s="2" t="s">
        <v>1807</v>
      </c>
      <c r="B392" s="2"/>
      <c r="D392" s="5" t="s">
        <v>6021</v>
      </c>
      <c r="F392" s="5" t="s">
        <v>2377</v>
      </c>
    </row>
    <row r="393" spans="1:6" x14ac:dyDescent="0.2">
      <c r="A393" s="2" t="s">
        <v>1808</v>
      </c>
      <c r="B393" s="2"/>
      <c r="D393" s="5" t="s">
        <v>6022</v>
      </c>
      <c r="F393" s="5" t="s">
        <v>2378</v>
      </c>
    </row>
    <row r="394" spans="1:6" x14ac:dyDescent="0.2">
      <c r="A394" s="2" t="s">
        <v>1809</v>
      </c>
      <c r="B394" s="2"/>
      <c r="D394" s="5" t="s">
        <v>6023</v>
      </c>
      <c r="F394" s="5" t="s">
        <v>2379</v>
      </c>
    </row>
    <row r="395" spans="1:6" x14ac:dyDescent="0.2">
      <c r="A395" s="2" t="s">
        <v>1810</v>
      </c>
      <c r="B395" s="2"/>
      <c r="D395" s="5" t="s">
        <v>6024</v>
      </c>
      <c r="F395" s="5" t="s">
        <v>2380</v>
      </c>
    </row>
    <row r="396" spans="1:6" x14ac:dyDescent="0.2">
      <c r="A396" s="2" t="s">
        <v>1811</v>
      </c>
      <c r="B396" s="2"/>
      <c r="D396" s="5" t="s">
        <v>6025</v>
      </c>
      <c r="F396" s="5" t="s">
        <v>2381</v>
      </c>
    </row>
    <row r="397" spans="1:6" x14ac:dyDescent="0.2">
      <c r="A397" s="2" t="s">
        <v>1812</v>
      </c>
      <c r="B397" s="2"/>
      <c r="D397" s="5" t="s">
        <v>6026</v>
      </c>
      <c r="F397" s="5" t="s">
        <v>2382</v>
      </c>
    </row>
    <row r="398" spans="1:6" x14ac:dyDescent="0.2">
      <c r="A398" s="2" t="s">
        <v>1813</v>
      </c>
      <c r="B398" s="2"/>
      <c r="D398" s="5" t="s">
        <v>6027</v>
      </c>
      <c r="F398" s="5" t="s">
        <v>2383</v>
      </c>
    </row>
    <row r="399" spans="1:6" x14ac:dyDescent="0.2">
      <c r="A399" s="2" t="s">
        <v>1814</v>
      </c>
      <c r="B399" s="2"/>
      <c r="D399" s="5" t="s">
        <v>6028</v>
      </c>
      <c r="F399" s="5" t="s">
        <v>2384</v>
      </c>
    </row>
    <row r="400" spans="1:6" x14ac:dyDescent="0.2">
      <c r="A400" s="2" t="s">
        <v>1815</v>
      </c>
      <c r="B400" s="2"/>
      <c r="D400" s="5" t="s">
        <v>6029</v>
      </c>
      <c r="F400" s="5" t="s">
        <v>2385</v>
      </c>
    </row>
    <row r="401" spans="1:6" x14ac:dyDescent="0.2">
      <c r="A401" s="2" t="s">
        <v>1816</v>
      </c>
      <c r="B401" s="2"/>
      <c r="D401" s="5" t="s">
        <v>6030</v>
      </c>
      <c r="F401" s="5" t="s">
        <v>2386</v>
      </c>
    </row>
    <row r="402" spans="1:6" x14ac:dyDescent="0.2">
      <c r="A402" s="2" t="s">
        <v>1817</v>
      </c>
      <c r="B402" s="2"/>
      <c r="D402" s="5" t="s">
        <v>6031</v>
      </c>
      <c r="F402" s="5" t="s">
        <v>2387</v>
      </c>
    </row>
    <row r="403" spans="1:6" x14ac:dyDescent="0.2">
      <c r="A403" s="2" t="s">
        <v>1818</v>
      </c>
      <c r="B403" s="2"/>
      <c r="D403" s="5" t="s">
        <v>6032</v>
      </c>
      <c r="F403" s="5" t="s">
        <v>2388</v>
      </c>
    </row>
    <row r="404" spans="1:6" x14ac:dyDescent="0.2">
      <c r="A404" s="2" t="s">
        <v>1819</v>
      </c>
      <c r="B404" s="2"/>
      <c r="D404" s="5" t="s">
        <v>6033</v>
      </c>
      <c r="F404" s="5" t="s">
        <v>2389</v>
      </c>
    </row>
    <row r="405" spans="1:6" x14ac:dyDescent="0.2">
      <c r="A405" s="2" t="s">
        <v>1820</v>
      </c>
      <c r="B405" s="2"/>
      <c r="D405" s="5" t="s">
        <v>6034</v>
      </c>
      <c r="F405" s="5" t="s">
        <v>2390</v>
      </c>
    </row>
    <row r="406" spans="1:6" x14ac:dyDescent="0.2">
      <c r="A406" s="2" t="s">
        <v>1821</v>
      </c>
      <c r="B406" s="2"/>
      <c r="D406" s="5" t="s">
        <v>6035</v>
      </c>
      <c r="F406" s="5" t="s">
        <v>2391</v>
      </c>
    </row>
    <row r="407" spans="1:6" x14ac:dyDescent="0.2">
      <c r="A407" s="2" t="s">
        <v>1822</v>
      </c>
      <c r="B407" s="2"/>
      <c r="D407" s="5" t="s">
        <v>6036</v>
      </c>
      <c r="F407" s="5" t="s">
        <v>2392</v>
      </c>
    </row>
    <row r="408" spans="1:6" x14ac:dyDescent="0.2">
      <c r="A408" s="2" t="s">
        <v>646</v>
      </c>
      <c r="B408" s="2"/>
      <c r="D408" s="5" t="s">
        <v>6037</v>
      </c>
      <c r="F408" s="5" t="s">
        <v>2393</v>
      </c>
    </row>
    <row r="409" spans="1:6" x14ac:dyDescent="0.2">
      <c r="A409" s="2" t="s">
        <v>1823</v>
      </c>
      <c r="B409" s="2"/>
      <c r="D409" s="5" t="s">
        <v>6038</v>
      </c>
      <c r="F409" s="5" t="s">
        <v>2394</v>
      </c>
    </row>
    <row r="410" spans="1:6" x14ac:dyDescent="0.2">
      <c r="A410" s="2" t="s">
        <v>1824</v>
      </c>
      <c r="B410" s="2"/>
      <c r="D410" s="5" t="s">
        <v>6039</v>
      </c>
      <c r="F410" s="5" t="s">
        <v>2395</v>
      </c>
    </row>
    <row r="411" spans="1:6" x14ac:dyDescent="0.2">
      <c r="A411" s="2" t="s">
        <v>1825</v>
      </c>
      <c r="B411" s="2"/>
      <c r="D411" s="5" t="s">
        <v>6040</v>
      </c>
      <c r="F411" s="5" t="s">
        <v>2396</v>
      </c>
    </row>
    <row r="412" spans="1:6" x14ac:dyDescent="0.2">
      <c r="A412" s="2" t="s">
        <v>1826</v>
      </c>
      <c r="B412" s="2"/>
      <c r="D412" s="5" t="s">
        <v>6041</v>
      </c>
      <c r="F412" s="5" t="s">
        <v>2397</v>
      </c>
    </row>
    <row r="413" spans="1:6" x14ac:dyDescent="0.2">
      <c r="A413" s="2" t="s">
        <v>1827</v>
      </c>
      <c r="B413" s="2"/>
      <c r="D413" s="5" t="s">
        <v>6042</v>
      </c>
      <c r="F413" s="5" t="s">
        <v>2398</v>
      </c>
    </row>
    <row r="414" spans="1:6" x14ac:dyDescent="0.2">
      <c r="A414" s="2" t="s">
        <v>1832</v>
      </c>
      <c r="B414" s="2"/>
      <c r="D414" s="5" t="s">
        <v>6043</v>
      </c>
      <c r="F414" s="5" t="s">
        <v>2399</v>
      </c>
    </row>
    <row r="415" spans="1:6" x14ac:dyDescent="0.2">
      <c r="A415" s="2" t="s">
        <v>1828</v>
      </c>
      <c r="B415" s="2"/>
      <c r="D415" s="5" t="s">
        <v>6044</v>
      </c>
      <c r="F415" s="5" t="s">
        <v>2400</v>
      </c>
    </row>
    <row r="416" spans="1:6" x14ac:dyDescent="0.2">
      <c r="A416" s="2" t="s">
        <v>1829</v>
      </c>
      <c r="B416" s="2"/>
      <c r="D416" s="5" t="s">
        <v>6045</v>
      </c>
      <c r="F416" s="5" t="s">
        <v>2401</v>
      </c>
    </row>
    <row r="417" spans="1:6" x14ac:dyDescent="0.2">
      <c r="A417" s="2" t="s">
        <v>1830</v>
      </c>
      <c r="B417" s="2"/>
      <c r="D417" s="5" t="s">
        <v>6046</v>
      </c>
      <c r="F417" s="5" t="s">
        <v>2402</v>
      </c>
    </row>
    <row r="418" spans="1:6" x14ac:dyDescent="0.2">
      <c r="A418" s="2" t="s">
        <v>1831</v>
      </c>
      <c r="B418" s="2"/>
      <c r="D418" s="5" t="s">
        <v>6047</v>
      </c>
      <c r="F418" s="5" t="s">
        <v>2403</v>
      </c>
    </row>
    <row r="419" spans="1:6" x14ac:dyDescent="0.2">
      <c r="A419" s="2" t="s">
        <v>884</v>
      </c>
      <c r="B419" s="2"/>
      <c r="D419" s="5" t="s">
        <v>6048</v>
      </c>
      <c r="F419" s="5" t="s">
        <v>2404</v>
      </c>
    </row>
    <row r="420" spans="1:6" x14ac:dyDescent="0.2">
      <c r="A420" s="2" t="s">
        <v>1833</v>
      </c>
      <c r="B420" s="2"/>
      <c r="D420" s="5" t="s">
        <v>6049</v>
      </c>
      <c r="F420" s="5" t="s">
        <v>2405</v>
      </c>
    </row>
    <row r="421" spans="1:6" x14ac:dyDescent="0.2">
      <c r="A421" s="2" t="s">
        <v>1834</v>
      </c>
      <c r="B421" s="2"/>
      <c r="D421" s="5" t="s">
        <v>6050</v>
      </c>
      <c r="F421" s="5" t="s">
        <v>2406</v>
      </c>
    </row>
    <row r="422" spans="1:6" x14ac:dyDescent="0.2">
      <c r="A422" s="2" t="s">
        <v>1835</v>
      </c>
      <c r="B422" s="2"/>
      <c r="D422" s="5" t="s">
        <v>1719</v>
      </c>
      <c r="F422" s="5" t="s">
        <v>2407</v>
      </c>
    </row>
    <row r="423" spans="1:6" x14ac:dyDescent="0.2">
      <c r="A423" s="2" t="s">
        <v>1836</v>
      </c>
      <c r="B423" s="2"/>
      <c r="D423" s="5" t="s">
        <v>6051</v>
      </c>
      <c r="F423" s="5" t="s">
        <v>2408</v>
      </c>
    </row>
    <row r="424" spans="1:6" x14ac:dyDescent="0.2">
      <c r="A424" s="2" t="s">
        <v>1837</v>
      </c>
      <c r="B424" s="2"/>
      <c r="D424" s="5" t="s">
        <v>6052</v>
      </c>
      <c r="F424" s="5" t="s">
        <v>2409</v>
      </c>
    </row>
    <row r="425" spans="1:6" x14ac:dyDescent="0.2">
      <c r="A425" s="2" t="s">
        <v>1838</v>
      </c>
      <c r="B425" s="2"/>
      <c r="D425" s="5" t="s">
        <v>6053</v>
      </c>
      <c r="F425" s="5" t="s">
        <v>2410</v>
      </c>
    </row>
    <row r="426" spans="1:6" x14ac:dyDescent="0.2">
      <c r="A426" s="2" t="s">
        <v>1839</v>
      </c>
      <c r="B426" s="2"/>
      <c r="D426" s="5" t="s">
        <v>6054</v>
      </c>
      <c r="F426" s="5" t="s">
        <v>2411</v>
      </c>
    </row>
    <row r="427" spans="1:6" x14ac:dyDescent="0.2">
      <c r="A427" s="2" t="s">
        <v>1840</v>
      </c>
      <c r="B427" s="2"/>
      <c r="D427" s="5" t="s">
        <v>6055</v>
      </c>
      <c r="F427" s="5" t="s">
        <v>2412</v>
      </c>
    </row>
    <row r="428" spans="1:6" x14ac:dyDescent="0.2">
      <c r="A428" s="2" t="s">
        <v>1868</v>
      </c>
      <c r="B428" s="2"/>
      <c r="D428" s="5" t="s">
        <v>6056</v>
      </c>
      <c r="F428" s="5" t="s">
        <v>2413</v>
      </c>
    </row>
    <row r="429" spans="1:6" x14ac:dyDescent="0.2">
      <c r="A429" s="2" t="s">
        <v>1841</v>
      </c>
      <c r="B429" s="2"/>
      <c r="D429" s="5" t="s">
        <v>6057</v>
      </c>
      <c r="F429" s="5" t="s">
        <v>2414</v>
      </c>
    </row>
    <row r="430" spans="1:6" x14ac:dyDescent="0.2">
      <c r="A430" s="2" t="s">
        <v>1842</v>
      </c>
      <c r="B430" s="2"/>
      <c r="D430" s="5" t="s">
        <v>6058</v>
      </c>
      <c r="F430" s="5" t="s">
        <v>2415</v>
      </c>
    </row>
    <row r="431" spans="1:6" x14ac:dyDescent="0.2">
      <c r="A431" s="2" t="s">
        <v>1843</v>
      </c>
      <c r="B431" s="2"/>
      <c r="D431" s="5" t="s">
        <v>6059</v>
      </c>
      <c r="F431" s="5" t="s">
        <v>2416</v>
      </c>
    </row>
    <row r="432" spans="1:6" x14ac:dyDescent="0.2">
      <c r="A432" s="2" t="s">
        <v>1844</v>
      </c>
      <c r="B432" s="2"/>
      <c r="D432" s="5" t="s">
        <v>6060</v>
      </c>
      <c r="F432" s="5" t="s">
        <v>2417</v>
      </c>
    </row>
    <row r="433" spans="1:6" x14ac:dyDescent="0.2">
      <c r="A433" s="2" t="s">
        <v>1845</v>
      </c>
      <c r="B433" s="2"/>
      <c r="D433" s="5" t="s">
        <v>6061</v>
      </c>
      <c r="F433" s="5" t="s">
        <v>2418</v>
      </c>
    </row>
    <row r="434" spans="1:6" x14ac:dyDescent="0.2">
      <c r="A434" s="2" t="s">
        <v>1846</v>
      </c>
      <c r="B434" s="2"/>
      <c r="D434" s="5" t="s">
        <v>6062</v>
      </c>
      <c r="F434" s="5" t="s">
        <v>2419</v>
      </c>
    </row>
    <row r="435" spans="1:6" x14ac:dyDescent="0.2">
      <c r="A435" s="2" t="s">
        <v>1847</v>
      </c>
      <c r="B435" s="2"/>
      <c r="D435" s="5" t="s">
        <v>6063</v>
      </c>
      <c r="F435" s="5" t="s">
        <v>2420</v>
      </c>
    </row>
    <row r="436" spans="1:6" x14ac:dyDescent="0.2">
      <c r="A436" s="2" t="s">
        <v>1848</v>
      </c>
      <c r="B436" s="2"/>
      <c r="D436" s="5" t="s">
        <v>6064</v>
      </c>
      <c r="F436" s="5" t="s">
        <v>2421</v>
      </c>
    </row>
    <row r="437" spans="1:6" x14ac:dyDescent="0.2">
      <c r="A437" s="2" t="s">
        <v>1849</v>
      </c>
      <c r="B437" s="2"/>
      <c r="D437" s="5" t="s">
        <v>6065</v>
      </c>
      <c r="F437" s="5" t="s">
        <v>2422</v>
      </c>
    </row>
    <row r="438" spans="1:6" x14ac:dyDescent="0.2">
      <c r="A438" s="2" t="s">
        <v>1850</v>
      </c>
      <c r="B438" s="2"/>
      <c r="D438" s="5" t="s">
        <v>6066</v>
      </c>
      <c r="F438" s="5" t="s">
        <v>2423</v>
      </c>
    </row>
    <row r="439" spans="1:6" x14ac:dyDescent="0.2">
      <c r="A439" s="2" t="s">
        <v>1851</v>
      </c>
      <c r="B439" s="2"/>
      <c r="D439" s="5" t="s">
        <v>6067</v>
      </c>
      <c r="F439" s="5" t="s">
        <v>2424</v>
      </c>
    </row>
    <row r="440" spans="1:6" x14ac:dyDescent="0.2">
      <c r="A440" s="2" t="s">
        <v>1852</v>
      </c>
      <c r="B440" s="2"/>
      <c r="D440" s="5" t="s">
        <v>6068</v>
      </c>
      <c r="F440" s="5" t="s">
        <v>2425</v>
      </c>
    </row>
    <row r="441" spans="1:6" x14ac:dyDescent="0.2">
      <c r="A441" s="2" t="s">
        <v>1853</v>
      </c>
      <c r="B441" s="2"/>
      <c r="D441" s="5" t="s">
        <v>6069</v>
      </c>
      <c r="F441" s="5" t="s">
        <v>2426</v>
      </c>
    </row>
    <row r="442" spans="1:6" x14ac:dyDescent="0.2">
      <c r="A442" s="2" t="s">
        <v>1854</v>
      </c>
      <c r="B442" s="2"/>
      <c r="D442" s="5" t="s">
        <v>6070</v>
      </c>
      <c r="F442" s="5" t="s">
        <v>2427</v>
      </c>
    </row>
    <row r="443" spans="1:6" x14ac:dyDescent="0.2">
      <c r="A443" s="2" t="s">
        <v>1855</v>
      </c>
      <c r="B443" s="2"/>
      <c r="D443" s="5" t="s">
        <v>6071</v>
      </c>
      <c r="F443" s="5" t="s">
        <v>2428</v>
      </c>
    </row>
    <row r="444" spans="1:6" x14ac:dyDescent="0.2">
      <c r="A444" s="2" t="s">
        <v>308</v>
      </c>
      <c r="B444" s="2"/>
      <c r="D444" s="5" t="s">
        <v>6072</v>
      </c>
      <c r="F444" s="5" t="s">
        <v>2429</v>
      </c>
    </row>
    <row r="445" spans="1:6" x14ac:dyDescent="0.2">
      <c r="A445" s="2" t="s">
        <v>1856</v>
      </c>
      <c r="B445" s="2"/>
      <c r="D445" s="5" t="s">
        <v>6073</v>
      </c>
      <c r="F445" s="5" t="s">
        <v>2430</v>
      </c>
    </row>
    <row r="446" spans="1:6" x14ac:dyDescent="0.2">
      <c r="A446" s="2" t="s">
        <v>1857</v>
      </c>
      <c r="B446" s="2"/>
      <c r="D446" s="5" t="s">
        <v>6074</v>
      </c>
      <c r="F446" s="5" t="s">
        <v>2431</v>
      </c>
    </row>
    <row r="447" spans="1:6" x14ac:dyDescent="0.2">
      <c r="A447" s="2" t="s">
        <v>1858</v>
      </c>
      <c r="B447" s="2"/>
      <c r="D447" s="5" t="s">
        <v>6075</v>
      </c>
      <c r="F447" s="5" t="s">
        <v>2432</v>
      </c>
    </row>
    <row r="448" spans="1:6" x14ac:dyDescent="0.2">
      <c r="A448" s="2" t="s">
        <v>1859</v>
      </c>
      <c r="B448" s="2"/>
      <c r="D448" s="5" t="s">
        <v>6076</v>
      </c>
      <c r="F448" s="5" t="s">
        <v>2433</v>
      </c>
    </row>
    <row r="449" spans="1:6" x14ac:dyDescent="0.2">
      <c r="A449" s="2" t="s">
        <v>1862</v>
      </c>
      <c r="B449" s="2"/>
      <c r="D449" s="5" t="s">
        <v>6077</v>
      </c>
      <c r="F449" s="5" t="s">
        <v>1890</v>
      </c>
    </row>
    <row r="450" spans="1:6" x14ac:dyDescent="0.2">
      <c r="A450" s="2" t="s">
        <v>1863</v>
      </c>
      <c r="B450" s="2"/>
      <c r="D450" s="5" t="s">
        <v>6078</v>
      </c>
      <c r="F450" s="5" t="s">
        <v>2434</v>
      </c>
    </row>
    <row r="451" spans="1:6" x14ac:dyDescent="0.2">
      <c r="A451" s="2" t="s">
        <v>1969</v>
      </c>
      <c r="B451" s="2"/>
      <c r="D451" s="5" t="s">
        <v>6079</v>
      </c>
      <c r="F451" s="5" t="s">
        <v>2435</v>
      </c>
    </row>
    <row r="452" spans="1:6" x14ac:dyDescent="0.2">
      <c r="A452" s="2" t="s">
        <v>1864</v>
      </c>
      <c r="B452" s="2"/>
      <c r="D452" s="5" t="s">
        <v>6080</v>
      </c>
      <c r="F452" s="5" t="s">
        <v>2436</v>
      </c>
    </row>
    <row r="453" spans="1:6" x14ac:dyDescent="0.2">
      <c r="A453" s="2" t="s">
        <v>1284</v>
      </c>
      <c r="B453" s="2"/>
      <c r="D453" s="5" t="s">
        <v>6081</v>
      </c>
      <c r="F453" s="5" t="s">
        <v>2437</v>
      </c>
    </row>
    <row r="454" spans="1:6" x14ac:dyDescent="0.2">
      <c r="A454" s="2" t="s">
        <v>1865</v>
      </c>
      <c r="B454" s="2"/>
      <c r="D454" s="5" t="s">
        <v>6082</v>
      </c>
      <c r="F454" s="5" t="s">
        <v>2438</v>
      </c>
    </row>
    <row r="455" spans="1:6" x14ac:dyDescent="0.2">
      <c r="A455" s="2" t="s">
        <v>1866</v>
      </c>
      <c r="B455" s="2"/>
      <c r="D455" s="5" t="s">
        <v>6083</v>
      </c>
      <c r="F455" s="5" t="s">
        <v>2439</v>
      </c>
    </row>
    <row r="456" spans="1:6" x14ac:dyDescent="0.2">
      <c r="A456" s="2" t="s">
        <v>1867</v>
      </c>
      <c r="B456" s="2"/>
      <c r="D456" s="5" t="s">
        <v>6084</v>
      </c>
      <c r="F456" s="5" t="s">
        <v>2440</v>
      </c>
    </row>
    <row r="457" spans="1:6" x14ac:dyDescent="0.2">
      <c r="A457" s="2" t="s">
        <v>666</v>
      </c>
      <c r="B457" s="2"/>
      <c r="D457" s="5" t="s">
        <v>6085</v>
      </c>
      <c r="F457" s="5" t="s">
        <v>2441</v>
      </c>
    </row>
    <row r="458" spans="1:6" x14ac:dyDescent="0.2">
      <c r="A458" s="2" t="s">
        <v>1869</v>
      </c>
      <c r="B458" s="2"/>
      <c r="D458" s="5" t="s">
        <v>6086</v>
      </c>
      <c r="F458" s="5" t="s">
        <v>2442</v>
      </c>
    </row>
    <row r="459" spans="1:6" x14ac:dyDescent="0.2">
      <c r="A459" s="2" t="s">
        <v>1870</v>
      </c>
      <c r="B459" s="2"/>
      <c r="D459" s="5" t="s">
        <v>6087</v>
      </c>
      <c r="F459" s="5" t="s">
        <v>2443</v>
      </c>
    </row>
    <row r="460" spans="1:6" x14ac:dyDescent="0.2">
      <c r="A460" s="2" t="s">
        <v>1871</v>
      </c>
      <c r="B460" s="2"/>
      <c r="D460" s="5" t="s">
        <v>6088</v>
      </c>
      <c r="F460" s="5" t="s">
        <v>2444</v>
      </c>
    </row>
    <row r="461" spans="1:6" x14ac:dyDescent="0.2">
      <c r="A461" s="2" t="s">
        <v>1872</v>
      </c>
      <c r="B461" s="2"/>
      <c r="D461" s="5" t="s">
        <v>6089</v>
      </c>
      <c r="F461" s="5" t="s">
        <v>2445</v>
      </c>
    </row>
    <row r="462" spans="1:6" x14ac:dyDescent="0.2">
      <c r="A462" s="2" t="s">
        <v>1873</v>
      </c>
      <c r="B462" s="2"/>
      <c r="D462" s="5" t="s">
        <v>6090</v>
      </c>
      <c r="F462" s="5" t="s">
        <v>2446</v>
      </c>
    </row>
    <row r="463" spans="1:6" x14ac:dyDescent="0.2">
      <c r="A463" s="2" t="s">
        <v>1874</v>
      </c>
      <c r="B463" s="2"/>
      <c r="D463" s="5" t="s">
        <v>6091</v>
      </c>
      <c r="F463" s="5" t="s">
        <v>2447</v>
      </c>
    </row>
    <row r="464" spans="1:6" x14ac:dyDescent="0.2">
      <c r="A464" s="2" t="s">
        <v>1875</v>
      </c>
      <c r="B464" s="2"/>
      <c r="D464" s="5" t="s">
        <v>6092</v>
      </c>
      <c r="F464" s="5" t="s">
        <v>1766</v>
      </c>
    </row>
    <row r="465" spans="1:6" x14ac:dyDescent="0.2">
      <c r="A465" s="2" t="s">
        <v>1876</v>
      </c>
      <c r="B465" s="2"/>
      <c r="D465" s="5" t="s">
        <v>6093</v>
      </c>
      <c r="F465" s="5" t="s">
        <v>2448</v>
      </c>
    </row>
    <row r="466" spans="1:6" x14ac:dyDescent="0.2">
      <c r="A466" s="2" t="s">
        <v>1983</v>
      </c>
      <c r="B466" s="2"/>
      <c r="D466" s="5" t="s">
        <v>6094</v>
      </c>
      <c r="F466" s="5" t="s">
        <v>2449</v>
      </c>
    </row>
    <row r="467" spans="1:6" x14ac:dyDescent="0.2">
      <c r="A467" s="2" t="s">
        <v>1877</v>
      </c>
      <c r="B467" s="2"/>
      <c r="D467" s="5" t="s">
        <v>6095</v>
      </c>
      <c r="F467" s="5" t="s">
        <v>14</v>
      </c>
    </row>
    <row r="468" spans="1:6" x14ac:dyDescent="0.2">
      <c r="A468" s="2" t="s">
        <v>1878</v>
      </c>
      <c r="B468" s="2"/>
      <c r="D468" s="5" t="s">
        <v>6096</v>
      </c>
      <c r="F468" s="5" t="s">
        <v>2450</v>
      </c>
    </row>
    <row r="469" spans="1:6" x14ac:dyDescent="0.2">
      <c r="A469" s="2" t="s">
        <v>1879</v>
      </c>
      <c r="B469" s="2"/>
      <c r="D469" s="5" t="s">
        <v>6097</v>
      </c>
      <c r="F469" s="5" t="s">
        <v>2451</v>
      </c>
    </row>
    <row r="470" spans="1:6" x14ac:dyDescent="0.2">
      <c r="A470" s="2" t="s">
        <v>1880</v>
      </c>
      <c r="B470" s="2"/>
      <c r="D470" s="5" t="s">
        <v>6098</v>
      </c>
      <c r="F470" s="5" t="s">
        <v>2452</v>
      </c>
    </row>
    <row r="471" spans="1:6" x14ac:dyDescent="0.2">
      <c r="A471" s="2" t="s">
        <v>1882</v>
      </c>
      <c r="B471" s="2"/>
      <c r="D471" s="5" t="s">
        <v>6099</v>
      </c>
      <c r="F471" s="5" t="s">
        <v>2453</v>
      </c>
    </row>
    <row r="472" spans="1:6" x14ac:dyDescent="0.2">
      <c r="A472" s="2" t="s">
        <v>1883</v>
      </c>
      <c r="B472" s="2"/>
      <c r="D472" s="5" t="s">
        <v>6100</v>
      </c>
      <c r="F472" s="5" t="s">
        <v>2454</v>
      </c>
    </row>
    <row r="473" spans="1:6" x14ac:dyDescent="0.2">
      <c r="A473" s="2" t="s">
        <v>1884</v>
      </c>
      <c r="B473" s="2"/>
      <c r="D473" s="5" t="s">
        <v>6101</v>
      </c>
      <c r="F473" s="5" t="s">
        <v>2455</v>
      </c>
    </row>
    <row r="474" spans="1:6" x14ac:dyDescent="0.2">
      <c r="A474" s="2" t="s">
        <v>1885</v>
      </c>
      <c r="B474" s="2"/>
      <c r="D474" s="5" t="s">
        <v>6102</v>
      </c>
      <c r="F474" s="5" t="s">
        <v>2456</v>
      </c>
    </row>
    <row r="475" spans="1:6" x14ac:dyDescent="0.2">
      <c r="A475" s="2" t="s">
        <v>506</v>
      </c>
      <c r="B475" s="2"/>
      <c r="D475" s="5" t="s">
        <v>6103</v>
      </c>
      <c r="F475" s="5" t="s">
        <v>2457</v>
      </c>
    </row>
    <row r="476" spans="1:6" x14ac:dyDescent="0.2">
      <c r="A476" s="2" t="s">
        <v>1886</v>
      </c>
      <c r="B476" s="2"/>
      <c r="D476" s="5" t="s">
        <v>1736</v>
      </c>
      <c r="F476" s="5" t="s">
        <v>2458</v>
      </c>
    </row>
    <row r="477" spans="1:6" x14ac:dyDescent="0.2">
      <c r="A477" s="2" t="s">
        <v>1887</v>
      </c>
      <c r="B477" s="2"/>
      <c r="D477" s="5" t="s">
        <v>6104</v>
      </c>
      <c r="F477" s="5" t="s">
        <v>2459</v>
      </c>
    </row>
    <row r="478" spans="1:6" x14ac:dyDescent="0.2">
      <c r="A478" s="2" t="s">
        <v>1888</v>
      </c>
      <c r="B478" s="2"/>
      <c r="D478" s="5" t="s">
        <v>6105</v>
      </c>
      <c r="F478" s="5" t="s">
        <v>2460</v>
      </c>
    </row>
    <row r="479" spans="1:6" x14ac:dyDescent="0.2">
      <c r="A479" s="2" t="s">
        <v>1889</v>
      </c>
      <c r="B479" s="2"/>
      <c r="D479" s="5" t="s">
        <v>6106</v>
      </c>
      <c r="F479" s="5" t="s">
        <v>2461</v>
      </c>
    </row>
    <row r="480" spans="1:6" x14ac:dyDescent="0.2">
      <c r="A480" s="2" t="s">
        <v>1890</v>
      </c>
      <c r="B480" s="2"/>
      <c r="D480" s="5" t="s">
        <v>6107</v>
      </c>
      <c r="F480" s="5" t="s">
        <v>2462</v>
      </c>
    </row>
    <row r="481" spans="1:6" x14ac:dyDescent="0.2">
      <c r="A481" s="2" t="s">
        <v>1891</v>
      </c>
      <c r="B481" s="2"/>
      <c r="D481" s="5" t="s">
        <v>6108</v>
      </c>
      <c r="F481" s="5" t="s">
        <v>2463</v>
      </c>
    </row>
    <row r="482" spans="1:6" x14ac:dyDescent="0.2">
      <c r="A482" s="2" t="s">
        <v>1892</v>
      </c>
      <c r="B482" s="2"/>
      <c r="D482" s="5" t="s">
        <v>6109</v>
      </c>
      <c r="F482" s="5" t="s">
        <v>2464</v>
      </c>
    </row>
    <row r="483" spans="1:6" x14ac:dyDescent="0.2">
      <c r="A483" s="2" t="s">
        <v>332</v>
      </c>
      <c r="B483" s="2"/>
      <c r="D483" s="5" t="s">
        <v>6110</v>
      </c>
      <c r="F483" s="5" t="s">
        <v>2465</v>
      </c>
    </row>
    <row r="484" spans="1:6" x14ac:dyDescent="0.2">
      <c r="A484" s="2" t="s">
        <v>1893</v>
      </c>
      <c r="B484" s="2"/>
      <c r="D484" s="5" t="s">
        <v>6111</v>
      </c>
      <c r="F484" s="5" t="s">
        <v>2466</v>
      </c>
    </row>
    <row r="485" spans="1:6" x14ac:dyDescent="0.2">
      <c r="A485" s="2" t="s">
        <v>1894</v>
      </c>
      <c r="B485" s="2"/>
      <c r="D485" s="5" t="s">
        <v>1416</v>
      </c>
      <c r="F485" s="5" t="s">
        <v>2467</v>
      </c>
    </row>
    <row r="486" spans="1:6" x14ac:dyDescent="0.2">
      <c r="A486" s="2" t="s">
        <v>1895</v>
      </c>
      <c r="B486" s="2"/>
      <c r="D486" s="5" t="s">
        <v>6112</v>
      </c>
      <c r="F486" s="5" t="s">
        <v>2468</v>
      </c>
    </row>
    <row r="487" spans="1:6" x14ac:dyDescent="0.2">
      <c r="A487" s="2" t="s">
        <v>1896</v>
      </c>
      <c r="B487" s="2"/>
      <c r="D487" s="5" t="s">
        <v>6113</v>
      </c>
      <c r="F487" s="5" t="s">
        <v>2469</v>
      </c>
    </row>
    <row r="488" spans="1:6" x14ac:dyDescent="0.2">
      <c r="A488" s="2" t="s">
        <v>1897</v>
      </c>
      <c r="B488" s="2"/>
      <c r="D488" s="5" t="s">
        <v>6114</v>
      </c>
      <c r="F488" s="5" t="s">
        <v>2470</v>
      </c>
    </row>
    <row r="489" spans="1:6" x14ac:dyDescent="0.2">
      <c r="A489" s="2" t="s">
        <v>1898</v>
      </c>
      <c r="B489" s="2"/>
      <c r="D489" s="5" t="s">
        <v>6115</v>
      </c>
      <c r="F489" s="5" t="s">
        <v>2471</v>
      </c>
    </row>
    <row r="490" spans="1:6" x14ac:dyDescent="0.2">
      <c r="A490" s="2" t="s">
        <v>1992</v>
      </c>
      <c r="B490" s="2"/>
      <c r="D490" s="5" t="s">
        <v>6116</v>
      </c>
      <c r="F490" s="5" t="s">
        <v>2472</v>
      </c>
    </row>
    <row r="491" spans="1:6" x14ac:dyDescent="0.2">
      <c r="A491" s="2" t="s">
        <v>1932</v>
      </c>
      <c r="B491" s="2"/>
      <c r="D491" s="5" t="s">
        <v>6117</v>
      </c>
      <c r="F491" s="5" t="s">
        <v>2473</v>
      </c>
    </row>
    <row r="492" spans="1:6" x14ac:dyDescent="0.2">
      <c r="A492" s="2" t="s">
        <v>272</v>
      </c>
      <c r="B492" s="2"/>
      <c r="D492" s="5" t="s">
        <v>6118</v>
      </c>
      <c r="F492" s="5" t="s">
        <v>2474</v>
      </c>
    </row>
    <row r="493" spans="1:6" x14ac:dyDescent="0.2">
      <c r="A493" s="2" t="s">
        <v>1899</v>
      </c>
      <c r="B493" s="2"/>
      <c r="D493" s="5" t="s">
        <v>6119</v>
      </c>
      <c r="F493" s="5" t="s">
        <v>2475</v>
      </c>
    </row>
    <row r="494" spans="1:6" x14ac:dyDescent="0.2">
      <c r="A494" s="2" t="s">
        <v>1900</v>
      </c>
      <c r="B494" s="2"/>
      <c r="D494" s="5" t="s">
        <v>6120</v>
      </c>
      <c r="F494" s="5" t="s">
        <v>2476</v>
      </c>
    </row>
    <row r="495" spans="1:6" x14ac:dyDescent="0.2">
      <c r="A495" s="2" t="s">
        <v>1901</v>
      </c>
      <c r="B495" s="2"/>
      <c r="D495" s="5" t="s">
        <v>6121</v>
      </c>
      <c r="F495" s="5" t="s">
        <v>2477</v>
      </c>
    </row>
    <row r="496" spans="1:6" x14ac:dyDescent="0.2">
      <c r="A496" s="2" t="s">
        <v>324</v>
      </c>
      <c r="B496" s="2"/>
      <c r="D496" s="5" t="s">
        <v>6122</v>
      </c>
      <c r="F496" s="5" t="s">
        <v>2478</v>
      </c>
    </row>
    <row r="497" spans="1:6" x14ac:dyDescent="0.2">
      <c r="A497" s="2" t="s">
        <v>702</v>
      </c>
      <c r="B497" s="2"/>
      <c r="D497" s="5" t="s">
        <v>6123</v>
      </c>
      <c r="F497" s="5" t="s">
        <v>2479</v>
      </c>
    </row>
    <row r="498" spans="1:6" x14ac:dyDescent="0.2">
      <c r="A498" s="2" t="s">
        <v>1902</v>
      </c>
      <c r="B498" s="2"/>
      <c r="D498" s="5" t="s">
        <v>6124</v>
      </c>
      <c r="F498" s="5" t="s">
        <v>2480</v>
      </c>
    </row>
    <row r="499" spans="1:6" x14ac:dyDescent="0.2">
      <c r="A499" s="2" t="s">
        <v>1903</v>
      </c>
      <c r="B499" s="2"/>
      <c r="D499" s="5" t="s">
        <v>6125</v>
      </c>
      <c r="F499" s="5" t="s">
        <v>2481</v>
      </c>
    </row>
    <row r="500" spans="1:6" x14ac:dyDescent="0.2">
      <c r="A500" s="2" t="s">
        <v>1904</v>
      </c>
      <c r="B500" s="2"/>
      <c r="D500" s="5" t="s">
        <v>6126</v>
      </c>
      <c r="F500" s="5" t="s">
        <v>2482</v>
      </c>
    </row>
    <row r="501" spans="1:6" x14ac:dyDescent="0.2">
      <c r="A501" s="2" t="s">
        <v>1905</v>
      </c>
      <c r="B501" s="2"/>
      <c r="D501" s="5" t="s">
        <v>6127</v>
      </c>
      <c r="F501" s="5" t="s">
        <v>2483</v>
      </c>
    </row>
    <row r="502" spans="1:6" x14ac:dyDescent="0.2">
      <c r="A502" s="2" t="s">
        <v>1906</v>
      </c>
      <c r="B502" s="2"/>
      <c r="D502" s="5" t="s">
        <v>6128</v>
      </c>
      <c r="F502" s="5" t="s">
        <v>2484</v>
      </c>
    </row>
    <row r="503" spans="1:6" x14ac:dyDescent="0.2">
      <c r="A503" s="2" t="s">
        <v>1907</v>
      </c>
      <c r="B503" s="2"/>
      <c r="D503" s="5" t="s">
        <v>6129</v>
      </c>
      <c r="F503" s="5" t="s">
        <v>2485</v>
      </c>
    </row>
    <row r="504" spans="1:6" x14ac:dyDescent="0.2">
      <c r="A504" s="2" t="s">
        <v>1908</v>
      </c>
      <c r="B504" s="2"/>
      <c r="D504" s="5" t="s">
        <v>6130</v>
      </c>
      <c r="F504" s="5" t="s">
        <v>1848</v>
      </c>
    </row>
    <row r="505" spans="1:6" x14ac:dyDescent="0.2">
      <c r="A505" s="2" t="s">
        <v>1909</v>
      </c>
      <c r="B505" s="2"/>
      <c r="D505" s="5" t="s">
        <v>6131</v>
      </c>
      <c r="F505" s="5" t="s">
        <v>2486</v>
      </c>
    </row>
    <row r="506" spans="1:6" x14ac:dyDescent="0.2">
      <c r="A506" s="2" t="s">
        <v>1910</v>
      </c>
      <c r="B506" s="2"/>
      <c r="D506" s="5" t="s">
        <v>6132</v>
      </c>
      <c r="F506" s="5" t="s">
        <v>456</v>
      </c>
    </row>
    <row r="507" spans="1:6" x14ac:dyDescent="0.2">
      <c r="A507" s="2" t="s">
        <v>1911</v>
      </c>
      <c r="B507" s="2"/>
      <c r="D507" s="5" t="s">
        <v>6133</v>
      </c>
      <c r="F507" s="5" t="s">
        <v>2487</v>
      </c>
    </row>
    <row r="508" spans="1:6" x14ac:dyDescent="0.2">
      <c r="A508" s="2" t="s">
        <v>1912</v>
      </c>
      <c r="B508" s="2"/>
      <c r="D508" s="5" t="s">
        <v>6134</v>
      </c>
      <c r="F508" s="5" t="s">
        <v>2488</v>
      </c>
    </row>
    <row r="509" spans="1:6" x14ac:dyDescent="0.2">
      <c r="A509" s="2" t="s">
        <v>1915</v>
      </c>
      <c r="B509" s="2"/>
      <c r="D509" s="5" t="s">
        <v>6135</v>
      </c>
      <c r="F509" s="5" t="s">
        <v>2489</v>
      </c>
    </row>
    <row r="510" spans="1:6" x14ac:dyDescent="0.2">
      <c r="A510" s="2" t="s">
        <v>1916</v>
      </c>
      <c r="B510" s="2"/>
      <c r="D510" s="5" t="s">
        <v>6136</v>
      </c>
      <c r="F510" s="5" t="s">
        <v>2490</v>
      </c>
    </row>
    <row r="511" spans="1:6" x14ac:dyDescent="0.2">
      <c r="A511" s="2" t="s">
        <v>1917</v>
      </c>
      <c r="B511" s="2"/>
      <c r="D511" s="5" t="s">
        <v>6137</v>
      </c>
      <c r="F511" s="5" t="s">
        <v>2491</v>
      </c>
    </row>
    <row r="512" spans="1:6" x14ac:dyDescent="0.2">
      <c r="A512" s="2" t="s">
        <v>1918</v>
      </c>
      <c r="B512" s="2"/>
      <c r="D512" s="5" t="s">
        <v>6138</v>
      </c>
      <c r="F512" s="5" t="s">
        <v>2492</v>
      </c>
    </row>
    <row r="513" spans="1:6" x14ac:dyDescent="0.2">
      <c r="A513" s="2" t="s">
        <v>1919</v>
      </c>
      <c r="B513" s="2"/>
      <c r="D513" s="5" t="s">
        <v>6139</v>
      </c>
      <c r="F513" s="5" t="s">
        <v>2493</v>
      </c>
    </row>
    <row r="514" spans="1:6" x14ac:dyDescent="0.2">
      <c r="A514" s="2" t="s">
        <v>1920</v>
      </c>
      <c r="B514" s="2"/>
      <c r="D514" s="5" t="s">
        <v>6140</v>
      </c>
      <c r="F514" s="5" t="s">
        <v>2494</v>
      </c>
    </row>
    <row r="515" spans="1:6" x14ac:dyDescent="0.2">
      <c r="A515" s="2" t="s">
        <v>1921</v>
      </c>
      <c r="B515" s="2"/>
      <c r="D515" s="5" t="s">
        <v>6141</v>
      </c>
      <c r="F515" s="5" t="s">
        <v>2495</v>
      </c>
    </row>
    <row r="516" spans="1:6" x14ac:dyDescent="0.2">
      <c r="A516" s="2" t="s">
        <v>1922</v>
      </c>
      <c r="B516" s="2"/>
      <c r="D516" s="5" t="s">
        <v>6142</v>
      </c>
      <c r="F516" s="5" t="s">
        <v>2496</v>
      </c>
    </row>
    <row r="517" spans="1:6" x14ac:dyDescent="0.2">
      <c r="A517" s="2" t="s">
        <v>1923</v>
      </c>
      <c r="B517" s="2"/>
      <c r="D517" s="5" t="s">
        <v>6143</v>
      </c>
      <c r="F517" s="5" t="s">
        <v>2497</v>
      </c>
    </row>
    <row r="518" spans="1:6" x14ac:dyDescent="0.2">
      <c r="A518" s="2" t="s">
        <v>1924</v>
      </c>
      <c r="B518" s="2"/>
      <c r="D518" s="5" t="s">
        <v>6144</v>
      </c>
      <c r="F518" s="5" t="s">
        <v>2498</v>
      </c>
    </row>
    <row r="519" spans="1:6" x14ac:dyDescent="0.2">
      <c r="A519" s="2" t="s">
        <v>654</v>
      </c>
      <c r="B519" s="2"/>
      <c r="D519" s="5" t="s">
        <v>6145</v>
      </c>
      <c r="F519" s="5" t="s">
        <v>2499</v>
      </c>
    </row>
    <row r="520" spans="1:6" x14ac:dyDescent="0.2">
      <c r="A520" s="2" t="s">
        <v>1963</v>
      </c>
      <c r="B520" s="2"/>
      <c r="D520" s="5" t="s">
        <v>6146</v>
      </c>
      <c r="F520" s="5" t="s">
        <v>2500</v>
      </c>
    </row>
    <row r="521" spans="1:6" x14ac:dyDescent="0.2">
      <c r="A521" s="2" t="s">
        <v>1925</v>
      </c>
      <c r="B521" s="2"/>
      <c r="D521" s="5" t="s">
        <v>6147</v>
      </c>
      <c r="F521" s="5" t="s">
        <v>2501</v>
      </c>
    </row>
    <row r="522" spans="1:6" x14ac:dyDescent="0.2">
      <c r="A522" s="2" t="s">
        <v>1926</v>
      </c>
      <c r="B522" s="2"/>
      <c r="D522" s="5" t="s">
        <v>6148</v>
      </c>
      <c r="F522" s="5" t="s">
        <v>2502</v>
      </c>
    </row>
    <row r="523" spans="1:6" x14ac:dyDescent="0.2">
      <c r="A523" s="2" t="s">
        <v>1927</v>
      </c>
      <c r="B523" s="2"/>
      <c r="D523" s="5" t="s">
        <v>6149</v>
      </c>
      <c r="F523" s="5" t="s">
        <v>2503</v>
      </c>
    </row>
    <row r="524" spans="1:6" x14ac:dyDescent="0.2">
      <c r="A524" s="2" t="s">
        <v>1928</v>
      </c>
      <c r="B524" s="2"/>
      <c r="D524" s="5" t="s">
        <v>6150</v>
      </c>
      <c r="F524" s="5" t="s">
        <v>2504</v>
      </c>
    </row>
    <row r="525" spans="1:6" x14ac:dyDescent="0.2">
      <c r="A525" s="2" t="s">
        <v>1929</v>
      </c>
      <c r="B525" s="2"/>
      <c r="D525" s="5" t="s">
        <v>6151</v>
      </c>
      <c r="F525" s="5" t="s">
        <v>2505</v>
      </c>
    </row>
    <row r="526" spans="1:6" x14ac:dyDescent="0.2">
      <c r="A526" s="2" t="s">
        <v>1930</v>
      </c>
      <c r="B526" s="2"/>
      <c r="D526" s="5" t="s">
        <v>6152</v>
      </c>
      <c r="F526" s="5" t="s">
        <v>2506</v>
      </c>
    </row>
    <row r="527" spans="1:6" x14ac:dyDescent="0.2">
      <c r="A527" s="2" t="s">
        <v>638</v>
      </c>
      <c r="B527" s="2"/>
      <c r="D527" s="5" t="s">
        <v>6153</v>
      </c>
      <c r="F527" s="5" t="s">
        <v>2507</v>
      </c>
    </row>
    <row r="528" spans="1:6" x14ac:dyDescent="0.2">
      <c r="A528" s="2" t="s">
        <v>1931</v>
      </c>
      <c r="B528" s="2"/>
      <c r="D528" s="5" t="s">
        <v>6154</v>
      </c>
      <c r="F528" s="5" t="s">
        <v>1589</v>
      </c>
    </row>
    <row r="529" spans="1:6" x14ac:dyDescent="0.2">
      <c r="A529" s="2" t="s">
        <v>288</v>
      </c>
      <c r="B529" s="2"/>
      <c r="D529" s="5" t="s">
        <v>6155</v>
      </c>
      <c r="F529" s="5" t="s">
        <v>2508</v>
      </c>
    </row>
    <row r="530" spans="1:6" x14ac:dyDescent="0.2">
      <c r="A530" s="2" t="s">
        <v>1934</v>
      </c>
      <c r="B530" s="2"/>
      <c r="D530" s="5" t="s">
        <v>6156</v>
      </c>
      <c r="F530" s="5" t="s">
        <v>2509</v>
      </c>
    </row>
    <row r="531" spans="1:6" x14ac:dyDescent="0.2">
      <c r="A531" s="2" t="s">
        <v>1936</v>
      </c>
      <c r="B531" s="2"/>
      <c r="D531" s="5" t="s">
        <v>6157</v>
      </c>
      <c r="F531" s="5" t="s">
        <v>2510</v>
      </c>
    </row>
    <row r="532" spans="1:6" x14ac:dyDescent="0.2">
      <c r="A532" s="2" t="s">
        <v>1937</v>
      </c>
      <c r="B532" s="2"/>
      <c r="D532" s="5" t="s">
        <v>6158</v>
      </c>
      <c r="F532" s="5" t="s">
        <v>2511</v>
      </c>
    </row>
    <row r="533" spans="1:6" x14ac:dyDescent="0.2">
      <c r="A533" s="2" t="s">
        <v>1938</v>
      </c>
      <c r="B533" s="2"/>
      <c r="D533" s="5" t="s">
        <v>6159</v>
      </c>
      <c r="F533" s="5" t="s">
        <v>2512</v>
      </c>
    </row>
    <row r="534" spans="1:6" x14ac:dyDescent="0.2">
      <c r="A534" s="2" t="s">
        <v>1939</v>
      </c>
      <c r="B534" s="2"/>
      <c r="D534" s="5" t="s">
        <v>6160</v>
      </c>
      <c r="F534" s="5" t="s">
        <v>2513</v>
      </c>
    </row>
    <row r="535" spans="1:6" x14ac:dyDescent="0.2">
      <c r="A535" s="2" t="s">
        <v>1940</v>
      </c>
      <c r="B535" s="2"/>
      <c r="D535" s="5" t="s">
        <v>6161</v>
      </c>
      <c r="F535" s="5" t="s">
        <v>2514</v>
      </c>
    </row>
    <row r="536" spans="1:6" x14ac:dyDescent="0.2">
      <c r="A536" s="2" t="s">
        <v>1941</v>
      </c>
      <c r="B536" s="2"/>
      <c r="D536" s="5" t="s">
        <v>6162</v>
      </c>
      <c r="F536" s="5" t="s">
        <v>2515</v>
      </c>
    </row>
    <row r="537" spans="1:6" x14ac:dyDescent="0.2">
      <c r="A537" s="2" t="s">
        <v>1942</v>
      </c>
      <c r="B537" s="2"/>
      <c r="D537" s="5" t="s">
        <v>6163</v>
      </c>
      <c r="F537" s="5" t="s">
        <v>2516</v>
      </c>
    </row>
    <row r="538" spans="1:6" x14ac:dyDescent="0.2">
      <c r="A538" s="2" t="s">
        <v>1943</v>
      </c>
      <c r="B538" s="2"/>
      <c r="D538" s="5" t="s">
        <v>6164</v>
      </c>
      <c r="F538" s="5" t="s">
        <v>2517</v>
      </c>
    </row>
    <row r="539" spans="1:6" x14ac:dyDescent="0.2">
      <c r="A539" s="2" t="s">
        <v>1944</v>
      </c>
      <c r="B539" s="2"/>
      <c r="D539" s="5" t="s">
        <v>6165</v>
      </c>
      <c r="F539" s="5" t="s">
        <v>2518</v>
      </c>
    </row>
    <row r="540" spans="1:6" x14ac:dyDescent="0.2">
      <c r="A540" s="2" t="s">
        <v>1945</v>
      </c>
      <c r="B540" s="2"/>
      <c r="D540" s="5" t="s">
        <v>6166</v>
      </c>
      <c r="F540" s="5" t="s">
        <v>1929</v>
      </c>
    </row>
    <row r="541" spans="1:6" x14ac:dyDescent="0.2">
      <c r="A541" s="2" t="s">
        <v>1946</v>
      </c>
      <c r="B541" s="2"/>
      <c r="D541" s="5" t="s">
        <v>6167</v>
      </c>
      <c r="F541" s="5" t="s">
        <v>2519</v>
      </c>
    </row>
    <row r="542" spans="1:6" x14ac:dyDescent="0.2">
      <c r="A542" s="2" t="s">
        <v>1947</v>
      </c>
      <c r="B542" s="2"/>
      <c r="D542" s="5" t="s">
        <v>6168</v>
      </c>
      <c r="F542" s="5" t="s">
        <v>2520</v>
      </c>
    </row>
    <row r="543" spans="1:6" x14ac:dyDescent="0.2">
      <c r="A543" s="2" t="s">
        <v>1146</v>
      </c>
      <c r="B543" s="2"/>
      <c r="D543" s="5" t="s">
        <v>6169</v>
      </c>
      <c r="F543" s="5" t="s">
        <v>2521</v>
      </c>
    </row>
    <row r="544" spans="1:6" x14ac:dyDescent="0.2">
      <c r="A544" s="2" t="s">
        <v>1948</v>
      </c>
      <c r="B544" s="2"/>
      <c r="D544" s="5" t="s">
        <v>6170</v>
      </c>
      <c r="F544" s="5" t="s">
        <v>2522</v>
      </c>
    </row>
    <row r="545" spans="1:6" x14ac:dyDescent="0.2">
      <c r="A545" s="2" t="s">
        <v>1949</v>
      </c>
      <c r="B545" s="2"/>
      <c r="D545" s="5" t="s">
        <v>6171</v>
      </c>
      <c r="F545" s="5" t="s">
        <v>2523</v>
      </c>
    </row>
    <row r="546" spans="1:6" x14ac:dyDescent="0.2">
      <c r="A546" s="2" t="s">
        <v>1950</v>
      </c>
      <c r="B546" s="2"/>
      <c r="D546" s="5" t="s">
        <v>6172</v>
      </c>
      <c r="F546" s="5" t="s">
        <v>2524</v>
      </c>
    </row>
    <row r="547" spans="1:6" x14ac:dyDescent="0.2">
      <c r="A547" s="2" t="s">
        <v>1951</v>
      </c>
      <c r="B547" s="2"/>
      <c r="D547" s="5" t="s">
        <v>6173</v>
      </c>
      <c r="F547" s="5" t="s">
        <v>2525</v>
      </c>
    </row>
    <row r="548" spans="1:6" x14ac:dyDescent="0.2">
      <c r="A548" s="2" t="s">
        <v>1952</v>
      </c>
      <c r="B548" s="2"/>
      <c r="D548" s="5" t="s">
        <v>6174</v>
      </c>
      <c r="F548" s="5" t="s">
        <v>2526</v>
      </c>
    </row>
    <row r="549" spans="1:6" x14ac:dyDescent="0.2">
      <c r="A549" s="2" t="s">
        <v>1953</v>
      </c>
      <c r="B549" s="2"/>
      <c r="D549" s="5" t="s">
        <v>6175</v>
      </c>
      <c r="F549" s="5" t="s">
        <v>2527</v>
      </c>
    </row>
    <row r="550" spans="1:6" x14ac:dyDescent="0.2">
      <c r="A550" s="2" t="s">
        <v>1954</v>
      </c>
      <c r="B550" s="2"/>
      <c r="D550" s="5" t="s">
        <v>6176</v>
      </c>
      <c r="F550" s="5" t="s">
        <v>2528</v>
      </c>
    </row>
    <row r="551" spans="1:6" x14ac:dyDescent="0.2">
      <c r="A551" s="2" t="s">
        <v>1966</v>
      </c>
      <c r="B551" s="2"/>
      <c r="D551" s="5" t="s">
        <v>6177</v>
      </c>
      <c r="F551" s="5" t="s">
        <v>2529</v>
      </c>
    </row>
    <row r="552" spans="1:6" x14ac:dyDescent="0.2">
      <c r="A552" s="2" t="s">
        <v>1955</v>
      </c>
      <c r="B552" s="2"/>
      <c r="D552" s="5" t="s">
        <v>6178</v>
      </c>
      <c r="F552" s="5" t="s">
        <v>2530</v>
      </c>
    </row>
    <row r="553" spans="1:6" x14ac:dyDescent="0.2">
      <c r="A553" s="2" t="s">
        <v>1982</v>
      </c>
      <c r="B553" s="2"/>
      <c r="D553" s="5" t="s">
        <v>698</v>
      </c>
      <c r="F553" s="5" t="s">
        <v>2531</v>
      </c>
    </row>
    <row r="554" spans="1:6" x14ac:dyDescent="0.2">
      <c r="A554" s="2" t="s">
        <v>1956</v>
      </c>
      <c r="B554" s="2"/>
      <c r="D554" s="5" t="s">
        <v>6179</v>
      </c>
      <c r="F554" s="5" t="s">
        <v>2532</v>
      </c>
    </row>
    <row r="555" spans="1:6" x14ac:dyDescent="0.2">
      <c r="A555" s="2" t="s">
        <v>1957</v>
      </c>
      <c r="B555" s="2"/>
      <c r="D555" s="5" t="s">
        <v>6180</v>
      </c>
      <c r="F555" s="5" t="s">
        <v>2533</v>
      </c>
    </row>
    <row r="556" spans="1:6" x14ac:dyDescent="0.2">
      <c r="A556" s="2" t="s">
        <v>1958</v>
      </c>
      <c r="B556" s="2"/>
      <c r="D556" s="5" t="s">
        <v>6181</v>
      </c>
      <c r="F556" s="5" t="s">
        <v>2534</v>
      </c>
    </row>
    <row r="557" spans="1:6" x14ac:dyDescent="0.2">
      <c r="A557" s="2" t="s">
        <v>12</v>
      </c>
      <c r="B557" s="2"/>
      <c r="D557" s="5" t="s">
        <v>6182</v>
      </c>
      <c r="F557" s="5" t="s">
        <v>2535</v>
      </c>
    </row>
    <row r="558" spans="1:6" x14ac:dyDescent="0.2">
      <c r="A558" s="2" t="s">
        <v>1959</v>
      </c>
      <c r="B558" s="2"/>
      <c r="D558" s="5" t="s">
        <v>6183</v>
      </c>
      <c r="F558" s="5" t="s">
        <v>2536</v>
      </c>
    </row>
    <row r="559" spans="1:6" x14ac:dyDescent="0.2">
      <c r="A559" s="2" t="s">
        <v>1960</v>
      </c>
      <c r="B559" s="2"/>
      <c r="D559" s="5" t="s">
        <v>6184</v>
      </c>
      <c r="F559" s="5" t="s">
        <v>2537</v>
      </c>
    </row>
    <row r="560" spans="1:6" x14ac:dyDescent="0.2">
      <c r="A560" s="2" t="s">
        <v>14</v>
      </c>
      <c r="B560" s="2"/>
      <c r="D560" s="5" t="s">
        <v>6185</v>
      </c>
      <c r="F560" s="5" t="s">
        <v>2538</v>
      </c>
    </row>
    <row r="561" spans="1:6" x14ac:dyDescent="0.2">
      <c r="A561" s="2" t="s">
        <v>1961</v>
      </c>
      <c r="B561" s="2"/>
      <c r="D561" s="5" t="s">
        <v>6186</v>
      </c>
      <c r="F561" s="5" t="s">
        <v>2539</v>
      </c>
    </row>
    <row r="562" spans="1:6" x14ac:dyDescent="0.2">
      <c r="A562" s="2" t="s">
        <v>1962</v>
      </c>
      <c r="B562" s="2"/>
      <c r="D562" s="5" t="s">
        <v>6187</v>
      </c>
      <c r="F562" s="5" t="s">
        <v>2540</v>
      </c>
    </row>
    <row r="563" spans="1:6" x14ac:dyDescent="0.2">
      <c r="A563" s="2" t="s">
        <v>468</v>
      </c>
      <c r="B563" s="2"/>
      <c r="D563" s="5" t="s">
        <v>6188</v>
      </c>
      <c r="F563" s="5" t="s">
        <v>2541</v>
      </c>
    </row>
    <row r="564" spans="1:6" x14ac:dyDescent="0.2">
      <c r="A564" s="2" t="s">
        <v>1964</v>
      </c>
      <c r="B564" s="2"/>
      <c r="D564" s="5" t="s">
        <v>6189</v>
      </c>
      <c r="F564" s="5" t="s">
        <v>2542</v>
      </c>
    </row>
    <row r="565" spans="1:6" x14ac:dyDescent="0.2">
      <c r="A565" s="2" t="s">
        <v>1965</v>
      </c>
      <c r="B565" s="2"/>
      <c r="D565" s="5" t="s">
        <v>6190</v>
      </c>
      <c r="F565" s="5" t="s">
        <v>2543</v>
      </c>
    </row>
    <row r="566" spans="1:6" x14ac:dyDescent="0.2">
      <c r="A566" s="2" t="s">
        <v>802</v>
      </c>
      <c r="B566" s="2"/>
      <c r="D566" s="5" t="s">
        <v>6191</v>
      </c>
      <c r="F566" s="5" t="s">
        <v>2544</v>
      </c>
    </row>
    <row r="567" spans="1:6" x14ac:dyDescent="0.2">
      <c r="A567" s="2" t="s">
        <v>1967</v>
      </c>
      <c r="B567" s="2"/>
      <c r="D567" s="5" t="s">
        <v>6192</v>
      </c>
      <c r="F567" s="5" t="s">
        <v>2545</v>
      </c>
    </row>
    <row r="568" spans="1:6" x14ac:dyDescent="0.2">
      <c r="A568" s="2" t="s">
        <v>1968</v>
      </c>
      <c r="B568" s="2"/>
      <c r="D568" s="5" t="s">
        <v>6193</v>
      </c>
      <c r="F568" s="5" t="s">
        <v>2546</v>
      </c>
    </row>
    <row r="569" spans="1:6" x14ac:dyDescent="0.2">
      <c r="A569" s="2" t="s">
        <v>1970</v>
      </c>
      <c r="B569" s="2"/>
      <c r="D569" s="5" t="s">
        <v>6194</v>
      </c>
      <c r="F569" s="5" t="s">
        <v>1679</v>
      </c>
    </row>
    <row r="570" spans="1:6" x14ac:dyDescent="0.2">
      <c r="A570" s="2" t="s">
        <v>1971</v>
      </c>
      <c r="B570" s="2"/>
      <c r="D570" s="5" t="s">
        <v>6195</v>
      </c>
      <c r="F570" s="5" t="s">
        <v>2547</v>
      </c>
    </row>
    <row r="571" spans="1:6" x14ac:dyDescent="0.2">
      <c r="A571" s="2" t="s">
        <v>1972</v>
      </c>
      <c r="B571" s="2"/>
      <c r="D571" s="5" t="s">
        <v>6196</v>
      </c>
      <c r="F571" s="5" t="s">
        <v>2548</v>
      </c>
    </row>
    <row r="572" spans="1:6" x14ac:dyDescent="0.2">
      <c r="A572" s="2" t="s">
        <v>1973</v>
      </c>
      <c r="B572" s="2"/>
      <c r="D572" s="5" t="s">
        <v>6197</v>
      </c>
      <c r="F572" s="5" t="s">
        <v>2549</v>
      </c>
    </row>
    <row r="573" spans="1:6" x14ac:dyDescent="0.2">
      <c r="A573" s="2" t="s">
        <v>1974</v>
      </c>
      <c r="B573" s="2"/>
      <c r="D573" s="5" t="s">
        <v>6198</v>
      </c>
      <c r="F573" s="5" t="s">
        <v>2550</v>
      </c>
    </row>
    <row r="574" spans="1:6" x14ac:dyDescent="0.2">
      <c r="A574" s="2" t="s">
        <v>1975</v>
      </c>
      <c r="B574" s="2"/>
      <c r="D574" s="5" t="s">
        <v>6199</v>
      </c>
      <c r="F574" s="5" t="s">
        <v>2551</v>
      </c>
    </row>
    <row r="575" spans="1:6" x14ac:dyDescent="0.2">
      <c r="A575" s="2" t="s">
        <v>1976</v>
      </c>
      <c r="B575" s="2"/>
      <c r="D575" s="5" t="s">
        <v>6200</v>
      </c>
      <c r="F575" s="5" t="s">
        <v>2552</v>
      </c>
    </row>
    <row r="576" spans="1:6" x14ac:dyDescent="0.2">
      <c r="B576" s="2"/>
      <c r="D576" s="5" t="s">
        <v>6201</v>
      </c>
      <c r="F576" s="5" t="s">
        <v>2553</v>
      </c>
    </row>
    <row r="577" spans="2:6" x14ac:dyDescent="0.2">
      <c r="B577" s="2"/>
      <c r="D577" s="5" t="s">
        <v>6202</v>
      </c>
      <c r="F577" s="5" t="s">
        <v>2554</v>
      </c>
    </row>
    <row r="578" spans="2:6" x14ac:dyDescent="0.2">
      <c r="B578" s="2"/>
      <c r="D578" s="5" t="s">
        <v>6203</v>
      </c>
      <c r="F578" s="5" t="s">
        <v>2555</v>
      </c>
    </row>
    <row r="579" spans="2:6" x14ac:dyDescent="0.2">
      <c r="B579" s="2"/>
      <c r="D579" s="5" t="s">
        <v>6204</v>
      </c>
      <c r="F579" s="5" t="s">
        <v>2556</v>
      </c>
    </row>
    <row r="580" spans="2:6" x14ac:dyDescent="0.2">
      <c r="B580" s="2"/>
      <c r="D580" s="5" t="s">
        <v>6205</v>
      </c>
      <c r="F580" s="5" t="s">
        <v>2557</v>
      </c>
    </row>
    <row r="581" spans="2:6" x14ac:dyDescent="0.2">
      <c r="B581" s="2"/>
      <c r="D581" s="5" t="s">
        <v>6206</v>
      </c>
      <c r="F581" s="5" t="s">
        <v>2558</v>
      </c>
    </row>
    <row r="582" spans="2:6" x14ac:dyDescent="0.2">
      <c r="B582" s="2"/>
      <c r="D582" s="5" t="s">
        <v>6207</v>
      </c>
      <c r="F582" s="5" t="s">
        <v>2559</v>
      </c>
    </row>
    <row r="583" spans="2:6" x14ac:dyDescent="0.2">
      <c r="B583" s="2"/>
      <c r="D583" s="5" t="s">
        <v>6208</v>
      </c>
      <c r="F583" s="5" t="s">
        <v>2560</v>
      </c>
    </row>
    <row r="584" spans="2:6" x14ac:dyDescent="0.2">
      <c r="B584" s="2"/>
      <c r="D584" s="5" t="s">
        <v>6209</v>
      </c>
      <c r="F584" s="5" t="s">
        <v>2561</v>
      </c>
    </row>
    <row r="585" spans="2:6" x14ac:dyDescent="0.2">
      <c r="B585" s="2"/>
      <c r="D585" s="5" t="s">
        <v>6210</v>
      </c>
      <c r="F585" s="5" t="s">
        <v>2562</v>
      </c>
    </row>
    <row r="586" spans="2:6" x14ac:dyDescent="0.2">
      <c r="B586" s="2"/>
      <c r="D586" s="5" t="s">
        <v>6211</v>
      </c>
      <c r="F586" s="5" t="s">
        <v>2563</v>
      </c>
    </row>
    <row r="587" spans="2:6" x14ac:dyDescent="0.2">
      <c r="B587" s="2"/>
      <c r="D587" s="5" t="s">
        <v>6212</v>
      </c>
      <c r="F587" s="5" t="s">
        <v>2564</v>
      </c>
    </row>
    <row r="588" spans="2:6" x14ac:dyDescent="0.2">
      <c r="B588" s="2"/>
      <c r="D588" s="5" t="s">
        <v>6213</v>
      </c>
      <c r="F588" s="5" t="s">
        <v>2565</v>
      </c>
    </row>
    <row r="589" spans="2:6" x14ac:dyDescent="0.2">
      <c r="B589" s="2"/>
      <c r="D589" s="5" t="s">
        <v>6214</v>
      </c>
      <c r="F589" s="5" t="s">
        <v>2566</v>
      </c>
    </row>
    <row r="590" spans="2:6" x14ac:dyDescent="0.2">
      <c r="B590" s="2"/>
      <c r="D590" s="5" t="s">
        <v>6215</v>
      </c>
      <c r="F590" s="5" t="s">
        <v>2567</v>
      </c>
    </row>
    <row r="591" spans="2:6" x14ac:dyDescent="0.2">
      <c r="B591" s="2"/>
      <c r="D591" s="5" t="s">
        <v>6216</v>
      </c>
      <c r="F591" s="5" t="s">
        <v>2568</v>
      </c>
    </row>
    <row r="592" spans="2:6" x14ac:dyDescent="0.2">
      <c r="B592" s="2"/>
      <c r="D592" s="5" t="s">
        <v>6217</v>
      </c>
      <c r="F592" s="5" t="s">
        <v>2569</v>
      </c>
    </row>
    <row r="593" spans="2:6" x14ac:dyDescent="0.2">
      <c r="B593" s="2"/>
      <c r="D593" s="5" t="s">
        <v>6218</v>
      </c>
      <c r="F593" s="5" t="s">
        <v>2570</v>
      </c>
    </row>
    <row r="594" spans="2:6" x14ac:dyDescent="0.2">
      <c r="B594" s="2"/>
      <c r="D594" s="5" t="s">
        <v>6219</v>
      </c>
      <c r="F594" s="5" t="s">
        <v>2571</v>
      </c>
    </row>
    <row r="595" spans="2:6" x14ac:dyDescent="0.2">
      <c r="B595" s="2"/>
      <c r="D595" s="5" t="s">
        <v>6220</v>
      </c>
      <c r="F595" s="5" t="s">
        <v>2572</v>
      </c>
    </row>
    <row r="596" spans="2:6" x14ac:dyDescent="0.2">
      <c r="B596" s="2"/>
      <c r="D596" s="5" t="s">
        <v>6221</v>
      </c>
      <c r="F596" s="5" t="s">
        <v>2573</v>
      </c>
    </row>
    <row r="597" spans="2:6" x14ac:dyDescent="0.2">
      <c r="B597" s="2"/>
      <c r="D597" s="5" t="s">
        <v>6222</v>
      </c>
      <c r="F597" s="5" t="s">
        <v>2574</v>
      </c>
    </row>
    <row r="598" spans="2:6" x14ac:dyDescent="0.2">
      <c r="B598" s="2"/>
      <c r="D598" s="5" t="s">
        <v>6223</v>
      </c>
      <c r="F598" s="5" t="s">
        <v>2575</v>
      </c>
    </row>
    <row r="599" spans="2:6" x14ac:dyDescent="0.2">
      <c r="B599" s="2"/>
      <c r="D599" s="5" t="s">
        <v>6224</v>
      </c>
      <c r="F599" s="5" t="s">
        <v>2576</v>
      </c>
    </row>
    <row r="600" spans="2:6" x14ac:dyDescent="0.2">
      <c r="B600" s="2"/>
      <c r="D600" s="5" t="s">
        <v>6225</v>
      </c>
      <c r="F600" s="5" t="s">
        <v>2577</v>
      </c>
    </row>
    <row r="601" spans="2:6" x14ac:dyDescent="0.2">
      <c r="B601" s="2"/>
      <c r="D601" s="5" t="s">
        <v>6226</v>
      </c>
      <c r="F601" s="5" t="s">
        <v>2578</v>
      </c>
    </row>
    <row r="602" spans="2:6" x14ac:dyDescent="0.2">
      <c r="B602" s="2"/>
      <c r="D602" s="5" t="s">
        <v>6227</v>
      </c>
      <c r="F602" s="5" t="s">
        <v>2579</v>
      </c>
    </row>
    <row r="603" spans="2:6" x14ac:dyDescent="0.2">
      <c r="B603" s="2"/>
      <c r="D603" s="5" t="s">
        <v>6228</v>
      </c>
      <c r="F603" s="5" t="s">
        <v>2580</v>
      </c>
    </row>
    <row r="604" spans="2:6" x14ac:dyDescent="0.2">
      <c r="B604" s="2"/>
      <c r="D604" s="5" t="s">
        <v>6229</v>
      </c>
      <c r="F604" s="5" t="s">
        <v>2581</v>
      </c>
    </row>
    <row r="605" spans="2:6" x14ac:dyDescent="0.2">
      <c r="B605" s="2"/>
      <c r="D605" s="5" t="s">
        <v>6230</v>
      </c>
      <c r="F605" s="5" t="s">
        <v>2582</v>
      </c>
    </row>
    <row r="606" spans="2:6" x14ac:dyDescent="0.2">
      <c r="B606" s="2"/>
      <c r="D606" s="5" t="s">
        <v>6231</v>
      </c>
      <c r="F606" s="5" t="s">
        <v>2583</v>
      </c>
    </row>
    <row r="607" spans="2:6" x14ac:dyDescent="0.2">
      <c r="B607" s="2"/>
      <c r="D607" s="5" t="s">
        <v>6232</v>
      </c>
      <c r="F607" s="5" t="s">
        <v>2584</v>
      </c>
    </row>
    <row r="608" spans="2:6" x14ac:dyDescent="0.2">
      <c r="B608" s="2"/>
      <c r="D608" s="5" t="s">
        <v>1635</v>
      </c>
      <c r="F608" s="5" t="s">
        <v>2585</v>
      </c>
    </row>
    <row r="609" spans="2:6" x14ac:dyDescent="0.2">
      <c r="B609" s="2"/>
      <c r="D609" s="5" t="s">
        <v>6233</v>
      </c>
      <c r="F609" s="5" t="s">
        <v>2586</v>
      </c>
    </row>
    <row r="610" spans="2:6" x14ac:dyDescent="0.2">
      <c r="B610" s="2"/>
      <c r="D610" s="5" t="s">
        <v>6234</v>
      </c>
      <c r="F610" s="5" t="s">
        <v>2587</v>
      </c>
    </row>
    <row r="611" spans="2:6" x14ac:dyDescent="0.2">
      <c r="B611" s="2"/>
      <c r="D611" s="5" t="s">
        <v>6235</v>
      </c>
      <c r="F611" s="5" t="s">
        <v>2588</v>
      </c>
    </row>
    <row r="612" spans="2:6" x14ac:dyDescent="0.2">
      <c r="B612" s="2"/>
      <c r="D612" s="5" t="s">
        <v>6236</v>
      </c>
      <c r="F612" s="5" t="s">
        <v>2589</v>
      </c>
    </row>
    <row r="613" spans="2:6" x14ac:dyDescent="0.2">
      <c r="B613" s="2"/>
      <c r="D613" s="5" t="s">
        <v>6237</v>
      </c>
      <c r="F613" s="5" t="s">
        <v>2590</v>
      </c>
    </row>
    <row r="614" spans="2:6" x14ac:dyDescent="0.2">
      <c r="B614" s="2"/>
      <c r="D614" s="5" t="s">
        <v>6238</v>
      </c>
      <c r="F614" s="5" t="s">
        <v>2591</v>
      </c>
    </row>
    <row r="615" spans="2:6" x14ac:dyDescent="0.2">
      <c r="B615" s="2"/>
      <c r="D615" s="5" t="s">
        <v>6239</v>
      </c>
      <c r="F615" s="5" t="s">
        <v>2592</v>
      </c>
    </row>
    <row r="616" spans="2:6" x14ac:dyDescent="0.2">
      <c r="B616" s="2"/>
      <c r="D616" s="5" t="s">
        <v>6240</v>
      </c>
      <c r="F616" s="5" t="s">
        <v>2593</v>
      </c>
    </row>
    <row r="617" spans="2:6" x14ac:dyDescent="0.2">
      <c r="B617" s="2"/>
      <c r="D617" s="5" t="s">
        <v>6241</v>
      </c>
      <c r="F617" s="5" t="s">
        <v>2594</v>
      </c>
    </row>
    <row r="618" spans="2:6" x14ac:dyDescent="0.2">
      <c r="B618" s="2"/>
      <c r="D618" s="5" t="s">
        <v>6242</v>
      </c>
      <c r="F618" s="5" t="s">
        <v>2595</v>
      </c>
    </row>
    <row r="619" spans="2:6" x14ac:dyDescent="0.2">
      <c r="B619" s="2"/>
      <c r="D619" s="5" t="s">
        <v>6243</v>
      </c>
      <c r="F619" s="5" t="s">
        <v>2596</v>
      </c>
    </row>
    <row r="620" spans="2:6" x14ac:dyDescent="0.2">
      <c r="B620" s="2"/>
      <c r="D620" s="5" t="s">
        <v>6244</v>
      </c>
      <c r="F620" s="5" t="s">
        <v>2597</v>
      </c>
    </row>
    <row r="621" spans="2:6" x14ac:dyDescent="0.2">
      <c r="B621" s="2"/>
      <c r="D621" s="5" t="s">
        <v>6245</v>
      </c>
      <c r="F621" s="5" t="s">
        <v>2598</v>
      </c>
    </row>
    <row r="622" spans="2:6" x14ac:dyDescent="0.2">
      <c r="B622" s="2"/>
      <c r="D622" s="5" t="s">
        <v>6246</v>
      </c>
      <c r="F622" s="5" t="s">
        <v>2599</v>
      </c>
    </row>
    <row r="623" spans="2:6" x14ac:dyDescent="0.2">
      <c r="B623" s="2"/>
      <c r="D623" s="5" t="s">
        <v>6247</v>
      </c>
      <c r="F623" s="5" t="s">
        <v>2600</v>
      </c>
    </row>
    <row r="624" spans="2:6" x14ac:dyDescent="0.2">
      <c r="B624" s="2"/>
      <c r="D624" s="5" t="s">
        <v>6248</v>
      </c>
      <c r="F624" s="5" t="s">
        <v>2601</v>
      </c>
    </row>
    <row r="625" spans="2:6" x14ac:dyDescent="0.2">
      <c r="B625" s="2"/>
      <c r="D625" s="5" t="s">
        <v>6249</v>
      </c>
      <c r="F625" s="5" t="s">
        <v>2602</v>
      </c>
    </row>
    <row r="626" spans="2:6" x14ac:dyDescent="0.2">
      <c r="B626" s="2"/>
      <c r="D626" s="5" t="s">
        <v>6250</v>
      </c>
      <c r="F626" s="5" t="s">
        <v>2603</v>
      </c>
    </row>
    <row r="627" spans="2:6" x14ac:dyDescent="0.2">
      <c r="B627" s="2"/>
      <c r="D627" s="5" t="s">
        <v>6251</v>
      </c>
      <c r="F627" s="5" t="s">
        <v>2604</v>
      </c>
    </row>
    <row r="628" spans="2:6" x14ac:dyDescent="0.2">
      <c r="B628" s="2"/>
      <c r="D628" s="5" t="s">
        <v>6252</v>
      </c>
      <c r="F628" s="5" t="s">
        <v>2605</v>
      </c>
    </row>
    <row r="629" spans="2:6" x14ac:dyDescent="0.2">
      <c r="B629" s="2"/>
      <c r="D629" s="5" t="s">
        <v>6253</v>
      </c>
      <c r="F629" s="5" t="s">
        <v>2606</v>
      </c>
    </row>
    <row r="630" spans="2:6" x14ac:dyDescent="0.2">
      <c r="B630" s="2"/>
      <c r="D630" s="5" t="s">
        <v>6254</v>
      </c>
      <c r="F630" s="5" t="s">
        <v>2607</v>
      </c>
    </row>
    <row r="631" spans="2:6" x14ac:dyDescent="0.2">
      <c r="B631" s="2"/>
      <c r="D631" s="5" t="s">
        <v>6255</v>
      </c>
      <c r="F631" s="5" t="s">
        <v>2608</v>
      </c>
    </row>
    <row r="632" spans="2:6" x14ac:dyDescent="0.2">
      <c r="B632" s="2"/>
      <c r="D632" s="5" t="s">
        <v>6256</v>
      </c>
      <c r="F632" s="5" t="s">
        <v>2609</v>
      </c>
    </row>
    <row r="633" spans="2:6" x14ac:dyDescent="0.2">
      <c r="B633" s="2"/>
      <c r="D633" s="5" t="s">
        <v>6257</v>
      </c>
      <c r="F633" s="5" t="s">
        <v>2610</v>
      </c>
    </row>
    <row r="634" spans="2:6" x14ac:dyDescent="0.2">
      <c r="B634" s="2"/>
      <c r="D634" s="5" t="s">
        <v>6258</v>
      </c>
      <c r="F634" s="5" t="s">
        <v>2611</v>
      </c>
    </row>
    <row r="635" spans="2:6" x14ac:dyDescent="0.2">
      <c r="B635" s="2"/>
      <c r="D635" s="5" t="s">
        <v>6259</v>
      </c>
      <c r="F635" s="5" t="s">
        <v>2612</v>
      </c>
    </row>
    <row r="636" spans="2:6" x14ac:dyDescent="0.2">
      <c r="B636" s="2"/>
      <c r="D636" s="5" t="s">
        <v>6260</v>
      </c>
      <c r="F636" s="5" t="s">
        <v>2613</v>
      </c>
    </row>
    <row r="637" spans="2:6" x14ac:dyDescent="0.2">
      <c r="B637" s="2"/>
      <c r="D637" s="5" t="s">
        <v>6261</v>
      </c>
      <c r="F637" s="5" t="s">
        <v>2614</v>
      </c>
    </row>
    <row r="638" spans="2:6" x14ac:dyDescent="0.2">
      <c r="B638" s="2"/>
      <c r="D638" s="5" t="s">
        <v>6262</v>
      </c>
      <c r="F638" s="5" t="s">
        <v>2615</v>
      </c>
    </row>
    <row r="639" spans="2:6" x14ac:dyDescent="0.2">
      <c r="B639" s="2"/>
      <c r="D639" s="5" t="s">
        <v>6263</v>
      </c>
      <c r="F639" s="5" t="s">
        <v>2616</v>
      </c>
    </row>
    <row r="640" spans="2:6" x14ac:dyDescent="0.2">
      <c r="B640" s="2"/>
      <c r="D640" s="5" t="s">
        <v>6264</v>
      </c>
      <c r="F640" s="5" t="s">
        <v>2617</v>
      </c>
    </row>
    <row r="641" spans="2:6" x14ac:dyDescent="0.2">
      <c r="B641" s="2"/>
      <c r="D641" s="5" t="s">
        <v>6265</v>
      </c>
      <c r="F641" s="5" t="s">
        <v>2618</v>
      </c>
    </row>
    <row r="642" spans="2:6" x14ac:dyDescent="0.2">
      <c r="B642" s="2"/>
      <c r="D642" s="5" t="s">
        <v>6266</v>
      </c>
      <c r="F642" s="5" t="s">
        <v>2619</v>
      </c>
    </row>
    <row r="643" spans="2:6" x14ac:dyDescent="0.2">
      <c r="B643" s="2"/>
      <c r="D643" s="5" t="s">
        <v>6267</v>
      </c>
      <c r="F643" s="5" t="s">
        <v>2620</v>
      </c>
    </row>
    <row r="644" spans="2:6" x14ac:dyDescent="0.2">
      <c r="B644" s="2"/>
      <c r="D644" s="5" t="s">
        <v>6268</v>
      </c>
      <c r="F644" s="5" t="s">
        <v>2621</v>
      </c>
    </row>
    <row r="645" spans="2:6" x14ac:dyDescent="0.2">
      <c r="B645" s="2"/>
      <c r="D645" s="5" t="s">
        <v>6269</v>
      </c>
      <c r="F645" s="5" t="s">
        <v>2622</v>
      </c>
    </row>
    <row r="646" spans="2:6" x14ac:dyDescent="0.2">
      <c r="B646" s="2"/>
      <c r="D646" s="5" t="s">
        <v>6270</v>
      </c>
      <c r="F646" s="5" t="s">
        <v>2623</v>
      </c>
    </row>
    <row r="647" spans="2:6" x14ac:dyDescent="0.2">
      <c r="B647" s="2"/>
      <c r="D647" s="5" t="s">
        <v>6271</v>
      </c>
      <c r="F647" s="5" t="s">
        <v>2624</v>
      </c>
    </row>
    <row r="648" spans="2:6" x14ac:dyDescent="0.2">
      <c r="B648" s="2"/>
      <c r="D648" s="5" t="s">
        <v>6272</v>
      </c>
      <c r="F648" s="5" t="s">
        <v>2625</v>
      </c>
    </row>
    <row r="649" spans="2:6" x14ac:dyDescent="0.2">
      <c r="B649" s="2"/>
      <c r="D649" s="5" t="s">
        <v>6273</v>
      </c>
      <c r="F649" s="5" t="s">
        <v>2626</v>
      </c>
    </row>
    <row r="650" spans="2:6" x14ac:dyDescent="0.2">
      <c r="B650" s="2"/>
      <c r="D650" s="5" t="s">
        <v>6274</v>
      </c>
      <c r="F650" s="5" t="s">
        <v>2627</v>
      </c>
    </row>
    <row r="651" spans="2:6" x14ac:dyDescent="0.2">
      <c r="B651" s="2"/>
      <c r="D651" s="5" t="s">
        <v>6275</v>
      </c>
      <c r="F651" s="5" t="s">
        <v>2628</v>
      </c>
    </row>
    <row r="652" spans="2:6" x14ac:dyDescent="0.2">
      <c r="B652" s="2"/>
      <c r="D652" s="5" t="s">
        <v>6276</v>
      </c>
      <c r="F652" s="5" t="s">
        <v>2629</v>
      </c>
    </row>
    <row r="653" spans="2:6" x14ac:dyDescent="0.2">
      <c r="B653" s="2"/>
      <c r="D653" s="5" t="s">
        <v>6277</v>
      </c>
      <c r="F653" s="5" t="s">
        <v>2630</v>
      </c>
    </row>
    <row r="654" spans="2:6" x14ac:dyDescent="0.2">
      <c r="B654" s="2"/>
      <c r="D654" s="5" t="s">
        <v>6278</v>
      </c>
      <c r="F654" s="5" t="s">
        <v>2631</v>
      </c>
    </row>
    <row r="655" spans="2:6" x14ac:dyDescent="0.2">
      <c r="B655" s="2"/>
      <c r="D655" s="5" t="s">
        <v>6279</v>
      </c>
      <c r="F655" s="5" t="s">
        <v>2632</v>
      </c>
    </row>
    <row r="656" spans="2:6" x14ac:dyDescent="0.2">
      <c r="B656" s="2"/>
      <c r="D656" s="5" t="s">
        <v>6280</v>
      </c>
      <c r="F656" s="5" t="s">
        <v>2633</v>
      </c>
    </row>
    <row r="657" spans="2:6" x14ac:dyDescent="0.2">
      <c r="B657" s="2"/>
      <c r="D657" s="5" t="s">
        <v>6281</v>
      </c>
      <c r="F657" s="5" t="s">
        <v>2634</v>
      </c>
    </row>
    <row r="658" spans="2:6" x14ac:dyDescent="0.2">
      <c r="B658" s="2"/>
      <c r="D658" s="5" t="s">
        <v>6282</v>
      </c>
      <c r="F658" s="5" t="s">
        <v>2635</v>
      </c>
    </row>
    <row r="659" spans="2:6" x14ac:dyDescent="0.2">
      <c r="B659" s="2"/>
      <c r="D659" s="5" t="s">
        <v>6283</v>
      </c>
      <c r="F659" s="5" t="s">
        <v>2636</v>
      </c>
    </row>
    <row r="660" spans="2:6" x14ac:dyDescent="0.2">
      <c r="B660" s="2"/>
      <c r="D660" s="5" t="s">
        <v>6284</v>
      </c>
      <c r="F660" s="5" t="s">
        <v>2637</v>
      </c>
    </row>
    <row r="661" spans="2:6" x14ac:dyDescent="0.2">
      <c r="B661" s="2"/>
      <c r="D661" s="5" t="s">
        <v>6285</v>
      </c>
      <c r="F661" s="5" t="s">
        <v>2638</v>
      </c>
    </row>
    <row r="662" spans="2:6" x14ac:dyDescent="0.2">
      <c r="B662" s="2"/>
      <c r="D662" s="5" t="s">
        <v>6286</v>
      </c>
      <c r="F662" s="5" t="s">
        <v>2639</v>
      </c>
    </row>
    <row r="663" spans="2:6" x14ac:dyDescent="0.2">
      <c r="B663" s="2"/>
      <c r="D663" s="5" t="s">
        <v>6287</v>
      </c>
      <c r="F663" s="5" t="s">
        <v>2640</v>
      </c>
    </row>
    <row r="664" spans="2:6" x14ac:dyDescent="0.2">
      <c r="B664" s="2"/>
      <c r="D664" s="5" t="s">
        <v>6288</v>
      </c>
      <c r="F664" s="5" t="s">
        <v>2641</v>
      </c>
    </row>
    <row r="665" spans="2:6" x14ac:dyDescent="0.2">
      <c r="B665" s="2"/>
      <c r="D665" s="5" t="s">
        <v>6289</v>
      </c>
      <c r="F665" s="5" t="s">
        <v>2642</v>
      </c>
    </row>
    <row r="666" spans="2:6" x14ac:dyDescent="0.2">
      <c r="B666" s="2"/>
      <c r="D666" s="5" t="s">
        <v>6290</v>
      </c>
      <c r="F666" s="5" t="s">
        <v>2643</v>
      </c>
    </row>
    <row r="667" spans="2:6" x14ac:dyDescent="0.2">
      <c r="B667" s="2"/>
      <c r="D667" s="5" t="s">
        <v>6291</v>
      </c>
      <c r="F667" s="5" t="s">
        <v>2644</v>
      </c>
    </row>
    <row r="668" spans="2:6" x14ac:dyDescent="0.2">
      <c r="B668" s="2"/>
      <c r="D668" s="5" t="s">
        <v>6292</v>
      </c>
      <c r="F668" s="5" t="s">
        <v>2645</v>
      </c>
    </row>
    <row r="669" spans="2:6" x14ac:dyDescent="0.2">
      <c r="B669" s="2"/>
      <c r="D669" s="5" t="s">
        <v>6293</v>
      </c>
      <c r="F669" s="5" t="s">
        <v>2646</v>
      </c>
    </row>
    <row r="670" spans="2:6" x14ac:dyDescent="0.2">
      <c r="B670" s="2"/>
      <c r="D670" s="5" t="s">
        <v>6294</v>
      </c>
      <c r="F670" s="5" t="s">
        <v>2647</v>
      </c>
    </row>
    <row r="671" spans="2:6" x14ac:dyDescent="0.2">
      <c r="B671" s="2"/>
      <c r="D671" s="5" t="s">
        <v>6295</v>
      </c>
      <c r="F671" s="5" t="s">
        <v>2648</v>
      </c>
    </row>
    <row r="672" spans="2:6" x14ac:dyDescent="0.2">
      <c r="B672" s="2"/>
      <c r="D672" s="5" t="s">
        <v>6296</v>
      </c>
      <c r="F672" s="5" t="s">
        <v>2649</v>
      </c>
    </row>
    <row r="673" spans="2:6" x14ac:dyDescent="0.2">
      <c r="B673" s="2"/>
      <c r="D673" s="5" t="s">
        <v>6297</v>
      </c>
      <c r="F673" s="5" t="s">
        <v>2650</v>
      </c>
    </row>
    <row r="674" spans="2:6" x14ac:dyDescent="0.2">
      <c r="B674" s="2"/>
      <c r="D674" s="5" t="s">
        <v>6298</v>
      </c>
      <c r="F674" s="5" t="s">
        <v>2651</v>
      </c>
    </row>
    <row r="675" spans="2:6" x14ac:dyDescent="0.2">
      <c r="B675" s="2"/>
      <c r="D675" s="5" t="s">
        <v>6299</v>
      </c>
      <c r="F675" s="5" t="s">
        <v>2652</v>
      </c>
    </row>
    <row r="676" spans="2:6" x14ac:dyDescent="0.2">
      <c r="B676" s="2"/>
      <c r="D676" s="5" t="s">
        <v>6300</v>
      </c>
      <c r="F676" s="5" t="s">
        <v>2653</v>
      </c>
    </row>
    <row r="677" spans="2:6" x14ac:dyDescent="0.2">
      <c r="B677" s="2"/>
      <c r="D677" s="5" t="s">
        <v>6301</v>
      </c>
      <c r="F677" s="5" t="s">
        <v>2654</v>
      </c>
    </row>
    <row r="678" spans="2:6" x14ac:dyDescent="0.2">
      <c r="B678" s="2"/>
      <c r="D678" s="5" t="s">
        <v>6302</v>
      </c>
      <c r="F678" s="5" t="s">
        <v>2655</v>
      </c>
    </row>
    <row r="679" spans="2:6" x14ac:dyDescent="0.2">
      <c r="B679" s="2"/>
      <c r="D679" s="5" t="s">
        <v>6303</v>
      </c>
      <c r="F679" s="5" t="s">
        <v>2656</v>
      </c>
    </row>
    <row r="680" spans="2:6" x14ac:dyDescent="0.2">
      <c r="B680" s="2"/>
      <c r="D680" s="5" t="s">
        <v>6304</v>
      </c>
      <c r="F680" s="5" t="s">
        <v>2657</v>
      </c>
    </row>
    <row r="681" spans="2:6" x14ac:dyDescent="0.2">
      <c r="B681" s="2"/>
      <c r="D681" s="5" t="s">
        <v>6305</v>
      </c>
      <c r="F681" s="5" t="s">
        <v>2658</v>
      </c>
    </row>
    <row r="682" spans="2:6" x14ac:dyDescent="0.2">
      <c r="B682" s="2"/>
      <c r="D682" s="5" t="s">
        <v>6306</v>
      </c>
      <c r="F682" s="5" t="s">
        <v>2659</v>
      </c>
    </row>
    <row r="683" spans="2:6" x14ac:dyDescent="0.2">
      <c r="B683" s="2"/>
      <c r="D683" s="5" t="s">
        <v>6307</v>
      </c>
      <c r="F683" s="5" t="s">
        <v>2660</v>
      </c>
    </row>
    <row r="684" spans="2:6" x14ac:dyDescent="0.2">
      <c r="B684" s="2"/>
      <c r="D684" s="5" t="s">
        <v>6308</v>
      </c>
      <c r="F684" s="5" t="s">
        <v>2661</v>
      </c>
    </row>
    <row r="685" spans="2:6" x14ac:dyDescent="0.2">
      <c r="B685" s="2"/>
      <c r="D685" s="5" t="s">
        <v>6309</v>
      </c>
      <c r="F685" s="5" t="s">
        <v>2662</v>
      </c>
    </row>
    <row r="686" spans="2:6" x14ac:dyDescent="0.2">
      <c r="B686" s="2"/>
      <c r="D686" s="5" t="s">
        <v>6310</v>
      </c>
      <c r="F686" s="5" t="s">
        <v>2663</v>
      </c>
    </row>
    <row r="687" spans="2:6" x14ac:dyDescent="0.2">
      <c r="B687" s="2"/>
      <c r="D687" s="5" t="s">
        <v>6311</v>
      </c>
      <c r="F687" s="5" t="s">
        <v>2664</v>
      </c>
    </row>
    <row r="688" spans="2:6" x14ac:dyDescent="0.2">
      <c r="B688" s="2"/>
      <c r="D688" s="5" t="s">
        <v>6312</v>
      </c>
      <c r="F688" s="5" t="s">
        <v>2665</v>
      </c>
    </row>
    <row r="689" spans="2:6" x14ac:dyDescent="0.2">
      <c r="B689" s="2"/>
      <c r="D689" s="5" t="s">
        <v>6313</v>
      </c>
      <c r="F689" s="5" t="s">
        <v>2666</v>
      </c>
    </row>
    <row r="690" spans="2:6" x14ac:dyDescent="0.2">
      <c r="B690" s="2"/>
      <c r="D690" s="5" t="s">
        <v>6314</v>
      </c>
      <c r="F690" s="5" t="s">
        <v>2667</v>
      </c>
    </row>
    <row r="691" spans="2:6" x14ac:dyDescent="0.2">
      <c r="B691" s="2"/>
      <c r="D691" s="5" t="s">
        <v>6315</v>
      </c>
      <c r="F691" s="5" t="s">
        <v>2668</v>
      </c>
    </row>
    <row r="692" spans="2:6" x14ac:dyDescent="0.2">
      <c r="B692" s="2"/>
      <c r="D692" s="5" t="s">
        <v>6316</v>
      </c>
      <c r="F692" s="5" t="s">
        <v>2669</v>
      </c>
    </row>
    <row r="693" spans="2:6" x14ac:dyDescent="0.2">
      <c r="B693" s="2"/>
      <c r="D693" s="5" t="s">
        <v>6317</v>
      </c>
      <c r="F693" s="5" t="s">
        <v>2670</v>
      </c>
    </row>
    <row r="694" spans="2:6" x14ac:dyDescent="0.2">
      <c r="B694" s="2"/>
      <c r="D694" s="5" t="s">
        <v>6318</v>
      </c>
      <c r="F694" s="5" t="s">
        <v>2671</v>
      </c>
    </row>
    <row r="695" spans="2:6" x14ac:dyDescent="0.2">
      <c r="B695" s="2"/>
      <c r="D695" s="5" t="s">
        <v>6319</v>
      </c>
      <c r="F695" s="5" t="s">
        <v>2672</v>
      </c>
    </row>
    <row r="696" spans="2:6" x14ac:dyDescent="0.2">
      <c r="B696" s="2"/>
      <c r="D696" s="5" t="s">
        <v>6320</v>
      </c>
      <c r="F696" s="5" t="s">
        <v>2673</v>
      </c>
    </row>
    <row r="697" spans="2:6" x14ac:dyDescent="0.2">
      <c r="B697" s="2"/>
      <c r="D697" s="5" t="s">
        <v>6321</v>
      </c>
      <c r="F697" s="5" t="s">
        <v>2674</v>
      </c>
    </row>
    <row r="698" spans="2:6" x14ac:dyDescent="0.2">
      <c r="B698" s="2"/>
      <c r="D698" s="5" t="s">
        <v>6322</v>
      </c>
      <c r="F698" s="5" t="s">
        <v>2675</v>
      </c>
    </row>
    <row r="699" spans="2:6" x14ac:dyDescent="0.2">
      <c r="B699" s="2"/>
      <c r="D699" s="5" t="s">
        <v>6323</v>
      </c>
      <c r="F699" s="5" t="s">
        <v>2676</v>
      </c>
    </row>
    <row r="700" spans="2:6" x14ac:dyDescent="0.2">
      <c r="B700" s="2"/>
      <c r="D700" s="5" t="s">
        <v>6324</v>
      </c>
      <c r="F700" s="5" t="s">
        <v>2677</v>
      </c>
    </row>
    <row r="701" spans="2:6" x14ac:dyDescent="0.2">
      <c r="B701" s="2"/>
      <c r="D701" s="5" t="s">
        <v>6325</v>
      </c>
      <c r="F701" s="5" t="s">
        <v>2678</v>
      </c>
    </row>
    <row r="702" spans="2:6" x14ac:dyDescent="0.2">
      <c r="B702" s="2"/>
      <c r="D702" s="5" t="s">
        <v>6326</v>
      </c>
      <c r="F702" s="5" t="s">
        <v>2679</v>
      </c>
    </row>
    <row r="703" spans="2:6" x14ac:dyDescent="0.2">
      <c r="B703" s="2"/>
      <c r="D703" s="5" t="s">
        <v>6327</v>
      </c>
      <c r="F703" s="5" t="s">
        <v>2680</v>
      </c>
    </row>
    <row r="704" spans="2:6" x14ac:dyDescent="0.2">
      <c r="B704" s="2"/>
      <c r="D704" s="5" t="s">
        <v>6328</v>
      </c>
      <c r="F704" s="5" t="s">
        <v>2681</v>
      </c>
    </row>
    <row r="705" spans="2:6" x14ac:dyDescent="0.2">
      <c r="B705" s="2"/>
      <c r="D705" s="5" t="s">
        <v>6329</v>
      </c>
      <c r="F705" s="5" t="s">
        <v>2682</v>
      </c>
    </row>
    <row r="706" spans="2:6" x14ac:dyDescent="0.2">
      <c r="B706" s="2"/>
      <c r="D706" s="5" t="s">
        <v>6330</v>
      </c>
      <c r="F706" s="5" t="s">
        <v>2683</v>
      </c>
    </row>
    <row r="707" spans="2:6" x14ac:dyDescent="0.2">
      <c r="B707" s="2"/>
      <c r="D707" s="5" t="s">
        <v>6331</v>
      </c>
      <c r="F707" s="5" t="s">
        <v>2684</v>
      </c>
    </row>
    <row r="708" spans="2:6" x14ac:dyDescent="0.2">
      <c r="B708" s="2"/>
      <c r="D708" s="5" t="s">
        <v>1849</v>
      </c>
      <c r="F708" s="5" t="s">
        <v>2685</v>
      </c>
    </row>
    <row r="709" spans="2:6" x14ac:dyDescent="0.2">
      <c r="B709" s="2"/>
      <c r="D709" s="5" t="s">
        <v>6332</v>
      </c>
      <c r="F709" s="5" t="s">
        <v>2686</v>
      </c>
    </row>
    <row r="710" spans="2:6" x14ac:dyDescent="0.2">
      <c r="B710" s="2"/>
      <c r="D710" s="5" t="s">
        <v>6333</v>
      </c>
      <c r="F710" s="5" t="s">
        <v>2687</v>
      </c>
    </row>
    <row r="711" spans="2:6" x14ac:dyDescent="0.2">
      <c r="B711" s="2"/>
      <c r="D711" s="5" t="s">
        <v>6334</v>
      </c>
      <c r="F711" s="5" t="s">
        <v>2688</v>
      </c>
    </row>
    <row r="712" spans="2:6" x14ac:dyDescent="0.2">
      <c r="B712" s="2"/>
      <c r="D712" s="5" t="s">
        <v>6335</v>
      </c>
      <c r="F712" s="5" t="s">
        <v>2689</v>
      </c>
    </row>
    <row r="713" spans="2:6" x14ac:dyDescent="0.2">
      <c r="B713" s="2"/>
      <c r="D713" s="5" t="s">
        <v>6336</v>
      </c>
      <c r="F713" s="5" t="s">
        <v>2690</v>
      </c>
    </row>
    <row r="714" spans="2:6" x14ac:dyDescent="0.2">
      <c r="B714" s="2"/>
      <c r="D714" s="5" t="s">
        <v>6337</v>
      </c>
      <c r="F714" s="5" t="s">
        <v>2691</v>
      </c>
    </row>
    <row r="715" spans="2:6" x14ac:dyDescent="0.2">
      <c r="B715" s="2"/>
      <c r="D715" s="5" t="s">
        <v>6338</v>
      </c>
      <c r="F715" s="5" t="s">
        <v>2692</v>
      </c>
    </row>
    <row r="716" spans="2:6" x14ac:dyDescent="0.2">
      <c r="B716" s="2"/>
      <c r="D716" s="5" t="s">
        <v>6339</v>
      </c>
      <c r="F716" s="5" t="s">
        <v>2693</v>
      </c>
    </row>
    <row r="717" spans="2:6" x14ac:dyDescent="0.2">
      <c r="B717" s="2"/>
      <c r="D717" s="5" t="s">
        <v>6340</v>
      </c>
      <c r="F717" s="5" t="s">
        <v>2694</v>
      </c>
    </row>
    <row r="718" spans="2:6" x14ac:dyDescent="0.2">
      <c r="B718" s="2"/>
      <c r="D718" s="5" t="s">
        <v>6341</v>
      </c>
      <c r="F718" s="5" t="s">
        <v>2695</v>
      </c>
    </row>
    <row r="719" spans="2:6" x14ac:dyDescent="0.2">
      <c r="B719" s="2"/>
      <c r="D719" s="5" t="s">
        <v>6342</v>
      </c>
      <c r="F719" s="5" t="s">
        <v>2696</v>
      </c>
    </row>
    <row r="720" spans="2:6" x14ac:dyDescent="0.2">
      <c r="B720" s="2"/>
      <c r="D720" s="5" t="s">
        <v>6343</v>
      </c>
      <c r="F720" s="5" t="s">
        <v>2697</v>
      </c>
    </row>
    <row r="721" spans="2:6" x14ac:dyDescent="0.2">
      <c r="B721" s="2"/>
      <c r="D721" s="5" t="s">
        <v>6344</v>
      </c>
      <c r="F721" s="5" t="s">
        <v>2698</v>
      </c>
    </row>
    <row r="722" spans="2:6" x14ac:dyDescent="0.2">
      <c r="B722" s="2"/>
      <c r="D722" s="5" t="s">
        <v>6345</v>
      </c>
      <c r="F722" s="5" t="s">
        <v>2699</v>
      </c>
    </row>
    <row r="723" spans="2:6" x14ac:dyDescent="0.2">
      <c r="B723" s="2"/>
      <c r="D723" s="5" t="s">
        <v>6346</v>
      </c>
      <c r="F723" s="5" t="s">
        <v>2700</v>
      </c>
    </row>
    <row r="724" spans="2:6" x14ac:dyDescent="0.2">
      <c r="B724" s="2"/>
      <c r="D724" s="5" t="s">
        <v>6347</v>
      </c>
      <c r="F724" s="5" t="s">
        <v>2701</v>
      </c>
    </row>
    <row r="725" spans="2:6" x14ac:dyDescent="0.2">
      <c r="B725" s="2"/>
      <c r="D725" s="5" t="s">
        <v>6348</v>
      </c>
      <c r="F725" s="5" t="s">
        <v>2702</v>
      </c>
    </row>
    <row r="726" spans="2:6" x14ac:dyDescent="0.2">
      <c r="B726" s="2"/>
      <c r="D726" s="5" t="s">
        <v>6349</v>
      </c>
      <c r="F726" s="5" t="s">
        <v>2703</v>
      </c>
    </row>
    <row r="727" spans="2:6" x14ac:dyDescent="0.2">
      <c r="B727" s="2"/>
      <c r="D727" s="5" t="s">
        <v>6350</v>
      </c>
      <c r="F727" s="5" t="s">
        <v>2704</v>
      </c>
    </row>
    <row r="728" spans="2:6" x14ac:dyDescent="0.2">
      <c r="B728" s="2"/>
      <c r="D728" s="5" t="s">
        <v>6351</v>
      </c>
      <c r="F728" s="5" t="s">
        <v>2705</v>
      </c>
    </row>
    <row r="729" spans="2:6" x14ac:dyDescent="0.2">
      <c r="B729" s="2"/>
      <c r="D729" s="5" t="s">
        <v>6352</v>
      </c>
      <c r="F729" s="5" t="s">
        <v>2706</v>
      </c>
    </row>
    <row r="730" spans="2:6" x14ac:dyDescent="0.2">
      <c r="B730" s="2"/>
      <c r="D730" s="5" t="s">
        <v>6353</v>
      </c>
      <c r="F730" s="5" t="s">
        <v>2707</v>
      </c>
    </row>
    <row r="731" spans="2:6" x14ac:dyDescent="0.2">
      <c r="B731" s="2"/>
      <c r="D731" s="5" t="s">
        <v>6354</v>
      </c>
      <c r="F731" s="5" t="s">
        <v>2708</v>
      </c>
    </row>
    <row r="732" spans="2:6" x14ac:dyDescent="0.2">
      <c r="B732" s="2"/>
      <c r="D732" s="5" t="s">
        <v>6355</v>
      </c>
      <c r="F732" s="5" t="s">
        <v>2709</v>
      </c>
    </row>
    <row r="733" spans="2:6" x14ac:dyDescent="0.2">
      <c r="B733" s="2"/>
      <c r="D733" s="5" t="s">
        <v>166</v>
      </c>
      <c r="F733" s="5" t="s">
        <v>2710</v>
      </c>
    </row>
    <row r="734" spans="2:6" x14ac:dyDescent="0.2">
      <c r="B734" s="2"/>
      <c r="D734" s="5" t="s">
        <v>6356</v>
      </c>
      <c r="F734" s="5" t="s">
        <v>2711</v>
      </c>
    </row>
    <row r="735" spans="2:6" x14ac:dyDescent="0.2">
      <c r="B735" s="2"/>
      <c r="D735" s="5" t="s">
        <v>6357</v>
      </c>
      <c r="F735" s="5" t="s">
        <v>2712</v>
      </c>
    </row>
    <row r="736" spans="2:6" x14ac:dyDescent="0.2">
      <c r="B736" s="2"/>
      <c r="D736" s="5" t="s">
        <v>6358</v>
      </c>
      <c r="F736" s="5" t="s">
        <v>2713</v>
      </c>
    </row>
    <row r="737" spans="2:6" x14ac:dyDescent="0.2">
      <c r="B737" s="2"/>
      <c r="D737" s="5" t="s">
        <v>6359</v>
      </c>
      <c r="F737" s="5" t="s">
        <v>2714</v>
      </c>
    </row>
    <row r="738" spans="2:6" x14ac:dyDescent="0.2">
      <c r="B738" s="2"/>
      <c r="D738" s="5" t="s">
        <v>6360</v>
      </c>
      <c r="F738" s="5" t="s">
        <v>2715</v>
      </c>
    </row>
    <row r="739" spans="2:6" x14ac:dyDescent="0.2">
      <c r="B739" s="2"/>
      <c r="D739" s="5" t="s">
        <v>6361</v>
      </c>
      <c r="F739" s="5" t="s">
        <v>2716</v>
      </c>
    </row>
    <row r="740" spans="2:6" x14ac:dyDescent="0.2">
      <c r="B740" s="2"/>
      <c r="D740" s="5" t="s">
        <v>6362</v>
      </c>
      <c r="F740" s="5" t="s">
        <v>2717</v>
      </c>
    </row>
    <row r="741" spans="2:6" x14ac:dyDescent="0.2">
      <c r="B741" s="2"/>
      <c r="D741" s="5" t="s">
        <v>6363</v>
      </c>
      <c r="F741" s="5" t="s">
        <v>2718</v>
      </c>
    </row>
    <row r="742" spans="2:6" x14ac:dyDescent="0.2">
      <c r="B742" s="2"/>
      <c r="D742" s="5" t="s">
        <v>6364</v>
      </c>
      <c r="F742" s="5" t="s">
        <v>2719</v>
      </c>
    </row>
    <row r="743" spans="2:6" x14ac:dyDescent="0.2">
      <c r="B743" s="2"/>
      <c r="D743" s="5" t="s">
        <v>6365</v>
      </c>
      <c r="F743" s="5" t="s">
        <v>2720</v>
      </c>
    </row>
    <row r="744" spans="2:6" x14ac:dyDescent="0.2">
      <c r="B744" s="2"/>
      <c r="D744" s="5" t="s">
        <v>1710</v>
      </c>
      <c r="F744" s="5" t="s">
        <v>2721</v>
      </c>
    </row>
    <row r="745" spans="2:6" x14ac:dyDescent="0.2">
      <c r="B745" s="2"/>
      <c r="D745" s="5" t="s">
        <v>6366</v>
      </c>
      <c r="F745" s="5" t="s">
        <v>2722</v>
      </c>
    </row>
    <row r="746" spans="2:6" x14ac:dyDescent="0.2">
      <c r="B746" s="2"/>
      <c r="D746" s="5" t="s">
        <v>6367</v>
      </c>
      <c r="F746" s="5" t="s">
        <v>2723</v>
      </c>
    </row>
    <row r="747" spans="2:6" x14ac:dyDescent="0.2">
      <c r="B747" s="2"/>
      <c r="D747" s="5" t="s">
        <v>6368</v>
      </c>
      <c r="F747" s="5" t="s">
        <v>2724</v>
      </c>
    </row>
    <row r="748" spans="2:6" x14ac:dyDescent="0.2">
      <c r="B748" s="2"/>
      <c r="D748" s="5" t="s">
        <v>6369</v>
      </c>
      <c r="F748" s="5" t="s">
        <v>2725</v>
      </c>
    </row>
    <row r="749" spans="2:6" x14ac:dyDescent="0.2">
      <c r="B749" s="2"/>
      <c r="D749" s="5" t="s">
        <v>6370</v>
      </c>
      <c r="F749" s="5" t="s">
        <v>2726</v>
      </c>
    </row>
    <row r="750" spans="2:6" x14ac:dyDescent="0.2">
      <c r="B750" s="2"/>
      <c r="D750" s="5" t="s">
        <v>6371</v>
      </c>
      <c r="F750" s="5" t="s">
        <v>2727</v>
      </c>
    </row>
    <row r="751" spans="2:6" x14ac:dyDescent="0.2">
      <c r="B751" s="2"/>
      <c r="D751" s="5" t="s">
        <v>6372</v>
      </c>
      <c r="F751" s="5" t="s">
        <v>2728</v>
      </c>
    </row>
    <row r="752" spans="2:6" x14ac:dyDescent="0.2">
      <c r="B752" s="2"/>
      <c r="D752" s="5" t="s">
        <v>6373</v>
      </c>
      <c r="F752" s="5" t="s">
        <v>2729</v>
      </c>
    </row>
    <row r="753" spans="2:6" x14ac:dyDescent="0.2">
      <c r="B753" s="2"/>
      <c r="D753" s="5" t="s">
        <v>6374</v>
      </c>
      <c r="F753" s="5" t="s">
        <v>2730</v>
      </c>
    </row>
    <row r="754" spans="2:6" x14ac:dyDescent="0.2">
      <c r="B754" s="2"/>
      <c r="D754" s="5" t="s">
        <v>6375</v>
      </c>
      <c r="F754" s="5" t="s">
        <v>2731</v>
      </c>
    </row>
    <row r="755" spans="2:6" x14ac:dyDescent="0.2">
      <c r="B755" s="2"/>
      <c r="D755" s="5" t="s">
        <v>6376</v>
      </c>
      <c r="F755" s="5" t="s">
        <v>2732</v>
      </c>
    </row>
    <row r="756" spans="2:6" x14ac:dyDescent="0.2">
      <c r="B756" s="2"/>
      <c r="D756" s="5" t="s">
        <v>6377</v>
      </c>
      <c r="F756" s="5" t="s">
        <v>2733</v>
      </c>
    </row>
    <row r="757" spans="2:6" x14ac:dyDescent="0.2">
      <c r="B757" s="2"/>
      <c r="D757" s="5" t="s">
        <v>6378</v>
      </c>
      <c r="F757" s="5" t="s">
        <v>1542</v>
      </c>
    </row>
    <row r="758" spans="2:6" x14ac:dyDescent="0.2">
      <c r="B758" s="2"/>
      <c r="D758" s="5" t="s">
        <v>6379</v>
      </c>
      <c r="F758" s="5" t="s">
        <v>2734</v>
      </c>
    </row>
    <row r="759" spans="2:6" x14ac:dyDescent="0.2">
      <c r="B759" s="2"/>
      <c r="D759" s="5" t="s">
        <v>6380</v>
      </c>
      <c r="F759" s="5" t="s">
        <v>2735</v>
      </c>
    </row>
    <row r="760" spans="2:6" x14ac:dyDescent="0.2">
      <c r="B760" s="2"/>
      <c r="D760" s="5" t="s">
        <v>6381</v>
      </c>
      <c r="F760" s="5" t="s">
        <v>2736</v>
      </c>
    </row>
    <row r="761" spans="2:6" x14ac:dyDescent="0.2">
      <c r="B761" s="2"/>
      <c r="D761" s="5" t="s">
        <v>6382</v>
      </c>
      <c r="F761" s="5" t="s">
        <v>2737</v>
      </c>
    </row>
    <row r="762" spans="2:6" x14ac:dyDescent="0.2">
      <c r="B762" s="2"/>
      <c r="D762" s="5" t="s">
        <v>6383</v>
      </c>
      <c r="F762" s="5" t="s">
        <v>2738</v>
      </c>
    </row>
    <row r="763" spans="2:6" x14ac:dyDescent="0.2">
      <c r="B763" s="2"/>
      <c r="D763" s="5" t="s">
        <v>6384</v>
      </c>
      <c r="F763" s="5" t="s">
        <v>2739</v>
      </c>
    </row>
    <row r="764" spans="2:6" x14ac:dyDescent="0.2">
      <c r="B764" s="2"/>
      <c r="D764" s="5" t="s">
        <v>6385</v>
      </c>
      <c r="F764" s="5" t="s">
        <v>2740</v>
      </c>
    </row>
    <row r="765" spans="2:6" x14ac:dyDescent="0.2">
      <c r="B765" s="2"/>
      <c r="D765" s="5" t="s">
        <v>6386</v>
      </c>
      <c r="F765" s="5" t="s">
        <v>2741</v>
      </c>
    </row>
    <row r="766" spans="2:6" x14ac:dyDescent="0.2">
      <c r="B766" s="2"/>
      <c r="D766" s="5" t="s">
        <v>6387</v>
      </c>
      <c r="F766" s="5" t="s">
        <v>2742</v>
      </c>
    </row>
    <row r="767" spans="2:6" x14ac:dyDescent="0.2">
      <c r="B767" s="2"/>
      <c r="D767" s="5" t="s">
        <v>6388</v>
      </c>
      <c r="F767" s="5" t="s">
        <v>2743</v>
      </c>
    </row>
    <row r="768" spans="2:6" x14ac:dyDescent="0.2">
      <c r="B768" s="2"/>
      <c r="D768" s="5" t="s">
        <v>6389</v>
      </c>
      <c r="F768" s="5" t="s">
        <v>2744</v>
      </c>
    </row>
    <row r="769" spans="2:6" x14ac:dyDescent="0.2">
      <c r="B769" s="2"/>
      <c r="D769" s="5" t="s">
        <v>6390</v>
      </c>
      <c r="F769" s="5" t="s">
        <v>2745</v>
      </c>
    </row>
    <row r="770" spans="2:6" x14ac:dyDescent="0.2">
      <c r="B770" s="2"/>
      <c r="D770" s="5" t="s">
        <v>6391</v>
      </c>
      <c r="F770" s="5" t="s">
        <v>2746</v>
      </c>
    </row>
    <row r="771" spans="2:6" x14ac:dyDescent="0.2">
      <c r="B771" s="2"/>
      <c r="D771" s="5" t="s">
        <v>6392</v>
      </c>
      <c r="F771" s="5" t="s">
        <v>2747</v>
      </c>
    </row>
    <row r="772" spans="2:6" x14ac:dyDescent="0.2">
      <c r="B772" s="2"/>
      <c r="D772" s="5" t="s">
        <v>6393</v>
      </c>
      <c r="F772" s="5" t="s">
        <v>2748</v>
      </c>
    </row>
    <row r="773" spans="2:6" x14ac:dyDescent="0.2">
      <c r="B773" s="2"/>
      <c r="D773" s="5" t="s">
        <v>6394</v>
      </c>
      <c r="F773" s="5" t="s">
        <v>2749</v>
      </c>
    </row>
    <row r="774" spans="2:6" x14ac:dyDescent="0.2">
      <c r="B774" s="2"/>
      <c r="D774" s="5" t="s">
        <v>6395</v>
      </c>
      <c r="F774" s="5" t="s">
        <v>2750</v>
      </c>
    </row>
    <row r="775" spans="2:6" x14ac:dyDescent="0.2">
      <c r="B775" s="2"/>
      <c r="D775" s="5" t="s">
        <v>6396</v>
      </c>
      <c r="F775" s="5" t="s">
        <v>2751</v>
      </c>
    </row>
    <row r="776" spans="2:6" x14ac:dyDescent="0.2">
      <c r="B776" s="2"/>
      <c r="D776" s="5" t="s">
        <v>6397</v>
      </c>
      <c r="F776" s="5" t="s">
        <v>2752</v>
      </c>
    </row>
    <row r="777" spans="2:6" x14ac:dyDescent="0.2">
      <c r="B777" s="2"/>
      <c r="D777" s="5" t="s">
        <v>6398</v>
      </c>
      <c r="F777" s="5" t="s">
        <v>2753</v>
      </c>
    </row>
    <row r="778" spans="2:6" x14ac:dyDescent="0.2">
      <c r="B778" s="2"/>
      <c r="D778" s="5" t="s">
        <v>6399</v>
      </c>
      <c r="F778" s="5" t="s">
        <v>2754</v>
      </c>
    </row>
    <row r="779" spans="2:6" x14ac:dyDescent="0.2">
      <c r="B779" s="2"/>
      <c r="D779" s="5" t="s">
        <v>1637</v>
      </c>
      <c r="F779" s="5" t="s">
        <v>2755</v>
      </c>
    </row>
    <row r="780" spans="2:6" x14ac:dyDescent="0.2">
      <c r="B780" s="2"/>
      <c r="D780" s="5" t="s">
        <v>6400</v>
      </c>
      <c r="F780" s="5" t="s">
        <v>2756</v>
      </c>
    </row>
    <row r="781" spans="2:6" x14ac:dyDescent="0.2">
      <c r="B781" s="2"/>
      <c r="D781" s="5" t="s">
        <v>6401</v>
      </c>
      <c r="F781" s="5" t="s">
        <v>2757</v>
      </c>
    </row>
    <row r="782" spans="2:6" x14ac:dyDescent="0.2">
      <c r="B782" s="2"/>
      <c r="D782" s="5" t="s">
        <v>6402</v>
      </c>
      <c r="F782" s="5" t="s">
        <v>468</v>
      </c>
    </row>
    <row r="783" spans="2:6" x14ac:dyDescent="0.2">
      <c r="B783" s="2"/>
      <c r="D783" s="5" t="s">
        <v>6403</v>
      </c>
      <c r="F783" s="5" t="s">
        <v>2758</v>
      </c>
    </row>
    <row r="784" spans="2:6" x14ac:dyDescent="0.2">
      <c r="B784" s="2"/>
      <c r="D784" s="5" t="s">
        <v>506</v>
      </c>
      <c r="F784" s="5" t="s">
        <v>2759</v>
      </c>
    </row>
    <row r="785" spans="2:6" x14ac:dyDescent="0.2">
      <c r="B785" s="2"/>
      <c r="D785" s="5" t="s">
        <v>6404</v>
      </c>
      <c r="F785" s="5" t="s">
        <v>2760</v>
      </c>
    </row>
    <row r="786" spans="2:6" x14ac:dyDescent="0.2">
      <c r="B786" s="2"/>
      <c r="D786" s="5" t="s">
        <v>6405</v>
      </c>
      <c r="F786" s="5" t="s">
        <v>2761</v>
      </c>
    </row>
    <row r="787" spans="2:6" x14ac:dyDescent="0.2">
      <c r="B787" s="2"/>
      <c r="D787" s="5" t="s">
        <v>6406</v>
      </c>
      <c r="F787" s="5" t="s">
        <v>2762</v>
      </c>
    </row>
    <row r="788" spans="2:6" x14ac:dyDescent="0.2">
      <c r="B788" s="2"/>
      <c r="D788" s="5" t="s">
        <v>1730</v>
      </c>
      <c r="F788" s="5" t="s">
        <v>2763</v>
      </c>
    </row>
    <row r="789" spans="2:6" x14ac:dyDescent="0.2">
      <c r="B789" s="2"/>
      <c r="D789" s="5" t="s">
        <v>6407</v>
      </c>
      <c r="F789" s="5" t="s">
        <v>1700</v>
      </c>
    </row>
    <row r="790" spans="2:6" x14ac:dyDescent="0.2">
      <c r="B790" s="2"/>
      <c r="D790" s="5" t="s">
        <v>6408</v>
      </c>
      <c r="F790" s="5" t="s">
        <v>2764</v>
      </c>
    </row>
    <row r="791" spans="2:6" x14ac:dyDescent="0.2">
      <c r="B791" s="2"/>
      <c r="D791" s="5" t="s">
        <v>6409</v>
      </c>
      <c r="F791" s="5" t="s">
        <v>2765</v>
      </c>
    </row>
    <row r="792" spans="2:6" x14ac:dyDescent="0.2">
      <c r="B792" s="2"/>
      <c r="D792" s="5" t="s">
        <v>6410</v>
      </c>
      <c r="F792" s="5" t="s">
        <v>2766</v>
      </c>
    </row>
    <row r="793" spans="2:6" x14ac:dyDescent="0.2">
      <c r="B793" s="2"/>
      <c r="D793" s="5" t="s">
        <v>6411</v>
      </c>
      <c r="F793" s="5" t="s">
        <v>2767</v>
      </c>
    </row>
    <row r="794" spans="2:6" x14ac:dyDescent="0.2">
      <c r="B794" s="2"/>
      <c r="D794" s="5" t="s">
        <v>6412</v>
      </c>
      <c r="F794" s="5" t="s">
        <v>2768</v>
      </c>
    </row>
    <row r="795" spans="2:6" x14ac:dyDescent="0.2">
      <c r="B795" s="3"/>
      <c r="D795" s="5" t="s">
        <v>6413</v>
      </c>
      <c r="F795" s="5" t="s">
        <v>2769</v>
      </c>
    </row>
    <row r="796" spans="2:6" x14ac:dyDescent="0.2">
      <c r="D796" s="5" t="s">
        <v>6414</v>
      </c>
      <c r="F796" s="5" t="s">
        <v>2770</v>
      </c>
    </row>
    <row r="797" spans="2:6" x14ac:dyDescent="0.2">
      <c r="D797" s="5" t="s">
        <v>6415</v>
      </c>
      <c r="F797" s="5" t="s">
        <v>2771</v>
      </c>
    </row>
    <row r="798" spans="2:6" x14ac:dyDescent="0.2">
      <c r="D798" s="5" t="s">
        <v>6416</v>
      </c>
      <c r="F798" s="5" t="s">
        <v>2772</v>
      </c>
    </row>
    <row r="799" spans="2:6" x14ac:dyDescent="0.2">
      <c r="D799" s="5" t="s">
        <v>6417</v>
      </c>
      <c r="F799" s="5" t="s">
        <v>2773</v>
      </c>
    </row>
    <row r="800" spans="2:6" x14ac:dyDescent="0.2">
      <c r="D800" s="5" t="s">
        <v>6418</v>
      </c>
      <c r="F800" s="5" t="s">
        <v>2774</v>
      </c>
    </row>
    <row r="801" spans="4:6" x14ac:dyDescent="0.2">
      <c r="D801" s="5" t="s">
        <v>6419</v>
      </c>
      <c r="F801" s="5" t="s">
        <v>2775</v>
      </c>
    </row>
    <row r="802" spans="4:6" x14ac:dyDescent="0.2">
      <c r="D802" s="5" t="s">
        <v>6420</v>
      </c>
      <c r="F802" s="5" t="s">
        <v>2776</v>
      </c>
    </row>
    <row r="803" spans="4:6" x14ac:dyDescent="0.2">
      <c r="D803" s="5" t="s">
        <v>6421</v>
      </c>
      <c r="F803" s="5" t="s">
        <v>2777</v>
      </c>
    </row>
    <row r="804" spans="4:6" x14ac:dyDescent="0.2">
      <c r="D804" s="5" t="s">
        <v>6422</v>
      </c>
      <c r="F804" s="5" t="s">
        <v>2778</v>
      </c>
    </row>
    <row r="805" spans="4:6" x14ac:dyDescent="0.2">
      <c r="D805" s="5" t="s">
        <v>6423</v>
      </c>
      <c r="F805" s="5" t="s">
        <v>2779</v>
      </c>
    </row>
    <row r="806" spans="4:6" x14ac:dyDescent="0.2">
      <c r="D806" s="5" t="s">
        <v>6424</v>
      </c>
      <c r="F806" s="5" t="s">
        <v>2780</v>
      </c>
    </row>
    <row r="807" spans="4:6" x14ac:dyDescent="0.2">
      <c r="D807" s="5" t="s">
        <v>6425</v>
      </c>
      <c r="F807" s="5" t="s">
        <v>2781</v>
      </c>
    </row>
    <row r="808" spans="4:6" x14ac:dyDescent="0.2">
      <c r="D808" s="5" t="s">
        <v>6426</v>
      </c>
      <c r="F808" s="5" t="s">
        <v>2782</v>
      </c>
    </row>
    <row r="809" spans="4:6" x14ac:dyDescent="0.2">
      <c r="D809" s="5" t="s">
        <v>6427</v>
      </c>
      <c r="F809" s="5" t="s">
        <v>2783</v>
      </c>
    </row>
    <row r="810" spans="4:6" x14ac:dyDescent="0.2">
      <c r="D810" s="5" t="s">
        <v>6428</v>
      </c>
      <c r="F810" s="5" t="s">
        <v>2784</v>
      </c>
    </row>
    <row r="811" spans="4:6" x14ac:dyDescent="0.2">
      <c r="D811" s="5" t="s">
        <v>6429</v>
      </c>
      <c r="F811" s="5" t="s">
        <v>2785</v>
      </c>
    </row>
    <row r="812" spans="4:6" x14ac:dyDescent="0.2">
      <c r="D812" s="5" t="s">
        <v>6430</v>
      </c>
      <c r="F812" s="5" t="s">
        <v>2786</v>
      </c>
    </row>
    <row r="813" spans="4:6" x14ac:dyDescent="0.2">
      <c r="D813" s="5" t="s">
        <v>6431</v>
      </c>
      <c r="F813" s="5" t="s">
        <v>2787</v>
      </c>
    </row>
    <row r="814" spans="4:6" x14ac:dyDescent="0.2">
      <c r="D814" s="5" t="s">
        <v>6432</v>
      </c>
      <c r="F814" s="5" t="s">
        <v>2788</v>
      </c>
    </row>
    <row r="815" spans="4:6" x14ac:dyDescent="0.2">
      <c r="D815" s="5" t="s">
        <v>6433</v>
      </c>
      <c r="F815" s="5" t="s">
        <v>2789</v>
      </c>
    </row>
    <row r="816" spans="4:6" x14ac:dyDescent="0.2">
      <c r="D816" s="5" t="s">
        <v>6434</v>
      </c>
      <c r="F816" s="5" t="s">
        <v>2790</v>
      </c>
    </row>
    <row r="817" spans="4:6" x14ac:dyDescent="0.2">
      <c r="D817" s="5" t="s">
        <v>6435</v>
      </c>
      <c r="F817" s="5" t="s">
        <v>2791</v>
      </c>
    </row>
    <row r="818" spans="4:6" x14ac:dyDescent="0.2">
      <c r="D818" s="5" t="s">
        <v>6436</v>
      </c>
      <c r="F818" s="5" t="s">
        <v>2792</v>
      </c>
    </row>
    <row r="819" spans="4:6" x14ac:dyDescent="0.2">
      <c r="D819" s="5" t="s">
        <v>6437</v>
      </c>
      <c r="F819" s="5" t="s">
        <v>2793</v>
      </c>
    </row>
    <row r="820" spans="4:6" x14ac:dyDescent="0.2">
      <c r="D820" s="5" t="s">
        <v>6438</v>
      </c>
      <c r="F820" s="5" t="s">
        <v>2794</v>
      </c>
    </row>
    <row r="821" spans="4:6" x14ac:dyDescent="0.2">
      <c r="D821" s="5" t="s">
        <v>6439</v>
      </c>
      <c r="F821" s="5" t="s">
        <v>2795</v>
      </c>
    </row>
    <row r="822" spans="4:6" x14ac:dyDescent="0.2">
      <c r="D822" s="5" t="s">
        <v>6440</v>
      </c>
      <c r="F822" s="5" t="s">
        <v>2796</v>
      </c>
    </row>
    <row r="823" spans="4:6" x14ac:dyDescent="0.2">
      <c r="D823" s="5" t="s">
        <v>6441</v>
      </c>
      <c r="F823" s="5" t="s">
        <v>2797</v>
      </c>
    </row>
    <row r="824" spans="4:6" x14ac:dyDescent="0.2">
      <c r="D824" s="5" t="s">
        <v>6442</v>
      </c>
      <c r="F824" s="5" t="s">
        <v>2798</v>
      </c>
    </row>
    <row r="825" spans="4:6" x14ac:dyDescent="0.2">
      <c r="D825" s="5" t="s">
        <v>6443</v>
      </c>
      <c r="F825" s="5" t="s">
        <v>2799</v>
      </c>
    </row>
    <row r="826" spans="4:6" x14ac:dyDescent="0.2">
      <c r="D826" s="5" t="s">
        <v>6444</v>
      </c>
      <c r="F826" s="5" t="s">
        <v>2800</v>
      </c>
    </row>
    <row r="827" spans="4:6" x14ac:dyDescent="0.2">
      <c r="D827" s="5" t="s">
        <v>6445</v>
      </c>
      <c r="F827" s="5" t="s">
        <v>2801</v>
      </c>
    </row>
    <row r="828" spans="4:6" x14ac:dyDescent="0.2">
      <c r="D828" s="5" t="s">
        <v>6446</v>
      </c>
      <c r="F828" s="5" t="s">
        <v>2802</v>
      </c>
    </row>
    <row r="829" spans="4:6" x14ac:dyDescent="0.2">
      <c r="D829" s="5" t="s">
        <v>6447</v>
      </c>
      <c r="F829" s="5" t="s">
        <v>2803</v>
      </c>
    </row>
    <row r="830" spans="4:6" x14ac:dyDescent="0.2">
      <c r="D830" s="5" t="s">
        <v>6448</v>
      </c>
      <c r="F830" s="5" t="s">
        <v>2804</v>
      </c>
    </row>
    <row r="831" spans="4:6" x14ac:dyDescent="0.2">
      <c r="D831" s="5" t="s">
        <v>6449</v>
      </c>
      <c r="F831" s="5" t="s">
        <v>2805</v>
      </c>
    </row>
    <row r="832" spans="4:6" x14ac:dyDescent="0.2">
      <c r="D832" s="5" t="s">
        <v>6450</v>
      </c>
      <c r="F832" s="5" t="s">
        <v>2806</v>
      </c>
    </row>
    <row r="833" spans="4:6" x14ac:dyDescent="0.2">
      <c r="D833" s="5" t="s">
        <v>6451</v>
      </c>
      <c r="F833" s="5" t="s">
        <v>2807</v>
      </c>
    </row>
    <row r="834" spans="4:6" x14ac:dyDescent="0.2">
      <c r="D834" s="5" t="s">
        <v>6452</v>
      </c>
      <c r="F834" s="5" t="s">
        <v>2808</v>
      </c>
    </row>
    <row r="835" spans="4:6" x14ac:dyDescent="0.2">
      <c r="D835" s="5" t="s">
        <v>6453</v>
      </c>
      <c r="F835" s="5" t="s">
        <v>2809</v>
      </c>
    </row>
    <row r="836" spans="4:6" x14ac:dyDescent="0.2">
      <c r="D836" s="5" t="s">
        <v>6454</v>
      </c>
      <c r="F836" s="5" t="s">
        <v>2810</v>
      </c>
    </row>
    <row r="837" spans="4:6" x14ac:dyDescent="0.2">
      <c r="D837" s="5" t="s">
        <v>6455</v>
      </c>
      <c r="F837" s="5" t="s">
        <v>2811</v>
      </c>
    </row>
    <row r="838" spans="4:6" x14ac:dyDescent="0.2">
      <c r="D838" s="5" t="s">
        <v>6456</v>
      </c>
      <c r="F838" s="5" t="s">
        <v>2812</v>
      </c>
    </row>
    <row r="839" spans="4:6" x14ac:dyDescent="0.2">
      <c r="D839" s="5" t="s">
        <v>6457</v>
      </c>
      <c r="F839" s="5" t="s">
        <v>2813</v>
      </c>
    </row>
    <row r="840" spans="4:6" x14ac:dyDescent="0.2">
      <c r="D840" s="5" t="s">
        <v>6458</v>
      </c>
      <c r="F840" s="5" t="s">
        <v>2814</v>
      </c>
    </row>
    <row r="841" spans="4:6" x14ac:dyDescent="0.2">
      <c r="D841" s="5" t="s">
        <v>6459</v>
      </c>
      <c r="F841" s="5" t="s">
        <v>2815</v>
      </c>
    </row>
    <row r="842" spans="4:6" x14ac:dyDescent="0.2">
      <c r="D842" s="5" t="s">
        <v>6460</v>
      </c>
      <c r="F842" s="5" t="s">
        <v>2816</v>
      </c>
    </row>
    <row r="843" spans="4:6" x14ac:dyDescent="0.2">
      <c r="D843" s="5" t="s">
        <v>6461</v>
      </c>
      <c r="F843" s="5" t="s">
        <v>2817</v>
      </c>
    </row>
    <row r="844" spans="4:6" x14ac:dyDescent="0.2">
      <c r="D844" s="5" t="s">
        <v>6462</v>
      </c>
      <c r="F844" s="5" t="s">
        <v>2818</v>
      </c>
    </row>
    <row r="845" spans="4:6" x14ac:dyDescent="0.2">
      <c r="D845" s="5" t="s">
        <v>6463</v>
      </c>
      <c r="F845" s="5" t="s">
        <v>2819</v>
      </c>
    </row>
    <row r="846" spans="4:6" x14ac:dyDescent="0.2">
      <c r="D846" s="5" t="s">
        <v>6464</v>
      </c>
      <c r="F846" s="5" t="s">
        <v>2820</v>
      </c>
    </row>
    <row r="847" spans="4:6" x14ac:dyDescent="0.2">
      <c r="D847" s="5" t="s">
        <v>6465</v>
      </c>
      <c r="F847" s="5" t="s">
        <v>2821</v>
      </c>
    </row>
    <row r="848" spans="4:6" x14ac:dyDescent="0.2">
      <c r="D848" s="5" t="s">
        <v>6466</v>
      </c>
      <c r="F848" s="5" t="s">
        <v>2822</v>
      </c>
    </row>
    <row r="849" spans="4:6" x14ac:dyDescent="0.2">
      <c r="D849" s="5" t="s">
        <v>1703</v>
      </c>
      <c r="F849" s="5" t="s">
        <v>2823</v>
      </c>
    </row>
    <row r="850" spans="4:6" x14ac:dyDescent="0.2">
      <c r="D850" s="5" t="s">
        <v>6467</v>
      </c>
      <c r="F850" s="5" t="s">
        <v>2824</v>
      </c>
    </row>
    <row r="851" spans="4:6" x14ac:dyDescent="0.2">
      <c r="D851" s="5" t="s">
        <v>6468</v>
      </c>
      <c r="F851" s="5" t="s">
        <v>2825</v>
      </c>
    </row>
    <row r="852" spans="4:6" x14ac:dyDescent="0.2">
      <c r="D852" s="5" t="s">
        <v>6469</v>
      </c>
      <c r="F852" s="5" t="s">
        <v>2826</v>
      </c>
    </row>
    <row r="853" spans="4:6" x14ac:dyDescent="0.2">
      <c r="D853" s="5" t="s">
        <v>6470</v>
      </c>
      <c r="F853" s="5" t="s">
        <v>2827</v>
      </c>
    </row>
    <row r="854" spans="4:6" x14ac:dyDescent="0.2">
      <c r="D854" s="5" t="s">
        <v>6471</v>
      </c>
      <c r="F854" s="5" t="s">
        <v>2828</v>
      </c>
    </row>
    <row r="855" spans="4:6" x14ac:dyDescent="0.2">
      <c r="D855" s="5" t="s">
        <v>6472</v>
      </c>
      <c r="F855" s="5" t="s">
        <v>2829</v>
      </c>
    </row>
    <row r="856" spans="4:6" x14ac:dyDescent="0.2">
      <c r="D856" s="5" t="s">
        <v>6473</v>
      </c>
      <c r="F856" s="5" t="s">
        <v>2830</v>
      </c>
    </row>
    <row r="857" spans="4:6" x14ac:dyDescent="0.2">
      <c r="D857" s="5" t="s">
        <v>6474</v>
      </c>
      <c r="F857" s="5" t="s">
        <v>2831</v>
      </c>
    </row>
    <row r="858" spans="4:6" x14ac:dyDescent="0.2">
      <c r="D858" s="5" t="s">
        <v>6475</v>
      </c>
      <c r="F858" s="5" t="s">
        <v>2832</v>
      </c>
    </row>
    <row r="859" spans="4:6" x14ac:dyDescent="0.2">
      <c r="D859" s="5" t="s">
        <v>6476</v>
      </c>
      <c r="F859" s="5" t="s">
        <v>2833</v>
      </c>
    </row>
    <row r="860" spans="4:6" x14ac:dyDescent="0.2">
      <c r="D860" s="5" t="s">
        <v>6477</v>
      </c>
      <c r="F860" s="5" t="s">
        <v>2834</v>
      </c>
    </row>
    <row r="861" spans="4:6" x14ac:dyDescent="0.2">
      <c r="D861" s="5" t="s">
        <v>6478</v>
      </c>
      <c r="F861" s="5" t="s">
        <v>2835</v>
      </c>
    </row>
    <row r="862" spans="4:6" x14ac:dyDescent="0.2">
      <c r="D862" s="5" t="s">
        <v>6479</v>
      </c>
      <c r="F862" s="5" t="s">
        <v>2836</v>
      </c>
    </row>
    <row r="863" spans="4:6" x14ac:dyDescent="0.2">
      <c r="D863" s="5" t="s">
        <v>6480</v>
      </c>
      <c r="F863" s="5" t="s">
        <v>2837</v>
      </c>
    </row>
    <row r="864" spans="4:6" x14ac:dyDescent="0.2">
      <c r="D864" s="5" t="s">
        <v>6481</v>
      </c>
      <c r="F864" s="5" t="s">
        <v>2838</v>
      </c>
    </row>
    <row r="865" spans="4:6" x14ac:dyDescent="0.2">
      <c r="D865" s="5" t="s">
        <v>6482</v>
      </c>
      <c r="F865" s="5" t="s">
        <v>2839</v>
      </c>
    </row>
    <row r="866" spans="4:6" x14ac:dyDescent="0.2">
      <c r="D866" s="5" t="s">
        <v>6483</v>
      </c>
      <c r="F866" s="5" t="s">
        <v>2840</v>
      </c>
    </row>
    <row r="867" spans="4:6" x14ac:dyDescent="0.2">
      <c r="D867" s="5" t="s">
        <v>6484</v>
      </c>
      <c r="F867" s="5" t="s">
        <v>2841</v>
      </c>
    </row>
    <row r="868" spans="4:6" x14ac:dyDescent="0.2">
      <c r="D868" s="5" t="s">
        <v>6485</v>
      </c>
      <c r="F868" s="5" t="s">
        <v>2842</v>
      </c>
    </row>
    <row r="869" spans="4:6" x14ac:dyDescent="0.2">
      <c r="D869" s="5" t="s">
        <v>6486</v>
      </c>
      <c r="F869" s="5" t="s">
        <v>2843</v>
      </c>
    </row>
    <row r="870" spans="4:6" x14ac:dyDescent="0.2">
      <c r="D870" s="5" t="s">
        <v>6487</v>
      </c>
      <c r="F870" s="5" t="s">
        <v>2844</v>
      </c>
    </row>
    <row r="871" spans="4:6" x14ac:dyDescent="0.2">
      <c r="D871" s="5" t="s">
        <v>6488</v>
      </c>
      <c r="F871" s="5" t="s">
        <v>2845</v>
      </c>
    </row>
    <row r="872" spans="4:6" x14ac:dyDescent="0.2">
      <c r="D872" s="5" t="s">
        <v>6489</v>
      </c>
      <c r="F872" s="5" t="s">
        <v>2846</v>
      </c>
    </row>
    <row r="873" spans="4:6" x14ac:dyDescent="0.2">
      <c r="D873" s="5" t="s">
        <v>6490</v>
      </c>
      <c r="F873" s="5" t="s">
        <v>2847</v>
      </c>
    </row>
    <row r="874" spans="4:6" x14ac:dyDescent="0.2">
      <c r="D874" s="5" t="s">
        <v>6491</v>
      </c>
      <c r="F874" s="5" t="s">
        <v>2848</v>
      </c>
    </row>
    <row r="875" spans="4:6" x14ac:dyDescent="0.2">
      <c r="D875" s="5" t="s">
        <v>6492</v>
      </c>
      <c r="F875" s="5" t="s">
        <v>2849</v>
      </c>
    </row>
    <row r="876" spans="4:6" x14ac:dyDescent="0.2">
      <c r="D876" s="5" t="s">
        <v>6493</v>
      </c>
      <c r="F876" s="5" t="s">
        <v>2850</v>
      </c>
    </row>
    <row r="877" spans="4:6" x14ac:dyDescent="0.2">
      <c r="D877" s="5" t="s">
        <v>6494</v>
      </c>
      <c r="F877" s="5" t="s">
        <v>2851</v>
      </c>
    </row>
    <row r="878" spans="4:6" x14ac:dyDescent="0.2">
      <c r="D878" s="5" t="s">
        <v>6495</v>
      </c>
      <c r="F878" s="5" t="s">
        <v>2852</v>
      </c>
    </row>
    <row r="879" spans="4:6" x14ac:dyDescent="0.2">
      <c r="D879" s="5" t="s">
        <v>6496</v>
      </c>
      <c r="F879" s="5" t="s">
        <v>2853</v>
      </c>
    </row>
    <row r="880" spans="4:6" x14ac:dyDescent="0.2">
      <c r="D880" s="5" t="s">
        <v>6497</v>
      </c>
      <c r="F880" s="5" t="s">
        <v>2854</v>
      </c>
    </row>
    <row r="881" spans="4:6" x14ac:dyDescent="0.2">
      <c r="D881" s="5" t="s">
        <v>6498</v>
      </c>
      <c r="F881" s="5" t="s">
        <v>2855</v>
      </c>
    </row>
    <row r="882" spans="4:6" x14ac:dyDescent="0.2">
      <c r="D882" s="5" t="s">
        <v>6499</v>
      </c>
      <c r="F882" s="5" t="s">
        <v>2856</v>
      </c>
    </row>
    <row r="883" spans="4:6" x14ac:dyDescent="0.2">
      <c r="D883" s="5" t="s">
        <v>6500</v>
      </c>
      <c r="F883" s="5" t="s">
        <v>2857</v>
      </c>
    </row>
    <row r="884" spans="4:6" x14ac:dyDescent="0.2">
      <c r="D884" s="5" t="s">
        <v>6501</v>
      </c>
      <c r="F884" s="5" t="s">
        <v>2858</v>
      </c>
    </row>
    <row r="885" spans="4:6" x14ac:dyDescent="0.2">
      <c r="D885" s="5" t="s">
        <v>6502</v>
      </c>
      <c r="F885" s="5" t="s">
        <v>2859</v>
      </c>
    </row>
    <row r="886" spans="4:6" x14ac:dyDescent="0.2">
      <c r="D886" s="5" t="s">
        <v>6503</v>
      </c>
      <c r="F886" s="5" t="s">
        <v>2860</v>
      </c>
    </row>
    <row r="887" spans="4:6" x14ac:dyDescent="0.2">
      <c r="D887" s="5" t="s">
        <v>6504</v>
      </c>
      <c r="F887" s="5" t="s">
        <v>2861</v>
      </c>
    </row>
    <row r="888" spans="4:6" x14ac:dyDescent="0.2">
      <c r="D888" s="5" t="s">
        <v>6505</v>
      </c>
      <c r="F888" s="5" t="s">
        <v>2862</v>
      </c>
    </row>
    <row r="889" spans="4:6" x14ac:dyDescent="0.2">
      <c r="D889" s="5" t="s">
        <v>6506</v>
      </c>
      <c r="F889" s="5" t="s">
        <v>2863</v>
      </c>
    </row>
    <row r="890" spans="4:6" x14ac:dyDescent="0.2">
      <c r="D890" s="5" t="s">
        <v>6507</v>
      </c>
      <c r="F890" s="5" t="s">
        <v>2864</v>
      </c>
    </row>
    <row r="891" spans="4:6" x14ac:dyDescent="0.2">
      <c r="D891" s="5" t="s">
        <v>6508</v>
      </c>
      <c r="F891" s="5" t="s">
        <v>2865</v>
      </c>
    </row>
    <row r="892" spans="4:6" x14ac:dyDescent="0.2">
      <c r="D892" s="5" t="s">
        <v>288</v>
      </c>
      <c r="F892" s="5" t="s">
        <v>2866</v>
      </c>
    </row>
    <row r="893" spans="4:6" x14ac:dyDescent="0.2">
      <c r="D893" s="5" t="s">
        <v>6509</v>
      </c>
      <c r="F893" s="5" t="s">
        <v>2867</v>
      </c>
    </row>
    <row r="894" spans="4:6" x14ac:dyDescent="0.2">
      <c r="D894" s="5" t="s">
        <v>6510</v>
      </c>
      <c r="F894" s="5" t="s">
        <v>2868</v>
      </c>
    </row>
    <row r="895" spans="4:6" x14ac:dyDescent="0.2">
      <c r="D895" s="5" t="s">
        <v>6511</v>
      </c>
      <c r="F895" s="5" t="s">
        <v>2869</v>
      </c>
    </row>
    <row r="896" spans="4:6" x14ac:dyDescent="0.2">
      <c r="D896" s="5" t="s">
        <v>6512</v>
      </c>
      <c r="F896" s="5" t="s">
        <v>2870</v>
      </c>
    </row>
    <row r="897" spans="4:6" x14ac:dyDescent="0.2">
      <c r="D897" s="5" t="s">
        <v>6513</v>
      </c>
      <c r="F897" s="5" t="s">
        <v>2871</v>
      </c>
    </row>
    <row r="898" spans="4:6" x14ac:dyDescent="0.2">
      <c r="D898" s="5" t="s">
        <v>6514</v>
      </c>
      <c r="F898" s="5" t="s">
        <v>2872</v>
      </c>
    </row>
    <row r="899" spans="4:6" x14ac:dyDescent="0.2">
      <c r="D899" s="5" t="s">
        <v>6515</v>
      </c>
      <c r="F899" s="5" t="s">
        <v>2873</v>
      </c>
    </row>
    <row r="900" spans="4:6" x14ac:dyDescent="0.2">
      <c r="D900" s="5" t="s">
        <v>6516</v>
      </c>
      <c r="F900" s="5" t="s">
        <v>2874</v>
      </c>
    </row>
    <row r="901" spans="4:6" x14ac:dyDescent="0.2">
      <c r="D901" s="5" t="s">
        <v>6517</v>
      </c>
      <c r="F901" s="5" t="s">
        <v>2875</v>
      </c>
    </row>
    <row r="902" spans="4:6" x14ac:dyDescent="0.2">
      <c r="D902" s="5" t="s">
        <v>6518</v>
      </c>
      <c r="F902" s="5" t="s">
        <v>2876</v>
      </c>
    </row>
    <row r="903" spans="4:6" x14ac:dyDescent="0.2">
      <c r="D903" s="5" t="s">
        <v>6519</v>
      </c>
      <c r="F903" s="5" t="s">
        <v>2877</v>
      </c>
    </row>
    <row r="904" spans="4:6" x14ac:dyDescent="0.2">
      <c r="D904" s="5" t="s">
        <v>6520</v>
      </c>
      <c r="F904" s="5" t="s">
        <v>2878</v>
      </c>
    </row>
    <row r="905" spans="4:6" x14ac:dyDescent="0.2">
      <c r="D905" s="5" t="s">
        <v>6521</v>
      </c>
      <c r="F905" s="5" t="s">
        <v>2879</v>
      </c>
    </row>
    <row r="906" spans="4:6" x14ac:dyDescent="0.2">
      <c r="D906" s="5" t="s">
        <v>6522</v>
      </c>
      <c r="F906" s="5" t="s">
        <v>2880</v>
      </c>
    </row>
    <row r="907" spans="4:6" x14ac:dyDescent="0.2">
      <c r="D907" s="5" t="s">
        <v>6523</v>
      </c>
      <c r="F907" s="5" t="s">
        <v>2881</v>
      </c>
    </row>
    <row r="908" spans="4:6" x14ac:dyDescent="0.2">
      <c r="D908" s="5" t="s">
        <v>6524</v>
      </c>
      <c r="F908" s="5" t="s">
        <v>2882</v>
      </c>
    </row>
    <row r="909" spans="4:6" x14ac:dyDescent="0.2">
      <c r="D909" s="5" t="s">
        <v>6525</v>
      </c>
      <c r="F909" s="5" t="s">
        <v>2883</v>
      </c>
    </row>
    <row r="910" spans="4:6" x14ac:dyDescent="0.2">
      <c r="D910" s="5" t="s">
        <v>6526</v>
      </c>
      <c r="F910" s="5" t="s">
        <v>2884</v>
      </c>
    </row>
    <row r="911" spans="4:6" x14ac:dyDescent="0.2">
      <c r="D911" s="5" t="s">
        <v>6527</v>
      </c>
      <c r="F911" s="5" t="s">
        <v>2885</v>
      </c>
    </row>
    <row r="912" spans="4:6" x14ac:dyDescent="0.2">
      <c r="D912" s="5" t="s">
        <v>6528</v>
      </c>
      <c r="F912" s="5" t="s">
        <v>2886</v>
      </c>
    </row>
    <row r="913" spans="4:6" x14ac:dyDescent="0.2">
      <c r="D913" s="5" t="s">
        <v>6529</v>
      </c>
      <c r="F913" s="5" t="s">
        <v>1881</v>
      </c>
    </row>
    <row r="914" spans="4:6" x14ac:dyDescent="0.2">
      <c r="D914" s="5" t="s">
        <v>1943</v>
      </c>
      <c r="F914" s="5" t="s">
        <v>2887</v>
      </c>
    </row>
    <row r="915" spans="4:6" x14ac:dyDescent="0.2">
      <c r="D915" s="5" t="s">
        <v>6530</v>
      </c>
      <c r="F915" s="5" t="s">
        <v>2888</v>
      </c>
    </row>
    <row r="916" spans="4:6" x14ac:dyDescent="0.2">
      <c r="D916" s="5" t="s">
        <v>6531</v>
      </c>
      <c r="F916" s="5" t="s">
        <v>2889</v>
      </c>
    </row>
    <row r="917" spans="4:6" x14ac:dyDescent="0.2">
      <c r="D917" s="5" t="s">
        <v>6532</v>
      </c>
      <c r="F917" s="5" t="s">
        <v>2890</v>
      </c>
    </row>
    <row r="918" spans="4:6" x14ac:dyDescent="0.2">
      <c r="D918" s="5" t="s">
        <v>6533</v>
      </c>
      <c r="F918" s="5" t="s">
        <v>2891</v>
      </c>
    </row>
    <row r="919" spans="4:6" x14ac:dyDescent="0.2">
      <c r="D919" s="5" t="s">
        <v>6534</v>
      </c>
      <c r="F919" s="5" t="s">
        <v>2892</v>
      </c>
    </row>
    <row r="920" spans="4:6" x14ac:dyDescent="0.2">
      <c r="D920" s="5" t="s">
        <v>6535</v>
      </c>
      <c r="F920" s="5" t="s">
        <v>2893</v>
      </c>
    </row>
    <row r="921" spans="4:6" x14ac:dyDescent="0.2">
      <c r="D921" s="5" t="s">
        <v>6536</v>
      </c>
      <c r="F921" s="5" t="s">
        <v>2894</v>
      </c>
    </row>
    <row r="922" spans="4:6" x14ac:dyDescent="0.2">
      <c r="D922" s="5" t="s">
        <v>1838</v>
      </c>
      <c r="F922" s="5" t="s">
        <v>2895</v>
      </c>
    </row>
    <row r="923" spans="4:6" x14ac:dyDescent="0.2">
      <c r="D923" s="5" t="s">
        <v>6537</v>
      </c>
      <c r="F923" s="5" t="s">
        <v>2896</v>
      </c>
    </row>
    <row r="924" spans="4:6" x14ac:dyDescent="0.2">
      <c r="D924" s="5" t="s">
        <v>6538</v>
      </c>
      <c r="F924" s="5" t="s">
        <v>2897</v>
      </c>
    </row>
    <row r="925" spans="4:6" x14ac:dyDescent="0.2">
      <c r="D925" s="5" t="s">
        <v>6539</v>
      </c>
      <c r="F925" s="5" t="s">
        <v>2898</v>
      </c>
    </row>
    <row r="926" spans="4:6" x14ac:dyDescent="0.2">
      <c r="D926" s="5" t="s">
        <v>6540</v>
      </c>
      <c r="F926" s="5" t="s">
        <v>2899</v>
      </c>
    </row>
    <row r="927" spans="4:6" x14ac:dyDescent="0.2">
      <c r="D927" s="5" t="s">
        <v>6541</v>
      </c>
      <c r="F927" s="5" t="s">
        <v>2900</v>
      </c>
    </row>
    <row r="928" spans="4:6" x14ac:dyDescent="0.2">
      <c r="D928" s="5" t="s">
        <v>6542</v>
      </c>
      <c r="F928" s="5" t="s">
        <v>2901</v>
      </c>
    </row>
    <row r="929" spans="4:6" x14ac:dyDescent="0.2">
      <c r="D929" s="5" t="s">
        <v>6543</v>
      </c>
      <c r="F929" s="5" t="s">
        <v>2902</v>
      </c>
    </row>
    <row r="930" spans="4:6" x14ac:dyDescent="0.2">
      <c r="D930" s="5" t="s">
        <v>6544</v>
      </c>
      <c r="F930" s="5" t="s">
        <v>2903</v>
      </c>
    </row>
    <row r="931" spans="4:6" x14ac:dyDescent="0.2">
      <c r="D931" s="5" t="s">
        <v>6545</v>
      </c>
      <c r="F931" s="5" t="s">
        <v>2904</v>
      </c>
    </row>
    <row r="932" spans="4:6" x14ac:dyDescent="0.2">
      <c r="D932" s="5" t="s">
        <v>6546</v>
      </c>
      <c r="F932" s="5" t="s">
        <v>2905</v>
      </c>
    </row>
    <row r="933" spans="4:6" x14ac:dyDescent="0.2">
      <c r="D933" s="5" t="s">
        <v>6547</v>
      </c>
      <c r="F933" s="5" t="s">
        <v>2906</v>
      </c>
    </row>
    <row r="934" spans="4:6" x14ac:dyDescent="0.2">
      <c r="D934" s="5" t="s">
        <v>6548</v>
      </c>
      <c r="F934" s="5" t="s">
        <v>1615</v>
      </c>
    </row>
    <row r="935" spans="4:6" x14ac:dyDescent="0.2">
      <c r="D935" s="5" t="s">
        <v>6549</v>
      </c>
      <c r="F935" s="5" t="s">
        <v>2907</v>
      </c>
    </row>
    <row r="936" spans="4:6" x14ac:dyDescent="0.2">
      <c r="D936" s="5" t="s">
        <v>6550</v>
      </c>
      <c r="F936" s="5" t="s">
        <v>2908</v>
      </c>
    </row>
    <row r="937" spans="4:6" x14ac:dyDescent="0.2">
      <c r="D937" s="5" t="s">
        <v>6551</v>
      </c>
      <c r="F937" s="5" t="s">
        <v>2909</v>
      </c>
    </row>
    <row r="938" spans="4:6" x14ac:dyDescent="0.2">
      <c r="D938" s="5" t="s">
        <v>6552</v>
      </c>
      <c r="F938" s="5" t="s">
        <v>2910</v>
      </c>
    </row>
    <row r="939" spans="4:6" x14ac:dyDescent="0.2">
      <c r="D939" s="5" t="s">
        <v>6553</v>
      </c>
      <c r="F939" s="5" t="s">
        <v>2911</v>
      </c>
    </row>
    <row r="940" spans="4:6" x14ac:dyDescent="0.2">
      <c r="D940" s="5" t="s">
        <v>6554</v>
      </c>
      <c r="F940" s="5" t="s">
        <v>2912</v>
      </c>
    </row>
    <row r="941" spans="4:6" x14ac:dyDescent="0.2">
      <c r="D941" s="5" t="s">
        <v>6555</v>
      </c>
      <c r="F941" s="5" t="s">
        <v>2913</v>
      </c>
    </row>
    <row r="942" spans="4:6" x14ac:dyDescent="0.2">
      <c r="D942" s="5" t="s">
        <v>6556</v>
      </c>
      <c r="F942" s="5" t="s">
        <v>2914</v>
      </c>
    </row>
    <row r="943" spans="4:6" x14ac:dyDescent="0.2">
      <c r="D943" s="5" t="s">
        <v>6557</v>
      </c>
      <c r="F943" s="5" t="s">
        <v>2915</v>
      </c>
    </row>
    <row r="944" spans="4:6" x14ac:dyDescent="0.2">
      <c r="D944" s="5" t="s">
        <v>6558</v>
      </c>
      <c r="F944" s="5" t="s">
        <v>2916</v>
      </c>
    </row>
    <row r="945" spans="4:6" x14ac:dyDescent="0.2">
      <c r="D945" s="5" t="s">
        <v>6559</v>
      </c>
      <c r="F945" s="5" t="s">
        <v>2917</v>
      </c>
    </row>
    <row r="946" spans="4:6" x14ac:dyDescent="0.2">
      <c r="D946" s="5" t="s">
        <v>6560</v>
      </c>
      <c r="F946" s="5" t="s">
        <v>2918</v>
      </c>
    </row>
    <row r="947" spans="4:6" x14ac:dyDescent="0.2">
      <c r="D947" s="5" t="s">
        <v>6561</v>
      </c>
      <c r="F947" s="5" t="s">
        <v>2919</v>
      </c>
    </row>
    <row r="948" spans="4:6" x14ac:dyDescent="0.2">
      <c r="D948" s="5" t="s">
        <v>6562</v>
      </c>
      <c r="F948" s="5" t="s">
        <v>2920</v>
      </c>
    </row>
    <row r="949" spans="4:6" x14ac:dyDescent="0.2">
      <c r="D949" s="5" t="s">
        <v>6563</v>
      </c>
      <c r="F949" s="5" t="s">
        <v>2921</v>
      </c>
    </row>
    <row r="950" spans="4:6" x14ac:dyDescent="0.2">
      <c r="D950" s="5" t="s">
        <v>6564</v>
      </c>
      <c r="F950" s="5" t="s">
        <v>2922</v>
      </c>
    </row>
    <row r="951" spans="4:6" x14ac:dyDescent="0.2">
      <c r="D951" s="5" t="s">
        <v>6565</v>
      </c>
      <c r="F951" s="5" t="s">
        <v>2923</v>
      </c>
    </row>
    <row r="952" spans="4:6" x14ac:dyDescent="0.2">
      <c r="D952" s="5" t="s">
        <v>1823</v>
      </c>
      <c r="F952" s="5" t="s">
        <v>2924</v>
      </c>
    </row>
    <row r="953" spans="4:6" x14ac:dyDescent="0.2">
      <c r="D953" s="5" t="s">
        <v>6566</v>
      </c>
      <c r="F953" s="5" t="s">
        <v>2925</v>
      </c>
    </row>
    <row r="954" spans="4:6" x14ac:dyDescent="0.2">
      <c r="D954" s="5" t="s">
        <v>6567</v>
      </c>
      <c r="F954" s="5" t="s">
        <v>2926</v>
      </c>
    </row>
    <row r="955" spans="4:6" x14ac:dyDescent="0.2">
      <c r="D955" s="5" t="s">
        <v>6568</v>
      </c>
      <c r="F955" s="5" t="s">
        <v>2927</v>
      </c>
    </row>
    <row r="956" spans="4:6" x14ac:dyDescent="0.2">
      <c r="D956" s="5" t="s">
        <v>6569</v>
      </c>
      <c r="F956" s="5" t="s">
        <v>2928</v>
      </c>
    </row>
    <row r="957" spans="4:6" x14ac:dyDescent="0.2">
      <c r="D957" s="5" t="s">
        <v>6570</v>
      </c>
      <c r="F957" s="5" t="s">
        <v>2929</v>
      </c>
    </row>
    <row r="958" spans="4:6" x14ac:dyDescent="0.2">
      <c r="D958" s="5" t="s">
        <v>6571</v>
      </c>
      <c r="F958" s="5" t="s">
        <v>2930</v>
      </c>
    </row>
    <row r="959" spans="4:6" x14ac:dyDescent="0.2">
      <c r="D959" s="5" t="s">
        <v>6572</v>
      </c>
      <c r="F959" s="5" t="s">
        <v>2931</v>
      </c>
    </row>
    <row r="960" spans="4:6" x14ac:dyDescent="0.2">
      <c r="D960" s="5" t="s">
        <v>6573</v>
      </c>
      <c r="F960" s="5" t="s">
        <v>2932</v>
      </c>
    </row>
    <row r="961" spans="4:6" x14ac:dyDescent="0.2">
      <c r="D961" s="5" t="s">
        <v>6574</v>
      </c>
      <c r="F961" s="5" t="s">
        <v>2933</v>
      </c>
    </row>
    <row r="962" spans="4:6" x14ac:dyDescent="0.2">
      <c r="D962" s="5" t="s">
        <v>6575</v>
      </c>
      <c r="F962" s="5" t="s">
        <v>2934</v>
      </c>
    </row>
    <row r="963" spans="4:6" x14ac:dyDescent="0.2">
      <c r="D963" s="5" t="s">
        <v>6576</v>
      </c>
      <c r="F963" s="5" t="s">
        <v>2935</v>
      </c>
    </row>
    <row r="964" spans="4:6" x14ac:dyDescent="0.2">
      <c r="D964" s="5" t="s">
        <v>6577</v>
      </c>
      <c r="F964" s="5" t="s">
        <v>2936</v>
      </c>
    </row>
    <row r="965" spans="4:6" x14ac:dyDescent="0.2">
      <c r="D965" s="5" t="s">
        <v>6578</v>
      </c>
      <c r="F965" s="5" t="s">
        <v>2937</v>
      </c>
    </row>
    <row r="966" spans="4:6" x14ac:dyDescent="0.2">
      <c r="D966" s="5" t="s">
        <v>6579</v>
      </c>
      <c r="F966" s="5" t="s">
        <v>2938</v>
      </c>
    </row>
    <row r="967" spans="4:6" x14ac:dyDescent="0.2">
      <c r="D967" s="5" t="s">
        <v>1689</v>
      </c>
      <c r="F967" s="5" t="s">
        <v>2939</v>
      </c>
    </row>
    <row r="968" spans="4:6" x14ac:dyDescent="0.2">
      <c r="D968" s="5" t="s">
        <v>6580</v>
      </c>
      <c r="F968" s="5" t="s">
        <v>2940</v>
      </c>
    </row>
    <row r="969" spans="4:6" x14ac:dyDescent="0.2">
      <c r="D969" s="5" t="s">
        <v>6581</v>
      </c>
      <c r="F969" s="5" t="s">
        <v>2941</v>
      </c>
    </row>
    <row r="970" spans="4:6" x14ac:dyDescent="0.2">
      <c r="D970" s="5" t="s">
        <v>6582</v>
      </c>
      <c r="F970" s="5" t="s">
        <v>2942</v>
      </c>
    </row>
    <row r="971" spans="4:6" x14ac:dyDescent="0.2">
      <c r="D971" s="5" t="s">
        <v>6583</v>
      </c>
      <c r="F971" s="5" t="s">
        <v>2943</v>
      </c>
    </row>
    <row r="972" spans="4:6" x14ac:dyDescent="0.2">
      <c r="D972" s="5" t="s">
        <v>6584</v>
      </c>
      <c r="F972" s="5" t="s">
        <v>2944</v>
      </c>
    </row>
    <row r="973" spans="4:6" x14ac:dyDescent="0.2">
      <c r="D973" s="5" t="s">
        <v>6585</v>
      </c>
      <c r="F973" s="5" t="s">
        <v>2945</v>
      </c>
    </row>
    <row r="974" spans="4:6" x14ac:dyDescent="0.2">
      <c r="D974" s="5" t="s">
        <v>6586</v>
      </c>
      <c r="F974" s="5" t="s">
        <v>2946</v>
      </c>
    </row>
    <row r="975" spans="4:6" x14ac:dyDescent="0.2">
      <c r="D975" s="5" t="s">
        <v>6587</v>
      </c>
      <c r="F975" s="5" t="s">
        <v>2947</v>
      </c>
    </row>
    <row r="976" spans="4:6" x14ac:dyDescent="0.2">
      <c r="D976" s="5" t="s">
        <v>6588</v>
      </c>
      <c r="F976" s="5" t="s">
        <v>2948</v>
      </c>
    </row>
    <row r="977" spans="4:6" x14ac:dyDescent="0.2">
      <c r="D977" s="5" t="s">
        <v>6589</v>
      </c>
      <c r="F977" s="5" t="s">
        <v>1854</v>
      </c>
    </row>
    <row r="978" spans="4:6" x14ac:dyDescent="0.2">
      <c r="D978" s="5" t="s">
        <v>6590</v>
      </c>
      <c r="F978" s="5" t="s">
        <v>2949</v>
      </c>
    </row>
    <row r="979" spans="4:6" x14ac:dyDescent="0.2">
      <c r="D979" s="5" t="s">
        <v>6591</v>
      </c>
      <c r="F979" s="5" t="s">
        <v>2950</v>
      </c>
    </row>
    <row r="980" spans="4:6" x14ac:dyDescent="0.2">
      <c r="D980" s="5" t="s">
        <v>6592</v>
      </c>
      <c r="F980" s="5" t="s">
        <v>2951</v>
      </c>
    </row>
    <row r="981" spans="4:6" x14ac:dyDescent="0.2">
      <c r="D981" s="5" t="s">
        <v>6593</v>
      </c>
      <c r="F981" s="5" t="s">
        <v>2952</v>
      </c>
    </row>
    <row r="982" spans="4:6" x14ac:dyDescent="0.2">
      <c r="D982" s="5" t="s">
        <v>6594</v>
      </c>
      <c r="F982" s="5" t="s">
        <v>2953</v>
      </c>
    </row>
    <row r="983" spans="4:6" x14ac:dyDescent="0.2">
      <c r="D983" s="5" t="s">
        <v>6595</v>
      </c>
      <c r="F983" s="5" t="s">
        <v>2954</v>
      </c>
    </row>
    <row r="984" spans="4:6" x14ac:dyDescent="0.2">
      <c r="D984" s="5" t="s">
        <v>6596</v>
      </c>
      <c r="F984" s="5" t="s">
        <v>2955</v>
      </c>
    </row>
    <row r="985" spans="4:6" x14ac:dyDescent="0.2">
      <c r="D985" s="5" t="s">
        <v>6597</v>
      </c>
      <c r="F985" s="5" t="s">
        <v>1972</v>
      </c>
    </row>
    <row r="986" spans="4:6" x14ac:dyDescent="0.2">
      <c r="D986" s="5" t="s">
        <v>6598</v>
      </c>
      <c r="F986" s="5" t="s">
        <v>2956</v>
      </c>
    </row>
    <row r="987" spans="4:6" x14ac:dyDescent="0.2">
      <c r="D987" s="5" t="s">
        <v>6599</v>
      </c>
      <c r="F987" s="5" t="s">
        <v>2957</v>
      </c>
    </row>
    <row r="988" spans="4:6" x14ac:dyDescent="0.2">
      <c r="D988" s="5" t="s">
        <v>6600</v>
      </c>
      <c r="F988" s="5" t="s">
        <v>2958</v>
      </c>
    </row>
    <row r="989" spans="4:6" x14ac:dyDescent="0.2">
      <c r="D989" s="5" t="s">
        <v>6601</v>
      </c>
      <c r="F989" s="5" t="s">
        <v>2959</v>
      </c>
    </row>
    <row r="990" spans="4:6" x14ac:dyDescent="0.2">
      <c r="D990" s="5" t="s">
        <v>6602</v>
      </c>
      <c r="F990" s="5" t="s">
        <v>1975</v>
      </c>
    </row>
    <row r="991" spans="4:6" x14ac:dyDescent="0.2">
      <c r="D991" s="5" t="s">
        <v>6603</v>
      </c>
      <c r="F991" s="5" t="s">
        <v>2960</v>
      </c>
    </row>
    <row r="992" spans="4:6" x14ac:dyDescent="0.2">
      <c r="D992" s="5" t="s">
        <v>6604</v>
      </c>
      <c r="F992" s="5" t="s">
        <v>2961</v>
      </c>
    </row>
    <row r="993" spans="4:6" x14ac:dyDescent="0.2">
      <c r="D993" s="5" t="s">
        <v>6605</v>
      </c>
      <c r="F993" s="5" t="s">
        <v>2962</v>
      </c>
    </row>
    <row r="994" spans="4:6" x14ac:dyDescent="0.2">
      <c r="D994" s="5" t="s">
        <v>6606</v>
      </c>
      <c r="F994" s="5" t="s">
        <v>2963</v>
      </c>
    </row>
    <row r="995" spans="4:6" x14ac:dyDescent="0.2">
      <c r="D995" s="5" t="s">
        <v>6607</v>
      </c>
      <c r="F995" s="5" t="s">
        <v>2964</v>
      </c>
    </row>
    <row r="996" spans="4:6" x14ac:dyDescent="0.2">
      <c r="D996" s="5" t="s">
        <v>6608</v>
      </c>
      <c r="F996" s="5" t="s">
        <v>2965</v>
      </c>
    </row>
    <row r="997" spans="4:6" x14ac:dyDescent="0.2">
      <c r="D997" s="5" t="s">
        <v>6609</v>
      </c>
      <c r="F997" s="5" t="s">
        <v>2966</v>
      </c>
    </row>
    <row r="998" spans="4:6" x14ac:dyDescent="0.2">
      <c r="D998" s="5" t="s">
        <v>6610</v>
      </c>
      <c r="F998" s="5" t="s">
        <v>2967</v>
      </c>
    </row>
    <row r="999" spans="4:6" x14ac:dyDescent="0.2">
      <c r="D999" s="5" t="s">
        <v>6611</v>
      </c>
      <c r="F999" s="5" t="s">
        <v>2968</v>
      </c>
    </row>
    <row r="1000" spans="4:6" x14ac:dyDescent="0.2">
      <c r="D1000" s="5" t="s">
        <v>6612</v>
      </c>
      <c r="F1000" s="5" t="s">
        <v>2969</v>
      </c>
    </row>
    <row r="1001" spans="4:6" x14ac:dyDescent="0.2">
      <c r="D1001" s="5" t="s">
        <v>6613</v>
      </c>
      <c r="F1001" s="5" t="s">
        <v>2970</v>
      </c>
    </row>
    <row r="1002" spans="4:6" x14ac:dyDescent="0.2">
      <c r="D1002" s="5" t="s">
        <v>6614</v>
      </c>
      <c r="F1002" s="5" t="s">
        <v>2971</v>
      </c>
    </row>
    <row r="1003" spans="4:6" x14ac:dyDescent="0.2">
      <c r="D1003" s="5" t="s">
        <v>6615</v>
      </c>
      <c r="F1003" s="5" t="s">
        <v>2972</v>
      </c>
    </row>
    <row r="1004" spans="4:6" x14ac:dyDescent="0.2">
      <c r="D1004" s="5" t="s">
        <v>6616</v>
      </c>
      <c r="F1004" s="5" t="s">
        <v>2973</v>
      </c>
    </row>
    <row r="1005" spans="4:6" x14ac:dyDescent="0.2">
      <c r="D1005" s="5" t="s">
        <v>6617</v>
      </c>
      <c r="F1005" s="5" t="s">
        <v>2974</v>
      </c>
    </row>
    <row r="1006" spans="4:6" x14ac:dyDescent="0.2">
      <c r="D1006" s="5" t="s">
        <v>6618</v>
      </c>
      <c r="F1006" s="5" t="s">
        <v>2975</v>
      </c>
    </row>
    <row r="1007" spans="4:6" x14ac:dyDescent="0.2">
      <c r="D1007" s="5" t="s">
        <v>6619</v>
      </c>
      <c r="F1007" s="5" t="s">
        <v>2976</v>
      </c>
    </row>
    <row r="1008" spans="4:6" x14ac:dyDescent="0.2">
      <c r="D1008" s="5" t="s">
        <v>482</v>
      </c>
      <c r="F1008" s="5" t="s">
        <v>2977</v>
      </c>
    </row>
    <row r="1009" spans="4:6" x14ac:dyDescent="0.2">
      <c r="D1009" s="5" t="s">
        <v>6620</v>
      </c>
      <c r="F1009" s="5" t="s">
        <v>2978</v>
      </c>
    </row>
    <row r="1010" spans="4:6" x14ac:dyDescent="0.2">
      <c r="D1010" s="5" t="s">
        <v>6621</v>
      </c>
      <c r="F1010" s="5" t="s">
        <v>2979</v>
      </c>
    </row>
    <row r="1011" spans="4:6" x14ac:dyDescent="0.2">
      <c r="D1011" s="5" t="s">
        <v>6622</v>
      </c>
      <c r="F1011" s="5" t="s">
        <v>2980</v>
      </c>
    </row>
    <row r="1012" spans="4:6" x14ac:dyDescent="0.2">
      <c r="D1012" s="5" t="s">
        <v>6623</v>
      </c>
      <c r="F1012" s="5" t="s">
        <v>2981</v>
      </c>
    </row>
    <row r="1013" spans="4:6" x14ac:dyDescent="0.2">
      <c r="D1013" s="5" t="s">
        <v>6624</v>
      </c>
      <c r="F1013" s="5" t="s">
        <v>2982</v>
      </c>
    </row>
    <row r="1014" spans="4:6" x14ac:dyDescent="0.2">
      <c r="D1014" s="5" t="s">
        <v>6625</v>
      </c>
      <c r="F1014" s="5" t="s">
        <v>2983</v>
      </c>
    </row>
    <row r="1015" spans="4:6" x14ac:dyDescent="0.2">
      <c r="D1015" s="5" t="s">
        <v>6626</v>
      </c>
      <c r="F1015" s="5" t="s">
        <v>1902</v>
      </c>
    </row>
    <row r="1016" spans="4:6" x14ac:dyDescent="0.2">
      <c r="D1016" s="5" t="s">
        <v>6627</v>
      </c>
      <c r="F1016" s="5" t="s">
        <v>2984</v>
      </c>
    </row>
    <row r="1017" spans="4:6" x14ac:dyDescent="0.2">
      <c r="D1017" s="5" t="s">
        <v>6628</v>
      </c>
      <c r="F1017" s="5" t="s">
        <v>2985</v>
      </c>
    </row>
    <row r="1018" spans="4:6" x14ac:dyDescent="0.2">
      <c r="D1018" s="5" t="s">
        <v>6629</v>
      </c>
      <c r="F1018" s="5" t="s">
        <v>2986</v>
      </c>
    </row>
    <row r="1019" spans="4:6" x14ac:dyDescent="0.2">
      <c r="D1019" s="5" t="s">
        <v>6630</v>
      </c>
      <c r="F1019" s="5" t="s">
        <v>2987</v>
      </c>
    </row>
    <row r="1020" spans="4:6" x14ac:dyDescent="0.2">
      <c r="D1020" s="5" t="s">
        <v>6631</v>
      </c>
      <c r="F1020" s="5" t="s">
        <v>2988</v>
      </c>
    </row>
    <row r="1021" spans="4:6" x14ac:dyDescent="0.2">
      <c r="D1021" s="5" t="s">
        <v>6632</v>
      </c>
      <c r="F1021" s="5" t="s">
        <v>2989</v>
      </c>
    </row>
    <row r="1022" spans="4:6" x14ac:dyDescent="0.2">
      <c r="D1022" s="5" t="s">
        <v>6633</v>
      </c>
      <c r="F1022" s="5" t="s">
        <v>2990</v>
      </c>
    </row>
    <row r="1023" spans="4:6" x14ac:dyDescent="0.2">
      <c r="D1023" s="5" t="s">
        <v>6634</v>
      </c>
      <c r="F1023" s="5" t="s">
        <v>2991</v>
      </c>
    </row>
    <row r="1024" spans="4:6" x14ac:dyDescent="0.2">
      <c r="D1024" s="5" t="s">
        <v>6635</v>
      </c>
      <c r="F1024" s="5" t="s">
        <v>2992</v>
      </c>
    </row>
    <row r="1025" spans="4:6" x14ac:dyDescent="0.2">
      <c r="D1025" s="5" t="s">
        <v>6636</v>
      </c>
      <c r="F1025" s="5" t="s">
        <v>2993</v>
      </c>
    </row>
    <row r="1026" spans="4:6" x14ac:dyDescent="0.2">
      <c r="D1026" s="5" t="s">
        <v>6637</v>
      </c>
      <c r="F1026" s="5" t="s">
        <v>2994</v>
      </c>
    </row>
    <row r="1027" spans="4:6" x14ac:dyDescent="0.2">
      <c r="D1027" s="5" t="s">
        <v>6638</v>
      </c>
      <c r="F1027" s="5" t="s">
        <v>2995</v>
      </c>
    </row>
    <row r="1028" spans="4:6" x14ac:dyDescent="0.2">
      <c r="D1028" s="5" t="s">
        <v>6639</v>
      </c>
      <c r="F1028" s="5" t="s">
        <v>2996</v>
      </c>
    </row>
    <row r="1029" spans="4:6" x14ac:dyDescent="0.2">
      <c r="D1029" s="5" t="s">
        <v>6640</v>
      </c>
      <c r="F1029" s="5" t="s">
        <v>2997</v>
      </c>
    </row>
    <row r="1030" spans="4:6" x14ac:dyDescent="0.2">
      <c r="D1030" s="5" t="s">
        <v>6641</v>
      </c>
      <c r="F1030" s="5" t="s">
        <v>2998</v>
      </c>
    </row>
    <row r="1031" spans="4:6" x14ac:dyDescent="0.2">
      <c r="D1031" s="5" t="s">
        <v>6642</v>
      </c>
      <c r="F1031" s="5" t="s">
        <v>2999</v>
      </c>
    </row>
    <row r="1032" spans="4:6" x14ac:dyDescent="0.2">
      <c r="D1032" s="5" t="s">
        <v>6643</v>
      </c>
      <c r="F1032" s="5" t="s">
        <v>3000</v>
      </c>
    </row>
    <row r="1033" spans="4:6" x14ac:dyDescent="0.2">
      <c r="D1033" s="5" t="s">
        <v>6644</v>
      </c>
      <c r="F1033" s="5" t="s">
        <v>3001</v>
      </c>
    </row>
    <row r="1034" spans="4:6" x14ac:dyDescent="0.2">
      <c r="D1034" s="5" t="s">
        <v>6645</v>
      </c>
      <c r="F1034" s="5" t="s">
        <v>3002</v>
      </c>
    </row>
    <row r="1035" spans="4:6" x14ac:dyDescent="0.2">
      <c r="D1035" s="5" t="s">
        <v>6646</v>
      </c>
      <c r="F1035" s="5" t="s">
        <v>3003</v>
      </c>
    </row>
    <row r="1036" spans="4:6" x14ac:dyDescent="0.2">
      <c r="D1036" s="5" t="s">
        <v>6647</v>
      </c>
      <c r="F1036" s="5" t="s">
        <v>3004</v>
      </c>
    </row>
    <row r="1037" spans="4:6" x14ac:dyDescent="0.2">
      <c r="D1037" s="5" t="s">
        <v>6648</v>
      </c>
      <c r="F1037" s="5" t="s">
        <v>3005</v>
      </c>
    </row>
    <row r="1038" spans="4:6" x14ac:dyDescent="0.2">
      <c r="D1038" s="5" t="s">
        <v>6649</v>
      </c>
      <c r="F1038" s="5" t="s">
        <v>3006</v>
      </c>
    </row>
    <row r="1039" spans="4:6" x14ac:dyDescent="0.2">
      <c r="D1039" s="5" t="s">
        <v>6650</v>
      </c>
      <c r="F1039" s="5" t="s">
        <v>3007</v>
      </c>
    </row>
    <row r="1040" spans="4:6" x14ac:dyDescent="0.2">
      <c r="D1040" s="5" t="s">
        <v>6651</v>
      </c>
      <c r="F1040" s="5" t="s">
        <v>3008</v>
      </c>
    </row>
    <row r="1041" spans="4:6" x14ac:dyDescent="0.2">
      <c r="D1041" s="5" t="s">
        <v>1739</v>
      </c>
      <c r="F1041" s="5" t="s">
        <v>3009</v>
      </c>
    </row>
    <row r="1042" spans="4:6" x14ac:dyDescent="0.2">
      <c r="D1042" s="5" t="s">
        <v>6652</v>
      </c>
      <c r="F1042" s="5" t="s">
        <v>3010</v>
      </c>
    </row>
    <row r="1043" spans="4:6" x14ac:dyDescent="0.2">
      <c r="D1043" s="5" t="s">
        <v>6653</v>
      </c>
      <c r="F1043" s="5" t="s">
        <v>3011</v>
      </c>
    </row>
    <row r="1044" spans="4:6" x14ac:dyDescent="0.2">
      <c r="D1044" s="5" t="s">
        <v>6654</v>
      </c>
      <c r="F1044" s="5" t="s">
        <v>3012</v>
      </c>
    </row>
    <row r="1045" spans="4:6" x14ac:dyDescent="0.2">
      <c r="D1045" s="5" t="s">
        <v>6655</v>
      </c>
      <c r="F1045" s="5" t="s">
        <v>3013</v>
      </c>
    </row>
    <row r="1046" spans="4:6" x14ac:dyDescent="0.2">
      <c r="D1046" s="5" t="s">
        <v>6656</v>
      </c>
      <c r="F1046" s="5" t="s">
        <v>3014</v>
      </c>
    </row>
    <row r="1047" spans="4:6" x14ac:dyDescent="0.2">
      <c r="D1047" s="5" t="s">
        <v>6657</v>
      </c>
      <c r="F1047" s="5" t="s">
        <v>3015</v>
      </c>
    </row>
    <row r="1048" spans="4:6" x14ac:dyDescent="0.2">
      <c r="D1048" s="5" t="s">
        <v>6658</v>
      </c>
      <c r="F1048" s="5" t="s">
        <v>3016</v>
      </c>
    </row>
    <row r="1049" spans="4:6" x14ac:dyDescent="0.2">
      <c r="D1049" s="5" t="s">
        <v>6659</v>
      </c>
      <c r="F1049" s="5" t="s">
        <v>3017</v>
      </c>
    </row>
    <row r="1050" spans="4:6" x14ac:dyDescent="0.2">
      <c r="D1050" s="5" t="s">
        <v>6660</v>
      </c>
      <c r="F1050" s="5" t="s">
        <v>3018</v>
      </c>
    </row>
    <row r="1051" spans="4:6" x14ac:dyDescent="0.2">
      <c r="D1051" s="5" t="s">
        <v>6661</v>
      </c>
      <c r="F1051" s="5" t="s">
        <v>3019</v>
      </c>
    </row>
    <row r="1052" spans="4:6" x14ac:dyDescent="0.2">
      <c r="D1052" s="5" t="s">
        <v>6662</v>
      </c>
      <c r="F1052" s="5" t="s">
        <v>3020</v>
      </c>
    </row>
    <row r="1053" spans="4:6" x14ac:dyDescent="0.2">
      <c r="D1053" s="5" t="s">
        <v>6663</v>
      </c>
      <c r="F1053" s="5" t="s">
        <v>3021</v>
      </c>
    </row>
    <row r="1054" spans="4:6" x14ac:dyDescent="0.2">
      <c r="D1054" s="5" t="s">
        <v>6664</v>
      </c>
      <c r="F1054" s="5" t="s">
        <v>3022</v>
      </c>
    </row>
    <row r="1055" spans="4:6" x14ac:dyDescent="0.2">
      <c r="D1055" s="5" t="s">
        <v>6665</v>
      </c>
      <c r="F1055" s="5" t="s">
        <v>3023</v>
      </c>
    </row>
    <row r="1056" spans="4:6" x14ac:dyDescent="0.2">
      <c r="D1056" s="5" t="s">
        <v>6666</v>
      </c>
      <c r="F1056" s="5" t="s">
        <v>3024</v>
      </c>
    </row>
    <row r="1057" spans="4:6" x14ac:dyDescent="0.2">
      <c r="D1057" s="5" t="s">
        <v>6667</v>
      </c>
      <c r="F1057" s="5" t="s">
        <v>3025</v>
      </c>
    </row>
    <row r="1058" spans="4:6" x14ac:dyDescent="0.2">
      <c r="D1058" s="5" t="s">
        <v>6668</v>
      </c>
      <c r="F1058" s="5" t="s">
        <v>3026</v>
      </c>
    </row>
    <row r="1059" spans="4:6" x14ac:dyDescent="0.2">
      <c r="D1059" s="5" t="s">
        <v>6669</v>
      </c>
      <c r="F1059" s="5" t="s">
        <v>3027</v>
      </c>
    </row>
    <row r="1060" spans="4:6" x14ac:dyDescent="0.2">
      <c r="D1060" s="5" t="s">
        <v>6670</v>
      </c>
      <c r="F1060" s="5" t="s">
        <v>3028</v>
      </c>
    </row>
    <row r="1061" spans="4:6" x14ac:dyDescent="0.2">
      <c r="D1061" s="5" t="s">
        <v>6671</v>
      </c>
      <c r="F1061" s="5" t="s">
        <v>3029</v>
      </c>
    </row>
    <row r="1062" spans="4:6" x14ac:dyDescent="0.2">
      <c r="D1062" s="5" t="s">
        <v>6672</v>
      </c>
      <c r="F1062" s="5" t="s">
        <v>3030</v>
      </c>
    </row>
    <row r="1063" spans="4:6" x14ac:dyDescent="0.2">
      <c r="D1063" s="5" t="s">
        <v>6673</v>
      </c>
      <c r="F1063" s="5" t="s">
        <v>3031</v>
      </c>
    </row>
    <row r="1064" spans="4:6" x14ac:dyDescent="0.2">
      <c r="D1064" s="5" t="s">
        <v>6674</v>
      </c>
      <c r="F1064" s="5" t="s">
        <v>3032</v>
      </c>
    </row>
    <row r="1065" spans="4:6" x14ac:dyDescent="0.2">
      <c r="D1065" s="5" t="s">
        <v>6675</v>
      </c>
      <c r="F1065" s="5" t="s">
        <v>3033</v>
      </c>
    </row>
    <row r="1066" spans="4:6" x14ac:dyDescent="0.2">
      <c r="D1066" s="5" t="s">
        <v>6676</v>
      </c>
      <c r="F1066" s="5" t="s">
        <v>3034</v>
      </c>
    </row>
    <row r="1067" spans="4:6" x14ac:dyDescent="0.2">
      <c r="D1067" s="5" t="s">
        <v>6677</v>
      </c>
      <c r="F1067" s="5" t="s">
        <v>3035</v>
      </c>
    </row>
    <row r="1068" spans="4:6" x14ac:dyDescent="0.2">
      <c r="D1068" s="5" t="s">
        <v>6678</v>
      </c>
      <c r="F1068" s="5" t="s">
        <v>3036</v>
      </c>
    </row>
    <row r="1069" spans="4:6" x14ac:dyDescent="0.2">
      <c r="D1069" s="5" t="s">
        <v>6679</v>
      </c>
      <c r="F1069" s="5" t="s">
        <v>3037</v>
      </c>
    </row>
    <row r="1070" spans="4:6" x14ac:dyDescent="0.2">
      <c r="D1070" s="5" t="s">
        <v>6680</v>
      </c>
      <c r="F1070" s="5" t="s">
        <v>3038</v>
      </c>
    </row>
    <row r="1071" spans="4:6" x14ac:dyDescent="0.2">
      <c r="D1071" s="5" t="s">
        <v>6681</v>
      </c>
      <c r="F1071" s="5" t="s">
        <v>3039</v>
      </c>
    </row>
    <row r="1072" spans="4:6" x14ac:dyDescent="0.2">
      <c r="D1072" s="5" t="s">
        <v>6682</v>
      </c>
      <c r="F1072" s="5" t="s">
        <v>3040</v>
      </c>
    </row>
    <row r="1073" spans="4:6" x14ac:dyDescent="0.2">
      <c r="D1073" s="5" t="s">
        <v>6683</v>
      </c>
      <c r="F1073" s="5" t="s">
        <v>3041</v>
      </c>
    </row>
    <row r="1074" spans="4:6" x14ac:dyDescent="0.2">
      <c r="D1074" s="5" t="s">
        <v>6684</v>
      </c>
      <c r="F1074" s="5" t="s">
        <v>3042</v>
      </c>
    </row>
    <row r="1075" spans="4:6" x14ac:dyDescent="0.2">
      <c r="D1075" s="5" t="s">
        <v>6685</v>
      </c>
      <c r="F1075" s="5" t="s">
        <v>3043</v>
      </c>
    </row>
    <row r="1076" spans="4:6" x14ac:dyDescent="0.2">
      <c r="D1076" s="5" t="s">
        <v>6686</v>
      </c>
      <c r="F1076" s="5" t="s">
        <v>3044</v>
      </c>
    </row>
    <row r="1077" spans="4:6" x14ac:dyDescent="0.2">
      <c r="D1077" s="5" t="s">
        <v>6687</v>
      </c>
      <c r="F1077" s="5" t="s">
        <v>3045</v>
      </c>
    </row>
    <row r="1078" spans="4:6" x14ac:dyDescent="0.2">
      <c r="D1078" s="5" t="s">
        <v>6688</v>
      </c>
      <c r="F1078" s="5" t="s">
        <v>3046</v>
      </c>
    </row>
    <row r="1079" spans="4:6" x14ac:dyDescent="0.2">
      <c r="D1079" s="5" t="s">
        <v>6689</v>
      </c>
      <c r="F1079" s="5" t="s">
        <v>3047</v>
      </c>
    </row>
    <row r="1080" spans="4:6" x14ac:dyDescent="0.2">
      <c r="D1080" s="5" t="s">
        <v>6690</v>
      </c>
      <c r="F1080" s="5" t="s">
        <v>3048</v>
      </c>
    </row>
    <row r="1081" spans="4:6" x14ac:dyDescent="0.2">
      <c r="D1081" s="5" t="s">
        <v>6691</v>
      </c>
      <c r="F1081" s="5" t="s">
        <v>3049</v>
      </c>
    </row>
    <row r="1082" spans="4:6" x14ac:dyDescent="0.2">
      <c r="D1082" s="5" t="s">
        <v>6692</v>
      </c>
      <c r="F1082" s="5" t="s">
        <v>3050</v>
      </c>
    </row>
    <row r="1083" spans="4:6" x14ac:dyDescent="0.2">
      <c r="D1083" s="5" t="s">
        <v>6693</v>
      </c>
      <c r="F1083" s="5" t="s">
        <v>3051</v>
      </c>
    </row>
    <row r="1084" spans="4:6" x14ac:dyDescent="0.2">
      <c r="D1084" s="5" t="s">
        <v>6694</v>
      </c>
      <c r="F1084" s="5" t="s">
        <v>3052</v>
      </c>
    </row>
    <row r="1085" spans="4:6" x14ac:dyDescent="0.2">
      <c r="D1085" s="5" t="s">
        <v>6695</v>
      </c>
      <c r="F1085" s="5" t="s">
        <v>3053</v>
      </c>
    </row>
    <row r="1086" spans="4:6" x14ac:dyDescent="0.2">
      <c r="D1086" s="5" t="s">
        <v>6696</v>
      </c>
      <c r="F1086" s="5" t="s">
        <v>3054</v>
      </c>
    </row>
    <row r="1087" spans="4:6" x14ac:dyDescent="0.2">
      <c r="D1087" s="5" t="s">
        <v>6697</v>
      </c>
      <c r="F1087" s="5" t="s">
        <v>3055</v>
      </c>
    </row>
    <row r="1088" spans="4:6" x14ac:dyDescent="0.2">
      <c r="D1088" s="5" t="s">
        <v>6698</v>
      </c>
      <c r="F1088" s="5" t="s">
        <v>3056</v>
      </c>
    </row>
    <row r="1089" spans="4:6" x14ac:dyDescent="0.2">
      <c r="D1089" s="5" t="s">
        <v>6699</v>
      </c>
      <c r="F1089" s="5" t="s">
        <v>3057</v>
      </c>
    </row>
    <row r="1090" spans="4:6" x14ac:dyDescent="0.2">
      <c r="D1090" s="5" t="s">
        <v>6700</v>
      </c>
      <c r="F1090" s="5" t="s">
        <v>3058</v>
      </c>
    </row>
    <row r="1091" spans="4:6" x14ac:dyDescent="0.2">
      <c r="D1091" s="5" t="s">
        <v>6701</v>
      </c>
      <c r="F1091" s="5" t="s">
        <v>3059</v>
      </c>
    </row>
    <row r="1092" spans="4:6" x14ac:dyDescent="0.2">
      <c r="D1092" s="5" t="s">
        <v>6702</v>
      </c>
      <c r="F1092" s="5" t="s">
        <v>1410</v>
      </c>
    </row>
    <row r="1093" spans="4:6" x14ac:dyDescent="0.2">
      <c r="D1093" s="5" t="s">
        <v>1799</v>
      </c>
      <c r="F1093" s="5" t="s">
        <v>3060</v>
      </c>
    </row>
    <row r="1094" spans="4:6" x14ac:dyDescent="0.2">
      <c r="D1094" s="5" t="s">
        <v>6703</v>
      </c>
      <c r="F1094" s="5" t="s">
        <v>3061</v>
      </c>
    </row>
    <row r="1095" spans="4:6" x14ac:dyDescent="0.2">
      <c r="D1095" s="5" t="s">
        <v>6704</v>
      </c>
      <c r="F1095" s="5" t="s">
        <v>3062</v>
      </c>
    </row>
    <row r="1096" spans="4:6" x14ac:dyDescent="0.2">
      <c r="D1096" s="5" t="s">
        <v>6705</v>
      </c>
      <c r="F1096" s="5" t="s">
        <v>3063</v>
      </c>
    </row>
    <row r="1097" spans="4:6" x14ac:dyDescent="0.2">
      <c r="D1097" s="5" t="s">
        <v>6706</v>
      </c>
      <c r="F1097" s="5" t="s">
        <v>3064</v>
      </c>
    </row>
    <row r="1098" spans="4:6" x14ac:dyDescent="0.2">
      <c r="D1098" s="5" t="s">
        <v>6707</v>
      </c>
      <c r="F1098" s="5" t="s">
        <v>3065</v>
      </c>
    </row>
    <row r="1099" spans="4:6" x14ac:dyDescent="0.2">
      <c r="D1099" s="5" t="s">
        <v>6708</v>
      </c>
      <c r="F1099" s="5" t="s">
        <v>3066</v>
      </c>
    </row>
    <row r="1100" spans="4:6" x14ac:dyDescent="0.2">
      <c r="D1100" s="5" t="s">
        <v>6709</v>
      </c>
      <c r="F1100" s="5" t="s">
        <v>3067</v>
      </c>
    </row>
    <row r="1101" spans="4:6" x14ac:dyDescent="0.2">
      <c r="D1101" s="5" t="s">
        <v>6710</v>
      </c>
      <c r="F1101" s="5" t="s">
        <v>3068</v>
      </c>
    </row>
    <row r="1102" spans="4:6" x14ac:dyDescent="0.2">
      <c r="D1102" s="5" t="s">
        <v>6711</v>
      </c>
      <c r="F1102" s="5" t="s">
        <v>3069</v>
      </c>
    </row>
    <row r="1103" spans="4:6" x14ac:dyDescent="0.2">
      <c r="D1103" s="5" t="s">
        <v>6712</v>
      </c>
      <c r="F1103" s="5" t="s">
        <v>3070</v>
      </c>
    </row>
    <row r="1104" spans="4:6" x14ac:dyDescent="0.2">
      <c r="D1104" s="5" t="s">
        <v>6713</v>
      </c>
      <c r="F1104" s="5" t="s">
        <v>3071</v>
      </c>
    </row>
    <row r="1105" spans="4:6" x14ac:dyDescent="0.2">
      <c r="D1105" s="5" t="s">
        <v>6714</v>
      </c>
      <c r="F1105" s="5" t="s">
        <v>3072</v>
      </c>
    </row>
    <row r="1106" spans="4:6" x14ac:dyDescent="0.2">
      <c r="D1106" s="5" t="s">
        <v>6715</v>
      </c>
      <c r="F1106" s="5" t="s">
        <v>3073</v>
      </c>
    </row>
    <row r="1107" spans="4:6" x14ac:dyDescent="0.2">
      <c r="D1107" s="5" t="s">
        <v>6716</v>
      </c>
      <c r="F1107" s="5" t="s">
        <v>3074</v>
      </c>
    </row>
    <row r="1108" spans="4:6" x14ac:dyDescent="0.2">
      <c r="D1108" s="5" t="s">
        <v>6717</v>
      </c>
      <c r="F1108" s="5" t="s">
        <v>3075</v>
      </c>
    </row>
    <row r="1109" spans="4:6" x14ac:dyDescent="0.2">
      <c r="D1109" s="5" t="s">
        <v>6718</v>
      </c>
      <c r="F1109" s="5" t="s">
        <v>3076</v>
      </c>
    </row>
    <row r="1110" spans="4:6" x14ac:dyDescent="0.2">
      <c r="D1110" s="5" t="s">
        <v>6719</v>
      </c>
      <c r="F1110" s="5" t="s">
        <v>3077</v>
      </c>
    </row>
    <row r="1111" spans="4:6" x14ac:dyDescent="0.2">
      <c r="D1111" s="5" t="s">
        <v>6720</v>
      </c>
      <c r="F1111" s="5" t="s">
        <v>3078</v>
      </c>
    </row>
    <row r="1112" spans="4:6" x14ac:dyDescent="0.2">
      <c r="D1112" s="5" t="s">
        <v>6721</v>
      </c>
      <c r="F1112" s="5" t="s">
        <v>3079</v>
      </c>
    </row>
    <row r="1113" spans="4:6" x14ac:dyDescent="0.2">
      <c r="D1113" s="5" t="s">
        <v>6722</v>
      </c>
      <c r="F1113" s="5" t="s">
        <v>3080</v>
      </c>
    </row>
    <row r="1114" spans="4:6" x14ac:dyDescent="0.2">
      <c r="D1114" s="5" t="s">
        <v>6723</v>
      </c>
      <c r="F1114" s="5" t="s">
        <v>3081</v>
      </c>
    </row>
    <row r="1115" spans="4:6" x14ac:dyDescent="0.2">
      <c r="D1115" s="5" t="s">
        <v>6724</v>
      </c>
      <c r="F1115" s="5" t="s">
        <v>3082</v>
      </c>
    </row>
    <row r="1116" spans="4:6" x14ac:dyDescent="0.2">
      <c r="D1116" s="5" t="s">
        <v>6725</v>
      </c>
      <c r="F1116" s="5" t="s">
        <v>3083</v>
      </c>
    </row>
    <row r="1117" spans="4:6" x14ac:dyDescent="0.2">
      <c r="D1117" s="5" t="s">
        <v>6726</v>
      </c>
      <c r="F1117" s="5" t="s">
        <v>3084</v>
      </c>
    </row>
    <row r="1118" spans="4:6" x14ac:dyDescent="0.2">
      <c r="D1118" s="5" t="s">
        <v>6727</v>
      </c>
      <c r="F1118" s="5" t="s">
        <v>3085</v>
      </c>
    </row>
    <row r="1119" spans="4:6" x14ac:dyDescent="0.2">
      <c r="D1119" s="5" t="s">
        <v>6728</v>
      </c>
      <c r="F1119" s="5" t="s">
        <v>3086</v>
      </c>
    </row>
    <row r="1120" spans="4:6" x14ac:dyDescent="0.2">
      <c r="D1120" s="5" t="s">
        <v>6729</v>
      </c>
      <c r="F1120" s="5" t="s">
        <v>3087</v>
      </c>
    </row>
    <row r="1121" spans="4:6" x14ac:dyDescent="0.2">
      <c r="D1121" s="5" t="s">
        <v>6730</v>
      </c>
      <c r="F1121" s="5" t="s">
        <v>3088</v>
      </c>
    </row>
    <row r="1122" spans="4:6" x14ac:dyDescent="0.2">
      <c r="D1122" s="5" t="s">
        <v>6731</v>
      </c>
      <c r="F1122" s="5" t="s">
        <v>3089</v>
      </c>
    </row>
    <row r="1123" spans="4:6" x14ac:dyDescent="0.2">
      <c r="D1123" s="5" t="s">
        <v>6732</v>
      </c>
      <c r="F1123" s="5" t="s">
        <v>3090</v>
      </c>
    </row>
    <row r="1124" spans="4:6" x14ac:dyDescent="0.2">
      <c r="D1124" s="5" t="s">
        <v>6733</v>
      </c>
      <c r="F1124" s="5" t="s">
        <v>3091</v>
      </c>
    </row>
    <row r="1125" spans="4:6" x14ac:dyDescent="0.2">
      <c r="D1125" s="5" t="s">
        <v>6734</v>
      </c>
      <c r="F1125" s="5" t="s">
        <v>3092</v>
      </c>
    </row>
    <row r="1126" spans="4:6" x14ac:dyDescent="0.2">
      <c r="D1126" s="5" t="s">
        <v>6735</v>
      </c>
      <c r="F1126" s="5" t="s">
        <v>3093</v>
      </c>
    </row>
    <row r="1127" spans="4:6" x14ac:dyDescent="0.2">
      <c r="D1127" s="5" t="s">
        <v>6736</v>
      </c>
      <c r="F1127" s="5" t="s">
        <v>3094</v>
      </c>
    </row>
    <row r="1128" spans="4:6" x14ac:dyDescent="0.2">
      <c r="D1128" s="5" t="s">
        <v>6737</v>
      </c>
      <c r="F1128" s="5" t="s">
        <v>3095</v>
      </c>
    </row>
    <row r="1129" spans="4:6" x14ac:dyDescent="0.2">
      <c r="D1129" s="5" t="s">
        <v>6738</v>
      </c>
      <c r="F1129" s="5" t="s">
        <v>3096</v>
      </c>
    </row>
    <row r="1130" spans="4:6" x14ac:dyDescent="0.2">
      <c r="D1130" s="5" t="s">
        <v>6739</v>
      </c>
      <c r="F1130" s="5" t="s">
        <v>3097</v>
      </c>
    </row>
    <row r="1131" spans="4:6" x14ac:dyDescent="0.2">
      <c r="D1131" s="5" t="s">
        <v>6740</v>
      </c>
      <c r="F1131" s="5" t="s">
        <v>3098</v>
      </c>
    </row>
    <row r="1132" spans="4:6" x14ac:dyDescent="0.2">
      <c r="D1132" s="5" t="s">
        <v>6741</v>
      </c>
      <c r="F1132" s="5" t="s">
        <v>3099</v>
      </c>
    </row>
    <row r="1133" spans="4:6" x14ac:dyDescent="0.2">
      <c r="D1133" s="5" t="s">
        <v>6742</v>
      </c>
      <c r="F1133" s="5" t="s">
        <v>3100</v>
      </c>
    </row>
    <row r="1134" spans="4:6" x14ac:dyDescent="0.2">
      <c r="D1134" s="5" t="s">
        <v>6743</v>
      </c>
      <c r="F1134" s="5" t="s">
        <v>3101</v>
      </c>
    </row>
    <row r="1135" spans="4:6" x14ac:dyDescent="0.2">
      <c r="D1135" s="5" t="s">
        <v>6744</v>
      </c>
      <c r="F1135" s="5" t="s">
        <v>3102</v>
      </c>
    </row>
    <row r="1136" spans="4:6" x14ac:dyDescent="0.2">
      <c r="D1136" s="5" t="s">
        <v>6745</v>
      </c>
      <c r="F1136" s="5" t="s">
        <v>3103</v>
      </c>
    </row>
    <row r="1137" spans="4:6" x14ac:dyDescent="0.2">
      <c r="D1137" s="5" t="s">
        <v>6746</v>
      </c>
      <c r="F1137" s="5" t="s">
        <v>3104</v>
      </c>
    </row>
    <row r="1138" spans="4:6" x14ac:dyDescent="0.2">
      <c r="D1138" s="5" t="s">
        <v>6747</v>
      </c>
      <c r="F1138" s="5" t="s">
        <v>3105</v>
      </c>
    </row>
    <row r="1139" spans="4:6" x14ac:dyDescent="0.2">
      <c r="D1139" s="5" t="s">
        <v>6748</v>
      </c>
      <c r="F1139" s="5" t="s">
        <v>3106</v>
      </c>
    </row>
    <row r="1140" spans="4:6" x14ac:dyDescent="0.2">
      <c r="D1140" s="5" t="s">
        <v>6749</v>
      </c>
      <c r="F1140" s="5" t="s">
        <v>3107</v>
      </c>
    </row>
    <row r="1141" spans="4:6" x14ac:dyDescent="0.2">
      <c r="D1141" s="5" t="s">
        <v>6750</v>
      </c>
      <c r="F1141" s="5" t="s">
        <v>3108</v>
      </c>
    </row>
    <row r="1142" spans="4:6" x14ac:dyDescent="0.2">
      <c r="D1142" s="5" t="s">
        <v>6751</v>
      </c>
      <c r="F1142" s="5" t="s">
        <v>3109</v>
      </c>
    </row>
    <row r="1143" spans="4:6" x14ac:dyDescent="0.2">
      <c r="D1143" s="5" t="s">
        <v>6752</v>
      </c>
      <c r="F1143" s="5" t="s">
        <v>3110</v>
      </c>
    </row>
    <row r="1144" spans="4:6" x14ac:dyDescent="0.2">
      <c r="D1144" s="5" t="s">
        <v>6753</v>
      </c>
      <c r="F1144" s="5" t="s">
        <v>3111</v>
      </c>
    </row>
    <row r="1145" spans="4:6" x14ac:dyDescent="0.2">
      <c r="D1145" s="5" t="s">
        <v>6754</v>
      </c>
      <c r="F1145" s="5" t="s">
        <v>3112</v>
      </c>
    </row>
    <row r="1146" spans="4:6" x14ac:dyDescent="0.2">
      <c r="D1146" s="5" t="s">
        <v>6755</v>
      </c>
      <c r="F1146" s="5" t="s">
        <v>3113</v>
      </c>
    </row>
    <row r="1147" spans="4:6" x14ac:dyDescent="0.2">
      <c r="D1147" s="5" t="s">
        <v>6756</v>
      </c>
      <c r="F1147" s="5" t="s">
        <v>3114</v>
      </c>
    </row>
    <row r="1148" spans="4:6" x14ac:dyDescent="0.2">
      <c r="D1148" s="5" t="s">
        <v>6757</v>
      </c>
      <c r="F1148" s="5" t="s">
        <v>3115</v>
      </c>
    </row>
    <row r="1149" spans="4:6" x14ac:dyDescent="0.2">
      <c r="D1149" s="5" t="s">
        <v>6758</v>
      </c>
      <c r="F1149" s="5" t="s">
        <v>3116</v>
      </c>
    </row>
    <row r="1150" spans="4:6" x14ac:dyDescent="0.2">
      <c r="D1150" s="5" t="s">
        <v>1941</v>
      </c>
      <c r="F1150" s="5" t="s">
        <v>3117</v>
      </c>
    </row>
    <row r="1151" spans="4:6" x14ac:dyDescent="0.2">
      <c r="D1151" s="5" t="s">
        <v>6759</v>
      </c>
      <c r="F1151" s="5" t="s">
        <v>3118</v>
      </c>
    </row>
    <row r="1152" spans="4:6" x14ac:dyDescent="0.2">
      <c r="D1152" s="5" t="s">
        <v>6760</v>
      </c>
      <c r="F1152" s="5" t="s">
        <v>3119</v>
      </c>
    </row>
    <row r="1153" spans="4:6" x14ac:dyDescent="0.2">
      <c r="D1153" s="5" t="s">
        <v>6761</v>
      </c>
      <c r="F1153" s="5" t="s">
        <v>3120</v>
      </c>
    </row>
    <row r="1154" spans="4:6" x14ac:dyDescent="0.2">
      <c r="D1154" s="5" t="s">
        <v>6762</v>
      </c>
      <c r="F1154" s="5" t="s">
        <v>3121</v>
      </c>
    </row>
    <row r="1155" spans="4:6" x14ac:dyDescent="0.2">
      <c r="D1155" s="5" t="s">
        <v>6763</v>
      </c>
      <c r="F1155" s="5" t="s">
        <v>3122</v>
      </c>
    </row>
    <row r="1156" spans="4:6" x14ac:dyDescent="0.2">
      <c r="D1156" s="5" t="s">
        <v>6764</v>
      </c>
      <c r="F1156" s="5" t="s">
        <v>3123</v>
      </c>
    </row>
    <row r="1157" spans="4:6" x14ac:dyDescent="0.2">
      <c r="D1157" s="5" t="s">
        <v>6765</v>
      </c>
      <c r="F1157" s="5" t="s">
        <v>3124</v>
      </c>
    </row>
    <row r="1158" spans="4:6" x14ac:dyDescent="0.2">
      <c r="D1158" s="5" t="s">
        <v>6766</v>
      </c>
      <c r="F1158" s="5" t="s">
        <v>3125</v>
      </c>
    </row>
    <row r="1159" spans="4:6" x14ac:dyDescent="0.2">
      <c r="D1159" s="5" t="s">
        <v>6767</v>
      </c>
      <c r="F1159" s="5" t="s">
        <v>3126</v>
      </c>
    </row>
    <row r="1160" spans="4:6" x14ac:dyDescent="0.2">
      <c r="D1160" s="5" t="s">
        <v>6768</v>
      </c>
      <c r="F1160" s="5" t="s">
        <v>3127</v>
      </c>
    </row>
    <row r="1161" spans="4:6" x14ac:dyDescent="0.2">
      <c r="D1161" s="5" t="s">
        <v>6769</v>
      </c>
      <c r="F1161" s="5" t="s">
        <v>3128</v>
      </c>
    </row>
    <row r="1162" spans="4:6" x14ac:dyDescent="0.2">
      <c r="D1162" s="5" t="s">
        <v>6770</v>
      </c>
      <c r="F1162" s="5" t="s">
        <v>3129</v>
      </c>
    </row>
    <row r="1163" spans="4:6" x14ac:dyDescent="0.2">
      <c r="D1163" s="5" t="s">
        <v>6771</v>
      </c>
      <c r="F1163" s="5" t="s">
        <v>3130</v>
      </c>
    </row>
    <row r="1164" spans="4:6" x14ac:dyDescent="0.2">
      <c r="D1164" s="5" t="s">
        <v>6772</v>
      </c>
      <c r="F1164" s="5" t="s">
        <v>3131</v>
      </c>
    </row>
    <row r="1165" spans="4:6" x14ac:dyDescent="0.2">
      <c r="D1165" s="5" t="s">
        <v>6773</v>
      </c>
      <c r="F1165" s="5" t="s">
        <v>3132</v>
      </c>
    </row>
    <row r="1166" spans="4:6" x14ac:dyDescent="0.2">
      <c r="D1166" s="5" t="s">
        <v>6774</v>
      </c>
      <c r="F1166" s="5" t="s">
        <v>3133</v>
      </c>
    </row>
    <row r="1167" spans="4:6" x14ac:dyDescent="0.2">
      <c r="D1167" s="5" t="s">
        <v>6775</v>
      </c>
      <c r="F1167" s="5" t="s">
        <v>3134</v>
      </c>
    </row>
    <row r="1168" spans="4:6" x14ac:dyDescent="0.2">
      <c r="D1168" s="5" t="s">
        <v>6776</v>
      </c>
      <c r="F1168" s="5" t="s">
        <v>3135</v>
      </c>
    </row>
    <row r="1169" spans="4:6" x14ac:dyDescent="0.2">
      <c r="D1169" s="5" t="s">
        <v>6777</v>
      </c>
      <c r="F1169" s="5" t="s">
        <v>3136</v>
      </c>
    </row>
    <row r="1170" spans="4:6" x14ac:dyDescent="0.2">
      <c r="D1170" s="5" t="s">
        <v>6778</v>
      </c>
      <c r="F1170" s="5" t="s">
        <v>3137</v>
      </c>
    </row>
    <row r="1171" spans="4:6" x14ac:dyDescent="0.2">
      <c r="D1171" s="5" t="s">
        <v>6779</v>
      </c>
      <c r="F1171" s="5" t="s">
        <v>3138</v>
      </c>
    </row>
    <row r="1172" spans="4:6" x14ac:dyDescent="0.2">
      <c r="D1172" s="5" t="s">
        <v>6780</v>
      </c>
      <c r="F1172" s="5" t="s">
        <v>3139</v>
      </c>
    </row>
    <row r="1173" spans="4:6" x14ac:dyDescent="0.2">
      <c r="D1173" s="5" t="s">
        <v>6781</v>
      </c>
      <c r="F1173" s="5" t="s">
        <v>3140</v>
      </c>
    </row>
    <row r="1174" spans="4:6" x14ac:dyDescent="0.2">
      <c r="D1174" s="5" t="s">
        <v>6782</v>
      </c>
      <c r="F1174" s="5" t="s">
        <v>3141</v>
      </c>
    </row>
    <row r="1175" spans="4:6" x14ac:dyDescent="0.2">
      <c r="D1175" s="5" t="s">
        <v>6783</v>
      </c>
      <c r="F1175" s="5" t="s">
        <v>3142</v>
      </c>
    </row>
    <row r="1176" spans="4:6" x14ac:dyDescent="0.2">
      <c r="D1176" s="5" t="s">
        <v>6784</v>
      </c>
      <c r="F1176" s="5" t="s">
        <v>3143</v>
      </c>
    </row>
    <row r="1177" spans="4:6" x14ac:dyDescent="0.2">
      <c r="D1177" s="5" t="s">
        <v>6785</v>
      </c>
      <c r="F1177" s="5" t="s">
        <v>3144</v>
      </c>
    </row>
    <row r="1178" spans="4:6" x14ac:dyDescent="0.2">
      <c r="D1178" s="5" t="s">
        <v>6786</v>
      </c>
      <c r="F1178" s="5" t="s">
        <v>3145</v>
      </c>
    </row>
    <row r="1179" spans="4:6" x14ac:dyDescent="0.2">
      <c r="D1179" s="5" t="s">
        <v>6787</v>
      </c>
      <c r="F1179" s="5" t="s">
        <v>3146</v>
      </c>
    </row>
    <row r="1180" spans="4:6" x14ac:dyDescent="0.2">
      <c r="D1180" s="5" t="s">
        <v>6788</v>
      </c>
      <c r="F1180" s="5" t="s">
        <v>3147</v>
      </c>
    </row>
    <row r="1181" spans="4:6" x14ac:dyDescent="0.2">
      <c r="D1181" s="5" t="s">
        <v>6789</v>
      </c>
      <c r="F1181" s="5" t="s">
        <v>3148</v>
      </c>
    </row>
    <row r="1182" spans="4:6" x14ac:dyDescent="0.2">
      <c r="D1182" s="5" t="s">
        <v>6790</v>
      </c>
      <c r="F1182" s="5" t="s">
        <v>3149</v>
      </c>
    </row>
    <row r="1183" spans="4:6" x14ac:dyDescent="0.2">
      <c r="D1183" s="5" t="s">
        <v>1663</v>
      </c>
      <c r="F1183" s="5" t="s">
        <v>3150</v>
      </c>
    </row>
    <row r="1184" spans="4:6" x14ac:dyDescent="0.2">
      <c r="D1184" s="5" t="s">
        <v>6791</v>
      </c>
      <c r="F1184" s="5" t="s">
        <v>3151</v>
      </c>
    </row>
    <row r="1185" spans="4:6" x14ac:dyDescent="0.2">
      <c r="D1185" s="5" t="s">
        <v>6792</v>
      </c>
      <c r="F1185" s="5" t="s">
        <v>3152</v>
      </c>
    </row>
    <row r="1186" spans="4:6" x14ac:dyDescent="0.2">
      <c r="D1186" s="5" t="s">
        <v>6793</v>
      </c>
      <c r="F1186" s="5" t="s">
        <v>3153</v>
      </c>
    </row>
    <row r="1187" spans="4:6" x14ac:dyDescent="0.2">
      <c r="D1187" s="5" t="s">
        <v>6794</v>
      </c>
      <c r="F1187" s="5" t="s">
        <v>3154</v>
      </c>
    </row>
    <row r="1188" spans="4:6" x14ac:dyDescent="0.2">
      <c r="D1188" s="5" t="s">
        <v>6795</v>
      </c>
      <c r="F1188" s="5" t="s">
        <v>3155</v>
      </c>
    </row>
    <row r="1189" spans="4:6" x14ac:dyDescent="0.2">
      <c r="D1189" s="5" t="s">
        <v>6796</v>
      </c>
      <c r="F1189" s="5" t="s">
        <v>3156</v>
      </c>
    </row>
    <row r="1190" spans="4:6" x14ac:dyDescent="0.2">
      <c r="D1190" s="5" t="s">
        <v>6797</v>
      </c>
      <c r="F1190" s="5" t="s">
        <v>1906</v>
      </c>
    </row>
    <row r="1191" spans="4:6" x14ac:dyDescent="0.2">
      <c r="D1191" s="5" t="s">
        <v>1541</v>
      </c>
      <c r="F1191" s="5" t="s">
        <v>3157</v>
      </c>
    </row>
    <row r="1192" spans="4:6" x14ac:dyDescent="0.2">
      <c r="D1192" s="5" t="s">
        <v>6798</v>
      </c>
      <c r="F1192" s="5" t="s">
        <v>3158</v>
      </c>
    </row>
    <row r="1193" spans="4:6" x14ac:dyDescent="0.2">
      <c r="D1193" s="5" t="s">
        <v>6799</v>
      </c>
      <c r="F1193" s="5" t="s">
        <v>3159</v>
      </c>
    </row>
    <row r="1194" spans="4:6" x14ac:dyDescent="0.2">
      <c r="D1194" s="5" t="s">
        <v>6800</v>
      </c>
      <c r="F1194" s="5" t="s">
        <v>3160</v>
      </c>
    </row>
    <row r="1195" spans="4:6" x14ac:dyDescent="0.2">
      <c r="D1195" s="5" t="s">
        <v>6801</v>
      </c>
      <c r="F1195" s="5" t="s">
        <v>3161</v>
      </c>
    </row>
    <row r="1196" spans="4:6" x14ac:dyDescent="0.2">
      <c r="D1196" s="5" t="s">
        <v>6802</v>
      </c>
      <c r="F1196" s="5" t="s">
        <v>3162</v>
      </c>
    </row>
    <row r="1197" spans="4:6" x14ac:dyDescent="0.2">
      <c r="D1197" s="5" t="s">
        <v>6803</v>
      </c>
      <c r="F1197" s="5" t="s">
        <v>3163</v>
      </c>
    </row>
    <row r="1198" spans="4:6" x14ac:dyDescent="0.2">
      <c r="D1198" s="5" t="s">
        <v>6804</v>
      </c>
      <c r="F1198" s="5" t="s">
        <v>3164</v>
      </c>
    </row>
    <row r="1199" spans="4:6" x14ac:dyDescent="0.2">
      <c r="D1199" s="5" t="s">
        <v>6805</v>
      </c>
      <c r="F1199" s="5" t="s">
        <v>3165</v>
      </c>
    </row>
    <row r="1200" spans="4:6" x14ac:dyDescent="0.2">
      <c r="D1200" s="5" t="s">
        <v>6806</v>
      </c>
      <c r="F1200" s="5" t="s">
        <v>3166</v>
      </c>
    </row>
    <row r="1201" spans="4:6" x14ac:dyDescent="0.2">
      <c r="D1201" s="5" t="s">
        <v>6807</v>
      </c>
      <c r="F1201" s="5" t="s">
        <v>3167</v>
      </c>
    </row>
    <row r="1202" spans="4:6" x14ac:dyDescent="0.2">
      <c r="D1202" s="5" t="s">
        <v>6808</v>
      </c>
      <c r="F1202" s="5" t="s">
        <v>3168</v>
      </c>
    </row>
    <row r="1203" spans="4:6" x14ac:dyDescent="0.2">
      <c r="D1203" s="5" t="s">
        <v>6809</v>
      </c>
      <c r="F1203" s="5" t="s">
        <v>3169</v>
      </c>
    </row>
    <row r="1204" spans="4:6" x14ac:dyDescent="0.2">
      <c r="D1204" s="5" t="s">
        <v>6810</v>
      </c>
      <c r="F1204" s="5" t="s">
        <v>3170</v>
      </c>
    </row>
    <row r="1205" spans="4:6" x14ac:dyDescent="0.2">
      <c r="D1205" s="5" t="s">
        <v>6811</v>
      </c>
      <c r="F1205" s="5" t="s">
        <v>3171</v>
      </c>
    </row>
    <row r="1206" spans="4:6" x14ac:dyDescent="0.2">
      <c r="D1206" s="5" t="s">
        <v>6812</v>
      </c>
      <c r="F1206" s="5" t="s">
        <v>3172</v>
      </c>
    </row>
    <row r="1207" spans="4:6" x14ac:dyDescent="0.2">
      <c r="D1207" s="5" t="s">
        <v>6813</v>
      </c>
      <c r="F1207" s="5" t="s">
        <v>3173</v>
      </c>
    </row>
    <row r="1208" spans="4:6" x14ac:dyDescent="0.2">
      <c r="D1208" s="5" t="s">
        <v>6814</v>
      </c>
      <c r="F1208" s="5" t="s">
        <v>3174</v>
      </c>
    </row>
    <row r="1209" spans="4:6" x14ac:dyDescent="0.2">
      <c r="D1209" s="5" t="s">
        <v>6815</v>
      </c>
      <c r="F1209" s="5" t="s">
        <v>3175</v>
      </c>
    </row>
    <row r="1210" spans="4:6" x14ac:dyDescent="0.2">
      <c r="D1210" s="5" t="s">
        <v>6816</v>
      </c>
      <c r="F1210" s="5" t="s">
        <v>3176</v>
      </c>
    </row>
    <row r="1211" spans="4:6" x14ac:dyDescent="0.2">
      <c r="D1211" s="5" t="s">
        <v>6817</v>
      </c>
      <c r="F1211" s="5" t="s">
        <v>3177</v>
      </c>
    </row>
    <row r="1212" spans="4:6" x14ac:dyDescent="0.2">
      <c r="D1212" s="5" t="s">
        <v>6818</v>
      </c>
      <c r="F1212" s="5" t="s">
        <v>3178</v>
      </c>
    </row>
    <row r="1213" spans="4:6" x14ac:dyDescent="0.2">
      <c r="D1213" s="5" t="s">
        <v>6819</v>
      </c>
      <c r="F1213" s="5" t="s">
        <v>3179</v>
      </c>
    </row>
    <row r="1214" spans="4:6" x14ac:dyDescent="0.2">
      <c r="D1214" s="5" t="s">
        <v>6820</v>
      </c>
      <c r="F1214" s="5" t="s">
        <v>3180</v>
      </c>
    </row>
    <row r="1215" spans="4:6" x14ac:dyDescent="0.2">
      <c r="D1215" s="5" t="s">
        <v>6821</v>
      </c>
      <c r="F1215" s="5" t="s">
        <v>3181</v>
      </c>
    </row>
    <row r="1216" spans="4:6" x14ac:dyDescent="0.2">
      <c r="D1216" s="5" t="s">
        <v>6822</v>
      </c>
      <c r="F1216" s="5" t="s">
        <v>3182</v>
      </c>
    </row>
    <row r="1217" spans="4:6" x14ac:dyDescent="0.2">
      <c r="D1217" s="5" t="s">
        <v>6823</v>
      </c>
      <c r="F1217" s="5" t="s">
        <v>3183</v>
      </c>
    </row>
    <row r="1218" spans="4:6" x14ac:dyDescent="0.2">
      <c r="D1218" s="5" t="s">
        <v>6824</v>
      </c>
      <c r="F1218" s="5" t="s">
        <v>3184</v>
      </c>
    </row>
    <row r="1219" spans="4:6" x14ac:dyDescent="0.2">
      <c r="D1219" s="5" t="s">
        <v>6825</v>
      </c>
      <c r="F1219" s="5" t="s">
        <v>3185</v>
      </c>
    </row>
    <row r="1220" spans="4:6" x14ac:dyDescent="0.2">
      <c r="D1220" s="5" t="s">
        <v>6826</v>
      </c>
      <c r="F1220" s="5" t="s">
        <v>3186</v>
      </c>
    </row>
    <row r="1221" spans="4:6" x14ac:dyDescent="0.2">
      <c r="D1221" s="5" t="s">
        <v>6827</v>
      </c>
      <c r="F1221" s="5" t="s">
        <v>3187</v>
      </c>
    </row>
    <row r="1222" spans="4:6" x14ac:dyDescent="0.2">
      <c r="D1222" s="5" t="s">
        <v>6828</v>
      </c>
      <c r="F1222" s="5" t="s">
        <v>3188</v>
      </c>
    </row>
    <row r="1223" spans="4:6" x14ac:dyDescent="0.2">
      <c r="D1223" s="5" t="s">
        <v>6829</v>
      </c>
      <c r="F1223" s="5" t="s">
        <v>3189</v>
      </c>
    </row>
    <row r="1224" spans="4:6" x14ac:dyDescent="0.2">
      <c r="D1224" s="5" t="s">
        <v>6830</v>
      </c>
      <c r="F1224" s="5" t="s">
        <v>3190</v>
      </c>
    </row>
    <row r="1225" spans="4:6" x14ac:dyDescent="0.2">
      <c r="D1225" s="5" t="s">
        <v>6831</v>
      </c>
      <c r="F1225" s="5" t="s">
        <v>3191</v>
      </c>
    </row>
    <row r="1226" spans="4:6" x14ac:dyDescent="0.2">
      <c r="D1226" s="5" t="s">
        <v>6832</v>
      </c>
      <c r="F1226" s="5" t="s">
        <v>3192</v>
      </c>
    </row>
    <row r="1227" spans="4:6" x14ac:dyDescent="0.2">
      <c r="D1227" s="5" t="s">
        <v>6833</v>
      </c>
      <c r="F1227" s="5" t="s">
        <v>3193</v>
      </c>
    </row>
    <row r="1228" spans="4:6" x14ac:dyDescent="0.2">
      <c r="D1228" s="5" t="s">
        <v>6834</v>
      </c>
      <c r="F1228" s="5" t="s">
        <v>3194</v>
      </c>
    </row>
    <row r="1229" spans="4:6" x14ac:dyDescent="0.2">
      <c r="D1229" s="5" t="s">
        <v>6835</v>
      </c>
      <c r="F1229" s="5" t="s">
        <v>3195</v>
      </c>
    </row>
    <row r="1230" spans="4:6" x14ac:dyDescent="0.2">
      <c r="D1230" s="5" t="s">
        <v>6836</v>
      </c>
      <c r="F1230" s="5" t="s">
        <v>3196</v>
      </c>
    </row>
    <row r="1231" spans="4:6" x14ac:dyDescent="0.2">
      <c r="D1231" s="5" t="s">
        <v>6837</v>
      </c>
      <c r="F1231" s="5" t="s">
        <v>3197</v>
      </c>
    </row>
    <row r="1232" spans="4:6" x14ac:dyDescent="0.2">
      <c r="D1232" s="5" t="s">
        <v>6838</v>
      </c>
      <c r="F1232" s="5" t="s">
        <v>3198</v>
      </c>
    </row>
    <row r="1233" spans="4:6" x14ac:dyDescent="0.2">
      <c r="D1233" s="5" t="s">
        <v>6839</v>
      </c>
      <c r="F1233" s="5" t="s">
        <v>3199</v>
      </c>
    </row>
    <row r="1234" spans="4:6" x14ac:dyDescent="0.2">
      <c r="D1234" s="5" t="s">
        <v>6840</v>
      </c>
      <c r="F1234" s="5" t="s">
        <v>3200</v>
      </c>
    </row>
    <row r="1235" spans="4:6" x14ac:dyDescent="0.2">
      <c r="D1235" s="5" t="s">
        <v>6841</v>
      </c>
      <c r="F1235" s="5" t="s">
        <v>1758</v>
      </c>
    </row>
    <row r="1236" spans="4:6" x14ac:dyDescent="0.2">
      <c r="D1236" s="5" t="s">
        <v>6842</v>
      </c>
      <c r="F1236" s="5" t="s">
        <v>3201</v>
      </c>
    </row>
    <row r="1237" spans="4:6" x14ac:dyDescent="0.2">
      <c r="D1237" s="5" t="s">
        <v>6843</v>
      </c>
      <c r="F1237" s="5" t="s">
        <v>3202</v>
      </c>
    </row>
    <row r="1238" spans="4:6" x14ac:dyDescent="0.2">
      <c r="D1238" s="5" t="s">
        <v>6844</v>
      </c>
      <c r="F1238" s="5" t="s">
        <v>3203</v>
      </c>
    </row>
    <row r="1239" spans="4:6" x14ac:dyDescent="0.2">
      <c r="D1239" s="5" t="s">
        <v>6845</v>
      </c>
      <c r="F1239" s="5" t="s">
        <v>3204</v>
      </c>
    </row>
    <row r="1240" spans="4:6" x14ac:dyDescent="0.2">
      <c r="D1240" s="5" t="s">
        <v>6846</v>
      </c>
      <c r="F1240" s="5" t="s">
        <v>3205</v>
      </c>
    </row>
    <row r="1241" spans="4:6" x14ac:dyDescent="0.2">
      <c r="D1241" s="5" t="s">
        <v>6847</v>
      </c>
      <c r="F1241" s="5" t="s">
        <v>3206</v>
      </c>
    </row>
    <row r="1242" spans="4:6" x14ac:dyDescent="0.2">
      <c r="D1242" s="5" t="s">
        <v>6848</v>
      </c>
      <c r="F1242" s="5" t="s">
        <v>3207</v>
      </c>
    </row>
    <row r="1243" spans="4:6" x14ac:dyDescent="0.2">
      <c r="D1243" s="5" t="s">
        <v>6849</v>
      </c>
      <c r="F1243" s="5" t="s">
        <v>3208</v>
      </c>
    </row>
    <row r="1244" spans="4:6" x14ac:dyDescent="0.2">
      <c r="D1244" s="5" t="s">
        <v>6850</v>
      </c>
      <c r="F1244" s="5" t="s">
        <v>3209</v>
      </c>
    </row>
    <row r="1245" spans="4:6" x14ac:dyDescent="0.2">
      <c r="D1245" s="5" t="s">
        <v>6851</v>
      </c>
      <c r="F1245" s="5" t="s">
        <v>3210</v>
      </c>
    </row>
    <row r="1246" spans="4:6" x14ac:dyDescent="0.2">
      <c r="D1246" s="5" t="s">
        <v>6852</v>
      </c>
      <c r="F1246" s="5" t="s">
        <v>3211</v>
      </c>
    </row>
    <row r="1247" spans="4:6" x14ac:dyDescent="0.2">
      <c r="D1247" s="5" t="s">
        <v>6853</v>
      </c>
      <c r="F1247" s="5" t="s">
        <v>3212</v>
      </c>
    </row>
    <row r="1248" spans="4:6" x14ac:dyDescent="0.2">
      <c r="D1248" s="5" t="s">
        <v>1840</v>
      </c>
      <c r="F1248" s="5" t="s">
        <v>3213</v>
      </c>
    </row>
    <row r="1249" spans="4:6" x14ac:dyDescent="0.2">
      <c r="D1249" s="5" t="s">
        <v>6854</v>
      </c>
      <c r="F1249" s="5" t="s">
        <v>3214</v>
      </c>
    </row>
    <row r="1250" spans="4:6" x14ac:dyDescent="0.2">
      <c r="D1250" s="5" t="s">
        <v>6855</v>
      </c>
      <c r="F1250" s="5" t="s">
        <v>3215</v>
      </c>
    </row>
    <row r="1251" spans="4:6" x14ac:dyDescent="0.2">
      <c r="D1251" s="5" t="s">
        <v>6856</v>
      </c>
      <c r="F1251" s="5" t="s">
        <v>3216</v>
      </c>
    </row>
    <row r="1252" spans="4:6" x14ac:dyDescent="0.2">
      <c r="D1252" s="5" t="s">
        <v>6857</v>
      </c>
      <c r="F1252" s="5" t="s">
        <v>3217</v>
      </c>
    </row>
    <row r="1253" spans="4:6" x14ac:dyDescent="0.2">
      <c r="D1253" s="5" t="s">
        <v>6858</v>
      </c>
      <c r="F1253" s="5" t="s">
        <v>3218</v>
      </c>
    </row>
    <row r="1254" spans="4:6" x14ac:dyDescent="0.2">
      <c r="D1254" s="5" t="s">
        <v>6859</v>
      </c>
      <c r="F1254" s="5" t="s">
        <v>3219</v>
      </c>
    </row>
    <row r="1255" spans="4:6" x14ac:dyDescent="0.2">
      <c r="D1255" s="5" t="s">
        <v>6860</v>
      </c>
      <c r="F1255" s="5" t="s">
        <v>3220</v>
      </c>
    </row>
    <row r="1256" spans="4:6" x14ac:dyDescent="0.2">
      <c r="D1256" s="5" t="s">
        <v>6861</v>
      </c>
      <c r="F1256" s="5" t="s">
        <v>3221</v>
      </c>
    </row>
    <row r="1257" spans="4:6" x14ac:dyDescent="0.2">
      <c r="D1257" s="5" t="s">
        <v>6862</v>
      </c>
      <c r="F1257" s="5" t="s">
        <v>3222</v>
      </c>
    </row>
    <row r="1258" spans="4:6" x14ac:dyDescent="0.2">
      <c r="D1258" s="5" t="s">
        <v>6863</v>
      </c>
      <c r="F1258" s="5" t="s">
        <v>3223</v>
      </c>
    </row>
    <row r="1259" spans="4:6" x14ac:dyDescent="0.2">
      <c r="D1259" s="5" t="s">
        <v>6864</v>
      </c>
      <c r="F1259" s="5" t="s">
        <v>3224</v>
      </c>
    </row>
    <row r="1260" spans="4:6" x14ac:dyDescent="0.2">
      <c r="D1260" s="5" t="s">
        <v>6865</v>
      </c>
      <c r="F1260" s="5" t="s">
        <v>3225</v>
      </c>
    </row>
    <row r="1261" spans="4:6" x14ac:dyDescent="0.2">
      <c r="D1261" s="5" t="s">
        <v>6866</v>
      </c>
      <c r="F1261" s="5" t="s">
        <v>3226</v>
      </c>
    </row>
    <row r="1262" spans="4:6" x14ac:dyDescent="0.2">
      <c r="D1262" s="5" t="s">
        <v>6867</v>
      </c>
      <c r="F1262" s="5" t="s">
        <v>3227</v>
      </c>
    </row>
    <row r="1263" spans="4:6" x14ac:dyDescent="0.2">
      <c r="D1263" s="5" t="s">
        <v>6868</v>
      </c>
      <c r="F1263" s="5" t="s">
        <v>3228</v>
      </c>
    </row>
    <row r="1264" spans="4:6" x14ac:dyDescent="0.2">
      <c r="D1264" s="5" t="s">
        <v>6869</v>
      </c>
      <c r="F1264" s="5" t="s">
        <v>3229</v>
      </c>
    </row>
    <row r="1265" spans="4:6" x14ac:dyDescent="0.2">
      <c r="D1265" s="5" t="s">
        <v>6870</v>
      </c>
      <c r="F1265" s="5" t="s">
        <v>3230</v>
      </c>
    </row>
    <row r="1266" spans="4:6" x14ac:dyDescent="0.2">
      <c r="D1266" s="5" t="s">
        <v>1802</v>
      </c>
      <c r="F1266" s="5" t="s">
        <v>3231</v>
      </c>
    </row>
    <row r="1267" spans="4:6" x14ac:dyDescent="0.2">
      <c r="D1267" s="5" t="s">
        <v>6871</v>
      </c>
      <c r="F1267" s="5" t="s">
        <v>3232</v>
      </c>
    </row>
    <row r="1268" spans="4:6" x14ac:dyDescent="0.2">
      <c r="D1268" s="5" t="s">
        <v>6872</v>
      </c>
      <c r="F1268" s="5" t="s">
        <v>3233</v>
      </c>
    </row>
    <row r="1269" spans="4:6" x14ac:dyDescent="0.2">
      <c r="D1269" s="5" t="s">
        <v>6873</v>
      </c>
      <c r="F1269" s="5" t="s">
        <v>3234</v>
      </c>
    </row>
    <row r="1270" spans="4:6" x14ac:dyDescent="0.2">
      <c r="D1270" s="5" t="s">
        <v>6874</v>
      </c>
      <c r="F1270" s="5" t="s">
        <v>3235</v>
      </c>
    </row>
    <row r="1271" spans="4:6" x14ac:dyDescent="0.2">
      <c r="D1271" s="5" t="s">
        <v>6875</v>
      </c>
      <c r="F1271" s="5" t="s">
        <v>3236</v>
      </c>
    </row>
    <row r="1272" spans="4:6" x14ac:dyDescent="0.2">
      <c r="D1272" s="5" t="s">
        <v>6876</v>
      </c>
      <c r="F1272" s="5" t="s">
        <v>3237</v>
      </c>
    </row>
    <row r="1273" spans="4:6" x14ac:dyDescent="0.2">
      <c r="D1273" s="5" t="s">
        <v>6877</v>
      </c>
      <c r="F1273" s="5" t="s">
        <v>3238</v>
      </c>
    </row>
    <row r="1274" spans="4:6" x14ac:dyDescent="0.2">
      <c r="D1274" s="5" t="s">
        <v>6878</v>
      </c>
      <c r="F1274" s="5" t="s">
        <v>3239</v>
      </c>
    </row>
    <row r="1275" spans="4:6" x14ac:dyDescent="0.2">
      <c r="D1275" s="5" t="s">
        <v>6879</v>
      </c>
      <c r="F1275" s="5" t="s">
        <v>3240</v>
      </c>
    </row>
    <row r="1276" spans="4:6" x14ac:dyDescent="0.2">
      <c r="D1276" s="5" t="s">
        <v>6880</v>
      </c>
      <c r="F1276" s="5" t="s">
        <v>3241</v>
      </c>
    </row>
    <row r="1277" spans="4:6" x14ac:dyDescent="0.2">
      <c r="D1277" s="5" t="s">
        <v>6881</v>
      </c>
      <c r="F1277" s="5" t="s">
        <v>3242</v>
      </c>
    </row>
    <row r="1278" spans="4:6" x14ac:dyDescent="0.2">
      <c r="D1278" s="5" t="s">
        <v>6882</v>
      </c>
      <c r="F1278" s="5" t="s">
        <v>3243</v>
      </c>
    </row>
    <row r="1279" spans="4:6" x14ac:dyDescent="0.2">
      <c r="D1279" s="5" t="s">
        <v>6883</v>
      </c>
      <c r="F1279" s="5" t="s">
        <v>3244</v>
      </c>
    </row>
    <row r="1280" spans="4:6" x14ac:dyDescent="0.2">
      <c r="D1280" s="5" t="s">
        <v>6884</v>
      </c>
      <c r="F1280" s="5" t="s">
        <v>3245</v>
      </c>
    </row>
    <row r="1281" spans="4:6" x14ac:dyDescent="0.2">
      <c r="D1281" s="5" t="s">
        <v>6885</v>
      </c>
      <c r="F1281" s="5" t="s">
        <v>3246</v>
      </c>
    </row>
    <row r="1282" spans="4:6" x14ac:dyDescent="0.2">
      <c r="D1282" s="5" t="s">
        <v>6886</v>
      </c>
      <c r="F1282" s="5" t="s">
        <v>3247</v>
      </c>
    </row>
    <row r="1283" spans="4:6" x14ac:dyDescent="0.2">
      <c r="D1283" s="5" t="s">
        <v>6887</v>
      </c>
      <c r="F1283" s="5" t="s">
        <v>3248</v>
      </c>
    </row>
    <row r="1284" spans="4:6" x14ac:dyDescent="0.2">
      <c r="D1284" s="5" t="s">
        <v>6888</v>
      </c>
      <c r="F1284" s="5" t="s">
        <v>3249</v>
      </c>
    </row>
    <row r="1285" spans="4:6" x14ac:dyDescent="0.2">
      <c r="D1285" s="5" t="s">
        <v>6889</v>
      </c>
      <c r="F1285" s="5" t="s">
        <v>3250</v>
      </c>
    </row>
    <row r="1286" spans="4:6" x14ac:dyDescent="0.2">
      <c r="D1286" s="5" t="s">
        <v>6890</v>
      </c>
      <c r="F1286" s="5" t="s">
        <v>3251</v>
      </c>
    </row>
    <row r="1287" spans="4:6" x14ac:dyDescent="0.2">
      <c r="D1287" s="5" t="s">
        <v>6891</v>
      </c>
      <c r="F1287" s="5" t="s">
        <v>3252</v>
      </c>
    </row>
    <row r="1288" spans="4:6" x14ac:dyDescent="0.2">
      <c r="D1288" s="5" t="s">
        <v>6892</v>
      </c>
      <c r="F1288" s="5" t="s">
        <v>3253</v>
      </c>
    </row>
    <row r="1289" spans="4:6" x14ac:dyDescent="0.2">
      <c r="D1289" s="5" t="s">
        <v>6893</v>
      </c>
      <c r="F1289" s="5" t="s">
        <v>3254</v>
      </c>
    </row>
    <row r="1290" spans="4:6" x14ac:dyDescent="0.2">
      <c r="D1290" s="5" t="s">
        <v>6894</v>
      </c>
      <c r="F1290" s="5" t="s">
        <v>3255</v>
      </c>
    </row>
    <row r="1291" spans="4:6" x14ac:dyDescent="0.2">
      <c r="D1291" s="5" t="s">
        <v>6895</v>
      </c>
      <c r="F1291" s="5" t="s">
        <v>3256</v>
      </c>
    </row>
    <row r="1292" spans="4:6" x14ac:dyDescent="0.2">
      <c r="D1292" s="5" t="s">
        <v>6896</v>
      </c>
      <c r="F1292" s="5" t="s">
        <v>3257</v>
      </c>
    </row>
    <row r="1293" spans="4:6" x14ac:dyDescent="0.2">
      <c r="D1293" s="5" t="s">
        <v>6897</v>
      </c>
      <c r="F1293" s="5" t="s">
        <v>1895</v>
      </c>
    </row>
    <row r="1294" spans="4:6" x14ac:dyDescent="0.2">
      <c r="D1294" s="5" t="s">
        <v>6898</v>
      </c>
      <c r="F1294" s="5" t="s">
        <v>3258</v>
      </c>
    </row>
    <row r="1295" spans="4:6" x14ac:dyDescent="0.2">
      <c r="D1295" s="5" t="s">
        <v>6899</v>
      </c>
      <c r="F1295" s="5" t="s">
        <v>3259</v>
      </c>
    </row>
    <row r="1296" spans="4:6" x14ac:dyDescent="0.2">
      <c r="D1296" s="5" t="s">
        <v>6900</v>
      </c>
      <c r="F1296" s="5" t="s">
        <v>3260</v>
      </c>
    </row>
    <row r="1297" spans="4:6" x14ac:dyDescent="0.2">
      <c r="D1297" s="5" t="s">
        <v>6901</v>
      </c>
      <c r="F1297" s="5" t="s">
        <v>3261</v>
      </c>
    </row>
    <row r="1298" spans="4:6" x14ac:dyDescent="0.2">
      <c r="D1298" s="5" t="s">
        <v>6902</v>
      </c>
      <c r="F1298" s="5" t="s">
        <v>3262</v>
      </c>
    </row>
    <row r="1299" spans="4:6" x14ac:dyDescent="0.2">
      <c r="D1299" s="5" t="s">
        <v>6903</v>
      </c>
      <c r="F1299" s="5" t="s">
        <v>3263</v>
      </c>
    </row>
    <row r="1300" spans="4:6" x14ac:dyDescent="0.2">
      <c r="D1300" s="5" t="s">
        <v>6904</v>
      </c>
      <c r="F1300" s="5" t="s">
        <v>3264</v>
      </c>
    </row>
    <row r="1301" spans="4:6" x14ac:dyDescent="0.2">
      <c r="D1301" s="5" t="s">
        <v>6905</v>
      </c>
      <c r="F1301" s="5" t="s">
        <v>3265</v>
      </c>
    </row>
    <row r="1302" spans="4:6" x14ac:dyDescent="0.2">
      <c r="D1302" s="5" t="s">
        <v>6906</v>
      </c>
      <c r="F1302" s="5" t="s">
        <v>3266</v>
      </c>
    </row>
    <row r="1303" spans="4:6" x14ac:dyDescent="0.2">
      <c r="D1303" s="5" t="s">
        <v>6907</v>
      </c>
      <c r="F1303" s="5" t="s">
        <v>3267</v>
      </c>
    </row>
    <row r="1304" spans="4:6" x14ac:dyDescent="0.2">
      <c r="D1304" s="5" t="s">
        <v>6908</v>
      </c>
      <c r="F1304" s="5" t="s">
        <v>3268</v>
      </c>
    </row>
    <row r="1305" spans="4:6" x14ac:dyDescent="0.2">
      <c r="D1305" s="5" t="s">
        <v>6909</v>
      </c>
      <c r="F1305" s="5" t="s">
        <v>3269</v>
      </c>
    </row>
    <row r="1306" spans="4:6" x14ac:dyDescent="0.2">
      <c r="D1306" s="5" t="s">
        <v>6910</v>
      </c>
      <c r="F1306" s="5" t="s">
        <v>3270</v>
      </c>
    </row>
    <row r="1307" spans="4:6" x14ac:dyDescent="0.2">
      <c r="D1307" s="5" t="s">
        <v>6911</v>
      </c>
      <c r="F1307" s="5" t="s">
        <v>3271</v>
      </c>
    </row>
    <row r="1308" spans="4:6" x14ac:dyDescent="0.2">
      <c r="D1308" s="5" t="s">
        <v>6912</v>
      </c>
      <c r="F1308" s="5" t="s">
        <v>3272</v>
      </c>
    </row>
    <row r="1309" spans="4:6" x14ac:dyDescent="0.2">
      <c r="D1309" s="5" t="s">
        <v>6913</v>
      </c>
      <c r="F1309" s="5" t="s">
        <v>3273</v>
      </c>
    </row>
    <row r="1310" spans="4:6" x14ac:dyDescent="0.2">
      <c r="D1310" s="5" t="s">
        <v>6914</v>
      </c>
      <c r="F1310" s="5" t="s">
        <v>3274</v>
      </c>
    </row>
    <row r="1311" spans="4:6" x14ac:dyDescent="0.2">
      <c r="D1311" s="5" t="s">
        <v>6915</v>
      </c>
      <c r="F1311" s="5" t="s">
        <v>3275</v>
      </c>
    </row>
    <row r="1312" spans="4:6" x14ac:dyDescent="0.2">
      <c r="D1312" s="5" t="s">
        <v>6916</v>
      </c>
      <c r="F1312" s="5" t="s">
        <v>3276</v>
      </c>
    </row>
    <row r="1313" spans="4:6" x14ac:dyDescent="0.2">
      <c r="D1313" s="5" t="s">
        <v>6917</v>
      </c>
      <c r="F1313" s="5" t="s">
        <v>3277</v>
      </c>
    </row>
    <row r="1314" spans="4:6" x14ac:dyDescent="0.2">
      <c r="D1314" s="5" t="s">
        <v>6918</v>
      </c>
      <c r="F1314" s="5" t="s">
        <v>3278</v>
      </c>
    </row>
    <row r="1315" spans="4:6" x14ac:dyDescent="0.2">
      <c r="D1315" s="5" t="s">
        <v>6919</v>
      </c>
      <c r="F1315" s="5" t="s">
        <v>3279</v>
      </c>
    </row>
    <row r="1316" spans="4:6" x14ac:dyDescent="0.2">
      <c r="D1316" s="5" t="s">
        <v>6920</v>
      </c>
      <c r="F1316" s="5" t="s">
        <v>3280</v>
      </c>
    </row>
    <row r="1317" spans="4:6" x14ac:dyDescent="0.2">
      <c r="D1317" s="5" t="s">
        <v>6921</v>
      </c>
      <c r="F1317" s="5" t="s">
        <v>3281</v>
      </c>
    </row>
    <row r="1318" spans="4:6" x14ac:dyDescent="0.2">
      <c r="D1318" s="5" t="s">
        <v>6922</v>
      </c>
      <c r="F1318" s="5" t="s">
        <v>3282</v>
      </c>
    </row>
    <row r="1319" spans="4:6" x14ac:dyDescent="0.2">
      <c r="D1319" s="5" t="s">
        <v>6923</v>
      </c>
      <c r="F1319" s="5" t="s">
        <v>3283</v>
      </c>
    </row>
    <row r="1320" spans="4:6" x14ac:dyDescent="0.2">
      <c r="D1320" s="5" t="s">
        <v>6924</v>
      </c>
      <c r="F1320" s="5" t="s">
        <v>3284</v>
      </c>
    </row>
    <row r="1321" spans="4:6" x14ac:dyDescent="0.2">
      <c r="D1321" s="5" t="s">
        <v>6925</v>
      </c>
      <c r="F1321" s="5" t="s">
        <v>3285</v>
      </c>
    </row>
    <row r="1322" spans="4:6" x14ac:dyDescent="0.2">
      <c r="D1322" s="5" t="s">
        <v>1834</v>
      </c>
      <c r="F1322" s="5" t="s">
        <v>3286</v>
      </c>
    </row>
    <row r="1323" spans="4:6" x14ac:dyDescent="0.2">
      <c r="D1323" s="5" t="s">
        <v>6926</v>
      </c>
      <c r="F1323" s="5" t="s">
        <v>3287</v>
      </c>
    </row>
    <row r="1324" spans="4:6" x14ac:dyDescent="0.2">
      <c r="D1324" s="5" t="s">
        <v>6927</v>
      </c>
      <c r="F1324" s="5" t="s">
        <v>3288</v>
      </c>
    </row>
    <row r="1325" spans="4:6" x14ac:dyDescent="0.2">
      <c r="D1325" s="5" t="s">
        <v>6928</v>
      </c>
      <c r="F1325" s="5" t="s">
        <v>3289</v>
      </c>
    </row>
    <row r="1326" spans="4:6" x14ac:dyDescent="0.2">
      <c r="D1326" s="5" t="s">
        <v>6929</v>
      </c>
      <c r="F1326" s="5" t="s">
        <v>3290</v>
      </c>
    </row>
    <row r="1327" spans="4:6" x14ac:dyDescent="0.2">
      <c r="D1327" s="5" t="s">
        <v>6930</v>
      </c>
      <c r="F1327" s="5" t="s">
        <v>3291</v>
      </c>
    </row>
    <row r="1328" spans="4:6" x14ac:dyDescent="0.2">
      <c r="D1328" s="5" t="s">
        <v>6931</v>
      </c>
      <c r="F1328" s="5" t="s">
        <v>3292</v>
      </c>
    </row>
    <row r="1329" spans="4:6" x14ac:dyDescent="0.2">
      <c r="D1329" s="5" t="s">
        <v>6932</v>
      </c>
      <c r="F1329" s="5" t="s">
        <v>3293</v>
      </c>
    </row>
    <row r="1330" spans="4:6" x14ac:dyDescent="0.2">
      <c r="D1330" s="5" t="s">
        <v>6933</v>
      </c>
      <c r="F1330" s="5" t="s">
        <v>1735</v>
      </c>
    </row>
    <row r="1331" spans="4:6" x14ac:dyDescent="0.2">
      <c r="D1331" s="5" t="s">
        <v>6934</v>
      </c>
      <c r="F1331" s="5" t="s">
        <v>3294</v>
      </c>
    </row>
    <row r="1332" spans="4:6" x14ac:dyDescent="0.2">
      <c r="D1332" s="5" t="s">
        <v>6935</v>
      </c>
      <c r="F1332" s="5" t="s">
        <v>3295</v>
      </c>
    </row>
    <row r="1333" spans="4:6" x14ac:dyDescent="0.2">
      <c r="D1333" s="5" t="s">
        <v>6936</v>
      </c>
      <c r="F1333" s="5" t="s">
        <v>3296</v>
      </c>
    </row>
    <row r="1334" spans="4:6" x14ac:dyDescent="0.2">
      <c r="D1334" s="5" t="s">
        <v>6937</v>
      </c>
      <c r="F1334" s="5" t="s">
        <v>3297</v>
      </c>
    </row>
    <row r="1335" spans="4:6" x14ac:dyDescent="0.2">
      <c r="D1335" s="5" t="s">
        <v>6938</v>
      </c>
      <c r="F1335" s="5" t="s">
        <v>3298</v>
      </c>
    </row>
    <row r="1336" spans="4:6" x14ac:dyDescent="0.2">
      <c r="D1336" s="5" t="s">
        <v>6939</v>
      </c>
      <c r="F1336" s="5" t="s">
        <v>3299</v>
      </c>
    </row>
    <row r="1337" spans="4:6" x14ac:dyDescent="0.2">
      <c r="D1337" s="5" t="s">
        <v>6940</v>
      </c>
      <c r="F1337" s="5" t="s">
        <v>3300</v>
      </c>
    </row>
    <row r="1338" spans="4:6" x14ac:dyDescent="0.2">
      <c r="D1338" s="5" t="s">
        <v>6941</v>
      </c>
      <c r="F1338" s="5" t="s">
        <v>3301</v>
      </c>
    </row>
    <row r="1339" spans="4:6" x14ac:dyDescent="0.2">
      <c r="D1339" s="5" t="s">
        <v>6942</v>
      </c>
      <c r="F1339" s="5" t="s">
        <v>3302</v>
      </c>
    </row>
    <row r="1340" spans="4:6" x14ac:dyDescent="0.2">
      <c r="D1340" s="5" t="s">
        <v>6943</v>
      </c>
      <c r="F1340" s="5" t="s">
        <v>3303</v>
      </c>
    </row>
    <row r="1341" spans="4:6" x14ac:dyDescent="0.2">
      <c r="D1341" s="5" t="s">
        <v>6944</v>
      </c>
      <c r="F1341" s="5" t="s">
        <v>3304</v>
      </c>
    </row>
    <row r="1342" spans="4:6" x14ac:dyDescent="0.2">
      <c r="D1342" s="5" t="s">
        <v>6945</v>
      </c>
      <c r="F1342" s="5" t="s">
        <v>3305</v>
      </c>
    </row>
    <row r="1343" spans="4:6" x14ac:dyDescent="0.2">
      <c r="D1343" s="5" t="s">
        <v>6946</v>
      </c>
      <c r="F1343" s="5" t="s">
        <v>3306</v>
      </c>
    </row>
    <row r="1344" spans="4:6" x14ac:dyDescent="0.2">
      <c r="D1344" s="5" t="s">
        <v>6947</v>
      </c>
      <c r="F1344" s="5" t="s">
        <v>3307</v>
      </c>
    </row>
    <row r="1345" spans="4:6" x14ac:dyDescent="0.2">
      <c r="D1345" s="5" t="s">
        <v>6948</v>
      </c>
      <c r="F1345" s="5" t="s">
        <v>3308</v>
      </c>
    </row>
    <row r="1346" spans="4:6" x14ac:dyDescent="0.2">
      <c r="D1346" s="5" t="s">
        <v>6949</v>
      </c>
      <c r="F1346" s="5" t="s">
        <v>3309</v>
      </c>
    </row>
    <row r="1347" spans="4:6" x14ac:dyDescent="0.2">
      <c r="D1347" s="5" t="s">
        <v>6950</v>
      </c>
      <c r="F1347" s="5" t="s">
        <v>3310</v>
      </c>
    </row>
    <row r="1348" spans="4:6" x14ac:dyDescent="0.2">
      <c r="D1348" s="5" t="s">
        <v>6951</v>
      </c>
      <c r="F1348" s="5" t="s">
        <v>3311</v>
      </c>
    </row>
    <row r="1349" spans="4:6" x14ac:dyDescent="0.2">
      <c r="D1349" s="5" t="s">
        <v>6952</v>
      </c>
      <c r="F1349" s="5" t="s">
        <v>3312</v>
      </c>
    </row>
    <row r="1350" spans="4:6" x14ac:dyDescent="0.2">
      <c r="D1350" s="5" t="s">
        <v>6953</v>
      </c>
      <c r="F1350" s="5" t="s">
        <v>3313</v>
      </c>
    </row>
    <row r="1351" spans="4:6" x14ac:dyDescent="0.2">
      <c r="D1351" s="5" t="s">
        <v>6954</v>
      </c>
      <c r="F1351" s="5" t="s">
        <v>3314</v>
      </c>
    </row>
    <row r="1352" spans="4:6" x14ac:dyDescent="0.2">
      <c r="D1352" s="5" t="s">
        <v>6955</v>
      </c>
      <c r="F1352" s="5" t="s">
        <v>3315</v>
      </c>
    </row>
    <row r="1353" spans="4:6" x14ac:dyDescent="0.2">
      <c r="D1353" s="5" t="s">
        <v>6956</v>
      </c>
      <c r="F1353" s="5" t="s">
        <v>3316</v>
      </c>
    </row>
    <row r="1354" spans="4:6" x14ac:dyDescent="0.2">
      <c r="D1354" s="5" t="s">
        <v>6957</v>
      </c>
      <c r="F1354" s="5" t="s">
        <v>3317</v>
      </c>
    </row>
    <row r="1355" spans="4:6" x14ac:dyDescent="0.2">
      <c r="D1355" s="5" t="s">
        <v>6958</v>
      </c>
      <c r="F1355" s="5" t="s">
        <v>3318</v>
      </c>
    </row>
    <row r="1356" spans="4:6" x14ac:dyDescent="0.2">
      <c r="D1356" s="5" t="s">
        <v>6959</v>
      </c>
      <c r="F1356" s="5" t="s">
        <v>3319</v>
      </c>
    </row>
    <row r="1357" spans="4:6" x14ac:dyDescent="0.2">
      <c r="D1357" s="5" t="s">
        <v>6960</v>
      </c>
      <c r="F1357" s="5" t="s">
        <v>3320</v>
      </c>
    </row>
    <row r="1358" spans="4:6" x14ac:dyDescent="0.2">
      <c r="D1358" s="5" t="s">
        <v>6961</v>
      </c>
      <c r="F1358" s="5" t="s">
        <v>3321</v>
      </c>
    </row>
    <row r="1359" spans="4:6" x14ac:dyDescent="0.2">
      <c r="D1359" s="5" t="s">
        <v>6962</v>
      </c>
      <c r="F1359" s="5" t="s">
        <v>3322</v>
      </c>
    </row>
    <row r="1360" spans="4:6" x14ac:dyDescent="0.2">
      <c r="D1360" s="5" t="s">
        <v>6963</v>
      </c>
      <c r="F1360" s="5" t="s">
        <v>3323</v>
      </c>
    </row>
    <row r="1361" spans="4:6" x14ac:dyDescent="0.2">
      <c r="D1361" s="5" t="s">
        <v>6964</v>
      </c>
      <c r="F1361" s="5" t="s">
        <v>3324</v>
      </c>
    </row>
    <row r="1362" spans="4:6" x14ac:dyDescent="0.2">
      <c r="D1362" s="5" t="s">
        <v>6965</v>
      </c>
      <c r="F1362" s="5" t="s">
        <v>3325</v>
      </c>
    </row>
    <row r="1363" spans="4:6" x14ac:dyDescent="0.2">
      <c r="D1363" s="5" t="s">
        <v>6966</v>
      </c>
      <c r="F1363" s="5" t="s">
        <v>3326</v>
      </c>
    </row>
    <row r="1364" spans="4:6" x14ac:dyDescent="0.2">
      <c r="D1364" s="5" t="s">
        <v>6967</v>
      </c>
      <c r="F1364" s="5" t="s">
        <v>3327</v>
      </c>
    </row>
    <row r="1365" spans="4:6" x14ac:dyDescent="0.2">
      <c r="D1365" s="5" t="s">
        <v>6968</v>
      </c>
      <c r="F1365" s="5" t="s">
        <v>3328</v>
      </c>
    </row>
    <row r="1366" spans="4:6" x14ac:dyDescent="0.2">
      <c r="D1366" s="5" t="s">
        <v>6969</v>
      </c>
      <c r="F1366" s="5" t="s">
        <v>3329</v>
      </c>
    </row>
    <row r="1367" spans="4:6" x14ac:dyDescent="0.2">
      <c r="D1367" s="5" t="s">
        <v>6970</v>
      </c>
      <c r="F1367" s="5" t="s">
        <v>3330</v>
      </c>
    </row>
    <row r="1368" spans="4:6" x14ac:dyDescent="0.2">
      <c r="D1368" s="5" t="s">
        <v>6971</v>
      </c>
      <c r="F1368" s="5" t="s">
        <v>3331</v>
      </c>
    </row>
    <row r="1369" spans="4:6" x14ac:dyDescent="0.2">
      <c r="D1369" s="5" t="s">
        <v>6972</v>
      </c>
      <c r="F1369" s="5" t="s">
        <v>3332</v>
      </c>
    </row>
    <row r="1370" spans="4:6" x14ac:dyDescent="0.2">
      <c r="D1370" s="5" t="s">
        <v>6973</v>
      </c>
      <c r="F1370" s="5" t="s">
        <v>3333</v>
      </c>
    </row>
    <row r="1371" spans="4:6" x14ac:dyDescent="0.2">
      <c r="D1371" s="5" t="s">
        <v>6974</v>
      </c>
      <c r="F1371" s="5" t="s">
        <v>3334</v>
      </c>
    </row>
    <row r="1372" spans="4:6" x14ac:dyDescent="0.2">
      <c r="D1372" s="5" t="s">
        <v>6975</v>
      </c>
      <c r="F1372" s="5" t="s">
        <v>3335</v>
      </c>
    </row>
    <row r="1373" spans="4:6" x14ac:dyDescent="0.2">
      <c r="D1373" s="5" t="s">
        <v>6976</v>
      </c>
      <c r="F1373" s="5" t="s">
        <v>3336</v>
      </c>
    </row>
    <row r="1374" spans="4:6" x14ac:dyDescent="0.2">
      <c r="D1374" s="5" t="s">
        <v>6977</v>
      </c>
      <c r="F1374" s="5" t="s">
        <v>3337</v>
      </c>
    </row>
    <row r="1375" spans="4:6" x14ac:dyDescent="0.2">
      <c r="D1375" s="5" t="s">
        <v>6978</v>
      </c>
      <c r="F1375" s="5" t="s">
        <v>3338</v>
      </c>
    </row>
    <row r="1376" spans="4:6" x14ac:dyDescent="0.2">
      <c r="D1376" s="5" t="s">
        <v>6979</v>
      </c>
      <c r="F1376" s="5" t="s">
        <v>3339</v>
      </c>
    </row>
    <row r="1377" spans="4:6" x14ac:dyDescent="0.2">
      <c r="D1377" s="5" t="s">
        <v>6980</v>
      </c>
      <c r="F1377" s="5" t="s">
        <v>3340</v>
      </c>
    </row>
    <row r="1378" spans="4:6" x14ac:dyDescent="0.2">
      <c r="D1378" s="5" t="s">
        <v>6981</v>
      </c>
      <c r="F1378" s="5" t="s">
        <v>3341</v>
      </c>
    </row>
    <row r="1379" spans="4:6" x14ac:dyDescent="0.2">
      <c r="D1379" s="5" t="s">
        <v>6982</v>
      </c>
      <c r="F1379" s="5" t="s">
        <v>3342</v>
      </c>
    </row>
    <row r="1380" spans="4:6" x14ac:dyDescent="0.2">
      <c r="D1380" s="5" t="s">
        <v>6983</v>
      </c>
      <c r="F1380" s="5" t="s">
        <v>3343</v>
      </c>
    </row>
    <row r="1381" spans="4:6" x14ac:dyDescent="0.2">
      <c r="D1381" s="5" t="s">
        <v>6984</v>
      </c>
      <c r="F1381" s="5" t="s">
        <v>3344</v>
      </c>
    </row>
    <row r="1382" spans="4:6" x14ac:dyDescent="0.2">
      <c r="D1382" s="5" t="s">
        <v>1796</v>
      </c>
      <c r="F1382" s="5" t="s">
        <v>3345</v>
      </c>
    </row>
    <row r="1383" spans="4:6" x14ac:dyDescent="0.2">
      <c r="D1383" s="5" t="s">
        <v>6985</v>
      </c>
      <c r="F1383" s="5" t="s">
        <v>3346</v>
      </c>
    </row>
    <row r="1384" spans="4:6" x14ac:dyDescent="0.2">
      <c r="D1384" s="5" t="s">
        <v>6986</v>
      </c>
      <c r="F1384" s="5" t="s">
        <v>3347</v>
      </c>
    </row>
    <row r="1385" spans="4:6" x14ac:dyDescent="0.2">
      <c r="D1385" s="5" t="s">
        <v>6987</v>
      </c>
      <c r="F1385" s="5" t="s">
        <v>3348</v>
      </c>
    </row>
    <row r="1386" spans="4:6" x14ac:dyDescent="0.2">
      <c r="D1386" s="5" t="s">
        <v>6988</v>
      </c>
      <c r="F1386" s="5" t="s">
        <v>3349</v>
      </c>
    </row>
    <row r="1387" spans="4:6" x14ac:dyDescent="0.2">
      <c r="D1387" s="5" t="s">
        <v>6989</v>
      </c>
      <c r="F1387" s="5" t="s">
        <v>3350</v>
      </c>
    </row>
    <row r="1388" spans="4:6" x14ac:dyDescent="0.2">
      <c r="D1388" s="5" t="s">
        <v>6990</v>
      </c>
      <c r="F1388" s="5" t="s">
        <v>3351</v>
      </c>
    </row>
    <row r="1389" spans="4:6" x14ac:dyDescent="0.2">
      <c r="D1389" s="5" t="s">
        <v>6991</v>
      </c>
      <c r="F1389" s="5" t="s">
        <v>3352</v>
      </c>
    </row>
    <row r="1390" spans="4:6" x14ac:dyDescent="0.2">
      <c r="D1390" s="5" t="s">
        <v>6992</v>
      </c>
      <c r="F1390" s="5" t="s">
        <v>3353</v>
      </c>
    </row>
    <row r="1391" spans="4:6" x14ac:dyDescent="0.2">
      <c r="D1391" s="5" t="s">
        <v>6993</v>
      </c>
      <c r="F1391" s="5" t="s">
        <v>3354</v>
      </c>
    </row>
    <row r="1392" spans="4:6" x14ac:dyDescent="0.2">
      <c r="D1392" s="5" t="s">
        <v>6994</v>
      </c>
      <c r="F1392" s="5" t="s">
        <v>3355</v>
      </c>
    </row>
    <row r="1393" spans="4:6" x14ac:dyDescent="0.2">
      <c r="D1393" s="5" t="s">
        <v>6995</v>
      </c>
      <c r="F1393" s="5" t="s">
        <v>3356</v>
      </c>
    </row>
    <row r="1394" spans="4:6" x14ac:dyDescent="0.2">
      <c r="D1394" s="5" t="s">
        <v>6996</v>
      </c>
      <c r="F1394" s="5" t="s">
        <v>3357</v>
      </c>
    </row>
    <row r="1395" spans="4:6" x14ac:dyDescent="0.2">
      <c r="D1395" s="5" t="s">
        <v>6997</v>
      </c>
      <c r="F1395" s="5" t="s">
        <v>3358</v>
      </c>
    </row>
    <row r="1396" spans="4:6" x14ac:dyDescent="0.2">
      <c r="D1396" s="5" t="s">
        <v>6998</v>
      </c>
      <c r="F1396" s="5" t="s">
        <v>3359</v>
      </c>
    </row>
    <row r="1397" spans="4:6" x14ac:dyDescent="0.2">
      <c r="D1397" s="5" t="s">
        <v>6999</v>
      </c>
      <c r="F1397" s="5" t="s">
        <v>3360</v>
      </c>
    </row>
    <row r="1398" spans="4:6" x14ac:dyDescent="0.2">
      <c r="D1398" s="5" t="s">
        <v>7000</v>
      </c>
      <c r="F1398" s="5" t="s">
        <v>3361</v>
      </c>
    </row>
    <row r="1399" spans="4:6" x14ac:dyDescent="0.2">
      <c r="D1399" s="5" t="s">
        <v>7001</v>
      </c>
      <c r="F1399" s="5" t="s">
        <v>3362</v>
      </c>
    </row>
    <row r="1400" spans="4:6" x14ac:dyDescent="0.2">
      <c r="D1400" s="5" t="s">
        <v>7002</v>
      </c>
      <c r="F1400" s="5" t="s">
        <v>3363</v>
      </c>
    </row>
    <row r="1401" spans="4:6" x14ac:dyDescent="0.2">
      <c r="D1401" s="5" t="s">
        <v>7003</v>
      </c>
      <c r="F1401" s="5" t="s">
        <v>3364</v>
      </c>
    </row>
    <row r="1402" spans="4:6" x14ac:dyDescent="0.2">
      <c r="D1402" s="5" t="s">
        <v>7004</v>
      </c>
      <c r="F1402" s="5" t="s">
        <v>3365</v>
      </c>
    </row>
    <row r="1403" spans="4:6" x14ac:dyDescent="0.2">
      <c r="D1403" s="5" t="s">
        <v>7005</v>
      </c>
      <c r="F1403" s="5" t="s">
        <v>3366</v>
      </c>
    </row>
    <row r="1404" spans="4:6" x14ac:dyDescent="0.2">
      <c r="D1404" s="5" t="s">
        <v>7006</v>
      </c>
      <c r="F1404" s="5" t="s">
        <v>3367</v>
      </c>
    </row>
    <row r="1405" spans="4:6" x14ac:dyDescent="0.2">
      <c r="D1405" s="5" t="s">
        <v>7007</v>
      </c>
      <c r="F1405" s="5" t="s">
        <v>1505</v>
      </c>
    </row>
    <row r="1406" spans="4:6" x14ac:dyDescent="0.2">
      <c r="D1406" s="5" t="s">
        <v>7008</v>
      </c>
      <c r="F1406" s="5" t="s">
        <v>3368</v>
      </c>
    </row>
    <row r="1407" spans="4:6" x14ac:dyDescent="0.2">
      <c r="D1407" s="5" t="s">
        <v>7009</v>
      </c>
      <c r="F1407" s="5" t="s">
        <v>3369</v>
      </c>
    </row>
    <row r="1408" spans="4:6" x14ac:dyDescent="0.2">
      <c r="D1408" s="5" t="s">
        <v>7010</v>
      </c>
      <c r="F1408" s="5" t="s">
        <v>3370</v>
      </c>
    </row>
    <row r="1409" spans="4:6" x14ac:dyDescent="0.2">
      <c r="D1409" s="5" t="s">
        <v>7011</v>
      </c>
      <c r="F1409" s="5" t="s">
        <v>3371</v>
      </c>
    </row>
    <row r="1410" spans="4:6" x14ac:dyDescent="0.2">
      <c r="D1410" s="5" t="s">
        <v>7012</v>
      </c>
      <c r="F1410" s="5" t="s">
        <v>3372</v>
      </c>
    </row>
    <row r="1411" spans="4:6" x14ac:dyDescent="0.2">
      <c r="D1411" s="5" t="s">
        <v>7013</v>
      </c>
      <c r="F1411" s="5" t="s">
        <v>3373</v>
      </c>
    </row>
    <row r="1412" spans="4:6" x14ac:dyDescent="0.2">
      <c r="D1412" s="5" t="s">
        <v>7014</v>
      </c>
      <c r="F1412" s="5" t="s">
        <v>3374</v>
      </c>
    </row>
    <row r="1413" spans="4:6" x14ac:dyDescent="0.2">
      <c r="D1413" s="5" t="s">
        <v>7015</v>
      </c>
      <c r="F1413" s="5" t="s">
        <v>3375</v>
      </c>
    </row>
    <row r="1414" spans="4:6" x14ac:dyDescent="0.2">
      <c r="D1414" s="5" t="s">
        <v>7016</v>
      </c>
      <c r="F1414" s="5" t="s">
        <v>3376</v>
      </c>
    </row>
    <row r="1415" spans="4:6" x14ac:dyDescent="0.2">
      <c r="D1415" s="5" t="s">
        <v>7017</v>
      </c>
      <c r="F1415" s="5" t="s">
        <v>3377</v>
      </c>
    </row>
    <row r="1416" spans="4:6" x14ac:dyDescent="0.2">
      <c r="D1416" s="5" t="s">
        <v>268</v>
      </c>
      <c r="F1416" s="5" t="s">
        <v>3378</v>
      </c>
    </row>
    <row r="1417" spans="4:6" x14ac:dyDescent="0.2">
      <c r="D1417" s="5" t="s">
        <v>7018</v>
      </c>
      <c r="F1417" s="5" t="s">
        <v>3379</v>
      </c>
    </row>
    <row r="1418" spans="4:6" x14ac:dyDescent="0.2">
      <c r="D1418" s="5" t="s">
        <v>7019</v>
      </c>
      <c r="F1418" s="5" t="s">
        <v>3380</v>
      </c>
    </row>
    <row r="1419" spans="4:6" x14ac:dyDescent="0.2">
      <c r="D1419" s="5" t="s">
        <v>7020</v>
      </c>
      <c r="F1419" s="5" t="s">
        <v>3381</v>
      </c>
    </row>
    <row r="1420" spans="4:6" x14ac:dyDescent="0.2">
      <c r="D1420" s="5" t="s">
        <v>7021</v>
      </c>
      <c r="F1420" s="5" t="s">
        <v>3382</v>
      </c>
    </row>
    <row r="1421" spans="4:6" x14ac:dyDescent="0.2">
      <c r="D1421" s="5" t="s">
        <v>7022</v>
      </c>
      <c r="F1421" s="5" t="s">
        <v>3383</v>
      </c>
    </row>
    <row r="1422" spans="4:6" x14ac:dyDescent="0.2">
      <c r="D1422" s="5" t="s">
        <v>7023</v>
      </c>
      <c r="F1422" s="5" t="s">
        <v>3384</v>
      </c>
    </row>
    <row r="1423" spans="4:6" x14ac:dyDescent="0.2">
      <c r="D1423" s="5" t="s">
        <v>7024</v>
      </c>
      <c r="F1423" s="5" t="s">
        <v>3385</v>
      </c>
    </row>
    <row r="1424" spans="4:6" x14ac:dyDescent="0.2">
      <c r="D1424" s="5" t="s">
        <v>7025</v>
      </c>
      <c r="F1424" s="5" t="s">
        <v>1981</v>
      </c>
    </row>
    <row r="1425" spans="4:6" x14ac:dyDescent="0.2">
      <c r="D1425" s="5" t="s">
        <v>7026</v>
      </c>
      <c r="F1425" s="5" t="s">
        <v>3386</v>
      </c>
    </row>
    <row r="1426" spans="4:6" x14ac:dyDescent="0.2">
      <c r="D1426" s="5" t="s">
        <v>7027</v>
      </c>
      <c r="F1426" s="5" t="s">
        <v>3387</v>
      </c>
    </row>
    <row r="1427" spans="4:6" x14ac:dyDescent="0.2">
      <c r="D1427" s="5" t="s">
        <v>7028</v>
      </c>
      <c r="F1427" s="5" t="s">
        <v>3388</v>
      </c>
    </row>
    <row r="1428" spans="4:6" x14ac:dyDescent="0.2">
      <c r="D1428" s="5" t="s">
        <v>7029</v>
      </c>
      <c r="F1428" s="5" t="s">
        <v>3389</v>
      </c>
    </row>
    <row r="1429" spans="4:6" x14ac:dyDescent="0.2">
      <c r="D1429" s="5" t="s">
        <v>7030</v>
      </c>
      <c r="F1429" s="5" t="s">
        <v>3390</v>
      </c>
    </row>
    <row r="1430" spans="4:6" x14ac:dyDescent="0.2">
      <c r="D1430" s="5" t="s">
        <v>7031</v>
      </c>
      <c r="F1430" s="5" t="s">
        <v>3391</v>
      </c>
    </row>
    <row r="1431" spans="4:6" x14ac:dyDescent="0.2">
      <c r="D1431" s="5" t="s">
        <v>7032</v>
      </c>
      <c r="F1431" s="5" t="s">
        <v>3392</v>
      </c>
    </row>
    <row r="1432" spans="4:6" x14ac:dyDescent="0.2">
      <c r="D1432" s="5" t="s">
        <v>7033</v>
      </c>
      <c r="F1432" s="5" t="s">
        <v>3393</v>
      </c>
    </row>
    <row r="1433" spans="4:6" x14ac:dyDescent="0.2">
      <c r="D1433" s="5" t="s">
        <v>7034</v>
      </c>
      <c r="F1433" s="5" t="s">
        <v>3394</v>
      </c>
    </row>
    <row r="1434" spans="4:6" x14ac:dyDescent="0.2">
      <c r="D1434" s="5" t="s">
        <v>7035</v>
      </c>
      <c r="F1434" s="5" t="s">
        <v>3395</v>
      </c>
    </row>
    <row r="1435" spans="4:6" x14ac:dyDescent="0.2">
      <c r="D1435" s="5" t="s">
        <v>7036</v>
      </c>
      <c r="F1435" s="5" t="s">
        <v>3396</v>
      </c>
    </row>
    <row r="1436" spans="4:6" x14ac:dyDescent="0.2">
      <c r="D1436" s="5" t="s">
        <v>7037</v>
      </c>
      <c r="F1436" s="5" t="s">
        <v>3397</v>
      </c>
    </row>
    <row r="1437" spans="4:6" x14ac:dyDescent="0.2">
      <c r="D1437" s="5" t="s">
        <v>7038</v>
      </c>
      <c r="F1437" s="5" t="s">
        <v>3398</v>
      </c>
    </row>
    <row r="1438" spans="4:6" x14ac:dyDescent="0.2">
      <c r="D1438" s="5" t="s">
        <v>7039</v>
      </c>
      <c r="F1438" s="5" t="s">
        <v>3399</v>
      </c>
    </row>
    <row r="1439" spans="4:6" x14ac:dyDescent="0.2">
      <c r="D1439" s="5" t="s">
        <v>7040</v>
      </c>
      <c r="F1439" s="5" t="s">
        <v>3400</v>
      </c>
    </row>
    <row r="1440" spans="4:6" x14ac:dyDescent="0.2">
      <c r="D1440" s="5" t="s">
        <v>7041</v>
      </c>
      <c r="F1440" s="5" t="s">
        <v>3401</v>
      </c>
    </row>
    <row r="1441" spans="4:6" x14ac:dyDescent="0.2">
      <c r="D1441" s="5" t="s">
        <v>7042</v>
      </c>
      <c r="F1441" s="5" t="s">
        <v>3402</v>
      </c>
    </row>
    <row r="1442" spans="4:6" x14ac:dyDescent="0.2">
      <c r="D1442" s="5" t="s">
        <v>7043</v>
      </c>
      <c r="F1442" s="5" t="s">
        <v>3403</v>
      </c>
    </row>
    <row r="1443" spans="4:6" x14ac:dyDescent="0.2">
      <c r="D1443" s="5" t="s">
        <v>7044</v>
      </c>
      <c r="F1443" s="5" t="s">
        <v>3404</v>
      </c>
    </row>
    <row r="1444" spans="4:6" x14ac:dyDescent="0.2">
      <c r="D1444" s="5" t="s">
        <v>7045</v>
      </c>
      <c r="F1444" s="5" t="s">
        <v>3405</v>
      </c>
    </row>
    <row r="1445" spans="4:6" x14ac:dyDescent="0.2">
      <c r="D1445" s="5" t="s">
        <v>7046</v>
      </c>
      <c r="F1445" s="5" t="s">
        <v>3406</v>
      </c>
    </row>
    <row r="1446" spans="4:6" x14ac:dyDescent="0.2">
      <c r="D1446" s="5" t="s">
        <v>7047</v>
      </c>
      <c r="F1446" s="5" t="s">
        <v>3407</v>
      </c>
    </row>
    <row r="1447" spans="4:6" x14ac:dyDescent="0.2">
      <c r="D1447" s="5" t="s">
        <v>7048</v>
      </c>
      <c r="F1447" s="5" t="s">
        <v>3408</v>
      </c>
    </row>
    <row r="1448" spans="4:6" x14ac:dyDescent="0.2">
      <c r="D1448" s="5" t="s">
        <v>7049</v>
      </c>
      <c r="F1448" s="5" t="s">
        <v>3409</v>
      </c>
    </row>
    <row r="1449" spans="4:6" x14ac:dyDescent="0.2">
      <c r="D1449" s="5" t="s">
        <v>7050</v>
      </c>
      <c r="F1449" s="5" t="s">
        <v>3410</v>
      </c>
    </row>
    <row r="1450" spans="4:6" x14ac:dyDescent="0.2">
      <c r="D1450" s="5" t="s">
        <v>7051</v>
      </c>
      <c r="F1450" s="5" t="s">
        <v>3411</v>
      </c>
    </row>
    <row r="1451" spans="4:6" x14ac:dyDescent="0.2">
      <c r="D1451" s="5" t="s">
        <v>7052</v>
      </c>
      <c r="F1451" s="5" t="s">
        <v>3412</v>
      </c>
    </row>
    <row r="1452" spans="4:6" x14ac:dyDescent="0.2">
      <c r="D1452" s="5" t="s">
        <v>7053</v>
      </c>
      <c r="F1452" s="5" t="s">
        <v>3413</v>
      </c>
    </row>
    <row r="1453" spans="4:6" x14ac:dyDescent="0.2">
      <c r="D1453" s="5" t="s">
        <v>7054</v>
      </c>
      <c r="F1453" s="5" t="s">
        <v>3414</v>
      </c>
    </row>
    <row r="1454" spans="4:6" x14ac:dyDescent="0.2">
      <c r="D1454" s="5" t="s">
        <v>7055</v>
      </c>
      <c r="F1454" s="5" t="s">
        <v>3415</v>
      </c>
    </row>
    <row r="1455" spans="4:6" x14ac:dyDescent="0.2">
      <c r="D1455" s="5" t="s">
        <v>7056</v>
      </c>
      <c r="F1455" s="5" t="s">
        <v>3416</v>
      </c>
    </row>
    <row r="1456" spans="4:6" x14ac:dyDescent="0.2">
      <c r="D1456" s="5" t="s">
        <v>7057</v>
      </c>
      <c r="F1456" s="5" t="s">
        <v>3417</v>
      </c>
    </row>
    <row r="1457" spans="4:6" x14ac:dyDescent="0.2">
      <c r="D1457" s="5" t="s">
        <v>7058</v>
      </c>
      <c r="F1457" s="5" t="s">
        <v>3418</v>
      </c>
    </row>
    <row r="1458" spans="4:6" x14ac:dyDescent="0.2">
      <c r="D1458" s="5" t="s">
        <v>7059</v>
      </c>
      <c r="F1458" s="5" t="s">
        <v>3419</v>
      </c>
    </row>
    <row r="1459" spans="4:6" x14ac:dyDescent="0.2">
      <c r="D1459" s="5" t="s">
        <v>7060</v>
      </c>
      <c r="F1459" s="5" t="s">
        <v>3420</v>
      </c>
    </row>
    <row r="1460" spans="4:6" x14ac:dyDescent="0.2">
      <c r="D1460" s="5" t="s">
        <v>7061</v>
      </c>
      <c r="F1460" s="5" t="s">
        <v>3421</v>
      </c>
    </row>
    <row r="1461" spans="4:6" x14ac:dyDescent="0.2">
      <c r="D1461" s="5" t="s">
        <v>7062</v>
      </c>
      <c r="F1461" s="5" t="s">
        <v>3422</v>
      </c>
    </row>
    <row r="1462" spans="4:6" x14ac:dyDescent="0.2">
      <c r="D1462" s="5" t="s">
        <v>7063</v>
      </c>
      <c r="F1462" s="5" t="s">
        <v>3423</v>
      </c>
    </row>
    <row r="1463" spans="4:6" x14ac:dyDescent="0.2">
      <c r="D1463" s="5" t="s">
        <v>7064</v>
      </c>
      <c r="F1463" s="5" t="s">
        <v>3424</v>
      </c>
    </row>
    <row r="1464" spans="4:6" x14ac:dyDescent="0.2">
      <c r="D1464" s="5" t="s">
        <v>7065</v>
      </c>
      <c r="F1464" s="5" t="s">
        <v>3425</v>
      </c>
    </row>
    <row r="1465" spans="4:6" x14ac:dyDescent="0.2">
      <c r="D1465" s="5" t="s">
        <v>7066</v>
      </c>
      <c r="F1465" s="5" t="s">
        <v>3426</v>
      </c>
    </row>
    <row r="1466" spans="4:6" x14ac:dyDescent="0.2">
      <c r="D1466" s="5" t="s">
        <v>7067</v>
      </c>
      <c r="F1466" s="5" t="s">
        <v>3427</v>
      </c>
    </row>
    <row r="1467" spans="4:6" x14ac:dyDescent="0.2">
      <c r="D1467" s="5" t="s">
        <v>7068</v>
      </c>
      <c r="F1467" s="5" t="s">
        <v>3428</v>
      </c>
    </row>
    <row r="1468" spans="4:6" x14ac:dyDescent="0.2">
      <c r="D1468" s="5" t="s">
        <v>7069</v>
      </c>
      <c r="F1468" s="5" t="s">
        <v>3429</v>
      </c>
    </row>
    <row r="1469" spans="4:6" x14ac:dyDescent="0.2">
      <c r="D1469" s="5" t="s">
        <v>1716</v>
      </c>
      <c r="F1469" s="5" t="s">
        <v>3430</v>
      </c>
    </row>
    <row r="1470" spans="4:6" x14ac:dyDescent="0.2">
      <c r="D1470" s="5" t="s">
        <v>7070</v>
      </c>
      <c r="F1470" s="5" t="s">
        <v>3431</v>
      </c>
    </row>
    <row r="1471" spans="4:6" x14ac:dyDescent="0.2">
      <c r="D1471" s="5" t="s">
        <v>7071</v>
      </c>
      <c r="F1471" s="5" t="s">
        <v>3432</v>
      </c>
    </row>
    <row r="1472" spans="4:6" x14ac:dyDescent="0.2">
      <c r="D1472" s="5" t="s">
        <v>7072</v>
      </c>
      <c r="F1472" s="5" t="s">
        <v>3433</v>
      </c>
    </row>
    <row r="1473" spans="4:6" x14ac:dyDescent="0.2">
      <c r="D1473" s="5" t="s">
        <v>7073</v>
      </c>
      <c r="F1473" s="5" t="s">
        <v>3434</v>
      </c>
    </row>
    <row r="1474" spans="4:6" x14ac:dyDescent="0.2">
      <c r="D1474" s="5" t="s">
        <v>7074</v>
      </c>
      <c r="F1474" s="5" t="s">
        <v>3435</v>
      </c>
    </row>
    <row r="1475" spans="4:6" x14ac:dyDescent="0.2">
      <c r="D1475" s="5" t="s">
        <v>7075</v>
      </c>
      <c r="F1475" s="5" t="s">
        <v>3436</v>
      </c>
    </row>
    <row r="1476" spans="4:6" x14ac:dyDescent="0.2">
      <c r="D1476" s="5" t="s">
        <v>7076</v>
      </c>
      <c r="F1476" s="5" t="s">
        <v>3437</v>
      </c>
    </row>
    <row r="1477" spans="4:6" x14ac:dyDescent="0.2">
      <c r="D1477" s="5" t="s">
        <v>7077</v>
      </c>
      <c r="F1477" s="5" t="s">
        <v>3438</v>
      </c>
    </row>
    <row r="1478" spans="4:6" x14ac:dyDescent="0.2">
      <c r="D1478" s="5" t="s">
        <v>7078</v>
      </c>
      <c r="F1478" s="5" t="s">
        <v>3439</v>
      </c>
    </row>
    <row r="1479" spans="4:6" x14ac:dyDescent="0.2">
      <c r="D1479" s="5" t="s">
        <v>7079</v>
      </c>
      <c r="F1479" s="5" t="s">
        <v>3440</v>
      </c>
    </row>
    <row r="1480" spans="4:6" x14ac:dyDescent="0.2">
      <c r="D1480" s="5" t="s">
        <v>7080</v>
      </c>
      <c r="F1480" s="5" t="s">
        <v>3441</v>
      </c>
    </row>
    <row r="1481" spans="4:6" x14ac:dyDescent="0.2">
      <c r="D1481" s="5" t="s">
        <v>7081</v>
      </c>
      <c r="F1481" s="5" t="s">
        <v>3442</v>
      </c>
    </row>
    <row r="1482" spans="4:6" x14ac:dyDescent="0.2">
      <c r="D1482" s="5" t="s">
        <v>7082</v>
      </c>
      <c r="F1482" s="5" t="s">
        <v>3443</v>
      </c>
    </row>
    <row r="1483" spans="4:6" x14ac:dyDescent="0.2">
      <c r="D1483" s="5" t="s">
        <v>7083</v>
      </c>
      <c r="F1483" s="5" t="s">
        <v>3444</v>
      </c>
    </row>
    <row r="1484" spans="4:6" x14ac:dyDescent="0.2">
      <c r="D1484" s="5" t="s">
        <v>7084</v>
      </c>
      <c r="F1484" s="5" t="s">
        <v>3445</v>
      </c>
    </row>
    <row r="1485" spans="4:6" x14ac:dyDescent="0.2">
      <c r="D1485" s="5" t="s">
        <v>7085</v>
      </c>
      <c r="F1485" s="5" t="s">
        <v>3446</v>
      </c>
    </row>
    <row r="1486" spans="4:6" x14ac:dyDescent="0.2">
      <c r="D1486" s="5" t="s">
        <v>7086</v>
      </c>
      <c r="F1486" s="5" t="s">
        <v>3447</v>
      </c>
    </row>
    <row r="1487" spans="4:6" x14ac:dyDescent="0.2">
      <c r="D1487" s="5" t="s">
        <v>7087</v>
      </c>
      <c r="F1487" s="5" t="s">
        <v>3448</v>
      </c>
    </row>
    <row r="1488" spans="4:6" x14ac:dyDescent="0.2">
      <c r="D1488" s="5" t="s">
        <v>7088</v>
      </c>
      <c r="F1488" s="5" t="s">
        <v>3449</v>
      </c>
    </row>
    <row r="1489" spans="4:6" x14ac:dyDescent="0.2">
      <c r="D1489" s="5" t="s">
        <v>7089</v>
      </c>
      <c r="F1489" s="5" t="s">
        <v>3450</v>
      </c>
    </row>
    <row r="1490" spans="4:6" x14ac:dyDescent="0.2">
      <c r="D1490" s="5" t="s">
        <v>7090</v>
      </c>
      <c r="F1490" s="5" t="s">
        <v>3451</v>
      </c>
    </row>
    <row r="1491" spans="4:6" x14ac:dyDescent="0.2">
      <c r="D1491" s="5" t="s">
        <v>7091</v>
      </c>
      <c r="F1491" s="5" t="s">
        <v>3452</v>
      </c>
    </row>
    <row r="1492" spans="4:6" x14ac:dyDescent="0.2">
      <c r="D1492" s="5" t="s">
        <v>7092</v>
      </c>
      <c r="F1492" s="5" t="s">
        <v>3453</v>
      </c>
    </row>
    <row r="1493" spans="4:6" x14ac:dyDescent="0.2">
      <c r="D1493" s="5" t="s">
        <v>7093</v>
      </c>
      <c r="F1493" s="5" t="s">
        <v>3454</v>
      </c>
    </row>
    <row r="1494" spans="4:6" x14ac:dyDescent="0.2">
      <c r="D1494" s="5" t="s">
        <v>1502</v>
      </c>
      <c r="F1494" s="5" t="s">
        <v>3455</v>
      </c>
    </row>
    <row r="1495" spans="4:6" x14ac:dyDescent="0.2">
      <c r="D1495" s="5" t="s">
        <v>7094</v>
      </c>
      <c r="F1495" s="5" t="s">
        <v>3456</v>
      </c>
    </row>
    <row r="1496" spans="4:6" x14ac:dyDescent="0.2">
      <c r="D1496" s="5" t="s">
        <v>7095</v>
      </c>
      <c r="F1496" s="5" t="s">
        <v>3457</v>
      </c>
    </row>
    <row r="1497" spans="4:6" x14ac:dyDescent="0.2">
      <c r="D1497" s="5" t="s">
        <v>7096</v>
      </c>
      <c r="F1497" s="5" t="s">
        <v>3458</v>
      </c>
    </row>
    <row r="1498" spans="4:6" x14ac:dyDescent="0.2">
      <c r="D1498" s="5" t="s">
        <v>7097</v>
      </c>
      <c r="F1498" s="5" t="s">
        <v>3459</v>
      </c>
    </row>
    <row r="1499" spans="4:6" x14ac:dyDescent="0.2">
      <c r="D1499" s="5" t="s">
        <v>7098</v>
      </c>
      <c r="F1499" s="5" t="s">
        <v>3460</v>
      </c>
    </row>
    <row r="1500" spans="4:6" x14ac:dyDescent="0.2">
      <c r="D1500" s="5" t="s">
        <v>7099</v>
      </c>
      <c r="F1500" s="5" t="s">
        <v>3461</v>
      </c>
    </row>
    <row r="1501" spans="4:6" x14ac:dyDescent="0.2">
      <c r="D1501" s="5" t="s">
        <v>7100</v>
      </c>
      <c r="F1501" s="5" t="s">
        <v>3462</v>
      </c>
    </row>
    <row r="1502" spans="4:6" x14ac:dyDescent="0.2">
      <c r="D1502" s="5" t="s">
        <v>7101</v>
      </c>
      <c r="F1502" s="5" t="s">
        <v>3463</v>
      </c>
    </row>
    <row r="1503" spans="4:6" x14ac:dyDescent="0.2">
      <c r="D1503" s="5" t="s">
        <v>7102</v>
      </c>
      <c r="F1503" s="5" t="s">
        <v>1804</v>
      </c>
    </row>
    <row r="1504" spans="4:6" x14ac:dyDescent="0.2">
      <c r="D1504" s="5" t="s">
        <v>7103</v>
      </c>
      <c r="F1504" s="5" t="s">
        <v>3464</v>
      </c>
    </row>
    <row r="1505" spans="4:6" x14ac:dyDescent="0.2">
      <c r="D1505" s="5" t="s">
        <v>7104</v>
      </c>
      <c r="F1505" s="5" t="s">
        <v>3465</v>
      </c>
    </row>
    <row r="1506" spans="4:6" x14ac:dyDescent="0.2">
      <c r="D1506" s="5" t="s">
        <v>7105</v>
      </c>
      <c r="F1506" s="5" t="s">
        <v>3466</v>
      </c>
    </row>
    <row r="1507" spans="4:6" x14ac:dyDescent="0.2">
      <c r="D1507" s="5" t="s">
        <v>7106</v>
      </c>
      <c r="F1507" s="5" t="s">
        <v>3467</v>
      </c>
    </row>
    <row r="1508" spans="4:6" x14ac:dyDescent="0.2">
      <c r="D1508" s="5" t="s">
        <v>7107</v>
      </c>
      <c r="F1508" s="5" t="s">
        <v>3468</v>
      </c>
    </row>
    <row r="1509" spans="4:6" x14ac:dyDescent="0.2">
      <c r="D1509" s="5" t="s">
        <v>7108</v>
      </c>
      <c r="F1509" s="5" t="s">
        <v>3469</v>
      </c>
    </row>
    <row r="1510" spans="4:6" x14ac:dyDescent="0.2">
      <c r="D1510" s="5" t="s">
        <v>7109</v>
      </c>
      <c r="F1510" s="5" t="s">
        <v>3470</v>
      </c>
    </row>
    <row r="1511" spans="4:6" x14ac:dyDescent="0.2">
      <c r="D1511" s="5" t="s">
        <v>7110</v>
      </c>
      <c r="F1511" s="5" t="s">
        <v>3471</v>
      </c>
    </row>
    <row r="1512" spans="4:6" x14ac:dyDescent="0.2">
      <c r="D1512" s="5" t="s">
        <v>7111</v>
      </c>
      <c r="F1512" s="5" t="s">
        <v>3472</v>
      </c>
    </row>
    <row r="1513" spans="4:6" x14ac:dyDescent="0.2">
      <c r="D1513" s="5" t="s">
        <v>7112</v>
      </c>
      <c r="F1513" s="5" t="s">
        <v>3473</v>
      </c>
    </row>
    <row r="1514" spans="4:6" x14ac:dyDescent="0.2">
      <c r="D1514" s="5" t="s">
        <v>7113</v>
      </c>
      <c r="F1514" s="5" t="s">
        <v>3474</v>
      </c>
    </row>
    <row r="1515" spans="4:6" x14ac:dyDescent="0.2">
      <c r="D1515" s="5" t="s">
        <v>7114</v>
      </c>
      <c r="F1515" s="5" t="s">
        <v>3475</v>
      </c>
    </row>
    <row r="1516" spans="4:6" x14ac:dyDescent="0.2">
      <c r="D1516" s="5" t="s">
        <v>7115</v>
      </c>
      <c r="F1516" s="5" t="s">
        <v>3476</v>
      </c>
    </row>
    <row r="1517" spans="4:6" x14ac:dyDescent="0.2">
      <c r="D1517" s="5" t="s">
        <v>7116</v>
      </c>
      <c r="F1517" s="5" t="s">
        <v>3477</v>
      </c>
    </row>
    <row r="1518" spans="4:6" x14ac:dyDescent="0.2">
      <c r="D1518" s="5" t="s">
        <v>7117</v>
      </c>
      <c r="F1518" s="5" t="s">
        <v>3478</v>
      </c>
    </row>
    <row r="1519" spans="4:6" x14ac:dyDescent="0.2">
      <c r="D1519" s="5" t="s">
        <v>7118</v>
      </c>
      <c r="F1519" s="5" t="s">
        <v>3479</v>
      </c>
    </row>
    <row r="1520" spans="4:6" x14ac:dyDescent="0.2">
      <c r="D1520" s="5" t="s">
        <v>7119</v>
      </c>
      <c r="F1520" s="5" t="s">
        <v>3480</v>
      </c>
    </row>
    <row r="1521" spans="4:6" x14ac:dyDescent="0.2">
      <c r="D1521" s="5" t="s">
        <v>7120</v>
      </c>
      <c r="F1521" s="5" t="s">
        <v>3481</v>
      </c>
    </row>
    <row r="1522" spans="4:6" x14ac:dyDescent="0.2">
      <c r="D1522" s="5" t="s">
        <v>7121</v>
      </c>
      <c r="F1522" s="5" t="s">
        <v>3482</v>
      </c>
    </row>
    <row r="1523" spans="4:6" x14ac:dyDescent="0.2">
      <c r="D1523" s="5" t="s">
        <v>7122</v>
      </c>
      <c r="F1523" s="5" t="s">
        <v>3483</v>
      </c>
    </row>
    <row r="1524" spans="4:6" x14ac:dyDescent="0.2">
      <c r="D1524" s="5" t="s">
        <v>7123</v>
      </c>
      <c r="F1524" s="5" t="s">
        <v>3484</v>
      </c>
    </row>
    <row r="1525" spans="4:6" x14ac:dyDescent="0.2">
      <c r="D1525" s="5" t="s">
        <v>7124</v>
      </c>
      <c r="F1525" s="5" t="s">
        <v>3485</v>
      </c>
    </row>
    <row r="1526" spans="4:6" x14ac:dyDescent="0.2">
      <c r="D1526" s="5" t="s">
        <v>7125</v>
      </c>
      <c r="F1526" s="5" t="s">
        <v>3486</v>
      </c>
    </row>
    <row r="1527" spans="4:6" x14ac:dyDescent="0.2">
      <c r="D1527" s="5" t="s">
        <v>7126</v>
      </c>
      <c r="F1527" s="5" t="s">
        <v>3487</v>
      </c>
    </row>
    <row r="1528" spans="4:6" x14ac:dyDescent="0.2">
      <c r="D1528" s="5" t="s">
        <v>7127</v>
      </c>
      <c r="F1528" s="5" t="s">
        <v>3488</v>
      </c>
    </row>
    <row r="1529" spans="4:6" x14ac:dyDescent="0.2">
      <c r="D1529" s="5" t="s">
        <v>7128</v>
      </c>
      <c r="F1529" s="5" t="s">
        <v>3489</v>
      </c>
    </row>
    <row r="1530" spans="4:6" x14ac:dyDescent="0.2">
      <c r="D1530" s="5" t="s">
        <v>7129</v>
      </c>
      <c r="F1530" s="5" t="s">
        <v>3490</v>
      </c>
    </row>
    <row r="1531" spans="4:6" x14ac:dyDescent="0.2">
      <c r="D1531" s="5" t="s">
        <v>7130</v>
      </c>
      <c r="F1531" s="5" t="s">
        <v>3491</v>
      </c>
    </row>
    <row r="1532" spans="4:6" x14ac:dyDescent="0.2">
      <c r="D1532" s="5" t="s">
        <v>7131</v>
      </c>
      <c r="F1532" s="5" t="s">
        <v>3492</v>
      </c>
    </row>
    <row r="1533" spans="4:6" x14ac:dyDescent="0.2">
      <c r="D1533" s="5" t="s">
        <v>7132</v>
      </c>
      <c r="F1533" s="5" t="s">
        <v>3493</v>
      </c>
    </row>
    <row r="1534" spans="4:6" x14ac:dyDescent="0.2">
      <c r="D1534" s="5" t="s">
        <v>7133</v>
      </c>
      <c r="F1534" s="5" t="s">
        <v>3494</v>
      </c>
    </row>
    <row r="1535" spans="4:6" x14ac:dyDescent="0.2">
      <c r="D1535" s="5" t="s">
        <v>7134</v>
      </c>
      <c r="F1535" s="5" t="s">
        <v>3495</v>
      </c>
    </row>
    <row r="1536" spans="4:6" x14ac:dyDescent="0.2">
      <c r="D1536" s="5" t="s">
        <v>7135</v>
      </c>
      <c r="F1536" s="5" t="s">
        <v>3496</v>
      </c>
    </row>
    <row r="1537" spans="4:6" x14ac:dyDescent="0.2">
      <c r="D1537" s="5" t="s">
        <v>7136</v>
      </c>
      <c r="F1537" s="5" t="s">
        <v>3497</v>
      </c>
    </row>
    <row r="1538" spans="4:6" x14ac:dyDescent="0.2">
      <c r="D1538" s="5" t="s">
        <v>7137</v>
      </c>
      <c r="F1538" s="5" t="s">
        <v>3498</v>
      </c>
    </row>
    <row r="1539" spans="4:6" x14ac:dyDescent="0.2">
      <c r="D1539" s="5" t="s">
        <v>7138</v>
      </c>
      <c r="F1539" s="5" t="s">
        <v>3499</v>
      </c>
    </row>
    <row r="1540" spans="4:6" x14ac:dyDescent="0.2">
      <c r="D1540" s="5" t="s">
        <v>7139</v>
      </c>
      <c r="F1540" s="5" t="s">
        <v>3500</v>
      </c>
    </row>
    <row r="1541" spans="4:6" x14ac:dyDescent="0.2">
      <c r="D1541" s="5" t="s">
        <v>7140</v>
      </c>
      <c r="F1541" s="5" t="s">
        <v>3501</v>
      </c>
    </row>
    <row r="1542" spans="4:6" x14ac:dyDescent="0.2">
      <c r="D1542" s="5" t="s">
        <v>7141</v>
      </c>
      <c r="F1542" s="5" t="s">
        <v>3502</v>
      </c>
    </row>
    <row r="1543" spans="4:6" x14ac:dyDescent="0.2">
      <c r="D1543" s="5" t="s">
        <v>7142</v>
      </c>
      <c r="F1543" s="5" t="s">
        <v>1934</v>
      </c>
    </row>
    <row r="1544" spans="4:6" x14ac:dyDescent="0.2">
      <c r="D1544" s="5" t="s">
        <v>7143</v>
      </c>
      <c r="F1544" s="5" t="s">
        <v>3503</v>
      </c>
    </row>
    <row r="1545" spans="4:6" x14ac:dyDescent="0.2">
      <c r="D1545" s="5" t="s">
        <v>7144</v>
      </c>
      <c r="F1545" s="5" t="s">
        <v>3504</v>
      </c>
    </row>
    <row r="1546" spans="4:6" x14ac:dyDescent="0.2">
      <c r="D1546" s="5" t="s">
        <v>7145</v>
      </c>
      <c r="F1546" s="5" t="s">
        <v>3505</v>
      </c>
    </row>
    <row r="1547" spans="4:6" x14ac:dyDescent="0.2">
      <c r="D1547" s="5" t="s">
        <v>7146</v>
      </c>
      <c r="F1547" s="5" t="s">
        <v>3506</v>
      </c>
    </row>
    <row r="1548" spans="4:6" x14ac:dyDescent="0.2">
      <c r="D1548" s="5" t="s">
        <v>7147</v>
      </c>
      <c r="F1548" s="5" t="s">
        <v>3507</v>
      </c>
    </row>
    <row r="1549" spans="4:6" x14ac:dyDescent="0.2">
      <c r="D1549" s="5" t="s">
        <v>7148</v>
      </c>
      <c r="F1549" s="5" t="s">
        <v>3508</v>
      </c>
    </row>
    <row r="1550" spans="4:6" x14ac:dyDescent="0.2">
      <c r="D1550" s="5" t="s">
        <v>7149</v>
      </c>
      <c r="F1550" s="5" t="s">
        <v>3509</v>
      </c>
    </row>
    <row r="1551" spans="4:6" x14ac:dyDescent="0.2">
      <c r="D1551" s="5" t="s">
        <v>7150</v>
      </c>
      <c r="F1551" s="5" t="s">
        <v>3510</v>
      </c>
    </row>
    <row r="1552" spans="4:6" x14ac:dyDescent="0.2">
      <c r="D1552" s="5" t="s">
        <v>7151</v>
      </c>
      <c r="F1552" s="5" t="s">
        <v>3511</v>
      </c>
    </row>
    <row r="1553" spans="4:6" x14ac:dyDescent="0.2">
      <c r="D1553" s="5" t="s">
        <v>7152</v>
      </c>
      <c r="F1553" s="5" t="s">
        <v>3512</v>
      </c>
    </row>
    <row r="1554" spans="4:6" x14ac:dyDescent="0.2">
      <c r="D1554" s="5" t="s">
        <v>7153</v>
      </c>
      <c r="F1554" s="5" t="s">
        <v>3513</v>
      </c>
    </row>
    <row r="1555" spans="4:6" x14ac:dyDescent="0.2">
      <c r="D1555" s="5" t="s">
        <v>7154</v>
      </c>
      <c r="F1555" s="5" t="s">
        <v>3514</v>
      </c>
    </row>
    <row r="1556" spans="4:6" x14ac:dyDescent="0.2">
      <c r="D1556" s="5" t="s">
        <v>7155</v>
      </c>
      <c r="F1556" s="5" t="s">
        <v>3515</v>
      </c>
    </row>
    <row r="1557" spans="4:6" x14ac:dyDescent="0.2">
      <c r="D1557" s="5" t="s">
        <v>7156</v>
      </c>
      <c r="F1557" s="5" t="s">
        <v>1979</v>
      </c>
    </row>
    <row r="1558" spans="4:6" x14ac:dyDescent="0.2">
      <c r="D1558" s="5" t="s">
        <v>7157</v>
      </c>
      <c r="F1558" s="5" t="s">
        <v>3516</v>
      </c>
    </row>
    <row r="1559" spans="4:6" x14ac:dyDescent="0.2">
      <c r="D1559" s="5" t="s">
        <v>7158</v>
      </c>
      <c r="F1559" s="5" t="s">
        <v>3517</v>
      </c>
    </row>
    <row r="1560" spans="4:6" x14ac:dyDescent="0.2">
      <c r="D1560" s="5" t="s">
        <v>7159</v>
      </c>
      <c r="F1560" s="5" t="s">
        <v>3518</v>
      </c>
    </row>
    <row r="1561" spans="4:6" x14ac:dyDescent="0.2">
      <c r="D1561" s="5" t="s">
        <v>7160</v>
      </c>
      <c r="F1561" s="5" t="s">
        <v>3519</v>
      </c>
    </row>
    <row r="1562" spans="4:6" x14ac:dyDescent="0.2">
      <c r="D1562" s="5" t="s">
        <v>7161</v>
      </c>
      <c r="F1562" s="5" t="s">
        <v>3520</v>
      </c>
    </row>
    <row r="1563" spans="4:6" x14ac:dyDescent="0.2">
      <c r="D1563" s="5" t="s">
        <v>7162</v>
      </c>
      <c r="F1563" s="5" t="s">
        <v>3521</v>
      </c>
    </row>
    <row r="1564" spans="4:6" x14ac:dyDescent="0.2">
      <c r="D1564" s="5" t="s">
        <v>7163</v>
      </c>
      <c r="F1564" s="5" t="s">
        <v>3522</v>
      </c>
    </row>
    <row r="1565" spans="4:6" x14ac:dyDescent="0.2">
      <c r="D1565" s="5" t="s">
        <v>7164</v>
      </c>
      <c r="F1565" s="5" t="s">
        <v>3523</v>
      </c>
    </row>
    <row r="1566" spans="4:6" x14ac:dyDescent="0.2">
      <c r="D1566" s="5" t="s">
        <v>7165</v>
      </c>
      <c r="F1566" s="5" t="s">
        <v>3524</v>
      </c>
    </row>
    <row r="1567" spans="4:6" x14ac:dyDescent="0.2">
      <c r="D1567" s="5" t="s">
        <v>7166</v>
      </c>
      <c r="F1567" s="5" t="s">
        <v>3525</v>
      </c>
    </row>
    <row r="1568" spans="4:6" x14ac:dyDescent="0.2">
      <c r="D1568" s="5" t="s">
        <v>7167</v>
      </c>
      <c r="F1568" s="5" t="s">
        <v>3526</v>
      </c>
    </row>
    <row r="1569" spans="4:6" x14ac:dyDescent="0.2">
      <c r="D1569" s="5" t="s">
        <v>7168</v>
      </c>
      <c r="F1569" s="5" t="s">
        <v>3527</v>
      </c>
    </row>
    <row r="1570" spans="4:6" x14ac:dyDescent="0.2">
      <c r="D1570" s="5" t="s">
        <v>7169</v>
      </c>
      <c r="F1570" s="5" t="s">
        <v>3528</v>
      </c>
    </row>
    <row r="1571" spans="4:6" x14ac:dyDescent="0.2">
      <c r="D1571" s="5" t="s">
        <v>7170</v>
      </c>
      <c r="F1571" s="5" t="s">
        <v>3529</v>
      </c>
    </row>
    <row r="1572" spans="4:6" x14ac:dyDescent="0.2">
      <c r="D1572" s="5" t="s">
        <v>7171</v>
      </c>
      <c r="F1572" s="5" t="s">
        <v>3530</v>
      </c>
    </row>
    <row r="1573" spans="4:6" x14ac:dyDescent="0.2">
      <c r="D1573" s="5" t="s">
        <v>7172</v>
      </c>
      <c r="F1573" s="5" t="s">
        <v>3531</v>
      </c>
    </row>
    <row r="1574" spans="4:6" x14ac:dyDescent="0.2">
      <c r="D1574" s="5" t="s">
        <v>7173</v>
      </c>
      <c r="F1574" s="5" t="s">
        <v>3532</v>
      </c>
    </row>
    <row r="1575" spans="4:6" x14ac:dyDescent="0.2">
      <c r="D1575" s="5" t="s">
        <v>7174</v>
      </c>
      <c r="F1575" s="5" t="s">
        <v>3533</v>
      </c>
    </row>
    <row r="1576" spans="4:6" x14ac:dyDescent="0.2">
      <c r="D1576" s="5" t="s">
        <v>7175</v>
      </c>
      <c r="F1576" s="5" t="s">
        <v>3534</v>
      </c>
    </row>
    <row r="1577" spans="4:6" x14ac:dyDescent="0.2">
      <c r="D1577" s="5" t="s">
        <v>7176</v>
      </c>
      <c r="F1577" s="5" t="s">
        <v>3535</v>
      </c>
    </row>
    <row r="1578" spans="4:6" x14ac:dyDescent="0.2">
      <c r="D1578" s="5" t="s">
        <v>7177</v>
      </c>
      <c r="F1578" s="5" t="s">
        <v>3536</v>
      </c>
    </row>
    <row r="1579" spans="4:6" x14ac:dyDescent="0.2">
      <c r="D1579" s="5" t="s">
        <v>7178</v>
      </c>
      <c r="F1579" s="5" t="s">
        <v>3537</v>
      </c>
    </row>
    <row r="1580" spans="4:6" x14ac:dyDescent="0.2">
      <c r="D1580" s="5" t="s">
        <v>7179</v>
      </c>
      <c r="F1580" s="5" t="s">
        <v>3538</v>
      </c>
    </row>
    <row r="1581" spans="4:6" x14ac:dyDescent="0.2">
      <c r="D1581" s="5" t="s">
        <v>7180</v>
      </c>
      <c r="F1581" s="5" t="s">
        <v>3539</v>
      </c>
    </row>
    <row r="1582" spans="4:6" x14ac:dyDescent="0.2">
      <c r="D1582" s="5" t="s">
        <v>7181</v>
      </c>
      <c r="F1582" s="5" t="s">
        <v>3540</v>
      </c>
    </row>
    <row r="1583" spans="4:6" x14ac:dyDescent="0.2">
      <c r="D1583" s="5" t="s">
        <v>7182</v>
      </c>
      <c r="F1583" s="5" t="s">
        <v>3541</v>
      </c>
    </row>
    <row r="1584" spans="4:6" x14ac:dyDescent="0.2">
      <c r="D1584" s="5" t="s">
        <v>7183</v>
      </c>
      <c r="F1584" s="5" t="s">
        <v>3542</v>
      </c>
    </row>
    <row r="1585" spans="4:6" x14ac:dyDescent="0.2">
      <c r="D1585" s="5" t="s">
        <v>7184</v>
      </c>
      <c r="F1585" s="5" t="s">
        <v>3543</v>
      </c>
    </row>
    <row r="1586" spans="4:6" x14ac:dyDescent="0.2">
      <c r="D1586" s="5" t="s">
        <v>7185</v>
      </c>
      <c r="F1586" s="5" t="s">
        <v>3544</v>
      </c>
    </row>
    <row r="1587" spans="4:6" x14ac:dyDescent="0.2">
      <c r="D1587" s="5" t="s">
        <v>7186</v>
      </c>
      <c r="F1587" s="5" t="s">
        <v>3545</v>
      </c>
    </row>
    <row r="1588" spans="4:6" x14ac:dyDescent="0.2">
      <c r="D1588" s="5" t="s">
        <v>7187</v>
      </c>
      <c r="F1588" s="5" t="s">
        <v>3546</v>
      </c>
    </row>
    <row r="1589" spans="4:6" x14ac:dyDescent="0.2">
      <c r="D1589" s="5" t="s">
        <v>7188</v>
      </c>
      <c r="F1589" s="5" t="s">
        <v>3547</v>
      </c>
    </row>
    <row r="1590" spans="4:6" x14ac:dyDescent="0.2">
      <c r="D1590" s="5" t="s">
        <v>7189</v>
      </c>
      <c r="F1590" s="5" t="s">
        <v>3548</v>
      </c>
    </row>
    <row r="1591" spans="4:6" x14ac:dyDescent="0.2">
      <c r="D1591" s="5" t="s">
        <v>7190</v>
      </c>
      <c r="F1591" s="5" t="s">
        <v>3549</v>
      </c>
    </row>
    <row r="1592" spans="4:6" x14ac:dyDescent="0.2">
      <c r="D1592" s="5" t="s">
        <v>7191</v>
      </c>
      <c r="F1592" s="5" t="s">
        <v>3550</v>
      </c>
    </row>
    <row r="1593" spans="4:6" x14ac:dyDescent="0.2">
      <c r="D1593" s="5" t="s">
        <v>7192</v>
      </c>
      <c r="F1593" s="5" t="s">
        <v>3551</v>
      </c>
    </row>
    <row r="1594" spans="4:6" x14ac:dyDescent="0.2">
      <c r="D1594" s="5" t="s">
        <v>7193</v>
      </c>
      <c r="F1594" s="5" t="s">
        <v>3552</v>
      </c>
    </row>
    <row r="1595" spans="4:6" x14ac:dyDescent="0.2">
      <c r="D1595" s="5" t="s">
        <v>7194</v>
      </c>
      <c r="F1595" s="5" t="s">
        <v>3553</v>
      </c>
    </row>
    <row r="1596" spans="4:6" x14ac:dyDescent="0.2">
      <c r="D1596" s="5" t="s">
        <v>7195</v>
      </c>
      <c r="F1596" s="5" t="s">
        <v>3554</v>
      </c>
    </row>
    <row r="1597" spans="4:6" x14ac:dyDescent="0.2">
      <c r="D1597" s="5" t="s">
        <v>7196</v>
      </c>
      <c r="F1597" s="5" t="s">
        <v>3555</v>
      </c>
    </row>
    <row r="1598" spans="4:6" x14ac:dyDescent="0.2">
      <c r="D1598" s="5" t="s">
        <v>7197</v>
      </c>
      <c r="F1598" s="5" t="s">
        <v>3556</v>
      </c>
    </row>
    <row r="1599" spans="4:6" x14ac:dyDescent="0.2">
      <c r="D1599" s="5" t="s">
        <v>7198</v>
      </c>
      <c r="F1599" s="5" t="s">
        <v>3557</v>
      </c>
    </row>
    <row r="1600" spans="4:6" x14ac:dyDescent="0.2">
      <c r="D1600" s="5" t="s">
        <v>7199</v>
      </c>
      <c r="F1600" s="5" t="s">
        <v>3558</v>
      </c>
    </row>
    <row r="1601" spans="4:6" x14ac:dyDescent="0.2">
      <c r="D1601" s="5" t="s">
        <v>7200</v>
      </c>
      <c r="F1601" s="5" t="s">
        <v>3559</v>
      </c>
    </row>
    <row r="1602" spans="4:6" x14ac:dyDescent="0.2">
      <c r="D1602" s="5" t="s">
        <v>1963</v>
      </c>
      <c r="F1602" s="5" t="s">
        <v>3560</v>
      </c>
    </row>
    <row r="1603" spans="4:6" x14ac:dyDescent="0.2">
      <c r="D1603" s="5" t="s">
        <v>7201</v>
      </c>
      <c r="F1603" s="5" t="s">
        <v>3561</v>
      </c>
    </row>
    <row r="1604" spans="4:6" x14ac:dyDescent="0.2">
      <c r="D1604" s="5" t="s">
        <v>7202</v>
      </c>
      <c r="F1604" s="5" t="s">
        <v>3562</v>
      </c>
    </row>
    <row r="1605" spans="4:6" x14ac:dyDescent="0.2">
      <c r="D1605" s="5" t="s">
        <v>7203</v>
      </c>
      <c r="F1605" s="5" t="s">
        <v>3563</v>
      </c>
    </row>
    <row r="1606" spans="4:6" x14ac:dyDescent="0.2">
      <c r="D1606" s="5" t="s">
        <v>7204</v>
      </c>
      <c r="F1606" s="5" t="s">
        <v>3564</v>
      </c>
    </row>
    <row r="1607" spans="4:6" x14ac:dyDescent="0.2">
      <c r="D1607" s="5" t="s">
        <v>7205</v>
      </c>
      <c r="F1607" s="5" t="s">
        <v>3565</v>
      </c>
    </row>
    <row r="1608" spans="4:6" x14ac:dyDescent="0.2">
      <c r="D1608" s="5" t="s">
        <v>7206</v>
      </c>
      <c r="F1608" s="5" t="s">
        <v>3566</v>
      </c>
    </row>
    <row r="1609" spans="4:6" x14ac:dyDescent="0.2">
      <c r="D1609" s="5" t="s">
        <v>7207</v>
      </c>
      <c r="F1609" s="5" t="s">
        <v>3567</v>
      </c>
    </row>
    <row r="1610" spans="4:6" x14ac:dyDescent="0.2">
      <c r="D1610" s="5" t="s">
        <v>7208</v>
      </c>
      <c r="F1610" s="5" t="s">
        <v>3568</v>
      </c>
    </row>
    <row r="1611" spans="4:6" x14ac:dyDescent="0.2">
      <c r="D1611" s="5" t="s">
        <v>7209</v>
      </c>
      <c r="F1611" s="5" t="s">
        <v>3569</v>
      </c>
    </row>
    <row r="1612" spans="4:6" x14ac:dyDescent="0.2">
      <c r="D1612" s="5" t="s">
        <v>7210</v>
      </c>
      <c r="F1612" s="5" t="s">
        <v>3570</v>
      </c>
    </row>
    <row r="1613" spans="4:6" x14ac:dyDescent="0.2">
      <c r="D1613" s="5" t="s">
        <v>7211</v>
      </c>
      <c r="F1613" s="5" t="s">
        <v>3571</v>
      </c>
    </row>
    <row r="1614" spans="4:6" x14ac:dyDescent="0.2">
      <c r="D1614" s="5" t="s">
        <v>7212</v>
      </c>
      <c r="F1614" s="5" t="s">
        <v>3572</v>
      </c>
    </row>
    <row r="1615" spans="4:6" x14ac:dyDescent="0.2">
      <c r="D1615" s="5" t="s">
        <v>7213</v>
      </c>
      <c r="F1615" s="5" t="s">
        <v>3573</v>
      </c>
    </row>
    <row r="1616" spans="4:6" x14ac:dyDescent="0.2">
      <c r="D1616" s="5" t="s">
        <v>7214</v>
      </c>
      <c r="F1616" s="5" t="s">
        <v>3574</v>
      </c>
    </row>
    <row r="1617" spans="4:6" x14ac:dyDescent="0.2">
      <c r="D1617" s="5" t="s">
        <v>7215</v>
      </c>
      <c r="F1617" s="5" t="s">
        <v>3575</v>
      </c>
    </row>
    <row r="1618" spans="4:6" x14ac:dyDescent="0.2">
      <c r="D1618" s="5" t="s">
        <v>7216</v>
      </c>
      <c r="F1618" s="5" t="s">
        <v>3576</v>
      </c>
    </row>
    <row r="1619" spans="4:6" x14ac:dyDescent="0.2">
      <c r="D1619" s="5" t="s">
        <v>7217</v>
      </c>
      <c r="F1619" s="5" t="s">
        <v>3577</v>
      </c>
    </row>
    <row r="1620" spans="4:6" x14ac:dyDescent="0.2">
      <c r="D1620" s="5" t="s">
        <v>7218</v>
      </c>
      <c r="F1620" s="5" t="s">
        <v>3578</v>
      </c>
    </row>
    <row r="1621" spans="4:6" x14ac:dyDescent="0.2">
      <c r="D1621" s="5" t="s">
        <v>7219</v>
      </c>
      <c r="F1621" s="5" t="s">
        <v>3579</v>
      </c>
    </row>
    <row r="1622" spans="4:6" x14ac:dyDescent="0.2">
      <c r="D1622" s="5" t="s">
        <v>7220</v>
      </c>
      <c r="F1622" s="5" t="s">
        <v>3580</v>
      </c>
    </row>
    <row r="1623" spans="4:6" x14ac:dyDescent="0.2">
      <c r="D1623" s="5" t="s">
        <v>7221</v>
      </c>
      <c r="F1623" s="5" t="s">
        <v>3581</v>
      </c>
    </row>
    <row r="1624" spans="4:6" x14ac:dyDescent="0.2">
      <c r="D1624" s="5" t="s">
        <v>7222</v>
      </c>
      <c r="F1624" s="5" t="s">
        <v>3582</v>
      </c>
    </row>
    <row r="1625" spans="4:6" x14ac:dyDescent="0.2">
      <c r="D1625" s="5" t="s">
        <v>7223</v>
      </c>
      <c r="F1625" s="5" t="s">
        <v>3583</v>
      </c>
    </row>
    <row r="1626" spans="4:6" x14ac:dyDescent="0.2">
      <c r="D1626" s="5" t="s">
        <v>7224</v>
      </c>
      <c r="F1626" s="5" t="s">
        <v>3584</v>
      </c>
    </row>
    <row r="1627" spans="4:6" x14ac:dyDescent="0.2">
      <c r="D1627" s="5" t="s">
        <v>7225</v>
      </c>
      <c r="F1627" s="5" t="s">
        <v>3585</v>
      </c>
    </row>
    <row r="1628" spans="4:6" x14ac:dyDescent="0.2">
      <c r="D1628" s="5" t="s">
        <v>7226</v>
      </c>
      <c r="F1628" s="5" t="s">
        <v>3586</v>
      </c>
    </row>
    <row r="1629" spans="4:6" x14ac:dyDescent="0.2">
      <c r="D1629" s="5" t="s">
        <v>7227</v>
      </c>
      <c r="F1629" s="5" t="s">
        <v>3587</v>
      </c>
    </row>
    <row r="1630" spans="4:6" x14ac:dyDescent="0.2">
      <c r="D1630" s="5" t="s">
        <v>7228</v>
      </c>
      <c r="F1630" s="5" t="s">
        <v>3588</v>
      </c>
    </row>
    <row r="1631" spans="4:6" x14ac:dyDescent="0.2">
      <c r="D1631" s="5" t="s">
        <v>7229</v>
      </c>
      <c r="F1631" s="5" t="s">
        <v>3589</v>
      </c>
    </row>
    <row r="1632" spans="4:6" x14ac:dyDescent="0.2">
      <c r="D1632" s="5" t="s">
        <v>7230</v>
      </c>
      <c r="F1632" s="5" t="s">
        <v>3590</v>
      </c>
    </row>
    <row r="1633" spans="4:6" x14ac:dyDescent="0.2">
      <c r="D1633" s="5" t="s">
        <v>7231</v>
      </c>
      <c r="F1633" s="5" t="s">
        <v>3591</v>
      </c>
    </row>
    <row r="1634" spans="4:6" x14ac:dyDescent="0.2">
      <c r="D1634" s="5" t="s">
        <v>7232</v>
      </c>
      <c r="F1634" s="5" t="s">
        <v>3592</v>
      </c>
    </row>
    <row r="1635" spans="4:6" x14ac:dyDescent="0.2">
      <c r="D1635" s="5" t="s">
        <v>7233</v>
      </c>
      <c r="F1635" s="5" t="s">
        <v>3593</v>
      </c>
    </row>
    <row r="1636" spans="4:6" x14ac:dyDescent="0.2">
      <c r="D1636" s="5" t="s">
        <v>7234</v>
      </c>
      <c r="F1636" s="5" t="s">
        <v>3594</v>
      </c>
    </row>
    <row r="1637" spans="4:6" x14ac:dyDescent="0.2">
      <c r="D1637" s="5" t="s">
        <v>7235</v>
      </c>
      <c r="F1637" s="5" t="s">
        <v>3595</v>
      </c>
    </row>
    <row r="1638" spans="4:6" x14ac:dyDescent="0.2">
      <c r="D1638" s="5" t="s">
        <v>7236</v>
      </c>
      <c r="F1638" s="5" t="s">
        <v>3596</v>
      </c>
    </row>
    <row r="1639" spans="4:6" x14ac:dyDescent="0.2">
      <c r="D1639" s="5" t="s">
        <v>7237</v>
      </c>
      <c r="F1639" s="5" t="s">
        <v>3597</v>
      </c>
    </row>
    <row r="1640" spans="4:6" x14ac:dyDescent="0.2">
      <c r="D1640" s="5" t="s">
        <v>7238</v>
      </c>
      <c r="F1640" s="5" t="s">
        <v>3598</v>
      </c>
    </row>
    <row r="1641" spans="4:6" x14ac:dyDescent="0.2">
      <c r="D1641" s="5" t="s">
        <v>7239</v>
      </c>
      <c r="F1641" s="5" t="s">
        <v>3599</v>
      </c>
    </row>
    <row r="1642" spans="4:6" x14ac:dyDescent="0.2">
      <c r="D1642" s="5" t="s">
        <v>7240</v>
      </c>
      <c r="F1642" s="5" t="s">
        <v>3600</v>
      </c>
    </row>
    <row r="1643" spans="4:6" x14ac:dyDescent="0.2">
      <c r="D1643" s="5" t="s">
        <v>7241</v>
      </c>
      <c r="F1643" s="5" t="s">
        <v>3601</v>
      </c>
    </row>
    <row r="1644" spans="4:6" x14ac:dyDescent="0.2">
      <c r="D1644" s="5" t="s">
        <v>7242</v>
      </c>
      <c r="F1644" s="5" t="s">
        <v>3602</v>
      </c>
    </row>
    <row r="1645" spans="4:6" x14ac:dyDescent="0.2">
      <c r="D1645" s="5" t="s">
        <v>7243</v>
      </c>
      <c r="F1645" s="5" t="s">
        <v>3603</v>
      </c>
    </row>
    <row r="1646" spans="4:6" x14ac:dyDescent="0.2">
      <c r="D1646" s="5" t="s">
        <v>7244</v>
      </c>
      <c r="F1646" s="5" t="s">
        <v>3604</v>
      </c>
    </row>
    <row r="1647" spans="4:6" x14ac:dyDescent="0.2">
      <c r="D1647" s="5" t="s">
        <v>7245</v>
      </c>
      <c r="F1647" s="5" t="s">
        <v>3605</v>
      </c>
    </row>
    <row r="1648" spans="4:6" x14ac:dyDescent="0.2">
      <c r="D1648" s="5" t="s">
        <v>7246</v>
      </c>
      <c r="F1648" s="5" t="s">
        <v>3606</v>
      </c>
    </row>
    <row r="1649" spans="4:6" x14ac:dyDescent="0.2">
      <c r="D1649" s="5" t="s">
        <v>7247</v>
      </c>
      <c r="F1649" s="5" t="s">
        <v>3607</v>
      </c>
    </row>
    <row r="1650" spans="4:6" x14ac:dyDescent="0.2">
      <c r="F1650" s="5" t="s">
        <v>3608</v>
      </c>
    </row>
    <row r="1651" spans="4:6" x14ac:dyDescent="0.2">
      <c r="F1651" s="5" t="s">
        <v>3609</v>
      </c>
    </row>
    <row r="1652" spans="4:6" x14ac:dyDescent="0.2">
      <c r="F1652" s="5" t="s">
        <v>3610</v>
      </c>
    </row>
    <row r="1653" spans="4:6" x14ac:dyDescent="0.2">
      <c r="F1653" s="5" t="s">
        <v>3611</v>
      </c>
    </row>
    <row r="1654" spans="4:6" x14ac:dyDescent="0.2">
      <c r="F1654" s="5" t="s">
        <v>3612</v>
      </c>
    </row>
    <row r="1655" spans="4:6" x14ac:dyDescent="0.2">
      <c r="F1655" s="5" t="s">
        <v>3613</v>
      </c>
    </row>
    <row r="1656" spans="4:6" x14ac:dyDescent="0.2">
      <c r="F1656" s="5" t="s">
        <v>1718</v>
      </c>
    </row>
    <row r="1657" spans="4:6" x14ac:dyDescent="0.2">
      <c r="F1657" s="5" t="s">
        <v>3614</v>
      </c>
    </row>
    <row r="1658" spans="4:6" x14ac:dyDescent="0.2">
      <c r="F1658" s="5" t="s">
        <v>3615</v>
      </c>
    </row>
    <row r="1659" spans="4:6" x14ac:dyDescent="0.2">
      <c r="F1659" s="5" t="s">
        <v>3616</v>
      </c>
    </row>
    <row r="1660" spans="4:6" x14ac:dyDescent="0.2">
      <c r="F1660" s="5" t="s">
        <v>3617</v>
      </c>
    </row>
    <row r="1661" spans="4:6" x14ac:dyDescent="0.2">
      <c r="F1661" s="5" t="s">
        <v>3618</v>
      </c>
    </row>
    <row r="1662" spans="4:6" x14ac:dyDescent="0.2">
      <c r="F1662" s="5" t="s">
        <v>3619</v>
      </c>
    </row>
    <row r="1663" spans="4:6" x14ac:dyDescent="0.2">
      <c r="F1663" s="5" t="s">
        <v>3620</v>
      </c>
    </row>
    <row r="1664" spans="4:6" x14ac:dyDescent="0.2">
      <c r="F1664" s="5" t="s">
        <v>3621</v>
      </c>
    </row>
    <row r="1665" spans="6:6" x14ac:dyDescent="0.2">
      <c r="F1665" s="5" t="s">
        <v>3622</v>
      </c>
    </row>
    <row r="1666" spans="6:6" x14ac:dyDescent="0.2">
      <c r="F1666" s="5" t="s">
        <v>3623</v>
      </c>
    </row>
    <row r="1667" spans="6:6" x14ac:dyDescent="0.2">
      <c r="F1667" s="5" t="s">
        <v>3624</v>
      </c>
    </row>
    <row r="1668" spans="6:6" x14ac:dyDescent="0.2">
      <c r="F1668" s="5" t="s">
        <v>3625</v>
      </c>
    </row>
    <row r="1669" spans="6:6" x14ac:dyDescent="0.2">
      <c r="F1669" s="5" t="s">
        <v>3626</v>
      </c>
    </row>
    <row r="1670" spans="6:6" x14ac:dyDescent="0.2">
      <c r="F1670" s="5" t="s">
        <v>3627</v>
      </c>
    </row>
    <row r="1671" spans="6:6" x14ac:dyDescent="0.2">
      <c r="F1671" s="5" t="s">
        <v>1779</v>
      </c>
    </row>
    <row r="1672" spans="6:6" x14ac:dyDescent="0.2">
      <c r="F1672" s="5" t="s">
        <v>3628</v>
      </c>
    </row>
    <row r="1673" spans="6:6" x14ac:dyDescent="0.2">
      <c r="F1673" s="5" t="s">
        <v>3629</v>
      </c>
    </row>
    <row r="1674" spans="6:6" x14ac:dyDescent="0.2">
      <c r="F1674" s="5" t="s">
        <v>3630</v>
      </c>
    </row>
    <row r="1675" spans="6:6" x14ac:dyDescent="0.2">
      <c r="F1675" s="5" t="s">
        <v>3631</v>
      </c>
    </row>
    <row r="1676" spans="6:6" x14ac:dyDescent="0.2">
      <c r="F1676" s="5" t="s">
        <v>3632</v>
      </c>
    </row>
    <row r="1677" spans="6:6" x14ac:dyDescent="0.2">
      <c r="F1677" s="5" t="s">
        <v>3633</v>
      </c>
    </row>
    <row r="1678" spans="6:6" x14ac:dyDescent="0.2">
      <c r="F1678" s="5" t="s">
        <v>3634</v>
      </c>
    </row>
    <row r="1679" spans="6:6" x14ac:dyDescent="0.2">
      <c r="F1679" s="5" t="s">
        <v>3635</v>
      </c>
    </row>
    <row r="1680" spans="6:6" x14ac:dyDescent="0.2">
      <c r="F1680" s="5" t="s">
        <v>1743</v>
      </c>
    </row>
    <row r="1681" spans="6:6" x14ac:dyDescent="0.2">
      <c r="F1681" s="5" t="s">
        <v>3636</v>
      </c>
    </row>
    <row r="1682" spans="6:6" x14ac:dyDescent="0.2">
      <c r="F1682" s="5" t="s">
        <v>3637</v>
      </c>
    </row>
    <row r="1683" spans="6:6" x14ac:dyDescent="0.2">
      <c r="F1683" s="5" t="s">
        <v>3638</v>
      </c>
    </row>
    <row r="1684" spans="6:6" x14ac:dyDescent="0.2">
      <c r="F1684" s="5" t="s">
        <v>3639</v>
      </c>
    </row>
    <row r="1685" spans="6:6" x14ac:dyDescent="0.2">
      <c r="F1685" s="5" t="s">
        <v>3640</v>
      </c>
    </row>
    <row r="1686" spans="6:6" x14ac:dyDescent="0.2">
      <c r="F1686" s="5" t="s">
        <v>3641</v>
      </c>
    </row>
    <row r="1687" spans="6:6" x14ac:dyDescent="0.2">
      <c r="F1687" s="5" t="s">
        <v>1792</v>
      </c>
    </row>
    <row r="1688" spans="6:6" x14ac:dyDescent="0.2">
      <c r="F1688" s="5" t="s">
        <v>3642</v>
      </c>
    </row>
    <row r="1689" spans="6:6" x14ac:dyDescent="0.2">
      <c r="F1689" s="5" t="s">
        <v>3643</v>
      </c>
    </row>
    <row r="1690" spans="6:6" x14ac:dyDescent="0.2">
      <c r="F1690" s="5" t="s">
        <v>3644</v>
      </c>
    </row>
    <row r="1691" spans="6:6" x14ac:dyDescent="0.2">
      <c r="F1691" s="5" t="s">
        <v>3645</v>
      </c>
    </row>
    <row r="1692" spans="6:6" x14ac:dyDescent="0.2">
      <c r="F1692" s="5" t="s">
        <v>3646</v>
      </c>
    </row>
    <row r="1693" spans="6:6" x14ac:dyDescent="0.2">
      <c r="F1693" s="5" t="s">
        <v>3647</v>
      </c>
    </row>
    <row r="1694" spans="6:6" x14ac:dyDescent="0.2">
      <c r="F1694" s="5" t="s">
        <v>3648</v>
      </c>
    </row>
    <row r="1695" spans="6:6" x14ac:dyDescent="0.2">
      <c r="F1695" s="5" t="s">
        <v>3649</v>
      </c>
    </row>
    <row r="1696" spans="6:6" x14ac:dyDescent="0.2">
      <c r="F1696" s="5" t="s">
        <v>3650</v>
      </c>
    </row>
    <row r="1697" spans="6:6" x14ac:dyDescent="0.2">
      <c r="F1697" s="5" t="s">
        <v>3651</v>
      </c>
    </row>
    <row r="1698" spans="6:6" x14ac:dyDescent="0.2">
      <c r="F1698" s="5" t="s">
        <v>3652</v>
      </c>
    </row>
    <row r="1699" spans="6:6" x14ac:dyDescent="0.2">
      <c r="F1699" s="5" t="s">
        <v>3653</v>
      </c>
    </row>
    <row r="1700" spans="6:6" x14ac:dyDescent="0.2">
      <c r="F1700" s="5" t="s">
        <v>3654</v>
      </c>
    </row>
    <row r="1701" spans="6:6" x14ac:dyDescent="0.2">
      <c r="F1701" s="5" t="s">
        <v>3655</v>
      </c>
    </row>
    <row r="1702" spans="6:6" x14ac:dyDescent="0.2">
      <c r="F1702" s="5" t="s">
        <v>3656</v>
      </c>
    </row>
    <row r="1703" spans="6:6" x14ac:dyDescent="0.2">
      <c r="F1703" s="5" t="s">
        <v>3657</v>
      </c>
    </row>
    <row r="1704" spans="6:6" x14ac:dyDescent="0.2">
      <c r="F1704" s="5" t="s">
        <v>3658</v>
      </c>
    </row>
    <row r="1705" spans="6:6" x14ac:dyDescent="0.2">
      <c r="F1705" s="5" t="s">
        <v>3659</v>
      </c>
    </row>
    <row r="1706" spans="6:6" x14ac:dyDescent="0.2">
      <c r="F1706" s="5" t="s">
        <v>3660</v>
      </c>
    </row>
    <row r="1707" spans="6:6" x14ac:dyDescent="0.2">
      <c r="F1707" s="5" t="s">
        <v>3661</v>
      </c>
    </row>
    <row r="1708" spans="6:6" x14ac:dyDescent="0.2">
      <c r="F1708" s="5" t="s">
        <v>3662</v>
      </c>
    </row>
    <row r="1709" spans="6:6" x14ac:dyDescent="0.2">
      <c r="F1709" s="5" t="s">
        <v>1096</v>
      </c>
    </row>
    <row r="1710" spans="6:6" x14ac:dyDescent="0.2">
      <c r="F1710" s="5" t="s">
        <v>3663</v>
      </c>
    </row>
    <row r="1711" spans="6:6" x14ac:dyDescent="0.2">
      <c r="F1711" s="5" t="s">
        <v>3664</v>
      </c>
    </row>
    <row r="1712" spans="6:6" x14ac:dyDescent="0.2">
      <c r="F1712" s="5" t="s">
        <v>3665</v>
      </c>
    </row>
    <row r="1713" spans="6:6" x14ac:dyDescent="0.2">
      <c r="F1713" s="5" t="s">
        <v>3666</v>
      </c>
    </row>
    <row r="1714" spans="6:6" x14ac:dyDescent="0.2">
      <c r="F1714" s="5" t="s">
        <v>3667</v>
      </c>
    </row>
    <row r="1715" spans="6:6" x14ac:dyDescent="0.2">
      <c r="F1715" s="5" t="s">
        <v>3668</v>
      </c>
    </row>
    <row r="1716" spans="6:6" x14ac:dyDescent="0.2">
      <c r="F1716" s="5" t="s">
        <v>3669</v>
      </c>
    </row>
    <row r="1717" spans="6:6" x14ac:dyDescent="0.2">
      <c r="F1717" s="5" t="s">
        <v>3670</v>
      </c>
    </row>
    <row r="1718" spans="6:6" x14ac:dyDescent="0.2">
      <c r="F1718" s="5" t="s">
        <v>3671</v>
      </c>
    </row>
    <row r="1719" spans="6:6" x14ac:dyDescent="0.2">
      <c r="F1719" s="5" t="s">
        <v>3672</v>
      </c>
    </row>
    <row r="1720" spans="6:6" x14ac:dyDescent="0.2">
      <c r="F1720" s="5" t="s">
        <v>3673</v>
      </c>
    </row>
    <row r="1721" spans="6:6" x14ac:dyDescent="0.2">
      <c r="F1721" s="5" t="s">
        <v>3674</v>
      </c>
    </row>
    <row r="1722" spans="6:6" x14ac:dyDescent="0.2">
      <c r="F1722" s="5" t="s">
        <v>3675</v>
      </c>
    </row>
    <row r="1723" spans="6:6" x14ac:dyDescent="0.2">
      <c r="F1723" s="5" t="s">
        <v>3676</v>
      </c>
    </row>
    <row r="1724" spans="6:6" x14ac:dyDescent="0.2">
      <c r="F1724" s="5" t="s">
        <v>3677</v>
      </c>
    </row>
    <row r="1725" spans="6:6" x14ac:dyDescent="0.2">
      <c r="F1725" s="5" t="s">
        <v>1634</v>
      </c>
    </row>
    <row r="1726" spans="6:6" x14ac:dyDescent="0.2">
      <c r="F1726" s="5" t="s">
        <v>3678</v>
      </c>
    </row>
    <row r="1727" spans="6:6" x14ac:dyDescent="0.2">
      <c r="F1727" s="5" t="s">
        <v>3679</v>
      </c>
    </row>
    <row r="1728" spans="6:6" x14ac:dyDescent="0.2">
      <c r="F1728" s="5" t="s">
        <v>3680</v>
      </c>
    </row>
    <row r="1729" spans="6:6" x14ac:dyDescent="0.2">
      <c r="F1729" s="5" t="s">
        <v>3681</v>
      </c>
    </row>
    <row r="1730" spans="6:6" x14ac:dyDescent="0.2">
      <c r="F1730" s="5" t="s">
        <v>3682</v>
      </c>
    </row>
    <row r="1731" spans="6:6" x14ac:dyDescent="0.2">
      <c r="F1731" s="5" t="s">
        <v>3683</v>
      </c>
    </row>
    <row r="1732" spans="6:6" x14ac:dyDescent="0.2">
      <c r="F1732" s="5" t="s">
        <v>3684</v>
      </c>
    </row>
    <row r="1733" spans="6:6" x14ac:dyDescent="0.2">
      <c r="F1733" s="5" t="s">
        <v>3685</v>
      </c>
    </row>
    <row r="1734" spans="6:6" x14ac:dyDescent="0.2">
      <c r="F1734" s="5" t="s">
        <v>3686</v>
      </c>
    </row>
    <row r="1735" spans="6:6" x14ac:dyDescent="0.2">
      <c r="F1735" s="5" t="s">
        <v>3687</v>
      </c>
    </row>
    <row r="1736" spans="6:6" x14ac:dyDescent="0.2">
      <c r="F1736" s="5" t="s">
        <v>3688</v>
      </c>
    </row>
    <row r="1737" spans="6:6" x14ac:dyDescent="0.2">
      <c r="F1737" s="5" t="s">
        <v>3689</v>
      </c>
    </row>
    <row r="1738" spans="6:6" x14ac:dyDescent="0.2">
      <c r="F1738" s="5" t="s">
        <v>3690</v>
      </c>
    </row>
    <row r="1739" spans="6:6" x14ac:dyDescent="0.2">
      <c r="F1739" s="5" t="s">
        <v>3691</v>
      </c>
    </row>
    <row r="1740" spans="6:6" x14ac:dyDescent="0.2">
      <c r="F1740" s="5" t="s">
        <v>3692</v>
      </c>
    </row>
    <row r="1741" spans="6:6" x14ac:dyDescent="0.2">
      <c r="F1741" s="5" t="s">
        <v>3693</v>
      </c>
    </row>
    <row r="1742" spans="6:6" x14ac:dyDescent="0.2">
      <c r="F1742" s="5" t="s">
        <v>3694</v>
      </c>
    </row>
    <row r="1743" spans="6:6" x14ac:dyDescent="0.2">
      <c r="F1743" s="5" t="s">
        <v>3695</v>
      </c>
    </row>
    <row r="1744" spans="6:6" x14ac:dyDescent="0.2">
      <c r="F1744" s="5" t="s">
        <v>3696</v>
      </c>
    </row>
    <row r="1745" spans="6:6" x14ac:dyDescent="0.2">
      <c r="F1745" s="5" t="s">
        <v>3697</v>
      </c>
    </row>
    <row r="1746" spans="6:6" x14ac:dyDescent="0.2">
      <c r="F1746" s="5" t="s">
        <v>3698</v>
      </c>
    </row>
    <row r="1747" spans="6:6" x14ac:dyDescent="0.2">
      <c r="F1747" s="5" t="s">
        <v>3699</v>
      </c>
    </row>
    <row r="1748" spans="6:6" x14ac:dyDescent="0.2">
      <c r="F1748" s="5" t="s">
        <v>3700</v>
      </c>
    </row>
    <row r="1749" spans="6:6" x14ac:dyDescent="0.2">
      <c r="F1749" s="5" t="s">
        <v>3701</v>
      </c>
    </row>
    <row r="1750" spans="6:6" x14ac:dyDescent="0.2">
      <c r="F1750" s="5" t="s">
        <v>3702</v>
      </c>
    </row>
    <row r="1751" spans="6:6" x14ac:dyDescent="0.2">
      <c r="F1751" s="5" t="s">
        <v>3703</v>
      </c>
    </row>
    <row r="1752" spans="6:6" x14ac:dyDescent="0.2">
      <c r="F1752" s="5" t="s">
        <v>3704</v>
      </c>
    </row>
    <row r="1753" spans="6:6" x14ac:dyDescent="0.2">
      <c r="F1753" s="5" t="s">
        <v>3705</v>
      </c>
    </row>
    <row r="1754" spans="6:6" x14ac:dyDescent="0.2">
      <c r="F1754" s="5" t="s">
        <v>3706</v>
      </c>
    </row>
    <row r="1755" spans="6:6" x14ac:dyDescent="0.2">
      <c r="F1755" s="5" t="s">
        <v>3707</v>
      </c>
    </row>
    <row r="1756" spans="6:6" x14ac:dyDescent="0.2">
      <c r="F1756" s="5" t="s">
        <v>3708</v>
      </c>
    </row>
    <row r="1757" spans="6:6" x14ac:dyDescent="0.2">
      <c r="F1757" s="5" t="s">
        <v>3709</v>
      </c>
    </row>
    <row r="1758" spans="6:6" x14ac:dyDescent="0.2">
      <c r="F1758" s="5" t="s">
        <v>3710</v>
      </c>
    </row>
    <row r="1759" spans="6:6" x14ac:dyDescent="0.2">
      <c r="F1759" s="5" t="s">
        <v>3711</v>
      </c>
    </row>
    <row r="1760" spans="6:6" x14ac:dyDescent="0.2">
      <c r="F1760" s="5" t="s">
        <v>3712</v>
      </c>
    </row>
    <row r="1761" spans="6:6" x14ac:dyDescent="0.2">
      <c r="F1761" s="5" t="s">
        <v>3713</v>
      </c>
    </row>
    <row r="1762" spans="6:6" x14ac:dyDescent="0.2">
      <c r="F1762" s="5" t="s">
        <v>3714</v>
      </c>
    </row>
    <row r="1763" spans="6:6" x14ac:dyDescent="0.2">
      <c r="F1763" s="5" t="s">
        <v>3715</v>
      </c>
    </row>
    <row r="1764" spans="6:6" x14ac:dyDescent="0.2">
      <c r="F1764" s="5" t="s">
        <v>3716</v>
      </c>
    </row>
    <row r="1765" spans="6:6" x14ac:dyDescent="0.2">
      <c r="F1765" s="5" t="s">
        <v>1868</v>
      </c>
    </row>
    <row r="1766" spans="6:6" x14ac:dyDescent="0.2">
      <c r="F1766" s="5" t="s">
        <v>3717</v>
      </c>
    </row>
    <row r="1767" spans="6:6" x14ac:dyDescent="0.2">
      <c r="F1767" s="5" t="s">
        <v>3718</v>
      </c>
    </row>
    <row r="1768" spans="6:6" x14ac:dyDescent="0.2">
      <c r="F1768" s="5" t="s">
        <v>3719</v>
      </c>
    </row>
    <row r="1769" spans="6:6" x14ac:dyDescent="0.2">
      <c r="F1769" s="5" t="s">
        <v>3720</v>
      </c>
    </row>
    <row r="1770" spans="6:6" x14ac:dyDescent="0.2">
      <c r="F1770" s="5" t="s">
        <v>3721</v>
      </c>
    </row>
    <row r="1771" spans="6:6" x14ac:dyDescent="0.2">
      <c r="F1771" s="5" t="s">
        <v>3722</v>
      </c>
    </row>
    <row r="1772" spans="6:6" x14ac:dyDescent="0.2">
      <c r="F1772" s="5" t="s">
        <v>3723</v>
      </c>
    </row>
    <row r="1773" spans="6:6" x14ac:dyDescent="0.2">
      <c r="F1773" s="5" t="s">
        <v>3724</v>
      </c>
    </row>
    <row r="1774" spans="6:6" x14ac:dyDescent="0.2">
      <c r="F1774" s="5" t="s">
        <v>3725</v>
      </c>
    </row>
    <row r="1775" spans="6:6" x14ac:dyDescent="0.2">
      <c r="F1775" s="5" t="s">
        <v>3726</v>
      </c>
    </row>
    <row r="1776" spans="6:6" x14ac:dyDescent="0.2">
      <c r="F1776" s="5" t="s">
        <v>3727</v>
      </c>
    </row>
    <row r="1777" spans="6:6" x14ac:dyDescent="0.2">
      <c r="F1777" s="5" t="s">
        <v>3728</v>
      </c>
    </row>
    <row r="1778" spans="6:6" x14ac:dyDescent="0.2">
      <c r="F1778" s="5" t="s">
        <v>3729</v>
      </c>
    </row>
    <row r="1779" spans="6:6" x14ac:dyDescent="0.2">
      <c r="F1779" s="5" t="s">
        <v>3730</v>
      </c>
    </row>
    <row r="1780" spans="6:6" x14ac:dyDescent="0.2">
      <c r="F1780" s="5" t="s">
        <v>3731</v>
      </c>
    </row>
    <row r="1781" spans="6:6" x14ac:dyDescent="0.2">
      <c r="F1781" s="5" t="s">
        <v>3732</v>
      </c>
    </row>
    <row r="1782" spans="6:6" x14ac:dyDescent="0.2">
      <c r="F1782" s="5" t="s">
        <v>3733</v>
      </c>
    </row>
    <row r="1783" spans="6:6" x14ac:dyDescent="0.2">
      <c r="F1783" s="5" t="s">
        <v>3734</v>
      </c>
    </row>
    <row r="1784" spans="6:6" x14ac:dyDescent="0.2">
      <c r="F1784" s="5" t="s">
        <v>3735</v>
      </c>
    </row>
    <row r="1785" spans="6:6" x14ac:dyDescent="0.2">
      <c r="F1785" s="5" t="s">
        <v>3736</v>
      </c>
    </row>
    <row r="1786" spans="6:6" x14ac:dyDescent="0.2">
      <c r="F1786" s="5" t="s">
        <v>3737</v>
      </c>
    </row>
    <row r="1787" spans="6:6" x14ac:dyDescent="0.2">
      <c r="F1787" s="5" t="s">
        <v>3738</v>
      </c>
    </row>
    <row r="1788" spans="6:6" x14ac:dyDescent="0.2">
      <c r="F1788" s="5" t="s">
        <v>1797</v>
      </c>
    </row>
    <row r="1789" spans="6:6" x14ac:dyDescent="0.2">
      <c r="F1789" s="5" t="s">
        <v>3739</v>
      </c>
    </row>
    <row r="1790" spans="6:6" x14ac:dyDescent="0.2">
      <c r="F1790" s="5" t="s">
        <v>3740</v>
      </c>
    </row>
    <row r="1791" spans="6:6" x14ac:dyDescent="0.2">
      <c r="F1791" s="5" t="s">
        <v>1846</v>
      </c>
    </row>
    <row r="1792" spans="6:6" x14ac:dyDescent="0.2">
      <c r="F1792" s="5" t="s">
        <v>3741</v>
      </c>
    </row>
    <row r="1793" spans="6:6" x14ac:dyDescent="0.2">
      <c r="F1793" s="5" t="s">
        <v>3742</v>
      </c>
    </row>
    <row r="1794" spans="6:6" x14ac:dyDescent="0.2">
      <c r="F1794" s="5" t="s">
        <v>3743</v>
      </c>
    </row>
    <row r="1795" spans="6:6" x14ac:dyDescent="0.2">
      <c r="F1795" s="5" t="s">
        <v>3744</v>
      </c>
    </row>
    <row r="1796" spans="6:6" x14ac:dyDescent="0.2">
      <c r="F1796" s="5" t="s">
        <v>3745</v>
      </c>
    </row>
    <row r="1797" spans="6:6" x14ac:dyDescent="0.2">
      <c r="F1797" s="5" t="s">
        <v>3746</v>
      </c>
    </row>
    <row r="1798" spans="6:6" x14ac:dyDescent="0.2">
      <c r="F1798" s="5" t="s">
        <v>3747</v>
      </c>
    </row>
    <row r="1799" spans="6:6" x14ac:dyDescent="0.2">
      <c r="F1799" s="5" t="s">
        <v>3748</v>
      </c>
    </row>
    <row r="1800" spans="6:6" x14ac:dyDescent="0.2">
      <c r="F1800" s="5" t="s">
        <v>3749</v>
      </c>
    </row>
    <row r="1801" spans="6:6" x14ac:dyDescent="0.2">
      <c r="F1801" s="5" t="s">
        <v>3750</v>
      </c>
    </row>
    <row r="1802" spans="6:6" x14ac:dyDescent="0.2">
      <c r="F1802" s="5" t="s">
        <v>3751</v>
      </c>
    </row>
    <row r="1803" spans="6:6" x14ac:dyDescent="0.2">
      <c r="F1803" s="5" t="s">
        <v>3752</v>
      </c>
    </row>
    <row r="1804" spans="6:6" x14ac:dyDescent="0.2">
      <c r="F1804" s="5" t="s">
        <v>3753</v>
      </c>
    </row>
    <row r="1805" spans="6:6" x14ac:dyDescent="0.2">
      <c r="F1805" s="5" t="s">
        <v>3754</v>
      </c>
    </row>
    <row r="1806" spans="6:6" x14ac:dyDescent="0.2">
      <c r="F1806" s="5" t="s">
        <v>3755</v>
      </c>
    </row>
    <row r="1807" spans="6:6" x14ac:dyDescent="0.2">
      <c r="F1807" s="5" t="s">
        <v>3756</v>
      </c>
    </row>
    <row r="1808" spans="6:6" x14ac:dyDescent="0.2">
      <c r="F1808" s="5" t="s">
        <v>3757</v>
      </c>
    </row>
    <row r="1809" spans="6:6" x14ac:dyDescent="0.2">
      <c r="F1809" s="5" t="s">
        <v>3758</v>
      </c>
    </row>
    <row r="1810" spans="6:6" x14ac:dyDescent="0.2">
      <c r="F1810" s="5" t="s">
        <v>3759</v>
      </c>
    </row>
    <row r="1811" spans="6:6" x14ac:dyDescent="0.2">
      <c r="F1811" s="5" t="s">
        <v>3760</v>
      </c>
    </row>
    <row r="1812" spans="6:6" x14ac:dyDescent="0.2">
      <c r="F1812" s="5" t="s">
        <v>3761</v>
      </c>
    </row>
    <row r="1813" spans="6:6" x14ac:dyDescent="0.2">
      <c r="F1813" s="5" t="s">
        <v>3762</v>
      </c>
    </row>
    <row r="1814" spans="6:6" x14ac:dyDescent="0.2">
      <c r="F1814" s="5" t="s">
        <v>3763</v>
      </c>
    </row>
    <row r="1815" spans="6:6" x14ac:dyDescent="0.2">
      <c r="F1815" s="5" t="s">
        <v>3764</v>
      </c>
    </row>
    <row r="1816" spans="6:6" x14ac:dyDescent="0.2">
      <c r="F1816" s="5" t="s">
        <v>3765</v>
      </c>
    </row>
    <row r="1817" spans="6:6" x14ac:dyDescent="0.2">
      <c r="F1817" s="5" t="s">
        <v>3766</v>
      </c>
    </row>
    <row r="1818" spans="6:6" x14ac:dyDescent="0.2">
      <c r="F1818" s="5" t="s">
        <v>3767</v>
      </c>
    </row>
    <row r="1819" spans="6:6" x14ac:dyDescent="0.2">
      <c r="F1819" s="5" t="s">
        <v>3768</v>
      </c>
    </row>
    <row r="1820" spans="6:6" x14ac:dyDescent="0.2">
      <c r="F1820" s="5" t="s">
        <v>3769</v>
      </c>
    </row>
    <row r="1821" spans="6:6" x14ac:dyDescent="0.2">
      <c r="F1821" s="5" t="s">
        <v>3770</v>
      </c>
    </row>
    <row r="1822" spans="6:6" x14ac:dyDescent="0.2">
      <c r="F1822" s="5" t="s">
        <v>3771</v>
      </c>
    </row>
    <row r="1823" spans="6:6" x14ac:dyDescent="0.2">
      <c r="F1823" s="5" t="s">
        <v>3772</v>
      </c>
    </row>
    <row r="1824" spans="6:6" x14ac:dyDescent="0.2">
      <c r="F1824" s="5" t="s">
        <v>3773</v>
      </c>
    </row>
    <row r="1825" spans="6:6" x14ac:dyDescent="0.2">
      <c r="F1825" s="5" t="s">
        <v>3774</v>
      </c>
    </row>
    <row r="1826" spans="6:6" x14ac:dyDescent="0.2">
      <c r="F1826" s="5" t="s">
        <v>3775</v>
      </c>
    </row>
    <row r="1827" spans="6:6" x14ac:dyDescent="0.2">
      <c r="F1827" s="5" t="s">
        <v>3776</v>
      </c>
    </row>
    <row r="1828" spans="6:6" x14ac:dyDescent="0.2">
      <c r="F1828" s="5" t="s">
        <v>3777</v>
      </c>
    </row>
    <row r="1829" spans="6:6" x14ac:dyDescent="0.2">
      <c r="F1829" s="5" t="s">
        <v>3778</v>
      </c>
    </row>
    <row r="1830" spans="6:6" x14ac:dyDescent="0.2">
      <c r="F1830" s="5" t="s">
        <v>3779</v>
      </c>
    </row>
    <row r="1831" spans="6:6" x14ac:dyDescent="0.2">
      <c r="F1831" s="5" t="s">
        <v>3780</v>
      </c>
    </row>
    <row r="1832" spans="6:6" x14ac:dyDescent="0.2">
      <c r="F1832" s="5" t="s">
        <v>3781</v>
      </c>
    </row>
    <row r="1833" spans="6:6" x14ac:dyDescent="0.2">
      <c r="F1833" s="5" t="s">
        <v>3782</v>
      </c>
    </row>
    <row r="1834" spans="6:6" x14ac:dyDescent="0.2">
      <c r="F1834" s="5" t="s">
        <v>3783</v>
      </c>
    </row>
    <row r="1835" spans="6:6" x14ac:dyDescent="0.2">
      <c r="F1835" s="5" t="s">
        <v>3784</v>
      </c>
    </row>
    <row r="1836" spans="6:6" x14ac:dyDescent="0.2">
      <c r="F1836" s="5" t="s">
        <v>3785</v>
      </c>
    </row>
    <row r="1837" spans="6:6" x14ac:dyDescent="0.2">
      <c r="F1837" s="5" t="s">
        <v>1945</v>
      </c>
    </row>
    <row r="1838" spans="6:6" x14ac:dyDescent="0.2">
      <c r="F1838" s="5" t="s">
        <v>3786</v>
      </c>
    </row>
    <row r="1839" spans="6:6" x14ac:dyDescent="0.2">
      <c r="F1839" s="5" t="s">
        <v>3787</v>
      </c>
    </row>
    <row r="1840" spans="6:6" x14ac:dyDescent="0.2">
      <c r="F1840" s="5" t="s">
        <v>3788</v>
      </c>
    </row>
    <row r="1841" spans="6:6" x14ac:dyDescent="0.2">
      <c r="F1841" s="5" t="s">
        <v>3789</v>
      </c>
    </row>
    <row r="1842" spans="6:6" x14ac:dyDescent="0.2">
      <c r="F1842" s="5" t="s">
        <v>3790</v>
      </c>
    </row>
    <row r="1843" spans="6:6" x14ac:dyDescent="0.2">
      <c r="F1843" s="5" t="s">
        <v>3791</v>
      </c>
    </row>
    <row r="1844" spans="6:6" x14ac:dyDescent="0.2">
      <c r="F1844" s="5" t="s">
        <v>3792</v>
      </c>
    </row>
    <row r="1845" spans="6:6" x14ac:dyDescent="0.2">
      <c r="F1845" s="5" t="s">
        <v>3793</v>
      </c>
    </row>
    <row r="1846" spans="6:6" x14ac:dyDescent="0.2">
      <c r="F1846" s="5" t="s">
        <v>3794</v>
      </c>
    </row>
    <row r="1847" spans="6:6" x14ac:dyDescent="0.2">
      <c r="F1847" s="5" t="s">
        <v>3795</v>
      </c>
    </row>
    <row r="1848" spans="6:6" x14ac:dyDescent="0.2">
      <c r="F1848" s="5" t="s">
        <v>3796</v>
      </c>
    </row>
    <row r="1849" spans="6:6" x14ac:dyDescent="0.2">
      <c r="F1849" s="5" t="s">
        <v>3797</v>
      </c>
    </row>
    <row r="1850" spans="6:6" x14ac:dyDescent="0.2">
      <c r="F1850" s="5" t="s">
        <v>3798</v>
      </c>
    </row>
    <row r="1851" spans="6:6" x14ac:dyDescent="0.2">
      <c r="F1851" s="5" t="s">
        <v>3799</v>
      </c>
    </row>
    <row r="1852" spans="6:6" x14ac:dyDescent="0.2">
      <c r="F1852" s="5" t="s">
        <v>3800</v>
      </c>
    </row>
    <row r="1853" spans="6:6" x14ac:dyDescent="0.2">
      <c r="F1853" s="5" t="s">
        <v>3801</v>
      </c>
    </row>
    <row r="1854" spans="6:6" x14ac:dyDescent="0.2">
      <c r="F1854" s="5" t="s">
        <v>3802</v>
      </c>
    </row>
    <row r="1855" spans="6:6" x14ac:dyDescent="0.2">
      <c r="F1855" s="5" t="s">
        <v>3803</v>
      </c>
    </row>
    <row r="1856" spans="6:6" x14ac:dyDescent="0.2">
      <c r="F1856" s="5" t="s">
        <v>3804</v>
      </c>
    </row>
    <row r="1857" spans="6:6" x14ac:dyDescent="0.2">
      <c r="F1857" s="5" t="s">
        <v>3805</v>
      </c>
    </row>
    <row r="1858" spans="6:6" x14ac:dyDescent="0.2">
      <c r="F1858" s="5" t="s">
        <v>3806</v>
      </c>
    </row>
    <row r="1859" spans="6:6" x14ac:dyDescent="0.2">
      <c r="F1859" s="5" t="s">
        <v>3807</v>
      </c>
    </row>
    <row r="1860" spans="6:6" x14ac:dyDescent="0.2">
      <c r="F1860" s="5" t="s">
        <v>3808</v>
      </c>
    </row>
    <row r="1861" spans="6:6" x14ac:dyDescent="0.2">
      <c r="F1861" s="5" t="s">
        <v>3809</v>
      </c>
    </row>
    <row r="1862" spans="6:6" x14ac:dyDescent="0.2">
      <c r="F1862" s="5" t="s">
        <v>3810</v>
      </c>
    </row>
    <row r="1863" spans="6:6" x14ac:dyDescent="0.2">
      <c r="F1863" s="5" t="s">
        <v>3811</v>
      </c>
    </row>
    <row r="1864" spans="6:6" x14ac:dyDescent="0.2">
      <c r="F1864" s="5" t="s">
        <v>3812</v>
      </c>
    </row>
    <row r="1865" spans="6:6" x14ac:dyDescent="0.2">
      <c r="F1865" s="5" t="s">
        <v>3813</v>
      </c>
    </row>
    <row r="1866" spans="6:6" x14ac:dyDescent="0.2">
      <c r="F1866" s="5" t="s">
        <v>3814</v>
      </c>
    </row>
    <row r="1867" spans="6:6" x14ac:dyDescent="0.2">
      <c r="F1867" s="5" t="s">
        <v>3815</v>
      </c>
    </row>
    <row r="1868" spans="6:6" x14ac:dyDescent="0.2">
      <c r="F1868" s="5" t="s">
        <v>3816</v>
      </c>
    </row>
    <row r="1869" spans="6:6" x14ac:dyDescent="0.2">
      <c r="F1869" s="5" t="s">
        <v>3817</v>
      </c>
    </row>
    <row r="1870" spans="6:6" x14ac:dyDescent="0.2">
      <c r="F1870" s="5" t="s">
        <v>3818</v>
      </c>
    </row>
    <row r="1871" spans="6:6" x14ac:dyDescent="0.2">
      <c r="F1871" s="5" t="s">
        <v>3819</v>
      </c>
    </row>
    <row r="1872" spans="6:6" x14ac:dyDescent="0.2">
      <c r="F1872" s="5" t="s">
        <v>3820</v>
      </c>
    </row>
    <row r="1873" spans="6:6" x14ac:dyDescent="0.2">
      <c r="F1873" s="5" t="s">
        <v>3821</v>
      </c>
    </row>
    <row r="1874" spans="6:6" x14ac:dyDescent="0.2">
      <c r="F1874" s="5" t="s">
        <v>3822</v>
      </c>
    </row>
    <row r="1875" spans="6:6" x14ac:dyDescent="0.2">
      <c r="F1875" s="5" t="s">
        <v>3823</v>
      </c>
    </row>
    <row r="1876" spans="6:6" x14ac:dyDescent="0.2">
      <c r="F1876" s="5" t="s">
        <v>3824</v>
      </c>
    </row>
    <row r="1877" spans="6:6" x14ac:dyDescent="0.2">
      <c r="F1877" s="5" t="s">
        <v>3825</v>
      </c>
    </row>
    <row r="1878" spans="6:6" x14ac:dyDescent="0.2">
      <c r="F1878" s="5" t="s">
        <v>3826</v>
      </c>
    </row>
    <row r="1879" spans="6:6" x14ac:dyDescent="0.2">
      <c r="F1879" s="5" t="s">
        <v>3827</v>
      </c>
    </row>
    <row r="1880" spans="6:6" x14ac:dyDescent="0.2">
      <c r="F1880" s="5" t="s">
        <v>3828</v>
      </c>
    </row>
    <row r="1881" spans="6:6" x14ac:dyDescent="0.2">
      <c r="F1881" s="5" t="s">
        <v>3829</v>
      </c>
    </row>
    <row r="1882" spans="6:6" x14ac:dyDescent="0.2">
      <c r="F1882" s="5" t="s">
        <v>3830</v>
      </c>
    </row>
    <row r="1883" spans="6:6" x14ac:dyDescent="0.2">
      <c r="F1883" s="5" t="s">
        <v>3831</v>
      </c>
    </row>
    <row r="1884" spans="6:6" x14ac:dyDescent="0.2">
      <c r="F1884" s="5" t="s">
        <v>3832</v>
      </c>
    </row>
    <row r="1885" spans="6:6" x14ac:dyDescent="0.2">
      <c r="F1885" s="5" t="s">
        <v>3833</v>
      </c>
    </row>
    <row r="1886" spans="6:6" x14ac:dyDescent="0.2">
      <c r="F1886" s="5" t="s">
        <v>3834</v>
      </c>
    </row>
    <row r="1887" spans="6:6" x14ac:dyDescent="0.2">
      <c r="F1887" s="5" t="s">
        <v>3835</v>
      </c>
    </row>
    <row r="1888" spans="6:6" x14ac:dyDescent="0.2">
      <c r="F1888" s="5" t="s">
        <v>3836</v>
      </c>
    </row>
    <row r="1889" spans="6:6" x14ac:dyDescent="0.2">
      <c r="F1889" s="5" t="s">
        <v>3837</v>
      </c>
    </row>
    <row r="1890" spans="6:6" x14ac:dyDescent="0.2">
      <c r="F1890" s="5" t="s">
        <v>3838</v>
      </c>
    </row>
    <row r="1891" spans="6:6" x14ac:dyDescent="0.2">
      <c r="F1891" s="5" t="s">
        <v>3839</v>
      </c>
    </row>
    <row r="1892" spans="6:6" x14ac:dyDescent="0.2">
      <c r="F1892" s="5" t="s">
        <v>3840</v>
      </c>
    </row>
    <row r="1893" spans="6:6" x14ac:dyDescent="0.2">
      <c r="F1893" s="5" t="s">
        <v>3841</v>
      </c>
    </row>
    <row r="1894" spans="6:6" x14ac:dyDescent="0.2">
      <c r="F1894" s="5" t="s">
        <v>3842</v>
      </c>
    </row>
    <row r="1895" spans="6:6" x14ac:dyDescent="0.2">
      <c r="F1895" s="5" t="s">
        <v>3843</v>
      </c>
    </row>
    <row r="1896" spans="6:6" x14ac:dyDescent="0.2">
      <c r="F1896" s="5" t="s">
        <v>3844</v>
      </c>
    </row>
    <row r="1897" spans="6:6" x14ac:dyDescent="0.2">
      <c r="F1897" s="5" t="s">
        <v>3845</v>
      </c>
    </row>
    <row r="1898" spans="6:6" x14ac:dyDescent="0.2">
      <c r="F1898" s="5" t="s">
        <v>3846</v>
      </c>
    </row>
    <row r="1899" spans="6:6" x14ac:dyDescent="0.2">
      <c r="F1899" s="5" t="s">
        <v>3847</v>
      </c>
    </row>
    <row r="1900" spans="6:6" x14ac:dyDescent="0.2">
      <c r="F1900" s="5" t="s">
        <v>3848</v>
      </c>
    </row>
    <row r="1901" spans="6:6" x14ac:dyDescent="0.2">
      <c r="F1901" s="5" t="s">
        <v>3849</v>
      </c>
    </row>
    <row r="1902" spans="6:6" x14ac:dyDescent="0.2">
      <c r="F1902" s="5" t="s">
        <v>3850</v>
      </c>
    </row>
    <row r="1903" spans="6:6" x14ac:dyDescent="0.2">
      <c r="F1903" s="5" t="s">
        <v>3851</v>
      </c>
    </row>
    <row r="1904" spans="6:6" x14ac:dyDescent="0.2">
      <c r="F1904" s="5" t="s">
        <v>3852</v>
      </c>
    </row>
    <row r="1905" spans="6:6" x14ac:dyDescent="0.2">
      <c r="F1905" s="5" t="s">
        <v>3853</v>
      </c>
    </row>
    <row r="1906" spans="6:6" x14ac:dyDescent="0.2">
      <c r="F1906" s="5" t="s">
        <v>3854</v>
      </c>
    </row>
    <row r="1907" spans="6:6" x14ac:dyDescent="0.2">
      <c r="F1907" s="5" t="s">
        <v>3855</v>
      </c>
    </row>
    <row r="1908" spans="6:6" x14ac:dyDescent="0.2">
      <c r="F1908" s="5" t="s">
        <v>3856</v>
      </c>
    </row>
    <row r="1909" spans="6:6" x14ac:dyDescent="0.2">
      <c r="F1909" s="5" t="s">
        <v>3857</v>
      </c>
    </row>
    <row r="1910" spans="6:6" x14ac:dyDescent="0.2">
      <c r="F1910" s="5" t="s">
        <v>3858</v>
      </c>
    </row>
    <row r="1911" spans="6:6" x14ac:dyDescent="0.2">
      <c r="F1911" s="5" t="s">
        <v>3859</v>
      </c>
    </row>
    <row r="1912" spans="6:6" x14ac:dyDescent="0.2">
      <c r="F1912" s="5" t="s">
        <v>3860</v>
      </c>
    </row>
    <row r="1913" spans="6:6" x14ac:dyDescent="0.2">
      <c r="F1913" s="5" t="s">
        <v>3861</v>
      </c>
    </row>
    <row r="1914" spans="6:6" x14ac:dyDescent="0.2">
      <c r="F1914" s="5" t="s">
        <v>3862</v>
      </c>
    </row>
    <row r="1915" spans="6:6" x14ac:dyDescent="0.2">
      <c r="F1915" s="5" t="s">
        <v>3863</v>
      </c>
    </row>
    <row r="1916" spans="6:6" x14ac:dyDescent="0.2">
      <c r="F1916" s="5" t="s">
        <v>3864</v>
      </c>
    </row>
    <row r="1917" spans="6:6" x14ac:dyDescent="0.2">
      <c r="F1917" s="5" t="s">
        <v>3865</v>
      </c>
    </row>
    <row r="1918" spans="6:6" x14ac:dyDescent="0.2">
      <c r="F1918" s="5" t="s">
        <v>3866</v>
      </c>
    </row>
    <row r="1919" spans="6:6" x14ac:dyDescent="0.2">
      <c r="F1919" s="5" t="s">
        <v>3867</v>
      </c>
    </row>
    <row r="1920" spans="6:6" x14ac:dyDescent="0.2">
      <c r="F1920" s="5" t="s">
        <v>3868</v>
      </c>
    </row>
    <row r="1921" spans="6:6" x14ac:dyDescent="0.2">
      <c r="F1921" s="5" t="s">
        <v>3869</v>
      </c>
    </row>
    <row r="1922" spans="6:6" x14ac:dyDescent="0.2">
      <c r="F1922" s="5" t="s">
        <v>3870</v>
      </c>
    </row>
    <row r="1923" spans="6:6" x14ac:dyDescent="0.2">
      <c r="F1923" s="5" t="s">
        <v>3871</v>
      </c>
    </row>
    <row r="1924" spans="6:6" x14ac:dyDescent="0.2">
      <c r="F1924" s="5" t="s">
        <v>3872</v>
      </c>
    </row>
    <row r="1925" spans="6:6" x14ac:dyDescent="0.2">
      <c r="F1925" s="5" t="s">
        <v>3873</v>
      </c>
    </row>
    <row r="1926" spans="6:6" x14ac:dyDescent="0.2">
      <c r="F1926" s="5" t="s">
        <v>3874</v>
      </c>
    </row>
    <row r="1927" spans="6:6" x14ac:dyDescent="0.2">
      <c r="F1927" s="5" t="s">
        <v>3875</v>
      </c>
    </row>
    <row r="1928" spans="6:6" x14ac:dyDescent="0.2">
      <c r="F1928" s="5" t="s">
        <v>3876</v>
      </c>
    </row>
    <row r="1929" spans="6:6" x14ac:dyDescent="0.2">
      <c r="F1929" s="5" t="s">
        <v>3877</v>
      </c>
    </row>
    <row r="1930" spans="6:6" x14ac:dyDescent="0.2">
      <c r="F1930" s="5" t="s">
        <v>3878</v>
      </c>
    </row>
    <row r="1931" spans="6:6" x14ac:dyDescent="0.2">
      <c r="F1931" s="5" t="s">
        <v>3879</v>
      </c>
    </row>
    <row r="1932" spans="6:6" x14ac:dyDescent="0.2">
      <c r="F1932" s="5" t="s">
        <v>3880</v>
      </c>
    </row>
    <row r="1933" spans="6:6" x14ac:dyDescent="0.2">
      <c r="F1933" s="5" t="s">
        <v>3881</v>
      </c>
    </row>
    <row r="1934" spans="6:6" x14ac:dyDescent="0.2">
      <c r="F1934" s="5" t="s">
        <v>3882</v>
      </c>
    </row>
    <row r="1935" spans="6:6" x14ac:dyDescent="0.2">
      <c r="F1935" s="5" t="s">
        <v>3883</v>
      </c>
    </row>
    <row r="1936" spans="6:6" x14ac:dyDescent="0.2">
      <c r="F1936" s="5" t="s">
        <v>3884</v>
      </c>
    </row>
    <row r="1937" spans="6:6" x14ac:dyDescent="0.2">
      <c r="F1937" s="5" t="s">
        <v>3885</v>
      </c>
    </row>
    <row r="1938" spans="6:6" x14ac:dyDescent="0.2">
      <c r="F1938" s="5" t="s">
        <v>3886</v>
      </c>
    </row>
    <row r="1939" spans="6:6" x14ac:dyDescent="0.2">
      <c r="F1939" s="5" t="s">
        <v>3887</v>
      </c>
    </row>
    <row r="1940" spans="6:6" x14ac:dyDescent="0.2">
      <c r="F1940" s="5" t="s">
        <v>3888</v>
      </c>
    </row>
    <row r="1941" spans="6:6" x14ac:dyDescent="0.2">
      <c r="F1941" s="5" t="s">
        <v>3889</v>
      </c>
    </row>
    <row r="1942" spans="6:6" x14ac:dyDescent="0.2">
      <c r="F1942" s="5" t="s">
        <v>3890</v>
      </c>
    </row>
    <row r="1943" spans="6:6" x14ac:dyDescent="0.2">
      <c r="F1943" s="5" t="s">
        <v>3891</v>
      </c>
    </row>
    <row r="1944" spans="6:6" x14ac:dyDescent="0.2">
      <c r="F1944" s="5" t="s">
        <v>3892</v>
      </c>
    </row>
    <row r="1945" spans="6:6" x14ac:dyDescent="0.2">
      <c r="F1945" s="5" t="s">
        <v>3893</v>
      </c>
    </row>
    <row r="1946" spans="6:6" x14ac:dyDescent="0.2">
      <c r="F1946" s="5" t="s">
        <v>3894</v>
      </c>
    </row>
    <row r="1947" spans="6:6" x14ac:dyDescent="0.2">
      <c r="F1947" s="5" t="s">
        <v>3895</v>
      </c>
    </row>
    <row r="1948" spans="6:6" x14ac:dyDescent="0.2">
      <c r="F1948" s="5" t="s">
        <v>3896</v>
      </c>
    </row>
    <row r="1949" spans="6:6" x14ac:dyDescent="0.2">
      <c r="F1949" s="5" t="s">
        <v>3897</v>
      </c>
    </row>
    <row r="1950" spans="6:6" x14ac:dyDescent="0.2">
      <c r="F1950" s="5" t="s">
        <v>3898</v>
      </c>
    </row>
    <row r="1951" spans="6:6" x14ac:dyDescent="0.2">
      <c r="F1951" s="5" t="s">
        <v>3899</v>
      </c>
    </row>
    <row r="1952" spans="6:6" x14ac:dyDescent="0.2">
      <c r="F1952" s="5" t="s">
        <v>3900</v>
      </c>
    </row>
    <row r="1953" spans="6:6" x14ac:dyDescent="0.2">
      <c r="F1953" s="5" t="s">
        <v>3901</v>
      </c>
    </row>
    <row r="1954" spans="6:6" x14ac:dyDescent="0.2">
      <c r="F1954" s="5" t="s">
        <v>3902</v>
      </c>
    </row>
    <row r="1955" spans="6:6" x14ac:dyDescent="0.2">
      <c r="F1955" s="5" t="s">
        <v>3903</v>
      </c>
    </row>
    <row r="1956" spans="6:6" x14ac:dyDescent="0.2">
      <c r="F1956" s="5" t="s">
        <v>3904</v>
      </c>
    </row>
    <row r="1957" spans="6:6" x14ac:dyDescent="0.2">
      <c r="F1957" s="5" t="s">
        <v>3905</v>
      </c>
    </row>
    <row r="1958" spans="6:6" x14ac:dyDescent="0.2">
      <c r="F1958" s="5" t="s">
        <v>3906</v>
      </c>
    </row>
    <row r="1959" spans="6:6" x14ac:dyDescent="0.2">
      <c r="F1959" s="5" t="s">
        <v>3907</v>
      </c>
    </row>
    <row r="1960" spans="6:6" x14ac:dyDescent="0.2">
      <c r="F1960" s="5" t="s">
        <v>3908</v>
      </c>
    </row>
    <row r="1961" spans="6:6" x14ac:dyDescent="0.2">
      <c r="F1961" s="5" t="s">
        <v>3909</v>
      </c>
    </row>
    <row r="1962" spans="6:6" x14ac:dyDescent="0.2">
      <c r="F1962" s="5" t="s">
        <v>3910</v>
      </c>
    </row>
    <row r="1963" spans="6:6" x14ac:dyDescent="0.2">
      <c r="F1963" s="5" t="s">
        <v>3911</v>
      </c>
    </row>
    <row r="1964" spans="6:6" x14ac:dyDescent="0.2">
      <c r="F1964" s="5" t="s">
        <v>3912</v>
      </c>
    </row>
    <row r="1965" spans="6:6" x14ac:dyDescent="0.2">
      <c r="F1965" s="5" t="s">
        <v>3913</v>
      </c>
    </row>
    <row r="1966" spans="6:6" x14ac:dyDescent="0.2">
      <c r="F1966" s="5" t="s">
        <v>3914</v>
      </c>
    </row>
    <row r="1967" spans="6:6" x14ac:dyDescent="0.2">
      <c r="F1967" s="5" t="s">
        <v>3915</v>
      </c>
    </row>
    <row r="1968" spans="6:6" x14ac:dyDescent="0.2">
      <c r="F1968" s="5" t="s">
        <v>3916</v>
      </c>
    </row>
    <row r="1969" spans="6:6" x14ac:dyDescent="0.2">
      <c r="F1969" s="5" t="s">
        <v>3917</v>
      </c>
    </row>
    <row r="1970" spans="6:6" x14ac:dyDescent="0.2">
      <c r="F1970" s="5" t="s">
        <v>3918</v>
      </c>
    </row>
    <row r="1971" spans="6:6" x14ac:dyDescent="0.2">
      <c r="F1971" s="5" t="s">
        <v>3919</v>
      </c>
    </row>
    <row r="1972" spans="6:6" x14ac:dyDescent="0.2">
      <c r="F1972" s="5" t="s">
        <v>3920</v>
      </c>
    </row>
    <row r="1973" spans="6:6" x14ac:dyDescent="0.2">
      <c r="F1973" s="5" t="s">
        <v>3921</v>
      </c>
    </row>
    <row r="1974" spans="6:6" x14ac:dyDescent="0.2">
      <c r="F1974" s="5" t="s">
        <v>3922</v>
      </c>
    </row>
    <row r="1975" spans="6:6" x14ac:dyDescent="0.2">
      <c r="F1975" s="5" t="s">
        <v>1753</v>
      </c>
    </row>
    <row r="1976" spans="6:6" x14ac:dyDescent="0.2">
      <c r="F1976" s="5" t="s">
        <v>3923</v>
      </c>
    </row>
    <row r="1977" spans="6:6" x14ac:dyDescent="0.2">
      <c r="F1977" s="5" t="s">
        <v>3924</v>
      </c>
    </row>
    <row r="1978" spans="6:6" x14ac:dyDescent="0.2">
      <c r="F1978" s="5" t="s">
        <v>3925</v>
      </c>
    </row>
    <row r="1979" spans="6:6" x14ac:dyDescent="0.2">
      <c r="F1979" s="5" t="s">
        <v>3926</v>
      </c>
    </row>
    <row r="1980" spans="6:6" x14ac:dyDescent="0.2">
      <c r="F1980" s="5" t="s">
        <v>3927</v>
      </c>
    </row>
    <row r="1981" spans="6:6" x14ac:dyDescent="0.2">
      <c r="F1981" s="5" t="s">
        <v>3928</v>
      </c>
    </row>
    <row r="1982" spans="6:6" x14ac:dyDescent="0.2">
      <c r="F1982" s="5" t="s">
        <v>3929</v>
      </c>
    </row>
    <row r="1983" spans="6:6" x14ac:dyDescent="0.2">
      <c r="F1983" s="5" t="s">
        <v>1904</v>
      </c>
    </row>
    <row r="1984" spans="6:6" x14ac:dyDescent="0.2">
      <c r="F1984" s="5" t="s">
        <v>3930</v>
      </c>
    </row>
    <row r="1985" spans="6:6" x14ac:dyDescent="0.2">
      <c r="F1985" s="5" t="s">
        <v>3931</v>
      </c>
    </row>
    <row r="1986" spans="6:6" x14ac:dyDescent="0.2">
      <c r="F1986" s="5" t="s">
        <v>3932</v>
      </c>
    </row>
    <row r="1987" spans="6:6" x14ac:dyDescent="0.2">
      <c r="F1987" s="5" t="s">
        <v>3933</v>
      </c>
    </row>
    <row r="1988" spans="6:6" x14ac:dyDescent="0.2">
      <c r="F1988" s="5" t="s">
        <v>3934</v>
      </c>
    </row>
    <row r="1989" spans="6:6" x14ac:dyDescent="0.2">
      <c r="F1989" s="5" t="s">
        <v>1942</v>
      </c>
    </row>
    <row r="1990" spans="6:6" x14ac:dyDescent="0.2">
      <c r="F1990" s="5" t="s">
        <v>3935</v>
      </c>
    </row>
    <row r="1991" spans="6:6" x14ac:dyDescent="0.2">
      <c r="F1991" s="5" t="s">
        <v>3936</v>
      </c>
    </row>
    <row r="1992" spans="6:6" x14ac:dyDescent="0.2">
      <c r="F1992" s="5" t="s">
        <v>3937</v>
      </c>
    </row>
    <row r="1993" spans="6:6" x14ac:dyDescent="0.2">
      <c r="F1993" s="5" t="s">
        <v>3938</v>
      </c>
    </row>
    <row r="1994" spans="6:6" x14ac:dyDescent="0.2">
      <c r="F1994" s="5" t="s">
        <v>3939</v>
      </c>
    </row>
    <row r="1995" spans="6:6" x14ac:dyDescent="0.2">
      <c r="F1995" s="5" t="s">
        <v>3940</v>
      </c>
    </row>
    <row r="1996" spans="6:6" x14ac:dyDescent="0.2">
      <c r="F1996" s="5" t="s">
        <v>3941</v>
      </c>
    </row>
    <row r="1997" spans="6:6" x14ac:dyDescent="0.2">
      <c r="F1997" s="5" t="s">
        <v>3942</v>
      </c>
    </row>
    <row r="1998" spans="6:6" x14ac:dyDescent="0.2">
      <c r="F1998" s="5" t="s">
        <v>3943</v>
      </c>
    </row>
    <row r="1999" spans="6:6" x14ac:dyDescent="0.2">
      <c r="F1999" s="5" t="s">
        <v>3944</v>
      </c>
    </row>
    <row r="2000" spans="6:6" x14ac:dyDescent="0.2">
      <c r="F2000" s="5" t="s">
        <v>3945</v>
      </c>
    </row>
    <row r="2001" spans="6:6" x14ac:dyDescent="0.2">
      <c r="F2001" s="5" t="s">
        <v>3946</v>
      </c>
    </row>
    <row r="2002" spans="6:6" x14ac:dyDescent="0.2">
      <c r="F2002" s="5" t="s">
        <v>3947</v>
      </c>
    </row>
    <row r="2003" spans="6:6" x14ac:dyDescent="0.2">
      <c r="F2003" s="5" t="s">
        <v>3948</v>
      </c>
    </row>
    <row r="2004" spans="6:6" x14ac:dyDescent="0.2">
      <c r="F2004" s="5" t="s">
        <v>3949</v>
      </c>
    </row>
    <row r="2005" spans="6:6" x14ac:dyDescent="0.2">
      <c r="F2005" s="5" t="s">
        <v>3950</v>
      </c>
    </row>
    <row r="2006" spans="6:6" x14ac:dyDescent="0.2">
      <c r="F2006" s="5" t="s">
        <v>3951</v>
      </c>
    </row>
    <row r="2007" spans="6:6" x14ac:dyDescent="0.2">
      <c r="F2007" s="5" t="s">
        <v>3952</v>
      </c>
    </row>
    <row r="2008" spans="6:6" x14ac:dyDescent="0.2">
      <c r="F2008" s="5" t="s">
        <v>3953</v>
      </c>
    </row>
    <row r="2009" spans="6:6" x14ac:dyDescent="0.2">
      <c r="F2009" s="5" t="s">
        <v>3954</v>
      </c>
    </row>
    <row r="2010" spans="6:6" x14ac:dyDescent="0.2">
      <c r="F2010" s="5" t="s">
        <v>3955</v>
      </c>
    </row>
    <row r="2011" spans="6:6" x14ac:dyDescent="0.2">
      <c r="F2011" s="5" t="s">
        <v>3956</v>
      </c>
    </row>
    <row r="2012" spans="6:6" x14ac:dyDescent="0.2">
      <c r="F2012" s="5" t="s">
        <v>3957</v>
      </c>
    </row>
    <row r="2013" spans="6:6" x14ac:dyDescent="0.2">
      <c r="F2013" s="5" t="s">
        <v>3958</v>
      </c>
    </row>
    <row r="2014" spans="6:6" x14ac:dyDescent="0.2">
      <c r="F2014" s="5" t="s">
        <v>3959</v>
      </c>
    </row>
    <row r="2015" spans="6:6" x14ac:dyDescent="0.2">
      <c r="F2015" s="5" t="s">
        <v>3960</v>
      </c>
    </row>
    <row r="2016" spans="6:6" x14ac:dyDescent="0.2">
      <c r="F2016" s="5" t="s">
        <v>1795</v>
      </c>
    </row>
    <row r="2017" spans="6:6" x14ac:dyDescent="0.2">
      <c r="F2017" s="5" t="s">
        <v>3961</v>
      </c>
    </row>
    <row r="2018" spans="6:6" x14ac:dyDescent="0.2">
      <c r="F2018" s="5" t="s">
        <v>3962</v>
      </c>
    </row>
    <row r="2019" spans="6:6" x14ac:dyDescent="0.2">
      <c r="F2019" s="5" t="s">
        <v>3963</v>
      </c>
    </row>
    <row r="2020" spans="6:6" x14ac:dyDescent="0.2">
      <c r="F2020" s="5" t="s">
        <v>3964</v>
      </c>
    </row>
    <row r="2021" spans="6:6" x14ac:dyDescent="0.2">
      <c r="F2021" s="5" t="s">
        <v>3965</v>
      </c>
    </row>
    <row r="2022" spans="6:6" x14ac:dyDescent="0.2">
      <c r="F2022" s="5" t="s">
        <v>3966</v>
      </c>
    </row>
    <row r="2023" spans="6:6" x14ac:dyDescent="0.2">
      <c r="F2023" s="5" t="s">
        <v>3967</v>
      </c>
    </row>
    <row r="2024" spans="6:6" x14ac:dyDescent="0.2">
      <c r="F2024" s="5" t="s">
        <v>3968</v>
      </c>
    </row>
    <row r="2025" spans="6:6" x14ac:dyDescent="0.2">
      <c r="F2025" s="5" t="s">
        <v>3969</v>
      </c>
    </row>
    <row r="2026" spans="6:6" x14ac:dyDescent="0.2">
      <c r="F2026" s="5" t="s">
        <v>3970</v>
      </c>
    </row>
    <row r="2027" spans="6:6" x14ac:dyDescent="0.2">
      <c r="F2027" s="5" t="s">
        <v>3971</v>
      </c>
    </row>
    <row r="2028" spans="6:6" x14ac:dyDescent="0.2">
      <c r="F2028" s="5" t="s">
        <v>3972</v>
      </c>
    </row>
    <row r="2029" spans="6:6" x14ac:dyDescent="0.2">
      <c r="F2029" s="5" t="s">
        <v>3973</v>
      </c>
    </row>
    <row r="2030" spans="6:6" x14ac:dyDescent="0.2">
      <c r="F2030" s="5" t="s">
        <v>3974</v>
      </c>
    </row>
    <row r="2031" spans="6:6" x14ac:dyDescent="0.2">
      <c r="F2031" s="5" t="s">
        <v>3975</v>
      </c>
    </row>
    <row r="2032" spans="6:6" x14ac:dyDescent="0.2">
      <c r="F2032" s="5" t="s">
        <v>3976</v>
      </c>
    </row>
    <row r="2033" spans="6:6" x14ac:dyDescent="0.2">
      <c r="F2033" s="5" t="s">
        <v>3977</v>
      </c>
    </row>
    <row r="2034" spans="6:6" x14ac:dyDescent="0.2">
      <c r="F2034" s="5" t="s">
        <v>3978</v>
      </c>
    </row>
    <row r="2035" spans="6:6" x14ac:dyDescent="0.2">
      <c r="F2035" s="5" t="s">
        <v>3979</v>
      </c>
    </row>
    <row r="2036" spans="6:6" x14ac:dyDescent="0.2">
      <c r="F2036" s="5" t="s">
        <v>3980</v>
      </c>
    </row>
    <row r="2037" spans="6:6" x14ac:dyDescent="0.2">
      <c r="F2037" s="5" t="s">
        <v>3981</v>
      </c>
    </row>
    <row r="2038" spans="6:6" x14ac:dyDescent="0.2">
      <c r="F2038" s="5" t="s">
        <v>3982</v>
      </c>
    </row>
    <row r="2039" spans="6:6" x14ac:dyDescent="0.2">
      <c r="F2039" s="5" t="s">
        <v>3983</v>
      </c>
    </row>
    <row r="2040" spans="6:6" x14ac:dyDescent="0.2">
      <c r="F2040" s="5" t="s">
        <v>3984</v>
      </c>
    </row>
    <row r="2041" spans="6:6" x14ac:dyDescent="0.2">
      <c r="F2041" s="5" t="s">
        <v>3985</v>
      </c>
    </row>
    <row r="2042" spans="6:6" x14ac:dyDescent="0.2">
      <c r="F2042" s="5" t="s">
        <v>3986</v>
      </c>
    </row>
    <row r="2043" spans="6:6" x14ac:dyDescent="0.2">
      <c r="F2043" s="5" t="s">
        <v>3987</v>
      </c>
    </row>
    <row r="2044" spans="6:6" x14ac:dyDescent="0.2">
      <c r="F2044" s="5" t="s">
        <v>3988</v>
      </c>
    </row>
    <row r="2045" spans="6:6" x14ac:dyDescent="0.2">
      <c r="F2045" s="5" t="s">
        <v>3989</v>
      </c>
    </row>
    <row r="2046" spans="6:6" x14ac:dyDescent="0.2">
      <c r="F2046" s="5" t="s">
        <v>3990</v>
      </c>
    </row>
    <row r="2047" spans="6:6" x14ac:dyDescent="0.2">
      <c r="F2047" s="5" t="s">
        <v>3991</v>
      </c>
    </row>
    <row r="2048" spans="6:6" x14ac:dyDescent="0.2">
      <c r="F2048" s="5" t="s">
        <v>3992</v>
      </c>
    </row>
    <row r="2049" spans="6:6" x14ac:dyDescent="0.2">
      <c r="F2049" s="5" t="s">
        <v>3993</v>
      </c>
    </row>
    <row r="2050" spans="6:6" x14ac:dyDescent="0.2">
      <c r="F2050" s="5" t="s">
        <v>3994</v>
      </c>
    </row>
    <row r="2051" spans="6:6" x14ac:dyDescent="0.2">
      <c r="F2051" s="5" t="s">
        <v>3995</v>
      </c>
    </row>
    <row r="2052" spans="6:6" x14ac:dyDescent="0.2">
      <c r="F2052" s="5" t="s">
        <v>3996</v>
      </c>
    </row>
    <row r="2053" spans="6:6" x14ac:dyDescent="0.2">
      <c r="F2053" s="5" t="s">
        <v>3997</v>
      </c>
    </row>
    <row r="2054" spans="6:6" x14ac:dyDescent="0.2">
      <c r="F2054" s="5" t="s">
        <v>3998</v>
      </c>
    </row>
    <row r="2055" spans="6:6" x14ac:dyDescent="0.2">
      <c r="F2055" s="5" t="s">
        <v>3999</v>
      </c>
    </row>
    <row r="2056" spans="6:6" x14ac:dyDescent="0.2">
      <c r="F2056" s="5" t="s">
        <v>4000</v>
      </c>
    </row>
    <row r="2057" spans="6:6" x14ac:dyDescent="0.2">
      <c r="F2057" s="5" t="s">
        <v>4001</v>
      </c>
    </row>
    <row r="2058" spans="6:6" x14ac:dyDescent="0.2">
      <c r="F2058" s="5" t="s">
        <v>4002</v>
      </c>
    </row>
    <row r="2059" spans="6:6" x14ac:dyDescent="0.2">
      <c r="F2059" s="5" t="s">
        <v>4003</v>
      </c>
    </row>
    <row r="2060" spans="6:6" x14ac:dyDescent="0.2">
      <c r="F2060" s="5" t="s">
        <v>4004</v>
      </c>
    </row>
    <row r="2061" spans="6:6" x14ac:dyDescent="0.2">
      <c r="F2061" s="5" t="s">
        <v>4005</v>
      </c>
    </row>
    <row r="2062" spans="6:6" x14ac:dyDescent="0.2">
      <c r="F2062" s="5" t="s">
        <v>4006</v>
      </c>
    </row>
    <row r="2063" spans="6:6" x14ac:dyDescent="0.2">
      <c r="F2063" s="5" t="s">
        <v>4007</v>
      </c>
    </row>
    <row r="2064" spans="6:6" x14ac:dyDescent="0.2">
      <c r="F2064" s="5" t="s">
        <v>4008</v>
      </c>
    </row>
    <row r="2065" spans="6:6" x14ac:dyDescent="0.2">
      <c r="F2065" s="5" t="s">
        <v>4009</v>
      </c>
    </row>
    <row r="2066" spans="6:6" x14ac:dyDescent="0.2">
      <c r="F2066" s="5" t="s">
        <v>4010</v>
      </c>
    </row>
    <row r="2067" spans="6:6" x14ac:dyDescent="0.2">
      <c r="F2067" s="5" t="s">
        <v>4011</v>
      </c>
    </row>
    <row r="2068" spans="6:6" x14ac:dyDescent="0.2">
      <c r="F2068" s="5" t="s">
        <v>1146</v>
      </c>
    </row>
    <row r="2069" spans="6:6" x14ac:dyDescent="0.2">
      <c r="F2069" s="5" t="s">
        <v>4012</v>
      </c>
    </row>
    <row r="2070" spans="6:6" x14ac:dyDescent="0.2">
      <c r="F2070" s="5" t="s">
        <v>4013</v>
      </c>
    </row>
    <row r="2071" spans="6:6" x14ac:dyDescent="0.2">
      <c r="F2071" s="5" t="s">
        <v>4014</v>
      </c>
    </row>
    <row r="2072" spans="6:6" x14ac:dyDescent="0.2">
      <c r="F2072" s="5" t="s">
        <v>4015</v>
      </c>
    </row>
    <row r="2073" spans="6:6" x14ac:dyDescent="0.2">
      <c r="F2073" s="5" t="s">
        <v>4016</v>
      </c>
    </row>
    <row r="2074" spans="6:6" x14ac:dyDescent="0.2">
      <c r="F2074" s="5" t="s">
        <v>4017</v>
      </c>
    </row>
    <row r="2075" spans="6:6" x14ac:dyDescent="0.2">
      <c r="F2075" s="5" t="s">
        <v>4018</v>
      </c>
    </row>
    <row r="2076" spans="6:6" x14ac:dyDescent="0.2">
      <c r="F2076" s="5" t="s">
        <v>4019</v>
      </c>
    </row>
    <row r="2077" spans="6:6" x14ac:dyDescent="0.2">
      <c r="F2077" s="5" t="s">
        <v>4020</v>
      </c>
    </row>
    <row r="2078" spans="6:6" x14ac:dyDescent="0.2">
      <c r="F2078" s="5" t="s">
        <v>4021</v>
      </c>
    </row>
    <row r="2079" spans="6:6" x14ac:dyDescent="0.2">
      <c r="F2079" s="5" t="s">
        <v>4022</v>
      </c>
    </row>
    <row r="2080" spans="6:6" x14ac:dyDescent="0.2">
      <c r="F2080" s="5" t="s">
        <v>4023</v>
      </c>
    </row>
    <row r="2081" spans="6:6" x14ac:dyDescent="0.2">
      <c r="F2081" s="5" t="s">
        <v>4024</v>
      </c>
    </row>
    <row r="2082" spans="6:6" x14ac:dyDescent="0.2">
      <c r="F2082" s="5" t="s">
        <v>4025</v>
      </c>
    </row>
    <row r="2083" spans="6:6" x14ac:dyDescent="0.2">
      <c r="F2083" s="5" t="s">
        <v>4026</v>
      </c>
    </row>
    <row r="2084" spans="6:6" x14ac:dyDescent="0.2">
      <c r="F2084" s="5" t="s">
        <v>4027</v>
      </c>
    </row>
    <row r="2085" spans="6:6" x14ac:dyDescent="0.2">
      <c r="F2085" s="5" t="s">
        <v>4028</v>
      </c>
    </row>
    <row r="2086" spans="6:6" x14ac:dyDescent="0.2">
      <c r="F2086" s="5" t="s">
        <v>4029</v>
      </c>
    </row>
    <row r="2087" spans="6:6" x14ac:dyDescent="0.2">
      <c r="F2087" s="5" t="s">
        <v>4030</v>
      </c>
    </row>
    <row r="2088" spans="6:6" x14ac:dyDescent="0.2">
      <c r="F2088" s="5" t="s">
        <v>4031</v>
      </c>
    </row>
    <row r="2089" spans="6:6" x14ac:dyDescent="0.2">
      <c r="F2089" s="5" t="s">
        <v>4032</v>
      </c>
    </row>
    <row r="2090" spans="6:6" x14ac:dyDescent="0.2">
      <c r="F2090" s="5" t="s">
        <v>4033</v>
      </c>
    </row>
    <row r="2091" spans="6:6" x14ac:dyDescent="0.2">
      <c r="F2091" s="5" t="s">
        <v>4034</v>
      </c>
    </row>
    <row r="2092" spans="6:6" x14ac:dyDescent="0.2">
      <c r="F2092" s="5" t="s">
        <v>4035</v>
      </c>
    </row>
    <row r="2093" spans="6:6" x14ac:dyDescent="0.2">
      <c r="F2093" s="5" t="s">
        <v>4036</v>
      </c>
    </row>
    <row r="2094" spans="6:6" x14ac:dyDescent="0.2">
      <c r="F2094" s="5" t="s">
        <v>4037</v>
      </c>
    </row>
    <row r="2095" spans="6:6" x14ac:dyDescent="0.2">
      <c r="F2095" s="5" t="s">
        <v>4038</v>
      </c>
    </row>
    <row r="2096" spans="6:6" x14ac:dyDescent="0.2">
      <c r="F2096" s="5" t="s">
        <v>4039</v>
      </c>
    </row>
    <row r="2097" spans="6:6" x14ac:dyDescent="0.2">
      <c r="F2097" s="5" t="s">
        <v>4040</v>
      </c>
    </row>
    <row r="2098" spans="6:6" x14ac:dyDescent="0.2">
      <c r="F2098" s="5" t="s">
        <v>4041</v>
      </c>
    </row>
    <row r="2099" spans="6:6" x14ac:dyDescent="0.2">
      <c r="F2099" s="5" t="s">
        <v>4042</v>
      </c>
    </row>
    <row r="2100" spans="6:6" x14ac:dyDescent="0.2">
      <c r="F2100" s="5" t="s">
        <v>4043</v>
      </c>
    </row>
    <row r="2101" spans="6:6" x14ac:dyDescent="0.2">
      <c r="F2101" s="5" t="s">
        <v>4044</v>
      </c>
    </row>
    <row r="2102" spans="6:6" x14ac:dyDescent="0.2">
      <c r="F2102" s="5" t="s">
        <v>4045</v>
      </c>
    </row>
    <row r="2103" spans="6:6" x14ac:dyDescent="0.2">
      <c r="F2103" s="5" t="s">
        <v>4046</v>
      </c>
    </row>
    <row r="2104" spans="6:6" x14ac:dyDescent="0.2">
      <c r="F2104" s="5" t="s">
        <v>4047</v>
      </c>
    </row>
    <row r="2105" spans="6:6" x14ac:dyDescent="0.2">
      <c r="F2105" s="5" t="s">
        <v>4048</v>
      </c>
    </row>
    <row r="2106" spans="6:6" x14ac:dyDescent="0.2">
      <c r="F2106" s="5" t="s">
        <v>4049</v>
      </c>
    </row>
    <row r="2107" spans="6:6" x14ac:dyDescent="0.2">
      <c r="F2107" s="5" t="s">
        <v>4050</v>
      </c>
    </row>
    <row r="2108" spans="6:6" x14ac:dyDescent="0.2">
      <c r="F2108" s="5" t="s">
        <v>4051</v>
      </c>
    </row>
    <row r="2109" spans="6:6" x14ac:dyDescent="0.2">
      <c r="F2109" s="5" t="s">
        <v>4052</v>
      </c>
    </row>
    <row r="2110" spans="6:6" x14ac:dyDescent="0.2">
      <c r="F2110" s="5" t="s">
        <v>4053</v>
      </c>
    </row>
    <row r="2111" spans="6:6" x14ac:dyDescent="0.2">
      <c r="F2111" s="5" t="s">
        <v>4054</v>
      </c>
    </row>
    <row r="2112" spans="6:6" x14ac:dyDescent="0.2">
      <c r="F2112" s="5" t="s">
        <v>4055</v>
      </c>
    </row>
    <row r="2113" spans="6:6" x14ac:dyDescent="0.2">
      <c r="F2113" s="5" t="s">
        <v>4056</v>
      </c>
    </row>
    <row r="2114" spans="6:6" x14ac:dyDescent="0.2">
      <c r="F2114" s="5" t="s">
        <v>4057</v>
      </c>
    </row>
    <row r="2115" spans="6:6" x14ac:dyDescent="0.2">
      <c r="F2115" s="5" t="s">
        <v>4058</v>
      </c>
    </row>
    <row r="2116" spans="6:6" x14ac:dyDescent="0.2">
      <c r="F2116" s="5" t="s">
        <v>4059</v>
      </c>
    </row>
    <row r="2117" spans="6:6" x14ac:dyDescent="0.2">
      <c r="F2117" s="5" t="s">
        <v>4060</v>
      </c>
    </row>
    <row r="2118" spans="6:6" x14ac:dyDescent="0.2">
      <c r="F2118" s="5" t="s">
        <v>4061</v>
      </c>
    </row>
    <row r="2119" spans="6:6" x14ac:dyDescent="0.2">
      <c r="F2119" s="5" t="s">
        <v>4062</v>
      </c>
    </row>
    <row r="2120" spans="6:6" x14ac:dyDescent="0.2">
      <c r="F2120" s="5" t="s">
        <v>4063</v>
      </c>
    </row>
    <row r="2121" spans="6:6" x14ac:dyDescent="0.2">
      <c r="F2121" s="5" t="s">
        <v>4064</v>
      </c>
    </row>
    <row r="2122" spans="6:6" x14ac:dyDescent="0.2">
      <c r="F2122" s="5" t="s">
        <v>1594</v>
      </c>
    </row>
    <row r="2123" spans="6:6" x14ac:dyDescent="0.2">
      <c r="F2123" s="5" t="s">
        <v>4065</v>
      </c>
    </row>
    <row r="2124" spans="6:6" x14ac:dyDescent="0.2">
      <c r="F2124" s="5" t="s">
        <v>4066</v>
      </c>
    </row>
    <row r="2125" spans="6:6" x14ac:dyDescent="0.2">
      <c r="F2125" s="5" t="s">
        <v>4067</v>
      </c>
    </row>
    <row r="2126" spans="6:6" x14ac:dyDescent="0.2">
      <c r="F2126" s="5" t="s">
        <v>4068</v>
      </c>
    </row>
    <row r="2127" spans="6:6" x14ac:dyDescent="0.2">
      <c r="F2127" s="5" t="s">
        <v>4069</v>
      </c>
    </row>
    <row r="2128" spans="6:6" x14ac:dyDescent="0.2">
      <c r="F2128" s="5" t="s">
        <v>1681</v>
      </c>
    </row>
    <row r="2129" spans="6:6" x14ac:dyDescent="0.2">
      <c r="F2129" s="5" t="s">
        <v>4070</v>
      </c>
    </row>
    <row r="2130" spans="6:6" x14ac:dyDescent="0.2">
      <c r="F2130" s="5" t="s">
        <v>4071</v>
      </c>
    </row>
    <row r="2131" spans="6:6" x14ac:dyDescent="0.2">
      <c r="F2131" s="5" t="s">
        <v>4072</v>
      </c>
    </row>
    <row r="2132" spans="6:6" x14ac:dyDescent="0.2">
      <c r="F2132" s="5" t="s">
        <v>4073</v>
      </c>
    </row>
    <row r="2133" spans="6:6" x14ac:dyDescent="0.2">
      <c r="F2133" s="5" t="s">
        <v>4074</v>
      </c>
    </row>
    <row r="2134" spans="6:6" x14ac:dyDescent="0.2">
      <c r="F2134" s="5" t="s">
        <v>4075</v>
      </c>
    </row>
    <row r="2135" spans="6:6" x14ac:dyDescent="0.2">
      <c r="F2135" s="5" t="s">
        <v>4076</v>
      </c>
    </row>
    <row r="2136" spans="6:6" x14ac:dyDescent="0.2">
      <c r="F2136" s="5" t="s">
        <v>4077</v>
      </c>
    </row>
    <row r="2137" spans="6:6" x14ac:dyDescent="0.2">
      <c r="F2137" s="5" t="s">
        <v>4078</v>
      </c>
    </row>
    <row r="2138" spans="6:6" x14ac:dyDescent="0.2">
      <c r="F2138" s="5" t="s">
        <v>4079</v>
      </c>
    </row>
    <row r="2139" spans="6:6" x14ac:dyDescent="0.2">
      <c r="F2139" s="5" t="s">
        <v>4080</v>
      </c>
    </row>
    <row r="2140" spans="6:6" x14ac:dyDescent="0.2">
      <c r="F2140" s="5" t="s">
        <v>4081</v>
      </c>
    </row>
    <row r="2141" spans="6:6" x14ac:dyDescent="0.2">
      <c r="F2141" s="5" t="s">
        <v>4082</v>
      </c>
    </row>
    <row r="2142" spans="6:6" x14ac:dyDescent="0.2">
      <c r="F2142" s="5" t="s">
        <v>4083</v>
      </c>
    </row>
    <row r="2143" spans="6:6" x14ac:dyDescent="0.2">
      <c r="F2143" s="5" t="s">
        <v>4084</v>
      </c>
    </row>
    <row r="2144" spans="6:6" x14ac:dyDescent="0.2">
      <c r="F2144" s="5" t="s">
        <v>4085</v>
      </c>
    </row>
    <row r="2145" spans="6:6" x14ac:dyDescent="0.2">
      <c r="F2145" s="5" t="s">
        <v>4086</v>
      </c>
    </row>
    <row r="2146" spans="6:6" x14ac:dyDescent="0.2">
      <c r="F2146" s="5" t="s">
        <v>4087</v>
      </c>
    </row>
    <row r="2147" spans="6:6" x14ac:dyDescent="0.2">
      <c r="F2147" s="5" t="s">
        <v>4088</v>
      </c>
    </row>
    <row r="2148" spans="6:6" x14ac:dyDescent="0.2">
      <c r="F2148" s="5" t="s">
        <v>4089</v>
      </c>
    </row>
    <row r="2149" spans="6:6" x14ac:dyDescent="0.2">
      <c r="F2149" s="5" t="s">
        <v>4090</v>
      </c>
    </row>
    <row r="2150" spans="6:6" x14ac:dyDescent="0.2">
      <c r="F2150" s="5" t="s">
        <v>4091</v>
      </c>
    </row>
    <row r="2151" spans="6:6" x14ac:dyDescent="0.2">
      <c r="F2151" s="5" t="s">
        <v>4092</v>
      </c>
    </row>
    <row r="2152" spans="6:6" x14ac:dyDescent="0.2">
      <c r="F2152" s="5" t="s">
        <v>4093</v>
      </c>
    </row>
    <row r="2153" spans="6:6" x14ac:dyDescent="0.2">
      <c r="F2153" s="5" t="s">
        <v>4094</v>
      </c>
    </row>
    <row r="2154" spans="6:6" x14ac:dyDescent="0.2">
      <c r="F2154" s="5" t="s">
        <v>4095</v>
      </c>
    </row>
    <row r="2155" spans="6:6" x14ac:dyDescent="0.2">
      <c r="F2155" s="5" t="s">
        <v>4096</v>
      </c>
    </row>
    <row r="2156" spans="6:6" x14ac:dyDescent="0.2">
      <c r="F2156" s="5" t="s">
        <v>4097</v>
      </c>
    </row>
    <row r="2157" spans="6:6" x14ac:dyDescent="0.2">
      <c r="F2157" s="5" t="s">
        <v>4098</v>
      </c>
    </row>
    <row r="2158" spans="6:6" x14ac:dyDescent="0.2">
      <c r="F2158" s="5" t="s">
        <v>4099</v>
      </c>
    </row>
    <row r="2159" spans="6:6" x14ac:dyDescent="0.2">
      <c r="F2159" s="5" t="s">
        <v>4100</v>
      </c>
    </row>
    <row r="2160" spans="6:6" x14ac:dyDescent="0.2">
      <c r="F2160" s="5" t="s">
        <v>4101</v>
      </c>
    </row>
    <row r="2161" spans="6:6" x14ac:dyDescent="0.2">
      <c r="F2161" s="5" t="s">
        <v>4102</v>
      </c>
    </row>
    <row r="2162" spans="6:6" x14ac:dyDescent="0.2">
      <c r="F2162" s="5" t="s">
        <v>4103</v>
      </c>
    </row>
    <row r="2163" spans="6:6" x14ac:dyDescent="0.2">
      <c r="F2163" s="5" t="s">
        <v>4104</v>
      </c>
    </row>
    <row r="2164" spans="6:6" x14ac:dyDescent="0.2">
      <c r="F2164" s="5" t="s">
        <v>4105</v>
      </c>
    </row>
    <row r="2165" spans="6:6" x14ac:dyDescent="0.2">
      <c r="F2165" s="5" t="s">
        <v>4106</v>
      </c>
    </row>
    <row r="2166" spans="6:6" x14ac:dyDescent="0.2">
      <c r="F2166" s="5" t="s">
        <v>4107</v>
      </c>
    </row>
    <row r="2167" spans="6:6" x14ac:dyDescent="0.2">
      <c r="F2167" s="5" t="s">
        <v>4108</v>
      </c>
    </row>
    <row r="2168" spans="6:6" x14ac:dyDescent="0.2">
      <c r="F2168" s="5" t="s">
        <v>4109</v>
      </c>
    </row>
    <row r="2169" spans="6:6" x14ac:dyDescent="0.2">
      <c r="F2169" s="5" t="s">
        <v>4110</v>
      </c>
    </row>
    <row r="2170" spans="6:6" x14ac:dyDescent="0.2">
      <c r="F2170" s="5" t="s">
        <v>4111</v>
      </c>
    </row>
    <row r="2171" spans="6:6" x14ac:dyDescent="0.2">
      <c r="F2171" s="5" t="s">
        <v>4112</v>
      </c>
    </row>
    <row r="2172" spans="6:6" x14ac:dyDescent="0.2">
      <c r="F2172" s="5" t="s">
        <v>4113</v>
      </c>
    </row>
    <row r="2173" spans="6:6" x14ac:dyDescent="0.2">
      <c r="F2173" s="5" t="s">
        <v>4114</v>
      </c>
    </row>
    <row r="2174" spans="6:6" x14ac:dyDescent="0.2">
      <c r="F2174" s="5" t="s">
        <v>4115</v>
      </c>
    </row>
    <row r="2175" spans="6:6" x14ac:dyDescent="0.2">
      <c r="F2175" s="5" t="s">
        <v>4116</v>
      </c>
    </row>
    <row r="2176" spans="6:6" x14ac:dyDescent="0.2">
      <c r="F2176" s="5" t="s">
        <v>4117</v>
      </c>
    </row>
    <row r="2177" spans="6:6" x14ac:dyDescent="0.2">
      <c r="F2177" s="5" t="s">
        <v>4118</v>
      </c>
    </row>
    <row r="2178" spans="6:6" x14ac:dyDescent="0.2">
      <c r="F2178" s="5" t="s">
        <v>4119</v>
      </c>
    </row>
    <row r="2179" spans="6:6" x14ac:dyDescent="0.2">
      <c r="F2179" s="5" t="s">
        <v>4120</v>
      </c>
    </row>
    <row r="2180" spans="6:6" x14ac:dyDescent="0.2">
      <c r="F2180" s="5" t="s">
        <v>4121</v>
      </c>
    </row>
    <row r="2181" spans="6:6" x14ac:dyDescent="0.2">
      <c r="F2181" s="5" t="s">
        <v>4122</v>
      </c>
    </row>
    <row r="2182" spans="6:6" x14ac:dyDescent="0.2">
      <c r="F2182" s="5" t="s">
        <v>4123</v>
      </c>
    </row>
    <row r="2183" spans="6:6" x14ac:dyDescent="0.2">
      <c r="F2183" s="5" t="s">
        <v>4124</v>
      </c>
    </row>
    <row r="2184" spans="6:6" x14ac:dyDescent="0.2">
      <c r="F2184" s="5" t="s">
        <v>4125</v>
      </c>
    </row>
    <row r="2185" spans="6:6" x14ac:dyDescent="0.2">
      <c r="F2185" s="5" t="s">
        <v>4126</v>
      </c>
    </row>
    <row r="2186" spans="6:6" x14ac:dyDescent="0.2">
      <c r="F2186" s="5" t="s">
        <v>4127</v>
      </c>
    </row>
    <row r="2187" spans="6:6" x14ac:dyDescent="0.2">
      <c r="F2187" s="5" t="s">
        <v>4128</v>
      </c>
    </row>
    <row r="2188" spans="6:6" x14ac:dyDescent="0.2">
      <c r="F2188" s="5" t="s">
        <v>4129</v>
      </c>
    </row>
    <row r="2189" spans="6:6" x14ac:dyDescent="0.2">
      <c r="F2189" s="5" t="s">
        <v>4130</v>
      </c>
    </row>
    <row r="2190" spans="6:6" x14ac:dyDescent="0.2">
      <c r="F2190" s="5" t="s">
        <v>4131</v>
      </c>
    </row>
    <row r="2191" spans="6:6" x14ac:dyDescent="0.2">
      <c r="F2191" s="5" t="s">
        <v>4132</v>
      </c>
    </row>
    <row r="2192" spans="6:6" x14ac:dyDescent="0.2">
      <c r="F2192" s="5" t="s">
        <v>4133</v>
      </c>
    </row>
    <row r="2193" spans="6:6" x14ac:dyDescent="0.2">
      <c r="F2193" s="5" t="s">
        <v>4134</v>
      </c>
    </row>
    <row r="2194" spans="6:6" x14ac:dyDescent="0.2">
      <c r="F2194" s="5" t="s">
        <v>4135</v>
      </c>
    </row>
    <row r="2195" spans="6:6" x14ac:dyDescent="0.2">
      <c r="F2195" s="5" t="s">
        <v>4136</v>
      </c>
    </row>
    <row r="2196" spans="6:6" x14ac:dyDescent="0.2">
      <c r="F2196" s="5" t="s">
        <v>4137</v>
      </c>
    </row>
    <row r="2197" spans="6:6" x14ac:dyDescent="0.2">
      <c r="F2197" s="5" t="s">
        <v>4138</v>
      </c>
    </row>
    <row r="2198" spans="6:6" x14ac:dyDescent="0.2">
      <c r="F2198" s="5" t="s">
        <v>4139</v>
      </c>
    </row>
    <row r="2199" spans="6:6" x14ac:dyDescent="0.2">
      <c r="F2199" s="5" t="s">
        <v>4140</v>
      </c>
    </row>
    <row r="2200" spans="6:6" x14ac:dyDescent="0.2">
      <c r="F2200" s="5" t="s">
        <v>4141</v>
      </c>
    </row>
    <row r="2201" spans="6:6" x14ac:dyDescent="0.2">
      <c r="F2201" s="5" t="s">
        <v>4142</v>
      </c>
    </row>
    <row r="2202" spans="6:6" x14ac:dyDescent="0.2">
      <c r="F2202" s="5" t="s">
        <v>4143</v>
      </c>
    </row>
    <row r="2203" spans="6:6" x14ac:dyDescent="0.2">
      <c r="F2203" s="5" t="s">
        <v>4144</v>
      </c>
    </row>
    <row r="2204" spans="6:6" x14ac:dyDescent="0.2">
      <c r="F2204" s="5" t="s">
        <v>4145</v>
      </c>
    </row>
    <row r="2205" spans="6:6" x14ac:dyDescent="0.2">
      <c r="F2205" s="5" t="s">
        <v>4146</v>
      </c>
    </row>
    <row r="2206" spans="6:6" x14ac:dyDescent="0.2">
      <c r="F2206" s="5" t="s">
        <v>4147</v>
      </c>
    </row>
    <row r="2207" spans="6:6" x14ac:dyDescent="0.2">
      <c r="F2207" s="5" t="s">
        <v>4148</v>
      </c>
    </row>
    <row r="2208" spans="6:6" x14ac:dyDescent="0.2">
      <c r="F2208" s="5" t="s">
        <v>4149</v>
      </c>
    </row>
    <row r="2209" spans="6:6" x14ac:dyDescent="0.2">
      <c r="F2209" s="5" t="s">
        <v>4150</v>
      </c>
    </row>
    <row r="2210" spans="6:6" x14ac:dyDescent="0.2">
      <c r="F2210" s="5" t="s">
        <v>4151</v>
      </c>
    </row>
    <row r="2211" spans="6:6" x14ac:dyDescent="0.2">
      <c r="F2211" s="5" t="s">
        <v>4152</v>
      </c>
    </row>
    <row r="2212" spans="6:6" x14ac:dyDescent="0.2">
      <c r="F2212" s="5" t="s">
        <v>4153</v>
      </c>
    </row>
    <row r="2213" spans="6:6" x14ac:dyDescent="0.2">
      <c r="F2213" s="5" t="s">
        <v>4154</v>
      </c>
    </row>
    <row r="2214" spans="6:6" x14ac:dyDescent="0.2">
      <c r="F2214" s="5" t="s">
        <v>4155</v>
      </c>
    </row>
    <row r="2215" spans="6:6" x14ac:dyDescent="0.2">
      <c r="F2215" s="5" t="s">
        <v>4156</v>
      </c>
    </row>
    <row r="2216" spans="6:6" x14ac:dyDescent="0.2">
      <c r="F2216" s="5" t="s">
        <v>4157</v>
      </c>
    </row>
    <row r="2217" spans="6:6" x14ac:dyDescent="0.2">
      <c r="F2217" s="5" t="s">
        <v>4158</v>
      </c>
    </row>
    <row r="2218" spans="6:6" x14ac:dyDescent="0.2">
      <c r="F2218" s="5" t="s">
        <v>4159</v>
      </c>
    </row>
    <row r="2219" spans="6:6" x14ac:dyDescent="0.2">
      <c r="F2219" s="5" t="s">
        <v>4160</v>
      </c>
    </row>
    <row r="2220" spans="6:6" x14ac:dyDescent="0.2">
      <c r="F2220" s="5" t="s">
        <v>4161</v>
      </c>
    </row>
    <row r="2221" spans="6:6" x14ac:dyDescent="0.2">
      <c r="F2221" s="5" t="s">
        <v>4162</v>
      </c>
    </row>
    <row r="2222" spans="6:6" x14ac:dyDescent="0.2">
      <c r="F2222" s="5" t="s">
        <v>4163</v>
      </c>
    </row>
    <row r="2223" spans="6:6" x14ac:dyDescent="0.2">
      <c r="F2223" s="5" t="s">
        <v>4164</v>
      </c>
    </row>
    <row r="2224" spans="6:6" x14ac:dyDescent="0.2">
      <c r="F2224" s="5" t="s">
        <v>4165</v>
      </c>
    </row>
    <row r="2225" spans="6:6" x14ac:dyDescent="0.2">
      <c r="F2225" s="5" t="s">
        <v>4166</v>
      </c>
    </row>
    <row r="2226" spans="6:6" x14ac:dyDescent="0.2">
      <c r="F2226" s="5" t="s">
        <v>4167</v>
      </c>
    </row>
    <row r="2227" spans="6:6" x14ac:dyDescent="0.2">
      <c r="F2227" s="5" t="s">
        <v>4168</v>
      </c>
    </row>
    <row r="2228" spans="6:6" x14ac:dyDescent="0.2">
      <c r="F2228" s="5" t="s">
        <v>4169</v>
      </c>
    </row>
    <row r="2229" spans="6:6" x14ac:dyDescent="0.2">
      <c r="F2229" s="5" t="s">
        <v>4170</v>
      </c>
    </row>
    <row r="2230" spans="6:6" x14ac:dyDescent="0.2">
      <c r="F2230" s="5" t="s">
        <v>4171</v>
      </c>
    </row>
    <row r="2231" spans="6:6" x14ac:dyDescent="0.2">
      <c r="F2231" s="5" t="s">
        <v>4172</v>
      </c>
    </row>
    <row r="2232" spans="6:6" x14ac:dyDescent="0.2">
      <c r="F2232" s="5" t="s">
        <v>4173</v>
      </c>
    </row>
    <row r="2233" spans="6:6" x14ac:dyDescent="0.2">
      <c r="F2233" s="5" t="s">
        <v>4174</v>
      </c>
    </row>
    <row r="2234" spans="6:6" x14ac:dyDescent="0.2">
      <c r="F2234" s="5" t="s">
        <v>4175</v>
      </c>
    </row>
    <row r="2235" spans="6:6" x14ac:dyDescent="0.2">
      <c r="F2235" s="5" t="s">
        <v>4176</v>
      </c>
    </row>
    <row r="2236" spans="6:6" x14ac:dyDescent="0.2">
      <c r="F2236" s="5" t="s">
        <v>4177</v>
      </c>
    </row>
    <row r="2237" spans="6:6" x14ac:dyDescent="0.2">
      <c r="F2237" s="5" t="s">
        <v>1790</v>
      </c>
    </row>
    <row r="2238" spans="6:6" x14ac:dyDescent="0.2">
      <c r="F2238" s="5" t="s">
        <v>4178</v>
      </c>
    </row>
    <row r="2239" spans="6:6" x14ac:dyDescent="0.2">
      <c r="F2239" s="5" t="s">
        <v>4179</v>
      </c>
    </row>
    <row r="2240" spans="6:6" x14ac:dyDescent="0.2">
      <c r="F2240" s="5" t="s">
        <v>4180</v>
      </c>
    </row>
    <row r="2241" spans="6:6" x14ac:dyDescent="0.2">
      <c r="F2241" s="5" t="s">
        <v>4181</v>
      </c>
    </row>
    <row r="2242" spans="6:6" x14ac:dyDescent="0.2">
      <c r="F2242" s="5" t="s">
        <v>4182</v>
      </c>
    </row>
    <row r="2243" spans="6:6" x14ac:dyDescent="0.2">
      <c r="F2243" s="5" t="s">
        <v>4183</v>
      </c>
    </row>
    <row r="2244" spans="6:6" x14ac:dyDescent="0.2">
      <c r="F2244" s="5" t="s">
        <v>4184</v>
      </c>
    </row>
    <row r="2245" spans="6:6" x14ac:dyDescent="0.2">
      <c r="F2245" s="5" t="s">
        <v>4185</v>
      </c>
    </row>
    <row r="2246" spans="6:6" x14ac:dyDescent="0.2">
      <c r="F2246" s="5" t="s">
        <v>4186</v>
      </c>
    </row>
    <row r="2247" spans="6:6" x14ac:dyDescent="0.2">
      <c r="F2247" s="5" t="s">
        <v>4187</v>
      </c>
    </row>
    <row r="2248" spans="6:6" x14ac:dyDescent="0.2">
      <c r="F2248" s="5" t="s">
        <v>4188</v>
      </c>
    </row>
    <row r="2249" spans="6:6" x14ac:dyDescent="0.2">
      <c r="F2249" s="5" t="s">
        <v>4189</v>
      </c>
    </row>
    <row r="2250" spans="6:6" x14ac:dyDescent="0.2">
      <c r="F2250" s="5" t="s">
        <v>4190</v>
      </c>
    </row>
    <row r="2251" spans="6:6" x14ac:dyDescent="0.2">
      <c r="F2251" s="5" t="s">
        <v>4191</v>
      </c>
    </row>
    <row r="2252" spans="6:6" x14ac:dyDescent="0.2">
      <c r="F2252" s="5" t="s">
        <v>4192</v>
      </c>
    </row>
    <row r="2253" spans="6:6" x14ac:dyDescent="0.2">
      <c r="F2253" s="5" t="s">
        <v>4193</v>
      </c>
    </row>
    <row r="2254" spans="6:6" x14ac:dyDescent="0.2">
      <c r="F2254" s="5" t="s">
        <v>4194</v>
      </c>
    </row>
    <row r="2255" spans="6:6" x14ac:dyDescent="0.2">
      <c r="F2255" s="5" t="s">
        <v>4195</v>
      </c>
    </row>
    <row r="2256" spans="6:6" x14ac:dyDescent="0.2">
      <c r="F2256" s="5" t="s">
        <v>4196</v>
      </c>
    </row>
    <row r="2257" spans="6:6" x14ac:dyDescent="0.2">
      <c r="F2257" s="5" t="s">
        <v>4197</v>
      </c>
    </row>
    <row r="2258" spans="6:6" x14ac:dyDescent="0.2">
      <c r="F2258" s="5" t="s">
        <v>4198</v>
      </c>
    </row>
    <row r="2259" spans="6:6" x14ac:dyDescent="0.2">
      <c r="F2259" s="5" t="s">
        <v>4199</v>
      </c>
    </row>
    <row r="2260" spans="6:6" x14ac:dyDescent="0.2">
      <c r="F2260" s="5" t="s">
        <v>4200</v>
      </c>
    </row>
    <row r="2261" spans="6:6" x14ac:dyDescent="0.2">
      <c r="F2261" s="5" t="s">
        <v>4201</v>
      </c>
    </row>
    <row r="2262" spans="6:6" x14ac:dyDescent="0.2">
      <c r="F2262" s="5" t="s">
        <v>4202</v>
      </c>
    </row>
    <row r="2263" spans="6:6" x14ac:dyDescent="0.2">
      <c r="F2263" s="5" t="s">
        <v>4203</v>
      </c>
    </row>
    <row r="2264" spans="6:6" x14ac:dyDescent="0.2">
      <c r="F2264" s="5" t="s">
        <v>4204</v>
      </c>
    </row>
    <row r="2265" spans="6:6" x14ac:dyDescent="0.2">
      <c r="F2265" s="5" t="s">
        <v>4205</v>
      </c>
    </row>
    <row r="2266" spans="6:6" x14ac:dyDescent="0.2">
      <c r="F2266" s="5" t="s">
        <v>4206</v>
      </c>
    </row>
    <row r="2267" spans="6:6" x14ac:dyDescent="0.2">
      <c r="F2267" s="5" t="s">
        <v>4207</v>
      </c>
    </row>
    <row r="2268" spans="6:6" x14ac:dyDescent="0.2">
      <c r="F2268" s="5" t="s">
        <v>4208</v>
      </c>
    </row>
    <row r="2269" spans="6:6" x14ac:dyDescent="0.2">
      <c r="F2269" s="5" t="s">
        <v>4209</v>
      </c>
    </row>
    <row r="2270" spans="6:6" x14ac:dyDescent="0.2">
      <c r="F2270" s="5" t="s">
        <v>4210</v>
      </c>
    </row>
    <row r="2271" spans="6:6" x14ac:dyDescent="0.2">
      <c r="F2271" s="5" t="s">
        <v>4211</v>
      </c>
    </row>
    <row r="2272" spans="6:6" x14ac:dyDescent="0.2">
      <c r="F2272" s="5" t="s">
        <v>4212</v>
      </c>
    </row>
    <row r="2273" spans="6:6" x14ac:dyDescent="0.2">
      <c r="F2273" s="5" t="s">
        <v>4213</v>
      </c>
    </row>
    <row r="2274" spans="6:6" x14ac:dyDescent="0.2">
      <c r="F2274" s="5" t="s">
        <v>4214</v>
      </c>
    </row>
    <row r="2275" spans="6:6" x14ac:dyDescent="0.2">
      <c r="F2275" s="5" t="s">
        <v>4215</v>
      </c>
    </row>
    <row r="2276" spans="6:6" x14ac:dyDescent="0.2">
      <c r="F2276" s="5" t="s">
        <v>4216</v>
      </c>
    </row>
    <row r="2277" spans="6:6" x14ac:dyDescent="0.2">
      <c r="F2277" s="5" t="s">
        <v>4217</v>
      </c>
    </row>
    <row r="2278" spans="6:6" x14ac:dyDescent="0.2">
      <c r="F2278" s="5" t="s">
        <v>4218</v>
      </c>
    </row>
    <row r="2279" spans="6:6" x14ac:dyDescent="0.2">
      <c r="F2279" s="5" t="s">
        <v>4219</v>
      </c>
    </row>
    <row r="2280" spans="6:6" x14ac:dyDescent="0.2">
      <c r="F2280" s="5" t="s">
        <v>4220</v>
      </c>
    </row>
    <row r="2281" spans="6:6" x14ac:dyDescent="0.2">
      <c r="F2281" s="5" t="s">
        <v>4221</v>
      </c>
    </row>
    <row r="2282" spans="6:6" x14ac:dyDescent="0.2">
      <c r="F2282" s="5" t="s">
        <v>4222</v>
      </c>
    </row>
    <row r="2283" spans="6:6" x14ac:dyDescent="0.2">
      <c r="F2283" s="5" t="s">
        <v>4223</v>
      </c>
    </row>
    <row r="2284" spans="6:6" x14ac:dyDescent="0.2">
      <c r="F2284" s="5" t="s">
        <v>4224</v>
      </c>
    </row>
    <row r="2285" spans="6:6" x14ac:dyDescent="0.2">
      <c r="F2285" s="5" t="s">
        <v>4225</v>
      </c>
    </row>
    <row r="2286" spans="6:6" x14ac:dyDescent="0.2">
      <c r="F2286" s="5" t="s">
        <v>4226</v>
      </c>
    </row>
    <row r="2287" spans="6:6" x14ac:dyDescent="0.2">
      <c r="F2287" s="5" t="s">
        <v>4227</v>
      </c>
    </row>
    <row r="2288" spans="6:6" x14ac:dyDescent="0.2">
      <c r="F2288" s="5" t="s">
        <v>4228</v>
      </c>
    </row>
    <row r="2289" spans="6:6" x14ac:dyDescent="0.2">
      <c r="F2289" s="5" t="s">
        <v>4229</v>
      </c>
    </row>
    <row r="2290" spans="6:6" x14ac:dyDescent="0.2">
      <c r="F2290" s="5" t="s">
        <v>4230</v>
      </c>
    </row>
    <row r="2291" spans="6:6" x14ac:dyDescent="0.2">
      <c r="F2291" s="5" t="s">
        <v>4231</v>
      </c>
    </row>
    <row r="2292" spans="6:6" x14ac:dyDescent="0.2">
      <c r="F2292" s="5" t="s">
        <v>4232</v>
      </c>
    </row>
    <row r="2293" spans="6:6" x14ac:dyDescent="0.2">
      <c r="F2293" s="5" t="s">
        <v>4233</v>
      </c>
    </row>
    <row r="2294" spans="6:6" x14ac:dyDescent="0.2">
      <c r="F2294" s="5" t="s">
        <v>4234</v>
      </c>
    </row>
    <row r="2295" spans="6:6" x14ac:dyDescent="0.2">
      <c r="F2295" s="5" t="s">
        <v>4235</v>
      </c>
    </row>
    <row r="2296" spans="6:6" x14ac:dyDescent="0.2">
      <c r="F2296" s="5" t="s">
        <v>4236</v>
      </c>
    </row>
    <row r="2297" spans="6:6" x14ac:dyDescent="0.2">
      <c r="F2297" s="5" t="s">
        <v>4237</v>
      </c>
    </row>
    <row r="2298" spans="6:6" x14ac:dyDescent="0.2">
      <c r="F2298" s="5" t="s">
        <v>4238</v>
      </c>
    </row>
    <row r="2299" spans="6:6" x14ac:dyDescent="0.2">
      <c r="F2299" s="5" t="s">
        <v>4239</v>
      </c>
    </row>
    <row r="2300" spans="6:6" x14ac:dyDescent="0.2">
      <c r="F2300" s="5" t="s">
        <v>4240</v>
      </c>
    </row>
    <row r="2301" spans="6:6" x14ac:dyDescent="0.2">
      <c r="F2301" s="5" t="s">
        <v>4241</v>
      </c>
    </row>
    <row r="2302" spans="6:6" x14ac:dyDescent="0.2">
      <c r="F2302" s="5" t="s">
        <v>4242</v>
      </c>
    </row>
    <row r="2303" spans="6:6" x14ac:dyDescent="0.2">
      <c r="F2303" s="5" t="s">
        <v>4243</v>
      </c>
    </row>
    <row r="2304" spans="6:6" x14ac:dyDescent="0.2">
      <c r="F2304" s="5" t="s">
        <v>4244</v>
      </c>
    </row>
    <row r="2305" spans="6:6" x14ac:dyDescent="0.2">
      <c r="F2305" s="5" t="s">
        <v>4245</v>
      </c>
    </row>
    <row r="2306" spans="6:6" x14ac:dyDescent="0.2">
      <c r="F2306" s="5" t="s">
        <v>4246</v>
      </c>
    </row>
    <row r="2307" spans="6:6" x14ac:dyDescent="0.2">
      <c r="F2307" s="5" t="s">
        <v>4247</v>
      </c>
    </row>
    <row r="2308" spans="6:6" x14ac:dyDescent="0.2">
      <c r="F2308" s="5" t="s">
        <v>4248</v>
      </c>
    </row>
    <row r="2309" spans="6:6" x14ac:dyDescent="0.2">
      <c r="F2309" s="5" t="s">
        <v>4249</v>
      </c>
    </row>
    <row r="2310" spans="6:6" x14ac:dyDescent="0.2">
      <c r="F2310" s="5" t="s">
        <v>4250</v>
      </c>
    </row>
    <row r="2311" spans="6:6" x14ac:dyDescent="0.2">
      <c r="F2311" s="5" t="s">
        <v>4251</v>
      </c>
    </row>
    <row r="2312" spans="6:6" x14ac:dyDescent="0.2">
      <c r="F2312" s="5" t="s">
        <v>4252</v>
      </c>
    </row>
    <row r="2313" spans="6:6" x14ac:dyDescent="0.2">
      <c r="F2313" s="5" t="s">
        <v>4253</v>
      </c>
    </row>
    <row r="2314" spans="6:6" x14ac:dyDescent="0.2">
      <c r="F2314" s="5" t="s">
        <v>4254</v>
      </c>
    </row>
    <row r="2315" spans="6:6" x14ac:dyDescent="0.2">
      <c r="F2315" s="5" t="s">
        <v>4255</v>
      </c>
    </row>
    <row r="2316" spans="6:6" x14ac:dyDescent="0.2">
      <c r="F2316" s="5" t="s">
        <v>4256</v>
      </c>
    </row>
    <row r="2317" spans="6:6" x14ac:dyDescent="0.2">
      <c r="F2317" s="5" t="s">
        <v>4257</v>
      </c>
    </row>
    <row r="2318" spans="6:6" x14ac:dyDescent="0.2">
      <c r="F2318" s="5" t="s">
        <v>4258</v>
      </c>
    </row>
    <row r="2319" spans="6:6" x14ac:dyDescent="0.2">
      <c r="F2319" s="5" t="s">
        <v>4259</v>
      </c>
    </row>
    <row r="2320" spans="6:6" x14ac:dyDescent="0.2">
      <c r="F2320" s="5" t="s">
        <v>4260</v>
      </c>
    </row>
    <row r="2321" spans="6:6" x14ac:dyDescent="0.2">
      <c r="F2321" s="5" t="s">
        <v>4261</v>
      </c>
    </row>
    <row r="2322" spans="6:6" x14ac:dyDescent="0.2">
      <c r="F2322" s="5" t="s">
        <v>4262</v>
      </c>
    </row>
    <row r="2323" spans="6:6" x14ac:dyDescent="0.2">
      <c r="F2323" s="5" t="s">
        <v>4263</v>
      </c>
    </row>
    <row r="2324" spans="6:6" x14ac:dyDescent="0.2">
      <c r="F2324" s="5" t="s">
        <v>4264</v>
      </c>
    </row>
    <row r="2325" spans="6:6" x14ac:dyDescent="0.2">
      <c r="F2325" s="5" t="s">
        <v>4265</v>
      </c>
    </row>
    <row r="2326" spans="6:6" x14ac:dyDescent="0.2">
      <c r="F2326" s="5" t="s">
        <v>4266</v>
      </c>
    </row>
    <row r="2327" spans="6:6" x14ac:dyDescent="0.2">
      <c r="F2327" s="5" t="s">
        <v>4267</v>
      </c>
    </row>
    <row r="2328" spans="6:6" x14ac:dyDescent="0.2">
      <c r="F2328" s="5" t="s">
        <v>4268</v>
      </c>
    </row>
    <row r="2329" spans="6:6" x14ac:dyDescent="0.2">
      <c r="F2329" s="5" t="s">
        <v>4269</v>
      </c>
    </row>
    <row r="2330" spans="6:6" x14ac:dyDescent="0.2">
      <c r="F2330" s="5" t="s">
        <v>4270</v>
      </c>
    </row>
    <row r="2331" spans="6:6" x14ac:dyDescent="0.2">
      <c r="F2331" s="5" t="s">
        <v>4271</v>
      </c>
    </row>
    <row r="2332" spans="6:6" x14ac:dyDescent="0.2">
      <c r="F2332" s="5" t="s">
        <v>4272</v>
      </c>
    </row>
    <row r="2333" spans="6:6" x14ac:dyDescent="0.2">
      <c r="F2333" s="5" t="s">
        <v>4273</v>
      </c>
    </row>
    <row r="2334" spans="6:6" x14ac:dyDescent="0.2">
      <c r="F2334" s="5" t="s">
        <v>4274</v>
      </c>
    </row>
    <row r="2335" spans="6:6" x14ac:dyDescent="0.2">
      <c r="F2335" s="5" t="s">
        <v>4275</v>
      </c>
    </row>
    <row r="2336" spans="6:6" x14ac:dyDescent="0.2">
      <c r="F2336" s="5" t="s">
        <v>1889</v>
      </c>
    </row>
    <row r="2337" spans="6:6" x14ac:dyDescent="0.2">
      <c r="F2337" s="5" t="s">
        <v>4276</v>
      </c>
    </row>
    <row r="2338" spans="6:6" x14ac:dyDescent="0.2">
      <c r="F2338" s="5" t="s">
        <v>4277</v>
      </c>
    </row>
    <row r="2339" spans="6:6" x14ac:dyDescent="0.2">
      <c r="F2339" s="5" t="s">
        <v>4278</v>
      </c>
    </row>
    <row r="2340" spans="6:6" x14ac:dyDescent="0.2">
      <c r="F2340" s="5" t="s">
        <v>4279</v>
      </c>
    </row>
    <row r="2341" spans="6:6" x14ac:dyDescent="0.2">
      <c r="F2341" s="5" t="s">
        <v>4280</v>
      </c>
    </row>
    <row r="2342" spans="6:6" x14ac:dyDescent="0.2">
      <c r="F2342" s="5" t="s">
        <v>1674</v>
      </c>
    </row>
    <row r="2343" spans="6:6" x14ac:dyDescent="0.2">
      <c r="F2343" s="5" t="s">
        <v>4281</v>
      </c>
    </row>
    <row r="2344" spans="6:6" x14ac:dyDescent="0.2">
      <c r="F2344" s="5" t="s">
        <v>4282</v>
      </c>
    </row>
    <row r="2345" spans="6:6" x14ac:dyDescent="0.2">
      <c r="F2345" s="5" t="s">
        <v>4283</v>
      </c>
    </row>
    <row r="2346" spans="6:6" x14ac:dyDescent="0.2">
      <c r="F2346" s="5" t="s">
        <v>4284</v>
      </c>
    </row>
    <row r="2347" spans="6:6" x14ac:dyDescent="0.2">
      <c r="F2347" s="5" t="s">
        <v>4285</v>
      </c>
    </row>
    <row r="2348" spans="6:6" x14ac:dyDescent="0.2">
      <c r="F2348" s="5" t="s">
        <v>4286</v>
      </c>
    </row>
    <row r="2349" spans="6:6" x14ac:dyDescent="0.2">
      <c r="F2349" s="5" t="s">
        <v>4287</v>
      </c>
    </row>
    <row r="2350" spans="6:6" x14ac:dyDescent="0.2">
      <c r="F2350" s="5" t="s">
        <v>4288</v>
      </c>
    </row>
    <row r="2351" spans="6:6" x14ac:dyDescent="0.2">
      <c r="F2351" s="5" t="s">
        <v>4289</v>
      </c>
    </row>
    <row r="2352" spans="6:6" x14ac:dyDescent="0.2">
      <c r="F2352" s="5" t="s">
        <v>4290</v>
      </c>
    </row>
    <row r="2353" spans="6:6" x14ac:dyDescent="0.2">
      <c r="F2353" s="5" t="s">
        <v>4291</v>
      </c>
    </row>
    <row r="2354" spans="6:6" x14ac:dyDescent="0.2">
      <c r="F2354" s="5" t="s">
        <v>4292</v>
      </c>
    </row>
    <row r="2355" spans="6:6" x14ac:dyDescent="0.2">
      <c r="F2355" s="5" t="s">
        <v>4293</v>
      </c>
    </row>
    <row r="2356" spans="6:6" x14ac:dyDescent="0.2">
      <c r="F2356" s="5" t="s">
        <v>4294</v>
      </c>
    </row>
    <row r="2357" spans="6:6" x14ac:dyDescent="0.2">
      <c r="F2357" s="5" t="s">
        <v>4295</v>
      </c>
    </row>
    <row r="2358" spans="6:6" x14ac:dyDescent="0.2">
      <c r="F2358" s="5" t="s">
        <v>4296</v>
      </c>
    </row>
    <row r="2359" spans="6:6" x14ac:dyDescent="0.2">
      <c r="F2359" s="5" t="s">
        <v>4297</v>
      </c>
    </row>
    <row r="2360" spans="6:6" x14ac:dyDescent="0.2">
      <c r="F2360" s="5" t="s">
        <v>4298</v>
      </c>
    </row>
    <row r="2361" spans="6:6" x14ac:dyDescent="0.2">
      <c r="F2361" s="5" t="s">
        <v>4299</v>
      </c>
    </row>
    <row r="2362" spans="6:6" x14ac:dyDescent="0.2">
      <c r="F2362" s="5" t="s">
        <v>4300</v>
      </c>
    </row>
    <row r="2363" spans="6:6" x14ac:dyDescent="0.2">
      <c r="F2363" s="5" t="s">
        <v>4301</v>
      </c>
    </row>
    <row r="2364" spans="6:6" x14ac:dyDescent="0.2">
      <c r="F2364" s="5" t="s">
        <v>4302</v>
      </c>
    </row>
    <row r="2365" spans="6:6" x14ac:dyDescent="0.2">
      <c r="F2365" s="5" t="s">
        <v>4303</v>
      </c>
    </row>
    <row r="2366" spans="6:6" x14ac:dyDescent="0.2">
      <c r="F2366" s="5" t="s">
        <v>4304</v>
      </c>
    </row>
    <row r="2367" spans="6:6" x14ac:dyDescent="0.2">
      <c r="F2367" s="5" t="s">
        <v>4305</v>
      </c>
    </row>
    <row r="2368" spans="6:6" x14ac:dyDescent="0.2">
      <c r="F2368" s="5" t="s">
        <v>1740</v>
      </c>
    </row>
    <row r="2369" spans="6:6" x14ac:dyDescent="0.2">
      <c r="F2369" s="5" t="s">
        <v>4306</v>
      </c>
    </row>
    <row r="2370" spans="6:6" x14ac:dyDescent="0.2">
      <c r="F2370" s="5" t="s">
        <v>4307</v>
      </c>
    </row>
    <row r="2371" spans="6:6" x14ac:dyDescent="0.2">
      <c r="F2371" s="5" t="s">
        <v>4308</v>
      </c>
    </row>
    <row r="2372" spans="6:6" x14ac:dyDescent="0.2">
      <c r="F2372" s="5" t="s">
        <v>4309</v>
      </c>
    </row>
    <row r="2373" spans="6:6" x14ac:dyDescent="0.2">
      <c r="F2373" s="5" t="s">
        <v>1777</v>
      </c>
    </row>
    <row r="2374" spans="6:6" x14ac:dyDescent="0.2">
      <c r="F2374" s="5" t="s">
        <v>4310</v>
      </c>
    </row>
    <row r="2375" spans="6:6" x14ac:dyDescent="0.2">
      <c r="F2375" s="5" t="s">
        <v>4311</v>
      </c>
    </row>
    <row r="2376" spans="6:6" x14ac:dyDescent="0.2">
      <c r="F2376" s="5" t="s">
        <v>4312</v>
      </c>
    </row>
    <row r="2377" spans="6:6" x14ac:dyDescent="0.2">
      <c r="F2377" s="5" t="s">
        <v>4313</v>
      </c>
    </row>
    <row r="2378" spans="6:6" x14ac:dyDescent="0.2">
      <c r="F2378" s="5" t="s">
        <v>4314</v>
      </c>
    </row>
    <row r="2379" spans="6:6" x14ac:dyDescent="0.2">
      <c r="F2379" s="5" t="s">
        <v>4315</v>
      </c>
    </row>
    <row r="2380" spans="6:6" x14ac:dyDescent="0.2">
      <c r="F2380" s="5" t="s">
        <v>4316</v>
      </c>
    </row>
    <row r="2381" spans="6:6" x14ac:dyDescent="0.2">
      <c r="F2381" s="5" t="s">
        <v>4317</v>
      </c>
    </row>
    <row r="2382" spans="6:6" x14ac:dyDescent="0.2">
      <c r="F2382" s="5" t="s">
        <v>1989</v>
      </c>
    </row>
    <row r="2383" spans="6:6" x14ac:dyDescent="0.2">
      <c r="F2383" s="5" t="s">
        <v>4318</v>
      </c>
    </row>
    <row r="2384" spans="6:6" x14ac:dyDescent="0.2">
      <c r="F2384" s="5" t="s">
        <v>4319</v>
      </c>
    </row>
    <row r="2385" spans="6:6" x14ac:dyDescent="0.2">
      <c r="F2385" s="5" t="s">
        <v>4320</v>
      </c>
    </row>
    <row r="2386" spans="6:6" x14ac:dyDescent="0.2">
      <c r="F2386" s="5" t="s">
        <v>4321</v>
      </c>
    </row>
    <row r="2387" spans="6:6" x14ac:dyDescent="0.2">
      <c r="F2387" s="5" t="s">
        <v>4322</v>
      </c>
    </row>
    <row r="2388" spans="6:6" x14ac:dyDescent="0.2">
      <c r="F2388" s="5" t="s">
        <v>4323</v>
      </c>
    </row>
    <row r="2389" spans="6:6" x14ac:dyDescent="0.2">
      <c r="F2389" s="5" t="s">
        <v>4324</v>
      </c>
    </row>
    <row r="2390" spans="6:6" x14ac:dyDescent="0.2">
      <c r="F2390" s="5" t="s">
        <v>4325</v>
      </c>
    </row>
    <row r="2391" spans="6:6" x14ac:dyDescent="0.2">
      <c r="F2391" s="5" t="s">
        <v>4326</v>
      </c>
    </row>
    <row r="2392" spans="6:6" x14ac:dyDescent="0.2">
      <c r="F2392" s="5" t="s">
        <v>4327</v>
      </c>
    </row>
    <row r="2393" spans="6:6" x14ac:dyDescent="0.2">
      <c r="F2393" s="5" t="s">
        <v>4328</v>
      </c>
    </row>
    <row r="2394" spans="6:6" x14ac:dyDescent="0.2">
      <c r="F2394" s="5" t="s">
        <v>4329</v>
      </c>
    </row>
    <row r="2395" spans="6:6" x14ac:dyDescent="0.2">
      <c r="F2395" s="5" t="s">
        <v>4330</v>
      </c>
    </row>
    <row r="2396" spans="6:6" x14ac:dyDescent="0.2">
      <c r="F2396" s="5" t="s">
        <v>4331</v>
      </c>
    </row>
    <row r="2397" spans="6:6" x14ac:dyDescent="0.2">
      <c r="F2397" s="5" t="s">
        <v>4332</v>
      </c>
    </row>
    <row r="2398" spans="6:6" x14ac:dyDescent="0.2">
      <c r="F2398" s="5" t="s">
        <v>4333</v>
      </c>
    </row>
    <row r="2399" spans="6:6" x14ac:dyDescent="0.2">
      <c r="F2399" s="5" t="s">
        <v>4334</v>
      </c>
    </row>
    <row r="2400" spans="6:6" x14ac:dyDescent="0.2">
      <c r="F2400" s="5" t="s">
        <v>4335</v>
      </c>
    </row>
    <row r="2401" spans="6:6" x14ac:dyDescent="0.2">
      <c r="F2401" s="5" t="s">
        <v>4336</v>
      </c>
    </row>
    <row r="2402" spans="6:6" x14ac:dyDescent="0.2">
      <c r="F2402" s="5" t="s">
        <v>4337</v>
      </c>
    </row>
    <row r="2403" spans="6:6" x14ac:dyDescent="0.2">
      <c r="F2403" s="5" t="s">
        <v>4338</v>
      </c>
    </row>
    <row r="2404" spans="6:6" x14ac:dyDescent="0.2">
      <c r="F2404" s="5" t="s">
        <v>4339</v>
      </c>
    </row>
    <row r="2405" spans="6:6" x14ac:dyDescent="0.2">
      <c r="F2405" s="5" t="s">
        <v>1921</v>
      </c>
    </row>
    <row r="2406" spans="6:6" x14ac:dyDescent="0.2">
      <c r="F2406" s="5" t="s">
        <v>4340</v>
      </c>
    </row>
    <row r="2407" spans="6:6" x14ac:dyDescent="0.2">
      <c r="F2407" s="5" t="s">
        <v>4341</v>
      </c>
    </row>
    <row r="2408" spans="6:6" x14ac:dyDescent="0.2">
      <c r="F2408" s="5" t="s">
        <v>4342</v>
      </c>
    </row>
    <row r="2409" spans="6:6" x14ac:dyDescent="0.2">
      <c r="F2409" s="5" t="s">
        <v>4343</v>
      </c>
    </row>
    <row r="2410" spans="6:6" x14ac:dyDescent="0.2">
      <c r="F2410" s="5" t="s">
        <v>4344</v>
      </c>
    </row>
    <row r="2411" spans="6:6" x14ac:dyDescent="0.2">
      <c r="F2411" s="5" t="s">
        <v>4345</v>
      </c>
    </row>
    <row r="2412" spans="6:6" x14ac:dyDescent="0.2">
      <c r="F2412" s="5" t="s">
        <v>4346</v>
      </c>
    </row>
    <row r="2413" spans="6:6" x14ac:dyDescent="0.2">
      <c r="F2413" s="5" t="s">
        <v>4347</v>
      </c>
    </row>
    <row r="2414" spans="6:6" x14ac:dyDescent="0.2">
      <c r="F2414" s="5" t="s">
        <v>4348</v>
      </c>
    </row>
    <row r="2415" spans="6:6" x14ac:dyDescent="0.2">
      <c r="F2415" s="5" t="s">
        <v>4349</v>
      </c>
    </row>
    <row r="2416" spans="6:6" x14ac:dyDescent="0.2">
      <c r="F2416" s="5" t="s">
        <v>4350</v>
      </c>
    </row>
    <row r="2417" spans="6:6" x14ac:dyDescent="0.2">
      <c r="F2417" s="5" t="s">
        <v>4351</v>
      </c>
    </row>
    <row r="2418" spans="6:6" x14ac:dyDescent="0.2">
      <c r="F2418" s="5" t="s">
        <v>4352</v>
      </c>
    </row>
    <row r="2419" spans="6:6" x14ac:dyDescent="0.2">
      <c r="F2419" s="5" t="s">
        <v>4353</v>
      </c>
    </row>
    <row r="2420" spans="6:6" x14ac:dyDescent="0.2">
      <c r="F2420" s="5" t="s">
        <v>4354</v>
      </c>
    </row>
    <row r="2421" spans="6:6" x14ac:dyDescent="0.2">
      <c r="F2421" s="5" t="s">
        <v>4355</v>
      </c>
    </row>
    <row r="2422" spans="6:6" x14ac:dyDescent="0.2">
      <c r="F2422" s="5" t="s">
        <v>4356</v>
      </c>
    </row>
    <row r="2423" spans="6:6" x14ac:dyDescent="0.2">
      <c r="F2423" s="5" t="s">
        <v>4357</v>
      </c>
    </row>
    <row r="2424" spans="6:6" x14ac:dyDescent="0.2">
      <c r="F2424" s="5" t="s">
        <v>4358</v>
      </c>
    </row>
    <row r="2425" spans="6:6" x14ac:dyDescent="0.2">
      <c r="F2425" s="5" t="s">
        <v>4359</v>
      </c>
    </row>
    <row r="2426" spans="6:6" x14ac:dyDescent="0.2">
      <c r="F2426" s="5" t="s">
        <v>4360</v>
      </c>
    </row>
    <row r="2427" spans="6:6" x14ac:dyDescent="0.2">
      <c r="F2427" s="5" t="s">
        <v>4361</v>
      </c>
    </row>
    <row r="2428" spans="6:6" x14ac:dyDescent="0.2">
      <c r="F2428" s="5" t="s">
        <v>4362</v>
      </c>
    </row>
    <row r="2429" spans="6:6" x14ac:dyDescent="0.2">
      <c r="F2429" s="5" t="s">
        <v>4363</v>
      </c>
    </row>
    <row r="2430" spans="6:6" x14ac:dyDescent="0.2">
      <c r="F2430" s="5" t="s">
        <v>4364</v>
      </c>
    </row>
    <row r="2431" spans="6:6" x14ac:dyDescent="0.2">
      <c r="F2431" s="5" t="s">
        <v>4365</v>
      </c>
    </row>
    <row r="2432" spans="6:6" x14ac:dyDescent="0.2">
      <c r="F2432" s="5" t="s">
        <v>4366</v>
      </c>
    </row>
    <row r="2433" spans="6:6" x14ac:dyDescent="0.2">
      <c r="F2433" s="5" t="s">
        <v>4367</v>
      </c>
    </row>
    <row r="2434" spans="6:6" x14ac:dyDescent="0.2">
      <c r="F2434" s="5" t="s">
        <v>4368</v>
      </c>
    </row>
    <row r="2435" spans="6:6" x14ac:dyDescent="0.2">
      <c r="F2435" s="5" t="s">
        <v>4369</v>
      </c>
    </row>
    <row r="2436" spans="6:6" x14ac:dyDescent="0.2">
      <c r="F2436" s="5" t="s">
        <v>4370</v>
      </c>
    </row>
    <row r="2437" spans="6:6" x14ac:dyDescent="0.2">
      <c r="F2437" s="5" t="s">
        <v>4371</v>
      </c>
    </row>
    <row r="2438" spans="6:6" x14ac:dyDescent="0.2">
      <c r="F2438" s="5" t="s">
        <v>4372</v>
      </c>
    </row>
    <row r="2439" spans="6:6" x14ac:dyDescent="0.2">
      <c r="F2439" s="5" t="s">
        <v>4373</v>
      </c>
    </row>
    <row r="2440" spans="6:6" x14ac:dyDescent="0.2">
      <c r="F2440" s="5" t="s">
        <v>4374</v>
      </c>
    </row>
    <row r="2441" spans="6:6" x14ac:dyDescent="0.2">
      <c r="F2441" s="5" t="s">
        <v>4375</v>
      </c>
    </row>
    <row r="2442" spans="6:6" x14ac:dyDescent="0.2">
      <c r="F2442" s="5" t="s">
        <v>4376</v>
      </c>
    </row>
    <row r="2443" spans="6:6" x14ac:dyDescent="0.2">
      <c r="F2443" s="5" t="s">
        <v>4377</v>
      </c>
    </row>
    <row r="2444" spans="6:6" x14ac:dyDescent="0.2">
      <c r="F2444" s="5" t="s">
        <v>4378</v>
      </c>
    </row>
    <row r="2445" spans="6:6" x14ac:dyDescent="0.2">
      <c r="F2445" s="5" t="s">
        <v>4379</v>
      </c>
    </row>
    <row r="2446" spans="6:6" x14ac:dyDescent="0.2">
      <c r="F2446" s="5" t="s">
        <v>4380</v>
      </c>
    </row>
    <row r="2447" spans="6:6" x14ac:dyDescent="0.2">
      <c r="F2447" s="5" t="s">
        <v>4381</v>
      </c>
    </row>
    <row r="2448" spans="6:6" x14ac:dyDescent="0.2">
      <c r="F2448" s="5" t="s">
        <v>4382</v>
      </c>
    </row>
    <row r="2449" spans="6:6" x14ac:dyDescent="0.2">
      <c r="F2449" s="5" t="s">
        <v>4383</v>
      </c>
    </row>
    <row r="2450" spans="6:6" x14ac:dyDescent="0.2">
      <c r="F2450" s="5" t="s">
        <v>4384</v>
      </c>
    </row>
    <row r="2451" spans="6:6" x14ac:dyDescent="0.2">
      <c r="F2451" s="5" t="s">
        <v>4385</v>
      </c>
    </row>
    <row r="2452" spans="6:6" x14ac:dyDescent="0.2">
      <c r="F2452" s="5" t="s">
        <v>4386</v>
      </c>
    </row>
    <row r="2453" spans="6:6" x14ac:dyDescent="0.2">
      <c r="F2453" s="5" t="s">
        <v>4387</v>
      </c>
    </row>
    <row r="2454" spans="6:6" x14ac:dyDescent="0.2">
      <c r="F2454" s="5" t="s">
        <v>4388</v>
      </c>
    </row>
    <row r="2455" spans="6:6" x14ac:dyDescent="0.2">
      <c r="F2455" s="5" t="s">
        <v>4389</v>
      </c>
    </row>
    <row r="2456" spans="6:6" x14ac:dyDescent="0.2">
      <c r="F2456" s="5" t="s">
        <v>4390</v>
      </c>
    </row>
    <row r="2457" spans="6:6" x14ac:dyDescent="0.2">
      <c r="F2457" s="5" t="s">
        <v>4391</v>
      </c>
    </row>
    <row r="2458" spans="6:6" x14ac:dyDescent="0.2">
      <c r="F2458" s="5" t="s">
        <v>4392</v>
      </c>
    </row>
    <row r="2459" spans="6:6" x14ac:dyDescent="0.2">
      <c r="F2459" s="5" t="s">
        <v>4393</v>
      </c>
    </row>
    <row r="2460" spans="6:6" x14ac:dyDescent="0.2">
      <c r="F2460" s="5" t="s">
        <v>4394</v>
      </c>
    </row>
    <row r="2461" spans="6:6" x14ac:dyDescent="0.2">
      <c r="F2461" s="5" t="s">
        <v>4395</v>
      </c>
    </row>
    <row r="2462" spans="6:6" x14ac:dyDescent="0.2">
      <c r="F2462" s="5" t="s">
        <v>4396</v>
      </c>
    </row>
    <row r="2463" spans="6:6" x14ac:dyDescent="0.2">
      <c r="F2463" s="5" t="s">
        <v>4397</v>
      </c>
    </row>
    <row r="2464" spans="6:6" x14ac:dyDescent="0.2">
      <c r="F2464" s="5" t="s">
        <v>4398</v>
      </c>
    </row>
    <row r="2465" spans="6:6" x14ac:dyDescent="0.2">
      <c r="F2465" s="5" t="s">
        <v>4399</v>
      </c>
    </row>
    <row r="2466" spans="6:6" x14ac:dyDescent="0.2">
      <c r="F2466" s="5" t="s">
        <v>4400</v>
      </c>
    </row>
    <row r="2467" spans="6:6" x14ac:dyDescent="0.2">
      <c r="F2467" s="5" t="s">
        <v>4401</v>
      </c>
    </row>
    <row r="2468" spans="6:6" x14ac:dyDescent="0.2">
      <c r="F2468" s="5" t="s">
        <v>4402</v>
      </c>
    </row>
    <row r="2469" spans="6:6" x14ac:dyDescent="0.2">
      <c r="F2469" s="5" t="s">
        <v>4403</v>
      </c>
    </row>
    <row r="2470" spans="6:6" x14ac:dyDescent="0.2">
      <c r="F2470" s="5" t="s">
        <v>4404</v>
      </c>
    </row>
    <row r="2471" spans="6:6" x14ac:dyDescent="0.2">
      <c r="F2471" s="5" t="s">
        <v>4405</v>
      </c>
    </row>
    <row r="2472" spans="6:6" x14ac:dyDescent="0.2">
      <c r="F2472" s="5" t="s">
        <v>4406</v>
      </c>
    </row>
    <row r="2473" spans="6:6" x14ac:dyDescent="0.2">
      <c r="F2473" s="5" t="s">
        <v>4407</v>
      </c>
    </row>
    <row r="2474" spans="6:6" x14ac:dyDescent="0.2">
      <c r="F2474" s="5" t="s">
        <v>4408</v>
      </c>
    </row>
    <row r="2475" spans="6:6" x14ac:dyDescent="0.2">
      <c r="F2475" s="5" t="s">
        <v>4409</v>
      </c>
    </row>
    <row r="2476" spans="6:6" x14ac:dyDescent="0.2">
      <c r="F2476" s="5" t="s">
        <v>4410</v>
      </c>
    </row>
    <row r="2477" spans="6:6" x14ac:dyDescent="0.2">
      <c r="F2477" s="5" t="s">
        <v>4411</v>
      </c>
    </row>
    <row r="2478" spans="6:6" x14ac:dyDescent="0.2">
      <c r="F2478" s="5" t="s">
        <v>4412</v>
      </c>
    </row>
    <row r="2479" spans="6:6" x14ac:dyDescent="0.2">
      <c r="F2479" s="5" t="s">
        <v>4413</v>
      </c>
    </row>
    <row r="2480" spans="6:6" x14ac:dyDescent="0.2">
      <c r="F2480" s="5" t="s">
        <v>4414</v>
      </c>
    </row>
    <row r="2481" spans="6:6" x14ac:dyDescent="0.2">
      <c r="F2481" s="5" t="s">
        <v>4415</v>
      </c>
    </row>
    <row r="2482" spans="6:6" x14ac:dyDescent="0.2">
      <c r="F2482" s="5" t="s">
        <v>4416</v>
      </c>
    </row>
    <row r="2483" spans="6:6" x14ac:dyDescent="0.2">
      <c r="F2483" s="5" t="s">
        <v>4417</v>
      </c>
    </row>
    <row r="2484" spans="6:6" x14ac:dyDescent="0.2">
      <c r="F2484" s="5" t="s">
        <v>4418</v>
      </c>
    </row>
    <row r="2485" spans="6:6" x14ac:dyDescent="0.2">
      <c r="F2485" s="5" t="s">
        <v>4419</v>
      </c>
    </row>
    <row r="2486" spans="6:6" x14ac:dyDescent="0.2">
      <c r="F2486" s="5" t="s">
        <v>4420</v>
      </c>
    </row>
    <row r="2487" spans="6:6" x14ac:dyDescent="0.2">
      <c r="F2487" s="5" t="s">
        <v>4421</v>
      </c>
    </row>
    <row r="2488" spans="6:6" x14ac:dyDescent="0.2">
      <c r="F2488" s="5" t="s">
        <v>4422</v>
      </c>
    </row>
    <row r="2489" spans="6:6" x14ac:dyDescent="0.2">
      <c r="F2489" s="5" t="s">
        <v>4423</v>
      </c>
    </row>
    <row r="2490" spans="6:6" x14ac:dyDescent="0.2">
      <c r="F2490" s="5" t="s">
        <v>4424</v>
      </c>
    </row>
    <row r="2491" spans="6:6" x14ac:dyDescent="0.2">
      <c r="F2491" s="5" t="s">
        <v>4425</v>
      </c>
    </row>
    <row r="2492" spans="6:6" x14ac:dyDescent="0.2">
      <c r="F2492" s="5" t="s">
        <v>4426</v>
      </c>
    </row>
    <row r="2493" spans="6:6" x14ac:dyDescent="0.2">
      <c r="F2493" s="5" t="s">
        <v>4427</v>
      </c>
    </row>
    <row r="2494" spans="6:6" x14ac:dyDescent="0.2">
      <c r="F2494" s="5" t="s">
        <v>4428</v>
      </c>
    </row>
    <row r="2495" spans="6:6" x14ac:dyDescent="0.2">
      <c r="F2495" s="5" t="s">
        <v>4429</v>
      </c>
    </row>
    <row r="2496" spans="6:6" x14ac:dyDescent="0.2">
      <c r="F2496" s="5" t="s">
        <v>4430</v>
      </c>
    </row>
    <row r="2497" spans="6:6" x14ac:dyDescent="0.2">
      <c r="F2497" s="5" t="s">
        <v>330</v>
      </c>
    </row>
    <row r="2498" spans="6:6" x14ac:dyDescent="0.2">
      <c r="F2498" s="5" t="s">
        <v>4431</v>
      </c>
    </row>
    <row r="2499" spans="6:6" x14ac:dyDescent="0.2">
      <c r="F2499" s="5" t="s">
        <v>4432</v>
      </c>
    </row>
    <row r="2500" spans="6:6" x14ac:dyDescent="0.2">
      <c r="F2500" s="5" t="s">
        <v>4433</v>
      </c>
    </row>
    <row r="2501" spans="6:6" x14ac:dyDescent="0.2">
      <c r="F2501" s="5" t="s">
        <v>4434</v>
      </c>
    </row>
    <row r="2502" spans="6:6" x14ac:dyDescent="0.2">
      <c r="F2502" s="5" t="s">
        <v>4435</v>
      </c>
    </row>
    <row r="2503" spans="6:6" x14ac:dyDescent="0.2">
      <c r="F2503" s="5" t="s">
        <v>4436</v>
      </c>
    </row>
    <row r="2504" spans="6:6" x14ac:dyDescent="0.2">
      <c r="F2504" s="5" t="s">
        <v>4437</v>
      </c>
    </row>
    <row r="2505" spans="6:6" x14ac:dyDescent="0.2">
      <c r="F2505" s="5" t="s">
        <v>4438</v>
      </c>
    </row>
    <row r="2506" spans="6:6" x14ac:dyDescent="0.2">
      <c r="F2506" s="5" t="s">
        <v>4439</v>
      </c>
    </row>
    <row r="2507" spans="6:6" x14ac:dyDescent="0.2">
      <c r="F2507" s="5" t="s">
        <v>4440</v>
      </c>
    </row>
    <row r="2508" spans="6:6" x14ac:dyDescent="0.2">
      <c r="F2508" s="5" t="s">
        <v>4441</v>
      </c>
    </row>
    <row r="2509" spans="6:6" x14ac:dyDescent="0.2">
      <c r="F2509" s="5" t="s">
        <v>4442</v>
      </c>
    </row>
    <row r="2510" spans="6:6" x14ac:dyDescent="0.2">
      <c r="F2510" s="5" t="s">
        <v>4443</v>
      </c>
    </row>
    <row r="2511" spans="6:6" x14ac:dyDescent="0.2">
      <c r="F2511" s="5" t="s">
        <v>4444</v>
      </c>
    </row>
    <row r="2512" spans="6:6" x14ac:dyDescent="0.2">
      <c r="F2512" s="5" t="s">
        <v>4445</v>
      </c>
    </row>
    <row r="2513" spans="6:6" x14ac:dyDescent="0.2">
      <c r="F2513" s="5" t="s">
        <v>4446</v>
      </c>
    </row>
    <row r="2514" spans="6:6" x14ac:dyDescent="0.2">
      <c r="F2514" s="5" t="s">
        <v>4447</v>
      </c>
    </row>
    <row r="2515" spans="6:6" x14ac:dyDescent="0.2">
      <c r="F2515" s="5" t="s">
        <v>4448</v>
      </c>
    </row>
    <row r="2516" spans="6:6" x14ac:dyDescent="0.2">
      <c r="F2516" s="5" t="s">
        <v>4449</v>
      </c>
    </row>
    <row r="2517" spans="6:6" x14ac:dyDescent="0.2">
      <c r="F2517" s="5" t="s">
        <v>4450</v>
      </c>
    </row>
    <row r="2518" spans="6:6" x14ac:dyDescent="0.2">
      <c r="F2518" s="5" t="s">
        <v>4451</v>
      </c>
    </row>
    <row r="2519" spans="6:6" x14ac:dyDescent="0.2">
      <c r="F2519" s="5" t="s">
        <v>4452</v>
      </c>
    </row>
    <row r="2520" spans="6:6" x14ac:dyDescent="0.2">
      <c r="F2520" s="5" t="s">
        <v>4453</v>
      </c>
    </row>
    <row r="2521" spans="6:6" x14ac:dyDescent="0.2">
      <c r="F2521" s="5" t="s">
        <v>4454</v>
      </c>
    </row>
    <row r="2522" spans="6:6" x14ac:dyDescent="0.2">
      <c r="F2522" s="5" t="s">
        <v>4455</v>
      </c>
    </row>
    <row r="2523" spans="6:6" x14ac:dyDescent="0.2">
      <c r="F2523" s="5" t="s">
        <v>4456</v>
      </c>
    </row>
    <row r="2524" spans="6:6" x14ac:dyDescent="0.2">
      <c r="F2524" s="5" t="s">
        <v>4457</v>
      </c>
    </row>
    <row r="2525" spans="6:6" x14ac:dyDescent="0.2">
      <c r="F2525" s="5" t="s">
        <v>4458</v>
      </c>
    </row>
    <row r="2526" spans="6:6" x14ac:dyDescent="0.2">
      <c r="F2526" s="5" t="s">
        <v>4459</v>
      </c>
    </row>
    <row r="2527" spans="6:6" x14ac:dyDescent="0.2">
      <c r="F2527" s="5" t="s">
        <v>4460</v>
      </c>
    </row>
    <row r="2528" spans="6:6" x14ac:dyDescent="0.2">
      <c r="F2528" s="5" t="s">
        <v>4461</v>
      </c>
    </row>
    <row r="2529" spans="6:6" x14ac:dyDescent="0.2">
      <c r="F2529" s="5" t="s">
        <v>4462</v>
      </c>
    </row>
    <row r="2530" spans="6:6" x14ac:dyDescent="0.2">
      <c r="F2530" s="5" t="s">
        <v>4463</v>
      </c>
    </row>
    <row r="2531" spans="6:6" x14ac:dyDescent="0.2">
      <c r="F2531" s="5" t="s">
        <v>4464</v>
      </c>
    </row>
    <row r="2532" spans="6:6" x14ac:dyDescent="0.2">
      <c r="F2532" s="5" t="s">
        <v>4465</v>
      </c>
    </row>
    <row r="2533" spans="6:6" x14ac:dyDescent="0.2">
      <c r="F2533" s="5" t="s">
        <v>4466</v>
      </c>
    </row>
    <row r="2534" spans="6:6" x14ac:dyDescent="0.2">
      <c r="F2534" s="5" t="s">
        <v>4467</v>
      </c>
    </row>
    <row r="2535" spans="6:6" x14ac:dyDescent="0.2">
      <c r="F2535" s="5" t="s">
        <v>4468</v>
      </c>
    </row>
    <row r="2536" spans="6:6" x14ac:dyDescent="0.2">
      <c r="F2536" s="5" t="s">
        <v>4469</v>
      </c>
    </row>
    <row r="2537" spans="6:6" x14ac:dyDescent="0.2">
      <c r="F2537" s="5" t="s">
        <v>4470</v>
      </c>
    </row>
    <row r="2538" spans="6:6" x14ac:dyDescent="0.2">
      <c r="F2538" s="5" t="s">
        <v>1909</v>
      </c>
    </row>
    <row r="2539" spans="6:6" x14ac:dyDescent="0.2">
      <c r="F2539" s="5" t="s">
        <v>4471</v>
      </c>
    </row>
    <row r="2540" spans="6:6" x14ac:dyDescent="0.2">
      <c r="F2540" s="5" t="s">
        <v>4472</v>
      </c>
    </row>
    <row r="2541" spans="6:6" x14ac:dyDescent="0.2">
      <c r="F2541" s="5" t="s">
        <v>4473</v>
      </c>
    </row>
    <row r="2542" spans="6:6" x14ac:dyDescent="0.2">
      <c r="F2542" s="5" t="s">
        <v>4474</v>
      </c>
    </row>
    <row r="2543" spans="6:6" x14ac:dyDescent="0.2">
      <c r="F2543" s="5" t="s">
        <v>4475</v>
      </c>
    </row>
    <row r="2544" spans="6:6" x14ac:dyDescent="0.2">
      <c r="F2544" s="5" t="s">
        <v>4476</v>
      </c>
    </row>
    <row r="2545" spans="6:6" x14ac:dyDescent="0.2">
      <c r="F2545" s="5" t="s">
        <v>4477</v>
      </c>
    </row>
    <row r="2546" spans="6:6" x14ac:dyDescent="0.2">
      <c r="F2546" s="5" t="s">
        <v>4478</v>
      </c>
    </row>
    <row r="2547" spans="6:6" x14ac:dyDescent="0.2">
      <c r="F2547" s="5" t="s">
        <v>4479</v>
      </c>
    </row>
    <row r="2548" spans="6:6" x14ac:dyDescent="0.2">
      <c r="F2548" s="5" t="s">
        <v>4480</v>
      </c>
    </row>
    <row r="2549" spans="6:6" x14ac:dyDescent="0.2">
      <c r="F2549" s="5" t="s">
        <v>4481</v>
      </c>
    </row>
    <row r="2550" spans="6:6" x14ac:dyDescent="0.2">
      <c r="F2550" s="5" t="s">
        <v>4482</v>
      </c>
    </row>
    <row r="2551" spans="6:6" x14ac:dyDescent="0.2">
      <c r="F2551" s="5" t="s">
        <v>4483</v>
      </c>
    </row>
    <row r="2552" spans="6:6" x14ac:dyDescent="0.2">
      <c r="F2552" s="5" t="s">
        <v>4484</v>
      </c>
    </row>
    <row r="2553" spans="6:6" x14ac:dyDescent="0.2">
      <c r="F2553" s="5" t="s">
        <v>4485</v>
      </c>
    </row>
    <row r="2554" spans="6:6" x14ac:dyDescent="0.2">
      <c r="F2554" s="5" t="s">
        <v>4486</v>
      </c>
    </row>
    <row r="2555" spans="6:6" x14ac:dyDescent="0.2">
      <c r="F2555" s="5" t="s">
        <v>4487</v>
      </c>
    </row>
    <row r="2556" spans="6:6" x14ac:dyDescent="0.2">
      <c r="F2556" s="5" t="s">
        <v>4488</v>
      </c>
    </row>
    <row r="2557" spans="6:6" x14ac:dyDescent="0.2">
      <c r="F2557" s="5" t="s">
        <v>4489</v>
      </c>
    </row>
    <row r="2558" spans="6:6" x14ac:dyDescent="0.2">
      <c r="F2558" s="5" t="s">
        <v>4490</v>
      </c>
    </row>
    <row r="2559" spans="6:6" x14ac:dyDescent="0.2">
      <c r="F2559" s="5" t="s">
        <v>4491</v>
      </c>
    </row>
    <row r="2560" spans="6:6" x14ac:dyDescent="0.2">
      <c r="F2560" s="5" t="s">
        <v>4492</v>
      </c>
    </row>
    <row r="2561" spans="6:6" x14ac:dyDescent="0.2">
      <c r="F2561" s="5" t="s">
        <v>1922</v>
      </c>
    </row>
    <row r="2562" spans="6:6" x14ac:dyDescent="0.2">
      <c r="F2562" s="5" t="s">
        <v>4493</v>
      </c>
    </row>
    <row r="2563" spans="6:6" x14ac:dyDescent="0.2">
      <c r="F2563" s="5" t="s">
        <v>4494</v>
      </c>
    </row>
    <row r="2564" spans="6:6" x14ac:dyDescent="0.2">
      <c r="F2564" s="5" t="s">
        <v>4495</v>
      </c>
    </row>
    <row r="2565" spans="6:6" x14ac:dyDescent="0.2">
      <c r="F2565" s="5" t="s">
        <v>4496</v>
      </c>
    </row>
    <row r="2566" spans="6:6" x14ac:dyDescent="0.2">
      <c r="F2566" s="5" t="s">
        <v>4497</v>
      </c>
    </row>
    <row r="2567" spans="6:6" x14ac:dyDescent="0.2">
      <c r="F2567" s="5" t="s">
        <v>4498</v>
      </c>
    </row>
    <row r="2568" spans="6:6" x14ac:dyDescent="0.2">
      <c r="F2568" s="5" t="s">
        <v>4499</v>
      </c>
    </row>
    <row r="2569" spans="6:6" x14ac:dyDescent="0.2">
      <c r="F2569" s="5" t="s">
        <v>4500</v>
      </c>
    </row>
    <row r="2570" spans="6:6" x14ac:dyDescent="0.2">
      <c r="F2570" s="5" t="s">
        <v>4501</v>
      </c>
    </row>
    <row r="2571" spans="6:6" x14ac:dyDescent="0.2">
      <c r="F2571" s="5" t="s">
        <v>4502</v>
      </c>
    </row>
    <row r="2572" spans="6:6" x14ac:dyDescent="0.2">
      <c r="F2572" s="5" t="s">
        <v>4503</v>
      </c>
    </row>
    <row r="2573" spans="6:6" x14ac:dyDescent="0.2">
      <c r="F2573" s="5" t="s">
        <v>1612</v>
      </c>
    </row>
    <row r="2574" spans="6:6" x14ac:dyDescent="0.2">
      <c r="F2574" s="5" t="s">
        <v>4504</v>
      </c>
    </row>
    <row r="2575" spans="6:6" x14ac:dyDescent="0.2">
      <c r="F2575" s="5" t="s">
        <v>4505</v>
      </c>
    </row>
    <row r="2576" spans="6:6" x14ac:dyDescent="0.2">
      <c r="F2576" s="5" t="s">
        <v>4506</v>
      </c>
    </row>
    <row r="2577" spans="6:6" x14ac:dyDescent="0.2">
      <c r="F2577" s="5" t="s">
        <v>4507</v>
      </c>
    </row>
    <row r="2578" spans="6:6" x14ac:dyDescent="0.2">
      <c r="F2578" s="5" t="s">
        <v>4508</v>
      </c>
    </row>
    <row r="2579" spans="6:6" x14ac:dyDescent="0.2">
      <c r="F2579" s="5" t="s">
        <v>4509</v>
      </c>
    </row>
    <row r="2580" spans="6:6" x14ac:dyDescent="0.2">
      <c r="F2580" s="5" t="s">
        <v>4510</v>
      </c>
    </row>
    <row r="2581" spans="6:6" x14ac:dyDescent="0.2">
      <c r="F2581" s="5" t="s">
        <v>4511</v>
      </c>
    </row>
    <row r="2582" spans="6:6" x14ac:dyDescent="0.2">
      <c r="F2582" s="5" t="s">
        <v>4512</v>
      </c>
    </row>
    <row r="2583" spans="6:6" x14ac:dyDescent="0.2">
      <c r="F2583" s="5" t="s">
        <v>4513</v>
      </c>
    </row>
    <row r="2584" spans="6:6" x14ac:dyDescent="0.2">
      <c r="F2584" s="5" t="s">
        <v>4514</v>
      </c>
    </row>
    <row r="2585" spans="6:6" x14ac:dyDescent="0.2">
      <c r="F2585" s="5" t="s">
        <v>4515</v>
      </c>
    </row>
    <row r="2586" spans="6:6" x14ac:dyDescent="0.2">
      <c r="F2586" s="5" t="s">
        <v>4516</v>
      </c>
    </row>
    <row r="2587" spans="6:6" x14ac:dyDescent="0.2">
      <c r="F2587" s="5" t="s">
        <v>4517</v>
      </c>
    </row>
    <row r="2588" spans="6:6" x14ac:dyDescent="0.2">
      <c r="F2588" s="5" t="s">
        <v>4518</v>
      </c>
    </row>
    <row r="2589" spans="6:6" x14ac:dyDescent="0.2">
      <c r="F2589" s="5" t="s">
        <v>4519</v>
      </c>
    </row>
    <row r="2590" spans="6:6" x14ac:dyDescent="0.2">
      <c r="F2590" s="5" t="s">
        <v>4520</v>
      </c>
    </row>
    <row r="2591" spans="6:6" x14ac:dyDescent="0.2">
      <c r="F2591" s="5" t="s">
        <v>4521</v>
      </c>
    </row>
    <row r="2592" spans="6:6" x14ac:dyDescent="0.2">
      <c r="F2592" s="5" t="s">
        <v>4522</v>
      </c>
    </row>
    <row r="2593" spans="6:6" x14ac:dyDescent="0.2">
      <c r="F2593" s="5" t="s">
        <v>4523</v>
      </c>
    </row>
    <row r="2594" spans="6:6" x14ac:dyDescent="0.2">
      <c r="F2594" s="5" t="s">
        <v>4524</v>
      </c>
    </row>
    <row r="2595" spans="6:6" x14ac:dyDescent="0.2">
      <c r="F2595" s="5" t="s">
        <v>4525</v>
      </c>
    </row>
    <row r="2596" spans="6:6" x14ac:dyDescent="0.2">
      <c r="F2596" s="5" t="s">
        <v>4526</v>
      </c>
    </row>
    <row r="2597" spans="6:6" x14ac:dyDescent="0.2">
      <c r="F2597" s="5" t="s">
        <v>4527</v>
      </c>
    </row>
    <row r="2598" spans="6:6" x14ac:dyDescent="0.2">
      <c r="F2598" s="5" t="s">
        <v>4528</v>
      </c>
    </row>
    <row r="2599" spans="6:6" x14ac:dyDescent="0.2">
      <c r="F2599" s="5" t="s">
        <v>4529</v>
      </c>
    </row>
    <row r="2600" spans="6:6" x14ac:dyDescent="0.2">
      <c r="F2600" s="5" t="s">
        <v>4530</v>
      </c>
    </row>
    <row r="2601" spans="6:6" x14ac:dyDescent="0.2">
      <c r="F2601" s="5" t="s">
        <v>4531</v>
      </c>
    </row>
    <row r="2602" spans="6:6" x14ac:dyDescent="0.2">
      <c r="F2602" s="5" t="s">
        <v>4532</v>
      </c>
    </row>
    <row r="2603" spans="6:6" x14ac:dyDescent="0.2">
      <c r="F2603" s="5" t="s">
        <v>4533</v>
      </c>
    </row>
    <row r="2604" spans="6:6" x14ac:dyDescent="0.2">
      <c r="F2604" s="5" t="s">
        <v>4534</v>
      </c>
    </row>
    <row r="2605" spans="6:6" x14ac:dyDescent="0.2">
      <c r="F2605" s="5" t="s">
        <v>4535</v>
      </c>
    </row>
    <row r="2606" spans="6:6" x14ac:dyDescent="0.2">
      <c r="F2606" s="5" t="s">
        <v>4536</v>
      </c>
    </row>
    <row r="2607" spans="6:6" x14ac:dyDescent="0.2">
      <c r="F2607" s="5" t="s">
        <v>4537</v>
      </c>
    </row>
    <row r="2608" spans="6:6" x14ac:dyDescent="0.2">
      <c r="F2608" s="5" t="s">
        <v>4538</v>
      </c>
    </row>
    <row r="2609" spans="6:6" x14ac:dyDescent="0.2">
      <c r="F2609" s="5" t="s">
        <v>4539</v>
      </c>
    </row>
    <row r="2610" spans="6:6" x14ac:dyDescent="0.2">
      <c r="F2610" s="5" t="s">
        <v>4540</v>
      </c>
    </row>
    <row r="2611" spans="6:6" x14ac:dyDescent="0.2">
      <c r="F2611" s="5" t="s">
        <v>4541</v>
      </c>
    </row>
    <row r="2612" spans="6:6" x14ac:dyDescent="0.2">
      <c r="F2612" s="5" t="s">
        <v>4542</v>
      </c>
    </row>
    <row r="2613" spans="6:6" x14ac:dyDescent="0.2">
      <c r="F2613" s="5" t="s">
        <v>4543</v>
      </c>
    </row>
    <row r="2614" spans="6:6" x14ac:dyDescent="0.2">
      <c r="F2614" s="5" t="s">
        <v>4544</v>
      </c>
    </row>
    <row r="2615" spans="6:6" x14ac:dyDescent="0.2">
      <c r="F2615" s="5" t="s">
        <v>4545</v>
      </c>
    </row>
    <row r="2616" spans="6:6" x14ac:dyDescent="0.2">
      <c r="F2616" s="5" t="s">
        <v>4546</v>
      </c>
    </row>
    <row r="2617" spans="6:6" x14ac:dyDescent="0.2">
      <c r="F2617" s="5" t="s">
        <v>4547</v>
      </c>
    </row>
    <row r="2618" spans="6:6" x14ac:dyDescent="0.2">
      <c r="F2618" s="5" t="s">
        <v>4548</v>
      </c>
    </row>
    <row r="2619" spans="6:6" x14ac:dyDescent="0.2">
      <c r="F2619" s="5" t="s">
        <v>4549</v>
      </c>
    </row>
    <row r="2620" spans="6:6" x14ac:dyDescent="0.2">
      <c r="F2620" s="5" t="s">
        <v>4550</v>
      </c>
    </row>
    <row r="2621" spans="6:6" x14ac:dyDescent="0.2">
      <c r="F2621" s="5" t="s">
        <v>4551</v>
      </c>
    </row>
    <row r="2622" spans="6:6" x14ac:dyDescent="0.2">
      <c r="F2622" s="5" t="s">
        <v>4552</v>
      </c>
    </row>
    <row r="2623" spans="6:6" x14ac:dyDescent="0.2">
      <c r="F2623" s="5" t="s">
        <v>4553</v>
      </c>
    </row>
    <row r="2624" spans="6:6" x14ac:dyDescent="0.2">
      <c r="F2624" s="5" t="s">
        <v>4554</v>
      </c>
    </row>
    <row r="2625" spans="6:6" x14ac:dyDescent="0.2">
      <c r="F2625" s="5" t="s">
        <v>4555</v>
      </c>
    </row>
    <row r="2626" spans="6:6" x14ac:dyDescent="0.2">
      <c r="F2626" s="5" t="s">
        <v>4556</v>
      </c>
    </row>
    <row r="2627" spans="6:6" x14ac:dyDescent="0.2">
      <c r="F2627" s="5" t="s">
        <v>4557</v>
      </c>
    </row>
    <row r="2628" spans="6:6" x14ac:dyDescent="0.2">
      <c r="F2628" s="5" t="s">
        <v>4558</v>
      </c>
    </row>
    <row r="2629" spans="6:6" x14ac:dyDescent="0.2">
      <c r="F2629" s="5" t="s">
        <v>4559</v>
      </c>
    </row>
    <row r="2630" spans="6:6" x14ac:dyDescent="0.2">
      <c r="F2630" s="5" t="s">
        <v>4560</v>
      </c>
    </row>
    <row r="2631" spans="6:6" x14ac:dyDescent="0.2">
      <c r="F2631" s="5" t="s">
        <v>4561</v>
      </c>
    </row>
    <row r="2632" spans="6:6" x14ac:dyDescent="0.2">
      <c r="F2632" s="5" t="s">
        <v>4562</v>
      </c>
    </row>
    <row r="2633" spans="6:6" x14ac:dyDescent="0.2">
      <c r="F2633" s="5" t="s">
        <v>4563</v>
      </c>
    </row>
    <row r="2634" spans="6:6" x14ac:dyDescent="0.2">
      <c r="F2634" s="5" t="s">
        <v>4564</v>
      </c>
    </row>
    <row r="2635" spans="6:6" x14ac:dyDescent="0.2">
      <c r="F2635" s="5" t="s">
        <v>4565</v>
      </c>
    </row>
    <row r="2636" spans="6:6" x14ac:dyDescent="0.2">
      <c r="F2636" s="5" t="s">
        <v>4566</v>
      </c>
    </row>
    <row r="2637" spans="6:6" x14ac:dyDescent="0.2">
      <c r="F2637" s="5" t="s">
        <v>4567</v>
      </c>
    </row>
    <row r="2638" spans="6:6" x14ac:dyDescent="0.2">
      <c r="F2638" s="5" t="s">
        <v>4568</v>
      </c>
    </row>
    <row r="2639" spans="6:6" x14ac:dyDescent="0.2">
      <c r="F2639" s="5" t="s">
        <v>4569</v>
      </c>
    </row>
    <row r="2640" spans="6:6" x14ac:dyDescent="0.2">
      <c r="F2640" s="5" t="s">
        <v>4570</v>
      </c>
    </row>
    <row r="2641" spans="6:6" x14ac:dyDescent="0.2">
      <c r="F2641" s="5" t="s">
        <v>4571</v>
      </c>
    </row>
    <row r="2642" spans="6:6" x14ac:dyDescent="0.2">
      <c r="F2642" s="5" t="s">
        <v>4572</v>
      </c>
    </row>
    <row r="2643" spans="6:6" x14ac:dyDescent="0.2">
      <c r="F2643" s="5" t="s">
        <v>4573</v>
      </c>
    </row>
    <row r="2644" spans="6:6" x14ac:dyDescent="0.2">
      <c r="F2644" s="5" t="s">
        <v>4574</v>
      </c>
    </row>
    <row r="2645" spans="6:6" x14ac:dyDescent="0.2">
      <c r="F2645" s="5" t="s">
        <v>4575</v>
      </c>
    </row>
    <row r="2646" spans="6:6" x14ac:dyDescent="0.2">
      <c r="F2646" s="5" t="s">
        <v>4576</v>
      </c>
    </row>
    <row r="2647" spans="6:6" x14ac:dyDescent="0.2">
      <c r="F2647" s="5" t="s">
        <v>4577</v>
      </c>
    </row>
    <row r="2648" spans="6:6" x14ac:dyDescent="0.2">
      <c r="F2648" s="5" t="s">
        <v>4578</v>
      </c>
    </row>
    <row r="2649" spans="6:6" x14ac:dyDescent="0.2">
      <c r="F2649" s="5" t="s">
        <v>4579</v>
      </c>
    </row>
    <row r="2650" spans="6:6" x14ac:dyDescent="0.2">
      <c r="F2650" s="5" t="s">
        <v>4580</v>
      </c>
    </row>
    <row r="2651" spans="6:6" x14ac:dyDescent="0.2">
      <c r="F2651" s="5" t="s">
        <v>4581</v>
      </c>
    </row>
    <row r="2652" spans="6:6" x14ac:dyDescent="0.2">
      <c r="F2652" s="5" t="s">
        <v>4582</v>
      </c>
    </row>
    <row r="2653" spans="6:6" x14ac:dyDescent="0.2">
      <c r="F2653" s="5" t="s">
        <v>4583</v>
      </c>
    </row>
    <row r="2654" spans="6:6" x14ac:dyDescent="0.2">
      <c r="F2654" s="5" t="s">
        <v>4584</v>
      </c>
    </row>
    <row r="2655" spans="6:6" x14ac:dyDescent="0.2">
      <c r="F2655" s="5" t="s">
        <v>4585</v>
      </c>
    </row>
    <row r="2656" spans="6:6" x14ac:dyDescent="0.2">
      <c r="F2656" s="5" t="s">
        <v>4586</v>
      </c>
    </row>
    <row r="2657" spans="6:6" x14ac:dyDescent="0.2">
      <c r="F2657" s="5" t="s">
        <v>4587</v>
      </c>
    </row>
    <row r="2658" spans="6:6" x14ac:dyDescent="0.2">
      <c r="F2658" s="5" t="s">
        <v>4588</v>
      </c>
    </row>
    <row r="2659" spans="6:6" x14ac:dyDescent="0.2">
      <c r="F2659" s="5" t="s">
        <v>4589</v>
      </c>
    </row>
    <row r="2660" spans="6:6" x14ac:dyDescent="0.2">
      <c r="F2660" s="5" t="s">
        <v>4590</v>
      </c>
    </row>
    <row r="2661" spans="6:6" x14ac:dyDescent="0.2">
      <c r="F2661" s="5" t="s">
        <v>4591</v>
      </c>
    </row>
    <row r="2662" spans="6:6" x14ac:dyDescent="0.2">
      <c r="F2662" s="5" t="s">
        <v>4592</v>
      </c>
    </row>
    <row r="2663" spans="6:6" x14ac:dyDescent="0.2">
      <c r="F2663" s="5" t="s">
        <v>4593</v>
      </c>
    </row>
    <row r="2664" spans="6:6" x14ac:dyDescent="0.2">
      <c r="F2664" s="5" t="s">
        <v>4594</v>
      </c>
    </row>
    <row r="2665" spans="6:6" x14ac:dyDescent="0.2">
      <c r="F2665" s="5" t="s">
        <v>4595</v>
      </c>
    </row>
    <row r="2666" spans="6:6" x14ac:dyDescent="0.2">
      <c r="F2666" s="5" t="s">
        <v>4596</v>
      </c>
    </row>
    <row r="2667" spans="6:6" x14ac:dyDescent="0.2">
      <c r="F2667" s="5" t="s">
        <v>4597</v>
      </c>
    </row>
    <row r="2668" spans="6:6" x14ac:dyDescent="0.2">
      <c r="F2668" s="5" t="s">
        <v>4598</v>
      </c>
    </row>
    <row r="2669" spans="6:6" x14ac:dyDescent="0.2">
      <c r="F2669" s="5" t="s">
        <v>4599</v>
      </c>
    </row>
    <row r="2670" spans="6:6" x14ac:dyDescent="0.2">
      <c r="F2670" s="5" t="s">
        <v>4600</v>
      </c>
    </row>
    <row r="2671" spans="6:6" x14ac:dyDescent="0.2">
      <c r="F2671" s="5" t="s">
        <v>4601</v>
      </c>
    </row>
    <row r="2672" spans="6:6" x14ac:dyDescent="0.2">
      <c r="F2672" s="5" t="s">
        <v>4602</v>
      </c>
    </row>
    <row r="2673" spans="6:6" x14ac:dyDescent="0.2">
      <c r="F2673" s="5" t="s">
        <v>4603</v>
      </c>
    </row>
    <row r="2674" spans="6:6" x14ac:dyDescent="0.2">
      <c r="F2674" s="5" t="s">
        <v>4604</v>
      </c>
    </row>
    <row r="2675" spans="6:6" x14ac:dyDescent="0.2">
      <c r="F2675" s="5" t="s">
        <v>1862</v>
      </c>
    </row>
    <row r="2676" spans="6:6" x14ac:dyDescent="0.2">
      <c r="F2676" s="5" t="s">
        <v>4605</v>
      </c>
    </row>
    <row r="2677" spans="6:6" x14ac:dyDescent="0.2">
      <c r="F2677" s="5" t="s">
        <v>4606</v>
      </c>
    </row>
    <row r="2678" spans="6:6" x14ac:dyDescent="0.2">
      <c r="F2678" s="5" t="s">
        <v>4607</v>
      </c>
    </row>
    <row r="2679" spans="6:6" x14ac:dyDescent="0.2">
      <c r="F2679" s="5" t="s">
        <v>4608</v>
      </c>
    </row>
    <row r="2680" spans="6:6" x14ac:dyDescent="0.2">
      <c r="F2680" s="5" t="s">
        <v>4609</v>
      </c>
    </row>
    <row r="2681" spans="6:6" x14ac:dyDescent="0.2">
      <c r="F2681" s="5" t="s">
        <v>4610</v>
      </c>
    </row>
    <row r="2682" spans="6:6" x14ac:dyDescent="0.2">
      <c r="F2682" s="5" t="s">
        <v>4611</v>
      </c>
    </row>
    <row r="2683" spans="6:6" x14ac:dyDescent="0.2">
      <c r="F2683" s="5" t="s">
        <v>4612</v>
      </c>
    </row>
    <row r="2684" spans="6:6" x14ac:dyDescent="0.2">
      <c r="F2684" s="5" t="s">
        <v>4613</v>
      </c>
    </row>
    <row r="2685" spans="6:6" x14ac:dyDescent="0.2">
      <c r="F2685" s="5" t="s">
        <v>4614</v>
      </c>
    </row>
    <row r="2686" spans="6:6" x14ac:dyDescent="0.2">
      <c r="F2686" s="5" t="s">
        <v>4615</v>
      </c>
    </row>
    <row r="2687" spans="6:6" x14ac:dyDescent="0.2">
      <c r="F2687" s="5" t="s">
        <v>4616</v>
      </c>
    </row>
    <row r="2688" spans="6:6" x14ac:dyDescent="0.2">
      <c r="F2688" s="5" t="s">
        <v>4617</v>
      </c>
    </row>
    <row r="2689" spans="6:6" x14ac:dyDescent="0.2">
      <c r="F2689" s="5" t="s">
        <v>4618</v>
      </c>
    </row>
    <row r="2690" spans="6:6" x14ac:dyDescent="0.2">
      <c r="F2690" s="5" t="s">
        <v>4619</v>
      </c>
    </row>
    <row r="2691" spans="6:6" x14ac:dyDescent="0.2">
      <c r="F2691" s="5" t="s">
        <v>4620</v>
      </c>
    </row>
    <row r="2692" spans="6:6" x14ac:dyDescent="0.2">
      <c r="F2692" s="5" t="s">
        <v>4621</v>
      </c>
    </row>
    <row r="2693" spans="6:6" x14ac:dyDescent="0.2">
      <c r="F2693" s="5" t="s">
        <v>4622</v>
      </c>
    </row>
    <row r="2694" spans="6:6" x14ac:dyDescent="0.2">
      <c r="F2694" s="5" t="s">
        <v>4623</v>
      </c>
    </row>
    <row r="2695" spans="6:6" x14ac:dyDescent="0.2">
      <c r="F2695" s="5" t="s">
        <v>4624</v>
      </c>
    </row>
    <row r="2696" spans="6:6" x14ac:dyDescent="0.2">
      <c r="F2696" s="5" t="s">
        <v>4625</v>
      </c>
    </row>
    <row r="2697" spans="6:6" x14ac:dyDescent="0.2">
      <c r="F2697" s="5" t="s">
        <v>4626</v>
      </c>
    </row>
    <row r="2698" spans="6:6" x14ac:dyDescent="0.2">
      <c r="F2698" s="5" t="s">
        <v>4627</v>
      </c>
    </row>
    <row r="2699" spans="6:6" x14ac:dyDescent="0.2">
      <c r="F2699" s="5" t="s">
        <v>4628</v>
      </c>
    </row>
    <row r="2700" spans="6:6" x14ac:dyDescent="0.2">
      <c r="F2700" s="5" t="s">
        <v>4629</v>
      </c>
    </row>
    <row r="2701" spans="6:6" x14ac:dyDescent="0.2">
      <c r="F2701" s="5" t="s">
        <v>4630</v>
      </c>
    </row>
    <row r="2702" spans="6:6" x14ac:dyDescent="0.2">
      <c r="F2702" s="5" t="s">
        <v>4631</v>
      </c>
    </row>
    <row r="2703" spans="6:6" x14ac:dyDescent="0.2">
      <c r="F2703" s="5" t="s">
        <v>4632</v>
      </c>
    </row>
    <row r="2704" spans="6:6" x14ac:dyDescent="0.2">
      <c r="F2704" s="5" t="s">
        <v>4633</v>
      </c>
    </row>
    <row r="2705" spans="6:6" x14ac:dyDescent="0.2">
      <c r="F2705" s="5" t="s">
        <v>4634</v>
      </c>
    </row>
    <row r="2706" spans="6:6" x14ac:dyDescent="0.2">
      <c r="F2706" s="5" t="s">
        <v>4635</v>
      </c>
    </row>
    <row r="2707" spans="6:6" x14ac:dyDescent="0.2">
      <c r="F2707" s="5" t="s">
        <v>4636</v>
      </c>
    </row>
    <row r="2708" spans="6:6" x14ac:dyDescent="0.2">
      <c r="F2708" s="5" t="s">
        <v>4637</v>
      </c>
    </row>
    <row r="2709" spans="6:6" x14ac:dyDescent="0.2">
      <c r="F2709" s="5" t="s">
        <v>4638</v>
      </c>
    </row>
    <row r="2710" spans="6:6" x14ac:dyDescent="0.2">
      <c r="F2710" s="5" t="s">
        <v>4639</v>
      </c>
    </row>
    <row r="2711" spans="6:6" x14ac:dyDescent="0.2">
      <c r="F2711" s="5" t="s">
        <v>4640</v>
      </c>
    </row>
    <row r="2712" spans="6:6" x14ac:dyDescent="0.2">
      <c r="F2712" s="5" t="s">
        <v>4641</v>
      </c>
    </row>
    <row r="2713" spans="6:6" x14ac:dyDescent="0.2">
      <c r="F2713" s="5" t="s">
        <v>4642</v>
      </c>
    </row>
    <row r="2714" spans="6:6" x14ac:dyDescent="0.2">
      <c r="F2714" s="5" t="s">
        <v>4643</v>
      </c>
    </row>
    <row r="2715" spans="6:6" x14ac:dyDescent="0.2">
      <c r="F2715" s="5" t="s">
        <v>4644</v>
      </c>
    </row>
    <row r="2716" spans="6:6" x14ac:dyDescent="0.2">
      <c r="F2716" s="5" t="s">
        <v>4645</v>
      </c>
    </row>
    <row r="2717" spans="6:6" x14ac:dyDescent="0.2">
      <c r="F2717" s="5" t="s">
        <v>4646</v>
      </c>
    </row>
    <row r="2718" spans="6:6" x14ac:dyDescent="0.2">
      <c r="F2718" s="5" t="s">
        <v>4647</v>
      </c>
    </row>
    <row r="2719" spans="6:6" x14ac:dyDescent="0.2">
      <c r="F2719" s="5" t="s">
        <v>4648</v>
      </c>
    </row>
    <row r="2720" spans="6:6" x14ac:dyDescent="0.2">
      <c r="F2720" s="5" t="s">
        <v>4649</v>
      </c>
    </row>
    <row r="2721" spans="6:6" x14ac:dyDescent="0.2">
      <c r="F2721" s="5" t="s">
        <v>4650</v>
      </c>
    </row>
    <row r="2722" spans="6:6" x14ac:dyDescent="0.2">
      <c r="F2722" s="5" t="s">
        <v>4651</v>
      </c>
    </row>
    <row r="2723" spans="6:6" x14ac:dyDescent="0.2">
      <c r="F2723" s="5" t="s">
        <v>4652</v>
      </c>
    </row>
    <row r="2724" spans="6:6" x14ac:dyDescent="0.2">
      <c r="F2724" s="5" t="s">
        <v>4653</v>
      </c>
    </row>
    <row r="2725" spans="6:6" x14ac:dyDescent="0.2">
      <c r="F2725" s="5" t="s">
        <v>4654</v>
      </c>
    </row>
    <row r="2726" spans="6:6" x14ac:dyDescent="0.2">
      <c r="F2726" s="5" t="s">
        <v>4655</v>
      </c>
    </row>
    <row r="2727" spans="6:6" x14ac:dyDescent="0.2">
      <c r="F2727" s="5" t="s">
        <v>4656</v>
      </c>
    </row>
    <row r="2728" spans="6:6" x14ac:dyDescent="0.2">
      <c r="F2728" s="5" t="s">
        <v>4657</v>
      </c>
    </row>
    <row r="2729" spans="6:6" x14ac:dyDescent="0.2">
      <c r="F2729" s="5" t="s">
        <v>4658</v>
      </c>
    </row>
    <row r="2730" spans="6:6" x14ac:dyDescent="0.2">
      <c r="F2730" s="5" t="s">
        <v>4659</v>
      </c>
    </row>
    <row r="2731" spans="6:6" x14ac:dyDescent="0.2">
      <c r="F2731" s="5" t="s">
        <v>4660</v>
      </c>
    </row>
    <row r="2732" spans="6:6" x14ac:dyDescent="0.2">
      <c r="F2732" s="5" t="s">
        <v>4661</v>
      </c>
    </row>
    <row r="2733" spans="6:6" x14ac:dyDescent="0.2">
      <c r="F2733" s="5" t="s">
        <v>4662</v>
      </c>
    </row>
    <row r="2734" spans="6:6" x14ac:dyDescent="0.2">
      <c r="F2734" s="5" t="s">
        <v>4663</v>
      </c>
    </row>
    <row r="2735" spans="6:6" x14ac:dyDescent="0.2">
      <c r="F2735" s="5" t="s">
        <v>4664</v>
      </c>
    </row>
    <row r="2736" spans="6:6" x14ac:dyDescent="0.2">
      <c r="F2736" s="5" t="s">
        <v>4665</v>
      </c>
    </row>
    <row r="2737" spans="6:6" x14ac:dyDescent="0.2">
      <c r="F2737" s="5" t="s">
        <v>4666</v>
      </c>
    </row>
    <row r="2738" spans="6:6" x14ac:dyDescent="0.2">
      <c r="F2738" s="5" t="s">
        <v>4667</v>
      </c>
    </row>
    <row r="2739" spans="6:6" x14ac:dyDescent="0.2">
      <c r="F2739" s="5" t="s">
        <v>4668</v>
      </c>
    </row>
    <row r="2740" spans="6:6" x14ac:dyDescent="0.2">
      <c r="F2740" s="5" t="s">
        <v>4669</v>
      </c>
    </row>
    <row r="2741" spans="6:6" x14ac:dyDescent="0.2">
      <c r="F2741" s="5" t="s">
        <v>4670</v>
      </c>
    </row>
    <row r="2742" spans="6:6" x14ac:dyDescent="0.2">
      <c r="F2742" s="5" t="s">
        <v>4671</v>
      </c>
    </row>
    <row r="2743" spans="6:6" x14ac:dyDescent="0.2">
      <c r="F2743" s="5" t="s">
        <v>4672</v>
      </c>
    </row>
    <row r="2744" spans="6:6" x14ac:dyDescent="0.2">
      <c r="F2744" s="5" t="s">
        <v>4673</v>
      </c>
    </row>
    <row r="2745" spans="6:6" x14ac:dyDescent="0.2">
      <c r="F2745" s="5" t="s">
        <v>4674</v>
      </c>
    </row>
    <row r="2746" spans="6:6" x14ac:dyDescent="0.2">
      <c r="F2746" s="5" t="s">
        <v>4675</v>
      </c>
    </row>
    <row r="2747" spans="6:6" x14ac:dyDescent="0.2">
      <c r="F2747" s="5" t="s">
        <v>4676</v>
      </c>
    </row>
    <row r="2748" spans="6:6" x14ac:dyDescent="0.2">
      <c r="F2748" s="5" t="s">
        <v>4677</v>
      </c>
    </row>
    <row r="2749" spans="6:6" x14ac:dyDescent="0.2">
      <c r="F2749" s="5" t="s">
        <v>4678</v>
      </c>
    </row>
    <row r="2750" spans="6:6" x14ac:dyDescent="0.2">
      <c r="F2750" s="5" t="s">
        <v>4679</v>
      </c>
    </row>
    <row r="2751" spans="6:6" x14ac:dyDescent="0.2">
      <c r="F2751" s="5" t="s">
        <v>4680</v>
      </c>
    </row>
    <row r="2752" spans="6:6" x14ac:dyDescent="0.2">
      <c r="F2752" s="5" t="s">
        <v>4681</v>
      </c>
    </row>
    <row r="2753" spans="6:6" x14ac:dyDescent="0.2">
      <c r="F2753" s="5" t="s">
        <v>4682</v>
      </c>
    </row>
    <row r="2754" spans="6:6" x14ac:dyDescent="0.2">
      <c r="F2754" s="5" t="s">
        <v>4683</v>
      </c>
    </row>
    <row r="2755" spans="6:6" x14ac:dyDescent="0.2">
      <c r="F2755" s="5" t="s">
        <v>4684</v>
      </c>
    </row>
    <row r="2756" spans="6:6" x14ac:dyDescent="0.2">
      <c r="F2756" s="5" t="s">
        <v>4685</v>
      </c>
    </row>
    <row r="2757" spans="6:6" x14ac:dyDescent="0.2">
      <c r="F2757" s="5" t="s">
        <v>4686</v>
      </c>
    </row>
    <row r="2758" spans="6:6" x14ac:dyDescent="0.2">
      <c r="F2758" s="5" t="s">
        <v>4687</v>
      </c>
    </row>
    <row r="2759" spans="6:6" x14ac:dyDescent="0.2">
      <c r="F2759" s="5" t="s">
        <v>4688</v>
      </c>
    </row>
    <row r="2760" spans="6:6" x14ac:dyDescent="0.2">
      <c r="F2760" s="5" t="s">
        <v>4689</v>
      </c>
    </row>
    <row r="2761" spans="6:6" x14ac:dyDescent="0.2">
      <c r="F2761" s="5" t="s">
        <v>4690</v>
      </c>
    </row>
    <row r="2762" spans="6:6" x14ac:dyDescent="0.2">
      <c r="F2762" s="5" t="s">
        <v>4691</v>
      </c>
    </row>
    <row r="2763" spans="6:6" x14ac:dyDescent="0.2">
      <c r="F2763" s="5" t="s">
        <v>4692</v>
      </c>
    </row>
    <row r="2764" spans="6:6" x14ac:dyDescent="0.2">
      <c r="F2764" s="5" t="s">
        <v>1761</v>
      </c>
    </row>
    <row r="2765" spans="6:6" x14ac:dyDescent="0.2">
      <c r="F2765" s="5" t="s">
        <v>4693</v>
      </c>
    </row>
    <row r="2766" spans="6:6" x14ac:dyDescent="0.2">
      <c r="F2766" s="5" t="s">
        <v>4694</v>
      </c>
    </row>
    <row r="2767" spans="6:6" x14ac:dyDescent="0.2">
      <c r="F2767" s="5" t="s">
        <v>4695</v>
      </c>
    </row>
    <row r="2768" spans="6:6" x14ac:dyDescent="0.2">
      <c r="F2768" s="5" t="s">
        <v>4696</v>
      </c>
    </row>
    <row r="2769" spans="6:6" x14ac:dyDescent="0.2">
      <c r="F2769" s="5" t="s">
        <v>4697</v>
      </c>
    </row>
    <row r="2770" spans="6:6" x14ac:dyDescent="0.2">
      <c r="F2770" s="5" t="s">
        <v>230</v>
      </c>
    </row>
    <row r="2771" spans="6:6" x14ac:dyDescent="0.2">
      <c r="F2771" s="5" t="s">
        <v>4698</v>
      </c>
    </row>
    <row r="2772" spans="6:6" x14ac:dyDescent="0.2">
      <c r="F2772" s="5" t="s">
        <v>4699</v>
      </c>
    </row>
    <row r="2773" spans="6:6" x14ac:dyDescent="0.2">
      <c r="F2773" s="5" t="s">
        <v>4700</v>
      </c>
    </row>
    <row r="2774" spans="6:6" x14ac:dyDescent="0.2">
      <c r="F2774" s="5" t="s">
        <v>4701</v>
      </c>
    </row>
    <row r="2775" spans="6:6" x14ac:dyDescent="0.2">
      <c r="F2775" s="5" t="s">
        <v>4702</v>
      </c>
    </row>
    <row r="2776" spans="6:6" x14ac:dyDescent="0.2">
      <c r="F2776" s="5" t="s">
        <v>4703</v>
      </c>
    </row>
    <row r="2777" spans="6:6" x14ac:dyDescent="0.2">
      <c r="F2777" s="5" t="s">
        <v>4704</v>
      </c>
    </row>
    <row r="2778" spans="6:6" x14ac:dyDescent="0.2">
      <c r="F2778" s="5" t="s">
        <v>4705</v>
      </c>
    </row>
    <row r="2779" spans="6:6" x14ac:dyDescent="0.2">
      <c r="F2779" s="5" t="s">
        <v>4706</v>
      </c>
    </row>
    <row r="2780" spans="6:6" x14ac:dyDescent="0.2">
      <c r="F2780" s="5" t="s">
        <v>4707</v>
      </c>
    </row>
    <row r="2781" spans="6:6" x14ac:dyDescent="0.2">
      <c r="F2781" s="5" t="s">
        <v>4708</v>
      </c>
    </row>
    <row r="2782" spans="6:6" x14ac:dyDescent="0.2">
      <c r="F2782" s="5" t="s">
        <v>4709</v>
      </c>
    </row>
    <row r="2783" spans="6:6" x14ac:dyDescent="0.2">
      <c r="F2783" s="5" t="s">
        <v>122</v>
      </c>
    </row>
    <row r="2784" spans="6:6" x14ac:dyDescent="0.2">
      <c r="F2784" s="5" t="s">
        <v>4710</v>
      </c>
    </row>
    <row r="2785" spans="6:6" x14ac:dyDescent="0.2">
      <c r="F2785" s="5" t="s">
        <v>4711</v>
      </c>
    </row>
    <row r="2786" spans="6:6" x14ac:dyDescent="0.2">
      <c r="F2786" s="5" t="s">
        <v>4712</v>
      </c>
    </row>
    <row r="2787" spans="6:6" x14ac:dyDescent="0.2">
      <c r="F2787" s="5" t="s">
        <v>4713</v>
      </c>
    </row>
    <row r="2788" spans="6:6" x14ac:dyDescent="0.2">
      <c r="F2788" s="5" t="s">
        <v>4714</v>
      </c>
    </row>
    <row r="2789" spans="6:6" x14ac:dyDescent="0.2">
      <c r="F2789" s="5" t="s">
        <v>4715</v>
      </c>
    </row>
    <row r="2790" spans="6:6" x14ac:dyDescent="0.2">
      <c r="F2790" s="5" t="s">
        <v>4716</v>
      </c>
    </row>
    <row r="2791" spans="6:6" x14ac:dyDescent="0.2">
      <c r="F2791" s="5" t="s">
        <v>4717</v>
      </c>
    </row>
    <row r="2792" spans="6:6" x14ac:dyDescent="0.2">
      <c r="F2792" s="5" t="s">
        <v>4718</v>
      </c>
    </row>
    <row r="2793" spans="6:6" x14ac:dyDescent="0.2">
      <c r="F2793" s="5" t="s">
        <v>4719</v>
      </c>
    </row>
    <row r="2794" spans="6:6" x14ac:dyDescent="0.2">
      <c r="F2794" s="5" t="s">
        <v>4720</v>
      </c>
    </row>
    <row r="2795" spans="6:6" x14ac:dyDescent="0.2">
      <c r="F2795" s="5" t="s">
        <v>4721</v>
      </c>
    </row>
    <row r="2796" spans="6:6" x14ac:dyDescent="0.2">
      <c r="F2796" s="5" t="s">
        <v>4722</v>
      </c>
    </row>
    <row r="2797" spans="6:6" x14ac:dyDescent="0.2">
      <c r="F2797" s="5" t="s">
        <v>4723</v>
      </c>
    </row>
    <row r="2798" spans="6:6" x14ac:dyDescent="0.2">
      <c r="F2798" s="5" t="s">
        <v>4724</v>
      </c>
    </row>
    <row r="2799" spans="6:6" x14ac:dyDescent="0.2">
      <c r="F2799" s="5" t="s">
        <v>4725</v>
      </c>
    </row>
    <row r="2800" spans="6:6" x14ac:dyDescent="0.2">
      <c r="F2800" s="5" t="s">
        <v>4726</v>
      </c>
    </row>
    <row r="2801" spans="6:6" x14ac:dyDescent="0.2">
      <c r="F2801" s="5" t="s">
        <v>4727</v>
      </c>
    </row>
    <row r="2802" spans="6:6" x14ac:dyDescent="0.2">
      <c r="F2802" s="5" t="s">
        <v>4728</v>
      </c>
    </row>
    <row r="2803" spans="6:6" x14ac:dyDescent="0.2">
      <c r="F2803" s="5" t="s">
        <v>4729</v>
      </c>
    </row>
    <row r="2804" spans="6:6" x14ac:dyDescent="0.2">
      <c r="F2804" s="5" t="s">
        <v>4730</v>
      </c>
    </row>
    <row r="2805" spans="6:6" x14ac:dyDescent="0.2">
      <c r="F2805" s="5" t="s">
        <v>4731</v>
      </c>
    </row>
    <row r="2806" spans="6:6" x14ac:dyDescent="0.2">
      <c r="F2806" s="5" t="s">
        <v>4732</v>
      </c>
    </row>
    <row r="2807" spans="6:6" x14ac:dyDescent="0.2">
      <c r="F2807" s="5" t="s">
        <v>1720</v>
      </c>
    </row>
    <row r="2808" spans="6:6" x14ac:dyDescent="0.2">
      <c r="F2808" s="5" t="s">
        <v>4733</v>
      </c>
    </row>
    <row r="2809" spans="6:6" x14ac:dyDescent="0.2">
      <c r="F2809" s="5" t="s">
        <v>4734</v>
      </c>
    </row>
    <row r="2810" spans="6:6" x14ac:dyDescent="0.2">
      <c r="F2810" s="5" t="s">
        <v>4735</v>
      </c>
    </row>
    <row r="2811" spans="6:6" x14ac:dyDescent="0.2">
      <c r="F2811" s="5" t="s">
        <v>4736</v>
      </c>
    </row>
    <row r="2812" spans="6:6" x14ac:dyDescent="0.2">
      <c r="F2812" s="5" t="s">
        <v>4737</v>
      </c>
    </row>
    <row r="2813" spans="6:6" x14ac:dyDescent="0.2">
      <c r="F2813" s="5" t="s">
        <v>4738</v>
      </c>
    </row>
    <row r="2814" spans="6:6" x14ac:dyDescent="0.2">
      <c r="F2814" s="5" t="s">
        <v>4739</v>
      </c>
    </row>
    <row r="2815" spans="6:6" x14ac:dyDescent="0.2">
      <c r="F2815" s="5" t="s">
        <v>4740</v>
      </c>
    </row>
    <row r="2816" spans="6:6" x14ac:dyDescent="0.2">
      <c r="F2816" s="5" t="s">
        <v>4741</v>
      </c>
    </row>
    <row r="2817" spans="6:6" x14ac:dyDescent="0.2">
      <c r="F2817" s="5" t="s">
        <v>4742</v>
      </c>
    </row>
    <row r="2818" spans="6:6" x14ac:dyDescent="0.2">
      <c r="F2818" s="5" t="s">
        <v>1917</v>
      </c>
    </row>
    <row r="2819" spans="6:6" x14ac:dyDescent="0.2">
      <c r="F2819" s="5" t="s">
        <v>4743</v>
      </c>
    </row>
    <row r="2820" spans="6:6" x14ac:dyDescent="0.2">
      <c r="F2820" s="5" t="s">
        <v>4744</v>
      </c>
    </row>
    <row r="2821" spans="6:6" x14ac:dyDescent="0.2">
      <c r="F2821" s="5" t="s">
        <v>4745</v>
      </c>
    </row>
    <row r="2822" spans="6:6" x14ac:dyDescent="0.2">
      <c r="F2822" s="5" t="s">
        <v>4746</v>
      </c>
    </row>
    <row r="2823" spans="6:6" x14ac:dyDescent="0.2">
      <c r="F2823" s="5" t="s">
        <v>4747</v>
      </c>
    </row>
    <row r="2824" spans="6:6" x14ac:dyDescent="0.2">
      <c r="F2824" s="5" t="s">
        <v>4748</v>
      </c>
    </row>
    <row r="2825" spans="6:6" x14ac:dyDescent="0.2">
      <c r="F2825" s="5" t="s">
        <v>4749</v>
      </c>
    </row>
    <row r="2826" spans="6:6" x14ac:dyDescent="0.2">
      <c r="F2826" s="5" t="s">
        <v>4750</v>
      </c>
    </row>
    <row r="2827" spans="6:6" x14ac:dyDescent="0.2">
      <c r="F2827" s="5" t="s">
        <v>4751</v>
      </c>
    </row>
    <row r="2828" spans="6:6" x14ac:dyDescent="0.2">
      <c r="F2828" s="5" t="s">
        <v>4752</v>
      </c>
    </row>
    <row r="2829" spans="6:6" x14ac:dyDescent="0.2">
      <c r="F2829" s="5" t="s">
        <v>4753</v>
      </c>
    </row>
    <row r="2830" spans="6:6" x14ac:dyDescent="0.2">
      <c r="F2830" s="5" t="s">
        <v>4754</v>
      </c>
    </row>
    <row r="2831" spans="6:6" x14ac:dyDescent="0.2">
      <c r="F2831" s="5" t="s">
        <v>4755</v>
      </c>
    </row>
    <row r="2832" spans="6:6" x14ac:dyDescent="0.2">
      <c r="F2832" s="5" t="s">
        <v>4756</v>
      </c>
    </row>
    <row r="2833" spans="6:6" x14ac:dyDescent="0.2">
      <c r="F2833" s="5" t="s">
        <v>4757</v>
      </c>
    </row>
    <row r="2834" spans="6:6" x14ac:dyDescent="0.2">
      <c r="F2834" s="5" t="s">
        <v>4758</v>
      </c>
    </row>
    <row r="2835" spans="6:6" x14ac:dyDescent="0.2">
      <c r="F2835" s="5" t="s">
        <v>4759</v>
      </c>
    </row>
    <row r="2836" spans="6:6" x14ac:dyDescent="0.2">
      <c r="F2836" s="5" t="s">
        <v>4760</v>
      </c>
    </row>
    <row r="2837" spans="6:6" x14ac:dyDescent="0.2">
      <c r="F2837" s="5" t="s">
        <v>4761</v>
      </c>
    </row>
    <row r="2838" spans="6:6" x14ac:dyDescent="0.2">
      <c r="F2838" s="5" t="s">
        <v>4762</v>
      </c>
    </row>
    <row r="2839" spans="6:6" x14ac:dyDescent="0.2">
      <c r="F2839" s="5" t="s">
        <v>4763</v>
      </c>
    </row>
    <row r="2840" spans="6:6" x14ac:dyDescent="0.2">
      <c r="F2840" s="5" t="s">
        <v>4764</v>
      </c>
    </row>
    <row r="2841" spans="6:6" x14ac:dyDescent="0.2">
      <c r="F2841" s="5" t="s">
        <v>4765</v>
      </c>
    </row>
    <row r="2842" spans="6:6" x14ac:dyDescent="0.2">
      <c r="F2842" s="5" t="s">
        <v>4766</v>
      </c>
    </row>
    <row r="2843" spans="6:6" x14ac:dyDescent="0.2">
      <c r="F2843" s="5" t="s">
        <v>4767</v>
      </c>
    </row>
    <row r="2844" spans="6:6" x14ac:dyDescent="0.2">
      <c r="F2844" s="5" t="s">
        <v>4768</v>
      </c>
    </row>
    <row r="2845" spans="6:6" x14ac:dyDescent="0.2">
      <c r="F2845" s="5" t="s">
        <v>4769</v>
      </c>
    </row>
    <row r="2846" spans="6:6" x14ac:dyDescent="0.2">
      <c r="F2846" s="5" t="s">
        <v>4770</v>
      </c>
    </row>
    <row r="2847" spans="6:6" x14ac:dyDescent="0.2">
      <c r="F2847" s="5" t="s">
        <v>4771</v>
      </c>
    </row>
    <row r="2848" spans="6:6" x14ac:dyDescent="0.2">
      <c r="F2848" s="5" t="s">
        <v>4772</v>
      </c>
    </row>
    <row r="2849" spans="6:6" x14ac:dyDescent="0.2">
      <c r="F2849" s="5" t="s">
        <v>4773</v>
      </c>
    </row>
    <row r="2850" spans="6:6" x14ac:dyDescent="0.2">
      <c r="F2850" s="5" t="s">
        <v>4774</v>
      </c>
    </row>
    <row r="2851" spans="6:6" x14ac:dyDescent="0.2">
      <c r="F2851" s="5" t="s">
        <v>4775</v>
      </c>
    </row>
    <row r="2852" spans="6:6" x14ac:dyDescent="0.2">
      <c r="F2852" s="5" t="s">
        <v>4776</v>
      </c>
    </row>
    <row r="2853" spans="6:6" x14ac:dyDescent="0.2">
      <c r="F2853" s="5" t="s">
        <v>4777</v>
      </c>
    </row>
    <row r="2854" spans="6:6" x14ac:dyDescent="0.2">
      <c r="F2854" s="5" t="s">
        <v>4778</v>
      </c>
    </row>
    <row r="2855" spans="6:6" x14ac:dyDescent="0.2">
      <c r="F2855" s="5" t="s">
        <v>4779</v>
      </c>
    </row>
    <row r="2856" spans="6:6" x14ac:dyDescent="0.2">
      <c r="F2856" s="5" t="s">
        <v>4780</v>
      </c>
    </row>
    <row r="2857" spans="6:6" x14ac:dyDescent="0.2">
      <c r="F2857" s="5" t="s">
        <v>4781</v>
      </c>
    </row>
    <row r="2858" spans="6:6" x14ac:dyDescent="0.2">
      <c r="F2858" s="5" t="s">
        <v>4782</v>
      </c>
    </row>
    <row r="2859" spans="6:6" x14ac:dyDescent="0.2">
      <c r="F2859" s="5" t="s">
        <v>4783</v>
      </c>
    </row>
    <row r="2860" spans="6:6" x14ac:dyDescent="0.2">
      <c r="F2860" s="5" t="s">
        <v>4784</v>
      </c>
    </row>
    <row r="2861" spans="6:6" x14ac:dyDescent="0.2">
      <c r="F2861" s="5" t="s">
        <v>4785</v>
      </c>
    </row>
    <row r="2862" spans="6:6" x14ac:dyDescent="0.2">
      <c r="F2862" s="5" t="s">
        <v>4786</v>
      </c>
    </row>
    <row r="2863" spans="6:6" x14ac:dyDescent="0.2">
      <c r="F2863" s="5" t="s">
        <v>4787</v>
      </c>
    </row>
    <row r="2864" spans="6:6" x14ac:dyDescent="0.2">
      <c r="F2864" s="5" t="s">
        <v>4788</v>
      </c>
    </row>
    <row r="2865" spans="6:6" x14ac:dyDescent="0.2">
      <c r="F2865" s="5" t="s">
        <v>4789</v>
      </c>
    </row>
    <row r="2866" spans="6:6" x14ac:dyDescent="0.2">
      <c r="F2866" s="5" t="s">
        <v>4790</v>
      </c>
    </row>
    <row r="2867" spans="6:6" x14ac:dyDescent="0.2">
      <c r="F2867" s="5" t="s">
        <v>4791</v>
      </c>
    </row>
    <row r="2868" spans="6:6" x14ac:dyDescent="0.2">
      <c r="F2868" s="5" t="s">
        <v>4792</v>
      </c>
    </row>
    <row r="2869" spans="6:6" x14ac:dyDescent="0.2">
      <c r="F2869" s="5" t="s">
        <v>4793</v>
      </c>
    </row>
    <row r="2870" spans="6:6" x14ac:dyDescent="0.2">
      <c r="F2870" s="5" t="s">
        <v>4794</v>
      </c>
    </row>
    <row r="2871" spans="6:6" x14ac:dyDescent="0.2">
      <c r="F2871" s="5" t="s">
        <v>4795</v>
      </c>
    </row>
    <row r="2872" spans="6:6" x14ac:dyDescent="0.2">
      <c r="F2872" s="5" t="s">
        <v>4796</v>
      </c>
    </row>
    <row r="2873" spans="6:6" x14ac:dyDescent="0.2">
      <c r="F2873" s="5" t="s">
        <v>4797</v>
      </c>
    </row>
    <row r="2874" spans="6:6" x14ac:dyDescent="0.2">
      <c r="F2874" s="5" t="s">
        <v>1907</v>
      </c>
    </row>
    <row r="2875" spans="6:6" x14ac:dyDescent="0.2">
      <c r="F2875" s="5" t="s">
        <v>4798</v>
      </c>
    </row>
    <row r="2876" spans="6:6" x14ac:dyDescent="0.2">
      <c r="F2876" s="5" t="s">
        <v>4799</v>
      </c>
    </row>
    <row r="2877" spans="6:6" x14ac:dyDescent="0.2">
      <c r="F2877" s="5" t="s">
        <v>4800</v>
      </c>
    </row>
    <row r="2878" spans="6:6" x14ac:dyDescent="0.2">
      <c r="F2878" s="5" t="s">
        <v>4801</v>
      </c>
    </row>
    <row r="2879" spans="6:6" x14ac:dyDescent="0.2">
      <c r="F2879" s="5" t="s">
        <v>4802</v>
      </c>
    </row>
    <row r="2880" spans="6:6" x14ac:dyDescent="0.2">
      <c r="F2880" s="5" t="s">
        <v>4803</v>
      </c>
    </row>
    <row r="2881" spans="6:6" x14ac:dyDescent="0.2">
      <c r="F2881" s="5" t="s">
        <v>4804</v>
      </c>
    </row>
    <row r="2882" spans="6:6" x14ac:dyDescent="0.2">
      <c r="F2882" s="5" t="s">
        <v>4805</v>
      </c>
    </row>
    <row r="2883" spans="6:6" x14ac:dyDescent="0.2">
      <c r="F2883" s="5" t="s">
        <v>4806</v>
      </c>
    </row>
    <row r="2884" spans="6:6" x14ac:dyDescent="0.2">
      <c r="F2884" s="5" t="s">
        <v>4807</v>
      </c>
    </row>
    <row r="2885" spans="6:6" x14ac:dyDescent="0.2">
      <c r="F2885" s="5" t="s">
        <v>4808</v>
      </c>
    </row>
    <row r="2886" spans="6:6" x14ac:dyDescent="0.2">
      <c r="F2886" s="5" t="s">
        <v>4809</v>
      </c>
    </row>
    <row r="2887" spans="6:6" x14ac:dyDescent="0.2">
      <c r="F2887" s="5" t="s">
        <v>4810</v>
      </c>
    </row>
    <row r="2888" spans="6:6" x14ac:dyDescent="0.2">
      <c r="F2888" s="5" t="s">
        <v>4811</v>
      </c>
    </row>
    <row r="2889" spans="6:6" x14ac:dyDescent="0.2">
      <c r="F2889" s="5" t="s">
        <v>4812</v>
      </c>
    </row>
    <row r="2890" spans="6:6" x14ac:dyDescent="0.2">
      <c r="F2890" s="5" t="s">
        <v>4813</v>
      </c>
    </row>
    <row r="2891" spans="6:6" x14ac:dyDescent="0.2">
      <c r="F2891" s="5" t="s">
        <v>4814</v>
      </c>
    </row>
    <row r="2892" spans="6:6" x14ac:dyDescent="0.2">
      <c r="F2892" s="5" t="s">
        <v>4815</v>
      </c>
    </row>
    <row r="2893" spans="6:6" x14ac:dyDescent="0.2">
      <c r="F2893" s="5" t="s">
        <v>4816</v>
      </c>
    </row>
    <row r="2894" spans="6:6" x14ac:dyDescent="0.2">
      <c r="F2894" s="5" t="s">
        <v>4817</v>
      </c>
    </row>
    <row r="2895" spans="6:6" x14ac:dyDescent="0.2">
      <c r="F2895" s="5" t="s">
        <v>4818</v>
      </c>
    </row>
    <row r="2896" spans="6:6" x14ac:dyDescent="0.2">
      <c r="F2896" s="5" t="s">
        <v>4819</v>
      </c>
    </row>
    <row r="2897" spans="6:6" x14ac:dyDescent="0.2">
      <c r="F2897" s="5" t="s">
        <v>4820</v>
      </c>
    </row>
    <row r="2898" spans="6:6" x14ac:dyDescent="0.2">
      <c r="F2898" s="5" t="s">
        <v>4821</v>
      </c>
    </row>
    <row r="2899" spans="6:6" x14ac:dyDescent="0.2">
      <c r="F2899" s="5" t="s">
        <v>4822</v>
      </c>
    </row>
    <row r="2900" spans="6:6" x14ac:dyDescent="0.2">
      <c r="F2900" s="5" t="s">
        <v>4823</v>
      </c>
    </row>
    <row r="2901" spans="6:6" x14ac:dyDescent="0.2">
      <c r="F2901" s="5" t="s">
        <v>4824</v>
      </c>
    </row>
    <row r="2902" spans="6:6" x14ac:dyDescent="0.2">
      <c r="F2902" s="5" t="s">
        <v>4825</v>
      </c>
    </row>
    <row r="2903" spans="6:6" x14ac:dyDescent="0.2">
      <c r="F2903" s="5" t="s">
        <v>4826</v>
      </c>
    </row>
    <row r="2904" spans="6:6" x14ac:dyDescent="0.2">
      <c r="F2904" s="5" t="s">
        <v>4827</v>
      </c>
    </row>
    <row r="2905" spans="6:6" x14ac:dyDescent="0.2">
      <c r="F2905" s="5" t="s">
        <v>4828</v>
      </c>
    </row>
    <row r="2906" spans="6:6" x14ac:dyDescent="0.2">
      <c r="F2906" s="5" t="s">
        <v>4829</v>
      </c>
    </row>
    <row r="2907" spans="6:6" x14ac:dyDescent="0.2">
      <c r="F2907" s="5" t="s">
        <v>4830</v>
      </c>
    </row>
    <row r="2908" spans="6:6" x14ac:dyDescent="0.2">
      <c r="F2908" s="5" t="s">
        <v>4831</v>
      </c>
    </row>
    <row r="2909" spans="6:6" x14ac:dyDescent="0.2">
      <c r="F2909" s="5" t="s">
        <v>4832</v>
      </c>
    </row>
    <row r="2910" spans="6:6" x14ac:dyDescent="0.2">
      <c r="F2910" s="5" t="s">
        <v>4833</v>
      </c>
    </row>
    <row r="2911" spans="6:6" x14ac:dyDescent="0.2">
      <c r="F2911" s="5" t="s">
        <v>4834</v>
      </c>
    </row>
    <row r="2912" spans="6:6" x14ac:dyDescent="0.2">
      <c r="F2912" s="5" t="s">
        <v>4835</v>
      </c>
    </row>
    <row r="2913" spans="6:6" x14ac:dyDescent="0.2">
      <c r="F2913" s="5" t="s">
        <v>4836</v>
      </c>
    </row>
    <row r="2914" spans="6:6" x14ac:dyDescent="0.2">
      <c r="F2914" s="5" t="s">
        <v>4837</v>
      </c>
    </row>
    <row r="2915" spans="6:6" x14ac:dyDescent="0.2">
      <c r="F2915" s="5" t="s">
        <v>4838</v>
      </c>
    </row>
    <row r="2916" spans="6:6" x14ac:dyDescent="0.2">
      <c r="F2916" s="5" t="s">
        <v>4839</v>
      </c>
    </row>
    <row r="2917" spans="6:6" x14ac:dyDescent="0.2">
      <c r="F2917" s="5" t="s">
        <v>4840</v>
      </c>
    </row>
    <row r="2918" spans="6:6" x14ac:dyDescent="0.2">
      <c r="F2918" s="5" t="s">
        <v>4841</v>
      </c>
    </row>
    <row r="2919" spans="6:6" x14ac:dyDescent="0.2">
      <c r="F2919" s="5" t="s">
        <v>4842</v>
      </c>
    </row>
    <row r="2920" spans="6:6" x14ac:dyDescent="0.2">
      <c r="F2920" s="5" t="s">
        <v>4843</v>
      </c>
    </row>
    <row r="2921" spans="6:6" x14ac:dyDescent="0.2">
      <c r="F2921" s="5" t="s">
        <v>4844</v>
      </c>
    </row>
    <row r="2922" spans="6:6" x14ac:dyDescent="0.2">
      <c r="F2922" s="5" t="s">
        <v>4845</v>
      </c>
    </row>
    <row r="2923" spans="6:6" x14ac:dyDescent="0.2">
      <c r="F2923" s="5" t="s">
        <v>4846</v>
      </c>
    </row>
    <row r="2924" spans="6:6" x14ac:dyDescent="0.2">
      <c r="F2924" s="5" t="s">
        <v>4847</v>
      </c>
    </row>
    <row r="2925" spans="6:6" x14ac:dyDescent="0.2">
      <c r="F2925" s="5" t="s">
        <v>4848</v>
      </c>
    </row>
    <row r="2926" spans="6:6" x14ac:dyDescent="0.2">
      <c r="F2926" s="5" t="s">
        <v>4849</v>
      </c>
    </row>
    <row r="2927" spans="6:6" x14ac:dyDescent="0.2">
      <c r="F2927" s="5" t="s">
        <v>4850</v>
      </c>
    </row>
    <row r="2928" spans="6:6" x14ac:dyDescent="0.2">
      <c r="F2928" s="5" t="s">
        <v>4851</v>
      </c>
    </row>
    <row r="2929" spans="6:6" x14ac:dyDescent="0.2">
      <c r="F2929" s="5" t="s">
        <v>4852</v>
      </c>
    </row>
    <row r="2930" spans="6:6" x14ac:dyDescent="0.2">
      <c r="F2930" s="5" t="s">
        <v>1705</v>
      </c>
    </row>
    <row r="2931" spans="6:6" x14ac:dyDescent="0.2">
      <c r="F2931" s="5" t="s">
        <v>4853</v>
      </c>
    </row>
    <row r="2932" spans="6:6" x14ac:dyDescent="0.2">
      <c r="F2932" s="5" t="s">
        <v>4854</v>
      </c>
    </row>
    <row r="2933" spans="6:6" x14ac:dyDescent="0.2">
      <c r="F2933" s="5" t="s">
        <v>4855</v>
      </c>
    </row>
    <row r="2934" spans="6:6" x14ac:dyDescent="0.2">
      <c r="F2934" s="5" t="s">
        <v>4856</v>
      </c>
    </row>
    <row r="2935" spans="6:6" x14ac:dyDescent="0.2">
      <c r="F2935" s="5" t="s">
        <v>4857</v>
      </c>
    </row>
    <row r="2936" spans="6:6" x14ac:dyDescent="0.2">
      <c r="F2936" s="5" t="s">
        <v>4858</v>
      </c>
    </row>
    <row r="2937" spans="6:6" x14ac:dyDescent="0.2">
      <c r="F2937" s="5" t="s">
        <v>4859</v>
      </c>
    </row>
    <row r="2938" spans="6:6" x14ac:dyDescent="0.2">
      <c r="F2938" s="5" t="s">
        <v>4860</v>
      </c>
    </row>
    <row r="2939" spans="6:6" x14ac:dyDescent="0.2">
      <c r="F2939" s="5" t="s">
        <v>4861</v>
      </c>
    </row>
    <row r="2940" spans="6:6" x14ac:dyDescent="0.2">
      <c r="F2940" s="5" t="s">
        <v>4862</v>
      </c>
    </row>
    <row r="2941" spans="6:6" x14ac:dyDescent="0.2">
      <c r="F2941" s="5" t="s">
        <v>4863</v>
      </c>
    </row>
    <row r="2942" spans="6:6" x14ac:dyDescent="0.2">
      <c r="F2942" s="5" t="s">
        <v>4864</v>
      </c>
    </row>
    <row r="2943" spans="6:6" x14ac:dyDescent="0.2">
      <c r="F2943" s="5" t="s">
        <v>4865</v>
      </c>
    </row>
    <row r="2944" spans="6:6" x14ac:dyDescent="0.2">
      <c r="F2944" s="5" t="s">
        <v>4866</v>
      </c>
    </row>
    <row r="2945" spans="6:6" x14ac:dyDescent="0.2">
      <c r="F2945" s="5" t="s">
        <v>4867</v>
      </c>
    </row>
    <row r="2946" spans="6:6" x14ac:dyDescent="0.2">
      <c r="F2946" s="5" t="s">
        <v>4868</v>
      </c>
    </row>
    <row r="2947" spans="6:6" x14ac:dyDescent="0.2">
      <c r="F2947" s="5" t="s">
        <v>4869</v>
      </c>
    </row>
    <row r="2948" spans="6:6" x14ac:dyDescent="0.2">
      <c r="F2948" s="5" t="s">
        <v>4870</v>
      </c>
    </row>
    <row r="2949" spans="6:6" x14ac:dyDescent="0.2">
      <c r="F2949" s="5" t="s">
        <v>4871</v>
      </c>
    </row>
    <row r="2950" spans="6:6" x14ac:dyDescent="0.2">
      <c r="F2950" s="5" t="s">
        <v>4872</v>
      </c>
    </row>
    <row r="2951" spans="6:6" x14ac:dyDescent="0.2">
      <c r="F2951" s="5" t="s">
        <v>4873</v>
      </c>
    </row>
    <row r="2952" spans="6:6" x14ac:dyDescent="0.2">
      <c r="F2952" s="5" t="s">
        <v>4874</v>
      </c>
    </row>
    <row r="2953" spans="6:6" x14ac:dyDescent="0.2">
      <c r="F2953" s="5" t="s">
        <v>4875</v>
      </c>
    </row>
    <row r="2954" spans="6:6" x14ac:dyDescent="0.2">
      <c r="F2954" s="5" t="s">
        <v>4876</v>
      </c>
    </row>
    <row r="2955" spans="6:6" x14ac:dyDescent="0.2">
      <c r="F2955" s="5" t="s">
        <v>4877</v>
      </c>
    </row>
    <row r="2956" spans="6:6" x14ac:dyDescent="0.2">
      <c r="F2956" s="5" t="s">
        <v>4878</v>
      </c>
    </row>
    <row r="2957" spans="6:6" x14ac:dyDescent="0.2">
      <c r="F2957" s="5" t="s">
        <v>4879</v>
      </c>
    </row>
    <row r="2958" spans="6:6" x14ac:dyDescent="0.2">
      <c r="F2958" s="5" t="s">
        <v>4880</v>
      </c>
    </row>
    <row r="2959" spans="6:6" x14ac:dyDescent="0.2">
      <c r="F2959" s="5" t="s">
        <v>4881</v>
      </c>
    </row>
    <row r="2960" spans="6:6" x14ac:dyDescent="0.2">
      <c r="F2960" s="5" t="s">
        <v>4882</v>
      </c>
    </row>
    <row r="2961" spans="6:6" x14ac:dyDescent="0.2">
      <c r="F2961" s="5" t="s">
        <v>4883</v>
      </c>
    </row>
    <row r="2962" spans="6:6" x14ac:dyDescent="0.2">
      <c r="F2962" s="5" t="s">
        <v>4884</v>
      </c>
    </row>
    <row r="2963" spans="6:6" x14ac:dyDescent="0.2">
      <c r="F2963" s="5" t="s">
        <v>4885</v>
      </c>
    </row>
    <row r="2964" spans="6:6" x14ac:dyDescent="0.2">
      <c r="F2964" s="5" t="s">
        <v>4886</v>
      </c>
    </row>
    <row r="2965" spans="6:6" x14ac:dyDescent="0.2">
      <c r="F2965" s="5" t="s">
        <v>4887</v>
      </c>
    </row>
    <row r="2966" spans="6:6" x14ac:dyDescent="0.2">
      <c r="F2966" s="5" t="s">
        <v>4888</v>
      </c>
    </row>
    <row r="2967" spans="6:6" x14ac:dyDescent="0.2">
      <c r="F2967" s="5" t="s">
        <v>1920</v>
      </c>
    </row>
    <row r="2968" spans="6:6" x14ac:dyDescent="0.2">
      <c r="F2968" s="5" t="s">
        <v>4889</v>
      </c>
    </row>
    <row r="2969" spans="6:6" x14ac:dyDescent="0.2">
      <c r="F2969" s="5" t="s">
        <v>4890</v>
      </c>
    </row>
    <row r="2970" spans="6:6" x14ac:dyDescent="0.2">
      <c r="F2970" s="5" t="s">
        <v>4891</v>
      </c>
    </row>
    <row r="2971" spans="6:6" x14ac:dyDescent="0.2">
      <c r="F2971" s="5" t="s">
        <v>4892</v>
      </c>
    </row>
    <row r="2972" spans="6:6" x14ac:dyDescent="0.2">
      <c r="F2972" s="5" t="s">
        <v>4893</v>
      </c>
    </row>
    <row r="2973" spans="6:6" x14ac:dyDescent="0.2">
      <c r="F2973" s="5" t="s">
        <v>4894</v>
      </c>
    </row>
    <row r="2974" spans="6:6" x14ac:dyDescent="0.2">
      <c r="F2974" s="5" t="s">
        <v>4895</v>
      </c>
    </row>
    <row r="2975" spans="6:6" x14ac:dyDescent="0.2">
      <c r="F2975" s="5" t="s">
        <v>4896</v>
      </c>
    </row>
    <row r="2976" spans="6:6" x14ac:dyDescent="0.2">
      <c r="F2976" s="5" t="s">
        <v>4897</v>
      </c>
    </row>
    <row r="2977" spans="6:6" x14ac:dyDescent="0.2">
      <c r="F2977" s="5" t="s">
        <v>4898</v>
      </c>
    </row>
    <row r="2978" spans="6:6" x14ac:dyDescent="0.2">
      <c r="F2978" s="5" t="s">
        <v>4899</v>
      </c>
    </row>
    <row r="2979" spans="6:6" x14ac:dyDescent="0.2">
      <c r="F2979" s="5" t="s">
        <v>4900</v>
      </c>
    </row>
    <row r="2980" spans="6:6" x14ac:dyDescent="0.2">
      <c r="F2980" s="5" t="s">
        <v>4901</v>
      </c>
    </row>
    <row r="2981" spans="6:6" x14ac:dyDescent="0.2">
      <c r="F2981" s="5" t="s">
        <v>4902</v>
      </c>
    </row>
    <row r="2982" spans="6:6" x14ac:dyDescent="0.2">
      <c r="F2982" s="5" t="s">
        <v>4903</v>
      </c>
    </row>
    <row r="2983" spans="6:6" x14ac:dyDescent="0.2">
      <c r="F2983" s="5" t="s">
        <v>4904</v>
      </c>
    </row>
    <row r="2984" spans="6:6" x14ac:dyDescent="0.2">
      <c r="F2984" s="5" t="s">
        <v>4905</v>
      </c>
    </row>
    <row r="2985" spans="6:6" x14ac:dyDescent="0.2">
      <c r="F2985" s="5" t="s">
        <v>4906</v>
      </c>
    </row>
    <row r="2986" spans="6:6" x14ac:dyDescent="0.2">
      <c r="F2986" s="5" t="s">
        <v>4907</v>
      </c>
    </row>
    <row r="2987" spans="6:6" x14ac:dyDescent="0.2">
      <c r="F2987" s="5" t="s">
        <v>4908</v>
      </c>
    </row>
    <row r="2988" spans="6:6" x14ac:dyDescent="0.2">
      <c r="F2988" s="5" t="s">
        <v>4909</v>
      </c>
    </row>
    <row r="2989" spans="6:6" x14ac:dyDescent="0.2">
      <c r="F2989" s="5" t="s">
        <v>1959</v>
      </c>
    </row>
    <row r="2990" spans="6:6" x14ac:dyDescent="0.2">
      <c r="F2990" s="5" t="s">
        <v>4910</v>
      </c>
    </row>
    <row r="2991" spans="6:6" x14ac:dyDescent="0.2">
      <c r="F2991" s="5" t="s">
        <v>4911</v>
      </c>
    </row>
    <row r="2992" spans="6:6" x14ac:dyDescent="0.2">
      <c r="F2992" s="5" t="s">
        <v>4912</v>
      </c>
    </row>
    <row r="2993" spans="6:6" x14ac:dyDescent="0.2">
      <c r="F2993" s="5" t="s">
        <v>4913</v>
      </c>
    </row>
    <row r="2994" spans="6:6" x14ac:dyDescent="0.2">
      <c r="F2994" s="5" t="s">
        <v>4914</v>
      </c>
    </row>
    <row r="2995" spans="6:6" x14ac:dyDescent="0.2">
      <c r="F2995" s="5" t="s">
        <v>4915</v>
      </c>
    </row>
    <row r="2996" spans="6:6" x14ac:dyDescent="0.2">
      <c r="F2996" s="5" t="s">
        <v>4916</v>
      </c>
    </row>
    <row r="2997" spans="6:6" x14ac:dyDescent="0.2">
      <c r="F2997" s="5" t="s">
        <v>4917</v>
      </c>
    </row>
    <row r="2998" spans="6:6" x14ac:dyDescent="0.2">
      <c r="F2998" s="5" t="s">
        <v>4918</v>
      </c>
    </row>
    <row r="2999" spans="6:6" x14ac:dyDescent="0.2">
      <c r="F2999" s="5" t="s">
        <v>4919</v>
      </c>
    </row>
    <row r="3000" spans="6:6" x14ac:dyDescent="0.2">
      <c r="F3000" s="5" t="s">
        <v>4920</v>
      </c>
    </row>
    <row r="3001" spans="6:6" x14ac:dyDescent="0.2">
      <c r="F3001" s="5" t="s">
        <v>4921</v>
      </c>
    </row>
    <row r="3002" spans="6:6" x14ac:dyDescent="0.2">
      <c r="F3002" s="5" t="s">
        <v>4922</v>
      </c>
    </row>
    <row r="3003" spans="6:6" x14ac:dyDescent="0.2">
      <c r="F3003" s="5" t="s">
        <v>4923</v>
      </c>
    </row>
    <row r="3004" spans="6:6" x14ac:dyDescent="0.2">
      <c r="F3004" s="5" t="s">
        <v>4924</v>
      </c>
    </row>
    <row r="3005" spans="6:6" x14ac:dyDescent="0.2">
      <c r="F3005" s="5" t="s">
        <v>4925</v>
      </c>
    </row>
    <row r="3006" spans="6:6" x14ac:dyDescent="0.2">
      <c r="F3006" s="5" t="s">
        <v>4926</v>
      </c>
    </row>
    <row r="3007" spans="6:6" x14ac:dyDescent="0.2">
      <c r="F3007" s="5" t="s">
        <v>4927</v>
      </c>
    </row>
    <row r="3008" spans="6:6" x14ac:dyDescent="0.2">
      <c r="F3008" s="5" t="s">
        <v>1605</v>
      </c>
    </row>
    <row r="3009" spans="6:6" x14ac:dyDescent="0.2">
      <c r="F3009" s="5" t="s">
        <v>4928</v>
      </c>
    </row>
    <row r="3010" spans="6:6" x14ac:dyDescent="0.2">
      <c r="F3010" s="5" t="s">
        <v>4929</v>
      </c>
    </row>
    <row r="3011" spans="6:6" x14ac:dyDescent="0.2">
      <c r="F3011" s="5" t="s">
        <v>4930</v>
      </c>
    </row>
    <row r="3012" spans="6:6" x14ac:dyDescent="0.2">
      <c r="F3012" s="5" t="s">
        <v>4931</v>
      </c>
    </row>
    <row r="3013" spans="6:6" x14ac:dyDescent="0.2">
      <c r="F3013" s="5" t="s">
        <v>4932</v>
      </c>
    </row>
    <row r="3014" spans="6:6" x14ac:dyDescent="0.2">
      <c r="F3014" s="5" t="s">
        <v>4933</v>
      </c>
    </row>
    <row r="3015" spans="6:6" x14ac:dyDescent="0.2">
      <c r="F3015" s="5" t="s">
        <v>4934</v>
      </c>
    </row>
    <row r="3016" spans="6:6" x14ac:dyDescent="0.2">
      <c r="F3016" s="5" t="s">
        <v>4935</v>
      </c>
    </row>
    <row r="3017" spans="6:6" x14ac:dyDescent="0.2">
      <c r="F3017" s="5" t="s">
        <v>4936</v>
      </c>
    </row>
    <row r="3018" spans="6:6" x14ac:dyDescent="0.2">
      <c r="F3018" s="5" t="s">
        <v>4937</v>
      </c>
    </row>
    <row r="3019" spans="6:6" x14ac:dyDescent="0.2">
      <c r="F3019" s="5" t="s">
        <v>4938</v>
      </c>
    </row>
    <row r="3020" spans="6:6" x14ac:dyDescent="0.2">
      <c r="F3020" s="5" t="s">
        <v>4939</v>
      </c>
    </row>
    <row r="3021" spans="6:6" x14ac:dyDescent="0.2">
      <c r="F3021" s="5" t="s">
        <v>4940</v>
      </c>
    </row>
    <row r="3022" spans="6:6" x14ac:dyDescent="0.2">
      <c r="F3022" s="5" t="s">
        <v>4941</v>
      </c>
    </row>
    <row r="3023" spans="6:6" x14ac:dyDescent="0.2">
      <c r="F3023" s="5" t="s">
        <v>4942</v>
      </c>
    </row>
    <row r="3024" spans="6:6" x14ac:dyDescent="0.2">
      <c r="F3024" s="5" t="s">
        <v>4943</v>
      </c>
    </row>
    <row r="3025" spans="6:6" x14ac:dyDescent="0.2">
      <c r="F3025" s="5" t="s">
        <v>4944</v>
      </c>
    </row>
    <row r="3026" spans="6:6" x14ac:dyDescent="0.2">
      <c r="F3026" s="5" t="s">
        <v>4945</v>
      </c>
    </row>
    <row r="3027" spans="6:6" x14ac:dyDescent="0.2">
      <c r="F3027" s="5" t="s">
        <v>4946</v>
      </c>
    </row>
    <row r="3028" spans="6:6" x14ac:dyDescent="0.2">
      <c r="F3028" s="5" t="s">
        <v>4947</v>
      </c>
    </row>
    <row r="3029" spans="6:6" x14ac:dyDescent="0.2">
      <c r="F3029" s="5" t="s">
        <v>4948</v>
      </c>
    </row>
    <row r="3030" spans="6:6" x14ac:dyDescent="0.2">
      <c r="F3030" s="5" t="s">
        <v>4949</v>
      </c>
    </row>
    <row r="3031" spans="6:6" x14ac:dyDescent="0.2">
      <c r="F3031" s="5" t="s">
        <v>4950</v>
      </c>
    </row>
    <row r="3032" spans="6:6" x14ac:dyDescent="0.2">
      <c r="F3032" s="5" t="s">
        <v>4951</v>
      </c>
    </row>
    <row r="3033" spans="6:6" x14ac:dyDescent="0.2">
      <c r="F3033" s="5" t="s">
        <v>4952</v>
      </c>
    </row>
    <row r="3034" spans="6:6" x14ac:dyDescent="0.2">
      <c r="F3034" s="5" t="s">
        <v>4953</v>
      </c>
    </row>
    <row r="3035" spans="6:6" x14ac:dyDescent="0.2">
      <c r="F3035" s="5" t="s">
        <v>4954</v>
      </c>
    </row>
    <row r="3036" spans="6:6" x14ac:dyDescent="0.2">
      <c r="F3036" s="5" t="s">
        <v>4955</v>
      </c>
    </row>
    <row r="3037" spans="6:6" x14ac:dyDescent="0.2">
      <c r="F3037" s="5" t="s">
        <v>4956</v>
      </c>
    </row>
    <row r="3038" spans="6:6" x14ac:dyDescent="0.2">
      <c r="F3038" s="5" t="s">
        <v>4957</v>
      </c>
    </row>
    <row r="3039" spans="6:6" x14ac:dyDescent="0.2">
      <c r="F3039" s="5" t="s">
        <v>4958</v>
      </c>
    </row>
    <row r="3040" spans="6:6" x14ac:dyDescent="0.2">
      <c r="F3040" s="5" t="s">
        <v>4959</v>
      </c>
    </row>
    <row r="3041" spans="6:6" x14ac:dyDescent="0.2">
      <c r="F3041" s="5" t="s">
        <v>4960</v>
      </c>
    </row>
    <row r="3042" spans="6:6" x14ac:dyDescent="0.2">
      <c r="F3042" s="5" t="s">
        <v>4961</v>
      </c>
    </row>
    <row r="3043" spans="6:6" x14ac:dyDescent="0.2">
      <c r="F3043" s="5" t="s">
        <v>4962</v>
      </c>
    </row>
    <row r="3044" spans="6:6" x14ac:dyDescent="0.2">
      <c r="F3044" s="5" t="s">
        <v>4963</v>
      </c>
    </row>
    <row r="3045" spans="6:6" x14ac:dyDescent="0.2">
      <c r="F3045" s="5" t="s">
        <v>4964</v>
      </c>
    </row>
    <row r="3046" spans="6:6" x14ac:dyDescent="0.2">
      <c r="F3046" s="5" t="s">
        <v>4965</v>
      </c>
    </row>
    <row r="3047" spans="6:6" x14ac:dyDescent="0.2">
      <c r="F3047" s="5" t="s">
        <v>4966</v>
      </c>
    </row>
    <row r="3048" spans="6:6" x14ac:dyDescent="0.2">
      <c r="F3048" s="5" t="s">
        <v>1878</v>
      </c>
    </row>
    <row r="3049" spans="6:6" x14ac:dyDescent="0.2">
      <c r="F3049" s="5" t="s">
        <v>4967</v>
      </c>
    </row>
    <row r="3050" spans="6:6" x14ac:dyDescent="0.2">
      <c r="F3050" s="5" t="s">
        <v>4968</v>
      </c>
    </row>
    <row r="3051" spans="6:6" x14ac:dyDescent="0.2">
      <c r="F3051" s="5" t="s">
        <v>4969</v>
      </c>
    </row>
    <row r="3052" spans="6:6" x14ac:dyDescent="0.2">
      <c r="F3052" s="5" t="s">
        <v>4970</v>
      </c>
    </row>
    <row r="3053" spans="6:6" x14ac:dyDescent="0.2">
      <c r="F3053" s="5" t="s">
        <v>4971</v>
      </c>
    </row>
    <row r="3054" spans="6:6" x14ac:dyDescent="0.2">
      <c r="F3054" s="5" t="s">
        <v>4972</v>
      </c>
    </row>
    <row r="3055" spans="6:6" x14ac:dyDescent="0.2">
      <c r="F3055" s="5" t="s">
        <v>4973</v>
      </c>
    </row>
    <row r="3056" spans="6:6" x14ac:dyDescent="0.2">
      <c r="F3056" s="5" t="s">
        <v>4974</v>
      </c>
    </row>
    <row r="3057" spans="6:6" x14ac:dyDescent="0.2">
      <c r="F3057" s="5" t="s">
        <v>4975</v>
      </c>
    </row>
    <row r="3058" spans="6:6" x14ac:dyDescent="0.2">
      <c r="F3058" s="5" t="s">
        <v>4976</v>
      </c>
    </row>
    <row r="3059" spans="6:6" x14ac:dyDescent="0.2">
      <c r="F3059" s="5" t="s">
        <v>4977</v>
      </c>
    </row>
    <row r="3060" spans="6:6" x14ac:dyDescent="0.2">
      <c r="F3060" s="5" t="s">
        <v>4978</v>
      </c>
    </row>
    <row r="3061" spans="6:6" x14ac:dyDescent="0.2">
      <c r="F3061" s="5" t="s">
        <v>4979</v>
      </c>
    </row>
    <row r="3062" spans="6:6" x14ac:dyDescent="0.2">
      <c r="F3062" s="5" t="s">
        <v>4980</v>
      </c>
    </row>
    <row r="3063" spans="6:6" x14ac:dyDescent="0.2">
      <c r="F3063" s="5" t="s">
        <v>4981</v>
      </c>
    </row>
    <row r="3064" spans="6:6" x14ac:dyDescent="0.2">
      <c r="F3064" s="5" t="s">
        <v>4982</v>
      </c>
    </row>
    <row r="3065" spans="6:6" x14ac:dyDescent="0.2">
      <c r="F3065" s="5" t="s">
        <v>4983</v>
      </c>
    </row>
    <row r="3066" spans="6:6" x14ac:dyDescent="0.2">
      <c r="F3066" s="5" t="s">
        <v>4984</v>
      </c>
    </row>
    <row r="3067" spans="6:6" x14ac:dyDescent="0.2">
      <c r="F3067" s="5" t="s">
        <v>4985</v>
      </c>
    </row>
    <row r="3068" spans="6:6" x14ac:dyDescent="0.2">
      <c r="F3068" s="5" t="s">
        <v>4986</v>
      </c>
    </row>
    <row r="3069" spans="6:6" x14ac:dyDescent="0.2">
      <c r="F3069" s="5" t="s">
        <v>4987</v>
      </c>
    </row>
    <row r="3070" spans="6:6" x14ac:dyDescent="0.2">
      <c r="F3070" s="5" t="s">
        <v>4988</v>
      </c>
    </row>
    <row r="3071" spans="6:6" x14ac:dyDescent="0.2">
      <c r="F3071" s="5" t="s">
        <v>4989</v>
      </c>
    </row>
    <row r="3072" spans="6:6" x14ac:dyDescent="0.2">
      <c r="F3072" s="5" t="s">
        <v>4990</v>
      </c>
    </row>
    <row r="3073" spans="6:6" x14ac:dyDescent="0.2">
      <c r="F3073" s="5" t="s">
        <v>4991</v>
      </c>
    </row>
    <row r="3074" spans="6:6" x14ac:dyDescent="0.2">
      <c r="F3074" s="5" t="s">
        <v>4992</v>
      </c>
    </row>
    <row r="3075" spans="6:6" x14ac:dyDescent="0.2">
      <c r="F3075" s="5" t="s">
        <v>4993</v>
      </c>
    </row>
    <row r="3076" spans="6:6" x14ac:dyDescent="0.2">
      <c r="F3076" s="5" t="s">
        <v>4994</v>
      </c>
    </row>
    <row r="3077" spans="6:6" x14ac:dyDescent="0.2">
      <c r="F3077" s="5" t="s">
        <v>4995</v>
      </c>
    </row>
    <row r="3078" spans="6:6" x14ac:dyDescent="0.2">
      <c r="F3078" s="5" t="s">
        <v>4996</v>
      </c>
    </row>
    <row r="3079" spans="6:6" x14ac:dyDescent="0.2">
      <c r="F3079" s="5" t="s">
        <v>4997</v>
      </c>
    </row>
    <row r="3080" spans="6:6" x14ac:dyDescent="0.2">
      <c r="F3080" s="5" t="s">
        <v>4998</v>
      </c>
    </row>
    <row r="3081" spans="6:6" x14ac:dyDescent="0.2">
      <c r="F3081" s="5" t="s">
        <v>4999</v>
      </c>
    </row>
    <row r="3082" spans="6:6" x14ac:dyDescent="0.2">
      <c r="F3082" s="5" t="s">
        <v>5000</v>
      </c>
    </row>
    <row r="3083" spans="6:6" x14ac:dyDescent="0.2">
      <c r="F3083" s="5" t="s">
        <v>5001</v>
      </c>
    </row>
    <row r="3084" spans="6:6" x14ac:dyDescent="0.2">
      <c r="F3084" s="5" t="s">
        <v>5002</v>
      </c>
    </row>
    <row r="3085" spans="6:6" x14ac:dyDescent="0.2">
      <c r="F3085" s="5" t="s">
        <v>5003</v>
      </c>
    </row>
    <row r="3086" spans="6:6" x14ac:dyDescent="0.2">
      <c r="F3086" s="5" t="s">
        <v>5004</v>
      </c>
    </row>
    <row r="3087" spans="6:6" x14ac:dyDescent="0.2">
      <c r="F3087" s="5" t="s">
        <v>1924</v>
      </c>
    </row>
    <row r="3088" spans="6:6" x14ac:dyDescent="0.2">
      <c r="F3088" s="5" t="s">
        <v>5005</v>
      </c>
    </row>
    <row r="3089" spans="6:6" x14ac:dyDescent="0.2">
      <c r="F3089" s="5" t="s">
        <v>5006</v>
      </c>
    </row>
    <row r="3090" spans="6:6" x14ac:dyDescent="0.2">
      <c r="F3090" s="5" t="s">
        <v>5007</v>
      </c>
    </row>
    <row r="3091" spans="6:6" x14ac:dyDescent="0.2">
      <c r="F3091" s="5" t="s">
        <v>5008</v>
      </c>
    </row>
    <row r="3092" spans="6:6" x14ac:dyDescent="0.2">
      <c r="F3092" s="5" t="s">
        <v>5009</v>
      </c>
    </row>
    <row r="3093" spans="6:6" x14ac:dyDescent="0.2">
      <c r="F3093" s="5" t="s">
        <v>5010</v>
      </c>
    </row>
    <row r="3094" spans="6:6" x14ac:dyDescent="0.2">
      <c r="F3094" s="5" t="s">
        <v>5011</v>
      </c>
    </row>
    <row r="3095" spans="6:6" x14ac:dyDescent="0.2">
      <c r="F3095" s="5" t="s">
        <v>5012</v>
      </c>
    </row>
    <row r="3096" spans="6:6" x14ac:dyDescent="0.2">
      <c r="F3096" s="5" t="s">
        <v>5013</v>
      </c>
    </row>
    <row r="3097" spans="6:6" x14ac:dyDescent="0.2">
      <c r="F3097" s="5" t="s">
        <v>5014</v>
      </c>
    </row>
    <row r="3098" spans="6:6" x14ac:dyDescent="0.2">
      <c r="F3098" s="5" t="s">
        <v>5015</v>
      </c>
    </row>
    <row r="3099" spans="6:6" x14ac:dyDescent="0.2">
      <c r="F3099" s="5" t="s">
        <v>5016</v>
      </c>
    </row>
    <row r="3100" spans="6:6" x14ac:dyDescent="0.2">
      <c r="F3100" s="5" t="s">
        <v>5017</v>
      </c>
    </row>
    <row r="3101" spans="6:6" x14ac:dyDescent="0.2">
      <c r="F3101" s="5" t="s">
        <v>5018</v>
      </c>
    </row>
    <row r="3102" spans="6:6" x14ac:dyDescent="0.2">
      <c r="F3102" s="5" t="s">
        <v>5019</v>
      </c>
    </row>
    <row r="3103" spans="6:6" x14ac:dyDescent="0.2">
      <c r="F3103" s="5" t="s">
        <v>5020</v>
      </c>
    </row>
    <row r="3104" spans="6:6" x14ac:dyDescent="0.2">
      <c r="F3104" s="5" t="s">
        <v>5021</v>
      </c>
    </row>
    <row r="3105" spans="6:6" x14ac:dyDescent="0.2">
      <c r="F3105" s="5" t="s">
        <v>5022</v>
      </c>
    </row>
    <row r="3106" spans="6:6" x14ac:dyDescent="0.2">
      <c r="F3106" s="5" t="s">
        <v>5023</v>
      </c>
    </row>
    <row r="3107" spans="6:6" x14ac:dyDescent="0.2">
      <c r="F3107" s="5" t="s">
        <v>1960</v>
      </c>
    </row>
    <row r="3108" spans="6:6" x14ac:dyDescent="0.2">
      <c r="F3108" s="5" t="s">
        <v>5024</v>
      </c>
    </row>
    <row r="3109" spans="6:6" x14ac:dyDescent="0.2">
      <c r="F3109" s="5" t="s">
        <v>5025</v>
      </c>
    </row>
    <row r="3110" spans="6:6" x14ac:dyDescent="0.2">
      <c r="F3110" s="5" t="s">
        <v>5026</v>
      </c>
    </row>
    <row r="3111" spans="6:6" x14ac:dyDescent="0.2">
      <c r="F3111" s="5" t="s">
        <v>5027</v>
      </c>
    </row>
    <row r="3112" spans="6:6" x14ac:dyDescent="0.2">
      <c r="F3112" s="5" t="s">
        <v>5028</v>
      </c>
    </row>
    <row r="3113" spans="6:6" x14ac:dyDescent="0.2">
      <c r="F3113" s="5" t="s">
        <v>5029</v>
      </c>
    </row>
    <row r="3114" spans="6:6" x14ac:dyDescent="0.2">
      <c r="F3114" s="5" t="s">
        <v>5030</v>
      </c>
    </row>
    <row r="3115" spans="6:6" x14ac:dyDescent="0.2">
      <c r="F3115" s="5" t="s">
        <v>1776</v>
      </c>
    </row>
    <row r="3116" spans="6:6" x14ac:dyDescent="0.2">
      <c r="F3116" s="5" t="s">
        <v>5031</v>
      </c>
    </row>
    <row r="3117" spans="6:6" x14ac:dyDescent="0.2">
      <c r="F3117" s="5" t="s">
        <v>5032</v>
      </c>
    </row>
    <row r="3118" spans="6:6" x14ac:dyDescent="0.2">
      <c r="F3118" s="5" t="s">
        <v>5033</v>
      </c>
    </row>
    <row r="3119" spans="6:6" x14ac:dyDescent="0.2">
      <c r="F3119" s="5" t="s">
        <v>5034</v>
      </c>
    </row>
    <row r="3120" spans="6:6" x14ac:dyDescent="0.2">
      <c r="F3120" s="5" t="s">
        <v>5035</v>
      </c>
    </row>
    <row r="3121" spans="6:6" x14ac:dyDescent="0.2">
      <c r="F3121" s="5" t="s">
        <v>5036</v>
      </c>
    </row>
    <row r="3122" spans="6:6" x14ac:dyDescent="0.2">
      <c r="F3122" s="5" t="s">
        <v>5037</v>
      </c>
    </row>
    <row r="3123" spans="6:6" x14ac:dyDescent="0.2">
      <c r="F3123" s="5" t="s">
        <v>5038</v>
      </c>
    </row>
    <row r="3124" spans="6:6" x14ac:dyDescent="0.2">
      <c r="F3124" s="5" t="s">
        <v>5039</v>
      </c>
    </row>
    <row r="3125" spans="6:6" x14ac:dyDescent="0.2">
      <c r="F3125" s="5" t="s">
        <v>5040</v>
      </c>
    </row>
    <row r="3126" spans="6:6" x14ac:dyDescent="0.2">
      <c r="F3126" s="5" t="s">
        <v>5041</v>
      </c>
    </row>
    <row r="3127" spans="6:6" x14ac:dyDescent="0.2">
      <c r="F3127" s="5" t="s">
        <v>5042</v>
      </c>
    </row>
    <row r="3128" spans="6:6" x14ac:dyDescent="0.2">
      <c r="F3128" s="5" t="s">
        <v>5043</v>
      </c>
    </row>
    <row r="3129" spans="6:6" x14ac:dyDescent="0.2">
      <c r="F3129" s="5" t="s">
        <v>5044</v>
      </c>
    </row>
    <row r="3130" spans="6:6" x14ac:dyDescent="0.2">
      <c r="F3130" s="5" t="s">
        <v>5045</v>
      </c>
    </row>
    <row r="3131" spans="6:6" x14ac:dyDescent="0.2">
      <c r="F3131" s="5" t="s">
        <v>5046</v>
      </c>
    </row>
    <row r="3132" spans="6:6" x14ac:dyDescent="0.2">
      <c r="F3132" s="5" t="s">
        <v>5047</v>
      </c>
    </row>
    <row r="3133" spans="6:6" x14ac:dyDescent="0.2">
      <c r="F3133" s="5" t="s">
        <v>5048</v>
      </c>
    </row>
    <row r="3134" spans="6:6" x14ac:dyDescent="0.2">
      <c r="F3134" s="5" t="s">
        <v>5049</v>
      </c>
    </row>
    <row r="3135" spans="6:6" x14ac:dyDescent="0.2">
      <c r="F3135" s="5" t="s">
        <v>5050</v>
      </c>
    </row>
    <row r="3136" spans="6:6" x14ac:dyDescent="0.2">
      <c r="F3136" s="5" t="s">
        <v>5051</v>
      </c>
    </row>
    <row r="3137" spans="6:6" x14ac:dyDescent="0.2">
      <c r="F3137" s="5" t="s">
        <v>5052</v>
      </c>
    </row>
    <row r="3138" spans="6:6" x14ac:dyDescent="0.2">
      <c r="F3138" s="5" t="s">
        <v>5053</v>
      </c>
    </row>
    <row r="3139" spans="6:6" x14ac:dyDescent="0.2">
      <c r="F3139" s="5" t="s">
        <v>5054</v>
      </c>
    </row>
    <row r="3140" spans="6:6" x14ac:dyDescent="0.2">
      <c r="F3140" s="5" t="s">
        <v>5055</v>
      </c>
    </row>
    <row r="3141" spans="6:6" x14ac:dyDescent="0.2">
      <c r="F3141" s="5" t="s">
        <v>5056</v>
      </c>
    </row>
    <row r="3142" spans="6:6" x14ac:dyDescent="0.2">
      <c r="F3142" s="5" t="s">
        <v>5057</v>
      </c>
    </row>
    <row r="3143" spans="6:6" x14ac:dyDescent="0.2">
      <c r="F3143" s="5" t="s">
        <v>5058</v>
      </c>
    </row>
    <row r="3144" spans="6:6" x14ac:dyDescent="0.2">
      <c r="F3144" s="5" t="s">
        <v>5059</v>
      </c>
    </row>
    <row r="3145" spans="6:6" x14ac:dyDescent="0.2">
      <c r="F3145" s="5" t="s">
        <v>5060</v>
      </c>
    </row>
    <row r="3146" spans="6:6" x14ac:dyDescent="0.2">
      <c r="F3146" s="5" t="s">
        <v>5061</v>
      </c>
    </row>
    <row r="3147" spans="6:6" x14ac:dyDescent="0.2">
      <c r="F3147" s="5" t="s">
        <v>5062</v>
      </c>
    </row>
    <row r="3148" spans="6:6" x14ac:dyDescent="0.2">
      <c r="F3148" s="5" t="s">
        <v>5063</v>
      </c>
    </row>
    <row r="3149" spans="6:6" x14ac:dyDescent="0.2">
      <c r="F3149" s="5" t="s">
        <v>5064</v>
      </c>
    </row>
    <row r="3150" spans="6:6" x14ac:dyDescent="0.2">
      <c r="F3150" s="5" t="s">
        <v>5065</v>
      </c>
    </row>
    <row r="3151" spans="6:6" x14ac:dyDescent="0.2">
      <c r="F3151" s="5" t="s">
        <v>5066</v>
      </c>
    </row>
    <row r="3152" spans="6:6" x14ac:dyDescent="0.2">
      <c r="F3152" s="5" t="s">
        <v>5067</v>
      </c>
    </row>
    <row r="3153" spans="6:6" x14ac:dyDescent="0.2">
      <c r="F3153" s="5" t="s">
        <v>5068</v>
      </c>
    </row>
    <row r="3154" spans="6:6" x14ac:dyDescent="0.2">
      <c r="F3154" s="5" t="s">
        <v>1820</v>
      </c>
    </row>
    <row r="3155" spans="6:6" x14ac:dyDescent="0.2">
      <c r="F3155" s="5" t="s">
        <v>5069</v>
      </c>
    </row>
    <row r="3156" spans="6:6" x14ac:dyDescent="0.2">
      <c r="F3156" s="5" t="s">
        <v>5070</v>
      </c>
    </row>
    <row r="3157" spans="6:6" x14ac:dyDescent="0.2">
      <c r="F3157" s="5" t="s">
        <v>5071</v>
      </c>
    </row>
    <row r="3158" spans="6:6" x14ac:dyDescent="0.2">
      <c r="F3158" s="5" t="s">
        <v>5072</v>
      </c>
    </row>
    <row r="3159" spans="6:6" x14ac:dyDescent="0.2">
      <c r="F3159" s="5" t="s">
        <v>5073</v>
      </c>
    </row>
    <row r="3160" spans="6:6" x14ac:dyDescent="0.2">
      <c r="F3160" s="5" t="s">
        <v>5074</v>
      </c>
    </row>
    <row r="3161" spans="6:6" x14ac:dyDescent="0.2">
      <c r="F3161" s="5" t="s">
        <v>5075</v>
      </c>
    </row>
    <row r="3162" spans="6:6" x14ac:dyDescent="0.2">
      <c r="F3162" s="5" t="s">
        <v>5076</v>
      </c>
    </row>
    <row r="3163" spans="6:6" x14ac:dyDescent="0.2">
      <c r="F3163" s="5" t="s">
        <v>5077</v>
      </c>
    </row>
    <row r="3164" spans="6:6" x14ac:dyDescent="0.2">
      <c r="F3164" s="5" t="s">
        <v>5078</v>
      </c>
    </row>
    <row r="3165" spans="6:6" x14ac:dyDescent="0.2">
      <c r="F3165" s="5" t="s">
        <v>5079</v>
      </c>
    </row>
    <row r="3166" spans="6:6" x14ac:dyDescent="0.2">
      <c r="F3166" s="5" t="s">
        <v>5080</v>
      </c>
    </row>
    <row r="3167" spans="6:6" x14ac:dyDescent="0.2">
      <c r="F3167" s="5" t="s">
        <v>5081</v>
      </c>
    </row>
    <row r="3168" spans="6:6" x14ac:dyDescent="0.2">
      <c r="F3168" s="5" t="s">
        <v>5082</v>
      </c>
    </row>
    <row r="3169" spans="6:6" x14ac:dyDescent="0.2">
      <c r="F3169" s="5" t="s">
        <v>5083</v>
      </c>
    </row>
    <row r="3170" spans="6:6" x14ac:dyDescent="0.2">
      <c r="F3170" s="5" t="s">
        <v>5084</v>
      </c>
    </row>
    <row r="3171" spans="6:6" x14ac:dyDescent="0.2">
      <c r="F3171" s="5" t="s">
        <v>5085</v>
      </c>
    </row>
    <row r="3172" spans="6:6" x14ac:dyDescent="0.2">
      <c r="F3172" s="5" t="s">
        <v>5086</v>
      </c>
    </row>
    <row r="3173" spans="6:6" x14ac:dyDescent="0.2">
      <c r="F3173" s="5" t="s">
        <v>5087</v>
      </c>
    </row>
    <row r="3174" spans="6:6" x14ac:dyDescent="0.2">
      <c r="F3174" s="5" t="s">
        <v>5088</v>
      </c>
    </row>
    <row r="3175" spans="6:6" x14ac:dyDescent="0.2">
      <c r="F3175" s="5" t="s">
        <v>5089</v>
      </c>
    </row>
    <row r="3176" spans="6:6" x14ac:dyDescent="0.2">
      <c r="F3176" s="5" t="s">
        <v>5090</v>
      </c>
    </row>
    <row r="3177" spans="6:6" x14ac:dyDescent="0.2">
      <c r="F3177" s="5" t="s">
        <v>5091</v>
      </c>
    </row>
    <row r="3178" spans="6:6" x14ac:dyDescent="0.2">
      <c r="F3178" s="5" t="s">
        <v>5092</v>
      </c>
    </row>
    <row r="3179" spans="6:6" x14ac:dyDescent="0.2">
      <c r="F3179" s="5" t="s">
        <v>5093</v>
      </c>
    </row>
    <row r="3180" spans="6:6" x14ac:dyDescent="0.2">
      <c r="F3180" s="5" t="s">
        <v>5094</v>
      </c>
    </row>
    <row r="3181" spans="6:6" x14ac:dyDescent="0.2">
      <c r="F3181" s="5" t="s">
        <v>5095</v>
      </c>
    </row>
    <row r="3182" spans="6:6" x14ac:dyDescent="0.2">
      <c r="F3182" s="5" t="s">
        <v>5096</v>
      </c>
    </row>
    <row r="3183" spans="6:6" x14ac:dyDescent="0.2">
      <c r="F3183" s="5" t="s">
        <v>5097</v>
      </c>
    </row>
    <row r="3184" spans="6:6" x14ac:dyDescent="0.2">
      <c r="F3184" s="5" t="s">
        <v>5098</v>
      </c>
    </row>
    <row r="3185" spans="6:6" x14ac:dyDescent="0.2">
      <c r="F3185" s="5" t="s">
        <v>5099</v>
      </c>
    </row>
    <row r="3186" spans="6:6" x14ac:dyDescent="0.2">
      <c r="F3186" s="5" t="s">
        <v>1738</v>
      </c>
    </row>
    <row r="3187" spans="6:6" x14ac:dyDescent="0.2">
      <c r="F3187" s="5" t="s">
        <v>5100</v>
      </c>
    </row>
    <row r="3188" spans="6:6" x14ac:dyDescent="0.2">
      <c r="F3188" s="5" t="s">
        <v>5101</v>
      </c>
    </row>
    <row r="3189" spans="6:6" x14ac:dyDescent="0.2">
      <c r="F3189" s="5" t="s">
        <v>5102</v>
      </c>
    </row>
    <row r="3190" spans="6:6" x14ac:dyDescent="0.2">
      <c r="F3190" s="5" t="s">
        <v>5103</v>
      </c>
    </row>
    <row r="3191" spans="6:6" x14ac:dyDescent="0.2">
      <c r="F3191" s="5" t="s">
        <v>5104</v>
      </c>
    </row>
    <row r="3192" spans="6:6" x14ac:dyDescent="0.2">
      <c r="F3192" s="5" t="s">
        <v>5105</v>
      </c>
    </row>
    <row r="3193" spans="6:6" x14ac:dyDescent="0.2">
      <c r="F3193" s="5" t="s">
        <v>5106</v>
      </c>
    </row>
    <row r="3194" spans="6:6" x14ac:dyDescent="0.2">
      <c r="F3194" s="5" t="s">
        <v>5107</v>
      </c>
    </row>
    <row r="3195" spans="6:6" x14ac:dyDescent="0.2">
      <c r="F3195" s="5" t="s">
        <v>5108</v>
      </c>
    </row>
    <row r="3196" spans="6:6" x14ac:dyDescent="0.2">
      <c r="F3196" s="5" t="s">
        <v>5109</v>
      </c>
    </row>
    <row r="3197" spans="6:6" x14ac:dyDescent="0.2">
      <c r="F3197" s="5" t="s">
        <v>5110</v>
      </c>
    </row>
    <row r="3198" spans="6:6" x14ac:dyDescent="0.2">
      <c r="F3198" s="5" t="s">
        <v>5111</v>
      </c>
    </row>
    <row r="3199" spans="6:6" x14ac:dyDescent="0.2">
      <c r="F3199" s="5" t="s">
        <v>5112</v>
      </c>
    </row>
    <row r="3200" spans="6:6" x14ac:dyDescent="0.2">
      <c r="F3200" s="5" t="s">
        <v>5113</v>
      </c>
    </row>
    <row r="3201" spans="6:6" x14ac:dyDescent="0.2">
      <c r="F3201" s="5" t="s">
        <v>5114</v>
      </c>
    </row>
    <row r="3202" spans="6:6" x14ac:dyDescent="0.2">
      <c r="F3202" s="5" t="s">
        <v>5115</v>
      </c>
    </row>
    <row r="3203" spans="6:6" x14ac:dyDescent="0.2">
      <c r="F3203" s="5" t="s">
        <v>5116</v>
      </c>
    </row>
    <row r="3204" spans="6:6" x14ac:dyDescent="0.2">
      <c r="F3204" s="5" t="s">
        <v>5117</v>
      </c>
    </row>
    <row r="3205" spans="6:6" x14ac:dyDescent="0.2">
      <c r="F3205" s="5" t="s">
        <v>5118</v>
      </c>
    </row>
    <row r="3206" spans="6:6" x14ac:dyDescent="0.2">
      <c r="F3206" s="5" t="s">
        <v>5119</v>
      </c>
    </row>
    <row r="3207" spans="6:6" x14ac:dyDescent="0.2">
      <c r="F3207" s="5" t="s">
        <v>5120</v>
      </c>
    </row>
    <row r="3208" spans="6:6" x14ac:dyDescent="0.2">
      <c r="F3208" s="5" t="s">
        <v>5121</v>
      </c>
    </row>
    <row r="3209" spans="6:6" x14ac:dyDescent="0.2">
      <c r="F3209" s="5" t="s">
        <v>5122</v>
      </c>
    </row>
    <row r="3210" spans="6:6" x14ac:dyDescent="0.2">
      <c r="F3210" s="5" t="s">
        <v>5123</v>
      </c>
    </row>
    <row r="3211" spans="6:6" x14ac:dyDescent="0.2">
      <c r="F3211" s="5" t="s">
        <v>5124</v>
      </c>
    </row>
    <row r="3212" spans="6:6" x14ac:dyDescent="0.2">
      <c r="F3212" s="5" t="s">
        <v>5125</v>
      </c>
    </row>
    <row r="3213" spans="6:6" x14ac:dyDescent="0.2">
      <c r="F3213" s="5" t="s">
        <v>5126</v>
      </c>
    </row>
    <row r="3214" spans="6:6" x14ac:dyDescent="0.2">
      <c r="F3214" s="5" t="s">
        <v>5127</v>
      </c>
    </row>
    <row r="3215" spans="6:6" x14ac:dyDescent="0.2">
      <c r="F3215" s="5" t="s">
        <v>5128</v>
      </c>
    </row>
    <row r="3216" spans="6:6" x14ac:dyDescent="0.2">
      <c r="F3216" s="5" t="s">
        <v>5129</v>
      </c>
    </row>
    <row r="3217" spans="6:6" x14ac:dyDescent="0.2">
      <c r="F3217" s="5" t="s">
        <v>5130</v>
      </c>
    </row>
    <row r="3218" spans="6:6" x14ac:dyDescent="0.2">
      <c r="F3218" s="5" t="s">
        <v>5131</v>
      </c>
    </row>
    <row r="3219" spans="6:6" x14ac:dyDescent="0.2">
      <c r="F3219" s="5" t="s">
        <v>5132</v>
      </c>
    </row>
    <row r="3220" spans="6:6" x14ac:dyDescent="0.2">
      <c r="F3220" s="5" t="s">
        <v>5133</v>
      </c>
    </row>
    <row r="3221" spans="6:6" x14ac:dyDescent="0.2">
      <c r="F3221" s="5" t="s">
        <v>5134</v>
      </c>
    </row>
    <row r="3222" spans="6:6" x14ac:dyDescent="0.2">
      <c r="F3222" s="5" t="s">
        <v>5135</v>
      </c>
    </row>
    <row r="3223" spans="6:6" x14ac:dyDescent="0.2">
      <c r="F3223" s="5" t="s">
        <v>5136</v>
      </c>
    </row>
    <row r="3224" spans="6:6" x14ac:dyDescent="0.2">
      <c r="F3224" s="5" t="s">
        <v>5137</v>
      </c>
    </row>
    <row r="3225" spans="6:6" x14ac:dyDescent="0.2">
      <c r="F3225" s="5" t="s">
        <v>5138</v>
      </c>
    </row>
    <row r="3226" spans="6:6" x14ac:dyDescent="0.2">
      <c r="F3226" s="5" t="s">
        <v>5139</v>
      </c>
    </row>
    <row r="3227" spans="6:6" x14ac:dyDescent="0.2">
      <c r="F3227" s="5" t="s">
        <v>5140</v>
      </c>
    </row>
    <row r="3228" spans="6:6" x14ac:dyDescent="0.2">
      <c r="F3228" s="5" t="s">
        <v>5141</v>
      </c>
    </row>
    <row r="3229" spans="6:6" x14ac:dyDescent="0.2">
      <c r="F3229" s="5" t="s">
        <v>5142</v>
      </c>
    </row>
    <row r="3230" spans="6:6" x14ac:dyDescent="0.2">
      <c r="F3230" s="5" t="s">
        <v>5143</v>
      </c>
    </row>
    <row r="3231" spans="6:6" x14ac:dyDescent="0.2">
      <c r="F3231" s="5" t="s">
        <v>5144</v>
      </c>
    </row>
    <row r="3232" spans="6:6" x14ac:dyDescent="0.2">
      <c r="F3232" s="5" t="s">
        <v>5145</v>
      </c>
    </row>
    <row r="3233" spans="6:6" x14ac:dyDescent="0.2">
      <c r="F3233" s="5" t="s">
        <v>5146</v>
      </c>
    </row>
    <row r="3234" spans="6:6" x14ac:dyDescent="0.2">
      <c r="F3234" s="5" t="s">
        <v>5147</v>
      </c>
    </row>
    <row r="3235" spans="6:6" x14ac:dyDescent="0.2">
      <c r="F3235" s="5" t="s">
        <v>5148</v>
      </c>
    </row>
    <row r="3236" spans="6:6" x14ac:dyDescent="0.2">
      <c r="F3236" s="5" t="s">
        <v>5149</v>
      </c>
    </row>
    <row r="3237" spans="6:6" x14ac:dyDescent="0.2">
      <c r="F3237" s="5" t="s">
        <v>5150</v>
      </c>
    </row>
    <row r="3238" spans="6:6" x14ac:dyDescent="0.2">
      <c r="F3238" s="5" t="s">
        <v>5151</v>
      </c>
    </row>
    <row r="3239" spans="6:6" x14ac:dyDescent="0.2">
      <c r="F3239" s="5" t="s">
        <v>5152</v>
      </c>
    </row>
    <row r="3240" spans="6:6" x14ac:dyDescent="0.2">
      <c r="F3240" s="5" t="s">
        <v>5153</v>
      </c>
    </row>
    <row r="3241" spans="6:6" x14ac:dyDescent="0.2">
      <c r="F3241" s="5" t="s">
        <v>5154</v>
      </c>
    </row>
    <row r="3242" spans="6:6" x14ac:dyDescent="0.2">
      <c r="F3242" s="5" t="s">
        <v>5155</v>
      </c>
    </row>
    <row r="3243" spans="6:6" x14ac:dyDescent="0.2">
      <c r="F3243" s="5" t="s">
        <v>5156</v>
      </c>
    </row>
    <row r="3244" spans="6:6" x14ac:dyDescent="0.2">
      <c r="F3244" s="5" t="s">
        <v>5157</v>
      </c>
    </row>
    <row r="3245" spans="6:6" x14ac:dyDescent="0.2">
      <c r="F3245" s="5" t="s">
        <v>5158</v>
      </c>
    </row>
    <row r="3246" spans="6:6" x14ac:dyDescent="0.2">
      <c r="F3246" s="5" t="s">
        <v>5159</v>
      </c>
    </row>
    <row r="3247" spans="6:6" x14ac:dyDescent="0.2">
      <c r="F3247" s="5" t="s">
        <v>5160</v>
      </c>
    </row>
    <row r="3248" spans="6:6" x14ac:dyDescent="0.2">
      <c r="F3248" s="5" t="s">
        <v>5161</v>
      </c>
    </row>
    <row r="3249" spans="6:6" x14ac:dyDescent="0.2">
      <c r="F3249" s="5" t="s">
        <v>5162</v>
      </c>
    </row>
    <row r="3250" spans="6:6" x14ac:dyDescent="0.2">
      <c r="F3250" s="5" t="s">
        <v>5163</v>
      </c>
    </row>
    <row r="3251" spans="6:6" x14ac:dyDescent="0.2">
      <c r="F3251" s="5" t="s">
        <v>5164</v>
      </c>
    </row>
    <row r="3252" spans="6:6" x14ac:dyDescent="0.2">
      <c r="F3252" s="5" t="s">
        <v>5165</v>
      </c>
    </row>
    <row r="3253" spans="6:6" x14ac:dyDescent="0.2">
      <c r="F3253" s="5" t="s">
        <v>5166</v>
      </c>
    </row>
    <row r="3254" spans="6:6" x14ac:dyDescent="0.2">
      <c r="F3254" s="5" t="s">
        <v>5167</v>
      </c>
    </row>
    <row r="3255" spans="6:6" x14ac:dyDescent="0.2">
      <c r="F3255" s="5" t="s">
        <v>5168</v>
      </c>
    </row>
    <row r="3256" spans="6:6" x14ac:dyDescent="0.2">
      <c r="F3256" s="5" t="s">
        <v>5169</v>
      </c>
    </row>
    <row r="3257" spans="6:6" x14ac:dyDescent="0.2">
      <c r="F3257" s="5" t="s">
        <v>5170</v>
      </c>
    </row>
    <row r="3258" spans="6:6" x14ac:dyDescent="0.2">
      <c r="F3258" s="5" t="s">
        <v>5171</v>
      </c>
    </row>
    <row r="3259" spans="6:6" x14ac:dyDescent="0.2">
      <c r="F3259" s="5" t="s">
        <v>5172</v>
      </c>
    </row>
    <row r="3260" spans="6:6" x14ac:dyDescent="0.2">
      <c r="F3260" s="5" t="s">
        <v>5173</v>
      </c>
    </row>
    <row r="3261" spans="6:6" x14ac:dyDescent="0.2">
      <c r="F3261" s="5" t="s">
        <v>5174</v>
      </c>
    </row>
    <row r="3262" spans="6:6" x14ac:dyDescent="0.2">
      <c r="F3262" s="5" t="s">
        <v>5175</v>
      </c>
    </row>
    <row r="3263" spans="6:6" x14ac:dyDescent="0.2">
      <c r="F3263" s="5" t="s">
        <v>5176</v>
      </c>
    </row>
    <row r="3264" spans="6:6" x14ac:dyDescent="0.2">
      <c r="F3264" s="5" t="s">
        <v>5177</v>
      </c>
    </row>
    <row r="3265" spans="6:6" x14ac:dyDescent="0.2">
      <c r="F3265" s="5" t="s">
        <v>5178</v>
      </c>
    </row>
    <row r="3266" spans="6:6" x14ac:dyDescent="0.2">
      <c r="F3266" s="5" t="s">
        <v>5179</v>
      </c>
    </row>
    <row r="3267" spans="6:6" x14ac:dyDescent="0.2">
      <c r="F3267" s="5" t="s">
        <v>5180</v>
      </c>
    </row>
    <row r="3268" spans="6:6" x14ac:dyDescent="0.2">
      <c r="F3268" s="5" t="s">
        <v>5181</v>
      </c>
    </row>
    <row r="3269" spans="6:6" x14ac:dyDescent="0.2">
      <c r="F3269" s="5" t="s">
        <v>5182</v>
      </c>
    </row>
    <row r="3270" spans="6:6" x14ac:dyDescent="0.2">
      <c r="F3270" s="5" t="s">
        <v>5183</v>
      </c>
    </row>
    <row r="3271" spans="6:6" x14ac:dyDescent="0.2">
      <c r="F3271" s="5" t="s">
        <v>5184</v>
      </c>
    </row>
    <row r="3272" spans="6:6" x14ac:dyDescent="0.2">
      <c r="F3272" s="5" t="s">
        <v>5185</v>
      </c>
    </row>
    <row r="3273" spans="6:6" x14ac:dyDescent="0.2">
      <c r="F3273" s="5" t="s">
        <v>5186</v>
      </c>
    </row>
    <row r="3274" spans="6:6" x14ac:dyDescent="0.2">
      <c r="F3274" s="5" t="s">
        <v>5187</v>
      </c>
    </row>
    <row r="3275" spans="6:6" x14ac:dyDescent="0.2">
      <c r="F3275" s="5" t="s">
        <v>5188</v>
      </c>
    </row>
    <row r="3276" spans="6:6" x14ac:dyDescent="0.2">
      <c r="F3276" s="5" t="s">
        <v>5189</v>
      </c>
    </row>
    <row r="3277" spans="6:6" x14ac:dyDescent="0.2">
      <c r="F3277" s="5" t="s">
        <v>5190</v>
      </c>
    </row>
    <row r="3278" spans="6:6" x14ac:dyDescent="0.2">
      <c r="F3278" s="5" t="s">
        <v>5191</v>
      </c>
    </row>
    <row r="3279" spans="6:6" x14ac:dyDescent="0.2">
      <c r="F3279" s="5" t="s">
        <v>5192</v>
      </c>
    </row>
    <row r="3280" spans="6:6" x14ac:dyDescent="0.2">
      <c r="F3280" s="5" t="s">
        <v>5193</v>
      </c>
    </row>
    <row r="3281" spans="6:6" x14ac:dyDescent="0.2">
      <c r="F3281" s="5" t="s">
        <v>5194</v>
      </c>
    </row>
    <row r="3282" spans="6:6" x14ac:dyDescent="0.2">
      <c r="F3282" s="5" t="s">
        <v>5195</v>
      </c>
    </row>
    <row r="3283" spans="6:6" x14ac:dyDescent="0.2">
      <c r="F3283" s="5" t="s">
        <v>5196</v>
      </c>
    </row>
    <row r="3284" spans="6:6" x14ac:dyDescent="0.2">
      <c r="F3284" s="5" t="s">
        <v>5197</v>
      </c>
    </row>
    <row r="3285" spans="6:6" x14ac:dyDescent="0.2">
      <c r="F3285" s="5" t="s">
        <v>5198</v>
      </c>
    </row>
    <row r="3286" spans="6:6" x14ac:dyDescent="0.2">
      <c r="F3286" s="5" t="s">
        <v>5199</v>
      </c>
    </row>
    <row r="3287" spans="6:6" x14ac:dyDescent="0.2">
      <c r="F3287" s="5" t="s">
        <v>5200</v>
      </c>
    </row>
    <row r="3288" spans="6:6" x14ac:dyDescent="0.2">
      <c r="F3288" s="5" t="s">
        <v>5201</v>
      </c>
    </row>
    <row r="3289" spans="6:6" x14ac:dyDescent="0.2">
      <c r="F3289" s="5" t="s">
        <v>5202</v>
      </c>
    </row>
    <row r="3290" spans="6:6" x14ac:dyDescent="0.2">
      <c r="F3290" s="5" t="s">
        <v>5203</v>
      </c>
    </row>
    <row r="3291" spans="6:6" x14ac:dyDescent="0.2">
      <c r="F3291" s="5" t="s">
        <v>5204</v>
      </c>
    </row>
    <row r="3292" spans="6:6" x14ac:dyDescent="0.2">
      <c r="F3292" s="5" t="s">
        <v>5205</v>
      </c>
    </row>
    <row r="3293" spans="6:6" x14ac:dyDescent="0.2">
      <c r="F3293" s="5" t="s">
        <v>5206</v>
      </c>
    </row>
    <row r="3294" spans="6:6" x14ac:dyDescent="0.2">
      <c r="F3294" s="5" t="s">
        <v>5207</v>
      </c>
    </row>
    <row r="3295" spans="6:6" x14ac:dyDescent="0.2">
      <c r="F3295" s="5" t="s">
        <v>5208</v>
      </c>
    </row>
    <row r="3296" spans="6:6" x14ac:dyDescent="0.2">
      <c r="F3296" s="5" t="s">
        <v>5209</v>
      </c>
    </row>
    <row r="3297" spans="6:6" x14ac:dyDescent="0.2">
      <c r="F3297" s="5" t="s">
        <v>5210</v>
      </c>
    </row>
    <row r="3298" spans="6:6" x14ac:dyDescent="0.2">
      <c r="F3298" s="5" t="s">
        <v>5211</v>
      </c>
    </row>
    <row r="3299" spans="6:6" x14ac:dyDescent="0.2">
      <c r="F3299" s="5" t="s">
        <v>5212</v>
      </c>
    </row>
    <row r="3300" spans="6:6" x14ac:dyDescent="0.2">
      <c r="F3300" s="5" t="s">
        <v>5213</v>
      </c>
    </row>
    <row r="3301" spans="6:6" x14ac:dyDescent="0.2">
      <c r="F3301" s="5" t="s">
        <v>5214</v>
      </c>
    </row>
    <row r="3302" spans="6:6" x14ac:dyDescent="0.2">
      <c r="F3302" s="5" t="s">
        <v>5215</v>
      </c>
    </row>
    <row r="3303" spans="6:6" x14ac:dyDescent="0.2">
      <c r="F3303" s="5" t="s">
        <v>5216</v>
      </c>
    </row>
    <row r="3304" spans="6:6" x14ac:dyDescent="0.2">
      <c r="F3304" s="5" t="s">
        <v>5217</v>
      </c>
    </row>
    <row r="3305" spans="6:6" x14ac:dyDescent="0.2">
      <c r="F3305" s="5" t="s">
        <v>5218</v>
      </c>
    </row>
    <row r="3306" spans="6:6" x14ac:dyDescent="0.2">
      <c r="F3306" s="5" t="s">
        <v>5219</v>
      </c>
    </row>
    <row r="3307" spans="6:6" x14ac:dyDescent="0.2">
      <c r="F3307" s="5" t="s">
        <v>5220</v>
      </c>
    </row>
    <row r="3308" spans="6:6" x14ac:dyDescent="0.2">
      <c r="F3308" s="5" t="s">
        <v>5221</v>
      </c>
    </row>
    <row r="3309" spans="6:6" x14ac:dyDescent="0.2">
      <c r="F3309" s="5" t="s">
        <v>5222</v>
      </c>
    </row>
    <row r="3310" spans="6:6" x14ac:dyDescent="0.2">
      <c r="F3310" s="5" t="s">
        <v>5223</v>
      </c>
    </row>
    <row r="3311" spans="6:6" x14ac:dyDescent="0.2">
      <c r="F3311" s="5" t="s">
        <v>5224</v>
      </c>
    </row>
    <row r="3312" spans="6:6" x14ac:dyDescent="0.2">
      <c r="F3312" s="5" t="s">
        <v>5225</v>
      </c>
    </row>
    <row r="3313" spans="6:6" x14ac:dyDescent="0.2">
      <c r="F3313" s="5" t="s">
        <v>5226</v>
      </c>
    </row>
    <row r="3314" spans="6:6" x14ac:dyDescent="0.2">
      <c r="F3314" s="5" t="s">
        <v>5227</v>
      </c>
    </row>
    <row r="3315" spans="6:6" x14ac:dyDescent="0.2">
      <c r="F3315" s="5" t="s">
        <v>5228</v>
      </c>
    </row>
    <row r="3316" spans="6:6" x14ac:dyDescent="0.2">
      <c r="F3316" s="5" t="s">
        <v>5229</v>
      </c>
    </row>
    <row r="3317" spans="6:6" x14ac:dyDescent="0.2">
      <c r="F3317" s="5" t="s">
        <v>5230</v>
      </c>
    </row>
    <row r="3318" spans="6:6" x14ac:dyDescent="0.2">
      <c r="F3318" s="5" t="s">
        <v>5231</v>
      </c>
    </row>
    <row r="3319" spans="6:6" x14ac:dyDescent="0.2">
      <c r="F3319" s="5" t="s">
        <v>5232</v>
      </c>
    </row>
    <row r="3320" spans="6:6" x14ac:dyDescent="0.2">
      <c r="F3320" s="5" t="s">
        <v>5233</v>
      </c>
    </row>
    <row r="3321" spans="6:6" x14ac:dyDescent="0.2">
      <c r="F3321" s="5" t="s">
        <v>5234</v>
      </c>
    </row>
    <row r="3322" spans="6:6" x14ac:dyDescent="0.2">
      <c r="F3322" s="5" t="s">
        <v>5235</v>
      </c>
    </row>
    <row r="3323" spans="6:6" x14ac:dyDescent="0.2">
      <c r="F3323" s="5" t="s">
        <v>5236</v>
      </c>
    </row>
    <row r="3324" spans="6:6" x14ac:dyDescent="0.2">
      <c r="F3324" s="5" t="s">
        <v>5237</v>
      </c>
    </row>
    <row r="3325" spans="6:6" x14ac:dyDescent="0.2">
      <c r="F3325" s="5" t="s">
        <v>5238</v>
      </c>
    </row>
    <row r="3326" spans="6:6" x14ac:dyDescent="0.2">
      <c r="F3326" s="5" t="s">
        <v>5239</v>
      </c>
    </row>
    <row r="3327" spans="6:6" x14ac:dyDescent="0.2">
      <c r="F3327" s="5" t="s">
        <v>5240</v>
      </c>
    </row>
    <row r="3328" spans="6:6" x14ac:dyDescent="0.2">
      <c r="F3328" s="5" t="s">
        <v>5241</v>
      </c>
    </row>
    <row r="3329" spans="6:6" x14ac:dyDescent="0.2">
      <c r="F3329" s="5" t="s">
        <v>5242</v>
      </c>
    </row>
    <row r="3330" spans="6:6" x14ac:dyDescent="0.2">
      <c r="F3330" s="5" t="s">
        <v>5243</v>
      </c>
    </row>
    <row r="3331" spans="6:6" x14ac:dyDescent="0.2">
      <c r="F3331" s="5" t="s">
        <v>5244</v>
      </c>
    </row>
    <row r="3332" spans="6:6" x14ac:dyDescent="0.2">
      <c r="F3332" s="5" t="s">
        <v>5245</v>
      </c>
    </row>
    <row r="3333" spans="6:6" x14ac:dyDescent="0.2">
      <c r="F3333" s="5" t="s">
        <v>5246</v>
      </c>
    </row>
    <row r="3334" spans="6:6" x14ac:dyDescent="0.2">
      <c r="F3334" s="5" t="s">
        <v>5247</v>
      </c>
    </row>
    <row r="3335" spans="6:6" x14ac:dyDescent="0.2">
      <c r="F3335" s="5" t="s">
        <v>5248</v>
      </c>
    </row>
    <row r="3336" spans="6:6" x14ac:dyDescent="0.2">
      <c r="F3336" s="5" t="s">
        <v>5249</v>
      </c>
    </row>
    <row r="3337" spans="6:6" x14ac:dyDescent="0.2">
      <c r="F3337" s="5" t="s">
        <v>5250</v>
      </c>
    </row>
    <row r="3338" spans="6:6" x14ac:dyDescent="0.2">
      <c r="F3338" s="5" t="s">
        <v>5251</v>
      </c>
    </row>
    <row r="3339" spans="6:6" x14ac:dyDescent="0.2">
      <c r="F3339" s="5" t="s">
        <v>5252</v>
      </c>
    </row>
    <row r="3340" spans="6:6" x14ac:dyDescent="0.2">
      <c r="F3340" s="5" t="s">
        <v>5253</v>
      </c>
    </row>
    <row r="3341" spans="6:6" x14ac:dyDescent="0.2">
      <c r="F3341" s="5" t="s">
        <v>5254</v>
      </c>
    </row>
    <row r="3342" spans="6:6" x14ac:dyDescent="0.2">
      <c r="F3342" s="5" t="s">
        <v>5255</v>
      </c>
    </row>
    <row r="3343" spans="6:6" x14ac:dyDescent="0.2">
      <c r="F3343" s="5" t="s">
        <v>5256</v>
      </c>
    </row>
    <row r="3344" spans="6:6" x14ac:dyDescent="0.2">
      <c r="F3344" s="5" t="s">
        <v>5257</v>
      </c>
    </row>
    <row r="3345" spans="6:6" x14ac:dyDescent="0.2">
      <c r="F3345" s="5" t="s">
        <v>5258</v>
      </c>
    </row>
    <row r="3346" spans="6:6" x14ac:dyDescent="0.2">
      <c r="F3346" s="5" t="s">
        <v>5259</v>
      </c>
    </row>
    <row r="3347" spans="6:6" x14ac:dyDescent="0.2">
      <c r="F3347" s="5" t="s">
        <v>5260</v>
      </c>
    </row>
    <row r="3348" spans="6:6" x14ac:dyDescent="0.2">
      <c r="F3348" s="5" t="s">
        <v>5261</v>
      </c>
    </row>
    <row r="3349" spans="6:6" x14ac:dyDescent="0.2">
      <c r="F3349" s="5" t="s">
        <v>5262</v>
      </c>
    </row>
    <row r="3350" spans="6:6" x14ac:dyDescent="0.2">
      <c r="F3350" s="5" t="s">
        <v>5263</v>
      </c>
    </row>
    <row r="3351" spans="6:6" x14ac:dyDescent="0.2">
      <c r="F3351" s="5" t="s">
        <v>5264</v>
      </c>
    </row>
    <row r="3352" spans="6:6" x14ac:dyDescent="0.2">
      <c r="F3352" s="5" t="s">
        <v>5265</v>
      </c>
    </row>
    <row r="3353" spans="6:6" x14ac:dyDescent="0.2">
      <c r="F3353" s="5" t="s">
        <v>5266</v>
      </c>
    </row>
    <row r="3354" spans="6:6" x14ac:dyDescent="0.2">
      <c r="F3354" s="5" t="s">
        <v>5267</v>
      </c>
    </row>
    <row r="3355" spans="6:6" x14ac:dyDescent="0.2">
      <c r="F3355" s="5" t="s">
        <v>5268</v>
      </c>
    </row>
    <row r="3356" spans="6:6" x14ac:dyDescent="0.2">
      <c r="F3356" s="5" t="s">
        <v>5269</v>
      </c>
    </row>
    <row r="3357" spans="6:6" x14ac:dyDescent="0.2">
      <c r="F3357" s="5" t="s">
        <v>5270</v>
      </c>
    </row>
    <row r="3358" spans="6:6" x14ac:dyDescent="0.2">
      <c r="F3358" s="5" t="s">
        <v>5271</v>
      </c>
    </row>
    <row r="3359" spans="6:6" x14ac:dyDescent="0.2">
      <c r="F3359" s="5" t="s">
        <v>5272</v>
      </c>
    </row>
    <row r="3360" spans="6:6" x14ac:dyDescent="0.2">
      <c r="F3360" s="5" t="s">
        <v>5273</v>
      </c>
    </row>
    <row r="3361" spans="6:6" x14ac:dyDescent="0.2">
      <c r="F3361" s="5" t="s">
        <v>5274</v>
      </c>
    </row>
    <row r="3362" spans="6:6" x14ac:dyDescent="0.2">
      <c r="F3362" s="5" t="s">
        <v>5275</v>
      </c>
    </row>
    <row r="3363" spans="6:6" x14ac:dyDescent="0.2">
      <c r="F3363" s="5" t="s">
        <v>5276</v>
      </c>
    </row>
    <row r="3364" spans="6:6" x14ac:dyDescent="0.2">
      <c r="F3364" s="5" t="s">
        <v>5277</v>
      </c>
    </row>
    <row r="3365" spans="6:6" x14ac:dyDescent="0.2">
      <c r="F3365" s="5" t="s">
        <v>5278</v>
      </c>
    </row>
    <row r="3366" spans="6:6" x14ac:dyDescent="0.2">
      <c r="F3366" s="5" t="s">
        <v>5279</v>
      </c>
    </row>
    <row r="3367" spans="6:6" x14ac:dyDescent="0.2">
      <c r="F3367" s="5" t="s">
        <v>5280</v>
      </c>
    </row>
    <row r="3368" spans="6:6" x14ac:dyDescent="0.2">
      <c r="F3368" s="5" t="s">
        <v>5281</v>
      </c>
    </row>
    <row r="3369" spans="6:6" x14ac:dyDescent="0.2">
      <c r="F3369" s="5" t="s">
        <v>5282</v>
      </c>
    </row>
    <row r="3370" spans="6:6" x14ac:dyDescent="0.2">
      <c r="F3370" s="5" t="s">
        <v>5283</v>
      </c>
    </row>
    <row r="3371" spans="6:6" x14ac:dyDescent="0.2">
      <c r="F3371" s="5" t="s">
        <v>5284</v>
      </c>
    </row>
    <row r="3372" spans="6:6" x14ac:dyDescent="0.2">
      <c r="F3372" s="5" t="s">
        <v>5285</v>
      </c>
    </row>
    <row r="3373" spans="6:6" x14ac:dyDescent="0.2">
      <c r="F3373" s="5" t="s">
        <v>5286</v>
      </c>
    </row>
    <row r="3374" spans="6:6" x14ac:dyDescent="0.2">
      <c r="F3374" s="5" t="s">
        <v>5287</v>
      </c>
    </row>
    <row r="3375" spans="6:6" x14ac:dyDescent="0.2">
      <c r="F3375" s="5" t="s">
        <v>5288</v>
      </c>
    </row>
    <row r="3376" spans="6:6" x14ac:dyDescent="0.2">
      <c r="F3376" s="5" t="s">
        <v>5289</v>
      </c>
    </row>
    <row r="3377" spans="6:6" x14ac:dyDescent="0.2">
      <c r="F3377" s="5" t="s">
        <v>5290</v>
      </c>
    </row>
    <row r="3378" spans="6:6" x14ac:dyDescent="0.2">
      <c r="F3378" s="5" t="s">
        <v>5291</v>
      </c>
    </row>
    <row r="3379" spans="6:6" x14ac:dyDescent="0.2">
      <c r="F3379" s="5" t="s">
        <v>5292</v>
      </c>
    </row>
    <row r="3380" spans="6:6" x14ac:dyDescent="0.2">
      <c r="F3380" s="5" t="s">
        <v>5293</v>
      </c>
    </row>
    <row r="3381" spans="6:6" x14ac:dyDescent="0.2">
      <c r="F3381" s="5" t="s">
        <v>5294</v>
      </c>
    </row>
    <row r="3382" spans="6:6" x14ac:dyDescent="0.2">
      <c r="F3382" s="5" t="s">
        <v>5295</v>
      </c>
    </row>
    <row r="3383" spans="6:6" x14ac:dyDescent="0.2">
      <c r="F3383" s="5" t="s">
        <v>5296</v>
      </c>
    </row>
    <row r="3384" spans="6:6" x14ac:dyDescent="0.2">
      <c r="F3384" s="5" t="s">
        <v>5297</v>
      </c>
    </row>
    <row r="3385" spans="6:6" x14ac:dyDescent="0.2">
      <c r="F3385" s="5" t="s">
        <v>5298</v>
      </c>
    </row>
    <row r="3386" spans="6:6" x14ac:dyDescent="0.2">
      <c r="F3386" s="5" t="s">
        <v>5299</v>
      </c>
    </row>
    <row r="3387" spans="6:6" x14ac:dyDescent="0.2">
      <c r="F3387" s="5" t="s">
        <v>5300</v>
      </c>
    </row>
    <row r="3388" spans="6:6" x14ac:dyDescent="0.2">
      <c r="F3388" s="5" t="s">
        <v>5301</v>
      </c>
    </row>
    <row r="3389" spans="6:6" x14ac:dyDescent="0.2">
      <c r="F3389" s="5" t="s">
        <v>5302</v>
      </c>
    </row>
    <row r="3390" spans="6:6" x14ac:dyDescent="0.2">
      <c r="F3390" s="5" t="s">
        <v>5303</v>
      </c>
    </row>
    <row r="3391" spans="6:6" x14ac:dyDescent="0.2">
      <c r="F3391" s="5" t="s">
        <v>5304</v>
      </c>
    </row>
    <row r="3392" spans="6:6" x14ac:dyDescent="0.2">
      <c r="F3392" s="5" t="s">
        <v>5305</v>
      </c>
    </row>
    <row r="3393" spans="6:6" x14ac:dyDescent="0.2">
      <c r="F3393" s="5" t="s">
        <v>5306</v>
      </c>
    </row>
    <row r="3394" spans="6:6" x14ac:dyDescent="0.2">
      <c r="F3394" s="5" t="s">
        <v>5307</v>
      </c>
    </row>
    <row r="3395" spans="6:6" x14ac:dyDescent="0.2">
      <c r="F3395" s="5" t="s">
        <v>5308</v>
      </c>
    </row>
    <row r="3396" spans="6:6" x14ac:dyDescent="0.2">
      <c r="F3396" s="5" t="s">
        <v>5309</v>
      </c>
    </row>
    <row r="3397" spans="6:6" x14ac:dyDescent="0.2">
      <c r="F3397" s="5" t="s">
        <v>5310</v>
      </c>
    </row>
    <row r="3398" spans="6:6" x14ac:dyDescent="0.2">
      <c r="F3398" s="5" t="s">
        <v>5311</v>
      </c>
    </row>
    <row r="3399" spans="6:6" x14ac:dyDescent="0.2">
      <c r="F3399" s="5" t="s">
        <v>5312</v>
      </c>
    </row>
    <row r="3400" spans="6:6" x14ac:dyDescent="0.2">
      <c r="F3400" s="5" t="s">
        <v>5313</v>
      </c>
    </row>
    <row r="3401" spans="6:6" x14ac:dyDescent="0.2">
      <c r="F3401" s="5" t="s">
        <v>5314</v>
      </c>
    </row>
    <row r="3402" spans="6:6" x14ac:dyDescent="0.2">
      <c r="F3402" s="5" t="s">
        <v>5315</v>
      </c>
    </row>
    <row r="3403" spans="6:6" x14ac:dyDescent="0.2">
      <c r="F3403" s="5" t="s">
        <v>5316</v>
      </c>
    </row>
    <row r="3404" spans="6:6" x14ac:dyDescent="0.2">
      <c r="F3404" s="5" t="s">
        <v>5317</v>
      </c>
    </row>
    <row r="3405" spans="6:6" x14ac:dyDescent="0.2">
      <c r="F3405" s="5" t="s">
        <v>5318</v>
      </c>
    </row>
    <row r="3406" spans="6:6" x14ac:dyDescent="0.2">
      <c r="F3406" s="5" t="s">
        <v>5319</v>
      </c>
    </row>
    <row r="3407" spans="6:6" x14ac:dyDescent="0.2">
      <c r="F3407" s="5" t="s">
        <v>5320</v>
      </c>
    </row>
    <row r="3408" spans="6:6" x14ac:dyDescent="0.2">
      <c r="F3408" s="5" t="s">
        <v>5321</v>
      </c>
    </row>
    <row r="3409" spans="6:6" x14ac:dyDescent="0.2">
      <c r="F3409" s="5" t="s">
        <v>5322</v>
      </c>
    </row>
    <row r="3410" spans="6:6" x14ac:dyDescent="0.2">
      <c r="F3410" s="5" t="s">
        <v>5323</v>
      </c>
    </row>
    <row r="3411" spans="6:6" x14ac:dyDescent="0.2">
      <c r="F3411" s="5" t="s">
        <v>5324</v>
      </c>
    </row>
    <row r="3412" spans="6:6" x14ac:dyDescent="0.2">
      <c r="F3412" s="5" t="s">
        <v>5325</v>
      </c>
    </row>
    <row r="3413" spans="6:6" x14ac:dyDescent="0.2">
      <c r="F3413" s="5" t="s">
        <v>5326</v>
      </c>
    </row>
    <row r="3414" spans="6:6" x14ac:dyDescent="0.2">
      <c r="F3414" s="5" t="s">
        <v>5327</v>
      </c>
    </row>
    <row r="3415" spans="6:6" x14ac:dyDescent="0.2">
      <c r="F3415" s="5" t="s">
        <v>5328</v>
      </c>
    </row>
    <row r="3416" spans="6:6" x14ac:dyDescent="0.2">
      <c r="F3416" s="5" t="s">
        <v>5329</v>
      </c>
    </row>
    <row r="3417" spans="6:6" x14ac:dyDescent="0.2">
      <c r="F3417" s="5" t="s">
        <v>5330</v>
      </c>
    </row>
    <row r="3418" spans="6:6" x14ac:dyDescent="0.2">
      <c r="F3418" s="5" t="s">
        <v>5331</v>
      </c>
    </row>
    <row r="3419" spans="6:6" x14ac:dyDescent="0.2">
      <c r="F3419" s="5" t="s">
        <v>5332</v>
      </c>
    </row>
    <row r="3420" spans="6:6" x14ac:dyDescent="0.2">
      <c r="F3420" s="5" t="s">
        <v>5333</v>
      </c>
    </row>
    <row r="3421" spans="6:6" x14ac:dyDescent="0.2">
      <c r="F3421" s="5" t="s">
        <v>5334</v>
      </c>
    </row>
    <row r="3422" spans="6:6" x14ac:dyDescent="0.2">
      <c r="F3422" s="5" t="s">
        <v>5335</v>
      </c>
    </row>
    <row r="3423" spans="6:6" x14ac:dyDescent="0.2">
      <c r="F3423" s="5" t="s">
        <v>5336</v>
      </c>
    </row>
    <row r="3424" spans="6:6" x14ac:dyDescent="0.2">
      <c r="F3424" s="5" t="s">
        <v>5337</v>
      </c>
    </row>
    <row r="3425" spans="6:6" x14ac:dyDescent="0.2">
      <c r="F3425" s="5" t="s">
        <v>5338</v>
      </c>
    </row>
    <row r="3426" spans="6:6" x14ac:dyDescent="0.2">
      <c r="F3426" s="5" t="s">
        <v>5339</v>
      </c>
    </row>
    <row r="3427" spans="6:6" x14ac:dyDescent="0.2">
      <c r="F3427" s="5" t="s">
        <v>5340</v>
      </c>
    </row>
    <row r="3428" spans="6:6" x14ac:dyDescent="0.2">
      <c r="F3428" s="5" t="s">
        <v>5341</v>
      </c>
    </row>
    <row r="3429" spans="6:6" x14ac:dyDescent="0.2">
      <c r="F3429" s="5" t="s">
        <v>5342</v>
      </c>
    </row>
    <row r="3430" spans="6:6" x14ac:dyDescent="0.2">
      <c r="F3430" s="5" t="s">
        <v>5343</v>
      </c>
    </row>
    <row r="3431" spans="6:6" x14ac:dyDescent="0.2">
      <c r="F3431" s="5" t="s">
        <v>5344</v>
      </c>
    </row>
    <row r="3432" spans="6:6" x14ac:dyDescent="0.2">
      <c r="F3432" s="5" t="s">
        <v>5345</v>
      </c>
    </row>
    <row r="3433" spans="6:6" x14ac:dyDescent="0.2">
      <c r="F3433" s="5" t="s">
        <v>5346</v>
      </c>
    </row>
    <row r="3434" spans="6:6" x14ac:dyDescent="0.2">
      <c r="F3434" s="5" t="s">
        <v>5347</v>
      </c>
    </row>
    <row r="3435" spans="6:6" x14ac:dyDescent="0.2">
      <c r="F3435" s="5" t="s">
        <v>5348</v>
      </c>
    </row>
    <row r="3436" spans="6:6" x14ac:dyDescent="0.2">
      <c r="F3436" s="5" t="s">
        <v>5349</v>
      </c>
    </row>
    <row r="3437" spans="6:6" x14ac:dyDescent="0.2">
      <c r="F3437" s="5" t="s">
        <v>5350</v>
      </c>
    </row>
    <row r="3438" spans="6:6" x14ac:dyDescent="0.2">
      <c r="F3438" s="5" t="s">
        <v>5351</v>
      </c>
    </row>
    <row r="3439" spans="6:6" x14ac:dyDescent="0.2">
      <c r="F3439" s="5" t="s">
        <v>5352</v>
      </c>
    </row>
    <row r="3440" spans="6:6" x14ac:dyDescent="0.2">
      <c r="F3440" s="5" t="s">
        <v>5353</v>
      </c>
    </row>
    <row r="3441" spans="6:6" x14ac:dyDescent="0.2">
      <c r="F3441" s="5" t="s">
        <v>5354</v>
      </c>
    </row>
    <row r="3442" spans="6:6" x14ac:dyDescent="0.2">
      <c r="F3442" s="5" t="s">
        <v>5355</v>
      </c>
    </row>
    <row r="3443" spans="6:6" x14ac:dyDescent="0.2">
      <c r="F3443" s="5" t="s">
        <v>1903</v>
      </c>
    </row>
    <row r="3444" spans="6:6" x14ac:dyDescent="0.2">
      <c r="F3444" s="5" t="s">
        <v>5356</v>
      </c>
    </row>
    <row r="3445" spans="6:6" x14ac:dyDescent="0.2">
      <c r="F3445" s="5" t="s">
        <v>5357</v>
      </c>
    </row>
    <row r="3446" spans="6:6" x14ac:dyDescent="0.2">
      <c r="F3446" s="5" t="s">
        <v>5358</v>
      </c>
    </row>
    <row r="3447" spans="6:6" x14ac:dyDescent="0.2">
      <c r="F3447" s="5" t="s">
        <v>5359</v>
      </c>
    </row>
    <row r="3448" spans="6:6" x14ac:dyDescent="0.2">
      <c r="F3448" s="5" t="s">
        <v>5360</v>
      </c>
    </row>
    <row r="3449" spans="6:6" x14ac:dyDescent="0.2">
      <c r="F3449" s="5" t="s">
        <v>5361</v>
      </c>
    </row>
    <row r="3450" spans="6:6" x14ac:dyDescent="0.2">
      <c r="F3450" s="5" t="s">
        <v>5362</v>
      </c>
    </row>
    <row r="3451" spans="6:6" x14ac:dyDescent="0.2">
      <c r="F3451" s="5" t="s">
        <v>5363</v>
      </c>
    </row>
    <row r="3452" spans="6:6" x14ac:dyDescent="0.2">
      <c r="F3452" s="5" t="s">
        <v>5364</v>
      </c>
    </row>
    <row r="3453" spans="6:6" x14ac:dyDescent="0.2">
      <c r="F3453" s="5" t="s">
        <v>5365</v>
      </c>
    </row>
    <row r="3454" spans="6:6" x14ac:dyDescent="0.2">
      <c r="F3454" s="5" t="s">
        <v>5366</v>
      </c>
    </row>
    <row r="3455" spans="6:6" x14ac:dyDescent="0.2">
      <c r="F3455" s="5" t="s">
        <v>5367</v>
      </c>
    </row>
    <row r="3456" spans="6:6" x14ac:dyDescent="0.2">
      <c r="F3456" s="5" t="s">
        <v>5368</v>
      </c>
    </row>
    <row r="3457" spans="6:6" x14ac:dyDescent="0.2">
      <c r="F3457" s="5" t="s">
        <v>5369</v>
      </c>
    </row>
    <row r="3458" spans="6:6" x14ac:dyDescent="0.2">
      <c r="F3458" s="5" t="s">
        <v>5370</v>
      </c>
    </row>
    <row r="3459" spans="6:6" x14ac:dyDescent="0.2">
      <c r="F3459" s="5" t="s">
        <v>5371</v>
      </c>
    </row>
    <row r="3460" spans="6:6" x14ac:dyDescent="0.2">
      <c r="F3460" s="5" t="s">
        <v>5372</v>
      </c>
    </row>
    <row r="3461" spans="6:6" x14ac:dyDescent="0.2">
      <c r="F3461" s="5" t="s">
        <v>5373</v>
      </c>
    </row>
    <row r="3462" spans="6:6" x14ac:dyDescent="0.2">
      <c r="F3462" s="5" t="s">
        <v>5374</v>
      </c>
    </row>
    <row r="3463" spans="6:6" x14ac:dyDescent="0.2">
      <c r="F3463" s="5" t="s">
        <v>5375</v>
      </c>
    </row>
    <row r="3464" spans="6:6" x14ac:dyDescent="0.2">
      <c r="F3464" s="5" t="s">
        <v>5376</v>
      </c>
    </row>
    <row r="3465" spans="6:6" x14ac:dyDescent="0.2">
      <c r="F3465" s="5" t="s">
        <v>5377</v>
      </c>
    </row>
    <row r="3466" spans="6:6" x14ac:dyDescent="0.2">
      <c r="F3466" s="5" t="s">
        <v>5378</v>
      </c>
    </row>
    <row r="3467" spans="6:6" x14ac:dyDescent="0.2">
      <c r="F3467" s="5" t="s">
        <v>5379</v>
      </c>
    </row>
    <row r="3468" spans="6:6" x14ac:dyDescent="0.2">
      <c r="F3468" s="5" t="s">
        <v>5380</v>
      </c>
    </row>
    <row r="3469" spans="6:6" x14ac:dyDescent="0.2">
      <c r="F3469" s="5" t="s">
        <v>1647</v>
      </c>
    </row>
    <row r="3470" spans="6:6" x14ac:dyDescent="0.2">
      <c r="F3470" s="5" t="s">
        <v>5381</v>
      </c>
    </row>
    <row r="3471" spans="6:6" x14ac:dyDescent="0.2">
      <c r="F3471" s="5" t="s">
        <v>5382</v>
      </c>
    </row>
    <row r="3472" spans="6:6" x14ac:dyDescent="0.2">
      <c r="F3472" s="5" t="s">
        <v>5383</v>
      </c>
    </row>
    <row r="3473" spans="6:6" x14ac:dyDescent="0.2">
      <c r="F3473" s="5" t="s">
        <v>5384</v>
      </c>
    </row>
    <row r="3474" spans="6:6" x14ac:dyDescent="0.2">
      <c r="F3474" s="5" t="s">
        <v>5385</v>
      </c>
    </row>
    <row r="3475" spans="6:6" x14ac:dyDescent="0.2">
      <c r="F3475" s="5" t="s">
        <v>1578</v>
      </c>
    </row>
    <row r="3476" spans="6:6" x14ac:dyDescent="0.2">
      <c r="F3476" s="5" t="s">
        <v>5386</v>
      </c>
    </row>
    <row r="3477" spans="6:6" x14ac:dyDescent="0.2">
      <c r="F3477" s="5" t="s">
        <v>5387</v>
      </c>
    </row>
    <row r="3478" spans="6:6" x14ac:dyDescent="0.2">
      <c r="F3478" s="5" t="s">
        <v>5388</v>
      </c>
    </row>
    <row r="3479" spans="6:6" x14ac:dyDescent="0.2">
      <c r="F3479" s="5" t="s">
        <v>1911</v>
      </c>
    </row>
    <row r="3480" spans="6:6" x14ac:dyDescent="0.2">
      <c r="F3480" s="5" t="s">
        <v>5389</v>
      </c>
    </row>
    <row r="3481" spans="6:6" x14ac:dyDescent="0.2">
      <c r="F3481" s="5" t="s">
        <v>5390</v>
      </c>
    </row>
    <row r="3482" spans="6:6" x14ac:dyDescent="0.2">
      <c r="F3482" s="5" t="s">
        <v>5391</v>
      </c>
    </row>
    <row r="3483" spans="6:6" x14ac:dyDescent="0.2">
      <c r="F3483" s="5" t="s">
        <v>5392</v>
      </c>
    </row>
    <row r="3484" spans="6:6" x14ac:dyDescent="0.2">
      <c r="F3484" s="5" t="s">
        <v>5393</v>
      </c>
    </row>
    <row r="3485" spans="6:6" x14ac:dyDescent="0.2">
      <c r="F3485" s="5" t="s">
        <v>5394</v>
      </c>
    </row>
    <row r="3486" spans="6:6" x14ac:dyDescent="0.2">
      <c r="F3486" s="5" t="s">
        <v>5395</v>
      </c>
    </row>
    <row r="3487" spans="6:6" x14ac:dyDescent="0.2">
      <c r="F3487" s="5" t="s">
        <v>5396</v>
      </c>
    </row>
    <row r="3488" spans="6:6" x14ac:dyDescent="0.2">
      <c r="F3488" s="5" t="s">
        <v>5397</v>
      </c>
    </row>
    <row r="3489" spans="6:6" x14ac:dyDescent="0.2">
      <c r="F3489" s="5" t="s">
        <v>5398</v>
      </c>
    </row>
    <row r="3490" spans="6:6" x14ac:dyDescent="0.2">
      <c r="F3490" s="5" t="s">
        <v>5399</v>
      </c>
    </row>
    <row r="3491" spans="6:6" x14ac:dyDescent="0.2">
      <c r="F3491" s="5" t="s">
        <v>5400</v>
      </c>
    </row>
    <row r="3492" spans="6:6" x14ac:dyDescent="0.2">
      <c r="F3492" s="5" t="s">
        <v>5401</v>
      </c>
    </row>
    <row r="3493" spans="6:6" x14ac:dyDescent="0.2">
      <c r="F3493" s="5" t="s">
        <v>5402</v>
      </c>
    </row>
    <row r="3494" spans="6:6" x14ac:dyDescent="0.2">
      <c r="F3494" s="5" t="s">
        <v>5403</v>
      </c>
    </row>
    <row r="3495" spans="6:6" x14ac:dyDescent="0.2">
      <c r="F3495" s="5" t="s">
        <v>5404</v>
      </c>
    </row>
    <row r="3496" spans="6:6" x14ac:dyDescent="0.2">
      <c r="F3496" s="5" t="s">
        <v>5405</v>
      </c>
    </row>
    <row r="3497" spans="6:6" x14ac:dyDescent="0.2">
      <c r="F3497" s="5" t="s">
        <v>5406</v>
      </c>
    </row>
    <row r="3498" spans="6:6" x14ac:dyDescent="0.2">
      <c r="F3498" s="5" t="s">
        <v>5407</v>
      </c>
    </row>
    <row r="3499" spans="6:6" x14ac:dyDescent="0.2">
      <c r="F3499" s="5" t="s">
        <v>5408</v>
      </c>
    </row>
    <row r="3500" spans="6:6" x14ac:dyDescent="0.2">
      <c r="F3500" s="5" t="s">
        <v>5409</v>
      </c>
    </row>
    <row r="3501" spans="6:6" x14ac:dyDescent="0.2">
      <c r="F3501" s="5" t="s">
        <v>5410</v>
      </c>
    </row>
    <row r="3502" spans="6:6" x14ac:dyDescent="0.2">
      <c r="F3502" s="5" t="s">
        <v>5411</v>
      </c>
    </row>
    <row r="3503" spans="6:6" x14ac:dyDescent="0.2">
      <c r="F3503" s="5" t="s">
        <v>5412</v>
      </c>
    </row>
    <row r="3504" spans="6:6" x14ac:dyDescent="0.2">
      <c r="F3504" s="5" t="s">
        <v>1837</v>
      </c>
    </row>
    <row r="3505" spans="6:6" x14ac:dyDescent="0.2">
      <c r="F3505" s="5" t="s">
        <v>5413</v>
      </c>
    </row>
    <row r="3506" spans="6:6" x14ac:dyDescent="0.2">
      <c r="F3506" s="5" t="s">
        <v>5414</v>
      </c>
    </row>
    <row r="3507" spans="6:6" x14ac:dyDescent="0.2">
      <c r="F3507" s="5" t="s">
        <v>5415</v>
      </c>
    </row>
    <row r="3508" spans="6:6" x14ac:dyDescent="0.2">
      <c r="F3508" s="5" t="s">
        <v>5416</v>
      </c>
    </row>
    <row r="3509" spans="6:6" x14ac:dyDescent="0.2">
      <c r="F3509" s="5" t="s">
        <v>5417</v>
      </c>
    </row>
    <row r="3510" spans="6:6" x14ac:dyDescent="0.2">
      <c r="F3510" s="5" t="s">
        <v>5418</v>
      </c>
    </row>
    <row r="3511" spans="6:6" x14ac:dyDescent="0.2">
      <c r="F3511" s="5" t="s">
        <v>5419</v>
      </c>
    </row>
    <row r="3512" spans="6:6" x14ac:dyDescent="0.2">
      <c r="F3512" s="5" t="s">
        <v>5420</v>
      </c>
    </row>
    <row r="3513" spans="6:6" x14ac:dyDescent="0.2">
      <c r="F3513" s="5" t="s">
        <v>5421</v>
      </c>
    </row>
    <row r="3514" spans="6:6" x14ac:dyDescent="0.2">
      <c r="F3514" s="5" t="s">
        <v>5422</v>
      </c>
    </row>
    <row r="3515" spans="6:6" x14ac:dyDescent="0.2">
      <c r="F3515" s="5" t="s">
        <v>5423</v>
      </c>
    </row>
    <row r="3516" spans="6:6" x14ac:dyDescent="0.2">
      <c r="F3516" s="5" t="s">
        <v>5424</v>
      </c>
    </row>
    <row r="3517" spans="6:6" x14ac:dyDescent="0.2">
      <c r="F3517" s="5" t="s">
        <v>5425</v>
      </c>
    </row>
    <row r="3518" spans="6:6" x14ac:dyDescent="0.2">
      <c r="F3518" s="5" t="s">
        <v>5426</v>
      </c>
    </row>
    <row r="3519" spans="6:6" x14ac:dyDescent="0.2">
      <c r="F3519" s="5" t="s">
        <v>5427</v>
      </c>
    </row>
    <row r="3520" spans="6:6" x14ac:dyDescent="0.2">
      <c r="F3520" s="5" t="s">
        <v>5428</v>
      </c>
    </row>
    <row r="3521" spans="6:6" x14ac:dyDescent="0.2">
      <c r="F3521" s="5" t="s">
        <v>5429</v>
      </c>
    </row>
    <row r="3522" spans="6:6" x14ac:dyDescent="0.2">
      <c r="F3522" s="5" t="s">
        <v>5430</v>
      </c>
    </row>
    <row r="3523" spans="6:6" x14ac:dyDescent="0.2">
      <c r="F3523" s="5" t="s">
        <v>5431</v>
      </c>
    </row>
    <row r="3524" spans="6:6" x14ac:dyDescent="0.2">
      <c r="F3524" s="5" t="s">
        <v>5432</v>
      </c>
    </row>
    <row r="3525" spans="6:6" x14ac:dyDescent="0.2">
      <c r="F3525" s="5" t="s">
        <v>5433</v>
      </c>
    </row>
    <row r="3526" spans="6:6" x14ac:dyDescent="0.2">
      <c r="F3526" s="5" t="s">
        <v>5434</v>
      </c>
    </row>
    <row r="3527" spans="6:6" x14ac:dyDescent="0.2">
      <c r="F3527" s="5" t="s">
        <v>5435</v>
      </c>
    </row>
    <row r="3528" spans="6:6" x14ac:dyDescent="0.2">
      <c r="F3528" s="5" t="s">
        <v>5436</v>
      </c>
    </row>
    <row r="3529" spans="6:6" x14ac:dyDescent="0.2">
      <c r="F3529" s="5" t="s">
        <v>5437</v>
      </c>
    </row>
    <row r="3530" spans="6:6" x14ac:dyDescent="0.2">
      <c r="F3530" s="5" t="s">
        <v>5438</v>
      </c>
    </row>
    <row r="3531" spans="6:6" x14ac:dyDescent="0.2">
      <c r="F3531" s="5" t="s">
        <v>5439</v>
      </c>
    </row>
    <row r="3532" spans="6:6" x14ac:dyDescent="0.2">
      <c r="F3532" s="5" t="s">
        <v>5440</v>
      </c>
    </row>
    <row r="3533" spans="6:6" x14ac:dyDescent="0.2">
      <c r="F3533" s="5" t="s">
        <v>5441</v>
      </c>
    </row>
    <row r="3534" spans="6:6" x14ac:dyDescent="0.2">
      <c r="F3534" s="5" t="s">
        <v>5442</v>
      </c>
    </row>
    <row r="3535" spans="6:6" x14ac:dyDescent="0.2">
      <c r="F3535" s="5" t="s">
        <v>5443</v>
      </c>
    </row>
    <row r="3536" spans="6:6" x14ac:dyDescent="0.2">
      <c r="F3536" s="5" t="s">
        <v>5444</v>
      </c>
    </row>
    <row r="3537" spans="6:6" x14ac:dyDescent="0.2">
      <c r="F3537" s="5" t="s">
        <v>5445</v>
      </c>
    </row>
    <row r="3538" spans="6:6" x14ac:dyDescent="0.2">
      <c r="F3538" s="5" t="s">
        <v>5446</v>
      </c>
    </row>
    <row r="3539" spans="6:6" x14ac:dyDescent="0.2">
      <c r="F3539" s="5" t="s">
        <v>5447</v>
      </c>
    </row>
    <row r="3540" spans="6:6" x14ac:dyDescent="0.2">
      <c r="F3540" s="5" t="s">
        <v>5448</v>
      </c>
    </row>
    <row r="3541" spans="6:6" x14ac:dyDescent="0.2">
      <c r="F3541" s="5" t="s">
        <v>500</v>
      </c>
    </row>
    <row r="3542" spans="6:6" x14ac:dyDescent="0.2">
      <c r="F3542" s="5" t="s">
        <v>5449</v>
      </c>
    </row>
    <row r="3543" spans="6:6" x14ac:dyDescent="0.2">
      <c r="F3543" s="5" t="s">
        <v>5450</v>
      </c>
    </row>
    <row r="3544" spans="6:6" x14ac:dyDescent="0.2">
      <c r="F3544" s="5" t="s">
        <v>5451</v>
      </c>
    </row>
    <row r="3545" spans="6:6" x14ac:dyDescent="0.2">
      <c r="F3545" s="5" t="s">
        <v>5452</v>
      </c>
    </row>
    <row r="3546" spans="6:6" x14ac:dyDescent="0.2">
      <c r="F3546" s="5" t="s">
        <v>5453</v>
      </c>
    </row>
    <row r="3547" spans="6:6" x14ac:dyDescent="0.2">
      <c r="F3547" s="5" t="s">
        <v>5454</v>
      </c>
    </row>
    <row r="3548" spans="6:6" x14ac:dyDescent="0.2">
      <c r="F3548" s="5" t="s">
        <v>5455</v>
      </c>
    </row>
    <row r="3549" spans="6:6" x14ac:dyDescent="0.2">
      <c r="F3549" s="5" t="s">
        <v>5456</v>
      </c>
    </row>
    <row r="3550" spans="6:6" x14ac:dyDescent="0.2">
      <c r="F3550" s="5" t="s">
        <v>5457</v>
      </c>
    </row>
    <row r="3551" spans="6:6" x14ac:dyDescent="0.2">
      <c r="F3551" s="5" t="s">
        <v>5458</v>
      </c>
    </row>
    <row r="3552" spans="6:6" x14ac:dyDescent="0.2">
      <c r="F3552" s="5" t="s">
        <v>5459</v>
      </c>
    </row>
    <row r="3553" spans="6:6" x14ac:dyDescent="0.2">
      <c r="F3553" s="5" t="s">
        <v>5460</v>
      </c>
    </row>
    <row r="3554" spans="6:6" x14ac:dyDescent="0.2">
      <c r="F3554" s="5" t="s">
        <v>5461</v>
      </c>
    </row>
    <row r="3555" spans="6:6" x14ac:dyDescent="0.2">
      <c r="F3555" s="5" t="s">
        <v>5462</v>
      </c>
    </row>
    <row r="3556" spans="6:6" x14ac:dyDescent="0.2">
      <c r="F3556" s="5" t="s">
        <v>5463</v>
      </c>
    </row>
    <row r="3557" spans="6:6" x14ac:dyDescent="0.2">
      <c r="F3557" s="5" t="s">
        <v>5464</v>
      </c>
    </row>
    <row r="3558" spans="6:6" x14ac:dyDescent="0.2">
      <c r="F3558" s="5" t="s">
        <v>5465</v>
      </c>
    </row>
    <row r="3559" spans="6:6" x14ac:dyDescent="0.2">
      <c r="F3559" s="5" t="s">
        <v>5466</v>
      </c>
    </row>
    <row r="3560" spans="6:6" x14ac:dyDescent="0.2">
      <c r="F3560" s="5" t="s">
        <v>5467</v>
      </c>
    </row>
    <row r="3561" spans="6:6" x14ac:dyDescent="0.2">
      <c r="F3561" s="5" t="s">
        <v>5468</v>
      </c>
    </row>
    <row r="3562" spans="6:6" x14ac:dyDescent="0.2">
      <c r="F3562" s="5" t="s">
        <v>5469</v>
      </c>
    </row>
    <row r="3563" spans="6:6" x14ac:dyDescent="0.2">
      <c r="F3563" s="5" t="s">
        <v>5470</v>
      </c>
    </row>
    <row r="3564" spans="6:6" x14ac:dyDescent="0.2">
      <c r="F3564" s="5" t="s">
        <v>5471</v>
      </c>
    </row>
    <row r="3565" spans="6:6" x14ac:dyDescent="0.2">
      <c r="F3565" s="5" t="s">
        <v>5472</v>
      </c>
    </row>
    <row r="3566" spans="6:6" x14ac:dyDescent="0.2">
      <c r="F3566" s="5" t="s">
        <v>5473</v>
      </c>
    </row>
    <row r="3567" spans="6:6" x14ac:dyDescent="0.2">
      <c r="F3567" s="5" t="s">
        <v>5474</v>
      </c>
    </row>
    <row r="3568" spans="6:6" x14ac:dyDescent="0.2">
      <c r="F3568" s="5" t="s">
        <v>5475</v>
      </c>
    </row>
    <row r="3569" spans="6:6" x14ac:dyDescent="0.2">
      <c r="F3569" s="5" t="s">
        <v>5476</v>
      </c>
    </row>
    <row r="3570" spans="6:6" x14ac:dyDescent="0.2">
      <c r="F3570" s="5" t="s">
        <v>5477</v>
      </c>
    </row>
    <row r="3571" spans="6:6" x14ac:dyDescent="0.2">
      <c r="F3571" s="5" t="s">
        <v>5478</v>
      </c>
    </row>
    <row r="3572" spans="6:6" x14ac:dyDescent="0.2">
      <c r="F3572" s="5" t="s">
        <v>5479</v>
      </c>
    </row>
    <row r="3573" spans="6:6" x14ac:dyDescent="0.2">
      <c r="F3573" s="5" t="s">
        <v>5480</v>
      </c>
    </row>
    <row r="3574" spans="6:6" x14ac:dyDescent="0.2">
      <c r="F3574" s="5" t="s">
        <v>5481</v>
      </c>
    </row>
    <row r="3575" spans="6:6" x14ac:dyDescent="0.2">
      <c r="F3575" s="5" t="s">
        <v>5482</v>
      </c>
    </row>
    <row r="3576" spans="6:6" x14ac:dyDescent="0.2">
      <c r="F3576" s="5" t="s">
        <v>5483</v>
      </c>
    </row>
    <row r="3577" spans="6:6" x14ac:dyDescent="0.2">
      <c r="F3577" s="5" t="s">
        <v>5484</v>
      </c>
    </row>
    <row r="3578" spans="6:6" x14ac:dyDescent="0.2">
      <c r="F3578" s="5" t="s">
        <v>5485</v>
      </c>
    </row>
    <row r="3579" spans="6:6" x14ac:dyDescent="0.2">
      <c r="F3579" s="5" t="s">
        <v>5486</v>
      </c>
    </row>
    <row r="3580" spans="6:6" x14ac:dyDescent="0.2">
      <c r="F3580" s="5" t="s">
        <v>5487</v>
      </c>
    </row>
    <row r="3581" spans="6:6" x14ac:dyDescent="0.2">
      <c r="F3581" s="5" t="s">
        <v>5488</v>
      </c>
    </row>
    <row r="3582" spans="6:6" x14ac:dyDescent="0.2">
      <c r="F3582" s="5" t="s">
        <v>5489</v>
      </c>
    </row>
    <row r="3583" spans="6:6" x14ac:dyDescent="0.2">
      <c r="F3583" s="5" t="s">
        <v>5490</v>
      </c>
    </row>
    <row r="3584" spans="6:6" x14ac:dyDescent="0.2">
      <c r="F3584" s="5" t="s">
        <v>5491</v>
      </c>
    </row>
    <row r="3585" spans="6:6" x14ac:dyDescent="0.2">
      <c r="F3585" s="5" t="s">
        <v>5492</v>
      </c>
    </row>
    <row r="3586" spans="6:6" x14ac:dyDescent="0.2">
      <c r="F3586" s="5" t="s">
        <v>5493</v>
      </c>
    </row>
    <row r="3587" spans="6:6" x14ac:dyDescent="0.2">
      <c r="F3587" s="5" t="s">
        <v>5494</v>
      </c>
    </row>
    <row r="3588" spans="6:6" x14ac:dyDescent="0.2">
      <c r="F3588" s="5" t="s">
        <v>5495</v>
      </c>
    </row>
    <row r="3589" spans="6:6" x14ac:dyDescent="0.2">
      <c r="F3589" s="5" t="s">
        <v>5496</v>
      </c>
    </row>
    <row r="3590" spans="6:6" x14ac:dyDescent="0.2">
      <c r="F3590" s="5" t="s">
        <v>5497</v>
      </c>
    </row>
    <row r="3591" spans="6:6" x14ac:dyDescent="0.2">
      <c r="F3591" s="5" t="s">
        <v>5498</v>
      </c>
    </row>
    <row r="3592" spans="6:6" x14ac:dyDescent="0.2">
      <c r="F3592" s="5" t="s">
        <v>5499</v>
      </c>
    </row>
    <row r="3593" spans="6:6" x14ac:dyDescent="0.2">
      <c r="F3593" s="5" t="s">
        <v>5500</v>
      </c>
    </row>
    <row r="3594" spans="6:6" x14ac:dyDescent="0.2">
      <c r="F3594" s="5" t="s">
        <v>5501</v>
      </c>
    </row>
    <row r="3595" spans="6:6" x14ac:dyDescent="0.2">
      <c r="F3595" s="5" t="s">
        <v>5502</v>
      </c>
    </row>
    <row r="3596" spans="6:6" x14ac:dyDescent="0.2">
      <c r="F3596" s="5" t="s">
        <v>5503</v>
      </c>
    </row>
    <row r="3597" spans="6:6" x14ac:dyDescent="0.2">
      <c r="F3597" s="5" t="s">
        <v>5504</v>
      </c>
    </row>
    <row r="3598" spans="6:6" x14ac:dyDescent="0.2">
      <c r="F3598" s="5" t="s">
        <v>5505</v>
      </c>
    </row>
    <row r="3599" spans="6:6" x14ac:dyDescent="0.2">
      <c r="F3599" s="5" t="s">
        <v>5506</v>
      </c>
    </row>
    <row r="3600" spans="6:6" x14ac:dyDescent="0.2">
      <c r="F3600" s="5" t="s">
        <v>5507</v>
      </c>
    </row>
    <row r="3601" spans="6:6" x14ac:dyDescent="0.2">
      <c r="F3601" s="5" t="s">
        <v>5508</v>
      </c>
    </row>
    <row r="3602" spans="6:6" x14ac:dyDescent="0.2">
      <c r="F3602" s="5" t="s">
        <v>5509</v>
      </c>
    </row>
    <row r="3603" spans="6:6" x14ac:dyDescent="0.2">
      <c r="F3603" s="5" t="s">
        <v>5510</v>
      </c>
    </row>
    <row r="3604" spans="6:6" x14ac:dyDescent="0.2">
      <c r="F3604" s="5" t="s">
        <v>5511</v>
      </c>
    </row>
    <row r="3605" spans="6:6" x14ac:dyDescent="0.2">
      <c r="F3605" s="5" t="s">
        <v>5512</v>
      </c>
    </row>
    <row r="3606" spans="6:6" x14ac:dyDescent="0.2">
      <c r="F3606" s="5" t="s">
        <v>5513</v>
      </c>
    </row>
    <row r="3607" spans="6:6" x14ac:dyDescent="0.2">
      <c r="F3607" s="5" t="s">
        <v>5514</v>
      </c>
    </row>
    <row r="3608" spans="6:6" x14ac:dyDescent="0.2">
      <c r="F3608" s="5" t="s">
        <v>5515</v>
      </c>
    </row>
    <row r="3609" spans="6:6" x14ac:dyDescent="0.2">
      <c r="F3609" s="5" t="s">
        <v>5516</v>
      </c>
    </row>
    <row r="3610" spans="6:6" x14ac:dyDescent="0.2">
      <c r="F3610" s="5" t="s">
        <v>5517</v>
      </c>
    </row>
    <row r="3611" spans="6:6" x14ac:dyDescent="0.2">
      <c r="F3611" s="5" t="s">
        <v>5518</v>
      </c>
    </row>
    <row r="3612" spans="6:6" x14ac:dyDescent="0.2">
      <c r="F3612" s="5" t="s">
        <v>5519</v>
      </c>
    </row>
    <row r="3613" spans="6:6" x14ac:dyDescent="0.2">
      <c r="F3613" s="5" t="s">
        <v>5520</v>
      </c>
    </row>
    <row r="3614" spans="6:6" x14ac:dyDescent="0.2">
      <c r="F3614" s="5" t="s">
        <v>5521</v>
      </c>
    </row>
    <row r="3615" spans="6:6" x14ac:dyDescent="0.2">
      <c r="F3615" s="5" t="s">
        <v>5522</v>
      </c>
    </row>
    <row r="3616" spans="6:6" x14ac:dyDescent="0.2">
      <c r="F3616" s="5" t="s">
        <v>5523</v>
      </c>
    </row>
    <row r="3617" spans="6:6" x14ac:dyDescent="0.2">
      <c r="F3617" s="5" t="s">
        <v>5524</v>
      </c>
    </row>
    <row r="3618" spans="6:6" x14ac:dyDescent="0.2">
      <c r="F3618" s="5" t="s">
        <v>5525</v>
      </c>
    </row>
    <row r="3619" spans="6:6" x14ac:dyDescent="0.2">
      <c r="F3619" s="5" t="s">
        <v>5526</v>
      </c>
    </row>
    <row r="3620" spans="6:6" x14ac:dyDescent="0.2">
      <c r="F3620" s="5" t="s">
        <v>5527</v>
      </c>
    </row>
    <row r="3621" spans="6:6" x14ac:dyDescent="0.2">
      <c r="F3621" s="5" t="s">
        <v>5528</v>
      </c>
    </row>
    <row r="3622" spans="6:6" x14ac:dyDescent="0.2">
      <c r="F3622" s="5" t="s">
        <v>5529</v>
      </c>
    </row>
    <row r="3623" spans="6:6" x14ac:dyDescent="0.2">
      <c r="F3623" s="5" t="s">
        <v>5530</v>
      </c>
    </row>
    <row r="3624" spans="6:6" x14ac:dyDescent="0.2">
      <c r="F3624" s="5" t="s">
        <v>5531</v>
      </c>
    </row>
    <row r="3625" spans="6:6" x14ac:dyDescent="0.2">
      <c r="F3625" s="5" t="s">
        <v>5532</v>
      </c>
    </row>
    <row r="3626" spans="6:6" x14ac:dyDescent="0.2">
      <c r="F3626" s="5" t="s">
        <v>5533</v>
      </c>
    </row>
    <row r="3627" spans="6:6" x14ac:dyDescent="0.2">
      <c r="F3627" s="5" t="s">
        <v>5534</v>
      </c>
    </row>
    <row r="3628" spans="6:6" x14ac:dyDescent="0.2">
      <c r="F3628" s="5" t="s">
        <v>5535</v>
      </c>
    </row>
    <row r="3629" spans="6:6" x14ac:dyDescent="0.2">
      <c r="F3629" s="5" t="s">
        <v>5536</v>
      </c>
    </row>
    <row r="3630" spans="6:6" x14ac:dyDescent="0.2">
      <c r="F3630" s="5" t="s">
        <v>5537</v>
      </c>
    </row>
    <row r="3631" spans="6:6" x14ac:dyDescent="0.2">
      <c r="F3631" s="5" t="s">
        <v>5538</v>
      </c>
    </row>
    <row r="3632" spans="6:6" x14ac:dyDescent="0.2">
      <c r="F3632" s="5" t="s">
        <v>5539</v>
      </c>
    </row>
    <row r="3633" spans="6:6" x14ac:dyDescent="0.2">
      <c r="F3633" s="5" t="s">
        <v>5540</v>
      </c>
    </row>
    <row r="3634" spans="6:6" x14ac:dyDescent="0.2">
      <c r="F3634" s="5" t="s">
        <v>5541</v>
      </c>
    </row>
    <row r="3635" spans="6:6" x14ac:dyDescent="0.2">
      <c r="F3635" s="5" t="s">
        <v>5542</v>
      </c>
    </row>
    <row r="3636" spans="6:6" x14ac:dyDescent="0.2">
      <c r="F3636" s="5" t="s">
        <v>5543</v>
      </c>
    </row>
    <row r="3637" spans="6:6" x14ac:dyDescent="0.2">
      <c r="F3637" s="5" t="s">
        <v>5544</v>
      </c>
    </row>
    <row r="3638" spans="6:6" x14ac:dyDescent="0.2">
      <c r="F3638" s="5" t="s">
        <v>5545</v>
      </c>
    </row>
    <row r="3639" spans="6:6" x14ac:dyDescent="0.2">
      <c r="F3639" s="5" t="s">
        <v>5546</v>
      </c>
    </row>
    <row r="3640" spans="6:6" x14ac:dyDescent="0.2">
      <c r="F3640" s="5" t="s">
        <v>5547</v>
      </c>
    </row>
    <row r="3641" spans="6:6" x14ac:dyDescent="0.2">
      <c r="F3641" s="5" t="s">
        <v>5548</v>
      </c>
    </row>
    <row r="3642" spans="6:6" x14ac:dyDescent="0.2">
      <c r="F3642" s="5" t="s">
        <v>5549</v>
      </c>
    </row>
    <row r="3643" spans="6:6" x14ac:dyDescent="0.2">
      <c r="F3643" s="5" t="s">
        <v>5550</v>
      </c>
    </row>
    <row r="3644" spans="6:6" x14ac:dyDescent="0.2">
      <c r="F3644" s="5" t="s">
        <v>5551</v>
      </c>
    </row>
    <row r="3645" spans="6:6" x14ac:dyDescent="0.2">
      <c r="F3645" s="5" t="s">
        <v>5552</v>
      </c>
    </row>
    <row r="3646" spans="6:6" x14ac:dyDescent="0.2">
      <c r="F3646" s="5" t="s">
        <v>5553</v>
      </c>
    </row>
    <row r="3647" spans="6:6" x14ac:dyDescent="0.2">
      <c r="F3647" s="5" t="s">
        <v>5554</v>
      </c>
    </row>
    <row r="3648" spans="6:6" x14ac:dyDescent="0.2">
      <c r="F3648" s="5" t="s">
        <v>5555</v>
      </c>
    </row>
    <row r="3649" spans="6:6" x14ac:dyDescent="0.2">
      <c r="F3649" s="5" t="s">
        <v>5556</v>
      </c>
    </row>
    <row r="3650" spans="6:6" x14ac:dyDescent="0.2">
      <c r="F3650" s="5" t="s">
        <v>5557</v>
      </c>
    </row>
    <row r="3651" spans="6:6" x14ac:dyDescent="0.2">
      <c r="F3651" s="5" t="s">
        <v>5558</v>
      </c>
    </row>
    <row r="3652" spans="6:6" x14ac:dyDescent="0.2">
      <c r="F3652" s="5" t="s">
        <v>5559</v>
      </c>
    </row>
    <row r="3653" spans="6:6" x14ac:dyDescent="0.2">
      <c r="F3653" s="5" t="s">
        <v>5560</v>
      </c>
    </row>
    <row r="3654" spans="6:6" x14ac:dyDescent="0.2">
      <c r="F3654" s="5" t="s">
        <v>5561</v>
      </c>
    </row>
    <row r="3655" spans="6:6" x14ac:dyDescent="0.2">
      <c r="F3655" s="5" t="s">
        <v>5562</v>
      </c>
    </row>
    <row r="3656" spans="6:6" x14ac:dyDescent="0.2">
      <c r="F3656" s="5" t="s">
        <v>5563</v>
      </c>
    </row>
    <row r="3657" spans="6:6" x14ac:dyDescent="0.2">
      <c r="F3657" s="5" t="s">
        <v>5564</v>
      </c>
    </row>
    <row r="3658" spans="6:6" x14ac:dyDescent="0.2">
      <c r="F3658" s="5" t="s">
        <v>5565</v>
      </c>
    </row>
    <row r="3659" spans="6:6" x14ac:dyDescent="0.2">
      <c r="F3659" s="5" t="s">
        <v>5566</v>
      </c>
    </row>
    <row r="3660" spans="6:6" x14ac:dyDescent="0.2">
      <c r="F3660" s="5" t="s">
        <v>5567</v>
      </c>
    </row>
    <row r="3661" spans="6:6" x14ac:dyDescent="0.2">
      <c r="F3661" s="5" t="s">
        <v>5568</v>
      </c>
    </row>
    <row r="3662" spans="6:6" x14ac:dyDescent="0.2">
      <c r="F3662" s="5" t="s">
        <v>5569</v>
      </c>
    </row>
    <row r="3663" spans="6:6" x14ac:dyDescent="0.2">
      <c r="F3663" s="5" t="s">
        <v>5570</v>
      </c>
    </row>
    <row r="3664" spans="6:6" x14ac:dyDescent="0.2">
      <c r="F3664" s="5" t="s">
        <v>5571</v>
      </c>
    </row>
    <row r="3665" spans="6:6" x14ac:dyDescent="0.2">
      <c r="F3665" s="5" t="s">
        <v>5572</v>
      </c>
    </row>
    <row r="3666" spans="6:6" x14ac:dyDescent="0.2">
      <c r="F3666" s="5" t="s">
        <v>5573</v>
      </c>
    </row>
    <row r="3667" spans="6:6" x14ac:dyDescent="0.2">
      <c r="F3667" s="5" t="s">
        <v>5574</v>
      </c>
    </row>
    <row r="3668" spans="6:6" x14ac:dyDescent="0.2">
      <c r="F3668" s="5" t="s">
        <v>5575</v>
      </c>
    </row>
    <row r="3669" spans="6:6" x14ac:dyDescent="0.2">
      <c r="F3669" s="5" t="s">
        <v>5576</v>
      </c>
    </row>
    <row r="3670" spans="6:6" x14ac:dyDescent="0.2">
      <c r="F3670" s="5" t="s">
        <v>5577</v>
      </c>
    </row>
    <row r="3671" spans="6:6" x14ac:dyDescent="0.2">
      <c r="F3671" s="5" t="s">
        <v>5578</v>
      </c>
    </row>
    <row r="3672" spans="6:6" x14ac:dyDescent="0.2">
      <c r="F3672" s="5" t="s">
        <v>5579</v>
      </c>
    </row>
    <row r="3673" spans="6:6" x14ac:dyDescent="0.2">
      <c r="F3673" s="5" t="s">
        <v>5580</v>
      </c>
    </row>
    <row r="3674" spans="6:6" x14ac:dyDescent="0.2">
      <c r="F3674" s="5" t="s">
        <v>5581</v>
      </c>
    </row>
    <row r="3675" spans="6:6" x14ac:dyDescent="0.2">
      <c r="F3675" s="5" t="s">
        <v>5582</v>
      </c>
    </row>
    <row r="3676" spans="6:6" x14ac:dyDescent="0.2">
      <c r="F3676" s="5" t="s">
        <v>5583</v>
      </c>
    </row>
    <row r="3677" spans="6:6" x14ac:dyDescent="0.2">
      <c r="F3677" s="5" t="s">
        <v>5584</v>
      </c>
    </row>
    <row r="3678" spans="6:6" x14ac:dyDescent="0.2">
      <c r="F3678" s="5" t="s">
        <v>5585</v>
      </c>
    </row>
    <row r="3679" spans="6:6" x14ac:dyDescent="0.2">
      <c r="F3679" s="5" t="s">
        <v>5586</v>
      </c>
    </row>
    <row r="3680" spans="6:6" x14ac:dyDescent="0.2">
      <c r="F3680" s="5" t="s">
        <v>5587</v>
      </c>
    </row>
    <row r="3681" spans="6:6" x14ac:dyDescent="0.2">
      <c r="F3681" s="5" t="s">
        <v>5588</v>
      </c>
    </row>
    <row r="3682" spans="6:6" x14ac:dyDescent="0.2">
      <c r="F3682" s="5" t="s">
        <v>5589</v>
      </c>
    </row>
    <row r="3683" spans="6:6" x14ac:dyDescent="0.2">
      <c r="F3683" s="5" t="s">
        <v>5590</v>
      </c>
    </row>
    <row r="3684" spans="6:6" x14ac:dyDescent="0.2">
      <c r="F3684" s="5" t="s">
        <v>5591</v>
      </c>
    </row>
    <row r="3685" spans="6:6" x14ac:dyDescent="0.2">
      <c r="F3685" s="5" t="s">
        <v>5592</v>
      </c>
    </row>
    <row r="3686" spans="6:6" x14ac:dyDescent="0.2">
      <c r="F3686" s="5" t="s">
        <v>5593</v>
      </c>
    </row>
    <row r="3687" spans="6:6" x14ac:dyDescent="0.2">
      <c r="F3687" s="5" t="s">
        <v>5594</v>
      </c>
    </row>
    <row r="3688" spans="6:6" x14ac:dyDescent="0.2">
      <c r="F3688" s="5" t="s">
        <v>5595</v>
      </c>
    </row>
    <row r="3689" spans="6:6" x14ac:dyDescent="0.2">
      <c r="F3689" s="5" t="s">
        <v>1822</v>
      </c>
    </row>
    <row r="3690" spans="6:6" x14ac:dyDescent="0.2">
      <c r="F3690" s="5" t="s">
        <v>5596</v>
      </c>
    </row>
    <row r="3691" spans="6:6" x14ac:dyDescent="0.2">
      <c r="F3691" s="5" t="s">
        <v>5597</v>
      </c>
    </row>
    <row r="3692" spans="6:6" x14ac:dyDescent="0.2">
      <c r="F3692" s="5" t="s">
        <v>5598</v>
      </c>
    </row>
    <row r="3693" spans="6:6" x14ac:dyDescent="0.2">
      <c r="F3693" s="5" t="s">
        <v>1791</v>
      </c>
    </row>
    <row r="3694" spans="6:6" x14ac:dyDescent="0.2">
      <c r="F3694" s="5" t="s">
        <v>5599</v>
      </c>
    </row>
    <row r="3695" spans="6:6" x14ac:dyDescent="0.2">
      <c r="F3695" s="5" t="s">
        <v>5600</v>
      </c>
    </row>
    <row r="3696" spans="6:6" x14ac:dyDescent="0.2">
      <c r="F3696" s="5" t="s">
        <v>5601</v>
      </c>
    </row>
    <row r="3697" spans="6:6" x14ac:dyDescent="0.2">
      <c r="F3697" s="5" t="s">
        <v>5602</v>
      </c>
    </row>
    <row r="3698" spans="6:6" x14ac:dyDescent="0.2">
      <c r="F3698" s="5" t="s">
        <v>5603</v>
      </c>
    </row>
    <row r="3699" spans="6:6" x14ac:dyDescent="0.2">
      <c r="F3699" s="5" t="s">
        <v>5604</v>
      </c>
    </row>
    <row r="3700" spans="6:6" x14ac:dyDescent="0.2">
      <c r="F3700" s="5" t="s">
        <v>5605</v>
      </c>
    </row>
    <row r="3701" spans="6:6" x14ac:dyDescent="0.2">
      <c r="F3701" s="5" t="s">
        <v>5606</v>
      </c>
    </row>
    <row r="3702" spans="6:6" x14ac:dyDescent="0.2">
      <c r="F3702" s="5" t="s">
        <v>5607</v>
      </c>
    </row>
    <row r="3703" spans="6:6" x14ac:dyDescent="0.2">
      <c r="F3703" s="5" t="s">
        <v>5608</v>
      </c>
    </row>
    <row r="3704" spans="6:6" x14ac:dyDescent="0.2">
      <c r="F3704" s="5" t="s">
        <v>5609</v>
      </c>
    </row>
    <row r="3705" spans="6:6" x14ac:dyDescent="0.2">
      <c r="F3705" s="5" t="s">
        <v>5610</v>
      </c>
    </row>
    <row r="3706" spans="6:6" x14ac:dyDescent="0.2">
      <c r="F3706" s="5" t="s">
        <v>5611</v>
      </c>
    </row>
    <row r="3707" spans="6:6" x14ac:dyDescent="0.2">
      <c r="F3707" s="5" t="s">
        <v>5612</v>
      </c>
    </row>
    <row r="3708" spans="6:6" x14ac:dyDescent="0.2">
      <c r="F3708" s="5" t="s">
        <v>5613</v>
      </c>
    </row>
    <row r="3709" spans="6:6" x14ac:dyDescent="0.2">
      <c r="F3709" s="5" t="s">
        <v>5614</v>
      </c>
    </row>
    <row r="3710" spans="6:6" x14ac:dyDescent="0.2">
      <c r="F3710" s="5" t="s">
        <v>5615</v>
      </c>
    </row>
    <row r="3711" spans="6:6" x14ac:dyDescent="0.2">
      <c r="F3711" s="5" t="s">
        <v>5616</v>
      </c>
    </row>
    <row r="3712" spans="6:6" x14ac:dyDescent="0.2">
      <c r="F3712" s="5" t="s">
        <v>5617</v>
      </c>
    </row>
    <row r="3713" spans="6:6" x14ac:dyDescent="0.2">
      <c r="F3713" s="5" t="s">
        <v>5618</v>
      </c>
    </row>
    <row r="3714" spans="6:6" x14ac:dyDescent="0.2">
      <c r="F3714" s="5" t="s">
        <v>5619</v>
      </c>
    </row>
    <row r="3715" spans="6:6" x14ac:dyDescent="0.2">
      <c r="F3715" s="5" t="s">
        <v>5620</v>
      </c>
    </row>
    <row r="3716" spans="6:6" x14ac:dyDescent="0.2">
      <c r="F3716" s="5" t="s">
        <v>5621</v>
      </c>
    </row>
    <row r="3717" spans="6:6" x14ac:dyDescent="0.2">
      <c r="F3717" s="5" t="s">
        <v>5622</v>
      </c>
    </row>
    <row r="3718" spans="6:6" x14ac:dyDescent="0.2">
      <c r="F3718" s="5" t="s">
        <v>5623</v>
      </c>
    </row>
    <row r="3719" spans="6:6" x14ac:dyDescent="0.2">
      <c r="F3719" s="5" t="s">
        <v>5624</v>
      </c>
    </row>
    <row r="3720" spans="6:6" x14ac:dyDescent="0.2">
      <c r="F3720" s="5" t="s">
        <v>5625</v>
      </c>
    </row>
    <row r="3721" spans="6:6" x14ac:dyDescent="0.2">
      <c r="F3721" s="5" t="s">
        <v>5626</v>
      </c>
    </row>
    <row r="3722" spans="6:6" x14ac:dyDescent="0.2">
      <c r="F3722" s="5" t="s">
        <v>5627</v>
      </c>
    </row>
    <row r="3723" spans="6:6" x14ac:dyDescent="0.2">
      <c r="F3723" s="5" t="s">
        <v>5628</v>
      </c>
    </row>
    <row r="3724" spans="6:6" x14ac:dyDescent="0.2">
      <c r="F3724" s="5" t="s">
        <v>5629</v>
      </c>
    </row>
    <row r="3725" spans="6:6" x14ac:dyDescent="0.2">
      <c r="F3725" s="5" t="s">
        <v>5630</v>
      </c>
    </row>
    <row r="3726" spans="6:6" x14ac:dyDescent="0.2">
      <c r="F3726" s="5" t="s">
        <v>5631</v>
      </c>
    </row>
    <row r="3727" spans="6:6" x14ac:dyDescent="0.2">
      <c r="F3727" s="5" t="s">
        <v>5632</v>
      </c>
    </row>
    <row r="3728" spans="6:6" x14ac:dyDescent="0.2">
      <c r="F3728" s="5" t="s">
        <v>5633</v>
      </c>
    </row>
    <row r="3729" spans="6:6" x14ac:dyDescent="0.2">
      <c r="F3729" s="5" t="s">
        <v>5634</v>
      </c>
    </row>
    <row r="3730" spans="6:6" x14ac:dyDescent="0.2">
      <c r="F3730" s="5" t="s">
        <v>5635</v>
      </c>
    </row>
    <row r="3731" spans="6:6" x14ac:dyDescent="0.2">
      <c r="F3731" s="5" t="s">
        <v>5636</v>
      </c>
    </row>
    <row r="3732" spans="6:6" x14ac:dyDescent="0.2">
      <c r="F3732" s="5" t="s">
        <v>5637</v>
      </c>
    </row>
    <row r="3733" spans="6:6" x14ac:dyDescent="0.2">
      <c r="F3733" s="5" t="s">
        <v>5638</v>
      </c>
    </row>
    <row r="3734" spans="6:6" x14ac:dyDescent="0.2">
      <c r="F3734" s="5" t="s">
        <v>5639</v>
      </c>
    </row>
    <row r="3735" spans="6:6" x14ac:dyDescent="0.2">
      <c r="F3735" s="5" t="s">
        <v>5640</v>
      </c>
    </row>
    <row r="3736" spans="6:6" x14ac:dyDescent="0.2">
      <c r="F3736" s="5" t="s">
        <v>5641</v>
      </c>
    </row>
    <row r="3737" spans="6:6" x14ac:dyDescent="0.2">
      <c r="F3737" s="5" t="s">
        <v>5642</v>
      </c>
    </row>
    <row r="3738" spans="6:6" x14ac:dyDescent="0.2">
      <c r="F3738" s="5" t="s">
        <v>5643</v>
      </c>
    </row>
    <row r="3739" spans="6:6" x14ac:dyDescent="0.2">
      <c r="F3739" s="5" t="s">
        <v>5644</v>
      </c>
    </row>
    <row r="3740" spans="6:6" x14ac:dyDescent="0.2">
      <c r="F3740" s="5" t="s">
        <v>5645</v>
      </c>
    </row>
    <row r="3741" spans="6:6" x14ac:dyDescent="0.2">
      <c r="F3741" s="5" t="s">
        <v>5646</v>
      </c>
    </row>
    <row r="3742" spans="6:6" x14ac:dyDescent="0.2">
      <c r="F3742" s="5" t="s">
        <v>5647</v>
      </c>
    </row>
    <row r="3743" spans="6:6" x14ac:dyDescent="0.2">
      <c r="F3743" s="5" t="s">
        <v>5648</v>
      </c>
    </row>
    <row r="3744" spans="6:6" x14ac:dyDescent="0.2">
      <c r="F3744" s="5" t="s">
        <v>5649</v>
      </c>
    </row>
    <row r="3745" spans="6:6" x14ac:dyDescent="0.2">
      <c r="F3745" s="5" t="s">
        <v>5650</v>
      </c>
    </row>
    <row r="3746" spans="6:6" x14ac:dyDescent="0.2">
      <c r="F3746" s="5" t="s">
        <v>5651</v>
      </c>
    </row>
    <row r="3747" spans="6:6" x14ac:dyDescent="0.2">
      <c r="F3747" s="5" t="s">
        <v>5652</v>
      </c>
    </row>
    <row r="3748" spans="6:6" x14ac:dyDescent="0.2">
      <c r="F3748" s="5" t="s">
        <v>16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68127-2677-5841-89DA-75EFB7623C72}">
  <dimension ref="A1:W53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6.5" bestFit="1" customWidth="1"/>
    <col min="2" max="2" width="13" bestFit="1" customWidth="1"/>
    <col min="5" max="5" width="28.83203125" bestFit="1" customWidth="1"/>
    <col min="6" max="6" width="16.33203125" bestFit="1" customWidth="1"/>
    <col min="9" max="9" width="16.5" bestFit="1" customWidth="1"/>
    <col min="10" max="10" width="27.1640625" bestFit="1" customWidth="1"/>
    <col min="14" max="14" width="16.6640625" bestFit="1" customWidth="1"/>
    <col min="15" max="15" width="13" bestFit="1" customWidth="1"/>
    <col min="17" max="17" width="16.6640625" bestFit="1" customWidth="1"/>
    <col min="18" max="18" width="16.5" bestFit="1" customWidth="1"/>
    <col min="22" max="22" width="16.6640625" bestFit="1" customWidth="1"/>
    <col min="23" max="23" width="27.33203125" bestFit="1" customWidth="1"/>
  </cols>
  <sheetData>
    <row r="1" spans="1:23" s="7" customFormat="1" ht="17" customHeight="1" x14ac:dyDescent="0.2">
      <c r="A1" s="7" t="s">
        <v>7265</v>
      </c>
      <c r="B1" s="7" t="s">
        <v>7264</v>
      </c>
      <c r="E1" s="7" t="s">
        <v>7265</v>
      </c>
      <c r="F1" s="7" t="s">
        <v>7263</v>
      </c>
      <c r="I1" s="7" t="s">
        <v>7265</v>
      </c>
      <c r="J1" s="7" t="s">
        <v>7266</v>
      </c>
      <c r="N1" s="7" t="s">
        <v>7267</v>
      </c>
      <c r="O1" s="7" t="s">
        <v>7264</v>
      </c>
      <c r="Q1" s="7" t="s">
        <v>7267</v>
      </c>
      <c r="R1" s="7" t="s">
        <v>7263</v>
      </c>
      <c r="V1" s="7" t="s">
        <v>7267</v>
      </c>
      <c r="W1" s="7" t="s">
        <v>7266</v>
      </c>
    </row>
    <row r="2" spans="1:23" x14ac:dyDescent="0.2">
      <c r="A2" t="s">
        <v>1716</v>
      </c>
      <c r="B2">
        <v>23</v>
      </c>
      <c r="E2" t="s">
        <v>1716</v>
      </c>
      <c r="F2">
        <v>50</v>
      </c>
      <c r="I2" t="s">
        <v>1716</v>
      </c>
      <c r="J2">
        <f>B2+F2</f>
        <v>73</v>
      </c>
      <c r="N2" t="s">
        <v>1820</v>
      </c>
      <c r="O2">
        <v>17</v>
      </c>
      <c r="Q2" t="s">
        <v>1820</v>
      </c>
      <c r="R2">
        <v>16</v>
      </c>
      <c r="V2" t="s">
        <v>1820</v>
      </c>
      <c r="W2">
        <f>O2+R2</f>
        <v>33</v>
      </c>
    </row>
    <row r="3" spans="1:23" x14ac:dyDescent="0.2">
      <c r="A3" t="s">
        <v>518</v>
      </c>
      <c r="B3">
        <v>33</v>
      </c>
      <c r="E3" t="s">
        <v>518</v>
      </c>
      <c r="F3">
        <v>13</v>
      </c>
      <c r="I3" t="s">
        <v>518</v>
      </c>
      <c r="J3">
        <f t="shared" ref="J3:J53" si="0">B3+F3</f>
        <v>46</v>
      </c>
      <c r="N3" t="s">
        <v>1848</v>
      </c>
      <c r="O3">
        <v>16</v>
      </c>
      <c r="Q3" t="s">
        <v>1848</v>
      </c>
      <c r="R3">
        <v>5</v>
      </c>
      <c r="V3" t="s">
        <v>1848</v>
      </c>
      <c r="W3">
        <f t="shared" ref="W3:W18" si="1">O3+R3</f>
        <v>21</v>
      </c>
    </row>
    <row r="4" spans="1:23" x14ac:dyDescent="0.2">
      <c r="A4" t="s">
        <v>1454</v>
      </c>
      <c r="B4">
        <v>31</v>
      </c>
      <c r="E4" t="s">
        <v>1454</v>
      </c>
      <c r="F4">
        <v>5</v>
      </c>
      <c r="I4" t="s">
        <v>1454</v>
      </c>
      <c r="J4">
        <f t="shared" si="0"/>
        <v>36</v>
      </c>
      <c r="N4" t="s">
        <v>1981</v>
      </c>
      <c r="O4">
        <v>10</v>
      </c>
      <c r="Q4" t="s">
        <v>1981</v>
      </c>
      <c r="R4">
        <v>8</v>
      </c>
      <c r="V4" t="s">
        <v>1981</v>
      </c>
      <c r="W4">
        <f t="shared" si="1"/>
        <v>18</v>
      </c>
    </row>
    <row r="5" spans="1:23" x14ac:dyDescent="0.2">
      <c r="A5" t="s">
        <v>1969</v>
      </c>
      <c r="B5">
        <v>44</v>
      </c>
      <c r="E5" t="s">
        <v>1969</v>
      </c>
      <c r="F5">
        <v>4</v>
      </c>
      <c r="I5" t="s">
        <v>1969</v>
      </c>
      <c r="J5">
        <f t="shared" si="0"/>
        <v>48</v>
      </c>
      <c r="N5" t="s">
        <v>1979</v>
      </c>
      <c r="O5">
        <v>7</v>
      </c>
      <c r="Q5" t="s">
        <v>1979</v>
      </c>
      <c r="R5">
        <v>9</v>
      </c>
      <c r="V5" t="s">
        <v>1979</v>
      </c>
      <c r="W5">
        <f t="shared" si="1"/>
        <v>16</v>
      </c>
    </row>
    <row r="6" spans="1:23" x14ac:dyDescent="0.2">
      <c r="A6" t="s">
        <v>1842</v>
      </c>
      <c r="B6">
        <v>41</v>
      </c>
      <c r="E6" t="s">
        <v>1842</v>
      </c>
      <c r="F6">
        <v>16</v>
      </c>
      <c r="I6" t="s">
        <v>1842</v>
      </c>
      <c r="J6">
        <f t="shared" si="0"/>
        <v>57</v>
      </c>
      <c r="N6" t="s">
        <v>1959</v>
      </c>
      <c r="O6">
        <v>3</v>
      </c>
      <c r="Q6" t="s">
        <v>1959</v>
      </c>
      <c r="R6">
        <v>15</v>
      </c>
      <c r="V6" t="s">
        <v>1959</v>
      </c>
      <c r="W6">
        <f t="shared" si="1"/>
        <v>18</v>
      </c>
    </row>
    <row r="7" spans="1:23" x14ac:dyDescent="0.2">
      <c r="A7" t="s">
        <v>288</v>
      </c>
      <c r="B7">
        <v>50</v>
      </c>
      <c r="E7" t="s">
        <v>288</v>
      </c>
      <c r="F7">
        <v>34</v>
      </c>
      <c r="I7" t="s">
        <v>288</v>
      </c>
      <c r="J7">
        <f t="shared" si="0"/>
        <v>84</v>
      </c>
      <c r="N7" t="s">
        <v>14</v>
      </c>
      <c r="O7">
        <v>1</v>
      </c>
      <c r="Q7" t="s">
        <v>14</v>
      </c>
      <c r="R7">
        <v>4</v>
      </c>
      <c r="V7" t="s">
        <v>14</v>
      </c>
      <c r="W7">
        <f t="shared" si="1"/>
        <v>5</v>
      </c>
    </row>
    <row r="8" spans="1:23" x14ac:dyDescent="0.2">
      <c r="A8" t="s">
        <v>1710</v>
      </c>
      <c r="B8">
        <v>22</v>
      </c>
      <c r="E8" t="s">
        <v>1710</v>
      </c>
      <c r="F8">
        <v>29</v>
      </c>
      <c r="I8" t="s">
        <v>1710</v>
      </c>
      <c r="J8">
        <f t="shared" si="0"/>
        <v>51</v>
      </c>
      <c r="N8" t="s">
        <v>1902</v>
      </c>
      <c r="O8">
        <v>12</v>
      </c>
      <c r="Q8" t="s">
        <v>1902</v>
      </c>
      <c r="R8">
        <v>7</v>
      </c>
      <c r="V8" t="s">
        <v>1902</v>
      </c>
      <c r="W8">
        <f t="shared" si="1"/>
        <v>19</v>
      </c>
    </row>
    <row r="9" spans="1:23" x14ac:dyDescent="0.2">
      <c r="A9" t="s">
        <v>1689</v>
      </c>
      <c r="B9">
        <v>20</v>
      </c>
      <c r="E9" t="s">
        <v>1689</v>
      </c>
      <c r="F9">
        <v>38</v>
      </c>
      <c r="I9" t="s">
        <v>1689</v>
      </c>
      <c r="J9">
        <f t="shared" si="0"/>
        <v>58</v>
      </c>
      <c r="N9" t="s">
        <v>1791</v>
      </c>
      <c r="O9">
        <v>14</v>
      </c>
      <c r="Q9" t="s">
        <v>1791</v>
      </c>
      <c r="R9">
        <v>17</v>
      </c>
      <c r="V9" t="s">
        <v>1791</v>
      </c>
      <c r="W9">
        <f t="shared" si="1"/>
        <v>31</v>
      </c>
    </row>
    <row r="10" spans="1:23" x14ac:dyDescent="0.2">
      <c r="A10" t="s">
        <v>1619</v>
      </c>
      <c r="B10">
        <v>12</v>
      </c>
      <c r="E10" t="s">
        <v>1619</v>
      </c>
      <c r="F10">
        <v>9</v>
      </c>
      <c r="I10" t="s">
        <v>1619</v>
      </c>
      <c r="J10">
        <f t="shared" si="0"/>
        <v>21</v>
      </c>
      <c r="N10" t="s">
        <v>1734</v>
      </c>
      <c r="O10">
        <v>6</v>
      </c>
      <c r="Q10" t="s">
        <v>1734</v>
      </c>
      <c r="R10">
        <v>3</v>
      </c>
      <c r="V10" t="s">
        <v>1734</v>
      </c>
      <c r="W10">
        <f t="shared" si="1"/>
        <v>9</v>
      </c>
    </row>
    <row r="11" spans="1:23" x14ac:dyDescent="0.2">
      <c r="A11" t="s">
        <v>1637</v>
      </c>
      <c r="B11">
        <v>15</v>
      </c>
      <c r="E11" t="s">
        <v>1637</v>
      </c>
      <c r="F11">
        <v>30</v>
      </c>
      <c r="I11" t="s">
        <v>1637</v>
      </c>
      <c r="J11">
        <f t="shared" si="0"/>
        <v>45</v>
      </c>
      <c r="N11" t="s">
        <v>1868</v>
      </c>
      <c r="O11">
        <v>13</v>
      </c>
      <c r="Q11" t="s">
        <v>1868</v>
      </c>
      <c r="R11">
        <v>11</v>
      </c>
      <c r="V11" t="s">
        <v>1868</v>
      </c>
      <c r="W11">
        <f t="shared" si="1"/>
        <v>24</v>
      </c>
    </row>
    <row r="12" spans="1:23" x14ac:dyDescent="0.2">
      <c r="A12" t="s">
        <v>1928</v>
      </c>
      <c r="B12">
        <v>49</v>
      </c>
      <c r="E12" t="s">
        <v>1928</v>
      </c>
      <c r="F12">
        <v>8</v>
      </c>
      <c r="I12" t="s">
        <v>1928</v>
      </c>
      <c r="J12">
        <f t="shared" si="0"/>
        <v>57</v>
      </c>
      <c r="N12" t="s">
        <v>1797</v>
      </c>
      <c r="O12">
        <v>15</v>
      </c>
      <c r="Q12" t="s">
        <v>1797</v>
      </c>
      <c r="R12">
        <v>12</v>
      </c>
      <c r="V12" t="s">
        <v>1797</v>
      </c>
      <c r="W12">
        <f t="shared" si="1"/>
        <v>27</v>
      </c>
    </row>
    <row r="13" spans="1:23" x14ac:dyDescent="0.2">
      <c r="A13" t="s">
        <v>1533</v>
      </c>
      <c r="B13">
        <v>5</v>
      </c>
      <c r="E13" t="s">
        <v>1533</v>
      </c>
      <c r="F13">
        <v>2</v>
      </c>
      <c r="I13" t="s">
        <v>1533</v>
      </c>
      <c r="J13">
        <f t="shared" si="0"/>
        <v>7</v>
      </c>
      <c r="N13" t="s">
        <v>1740</v>
      </c>
      <c r="O13">
        <v>11</v>
      </c>
      <c r="Q13" t="s">
        <v>1740</v>
      </c>
      <c r="R13">
        <v>14</v>
      </c>
      <c r="V13" t="s">
        <v>1740</v>
      </c>
      <c r="W13">
        <f t="shared" si="1"/>
        <v>25</v>
      </c>
    </row>
    <row r="14" spans="1:23" x14ac:dyDescent="0.2">
      <c r="A14" t="s">
        <v>1541</v>
      </c>
      <c r="B14">
        <v>6</v>
      </c>
      <c r="E14" t="s">
        <v>1541</v>
      </c>
      <c r="F14">
        <v>44</v>
      </c>
      <c r="I14" t="s">
        <v>1541</v>
      </c>
      <c r="J14">
        <f t="shared" si="0"/>
        <v>50</v>
      </c>
      <c r="N14" t="s">
        <v>1977</v>
      </c>
      <c r="O14">
        <v>2</v>
      </c>
      <c r="Q14" t="s">
        <v>1977</v>
      </c>
      <c r="R14">
        <v>1</v>
      </c>
      <c r="V14" t="s">
        <v>1977</v>
      </c>
      <c r="W14">
        <f t="shared" si="1"/>
        <v>3</v>
      </c>
    </row>
    <row r="15" spans="1:23" x14ac:dyDescent="0.2">
      <c r="A15" t="s">
        <v>1838</v>
      </c>
      <c r="B15">
        <v>39</v>
      </c>
      <c r="E15" t="s">
        <v>1838</v>
      </c>
      <c r="F15">
        <v>36</v>
      </c>
      <c r="I15" t="s">
        <v>1838</v>
      </c>
      <c r="J15">
        <f t="shared" si="0"/>
        <v>75</v>
      </c>
      <c r="N15" t="s">
        <v>1942</v>
      </c>
      <c r="O15">
        <v>5</v>
      </c>
      <c r="Q15" t="s">
        <v>1942</v>
      </c>
      <c r="R15">
        <v>13</v>
      </c>
      <c r="V15" t="s">
        <v>1942</v>
      </c>
      <c r="W15">
        <f t="shared" si="1"/>
        <v>18</v>
      </c>
    </row>
    <row r="16" spans="1:23" x14ac:dyDescent="0.2">
      <c r="A16" t="s">
        <v>1617</v>
      </c>
      <c r="B16">
        <v>10</v>
      </c>
      <c r="E16" t="s">
        <v>1617</v>
      </c>
      <c r="F16">
        <v>19</v>
      </c>
      <c r="I16" t="s">
        <v>1617</v>
      </c>
      <c r="J16">
        <f t="shared" si="0"/>
        <v>29</v>
      </c>
      <c r="N16" t="s">
        <v>1881</v>
      </c>
      <c r="O16">
        <v>4</v>
      </c>
      <c r="Q16" t="s">
        <v>1881</v>
      </c>
      <c r="R16">
        <v>6</v>
      </c>
      <c r="V16" t="s">
        <v>1881</v>
      </c>
      <c r="W16">
        <f t="shared" si="1"/>
        <v>10</v>
      </c>
    </row>
    <row r="17" spans="1:23" x14ac:dyDescent="0.2">
      <c r="A17" t="s">
        <v>1610</v>
      </c>
      <c r="B17">
        <v>9</v>
      </c>
      <c r="E17" t="s">
        <v>1610</v>
      </c>
      <c r="F17">
        <v>10</v>
      </c>
      <c r="I17" t="s">
        <v>1610</v>
      </c>
      <c r="J17">
        <f t="shared" si="0"/>
        <v>19</v>
      </c>
      <c r="N17" t="s">
        <v>1801</v>
      </c>
      <c r="O17">
        <v>9</v>
      </c>
      <c r="Q17" t="s">
        <v>1801</v>
      </c>
      <c r="R17">
        <v>2</v>
      </c>
      <c r="V17" t="s">
        <v>1801</v>
      </c>
      <c r="W17">
        <f t="shared" si="1"/>
        <v>11</v>
      </c>
    </row>
    <row r="18" spans="1:23" x14ac:dyDescent="0.2">
      <c r="A18" t="s">
        <v>1618</v>
      </c>
      <c r="B18">
        <v>11</v>
      </c>
      <c r="E18" t="s">
        <v>1618</v>
      </c>
      <c r="F18">
        <v>12</v>
      </c>
      <c r="I18" t="s">
        <v>1618</v>
      </c>
      <c r="J18">
        <f t="shared" si="0"/>
        <v>23</v>
      </c>
      <c r="N18" t="s">
        <v>1779</v>
      </c>
      <c r="O18">
        <v>8</v>
      </c>
      <c r="Q18" t="s">
        <v>1779</v>
      </c>
      <c r="R18">
        <v>10</v>
      </c>
      <c r="V18" t="s">
        <v>1779</v>
      </c>
      <c r="W18">
        <f t="shared" si="1"/>
        <v>18</v>
      </c>
    </row>
    <row r="19" spans="1:23" x14ac:dyDescent="0.2">
      <c r="A19" t="s">
        <v>1635</v>
      </c>
      <c r="B19">
        <v>14</v>
      </c>
      <c r="E19" t="s">
        <v>1635</v>
      </c>
      <c r="F19">
        <v>26</v>
      </c>
      <c r="I19" t="s">
        <v>1635</v>
      </c>
      <c r="J19">
        <f t="shared" si="0"/>
        <v>40</v>
      </c>
    </row>
    <row r="20" spans="1:23" x14ac:dyDescent="0.2">
      <c r="A20" t="s">
        <v>1963</v>
      </c>
      <c r="B20">
        <v>47</v>
      </c>
      <c r="E20" t="s">
        <v>1963</v>
      </c>
      <c r="F20">
        <v>52</v>
      </c>
      <c r="I20" t="s">
        <v>1963</v>
      </c>
      <c r="J20">
        <f t="shared" si="0"/>
        <v>99</v>
      </c>
    </row>
    <row r="21" spans="1:23" x14ac:dyDescent="0.2">
      <c r="A21" t="s">
        <v>1943</v>
      </c>
      <c r="B21">
        <v>52</v>
      </c>
      <c r="E21" t="s">
        <v>1943</v>
      </c>
      <c r="F21">
        <v>35</v>
      </c>
      <c r="I21" t="s">
        <v>1943</v>
      </c>
      <c r="J21">
        <f t="shared" si="0"/>
        <v>87</v>
      </c>
      <c r="T21" t="s">
        <v>7268</v>
      </c>
    </row>
    <row r="22" spans="1:23" x14ac:dyDescent="0.2">
      <c r="A22" t="s">
        <v>1719</v>
      </c>
      <c r="B22">
        <v>25</v>
      </c>
      <c r="E22" t="s">
        <v>1719</v>
      </c>
      <c r="F22">
        <v>22</v>
      </c>
      <c r="I22" t="s">
        <v>1719</v>
      </c>
      <c r="J22">
        <f t="shared" si="0"/>
        <v>47</v>
      </c>
    </row>
    <row r="23" spans="1:23" x14ac:dyDescent="0.2">
      <c r="A23" t="s">
        <v>1577</v>
      </c>
      <c r="B23">
        <v>8</v>
      </c>
      <c r="E23" t="s">
        <v>1577</v>
      </c>
      <c r="F23">
        <v>7</v>
      </c>
      <c r="I23" t="s">
        <v>1577</v>
      </c>
      <c r="J23">
        <f t="shared" si="0"/>
        <v>15</v>
      </c>
    </row>
    <row r="24" spans="1:23" x14ac:dyDescent="0.2">
      <c r="A24" t="s">
        <v>1861</v>
      </c>
      <c r="B24">
        <v>24</v>
      </c>
      <c r="E24" t="s">
        <v>1861</v>
      </c>
      <c r="F24">
        <v>6</v>
      </c>
      <c r="I24" t="s">
        <v>1861</v>
      </c>
      <c r="J24">
        <f t="shared" si="0"/>
        <v>30</v>
      </c>
    </row>
    <row r="25" spans="1:23" x14ac:dyDescent="0.2">
      <c r="A25" t="s">
        <v>1823</v>
      </c>
      <c r="B25">
        <v>37</v>
      </c>
      <c r="E25" t="s">
        <v>1823</v>
      </c>
      <c r="F25">
        <v>37</v>
      </c>
      <c r="I25" t="s">
        <v>1823</v>
      </c>
      <c r="J25">
        <f t="shared" si="0"/>
        <v>74</v>
      </c>
    </row>
    <row r="26" spans="1:23" x14ac:dyDescent="0.2">
      <c r="A26" t="s">
        <v>1703</v>
      </c>
      <c r="B26">
        <v>21</v>
      </c>
      <c r="E26" t="s">
        <v>1703</v>
      </c>
      <c r="F26">
        <v>33</v>
      </c>
      <c r="I26" t="s">
        <v>1703</v>
      </c>
      <c r="J26">
        <f t="shared" si="0"/>
        <v>54</v>
      </c>
    </row>
    <row r="27" spans="1:23" x14ac:dyDescent="0.2">
      <c r="A27" t="s">
        <v>1941</v>
      </c>
      <c r="B27">
        <v>51</v>
      </c>
      <c r="E27" t="s">
        <v>1941</v>
      </c>
      <c r="F27">
        <v>42</v>
      </c>
      <c r="I27" t="s">
        <v>1941</v>
      </c>
      <c r="J27">
        <f t="shared" si="0"/>
        <v>93</v>
      </c>
    </row>
    <row r="28" spans="1:23" x14ac:dyDescent="0.2">
      <c r="A28" t="s">
        <v>1663</v>
      </c>
      <c r="B28">
        <v>16</v>
      </c>
      <c r="E28" t="s">
        <v>1663</v>
      </c>
      <c r="F28">
        <v>43</v>
      </c>
      <c r="I28" t="s">
        <v>1663</v>
      </c>
      <c r="J28">
        <f t="shared" si="0"/>
        <v>59</v>
      </c>
    </row>
    <row r="29" spans="1:23" x14ac:dyDescent="0.2">
      <c r="A29" t="s">
        <v>1935</v>
      </c>
      <c r="B29">
        <v>18</v>
      </c>
      <c r="E29" t="s">
        <v>1935</v>
      </c>
      <c r="F29">
        <v>18</v>
      </c>
      <c r="I29" t="s">
        <v>1935</v>
      </c>
      <c r="J29">
        <f t="shared" si="0"/>
        <v>36</v>
      </c>
    </row>
    <row r="30" spans="1:23" x14ac:dyDescent="0.2">
      <c r="A30" t="s">
        <v>1739</v>
      </c>
      <c r="B30">
        <v>30</v>
      </c>
      <c r="E30" t="s">
        <v>1739</v>
      </c>
      <c r="F30">
        <v>40</v>
      </c>
      <c r="I30" t="s">
        <v>1739</v>
      </c>
      <c r="J30">
        <f t="shared" si="0"/>
        <v>70</v>
      </c>
    </row>
    <row r="31" spans="1:23" x14ac:dyDescent="0.2">
      <c r="A31" t="s">
        <v>1736</v>
      </c>
      <c r="B31">
        <v>29</v>
      </c>
      <c r="E31" t="s">
        <v>1736</v>
      </c>
      <c r="F31">
        <v>23</v>
      </c>
      <c r="I31" t="s">
        <v>1736</v>
      </c>
      <c r="J31">
        <f t="shared" si="0"/>
        <v>52</v>
      </c>
    </row>
    <row r="32" spans="1:23" x14ac:dyDescent="0.2">
      <c r="A32" t="s">
        <v>1802</v>
      </c>
      <c r="B32">
        <v>36</v>
      </c>
      <c r="E32" t="s">
        <v>1802</v>
      </c>
      <c r="F32">
        <v>46</v>
      </c>
      <c r="I32" t="s">
        <v>1802</v>
      </c>
      <c r="J32">
        <f t="shared" si="0"/>
        <v>82</v>
      </c>
    </row>
    <row r="33" spans="1:10" x14ac:dyDescent="0.2">
      <c r="A33" t="s">
        <v>1879</v>
      </c>
      <c r="B33">
        <v>45</v>
      </c>
      <c r="E33" t="s">
        <v>1879</v>
      </c>
      <c r="F33">
        <v>21</v>
      </c>
      <c r="I33" t="s">
        <v>1879</v>
      </c>
      <c r="J33">
        <f t="shared" si="0"/>
        <v>66</v>
      </c>
    </row>
    <row r="34" spans="1:10" x14ac:dyDescent="0.2">
      <c r="A34" t="s">
        <v>1685</v>
      </c>
      <c r="B34">
        <v>19</v>
      </c>
      <c r="E34" t="s">
        <v>1685</v>
      </c>
      <c r="F34">
        <v>1</v>
      </c>
      <c r="I34" t="s">
        <v>1685</v>
      </c>
      <c r="J34">
        <f t="shared" si="0"/>
        <v>20</v>
      </c>
    </row>
    <row r="35" spans="1:10" x14ac:dyDescent="0.2">
      <c r="A35" t="s">
        <v>482</v>
      </c>
      <c r="B35">
        <v>7</v>
      </c>
      <c r="E35" t="s">
        <v>482</v>
      </c>
      <c r="F35">
        <v>39</v>
      </c>
      <c r="I35" t="s">
        <v>482</v>
      </c>
      <c r="J35">
        <f t="shared" si="0"/>
        <v>46</v>
      </c>
    </row>
    <row r="36" spans="1:10" x14ac:dyDescent="0.2">
      <c r="A36" t="s">
        <v>166</v>
      </c>
      <c r="B36">
        <v>13</v>
      </c>
      <c r="E36" t="s">
        <v>166</v>
      </c>
      <c r="F36">
        <v>28</v>
      </c>
      <c r="I36" t="s">
        <v>166</v>
      </c>
      <c r="J36">
        <f t="shared" si="0"/>
        <v>41</v>
      </c>
    </row>
    <row r="37" spans="1:10" x14ac:dyDescent="0.2">
      <c r="A37" t="s">
        <v>1840</v>
      </c>
      <c r="B37">
        <v>40</v>
      </c>
      <c r="E37" t="s">
        <v>1840</v>
      </c>
      <c r="F37">
        <v>45</v>
      </c>
      <c r="I37" t="s">
        <v>1840</v>
      </c>
      <c r="J37">
        <f t="shared" si="0"/>
        <v>85</v>
      </c>
    </row>
    <row r="38" spans="1:10" x14ac:dyDescent="0.2">
      <c r="A38" t="s">
        <v>1913</v>
      </c>
      <c r="B38">
        <v>17</v>
      </c>
      <c r="E38" t="s">
        <v>1913</v>
      </c>
      <c r="F38">
        <v>11</v>
      </c>
      <c r="I38" t="s">
        <v>1913</v>
      </c>
      <c r="J38">
        <f t="shared" si="0"/>
        <v>28</v>
      </c>
    </row>
    <row r="39" spans="1:10" x14ac:dyDescent="0.2">
      <c r="A39" t="s">
        <v>604</v>
      </c>
      <c r="B39">
        <v>26</v>
      </c>
      <c r="E39" t="s">
        <v>604</v>
      </c>
      <c r="F39">
        <v>14</v>
      </c>
      <c r="I39" t="s">
        <v>604</v>
      </c>
      <c r="J39">
        <f t="shared" si="0"/>
        <v>40</v>
      </c>
    </row>
    <row r="40" spans="1:10" x14ac:dyDescent="0.2">
      <c r="A40" t="s">
        <v>1849</v>
      </c>
      <c r="B40">
        <v>42</v>
      </c>
      <c r="E40" t="s">
        <v>1849</v>
      </c>
      <c r="F40">
        <v>27</v>
      </c>
      <c r="I40" t="s">
        <v>1849</v>
      </c>
      <c r="J40">
        <f t="shared" si="0"/>
        <v>69</v>
      </c>
    </row>
    <row r="41" spans="1:10" x14ac:dyDescent="0.2">
      <c r="A41" t="s">
        <v>1724</v>
      </c>
      <c r="B41">
        <v>27</v>
      </c>
      <c r="E41" t="s">
        <v>1724</v>
      </c>
      <c r="F41">
        <v>17</v>
      </c>
      <c r="I41" t="s">
        <v>1724</v>
      </c>
      <c r="J41">
        <f t="shared" si="0"/>
        <v>44</v>
      </c>
    </row>
    <row r="42" spans="1:10" x14ac:dyDescent="0.2">
      <c r="A42" t="s">
        <v>506</v>
      </c>
      <c r="B42">
        <v>46</v>
      </c>
      <c r="E42" t="s">
        <v>506</v>
      </c>
      <c r="F42">
        <v>31</v>
      </c>
      <c r="I42" t="s">
        <v>506</v>
      </c>
      <c r="J42">
        <f t="shared" si="0"/>
        <v>77</v>
      </c>
    </row>
    <row r="43" spans="1:10" x14ac:dyDescent="0.2">
      <c r="A43" t="s">
        <v>1796</v>
      </c>
      <c r="B43">
        <v>34</v>
      </c>
      <c r="E43" t="s">
        <v>1796</v>
      </c>
      <c r="F43">
        <v>48</v>
      </c>
      <c r="I43" t="s">
        <v>1796</v>
      </c>
      <c r="J43">
        <f t="shared" si="0"/>
        <v>82</v>
      </c>
    </row>
    <row r="44" spans="1:10" x14ac:dyDescent="0.2">
      <c r="A44" t="s">
        <v>268</v>
      </c>
      <c r="B44">
        <v>1</v>
      </c>
      <c r="E44" t="s">
        <v>268</v>
      </c>
      <c r="F44">
        <v>49</v>
      </c>
      <c r="I44" t="s">
        <v>268</v>
      </c>
      <c r="J44">
        <f t="shared" si="0"/>
        <v>50</v>
      </c>
    </row>
    <row r="45" spans="1:10" x14ac:dyDescent="0.2">
      <c r="A45" t="s">
        <v>698</v>
      </c>
      <c r="B45">
        <v>3</v>
      </c>
      <c r="E45" t="s">
        <v>698</v>
      </c>
      <c r="F45">
        <v>25</v>
      </c>
      <c r="I45" t="s">
        <v>698</v>
      </c>
      <c r="J45">
        <f t="shared" si="0"/>
        <v>28</v>
      </c>
    </row>
    <row r="46" spans="1:10" x14ac:dyDescent="0.2">
      <c r="A46" t="s">
        <v>1850</v>
      </c>
      <c r="B46">
        <v>43</v>
      </c>
      <c r="E46" t="s">
        <v>1850</v>
      </c>
      <c r="F46">
        <v>3</v>
      </c>
      <c r="I46" t="s">
        <v>1850</v>
      </c>
      <c r="J46">
        <f t="shared" si="0"/>
        <v>46</v>
      </c>
    </row>
    <row r="47" spans="1:10" x14ac:dyDescent="0.2">
      <c r="A47" t="s">
        <v>1834</v>
      </c>
      <c r="B47">
        <v>38</v>
      </c>
      <c r="E47" t="s">
        <v>1834</v>
      </c>
      <c r="F47">
        <v>47</v>
      </c>
      <c r="I47" t="s">
        <v>1834</v>
      </c>
      <c r="J47">
        <f t="shared" si="0"/>
        <v>85</v>
      </c>
    </row>
    <row r="48" spans="1:10" x14ac:dyDescent="0.2">
      <c r="A48" t="s">
        <v>1799</v>
      </c>
      <c r="B48">
        <v>35</v>
      </c>
      <c r="E48" t="s">
        <v>1799</v>
      </c>
      <c r="F48">
        <v>41</v>
      </c>
      <c r="I48" t="s">
        <v>1799</v>
      </c>
      <c r="J48">
        <f t="shared" si="0"/>
        <v>76</v>
      </c>
    </row>
    <row r="49" spans="1:10" x14ac:dyDescent="0.2">
      <c r="A49" t="s">
        <v>1759</v>
      </c>
      <c r="B49">
        <v>32</v>
      </c>
      <c r="E49" t="s">
        <v>1759</v>
      </c>
      <c r="F49">
        <v>15</v>
      </c>
      <c r="I49" t="s">
        <v>1759</v>
      </c>
      <c r="J49">
        <f t="shared" si="0"/>
        <v>47</v>
      </c>
    </row>
    <row r="50" spans="1:10" x14ac:dyDescent="0.2">
      <c r="A50" t="s">
        <v>1730</v>
      </c>
      <c r="B50">
        <v>28</v>
      </c>
      <c r="E50" t="s">
        <v>1730</v>
      </c>
      <c r="F50">
        <v>32</v>
      </c>
      <c r="I50" t="s">
        <v>1730</v>
      </c>
      <c r="J50">
        <f t="shared" si="0"/>
        <v>60</v>
      </c>
    </row>
    <row r="51" spans="1:10" x14ac:dyDescent="0.2">
      <c r="A51" t="s">
        <v>1926</v>
      </c>
      <c r="B51">
        <v>48</v>
      </c>
      <c r="E51" t="s">
        <v>1926</v>
      </c>
      <c r="F51">
        <v>20</v>
      </c>
      <c r="I51" t="s">
        <v>1926</v>
      </c>
      <c r="J51">
        <f t="shared" si="0"/>
        <v>68</v>
      </c>
    </row>
    <row r="52" spans="1:10" x14ac:dyDescent="0.2">
      <c r="A52" t="s">
        <v>1502</v>
      </c>
      <c r="B52">
        <v>2</v>
      </c>
      <c r="E52" t="s">
        <v>1502</v>
      </c>
      <c r="F52">
        <v>51</v>
      </c>
      <c r="I52" t="s">
        <v>1502</v>
      </c>
      <c r="J52">
        <f t="shared" si="0"/>
        <v>53</v>
      </c>
    </row>
    <row r="53" spans="1:10" x14ac:dyDescent="0.2">
      <c r="A53" t="s">
        <v>1416</v>
      </c>
      <c r="B53">
        <v>4</v>
      </c>
      <c r="E53" t="s">
        <v>1416</v>
      </c>
      <c r="F53">
        <v>24</v>
      </c>
      <c r="I53" t="s">
        <v>1416</v>
      </c>
      <c r="J53">
        <f t="shared" si="0"/>
        <v>28</v>
      </c>
    </row>
  </sheetData>
  <sortState xmlns:xlrd2="http://schemas.microsoft.com/office/spreadsheetml/2017/richdata2" ref="Q2:R3751">
    <sortCondition ref="Q2:Q37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E3BA6-AF78-3747-996C-DFFD22CE4DF8}">
  <dimension ref="C1:Z53"/>
  <sheetViews>
    <sheetView workbookViewId="0">
      <selection activeCell="J1" sqref="J1"/>
    </sheetView>
  </sheetViews>
  <sheetFormatPr baseColWidth="10" defaultRowHeight="16" x14ac:dyDescent="0.2"/>
  <cols>
    <col min="3" max="3" width="16.5" bestFit="1" customWidth="1"/>
    <col min="4" max="4" width="12.33203125" bestFit="1" customWidth="1"/>
    <col min="9" max="9" width="16.5" bestFit="1" customWidth="1"/>
    <col min="13" max="13" width="40.83203125" bestFit="1" customWidth="1"/>
    <col min="16" max="16" width="40.83203125" bestFit="1" customWidth="1"/>
    <col min="19" max="19" width="38.33203125" bestFit="1" customWidth="1"/>
    <col min="21" max="21" width="38.33203125" bestFit="1" customWidth="1"/>
    <col min="23" max="23" width="19" bestFit="1" customWidth="1"/>
    <col min="24" max="24" width="20" bestFit="1" customWidth="1"/>
    <col min="26" max="26" width="19" bestFit="1" customWidth="1"/>
    <col min="27" max="27" width="20" bestFit="1" customWidth="1"/>
  </cols>
  <sheetData>
    <row r="1" spans="3:26" s="7" customFormat="1" x14ac:dyDescent="0.2">
      <c r="C1" s="7" t="s">
        <v>7265</v>
      </c>
      <c r="D1" s="7" t="s">
        <v>7269</v>
      </c>
      <c r="I1" s="7" t="s">
        <v>7267</v>
      </c>
      <c r="J1" s="7" t="s">
        <v>7269</v>
      </c>
      <c r="M1" s="7" t="s">
        <v>7270</v>
      </c>
      <c r="P1" s="7" t="s">
        <v>7271</v>
      </c>
      <c r="S1" s="7" t="s">
        <v>7272</v>
      </c>
      <c r="U1" s="7" t="s">
        <v>7273</v>
      </c>
      <c r="W1" s="7" t="s">
        <v>7274</v>
      </c>
      <c r="Z1" s="7" t="s">
        <v>7275</v>
      </c>
    </row>
    <row r="2" spans="3:26" x14ac:dyDescent="0.2">
      <c r="C2" t="s">
        <v>1533</v>
      </c>
      <c r="D2">
        <v>7</v>
      </c>
      <c r="I2" t="s">
        <v>1977</v>
      </c>
      <c r="J2">
        <v>3</v>
      </c>
      <c r="M2" s="4" t="s">
        <v>1685</v>
      </c>
      <c r="P2" t="s">
        <v>1977</v>
      </c>
      <c r="S2" t="s">
        <v>1734</v>
      </c>
      <c r="W2" t="s">
        <v>1533</v>
      </c>
      <c r="Z2" t="s">
        <v>1977</v>
      </c>
    </row>
    <row r="3" spans="3:26" x14ac:dyDescent="0.2">
      <c r="C3" t="s">
        <v>1577</v>
      </c>
      <c r="D3">
        <v>15</v>
      </c>
      <c r="I3" t="s">
        <v>14</v>
      </c>
      <c r="J3">
        <v>5</v>
      </c>
      <c r="M3" s="4" t="s">
        <v>698</v>
      </c>
      <c r="P3" t="s">
        <v>1981</v>
      </c>
      <c r="S3" t="s">
        <v>1942</v>
      </c>
      <c r="W3" s="4" t="s">
        <v>1685</v>
      </c>
      <c r="Z3" t="s">
        <v>14</v>
      </c>
    </row>
    <row r="4" spans="3:26" x14ac:dyDescent="0.2">
      <c r="C4" t="s">
        <v>1610</v>
      </c>
      <c r="D4">
        <v>19</v>
      </c>
      <c r="I4" t="s">
        <v>1734</v>
      </c>
      <c r="J4">
        <v>9</v>
      </c>
      <c r="M4" t="s">
        <v>1416</v>
      </c>
      <c r="P4" t="s">
        <v>1848</v>
      </c>
      <c r="S4" t="s">
        <v>1902</v>
      </c>
      <c r="W4" s="4" t="s">
        <v>698</v>
      </c>
      <c r="Z4" t="s">
        <v>1881</v>
      </c>
    </row>
    <row r="5" spans="3:26" x14ac:dyDescent="0.2">
      <c r="C5" t="s">
        <v>1685</v>
      </c>
      <c r="D5">
        <v>20</v>
      </c>
      <c r="I5" t="s">
        <v>1881</v>
      </c>
      <c r="J5">
        <v>10</v>
      </c>
      <c r="M5" s="4" t="s">
        <v>1617</v>
      </c>
      <c r="W5" s="4" t="s">
        <v>1617</v>
      </c>
      <c r="Z5" t="s">
        <v>1801</v>
      </c>
    </row>
    <row r="6" spans="3:26" x14ac:dyDescent="0.2">
      <c r="C6" t="s">
        <v>1619</v>
      </c>
      <c r="D6">
        <v>21</v>
      </c>
      <c r="I6" t="s">
        <v>1801</v>
      </c>
      <c r="J6">
        <v>11</v>
      </c>
      <c r="M6" s="4" t="s">
        <v>1935</v>
      </c>
      <c r="W6" t="s">
        <v>1861</v>
      </c>
      <c r="Z6" t="s">
        <v>1979</v>
      </c>
    </row>
    <row r="7" spans="3:26" x14ac:dyDescent="0.2">
      <c r="C7" t="s">
        <v>1618</v>
      </c>
      <c r="D7">
        <v>23</v>
      </c>
      <c r="I7" t="s">
        <v>1979</v>
      </c>
      <c r="J7">
        <v>16</v>
      </c>
      <c r="M7" s="4" t="s">
        <v>604</v>
      </c>
      <c r="W7" t="s">
        <v>1454</v>
      </c>
      <c r="Z7" t="s">
        <v>1981</v>
      </c>
    </row>
    <row r="8" spans="3:26" x14ac:dyDescent="0.2">
      <c r="C8" t="s">
        <v>1913</v>
      </c>
      <c r="D8">
        <v>28</v>
      </c>
      <c r="I8" t="s">
        <v>1981</v>
      </c>
      <c r="J8">
        <v>18</v>
      </c>
      <c r="M8" t="s">
        <v>1635</v>
      </c>
      <c r="W8" s="4" t="s">
        <v>1935</v>
      </c>
      <c r="Z8" t="s">
        <v>1942</v>
      </c>
    </row>
    <row r="9" spans="3:26" x14ac:dyDescent="0.2">
      <c r="C9" t="s">
        <v>698</v>
      </c>
      <c r="D9">
        <v>28</v>
      </c>
      <c r="I9" t="s">
        <v>1959</v>
      </c>
      <c r="J9">
        <v>18</v>
      </c>
      <c r="M9" t="s">
        <v>482</v>
      </c>
      <c r="W9" s="4" t="s">
        <v>604</v>
      </c>
      <c r="Z9" t="s">
        <v>1902</v>
      </c>
    </row>
    <row r="10" spans="3:26" x14ac:dyDescent="0.2">
      <c r="C10" t="s">
        <v>1416</v>
      </c>
      <c r="D10">
        <v>28</v>
      </c>
      <c r="I10" t="s">
        <v>1942</v>
      </c>
      <c r="J10">
        <v>18</v>
      </c>
      <c r="M10" t="s">
        <v>1502</v>
      </c>
      <c r="W10" t="s">
        <v>166</v>
      </c>
      <c r="Z10" t="s">
        <v>1868</v>
      </c>
    </row>
    <row r="11" spans="3:26" x14ac:dyDescent="0.2">
      <c r="C11" t="s">
        <v>1617</v>
      </c>
      <c r="D11">
        <v>29</v>
      </c>
      <c r="I11" t="s">
        <v>1779</v>
      </c>
      <c r="J11">
        <v>18</v>
      </c>
      <c r="M11" s="4" t="s">
        <v>1730</v>
      </c>
      <c r="W11" t="s">
        <v>1724</v>
      </c>
      <c r="Z11" t="s">
        <v>1797</v>
      </c>
    </row>
    <row r="12" spans="3:26" x14ac:dyDescent="0.2">
      <c r="C12" t="s">
        <v>1861</v>
      </c>
      <c r="D12">
        <v>30</v>
      </c>
      <c r="I12" t="s">
        <v>1902</v>
      </c>
      <c r="J12">
        <v>19</v>
      </c>
      <c r="M12" s="4" t="s">
        <v>1716</v>
      </c>
      <c r="W12" t="s">
        <v>1637</v>
      </c>
      <c r="Z12" t="s">
        <v>1820</v>
      </c>
    </row>
    <row r="13" spans="3:26" x14ac:dyDescent="0.2">
      <c r="C13" t="s">
        <v>1454</v>
      </c>
      <c r="D13">
        <v>36</v>
      </c>
      <c r="I13" t="s">
        <v>1848</v>
      </c>
      <c r="J13">
        <v>21</v>
      </c>
      <c r="M13" s="4" t="s">
        <v>1796</v>
      </c>
      <c r="W13" t="s">
        <v>1850</v>
      </c>
    </row>
    <row r="14" spans="3:26" x14ac:dyDescent="0.2">
      <c r="C14" t="s">
        <v>1935</v>
      </c>
      <c r="D14">
        <v>36</v>
      </c>
      <c r="I14" t="s">
        <v>1868</v>
      </c>
      <c r="J14">
        <v>24</v>
      </c>
      <c r="W14" t="s">
        <v>1719</v>
      </c>
    </row>
    <row r="15" spans="3:26" x14ac:dyDescent="0.2">
      <c r="C15" t="s">
        <v>1635</v>
      </c>
      <c r="D15">
        <v>40</v>
      </c>
      <c r="I15" t="s">
        <v>1740</v>
      </c>
      <c r="J15">
        <v>25</v>
      </c>
      <c r="W15" t="s">
        <v>1969</v>
      </c>
    </row>
    <row r="16" spans="3:26" x14ac:dyDescent="0.2">
      <c r="C16" t="s">
        <v>604</v>
      </c>
      <c r="D16">
        <v>40</v>
      </c>
      <c r="I16" t="s">
        <v>1797</v>
      </c>
      <c r="J16">
        <v>27</v>
      </c>
      <c r="W16" t="s">
        <v>1541</v>
      </c>
    </row>
    <row r="17" spans="3:23" x14ac:dyDescent="0.2">
      <c r="C17" t="s">
        <v>166</v>
      </c>
      <c r="D17">
        <v>41</v>
      </c>
      <c r="I17" t="s">
        <v>1791</v>
      </c>
      <c r="J17">
        <v>31</v>
      </c>
      <c r="W17" t="s">
        <v>268</v>
      </c>
    </row>
    <row r="18" spans="3:23" x14ac:dyDescent="0.2">
      <c r="C18" t="s">
        <v>1724</v>
      </c>
      <c r="D18">
        <v>44</v>
      </c>
      <c r="I18" t="s">
        <v>1820</v>
      </c>
      <c r="J18">
        <v>33</v>
      </c>
      <c r="W18" t="s">
        <v>1703</v>
      </c>
    </row>
    <row r="19" spans="3:23" x14ac:dyDescent="0.2">
      <c r="C19" t="s">
        <v>1637</v>
      </c>
      <c r="D19">
        <v>45</v>
      </c>
      <c r="W19" t="s">
        <v>1842</v>
      </c>
    </row>
    <row r="20" spans="3:23" x14ac:dyDescent="0.2">
      <c r="C20" t="s">
        <v>518</v>
      </c>
      <c r="D20">
        <v>46</v>
      </c>
      <c r="W20" t="s">
        <v>1689</v>
      </c>
    </row>
    <row r="21" spans="3:23" x14ac:dyDescent="0.2">
      <c r="C21" t="s">
        <v>482</v>
      </c>
      <c r="D21">
        <v>46</v>
      </c>
      <c r="W21" t="s">
        <v>1928</v>
      </c>
    </row>
    <row r="22" spans="3:23" x14ac:dyDescent="0.2">
      <c r="C22" t="s">
        <v>1850</v>
      </c>
      <c r="D22">
        <v>46</v>
      </c>
      <c r="W22" t="s">
        <v>1913</v>
      </c>
    </row>
    <row r="23" spans="3:23" x14ac:dyDescent="0.2">
      <c r="C23" t="s">
        <v>1719</v>
      </c>
      <c r="D23">
        <v>47</v>
      </c>
      <c r="W23" t="s">
        <v>1663</v>
      </c>
    </row>
    <row r="24" spans="3:23" x14ac:dyDescent="0.2">
      <c r="C24" t="s">
        <v>1759</v>
      </c>
      <c r="D24">
        <v>47</v>
      </c>
      <c r="W24" s="4" t="s">
        <v>1730</v>
      </c>
    </row>
    <row r="25" spans="3:23" x14ac:dyDescent="0.2">
      <c r="C25" t="s">
        <v>1969</v>
      </c>
      <c r="D25">
        <v>48</v>
      </c>
      <c r="W25" t="s">
        <v>1879</v>
      </c>
    </row>
    <row r="26" spans="3:23" x14ac:dyDescent="0.2">
      <c r="C26" t="s">
        <v>1541</v>
      </c>
      <c r="D26">
        <v>50</v>
      </c>
      <c r="W26" t="s">
        <v>1849</v>
      </c>
    </row>
    <row r="27" spans="3:23" x14ac:dyDescent="0.2">
      <c r="C27" t="s">
        <v>268</v>
      </c>
      <c r="D27">
        <v>50</v>
      </c>
      <c r="I27" s="7"/>
      <c r="J27" s="7"/>
      <c r="W27" t="s">
        <v>1926</v>
      </c>
    </row>
    <row r="28" spans="3:23" x14ac:dyDescent="0.2">
      <c r="C28" t="s">
        <v>1710</v>
      </c>
      <c r="D28">
        <v>51</v>
      </c>
      <c r="W28" t="s">
        <v>1739</v>
      </c>
    </row>
    <row r="29" spans="3:23" x14ac:dyDescent="0.2">
      <c r="C29" t="s">
        <v>1736</v>
      </c>
      <c r="D29">
        <v>52</v>
      </c>
      <c r="W29" s="4" t="s">
        <v>1716</v>
      </c>
    </row>
    <row r="30" spans="3:23" x14ac:dyDescent="0.2">
      <c r="C30" t="s">
        <v>1502</v>
      </c>
      <c r="D30">
        <v>53</v>
      </c>
      <c r="W30" t="s">
        <v>1823</v>
      </c>
    </row>
    <row r="31" spans="3:23" x14ac:dyDescent="0.2">
      <c r="C31" t="s">
        <v>1703</v>
      </c>
      <c r="D31">
        <v>54</v>
      </c>
      <c r="W31" t="s">
        <v>1838</v>
      </c>
    </row>
    <row r="32" spans="3:23" x14ac:dyDescent="0.2">
      <c r="C32" t="s">
        <v>1842</v>
      </c>
      <c r="D32">
        <v>57</v>
      </c>
      <c r="W32" t="s">
        <v>1799</v>
      </c>
    </row>
    <row r="33" spans="3:23" x14ac:dyDescent="0.2">
      <c r="C33" t="s">
        <v>1928</v>
      </c>
      <c r="D33">
        <v>57</v>
      </c>
      <c r="W33" t="s">
        <v>506</v>
      </c>
    </row>
    <row r="34" spans="3:23" x14ac:dyDescent="0.2">
      <c r="C34" t="s">
        <v>1689</v>
      </c>
      <c r="D34">
        <v>58</v>
      </c>
      <c r="W34" s="4" t="s">
        <v>1796</v>
      </c>
    </row>
    <row r="35" spans="3:23" x14ac:dyDescent="0.2">
      <c r="C35" t="s">
        <v>1663</v>
      </c>
      <c r="D35">
        <v>59</v>
      </c>
      <c r="W35" t="s">
        <v>288</v>
      </c>
    </row>
    <row r="36" spans="3:23" x14ac:dyDescent="0.2">
      <c r="C36" t="s">
        <v>1730</v>
      </c>
      <c r="D36">
        <v>60</v>
      </c>
      <c r="W36" t="s">
        <v>1840</v>
      </c>
    </row>
    <row r="37" spans="3:23" x14ac:dyDescent="0.2">
      <c r="C37" t="s">
        <v>1879</v>
      </c>
      <c r="D37">
        <v>66</v>
      </c>
      <c r="W37" t="s">
        <v>1834</v>
      </c>
    </row>
    <row r="38" spans="3:23" x14ac:dyDescent="0.2">
      <c r="C38" t="s">
        <v>1926</v>
      </c>
      <c r="D38">
        <v>68</v>
      </c>
      <c r="W38" t="s">
        <v>1943</v>
      </c>
    </row>
    <row r="39" spans="3:23" x14ac:dyDescent="0.2">
      <c r="C39" t="s">
        <v>1849</v>
      </c>
      <c r="D39">
        <v>69</v>
      </c>
      <c r="W39" t="s">
        <v>1941</v>
      </c>
    </row>
    <row r="40" spans="3:23" x14ac:dyDescent="0.2">
      <c r="C40" t="s">
        <v>1739</v>
      </c>
      <c r="D40">
        <v>70</v>
      </c>
    </row>
    <row r="41" spans="3:23" x14ac:dyDescent="0.2">
      <c r="C41" t="s">
        <v>1716</v>
      </c>
      <c r="D41">
        <v>73</v>
      </c>
    </row>
    <row r="42" spans="3:23" x14ac:dyDescent="0.2">
      <c r="C42" t="s">
        <v>1823</v>
      </c>
      <c r="D42">
        <v>74</v>
      </c>
    </row>
    <row r="43" spans="3:23" x14ac:dyDescent="0.2">
      <c r="C43" t="s">
        <v>1838</v>
      </c>
      <c r="D43">
        <v>75</v>
      </c>
    </row>
    <row r="44" spans="3:23" x14ac:dyDescent="0.2">
      <c r="C44" t="s">
        <v>1799</v>
      </c>
      <c r="D44">
        <v>76</v>
      </c>
    </row>
    <row r="45" spans="3:23" x14ac:dyDescent="0.2">
      <c r="C45" t="s">
        <v>506</v>
      </c>
      <c r="D45">
        <v>77</v>
      </c>
    </row>
    <row r="46" spans="3:23" x14ac:dyDescent="0.2">
      <c r="C46" t="s">
        <v>1802</v>
      </c>
      <c r="D46">
        <v>82</v>
      </c>
    </row>
    <row r="47" spans="3:23" x14ac:dyDescent="0.2">
      <c r="C47" t="s">
        <v>1796</v>
      </c>
      <c r="D47">
        <v>82</v>
      </c>
    </row>
    <row r="48" spans="3:23" x14ac:dyDescent="0.2">
      <c r="C48" t="s">
        <v>288</v>
      </c>
      <c r="D48">
        <v>84</v>
      </c>
    </row>
    <row r="49" spans="3:4" x14ac:dyDescent="0.2">
      <c r="C49" t="s">
        <v>1840</v>
      </c>
      <c r="D49">
        <v>85</v>
      </c>
    </row>
    <row r="50" spans="3:4" x14ac:dyDescent="0.2">
      <c r="C50" t="s">
        <v>1834</v>
      </c>
      <c r="D50">
        <v>85</v>
      </c>
    </row>
    <row r="51" spans="3:4" x14ac:dyDescent="0.2">
      <c r="C51" t="s">
        <v>1943</v>
      </c>
      <c r="D51">
        <v>87</v>
      </c>
    </row>
    <row r="52" spans="3:4" x14ac:dyDescent="0.2">
      <c r="C52" t="s">
        <v>1941</v>
      </c>
      <c r="D52">
        <v>93</v>
      </c>
    </row>
    <row r="53" spans="3:4" x14ac:dyDescent="0.2">
      <c r="C53" t="s">
        <v>1963</v>
      </c>
      <c r="D53">
        <v>99</v>
      </c>
    </row>
  </sheetData>
  <sortState xmlns:xlrd2="http://schemas.microsoft.com/office/spreadsheetml/2017/richdata2" ref="I1:J53">
    <sortCondition ref="J1:J5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73973-8B18-3942-9916-276FACB93A56}">
  <sheetPr filterMode="1"/>
  <dimension ref="A1:J747"/>
  <sheetViews>
    <sheetView workbookViewId="0">
      <pane ySplit="1" topLeftCell="A358" activePane="bottomLeft" state="frozen"/>
      <selection activeCell="N39" sqref="N39"/>
      <selection pane="bottomLeft" sqref="A1:J747"/>
    </sheetView>
  </sheetViews>
  <sheetFormatPr baseColWidth="10" defaultRowHeight="16" x14ac:dyDescent="0.2"/>
  <cols>
    <col min="1" max="2" width="9.5" bestFit="1" customWidth="1"/>
    <col min="3" max="3" width="8.5" bestFit="1" customWidth="1"/>
    <col min="4" max="4" width="10.5" bestFit="1" customWidth="1"/>
    <col min="5" max="5" width="15.1640625" bestFit="1" customWidth="1"/>
    <col min="6" max="6" width="17.33203125" bestFit="1" customWidth="1"/>
    <col min="7" max="7" width="14.1640625" bestFit="1" customWidth="1"/>
    <col min="8" max="8" width="8.6640625" bestFit="1" customWidth="1"/>
    <col min="9" max="9" width="21.5" bestFit="1" customWidth="1"/>
    <col min="10" max="10" width="8.6640625" bestFit="1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399</v>
      </c>
      <c r="B2" t="s">
        <v>399</v>
      </c>
      <c r="C2">
        <v>94</v>
      </c>
      <c r="D2">
        <v>6389</v>
      </c>
      <c r="E2">
        <v>55.621302</v>
      </c>
      <c r="F2">
        <v>15.9725</v>
      </c>
      <c r="G2">
        <v>3.4823165999999999</v>
      </c>
      <c r="H2" s="1">
        <v>3.4453849999999999E-32</v>
      </c>
      <c r="I2" t="s">
        <v>400</v>
      </c>
      <c r="J2" s="1">
        <v>2.5702570000000001E-29</v>
      </c>
    </row>
    <row r="3" spans="1:10" x14ac:dyDescent="0.2">
      <c r="A3" t="s">
        <v>267</v>
      </c>
      <c r="B3" t="s">
        <v>267</v>
      </c>
      <c r="C3">
        <v>100</v>
      </c>
      <c r="D3">
        <v>7848</v>
      </c>
      <c r="E3">
        <v>59.171598000000003</v>
      </c>
      <c r="F3">
        <v>19.62</v>
      </c>
      <c r="G3">
        <v>3.0158816000000002</v>
      </c>
      <c r="H3" s="1">
        <v>1.195581E-29</v>
      </c>
      <c r="I3" t="s">
        <v>268</v>
      </c>
      <c r="J3" s="1">
        <v>4.4595179999999997E-27</v>
      </c>
    </row>
    <row r="4" spans="1:10" x14ac:dyDescent="0.2">
      <c r="A4" t="s">
        <v>459</v>
      </c>
      <c r="B4" t="s">
        <v>459</v>
      </c>
      <c r="C4">
        <v>81</v>
      </c>
      <c r="D4">
        <v>5417</v>
      </c>
      <c r="E4">
        <v>47.928994000000003</v>
      </c>
      <c r="F4">
        <v>13.5425</v>
      </c>
      <c r="G4">
        <v>3.5391541000000002</v>
      </c>
      <c r="H4" s="1">
        <v>4.2528149999999998E-27</v>
      </c>
      <c r="I4" t="s">
        <v>460</v>
      </c>
      <c r="J4" s="1">
        <v>1.057533E-24</v>
      </c>
    </row>
    <row r="5" spans="1:10" x14ac:dyDescent="0.2">
      <c r="A5" t="s">
        <v>617</v>
      </c>
      <c r="B5" t="s">
        <v>617</v>
      </c>
      <c r="C5">
        <v>80</v>
      </c>
      <c r="D5">
        <v>5629</v>
      </c>
      <c r="E5">
        <v>47.337277999999998</v>
      </c>
      <c r="F5">
        <v>14.0725</v>
      </c>
      <c r="G5">
        <v>3.3638143999999999</v>
      </c>
      <c r="H5" s="1">
        <v>3.2345859999999999E-25</v>
      </c>
      <c r="I5" t="s">
        <v>618</v>
      </c>
      <c r="J5" s="1">
        <v>6.0325020000000002E-23</v>
      </c>
    </row>
    <row r="6" spans="1:10" x14ac:dyDescent="0.2">
      <c r="A6" t="s">
        <v>403</v>
      </c>
      <c r="B6" t="s">
        <v>403</v>
      </c>
      <c r="C6">
        <v>71</v>
      </c>
      <c r="D6">
        <v>4486</v>
      </c>
      <c r="E6">
        <v>42.011834</v>
      </c>
      <c r="F6">
        <v>11.215</v>
      </c>
      <c r="G6">
        <v>3.7460396</v>
      </c>
      <c r="H6" s="1">
        <v>1.361378E-24</v>
      </c>
      <c r="I6" t="s">
        <v>404</v>
      </c>
      <c r="J6" s="1">
        <v>2.031177E-22</v>
      </c>
    </row>
    <row r="7" spans="1:10" x14ac:dyDescent="0.2">
      <c r="A7" t="s">
        <v>391</v>
      </c>
      <c r="B7" t="s">
        <v>391</v>
      </c>
      <c r="C7">
        <v>71</v>
      </c>
      <c r="D7">
        <v>4721</v>
      </c>
      <c r="E7">
        <v>42.011834</v>
      </c>
      <c r="F7">
        <v>11.8025</v>
      </c>
      <c r="G7">
        <v>3.5595707999999999</v>
      </c>
      <c r="H7" s="1">
        <v>2.7723439999999999E-23</v>
      </c>
      <c r="I7" t="s">
        <v>392</v>
      </c>
      <c r="J7" s="1">
        <v>3.4469479999999999E-21</v>
      </c>
    </row>
    <row r="8" spans="1:10" x14ac:dyDescent="0.2">
      <c r="A8" t="s">
        <v>477</v>
      </c>
      <c r="B8" t="s">
        <v>477</v>
      </c>
      <c r="C8">
        <v>74</v>
      </c>
      <c r="D8">
        <v>5654</v>
      </c>
      <c r="E8">
        <v>43.786982000000002</v>
      </c>
      <c r="F8">
        <v>14.135</v>
      </c>
      <c r="G8">
        <v>3.0977701999999998</v>
      </c>
      <c r="H8" s="1">
        <v>8.3227029999999995E-21</v>
      </c>
      <c r="I8" t="s">
        <v>478</v>
      </c>
      <c r="J8" s="1">
        <v>8.8696229999999993E-19</v>
      </c>
    </row>
    <row r="9" spans="1:10" x14ac:dyDescent="0.2">
      <c r="A9" t="s">
        <v>967</v>
      </c>
      <c r="B9" t="s">
        <v>967</v>
      </c>
      <c r="C9">
        <v>66</v>
      </c>
      <c r="D9">
        <v>4589</v>
      </c>
      <c r="E9">
        <v>39.053254000000003</v>
      </c>
      <c r="F9">
        <v>11.4725</v>
      </c>
      <c r="G9">
        <v>3.4040753000000001</v>
      </c>
      <c r="H9" s="1">
        <v>2.3210850000000001E-20</v>
      </c>
      <c r="I9" t="s">
        <v>968</v>
      </c>
      <c r="J9" s="1">
        <v>2.1644120000000001E-18</v>
      </c>
    </row>
    <row r="10" spans="1:10" x14ac:dyDescent="0.2">
      <c r="A10" t="s">
        <v>829</v>
      </c>
      <c r="B10" t="s">
        <v>829</v>
      </c>
      <c r="C10">
        <v>71</v>
      </c>
      <c r="D10">
        <v>5441</v>
      </c>
      <c r="E10">
        <v>42.011834</v>
      </c>
      <c r="F10">
        <v>13.602499999999999</v>
      </c>
      <c r="G10">
        <v>3.0885376999999998</v>
      </c>
      <c r="H10" s="1">
        <v>9.7383400000000006E-20</v>
      </c>
      <c r="I10" t="s">
        <v>830</v>
      </c>
      <c r="J10" s="1">
        <v>8.0720020000000004E-18</v>
      </c>
    </row>
    <row r="11" spans="1:10" x14ac:dyDescent="0.2">
      <c r="A11" t="s">
        <v>489</v>
      </c>
      <c r="B11" t="s">
        <v>489</v>
      </c>
      <c r="C11">
        <v>67</v>
      </c>
      <c r="D11">
        <v>4871</v>
      </c>
      <c r="E11">
        <v>39.644970000000001</v>
      </c>
      <c r="F11">
        <v>12.1775</v>
      </c>
      <c r="G11">
        <v>3.2555919000000002</v>
      </c>
      <c r="H11" s="1">
        <v>1.1416929999999999E-19</v>
      </c>
      <c r="I11" t="s">
        <v>490</v>
      </c>
      <c r="J11" s="1">
        <v>8.5170329999999995E-18</v>
      </c>
    </row>
    <row r="12" spans="1:10" x14ac:dyDescent="0.2">
      <c r="A12" t="s">
        <v>749</v>
      </c>
      <c r="B12" t="s">
        <v>749</v>
      </c>
      <c r="C12">
        <v>63</v>
      </c>
      <c r="D12">
        <v>4821</v>
      </c>
      <c r="E12">
        <v>37.278106999999999</v>
      </c>
      <c r="F12">
        <v>12.0525</v>
      </c>
      <c r="G12">
        <v>3.0929771000000001</v>
      </c>
      <c r="H12" s="1">
        <v>3.075175E-17</v>
      </c>
      <c r="I12" t="s">
        <v>750</v>
      </c>
      <c r="J12" s="1">
        <v>2.0855280000000002E-15</v>
      </c>
    </row>
    <row r="13" spans="1:10" x14ac:dyDescent="0.2">
      <c r="A13" t="s">
        <v>697</v>
      </c>
      <c r="B13" t="s">
        <v>697</v>
      </c>
      <c r="C13">
        <v>58</v>
      </c>
      <c r="D13">
        <v>4179</v>
      </c>
      <c r="E13">
        <v>34.319527000000001</v>
      </c>
      <c r="F13">
        <v>10.4475</v>
      </c>
      <c r="G13">
        <v>3.2849510999999998</v>
      </c>
      <c r="H13" s="1">
        <v>6.4476339999999995E-17</v>
      </c>
      <c r="I13" t="s">
        <v>698</v>
      </c>
      <c r="J13" s="1">
        <v>4.0082789999999999E-15</v>
      </c>
    </row>
    <row r="14" spans="1:10" x14ac:dyDescent="0.2">
      <c r="A14" t="s">
        <v>1077</v>
      </c>
      <c r="B14" t="s">
        <v>1077</v>
      </c>
      <c r="C14">
        <v>46</v>
      </c>
      <c r="D14">
        <v>2817</v>
      </c>
      <c r="E14">
        <v>27.218934999999998</v>
      </c>
      <c r="F14">
        <v>7.0425000000000004</v>
      </c>
      <c r="G14">
        <v>3.8649534999999999</v>
      </c>
      <c r="H14" s="1">
        <v>7.9389450000000005E-16</v>
      </c>
      <c r="I14" t="s">
        <v>1078</v>
      </c>
      <c r="J14" s="1">
        <v>4.5557329999999998E-14</v>
      </c>
    </row>
    <row r="15" spans="1:10" x14ac:dyDescent="0.2">
      <c r="A15" t="s">
        <v>213</v>
      </c>
      <c r="B15" t="s">
        <v>213</v>
      </c>
      <c r="C15">
        <v>46</v>
      </c>
      <c r="D15">
        <v>2875</v>
      </c>
      <c r="E15">
        <v>27.218934999999998</v>
      </c>
      <c r="F15">
        <v>7.1875</v>
      </c>
      <c r="G15">
        <v>3.7869822000000002</v>
      </c>
      <c r="H15" s="1">
        <v>1.694268E-15</v>
      </c>
      <c r="I15" t="s">
        <v>214</v>
      </c>
      <c r="J15" s="1">
        <v>9.0280269999999997E-14</v>
      </c>
    </row>
    <row r="16" spans="1:10" x14ac:dyDescent="0.2">
      <c r="A16" t="s">
        <v>245</v>
      </c>
      <c r="B16" t="s">
        <v>245</v>
      </c>
      <c r="C16">
        <v>67</v>
      </c>
      <c r="D16">
        <v>5961</v>
      </c>
      <c r="E16">
        <v>39.644970000000001</v>
      </c>
      <c r="F16">
        <v>14.9025</v>
      </c>
      <c r="G16">
        <v>2.6602899</v>
      </c>
      <c r="H16" s="1">
        <v>3.9994909999999997E-15</v>
      </c>
      <c r="I16" t="s">
        <v>246</v>
      </c>
      <c r="J16" s="1">
        <v>1.9890799999999999E-13</v>
      </c>
    </row>
    <row r="17" spans="1:10" x14ac:dyDescent="0.2">
      <c r="A17" t="s">
        <v>1141</v>
      </c>
      <c r="B17" t="s">
        <v>1141</v>
      </c>
      <c r="C17">
        <v>37</v>
      </c>
      <c r="D17">
        <v>1900</v>
      </c>
      <c r="E17">
        <v>21.893491000000001</v>
      </c>
      <c r="F17">
        <v>4.75</v>
      </c>
      <c r="G17">
        <v>4.6091559999999996</v>
      </c>
      <c r="H17" s="1">
        <v>4.7197290000000001E-15</v>
      </c>
      <c r="I17" t="s">
        <v>1142</v>
      </c>
      <c r="J17" s="1">
        <v>2.160079E-13</v>
      </c>
    </row>
    <row r="18" spans="1:10" x14ac:dyDescent="0.2">
      <c r="A18" t="s">
        <v>389</v>
      </c>
      <c r="B18" t="s">
        <v>389</v>
      </c>
      <c r="C18">
        <v>50</v>
      </c>
      <c r="D18">
        <v>3479</v>
      </c>
      <c r="E18">
        <v>29.585799000000002</v>
      </c>
      <c r="F18">
        <v>8.6974999999999998</v>
      </c>
      <c r="G18">
        <v>3.4016440000000001</v>
      </c>
      <c r="H18" s="1">
        <v>4.9224320000000002E-15</v>
      </c>
      <c r="I18" t="s">
        <v>390</v>
      </c>
      <c r="J18" s="1">
        <v>2.160079E-13</v>
      </c>
    </row>
    <row r="19" spans="1:10" x14ac:dyDescent="0.2">
      <c r="A19" t="s">
        <v>1053</v>
      </c>
      <c r="B19" t="s">
        <v>1053</v>
      </c>
      <c r="C19">
        <v>43</v>
      </c>
      <c r="D19">
        <v>2647</v>
      </c>
      <c r="E19">
        <v>25.443787</v>
      </c>
      <c r="F19">
        <v>6.6174999999999997</v>
      </c>
      <c r="G19">
        <v>3.8449244</v>
      </c>
      <c r="H19" s="1">
        <v>1.06496E-14</v>
      </c>
      <c r="I19" t="s">
        <v>1054</v>
      </c>
      <c r="J19" s="1">
        <v>4.4136660000000002E-13</v>
      </c>
    </row>
    <row r="20" spans="1:10" x14ac:dyDescent="0.2">
      <c r="A20" t="s">
        <v>417</v>
      </c>
      <c r="B20" t="s">
        <v>417</v>
      </c>
      <c r="C20">
        <v>57</v>
      </c>
      <c r="D20">
        <v>4558</v>
      </c>
      <c r="E20">
        <v>33.727811000000003</v>
      </c>
      <c r="F20">
        <v>11.395</v>
      </c>
      <c r="G20">
        <v>2.9598781000000001</v>
      </c>
      <c r="H20" s="1">
        <v>1.3244519999999999E-14</v>
      </c>
      <c r="I20" t="s">
        <v>418</v>
      </c>
      <c r="J20" s="1">
        <v>5.2002159999999995E-13</v>
      </c>
    </row>
    <row r="21" spans="1:10" x14ac:dyDescent="0.2">
      <c r="A21" t="s">
        <v>325</v>
      </c>
      <c r="B21" t="s">
        <v>325</v>
      </c>
      <c r="C21">
        <v>51</v>
      </c>
      <c r="D21">
        <v>3714</v>
      </c>
      <c r="E21">
        <v>30.177515</v>
      </c>
      <c r="F21">
        <v>9.2850000000000001</v>
      </c>
      <c r="G21">
        <v>3.2501362</v>
      </c>
      <c r="H21" s="1">
        <v>1.4664849999999998E-14</v>
      </c>
      <c r="I21" t="s">
        <v>326</v>
      </c>
      <c r="J21" s="1">
        <v>5.4699880000000001E-13</v>
      </c>
    </row>
    <row r="22" spans="1:10" x14ac:dyDescent="0.2">
      <c r="A22" t="s">
        <v>1361</v>
      </c>
      <c r="B22" t="s">
        <v>1361</v>
      </c>
      <c r="C22">
        <v>35</v>
      </c>
      <c r="D22">
        <v>1868</v>
      </c>
      <c r="E22">
        <v>20.710059000000001</v>
      </c>
      <c r="F22">
        <v>4.67</v>
      </c>
      <c r="G22">
        <v>4.4347022000000003</v>
      </c>
      <c r="H22" s="1">
        <v>9.0835450000000006E-14</v>
      </c>
      <c r="I22" t="s">
        <v>1362</v>
      </c>
      <c r="J22" s="1">
        <v>3.1834229999999999E-12</v>
      </c>
    </row>
    <row r="23" spans="1:10" x14ac:dyDescent="0.2">
      <c r="A23" t="s">
        <v>165</v>
      </c>
      <c r="B23" t="s">
        <v>165</v>
      </c>
      <c r="C23">
        <v>47</v>
      </c>
      <c r="D23">
        <v>3345</v>
      </c>
      <c r="E23">
        <v>27.810651</v>
      </c>
      <c r="F23">
        <v>8.3625000000000007</v>
      </c>
      <c r="G23">
        <v>3.3256383999999999</v>
      </c>
      <c r="H23" s="1">
        <v>9.633346E-14</v>
      </c>
      <c r="I23" t="s">
        <v>166</v>
      </c>
      <c r="J23" s="1">
        <v>3.1834229999999999E-12</v>
      </c>
    </row>
    <row r="24" spans="1:10" x14ac:dyDescent="0.2">
      <c r="A24" t="s">
        <v>1039</v>
      </c>
      <c r="B24" t="s">
        <v>1039</v>
      </c>
      <c r="C24">
        <v>35</v>
      </c>
      <c r="D24">
        <v>1873</v>
      </c>
      <c r="E24">
        <v>20.710059000000001</v>
      </c>
      <c r="F24">
        <v>4.6825000000000001</v>
      </c>
      <c r="G24">
        <v>4.4228636999999997</v>
      </c>
      <c r="H24" s="1">
        <v>9.8148439999999994E-14</v>
      </c>
      <c r="I24" t="s">
        <v>1040</v>
      </c>
      <c r="J24" s="1">
        <v>3.1834229999999999E-12</v>
      </c>
    </row>
    <row r="25" spans="1:10" x14ac:dyDescent="0.2">
      <c r="A25" t="s">
        <v>1289</v>
      </c>
      <c r="B25" t="s">
        <v>1289</v>
      </c>
      <c r="C25">
        <v>35</v>
      </c>
      <c r="D25">
        <v>1880</v>
      </c>
      <c r="E25">
        <v>20.710059000000001</v>
      </c>
      <c r="F25">
        <v>4.7</v>
      </c>
      <c r="G25">
        <v>4.4063955999999997</v>
      </c>
      <c r="H25" s="1">
        <v>1.093393E-13</v>
      </c>
      <c r="I25" t="s">
        <v>1290</v>
      </c>
      <c r="J25" s="1">
        <v>3.3986280000000001E-12</v>
      </c>
    </row>
    <row r="26" spans="1:10" x14ac:dyDescent="0.2">
      <c r="A26" t="s">
        <v>29</v>
      </c>
      <c r="B26" t="s">
        <v>29</v>
      </c>
      <c r="C26">
        <v>42</v>
      </c>
      <c r="D26">
        <v>2767</v>
      </c>
      <c r="E26">
        <v>24.852070999999999</v>
      </c>
      <c r="F26">
        <v>6.9175000000000004</v>
      </c>
      <c r="G26">
        <v>3.5926377</v>
      </c>
      <c r="H26" s="1">
        <v>2.2808400000000001E-13</v>
      </c>
      <c r="I26" t="s">
        <v>30</v>
      </c>
      <c r="J26" s="1">
        <v>6.8060270000000001E-12</v>
      </c>
    </row>
    <row r="27" spans="1:10" x14ac:dyDescent="0.2">
      <c r="A27" t="s">
        <v>1415</v>
      </c>
      <c r="B27" t="s">
        <v>1415</v>
      </c>
      <c r="C27">
        <v>82</v>
      </c>
      <c r="D27">
        <v>9159</v>
      </c>
      <c r="E27">
        <v>48.520710000000001</v>
      </c>
      <c r="F27">
        <v>22.897500000000001</v>
      </c>
      <c r="G27">
        <v>2.1190395999999998</v>
      </c>
      <c r="H27" s="1">
        <v>2.5676319999999999E-13</v>
      </c>
      <c r="I27" t="s">
        <v>1416</v>
      </c>
      <c r="J27" s="1">
        <v>7.3671300000000003E-12</v>
      </c>
    </row>
    <row r="28" spans="1:10" x14ac:dyDescent="0.2">
      <c r="A28" t="s">
        <v>1271</v>
      </c>
      <c r="B28" t="s">
        <v>1271</v>
      </c>
      <c r="C28">
        <v>38</v>
      </c>
      <c r="D28">
        <v>2312</v>
      </c>
      <c r="E28">
        <v>22.485206999999999</v>
      </c>
      <c r="F28">
        <v>5.78</v>
      </c>
      <c r="G28">
        <v>3.8901742000000001</v>
      </c>
      <c r="H28" s="1">
        <v>3.7242189999999998E-13</v>
      </c>
      <c r="I28" t="s">
        <v>1272</v>
      </c>
      <c r="J28" s="1">
        <v>1.0289879999999999E-11</v>
      </c>
    </row>
    <row r="29" spans="1:10" x14ac:dyDescent="0.2">
      <c r="A29" t="s">
        <v>1277</v>
      </c>
      <c r="B29" t="s">
        <v>1277</v>
      </c>
      <c r="C29">
        <v>82</v>
      </c>
      <c r="D29">
        <v>9260</v>
      </c>
      <c r="E29">
        <v>48.520710000000001</v>
      </c>
      <c r="F29">
        <v>23.15</v>
      </c>
      <c r="G29">
        <v>2.0959270000000001</v>
      </c>
      <c r="H29" s="1">
        <v>4.7912500000000004E-13</v>
      </c>
      <c r="I29" t="s">
        <v>1278</v>
      </c>
      <c r="J29" s="1">
        <v>1.276526E-11</v>
      </c>
    </row>
    <row r="30" spans="1:10" x14ac:dyDescent="0.2">
      <c r="A30" t="s">
        <v>1185</v>
      </c>
      <c r="B30" t="s">
        <v>1185</v>
      </c>
      <c r="C30">
        <v>56</v>
      </c>
      <c r="D30">
        <v>4826</v>
      </c>
      <c r="E30">
        <v>33.136094999999997</v>
      </c>
      <c r="F30">
        <v>12.065</v>
      </c>
      <c r="G30">
        <v>2.7464645000000001</v>
      </c>
      <c r="H30" s="1">
        <v>5.7247799999999996E-13</v>
      </c>
      <c r="I30" t="s">
        <v>1186</v>
      </c>
      <c r="J30" s="1">
        <v>1.47265E-11</v>
      </c>
    </row>
    <row r="31" spans="1:10" x14ac:dyDescent="0.2">
      <c r="A31" t="s">
        <v>859</v>
      </c>
      <c r="B31" t="s">
        <v>859</v>
      </c>
      <c r="C31">
        <v>60</v>
      </c>
      <c r="D31">
        <v>5457</v>
      </c>
      <c r="E31">
        <v>35.502958999999997</v>
      </c>
      <c r="F31">
        <v>13.6425</v>
      </c>
      <c r="G31">
        <v>2.6023792000000001</v>
      </c>
      <c r="H31" s="1">
        <v>6.0390169999999995E-13</v>
      </c>
      <c r="I31" t="s">
        <v>860</v>
      </c>
      <c r="J31" s="1">
        <v>1.5017019999999999E-11</v>
      </c>
    </row>
    <row r="32" spans="1:10" x14ac:dyDescent="0.2">
      <c r="A32" t="s">
        <v>181</v>
      </c>
      <c r="B32" t="s">
        <v>181</v>
      </c>
      <c r="C32">
        <v>45</v>
      </c>
      <c r="D32">
        <v>3264</v>
      </c>
      <c r="E32">
        <v>26.627219</v>
      </c>
      <c r="F32">
        <v>8.16</v>
      </c>
      <c r="G32">
        <v>3.2631396000000001</v>
      </c>
      <c r="H32" s="1">
        <v>7.3233990000000003E-13</v>
      </c>
      <c r="I32" t="s">
        <v>182</v>
      </c>
      <c r="J32" s="1">
        <v>1.762341E-11</v>
      </c>
    </row>
    <row r="33" spans="1:10" x14ac:dyDescent="0.2">
      <c r="A33" t="s">
        <v>487</v>
      </c>
      <c r="B33" t="s">
        <v>487</v>
      </c>
      <c r="C33">
        <v>48</v>
      </c>
      <c r="D33">
        <v>3701</v>
      </c>
      <c r="E33">
        <v>28.402367000000002</v>
      </c>
      <c r="F33">
        <v>9.2524999999999995</v>
      </c>
      <c r="G33">
        <v>3.0696965000000001</v>
      </c>
      <c r="H33" s="1">
        <v>9.2124469999999991E-13</v>
      </c>
      <c r="I33" t="s">
        <v>488</v>
      </c>
      <c r="J33" s="1">
        <v>2.1476520000000001E-11</v>
      </c>
    </row>
    <row r="34" spans="1:10" x14ac:dyDescent="0.2">
      <c r="A34" t="s">
        <v>597</v>
      </c>
      <c r="B34" t="s">
        <v>597</v>
      </c>
      <c r="C34">
        <v>43</v>
      </c>
      <c r="D34">
        <v>3038</v>
      </c>
      <c r="E34">
        <v>25.443787</v>
      </c>
      <c r="F34">
        <v>7.5949999999999998</v>
      </c>
      <c r="G34">
        <v>3.3500706999999998</v>
      </c>
      <c r="H34" s="1">
        <v>1.1490000000000001E-12</v>
      </c>
      <c r="I34" t="s">
        <v>598</v>
      </c>
      <c r="J34" s="1">
        <v>2.5974349999999999E-11</v>
      </c>
    </row>
    <row r="35" spans="1:10" x14ac:dyDescent="0.2">
      <c r="A35" t="s">
        <v>1355</v>
      </c>
      <c r="B35" t="s">
        <v>1355</v>
      </c>
      <c r="C35">
        <v>34</v>
      </c>
      <c r="D35">
        <v>1943</v>
      </c>
      <c r="E35">
        <v>20.118342999999999</v>
      </c>
      <c r="F35">
        <v>4.8574999999999999</v>
      </c>
      <c r="G35">
        <v>4.1417073000000002</v>
      </c>
      <c r="H35" s="1">
        <v>1.467965E-12</v>
      </c>
      <c r="I35" t="s">
        <v>1356</v>
      </c>
      <c r="J35" s="1">
        <v>3.2208869999999998E-11</v>
      </c>
    </row>
    <row r="36" spans="1:10" x14ac:dyDescent="0.2">
      <c r="A36" t="s">
        <v>741</v>
      </c>
      <c r="B36" t="s">
        <v>741</v>
      </c>
      <c r="C36">
        <v>52</v>
      </c>
      <c r="D36">
        <v>4366</v>
      </c>
      <c r="E36">
        <v>30.769231000000001</v>
      </c>
      <c r="F36">
        <v>10.914999999999999</v>
      </c>
      <c r="G36">
        <v>2.8189858999999999</v>
      </c>
      <c r="H36" s="1">
        <v>2.0065319999999999E-12</v>
      </c>
      <c r="I36" t="s">
        <v>742</v>
      </c>
      <c r="J36" s="1">
        <v>4.2767810000000001E-11</v>
      </c>
    </row>
    <row r="37" spans="1:10" x14ac:dyDescent="0.2">
      <c r="A37" t="s">
        <v>1197</v>
      </c>
      <c r="B37" t="s">
        <v>1197</v>
      </c>
      <c r="C37">
        <v>56</v>
      </c>
      <c r="D37">
        <v>4986</v>
      </c>
      <c r="E37">
        <v>33.136094999999997</v>
      </c>
      <c r="F37">
        <v>12.465</v>
      </c>
      <c r="G37">
        <v>2.6583309000000002</v>
      </c>
      <c r="H37" s="1">
        <v>2.174709E-12</v>
      </c>
      <c r="I37" t="s">
        <v>1198</v>
      </c>
      <c r="J37" s="1">
        <v>4.5064800000000002E-11</v>
      </c>
    </row>
    <row r="38" spans="1:10" x14ac:dyDescent="0.2">
      <c r="A38" t="s">
        <v>1345</v>
      </c>
      <c r="B38" t="s">
        <v>1345</v>
      </c>
      <c r="C38">
        <v>73</v>
      </c>
      <c r="D38">
        <v>7859</v>
      </c>
      <c r="E38">
        <v>43.195265999999997</v>
      </c>
      <c r="F38">
        <v>19.647500000000001</v>
      </c>
      <c r="G38">
        <v>2.1985120999999999</v>
      </c>
      <c r="H38" s="1">
        <v>2.4230149999999998E-12</v>
      </c>
      <c r="I38" t="s">
        <v>1346</v>
      </c>
      <c r="J38" s="1">
        <v>4.8853210000000003E-11</v>
      </c>
    </row>
    <row r="39" spans="1:10" x14ac:dyDescent="0.2">
      <c r="A39" t="s">
        <v>361</v>
      </c>
      <c r="B39" t="s">
        <v>361</v>
      </c>
      <c r="C39">
        <v>50</v>
      </c>
      <c r="D39">
        <v>4099</v>
      </c>
      <c r="E39">
        <v>29.585799000000002</v>
      </c>
      <c r="F39">
        <v>10.2475</v>
      </c>
      <c r="G39">
        <v>2.8871235999999998</v>
      </c>
      <c r="H39" s="1">
        <v>2.60097E-12</v>
      </c>
      <c r="I39" t="s">
        <v>362</v>
      </c>
      <c r="J39" s="1">
        <v>5.1061150000000001E-11</v>
      </c>
    </row>
    <row r="40" spans="1:10" x14ac:dyDescent="0.2">
      <c r="A40" t="s">
        <v>475</v>
      </c>
      <c r="B40" t="s">
        <v>475</v>
      </c>
      <c r="C40">
        <v>56</v>
      </c>
      <c r="D40">
        <v>5022</v>
      </c>
      <c r="E40">
        <v>33.136094999999997</v>
      </c>
      <c r="F40">
        <v>12.555</v>
      </c>
      <c r="G40">
        <v>2.6392747999999999</v>
      </c>
      <c r="H40" s="1">
        <v>2.911708E-12</v>
      </c>
      <c r="I40" t="s">
        <v>476</v>
      </c>
      <c r="J40" s="1">
        <v>5.4154670000000003E-11</v>
      </c>
    </row>
    <row r="41" spans="1:10" x14ac:dyDescent="0.2">
      <c r="A41" t="s">
        <v>1397</v>
      </c>
      <c r="B41" t="s">
        <v>1397</v>
      </c>
      <c r="C41">
        <v>82</v>
      </c>
      <c r="D41">
        <v>9570</v>
      </c>
      <c r="E41">
        <v>48.520710000000001</v>
      </c>
      <c r="F41">
        <v>23.925000000000001</v>
      </c>
      <c r="G41">
        <v>2.0280339000000001</v>
      </c>
      <c r="H41" s="1">
        <v>3.043152E-12</v>
      </c>
      <c r="I41" t="s">
        <v>1398</v>
      </c>
      <c r="J41" s="1">
        <v>5.4154670000000003E-11</v>
      </c>
    </row>
    <row r="42" spans="1:10" x14ac:dyDescent="0.2">
      <c r="A42" t="s">
        <v>1317</v>
      </c>
      <c r="B42" t="s">
        <v>1317</v>
      </c>
      <c r="C42">
        <v>33</v>
      </c>
      <c r="D42">
        <v>1880</v>
      </c>
      <c r="E42">
        <v>19.526627000000001</v>
      </c>
      <c r="F42">
        <v>4.7</v>
      </c>
      <c r="G42">
        <v>4.1546015000000001</v>
      </c>
      <c r="H42" s="1">
        <v>3.0489219999999998E-12</v>
      </c>
      <c r="I42" t="s">
        <v>1318</v>
      </c>
      <c r="J42" s="1">
        <v>5.4154670000000003E-11</v>
      </c>
    </row>
    <row r="43" spans="1:10" x14ac:dyDescent="0.2">
      <c r="A43" t="s">
        <v>1319</v>
      </c>
      <c r="B43" t="s">
        <v>1319</v>
      </c>
      <c r="C43">
        <v>33</v>
      </c>
      <c r="D43">
        <v>1880</v>
      </c>
      <c r="E43">
        <v>19.526627000000001</v>
      </c>
      <c r="F43">
        <v>4.7</v>
      </c>
      <c r="G43">
        <v>4.1546015000000001</v>
      </c>
      <c r="H43" s="1">
        <v>3.0489219999999998E-12</v>
      </c>
      <c r="I43" t="s">
        <v>1320</v>
      </c>
      <c r="J43" s="1">
        <v>5.4154670000000003E-11</v>
      </c>
    </row>
    <row r="44" spans="1:10" x14ac:dyDescent="0.2">
      <c r="A44" t="s">
        <v>703</v>
      </c>
      <c r="B44" t="s">
        <v>703</v>
      </c>
      <c r="C44">
        <v>50</v>
      </c>
      <c r="D44">
        <v>4149</v>
      </c>
      <c r="E44">
        <v>29.585799000000002</v>
      </c>
      <c r="F44">
        <v>10.3725</v>
      </c>
      <c r="G44">
        <v>2.8523306000000002</v>
      </c>
      <c r="H44" s="1">
        <v>4.0732100000000002E-12</v>
      </c>
      <c r="I44" t="s">
        <v>704</v>
      </c>
      <c r="J44" s="1">
        <v>7.0665460000000003E-11</v>
      </c>
    </row>
    <row r="45" spans="1:10" x14ac:dyDescent="0.2">
      <c r="A45" t="s">
        <v>1403</v>
      </c>
      <c r="B45" t="s">
        <v>1403</v>
      </c>
      <c r="C45">
        <v>28</v>
      </c>
      <c r="D45">
        <v>1364</v>
      </c>
      <c r="E45">
        <v>16.568047</v>
      </c>
      <c r="F45">
        <v>3.41</v>
      </c>
      <c r="G45">
        <v>4.8586649</v>
      </c>
      <c r="H45" s="1">
        <v>4.5927219999999998E-12</v>
      </c>
      <c r="I45" t="s">
        <v>1404</v>
      </c>
      <c r="J45" s="1">
        <v>7.7867509999999996E-11</v>
      </c>
    </row>
    <row r="46" spans="1:10" x14ac:dyDescent="0.2">
      <c r="A46" t="s">
        <v>643</v>
      </c>
      <c r="B46" t="s">
        <v>643</v>
      </c>
      <c r="C46">
        <v>47</v>
      </c>
      <c r="D46">
        <v>3751</v>
      </c>
      <c r="E46">
        <v>27.810651</v>
      </c>
      <c r="F46">
        <v>9.3774999999999995</v>
      </c>
      <c r="G46">
        <v>2.9656785999999999</v>
      </c>
      <c r="H46" s="1">
        <v>5.804662E-12</v>
      </c>
      <c r="I46" t="s">
        <v>644</v>
      </c>
      <c r="J46" s="1">
        <v>9.6228399999999994E-11</v>
      </c>
    </row>
    <row r="47" spans="1:10" x14ac:dyDescent="0.2">
      <c r="A47" t="s">
        <v>1421</v>
      </c>
      <c r="B47" t="s">
        <v>1421</v>
      </c>
      <c r="C47">
        <v>37</v>
      </c>
      <c r="D47">
        <v>2411</v>
      </c>
      <c r="E47">
        <v>21.893491000000001</v>
      </c>
      <c r="F47">
        <v>6.0274999999999999</v>
      </c>
      <c r="G47">
        <v>3.6322673000000001</v>
      </c>
      <c r="H47" s="1">
        <v>6.0936039999999997E-12</v>
      </c>
      <c r="I47" t="s">
        <v>1422</v>
      </c>
      <c r="J47" s="1">
        <v>9.7891150000000002E-11</v>
      </c>
    </row>
    <row r="48" spans="1:10" x14ac:dyDescent="0.2">
      <c r="A48" t="s">
        <v>225</v>
      </c>
      <c r="B48" t="s">
        <v>225</v>
      </c>
      <c r="C48">
        <v>48</v>
      </c>
      <c r="D48">
        <v>3902</v>
      </c>
      <c r="E48">
        <v>28.402367000000002</v>
      </c>
      <c r="F48">
        <v>9.7550000000000008</v>
      </c>
      <c r="G48">
        <v>2.9115701999999999</v>
      </c>
      <c r="H48" s="1">
        <v>6.1674050000000002E-12</v>
      </c>
      <c r="I48" t="s">
        <v>226</v>
      </c>
      <c r="J48" s="1">
        <v>9.7891150000000002E-11</v>
      </c>
    </row>
    <row r="49" spans="1:10" x14ac:dyDescent="0.2">
      <c r="A49" t="s">
        <v>625</v>
      </c>
      <c r="B49" t="s">
        <v>625</v>
      </c>
      <c r="C49">
        <v>55</v>
      </c>
      <c r="D49">
        <v>4976</v>
      </c>
      <c r="E49">
        <v>32.544378999999999</v>
      </c>
      <c r="F49">
        <v>12.44</v>
      </c>
      <c r="G49">
        <v>2.6161075999999999</v>
      </c>
      <c r="H49" s="1">
        <v>7.0566799999999998E-12</v>
      </c>
      <c r="I49" t="s">
        <v>626</v>
      </c>
      <c r="J49" s="1">
        <v>1.079326E-10</v>
      </c>
    </row>
    <row r="50" spans="1:10" x14ac:dyDescent="0.2">
      <c r="A50" t="s">
        <v>1219</v>
      </c>
      <c r="B50" t="s">
        <v>1219</v>
      </c>
      <c r="C50">
        <v>87</v>
      </c>
      <c r="D50">
        <v>10700</v>
      </c>
      <c r="E50">
        <v>51.479289999999999</v>
      </c>
      <c r="F50">
        <v>26.75</v>
      </c>
      <c r="G50">
        <v>1.9244593999999999</v>
      </c>
      <c r="H50" s="1">
        <v>7.0894070000000001E-12</v>
      </c>
      <c r="I50" t="s">
        <v>1220</v>
      </c>
      <c r="J50" s="1">
        <v>1.079326E-10</v>
      </c>
    </row>
    <row r="51" spans="1:10" x14ac:dyDescent="0.2">
      <c r="A51" t="s">
        <v>897</v>
      </c>
      <c r="B51" t="s">
        <v>897</v>
      </c>
      <c r="C51">
        <v>46</v>
      </c>
      <c r="D51">
        <v>3659</v>
      </c>
      <c r="E51">
        <v>27.218934999999998</v>
      </c>
      <c r="F51">
        <v>9.1475000000000009</v>
      </c>
      <c r="G51">
        <v>2.9755600000000002</v>
      </c>
      <c r="H51" s="1">
        <v>9.370609E-12</v>
      </c>
      <c r="I51" t="s">
        <v>898</v>
      </c>
      <c r="J51" s="1">
        <v>1.398095E-10</v>
      </c>
    </row>
    <row r="52" spans="1:10" x14ac:dyDescent="0.2">
      <c r="A52" t="s">
        <v>785</v>
      </c>
      <c r="B52" t="s">
        <v>785</v>
      </c>
      <c r="C52">
        <v>74</v>
      </c>
      <c r="D52">
        <v>8261</v>
      </c>
      <c r="E52">
        <v>43.786982000000002</v>
      </c>
      <c r="F52">
        <v>20.6525</v>
      </c>
      <c r="G52">
        <v>2.1201783000000001</v>
      </c>
      <c r="H52" s="1">
        <v>9.5762330000000008E-12</v>
      </c>
      <c r="I52" t="s">
        <v>786</v>
      </c>
      <c r="J52" s="1">
        <v>1.4007590000000001E-10</v>
      </c>
    </row>
    <row r="53" spans="1:10" x14ac:dyDescent="0.2">
      <c r="A53" t="s">
        <v>355</v>
      </c>
      <c r="B53" t="s">
        <v>355</v>
      </c>
      <c r="C53">
        <v>60</v>
      </c>
      <c r="D53">
        <v>5829</v>
      </c>
      <c r="E53">
        <v>35.502958999999997</v>
      </c>
      <c r="F53">
        <v>14.5725</v>
      </c>
      <c r="G53">
        <v>2.4362984000000001</v>
      </c>
      <c r="H53" s="1">
        <v>1.0198009999999999E-11</v>
      </c>
      <c r="I53" t="s">
        <v>356</v>
      </c>
      <c r="J53" s="1">
        <v>1.4364609999999999E-10</v>
      </c>
    </row>
    <row r="54" spans="1:10" x14ac:dyDescent="0.2">
      <c r="A54" t="s">
        <v>1299</v>
      </c>
      <c r="B54" t="s">
        <v>1299</v>
      </c>
      <c r="C54">
        <v>33</v>
      </c>
      <c r="D54">
        <v>1968</v>
      </c>
      <c r="E54">
        <v>19.526627000000001</v>
      </c>
      <c r="F54">
        <v>4.92</v>
      </c>
      <c r="G54">
        <v>3.9688267000000002</v>
      </c>
      <c r="H54" s="1">
        <v>1.032056E-11</v>
      </c>
      <c r="I54" t="s">
        <v>1300</v>
      </c>
      <c r="J54" s="1">
        <v>1.4364609999999999E-10</v>
      </c>
    </row>
    <row r="55" spans="1:10" x14ac:dyDescent="0.2">
      <c r="A55" t="s">
        <v>1399</v>
      </c>
      <c r="B55" t="s">
        <v>1399</v>
      </c>
      <c r="C55">
        <v>87</v>
      </c>
      <c r="D55">
        <v>10771</v>
      </c>
      <c r="E55">
        <v>51.479289999999999</v>
      </c>
      <c r="F55">
        <v>26.927499999999998</v>
      </c>
      <c r="G55">
        <v>1.9117738</v>
      </c>
      <c r="H55" s="1">
        <v>1.039798E-11</v>
      </c>
      <c r="I55" t="s">
        <v>1400</v>
      </c>
      <c r="J55" s="1">
        <v>1.4364609999999999E-10</v>
      </c>
    </row>
    <row r="56" spans="1:10" x14ac:dyDescent="0.2">
      <c r="A56" t="s">
        <v>1353</v>
      </c>
      <c r="B56" t="s">
        <v>1353</v>
      </c>
      <c r="C56">
        <v>34</v>
      </c>
      <c r="D56">
        <v>2094</v>
      </c>
      <c r="E56">
        <v>20.118342999999999</v>
      </c>
      <c r="F56">
        <v>5.2350000000000003</v>
      </c>
      <c r="G56">
        <v>3.8430455000000001</v>
      </c>
      <c r="H56" s="1">
        <v>1.137939E-11</v>
      </c>
      <c r="I56" t="s">
        <v>1354</v>
      </c>
      <c r="J56" s="1">
        <v>1.543459E-10</v>
      </c>
    </row>
    <row r="57" spans="1:10" x14ac:dyDescent="0.2">
      <c r="A57" t="s">
        <v>41</v>
      </c>
      <c r="B57" t="s">
        <v>41</v>
      </c>
      <c r="C57">
        <v>44</v>
      </c>
      <c r="D57">
        <v>3401</v>
      </c>
      <c r="E57">
        <v>26.035502999999999</v>
      </c>
      <c r="F57">
        <v>8.5024999999999995</v>
      </c>
      <c r="G57">
        <v>3.0620997000000001</v>
      </c>
      <c r="H57" s="1">
        <v>1.1881769999999999E-11</v>
      </c>
      <c r="I57" t="s">
        <v>42</v>
      </c>
      <c r="J57" s="1">
        <v>1.5828209999999999E-10</v>
      </c>
    </row>
    <row r="58" spans="1:10" x14ac:dyDescent="0.2">
      <c r="A58" t="s">
        <v>1125</v>
      </c>
      <c r="B58" t="s">
        <v>1125</v>
      </c>
      <c r="C58">
        <v>45</v>
      </c>
      <c r="D58">
        <v>3595</v>
      </c>
      <c r="E58">
        <v>26.627219</v>
      </c>
      <c r="F58">
        <v>8.9875000000000007</v>
      </c>
      <c r="G58">
        <v>2.9626947000000001</v>
      </c>
      <c r="H58" s="1">
        <v>1.956663E-11</v>
      </c>
      <c r="I58" t="s">
        <v>1126</v>
      </c>
      <c r="J58" s="1">
        <v>2.5608260000000001E-10</v>
      </c>
    </row>
    <row r="59" spans="1:10" x14ac:dyDescent="0.2">
      <c r="A59" t="s">
        <v>1215</v>
      </c>
      <c r="B59" t="s">
        <v>1215</v>
      </c>
      <c r="C59">
        <v>36</v>
      </c>
      <c r="D59">
        <v>2443</v>
      </c>
      <c r="E59">
        <v>21.301774999999999</v>
      </c>
      <c r="F59">
        <v>6.1074999999999999</v>
      </c>
      <c r="G59">
        <v>3.487806</v>
      </c>
      <c r="H59" s="1">
        <v>3.9037270000000003E-11</v>
      </c>
      <c r="I59" t="s">
        <v>1216</v>
      </c>
      <c r="J59" s="1">
        <v>5.0209999999999995E-10</v>
      </c>
    </row>
    <row r="60" spans="1:10" x14ac:dyDescent="0.2">
      <c r="A60" t="s">
        <v>1467</v>
      </c>
      <c r="B60" t="s">
        <v>1467</v>
      </c>
      <c r="C60">
        <v>35</v>
      </c>
      <c r="D60">
        <v>2337</v>
      </c>
      <c r="E60">
        <v>20.710059000000001</v>
      </c>
      <c r="F60">
        <v>5.8425000000000002</v>
      </c>
      <c r="G60">
        <v>3.5447256</v>
      </c>
      <c r="H60" s="1">
        <v>4.9632310000000003E-11</v>
      </c>
      <c r="I60" t="s">
        <v>1468</v>
      </c>
      <c r="J60" s="1">
        <v>6.2755429999999999E-10</v>
      </c>
    </row>
    <row r="61" spans="1:10" x14ac:dyDescent="0.2">
      <c r="A61" t="s">
        <v>1253</v>
      </c>
      <c r="B61" t="s">
        <v>1253</v>
      </c>
      <c r="C61">
        <v>38</v>
      </c>
      <c r="D61">
        <v>2741</v>
      </c>
      <c r="E61">
        <v>22.485206999999999</v>
      </c>
      <c r="F61">
        <v>6.8525</v>
      </c>
      <c r="G61">
        <v>3.2813143999999999</v>
      </c>
      <c r="H61" s="1">
        <v>5.9016869999999996E-11</v>
      </c>
      <c r="I61" t="s">
        <v>1254</v>
      </c>
      <c r="J61" s="1">
        <v>7.3377650000000005E-10</v>
      </c>
    </row>
    <row r="62" spans="1:10" x14ac:dyDescent="0.2">
      <c r="A62" t="s">
        <v>1417</v>
      </c>
      <c r="B62" t="s">
        <v>1417</v>
      </c>
      <c r="C62">
        <v>34</v>
      </c>
      <c r="D62">
        <v>2233</v>
      </c>
      <c r="E62">
        <v>20.118342999999999</v>
      </c>
      <c r="F62">
        <v>5.5824999999999996</v>
      </c>
      <c r="G62">
        <v>3.6038231999999999</v>
      </c>
      <c r="H62" s="1">
        <v>6.3800079999999996E-11</v>
      </c>
      <c r="I62" t="s">
        <v>1418</v>
      </c>
      <c r="J62" s="1">
        <v>7.802436E-10</v>
      </c>
    </row>
    <row r="63" spans="1:10" x14ac:dyDescent="0.2">
      <c r="A63" t="s">
        <v>1177</v>
      </c>
      <c r="B63" t="s">
        <v>1177</v>
      </c>
      <c r="C63">
        <v>78</v>
      </c>
      <c r="D63">
        <v>9354</v>
      </c>
      <c r="E63">
        <v>46.153846000000001</v>
      </c>
      <c r="F63">
        <v>23.385000000000002</v>
      </c>
      <c r="G63">
        <v>1.9736517</v>
      </c>
      <c r="H63" s="1">
        <v>6.8476240000000006E-11</v>
      </c>
      <c r="I63" t="s">
        <v>1178</v>
      </c>
      <c r="J63" s="1">
        <v>8.2392379999999995E-10</v>
      </c>
    </row>
    <row r="64" spans="1:10" x14ac:dyDescent="0.2">
      <c r="A64" t="s">
        <v>1357</v>
      </c>
      <c r="B64" t="s">
        <v>1357</v>
      </c>
      <c r="C64">
        <v>29</v>
      </c>
      <c r="D64">
        <v>1649</v>
      </c>
      <c r="E64">
        <v>17.159763000000002</v>
      </c>
      <c r="F64">
        <v>4.1224999999999996</v>
      </c>
      <c r="G64">
        <v>4.1624653</v>
      </c>
      <c r="H64" s="1">
        <v>7.3433120000000003E-11</v>
      </c>
      <c r="I64" t="s">
        <v>1358</v>
      </c>
      <c r="J64" s="1">
        <v>8.6954129999999998E-10</v>
      </c>
    </row>
    <row r="65" spans="1:10" x14ac:dyDescent="0.2">
      <c r="A65" t="s">
        <v>1105</v>
      </c>
      <c r="B65" t="s">
        <v>1105</v>
      </c>
      <c r="C65">
        <v>37</v>
      </c>
      <c r="D65">
        <v>2646</v>
      </c>
      <c r="E65">
        <v>21.893491000000001</v>
      </c>
      <c r="F65">
        <v>6.6150000000000002</v>
      </c>
      <c r="G65">
        <v>3.3096736</v>
      </c>
      <c r="H65" s="1">
        <v>8.7673499999999997E-11</v>
      </c>
      <c r="I65" t="s">
        <v>1106</v>
      </c>
      <c r="J65" s="1">
        <v>1.013187E-9</v>
      </c>
    </row>
    <row r="66" spans="1:10" x14ac:dyDescent="0.2">
      <c r="A66" t="s">
        <v>1305</v>
      </c>
      <c r="B66" t="s">
        <v>1305</v>
      </c>
      <c r="C66">
        <v>29</v>
      </c>
      <c r="D66">
        <v>1662</v>
      </c>
      <c r="E66">
        <v>17.159763000000002</v>
      </c>
      <c r="F66">
        <v>4.1550000000000002</v>
      </c>
      <c r="G66">
        <v>4.1299068999999999</v>
      </c>
      <c r="H66" s="1">
        <v>8.8280369999999998E-11</v>
      </c>
      <c r="I66" t="s">
        <v>1306</v>
      </c>
      <c r="J66" s="1">
        <v>1.013187E-9</v>
      </c>
    </row>
    <row r="67" spans="1:10" x14ac:dyDescent="0.2">
      <c r="A67" t="s">
        <v>1337</v>
      </c>
      <c r="B67" t="s">
        <v>1337</v>
      </c>
      <c r="C67">
        <v>36</v>
      </c>
      <c r="D67">
        <v>2565</v>
      </c>
      <c r="E67">
        <v>21.301774999999999</v>
      </c>
      <c r="F67">
        <v>6.4124999999999996</v>
      </c>
      <c r="G67">
        <v>3.3219143</v>
      </c>
      <c r="H67" s="1">
        <v>1.5046349999999999E-10</v>
      </c>
      <c r="I67" t="s">
        <v>1338</v>
      </c>
      <c r="J67" s="1">
        <v>1.694922E-9</v>
      </c>
    </row>
    <row r="68" spans="1:10" x14ac:dyDescent="0.2">
      <c r="A68" t="s">
        <v>909</v>
      </c>
      <c r="B68" t="s">
        <v>909</v>
      </c>
      <c r="C68">
        <v>40</v>
      </c>
      <c r="D68">
        <v>3108</v>
      </c>
      <c r="E68">
        <v>23.668638999999999</v>
      </c>
      <c r="F68">
        <v>7.77</v>
      </c>
      <c r="G68">
        <v>3.0461569000000002</v>
      </c>
      <c r="H68" s="1">
        <v>1.5328160000000001E-10</v>
      </c>
      <c r="I68" t="s">
        <v>910</v>
      </c>
      <c r="J68" s="1">
        <v>1.694922E-9</v>
      </c>
    </row>
    <row r="69" spans="1:10" x14ac:dyDescent="0.2">
      <c r="A69" t="s">
        <v>1495</v>
      </c>
      <c r="B69" t="s">
        <v>1495</v>
      </c>
      <c r="C69">
        <v>69</v>
      </c>
      <c r="D69">
        <v>7813</v>
      </c>
      <c r="E69">
        <v>40.828401999999997</v>
      </c>
      <c r="F69">
        <v>19.532499999999999</v>
      </c>
      <c r="G69">
        <v>2.0902804000000001</v>
      </c>
      <c r="H69" s="1">
        <v>1.5449700000000001E-10</v>
      </c>
      <c r="I69" t="s">
        <v>1496</v>
      </c>
      <c r="J69" s="1">
        <v>1.694922E-9</v>
      </c>
    </row>
    <row r="70" spans="1:10" x14ac:dyDescent="0.2">
      <c r="A70" t="s">
        <v>1347</v>
      </c>
      <c r="B70" t="s">
        <v>1347</v>
      </c>
      <c r="C70">
        <v>55</v>
      </c>
      <c r="D70">
        <v>5398</v>
      </c>
      <c r="E70">
        <v>32.544378999999999</v>
      </c>
      <c r="F70">
        <v>13.494999999999999</v>
      </c>
      <c r="G70">
        <v>2.4115878999999998</v>
      </c>
      <c r="H70" s="1">
        <v>1.6564909999999999E-10</v>
      </c>
      <c r="I70" t="s">
        <v>1348</v>
      </c>
      <c r="J70" s="1">
        <v>1.790931E-9</v>
      </c>
    </row>
    <row r="71" spans="1:10" x14ac:dyDescent="0.2">
      <c r="A71" t="s">
        <v>1409</v>
      </c>
      <c r="B71" t="s">
        <v>1409</v>
      </c>
      <c r="C71">
        <v>78</v>
      </c>
      <c r="D71">
        <v>9526</v>
      </c>
      <c r="E71">
        <v>46.153846000000001</v>
      </c>
      <c r="F71">
        <v>23.815000000000001</v>
      </c>
      <c r="G71">
        <v>1.9380158000000001</v>
      </c>
      <c r="H71" s="1">
        <v>1.7299940000000001E-10</v>
      </c>
      <c r="I71" t="s">
        <v>1410</v>
      </c>
      <c r="J71" s="1">
        <v>1.8436790000000001E-9</v>
      </c>
    </row>
    <row r="72" spans="1:10" x14ac:dyDescent="0.2">
      <c r="A72" t="s">
        <v>1405</v>
      </c>
      <c r="B72" t="s">
        <v>1405</v>
      </c>
      <c r="C72">
        <v>37</v>
      </c>
      <c r="D72">
        <v>2715</v>
      </c>
      <c r="E72">
        <v>21.893491000000001</v>
      </c>
      <c r="F72">
        <v>6.7874999999999996</v>
      </c>
      <c r="G72">
        <v>3.2255604</v>
      </c>
      <c r="H72" s="1">
        <v>1.807287E-10</v>
      </c>
      <c r="I72" t="s">
        <v>1406</v>
      </c>
      <c r="J72" s="1">
        <v>1.8989239999999999E-9</v>
      </c>
    </row>
    <row r="73" spans="1:10" x14ac:dyDescent="0.2">
      <c r="A73" t="s">
        <v>1433</v>
      </c>
      <c r="B73" t="s">
        <v>1433</v>
      </c>
      <c r="C73">
        <v>32</v>
      </c>
      <c r="D73">
        <v>2085</v>
      </c>
      <c r="E73">
        <v>18.934911</v>
      </c>
      <c r="F73">
        <v>5.2125000000000004</v>
      </c>
      <c r="G73">
        <v>3.6325968999999998</v>
      </c>
      <c r="H73" s="1">
        <v>2.1078809999999999E-10</v>
      </c>
      <c r="I73" t="s">
        <v>1434</v>
      </c>
      <c r="J73" s="1">
        <v>2.042181E-9</v>
      </c>
    </row>
    <row r="74" spans="1:10" x14ac:dyDescent="0.2">
      <c r="A74" t="s">
        <v>1435</v>
      </c>
      <c r="B74" t="s">
        <v>1435</v>
      </c>
      <c r="C74">
        <v>32</v>
      </c>
      <c r="D74">
        <v>2085</v>
      </c>
      <c r="E74">
        <v>18.934911</v>
      </c>
      <c r="F74">
        <v>5.2125000000000004</v>
      </c>
      <c r="G74">
        <v>3.6325968999999998</v>
      </c>
      <c r="H74" s="1">
        <v>2.1078809999999999E-10</v>
      </c>
      <c r="I74" t="s">
        <v>1436</v>
      </c>
      <c r="J74" s="1">
        <v>2.042181E-9</v>
      </c>
    </row>
    <row r="75" spans="1:10" x14ac:dyDescent="0.2">
      <c r="A75" t="s">
        <v>1437</v>
      </c>
      <c r="B75" t="s">
        <v>1437</v>
      </c>
      <c r="C75">
        <v>32</v>
      </c>
      <c r="D75">
        <v>2085</v>
      </c>
      <c r="E75">
        <v>18.934911</v>
      </c>
      <c r="F75">
        <v>5.2125000000000004</v>
      </c>
      <c r="G75">
        <v>3.6325968999999998</v>
      </c>
      <c r="H75" s="1">
        <v>2.1078809999999999E-10</v>
      </c>
      <c r="I75" t="s">
        <v>1438</v>
      </c>
      <c r="J75" s="1">
        <v>2.042181E-9</v>
      </c>
    </row>
    <row r="76" spans="1:10" x14ac:dyDescent="0.2">
      <c r="A76" t="s">
        <v>1439</v>
      </c>
      <c r="B76" t="s">
        <v>1439</v>
      </c>
      <c r="C76">
        <v>32</v>
      </c>
      <c r="D76">
        <v>2085</v>
      </c>
      <c r="E76">
        <v>18.934911</v>
      </c>
      <c r="F76">
        <v>5.2125000000000004</v>
      </c>
      <c r="G76">
        <v>3.6325968999999998</v>
      </c>
      <c r="H76" s="1">
        <v>2.1078809999999999E-10</v>
      </c>
      <c r="I76" t="s">
        <v>1440</v>
      </c>
      <c r="J76" s="1">
        <v>2.042181E-9</v>
      </c>
    </row>
    <row r="77" spans="1:10" x14ac:dyDescent="0.2">
      <c r="A77" t="s">
        <v>1441</v>
      </c>
      <c r="B77" t="s">
        <v>1441</v>
      </c>
      <c r="C77">
        <v>32</v>
      </c>
      <c r="D77">
        <v>2085</v>
      </c>
      <c r="E77">
        <v>18.934911</v>
      </c>
      <c r="F77">
        <v>5.2125000000000004</v>
      </c>
      <c r="G77">
        <v>3.6325968999999998</v>
      </c>
      <c r="H77" s="1">
        <v>2.1078809999999999E-10</v>
      </c>
      <c r="I77" t="s">
        <v>1442</v>
      </c>
      <c r="J77" s="1">
        <v>2.042181E-9</v>
      </c>
    </row>
    <row r="78" spans="1:10" x14ac:dyDescent="0.2">
      <c r="A78" t="s">
        <v>1443</v>
      </c>
      <c r="B78" t="s">
        <v>1443</v>
      </c>
      <c r="C78">
        <v>32</v>
      </c>
      <c r="D78">
        <v>2085</v>
      </c>
      <c r="E78">
        <v>18.934911</v>
      </c>
      <c r="F78">
        <v>5.2125000000000004</v>
      </c>
      <c r="G78">
        <v>3.6325968999999998</v>
      </c>
      <c r="H78" s="1">
        <v>2.1078809999999999E-10</v>
      </c>
      <c r="I78" t="s">
        <v>1444</v>
      </c>
      <c r="J78" s="1">
        <v>2.042181E-9</v>
      </c>
    </row>
    <row r="79" spans="1:10" x14ac:dyDescent="0.2">
      <c r="A79" t="s">
        <v>1389</v>
      </c>
      <c r="B79" t="s">
        <v>1389</v>
      </c>
      <c r="C79">
        <v>80</v>
      </c>
      <c r="D79">
        <v>9960</v>
      </c>
      <c r="E79">
        <v>47.337277999999998</v>
      </c>
      <c r="F79">
        <v>24.9</v>
      </c>
      <c r="G79">
        <v>1.9010955</v>
      </c>
      <c r="H79" s="1">
        <v>2.1762200000000001E-10</v>
      </c>
      <c r="I79" t="s">
        <v>1390</v>
      </c>
      <c r="J79" s="1">
        <v>2.081359E-9</v>
      </c>
    </row>
    <row r="80" spans="1:10" x14ac:dyDescent="0.2">
      <c r="A80" t="s">
        <v>1135</v>
      </c>
      <c r="B80" t="s">
        <v>1135</v>
      </c>
      <c r="C80">
        <v>33</v>
      </c>
      <c r="D80">
        <v>2214</v>
      </c>
      <c r="E80">
        <v>19.526627000000001</v>
      </c>
      <c r="F80">
        <v>5.5350000000000001</v>
      </c>
      <c r="G80">
        <v>3.5278459</v>
      </c>
      <c r="H80" s="1">
        <v>2.2168780000000001E-10</v>
      </c>
      <c r="I80" t="s">
        <v>1136</v>
      </c>
      <c r="J80" s="1">
        <v>2.0934060000000001E-9</v>
      </c>
    </row>
    <row r="81" spans="1:10" x14ac:dyDescent="0.2">
      <c r="A81" t="s">
        <v>1227</v>
      </c>
      <c r="B81" t="s">
        <v>1227</v>
      </c>
      <c r="C81">
        <v>59</v>
      </c>
      <c r="D81">
        <v>6136</v>
      </c>
      <c r="E81">
        <v>34.911242999999999</v>
      </c>
      <c r="F81">
        <v>15.34</v>
      </c>
      <c r="G81">
        <v>2.2758307000000002</v>
      </c>
      <c r="H81" s="1">
        <v>2.6485069999999999E-10</v>
      </c>
      <c r="I81" t="s">
        <v>1228</v>
      </c>
      <c r="J81" s="1">
        <v>2.4697320000000001E-9</v>
      </c>
    </row>
    <row r="82" spans="1:10" x14ac:dyDescent="0.2">
      <c r="A82" t="s">
        <v>1055</v>
      </c>
      <c r="B82" t="s">
        <v>1055</v>
      </c>
      <c r="C82">
        <v>21</v>
      </c>
      <c r="D82">
        <v>903</v>
      </c>
      <c r="E82">
        <v>12.426036</v>
      </c>
      <c r="F82">
        <v>2.2574999999999998</v>
      </c>
      <c r="G82">
        <v>5.5043347000000002</v>
      </c>
      <c r="H82" s="1">
        <v>2.9893730000000002E-10</v>
      </c>
      <c r="I82" t="s">
        <v>1056</v>
      </c>
      <c r="J82" s="1">
        <v>2.7407559999999999E-9</v>
      </c>
    </row>
    <row r="83" spans="1:10" x14ac:dyDescent="0.2">
      <c r="A83" t="s">
        <v>177</v>
      </c>
      <c r="B83" t="s">
        <v>177</v>
      </c>
      <c r="C83">
        <v>51</v>
      </c>
      <c r="D83">
        <v>4835</v>
      </c>
      <c r="E83">
        <v>30.177515</v>
      </c>
      <c r="F83">
        <v>12.0875</v>
      </c>
      <c r="G83">
        <v>2.4965885999999999</v>
      </c>
      <c r="H83" s="1">
        <v>3.0126269999999998E-10</v>
      </c>
      <c r="I83" t="s">
        <v>178</v>
      </c>
      <c r="J83" s="1">
        <v>2.7407559999999999E-9</v>
      </c>
    </row>
    <row r="84" spans="1:10" x14ac:dyDescent="0.2">
      <c r="A84" t="s">
        <v>1315</v>
      </c>
      <c r="B84" t="s">
        <v>1315</v>
      </c>
      <c r="C84">
        <v>31</v>
      </c>
      <c r="D84">
        <v>2002</v>
      </c>
      <c r="E84">
        <v>18.343195000000001</v>
      </c>
      <c r="F84">
        <v>5.0049999999999999</v>
      </c>
      <c r="G84">
        <v>3.6649740999999998</v>
      </c>
      <c r="H84" s="1">
        <v>3.4155619999999999E-10</v>
      </c>
      <c r="I84" t="s">
        <v>1316</v>
      </c>
      <c r="J84" s="1">
        <v>3.06989E-9</v>
      </c>
    </row>
    <row r="85" spans="1:10" x14ac:dyDescent="0.2">
      <c r="A85" t="s">
        <v>1127</v>
      </c>
      <c r="B85" t="s">
        <v>1127</v>
      </c>
      <c r="C85">
        <v>24</v>
      </c>
      <c r="D85">
        <v>1210</v>
      </c>
      <c r="E85">
        <v>14.201183</v>
      </c>
      <c r="F85">
        <v>3.0249999999999999</v>
      </c>
      <c r="G85">
        <v>4.6946060999999997</v>
      </c>
      <c r="H85" s="1">
        <v>3.6045729999999998E-10</v>
      </c>
      <c r="I85" t="s">
        <v>1128</v>
      </c>
      <c r="J85" s="1">
        <v>3.2012040000000001E-9</v>
      </c>
    </row>
    <row r="86" spans="1:10" x14ac:dyDescent="0.2">
      <c r="A86" t="s">
        <v>1107</v>
      </c>
      <c r="B86" t="s">
        <v>1107</v>
      </c>
      <c r="C86">
        <v>70</v>
      </c>
      <c r="D86">
        <v>8162</v>
      </c>
      <c r="E86">
        <v>41.420118000000002</v>
      </c>
      <c r="F86">
        <v>20.405000000000001</v>
      </c>
      <c r="G86">
        <v>2.0299003999999998</v>
      </c>
      <c r="H86" s="1">
        <v>3.964516E-10</v>
      </c>
      <c r="I86" t="s">
        <v>1108</v>
      </c>
      <c r="J86" s="1">
        <v>3.479446E-9</v>
      </c>
    </row>
    <row r="87" spans="1:10" x14ac:dyDescent="0.2">
      <c r="A87" t="s">
        <v>769</v>
      </c>
      <c r="B87" t="s">
        <v>769</v>
      </c>
      <c r="C87">
        <v>27</v>
      </c>
      <c r="D87">
        <v>1548</v>
      </c>
      <c r="E87">
        <v>15.976331</v>
      </c>
      <c r="F87">
        <v>3.87</v>
      </c>
      <c r="G87">
        <v>4.1282509999999997</v>
      </c>
      <c r="H87" s="1">
        <v>4.3204369999999998E-10</v>
      </c>
      <c r="I87" t="s">
        <v>770</v>
      </c>
      <c r="J87" s="1">
        <v>3.747728E-9</v>
      </c>
    </row>
    <row r="88" spans="1:10" x14ac:dyDescent="0.2">
      <c r="A88" t="s">
        <v>1481</v>
      </c>
      <c r="B88" t="s">
        <v>1481</v>
      </c>
      <c r="C88">
        <v>77</v>
      </c>
      <c r="D88">
        <v>9525</v>
      </c>
      <c r="E88">
        <v>45.562130000000003</v>
      </c>
      <c r="F88">
        <v>23.8125</v>
      </c>
      <c r="G88">
        <v>1.9133703</v>
      </c>
      <c r="H88" s="1">
        <v>4.7533540000000002E-10</v>
      </c>
      <c r="I88" t="s">
        <v>1482</v>
      </c>
      <c r="J88" s="1">
        <v>4.0758640000000001E-9</v>
      </c>
    </row>
    <row r="89" spans="1:10" x14ac:dyDescent="0.2">
      <c r="A89" t="s">
        <v>1153</v>
      </c>
      <c r="B89" t="s">
        <v>1153</v>
      </c>
      <c r="C89">
        <v>31</v>
      </c>
      <c r="D89">
        <v>2038</v>
      </c>
      <c r="E89">
        <v>18.343195000000001</v>
      </c>
      <c r="F89">
        <v>5.0949999999999998</v>
      </c>
      <c r="G89">
        <v>3.6002345999999998</v>
      </c>
      <c r="H89" s="1">
        <v>5.2559940000000004E-10</v>
      </c>
      <c r="I89" t="s">
        <v>1154</v>
      </c>
      <c r="J89" s="1">
        <v>4.4556499999999996E-9</v>
      </c>
    </row>
    <row r="90" spans="1:10" x14ac:dyDescent="0.2">
      <c r="A90" t="s">
        <v>867</v>
      </c>
      <c r="B90" t="s">
        <v>867</v>
      </c>
      <c r="C90">
        <v>56</v>
      </c>
      <c r="D90">
        <v>5746</v>
      </c>
      <c r="E90">
        <v>33.136094999999997</v>
      </c>
      <c r="F90">
        <v>14.365</v>
      </c>
      <c r="G90">
        <v>2.3067242999999999</v>
      </c>
      <c r="H90" s="1">
        <v>5.720795E-10</v>
      </c>
      <c r="I90" t="s">
        <v>868</v>
      </c>
      <c r="J90" s="1">
        <v>4.7679330000000002E-9</v>
      </c>
    </row>
    <row r="91" spans="1:10" x14ac:dyDescent="0.2">
      <c r="A91" t="s">
        <v>815</v>
      </c>
      <c r="B91" t="s">
        <v>815</v>
      </c>
      <c r="C91">
        <v>32</v>
      </c>
      <c r="D91">
        <v>2171</v>
      </c>
      <c r="E91">
        <v>18.934911</v>
      </c>
      <c r="F91">
        <v>5.4275000000000002</v>
      </c>
      <c r="G91">
        <v>3.4886984999999999</v>
      </c>
      <c r="H91" s="1">
        <v>5.7521980000000004E-10</v>
      </c>
      <c r="I91" t="s">
        <v>816</v>
      </c>
      <c r="J91" s="1">
        <v>4.7679330000000002E-9</v>
      </c>
    </row>
    <row r="92" spans="1:10" x14ac:dyDescent="0.2">
      <c r="A92" t="s">
        <v>1165</v>
      </c>
      <c r="B92" t="s">
        <v>1165</v>
      </c>
      <c r="C92">
        <v>26</v>
      </c>
      <c r="D92">
        <v>1457</v>
      </c>
      <c r="E92">
        <v>15.384615</v>
      </c>
      <c r="F92">
        <v>3.6425000000000001</v>
      </c>
      <c r="G92">
        <v>4.2236418000000002</v>
      </c>
      <c r="H92" s="1">
        <v>5.8551010000000001E-10</v>
      </c>
      <c r="I92" t="s">
        <v>1166</v>
      </c>
      <c r="J92" s="1">
        <v>4.7998959999999999E-9</v>
      </c>
    </row>
    <row r="93" spans="1:10" x14ac:dyDescent="0.2">
      <c r="A93" t="s">
        <v>439</v>
      </c>
      <c r="B93" t="s">
        <v>439</v>
      </c>
      <c r="C93">
        <v>50</v>
      </c>
      <c r="D93">
        <v>4772</v>
      </c>
      <c r="E93">
        <v>29.585799000000002</v>
      </c>
      <c r="F93">
        <v>11.93</v>
      </c>
      <c r="G93">
        <v>2.4799495999999999</v>
      </c>
      <c r="H93" s="1">
        <v>6.0896469999999998E-10</v>
      </c>
      <c r="I93" t="s">
        <v>440</v>
      </c>
      <c r="J93" s="1">
        <v>4.9379100000000004E-9</v>
      </c>
    </row>
    <row r="94" spans="1:10" x14ac:dyDescent="0.2">
      <c r="A94" t="s">
        <v>269</v>
      </c>
      <c r="B94" t="s">
        <v>269</v>
      </c>
      <c r="C94">
        <v>52</v>
      </c>
      <c r="D94">
        <v>5111</v>
      </c>
      <c r="E94">
        <v>30.769231000000001</v>
      </c>
      <c r="F94">
        <v>12.7775</v>
      </c>
      <c r="G94">
        <v>2.4080791000000001</v>
      </c>
      <c r="H94" s="1">
        <v>6.856344E-10</v>
      </c>
      <c r="I94" t="s">
        <v>270</v>
      </c>
      <c r="J94" s="1">
        <v>5.4998200000000001E-9</v>
      </c>
    </row>
    <row r="95" spans="1:10" x14ac:dyDescent="0.2">
      <c r="A95" t="s">
        <v>1187</v>
      </c>
      <c r="B95" t="s">
        <v>1187</v>
      </c>
      <c r="C95">
        <v>75</v>
      </c>
      <c r="D95">
        <v>9219</v>
      </c>
      <c r="E95">
        <v>44.378698</v>
      </c>
      <c r="F95">
        <v>23.047499999999999</v>
      </c>
      <c r="G95">
        <v>1.925532</v>
      </c>
      <c r="H95" s="1">
        <v>7.2269929999999998E-10</v>
      </c>
      <c r="I95" t="s">
        <v>1188</v>
      </c>
      <c r="J95" s="1">
        <v>5.7354649999999999E-9</v>
      </c>
    </row>
    <row r="96" spans="1:10" x14ac:dyDescent="0.2">
      <c r="A96" t="s">
        <v>917</v>
      </c>
      <c r="B96" t="s">
        <v>917</v>
      </c>
      <c r="C96">
        <v>31</v>
      </c>
      <c r="D96">
        <v>2070</v>
      </c>
      <c r="E96">
        <v>18.343195000000001</v>
      </c>
      <c r="F96">
        <v>5.1749999999999998</v>
      </c>
      <c r="G96">
        <v>3.5445788</v>
      </c>
      <c r="H96" s="1">
        <v>7.645957E-10</v>
      </c>
      <c r="I96" t="s">
        <v>918</v>
      </c>
      <c r="J96" s="1">
        <v>6.0040880000000003E-9</v>
      </c>
    </row>
    <row r="97" spans="1:10" x14ac:dyDescent="0.2">
      <c r="A97" t="s">
        <v>379</v>
      </c>
      <c r="B97" t="s">
        <v>379</v>
      </c>
      <c r="C97">
        <v>35</v>
      </c>
      <c r="D97">
        <v>2590</v>
      </c>
      <c r="E97">
        <v>20.710059000000001</v>
      </c>
      <c r="F97">
        <v>6.4749999999999996</v>
      </c>
      <c r="G97">
        <v>3.1984647000000002</v>
      </c>
      <c r="H97" s="1">
        <v>7.7822299999999995E-10</v>
      </c>
      <c r="I97" t="s">
        <v>380</v>
      </c>
      <c r="J97" s="1">
        <v>6.0474410000000003E-9</v>
      </c>
    </row>
    <row r="98" spans="1:10" x14ac:dyDescent="0.2">
      <c r="A98" t="s">
        <v>135</v>
      </c>
      <c r="B98" t="s">
        <v>135</v>
      </c>
      <c r="C98">
        <v>43</v>
      </c>
      <c r="D98">
        <v>3726</v>
      </c>
      <c r="E98">
        <v>25.443787</v>
      </c>
      <c r="F98">
        <v>9.3149999999999995</v>
      </c>
      <c r="G98">
        <v>2.7314854999999998</v>
      </c>
      <c r="H98" s="1">
        <v>7.9500680000000004E-10</v>
      </c>
      <c r="I98" t="s">
        <v>136</v>
      </c>
      <c r="J98" s="1">
        <v>6.114176E-9</v>
      </c>
    </row>
    <row r="99" spans="1:10" x14ac:dyDescent="0.2">
      <c r="A99" t="s">
        <v>1257</v>
      </c>
      <c r="B99" t="s">
        <v>1257</v>
      </c>
      <c r="C99">
        <v>63</v>
      </c>
      <c r="D99">
        <v>7064</v>
      </c>
      <c r="E99">
        <v>37.278106999999999</v>
      </c>
      <c r="F99">
        <v>17.66</v>
      </c>
      <c r="G99">
        <v>2.1108780999999999</v>
      </c>
      <c r="H99" s="1">
        <v>1.0854670000000001E-9</v>
      </c>
      <c r="I99" t="s">
        <v>1258</v>
      </c>
      <c r="J99" s="1">
        <v>8.2628370000000003E-9</v>
      </c>
    </row>
    <row r="100" spans="1:10" x14ac:dyDescent="0.2">
      <c r="A100" t="s">
        <v>979</v>
      </c>
      <c r="B100" t="s">
        <v>979</v>
      </c>
      <c r="C100">
        <v>52</v>
      </c>
      <c r="D100">
        <v>5192</v>
      </c>
      <c r="E100">
        <v>30.769231000000001</v>
      </c>
      <c r="F100">
        <v>12.98</v>
      </c>
      <c r="G100">
        <v>2.3705107999999999</v>
      </c>
      <c r="H100" s="1">
        <v>1.1976149999999999E-9</v>
      </c>
      <c r="I100" t="s">
        <v>980</v>
      </c>
      <c r="J100" s="1">
        <v>9.0244549999999997E-9</v>
      </c>
    </row>
    <row r="101" spans="1:10" x14ac:dyDescent="0.2">
      <c r="A101" t="s">
        <v>1375</v>
      </c>
      <c r="B101" t="s">
        <v>1375</v>
      </c>
      <c r="C101">
        <v>81</v>
      </c>
      <c r="D101">
        <v>10514</v>
      </c>
      <c r="E101">
        <v>47.928994000000003</v>
      </c>
      <c r="F101">
        <v>26.285</v>
      </c>
      <c r="G101">
        <v>1.8234352</v>
      </c>
      <c r="H101" s="1">
        <v>1.2834939999999999E-9</v>
      </c>
      <c r="I101" t="s">
        <v>1376</v>
      </c>
      <c r="J101" s="1">
        <v>9.5748689999999993E-9</v>
      </c>
    </row>
    <row r="102" spans="1:10" x14ac:dyDescent="0.2">
      <c r="A102" t="s">
        <v>1339</v>
      </c>
      <c r="B102" t="s">
        <v>1339</v>
      </c>
      <c r="C102">
        <v>65</v>
      </c>
      <c r="D102">
        <v>7478</v>
      </c>
      <c r="E102">
        <v>38.461537999999997</v>
      </c>
      <c r="F102">
        <v>18.695</v>
      </c>
      <c r="G102">
        <v>2.0573168000000002</v>
      </c>
      <c r="H102" s="1">
        <v>1.472319E-9</v>
      </c>
      <c r="I102" t="s">
        <v>1340</v>
      </c>
      <c r="J102" s="1">
        <v>1.0872439999999999E-8</v>
      </c>
    </row>
    <row r="103" spans="1:10" x14ac:dyDescent="0.2">
      <c r="A103" t="s">
        <v>1295</v>
      </c>
      <c r="B103" t="s">
        <v>1295</v>
      </c>
      <c r="C103">
        <v>34</v>
      </c>
      <c r="D103">
        <v>2520</v>
      </c>
      <c r="E103">
        <v>20.118342999999999</v>
      </c>
      <c r="F103">
        <v>6.3</v>
      </c>
      <c r="G103">
        <v>3.1933878</v>
      </c>
      <c r="H103" s="1">
        <v>1.486581E-9</v>
      </c>
      <c r="I103" t="s">
        <v>1296</v>
      </c>
      <c r="J103" s="1">
        <v>1.0872439999999999E-8</v>
      </c>
    </row>
    <row r="104" spans="1:10" x14ac:dyDescent="0.2">
      <c r="A104" t="s">
        <v>825</v>
      </c>
      <c r="B104" t="s">
        <v>825</v>
      </c>
      <c r="C104">
        <v>36</v>
      </c>
      <c r="D104">
        <v>2805</v>
      </c>
      <c r="E104">
        <v>21.301774999999999</v>
      </c>
      <c r="F104">
        <v>7.0125000000000002</v>
      </c>
      <c r="G104">
        <v>3.0376862999999998</v>
      </c>
      <c r="H104" s="1">
        <v>1.6865609999999999E-9</v>
      </c>
      <c r="I104" t="s">
        <v>826</v>
      </c>
      <c r="J104" s="1">
        <v>1.221529E-8</v>
      </c>
    </row>
    <row r="105" spans="1:10" x14ac:dyDescent="0.2">
      <c r="A105" t="s">
        <v>1379</v>
      </c>
      <c r="B105" t="s">
        <v>1379</v>
      </c>
      <c r="C105">
        <v>61</v>
      </c>
      <c r="D105">
        <v>6792</v>
      </c>
      <c r="E105">
        <v>36.094675000000002</v>
      </c>
      <c r="F105">
        <v>16.98</v>
      </c>
      <c r="G105">
        <v>2.1257169999999999</v>
      </c>
      <c r="H105" s="1">
        <v>1.773438E-9</v>
      </c>
      <c r="I105" t="s">
        <v>1380</v>
      </c>
      <c r="J105" s="1">
        <v>1.272101E-8</v>
      </c>
    </row>
    <row r="106" spans="1:10" x14ac:dyDescent="0.2">
      <c r="A106" t="s">
        <v>207</v>
      </c>
      <c r="B106" t="s">
        <v>207</v>
      </c>
      <c r="C106">
        <v>40</v>
      </c>
      <c r="D106">
        <v>3387</v>
      </c>
      <c r="E106">
        <v>23.668638999999999</v>
      </c>
      <c r="F106">
        <v>8.4674999999999994</v>
      </c>
      <c r="G106">
        <v>2.7952333999999999</v>
      </c>
      <c r="H106" s="1">
        <v>1.892424E-9</v>
      </c>
      <c r="I106" t="s">
        <v>208</v>
      </c>
      <c r="J106" s="1">
        <v>1.3378840000000001E-8</v>
      </c>
    </row>
    <row r="107" spans="1:10" x14ac:dyDescent="0.2">
      <c r="A107" t="s">
        <v>975</v>
      </c>
      <c r="B107" t="s">
        <v>975</v>
      </c>
      <c r="C107">
        <v>56</v>
      </c>
      <c r="D107">
        <v>5933</v>
      </c>
      <c r="E107">
        <v>33.136094999999997</v>
      </c>
      <c r="F107">
        <v>14.8325</v>
      </c>
      <c r="G107">
        <v>2.2340195</v>
      </c>
      <c r="H107" s="1">
        <v>1.9010150000000002E-9</v>
      </c>
      <c r="I107" t="s">
        <v>976</v>
      </c>
      <c r="J107" s="1">
        <v>1.3378840000000001E-8</v>
      </c>
    </row>
    <row r="108" spans="1:10" x14ac:dyDescent="0.2">
      <c r="A108" t="s">
        <v>991</v>
      </c>
      <c r="B108" t="s">
        <v>991</v>
      </c>
      <c r="C108">
        <v>38</v>
      </c>
      <c r="D108">
        <v>3120</v>
      </c>
      <c r="E108">
        <v>22.485206999999999</v>
      </c>
      <c r="F108">
        <v>7.8</v>
      </c>
      <c r="G108">
        <v>2.8827189</v>
      </c>
      <c r="H108" s="1">
        <v>2.2935990000000001E-9</v>
      </c>
      <c r="I108" t="s">
        <v>992</v>
      </c>
      <c r="J108" s="1">
        <v>1.5990889999999999E-8</v>
      </c>
    </row>
    <row r="109" spans="1:10" x14ac:dyDescent="0.2">
      <c r="A109" t="s">
        <v>1301</v>
      </c>
      <c r="B109" t="s">
        <v>1301</v>
      </c>
      <c r="C109">
        <v>69</v>
      </c>
      <c r="D109">
        <v>8310</v>
      </c>
      <c r="E109">
        <v>40.828401999999997</v>
      </c>
      <c r="F109">
        <v>20.774999999999999</v>
      </c>
      <c r="G109">
        <v>1.9652661</v>
      </c>
      <c r="H109" s="1">
        <v>2.4327679999999998E-9</v>
      </c>
      <c r="I109" t="s">
        <v>1302</v>
      </c>
      <c r="J109" s="1">
        <v>1.6804120000000001E-8</v>
      </c>
    </row>
    <row r="110" spans="1:10" x14ac:dyDescent="0.2">
      <c r="A110" t="s">
        <v>559</v>
      </c>
      <c r="B110" t="s">
        <v>559</v>
      </c>
      <c r="C110">
        <v>35</v>
      </c>
      <c r="D110">
        <v>2708</v>
      </c>
      <c r="E110">
        <v>20.710059000000001</v>
      </c>
      <c r="F110">
        <v>6.77</v>
      </c>
      <c r="G110">
        <v>3.0590929</v>
      </c>
      <c r="H110" s="1">
        <v>2.4872540000000001E-9</v>
      </c>
      <c r="I110" t="s">
        <v>560</v>
      </c>
      <c r="J110" s="1">
        <v>1.7022860000000001E-8</v>
      </c>
    </row>
    <row r="111" spans="1:10" x14ac:dyDescent="0.2">
      <c r="A111" t="s">
        <v>1071</v>
      </c>
      <c r="B111" t="s">
        <v>1071</v>
      </c>
      <c r="C111">
        <v>24</v>
      </c>
      <c r="D111">
        <v>1337</v>
      </c>
      <c r="E111">
        <v>14.201183</v>
      </c>
      <c r="F111">
        <v>3.3424999999999998</v>
      </c>
      <c r="G111">
        <v>4.2486712000000004</v>
      </c>
      <c r="H111" s="1">
        <v>2.5708179999999998E-9</v>
      </c>
      <c r="I111" t="s">
        <v>1072</v>
      </c>
      <c r="J111" s="1">
        <v>1.730321E-8</v>
      </c>
    </row>
    <row r="112" spans="1:10" x14ac:dyDescent="0.2">
      <c r="A112" t="s">
        <v>1333</v>
      </c>
      <c r="B112" t="s">
        <v>1333</v>
      </c>
      <c r="C112">
        <v>22</v>
      </c>
      <c r="D112">
        <v>1122</v>
      </c>
      <c r="E112">
        <v>13.017751000000001</v>
      </c>
      <c r="F112">
        <v>2.8050000000000002</v>
      </c>
      <c r="G112">
        <v>4.6409095999999996</v>
      </c>
      <c r="H112" s="1">
        <v>2.574606E-9</v>
      </c>
      <c r="I112" t="s">
        <v>1334</v>
      </c>
      <c r="J112" s="1">
        <v>1.730321E-8</v>
      </c>
    </row>
    <row r="113" spans="1:10" x14ac:dyDescent="0.2">
      <c r="A113" t="s">
        <v>667</v>
      </c>
      <c r="B113" t="s">
        <v>667</v>
      </c>
      <c r="C113">
        <v>38</v>
      </c>
      <c r="D113">
        <v>3145</v>
      </c>
      <c r="E113">
        <v>22.485206999999999</v>
      </c>
      <c r="F113">
        <v>7.8624999999999998</v>
      </c>
      <c r="G113">
        <v>2.8598037999999999</v>
      </c>
      <c r="H113" s="1">
        <v>2.8563790000000001E-9</v>
      </c>
      <c r="I113" t="s">
        <v>668</v>
      </c>
      <c r="J113" s="1">
        <v>1.902553E-8</v>
      </c>
    </row>
    <row r="114" spans="1:10" x14ac:dyDescent="0.2">
      <c r="A114" t="s">
        <v>1059</v>
      </c>
      <c r="B114" t="s">
        <v>1059</v>
      </c>
      <c r="C114">
        <v>26</v>
      </c>
      <c r="D114">
        <v>1580</v>
      </c>
      <c r="E114">
        <v>15.384615</v>
      </c>
      <c r="F114">
        <v>3.95</v>
      </c>
      <c r="G114">
        <v>3.8948393000000001</v>
      </c>
      <c r="H114" s="1">
        <v>3.1683230000000002E-9</v>
      </c>
      <c r="I114" t="s">
        <v>1060</v>
      </c>
      <c r="J114" s="1">
        <v>2.091654E-8</v>
      </c>
    </row>
    <row r="115" spans="1:10" x14ac:dyDescent="0.2">
      <c r="A115" t="s">
        <v>1143</v>
      </c>
      <c r="B115" t="s">
        <v>1143</v>
      </c>
      <c r="C115">
        <v>32</v>
      </c>
      <c r="D115">
        <v>2331</v>
      </c>
      <c r="E115">
        <v>18.934911</v>
      </c>
      <c r="F115">
        <v>5.8274999999999997</v>
      </c>
      <c r="G115">
        <v>3.249234</v>
      </c>
      <c r="H115" s="1">
        <v>3.256479E-9</v>
      </c>
      <c r="I115" t="s">
        <v>1144</v>
      </c>
      <c r="J115" s="1">
        <v>2.1309940000000001E-8</v>
      </c>
    </row>
    <row r="116" spans="1:10" x14ac:dyDescent="0.2">
      <c r="A116" t="s">
        <v>27</v>
      </c>
      <c r="B116" t="s">
        <v>27</v>
      </c>
      <c r="C116">
        <v>43</v>
      </c>
      <c r="D116">
        <v>3917</v>
      </c>
      <c r="E116">
        <v>25.443787</v>
      </c>
      <c r="F116">
        <v>9.7925000000000004</v>
      </c>
      <c r="G116">
        <v>2.5982932999999999</v>
      </c>
      <c r="H116" s="1">
        <v>3.6287430000000002E-9</v>
      </c>
      <c r="I116" t="s">
        <v>28</v>
      </c>
      <c r="J116" s="1">
        <v>2.351603E-8</v>
      </c>
    </row>
    <row r="117" spans="1:10" x14ac:dyDescent="0.2">
      <c r="A117" t="s">
        <v>841</v>
      </c>
      <c r="B117" t="s">
        <v>841</v>
      </c>
      <c r="C117">
        <v>43</v>
      </c>
      <c r="D117">
        <v>3918</v>
      </c>
      <c r="E117">
        <v>25.443787</v>
      </c>
      <c r="F117">
        <v>9.7949999999999999</v>
      </c>
      <c r="G117">
        <v>2.5976300999999999</v>
      </c>
      <c r="H117" s="1">
        <v>3.656648E-9</v>
      </c>
      <c r="I117" t="s">
        <v>842</v>
      </c>
      <c r="J117" s="1">
        <v>2.351603E-8</v>
      </c>
    </row>
    <row r="118" spans="1:10" x14ac:dyDescent="0.2">
      <c r="A118" t="s">
        <v>1459</v>
      </c>
      <c r="B118" t="s">
        <v>1459</v>
      </c>
      <c r="C118">
        <v>35</v>
      </c>
      <c r="D118">
        <v>2751</v>
      </c>
      <c r="E118">
        <v>20.710059000000001</v>
      </c>
      <c r="F118">
        <v>6.8775000000000004</v>
      </c>
      <c r="G118">
        <v>3.0112771999999999</v>
      </c>
      <c r="H118" s="1">
        <v>3.7332910000000004E-9</v>
      </c>
      <c r="I118" t="s">
        <v>1460</v>
      </c>
      <c r="J118" s="1">
        <v>2.3803719999999999E-8</v>
      </c>
    </row>
    <row r="119" spans="1:10" x14ac:dyDescent="0.2">
      <c r="A119" t="s">
        <v>1371</v>
      </c>
      <c r="B119" t="s">
        <v>1371</v>
      </c>
      <c r="C119">
        <v>22</v>
      </c>
      <c r="D119">
        <v>1153</v>
      </c>
      <c r="E119">
        <v>13.017751000000001</v>
      </c>
      <c r="F119">
        <v>2.8824999999999998</v>
      </c>
      <c r="G119">
        <v>4.5161322999999998</v>
      </c>
      <c r="H119" s="1">
        <v>4.2194740000000001E-9</v>
      </c>
      <c r="I119" t="s">
        <v>1372</v>
      </c>
      <c r="J119" s="1">
        <v>2.6675660000000001E-8</v>
      </c>
    </row>
    <row r="120" spans="1:10" x14ac:dyDescent="0.2">
      <c r="A120" t="s">
        <v>681</v>
      </c>
      <c r="B120" t="s">
        <v>681</v>
      </c>
      <c r="C120">
        <v>69</v>
      </c>
      <c r="D120">
        <v>8441</v>
      </c>
      <c r="E120">
        <v>40.828401999999997</v>
      </c>
      <c r="F120">
        <v>21.102499999999999</v>
      </c>
      <c r="G120">
        <v>1.9347661</v>
      </c>
      <c r="H120" s="1">
        <v>4.8033400000000001E-9</v>
      </c>
      <c r="I120" t="s">
        <v>682</v>
      </c>
      <c r="J120" s="1">
        <v>3.0111700000000002E-8</v>
      </c>
    </row>
    <row r="121" spans="1:10" x14ac:dyDescent="0.2">
      <c r="A121" t="s">
        <v>1477</v>
      </c>
      <c r="B121" t="s">
        <v>1477</v>
      </c>
      <c r="C121">
        <v>25</v>
      </c>
      <c r="D121">
        <v>1522</v>
      </c>
      <c r="E121">
        <v>14.792899</v>
      </c>
      <c r="F121">
        <v>3.8050000000000002</v>
      </c>
      <c r="G121">
        <v>3.8877527999999999</v>
      </c>
      <c r="H121" s="1">
        <v>6.8322850000000003E-9</v>
      </c>
      <c r="I121" t="s">
        <v>1478</v>
      </c>
      <c r="J121" s="1">
        <v>4.247404E-8</v>
      </c>
    </row>
    <row r="122" spans="1:10" x14ac:dyDescent="0.2">
      <c r="A122" t="s">
        <v>711</v>
      </c>
      <c r="B122" t="s">
        <v>711</v>
      </c>
      <c r="C122">
        <v>39</v>
      </c>
      <c r="D122">
        <v>3434</v>
      </c>
      <c r="E122">
        <v>23.076923000000001</v>
      </c>
      <c r="F122">
        <v>8.5850000000000009</v>
      </c>
      <c r="G122">
        <v>2.6880516000000001</v>
      </c>
      <c r="H122" s="1">
        <v>9.39588E-9</v>
      </c>
      <c r="I122" t="s">
        <v>712</v>
      </c>
      <c r="J122" s="1">
        <v>5.7928319999999997E-8</v>
      </c>
    </row>
    <row r="123" spans="1:10" x14ac:dyDescent="0.2">
      <c r="A123" t="s">
        <v>1259</v>
      </c>
      <c r="B123" t="s">
        <v>1259</v>
      </c>
      <c r="C123">
        <v>19</v>
      </c>
      <c r="D123">
        <v>901</v>
      </c>
      <c r="E123">
        <v>11.242604</v>
      </c>
      <c r="F123">
        <v>2.2524999999999999</v>
      </c>
      <c r="G123">
        <v>4.9911668999999996</v>
      </c>
      <c r="H123" s="1">
        <v>1.075894E-8</v>
      </c>
      <c r="I123" t="s">
        <v>1260</v>
      </c>
      <c r="J123" s="1">
        <v>6.4209350000000002E-8</v>
      </c>
    </row>
    <row r="124" spans="1:10" x14ac:dyDescent="0.2">
      <c r="A124" t="s">
        <v>1261</v>
      </c>
      <c r="B124" t="s">
        <v>1261</v>
      </c>
      <c r="C124">
        <v>19</v>
      </c>
      <c r="D124">
        <v>901</v>
      </c>
      <c r="E124">
        <v>11.242604</v>
      </c>
      <c r="F124">
        <v>2.2524999999999999</v>
      </c>
      <c r="G124">
        <v>4.9911668999999996</v>
      </c>
      <c r="H124" s="1">
        <v>1.075894E-8</v>
      </c>
      <c r="I124" t="s">
        <v>1262</v>
      </c>
      <c r="J124" s="1">
        <v>6.4209350000000002E-8</v>
      </c>
    </row>
    <row r="125" spans="1:10" x14ac:dyDescent="0.2">
      <c r="A125" t="s">
        <v>1263</v>
      </c>
      <c r="B125" t="s">
        <v>1263</v>
      </c>
      <c r="C125">
        <v>19</v>
      </c>
      <c r="D125">
        <v>901</v>
      </c>
      <c r="E125">
        <v>11.242604</v>
      </c>
      <c r="F125">
        <v>2.2524999999999999</v>
      </c>
      <c r="G125">
        <v>4.9911668999999996</v>
      </c>
      <c r="H125" s="1">
        <v>1.075894E-8</v>
      </c>
      <c r="I125" t="s">
        <v>1264</v>
      </c>
      <c r="J125" s="1">
        <v>6.4209350000000002E-8</v>
      </c>
    </row>
    <row r="126" spans="1:10" x14ac:dyDescent="0.2">
      <c r="A126" t="s">
        <v>1265</v>
      </c>
      <c r="B126" t="s">
        <v>1265</v>
      </c>
      <c r="C126">
        <v>19</v>
      </c>
      <c r="D126">
        <v>901</v>
      </c>
      <c r="E126">
        <v>11.242604</v>
      </c>
      <c r="F126">
        <v>2.2524999999999999</v>
      </c>
      <c r="G126">
        <v>4.9911668999999996</v>
      </c>
      <c r="H126" s="1">
        <v>1.075894E-8</v>
      </c>
      <c r="I126" t="s">
        <v>1266</v>
      </c>
      <c r="J126" s="1">
        <v>6.4209350000000002E-8</v>
      </c>
    </row>
    <row r="127" spans="1:10" x14ac:dyDescent="0.2">
      <c r="A127" t="s">
        <v>419</v>
      </c>
      <c r="B127" t="s">
        <v>419</v>
      </c>
      <c r="C127">
        <v>30</v>
      </c>
      <c r="D127">
        <v>2188</v>
      </c>
      <c r="E127">
        <v>17.751479</v>
      </c>
      <c r="F127">
        <v>5.47</v>
      </c>
      <c r="G127">
        <v>3.2452429999999999</v>
      </c>
      <c r="H127" s="1">
        <v>1.12676E-8</v>
      </c>
      <c r="I127" t="s">
        <v>420</v>
      </c>
      <c r="J127" s="1">
        <v>6.671137E-8</v>
      </c>
    </row>
    <row r="128" spans="1:10" x14ac:dyDescent="0.2">
      <c r="A128" t="s">
        <v>955</v>
      </c>
      <c r="B128" t="s">
        <v>955</v>
      </c>
      <c r="C128">
        <v>33</v>
      </c>
      <c r="D128">
        <v>2598</v>
      </c>
      <c r="E128">
        <v>19.526627000000001</v>
      </c>
      <c r="F128">
        <v>6.4950000000000001</v>
      </c>
      <c r="G128">
        <v>3.0064090999999999</v>
      </c>
      <c r="H128" s="1">
        <v>1.184759E-8</v>
      </c>
      <c r="I128" t="s">
        <v>956</v>
      </c>
      <c r="J128" s="1">
        <v>6.9562049999999994E-8</v>
      </c>
    </row>
    <row r="129" spans="1:10" x14ac:dyDescent="0.2">
      <c r="A129" t="s">
        <v>925</v>
      </c>
      <c r="B129" t="s">
        <v>925</v>
      </c>
      <c r="C129">
        <v>60</v>
      </c>
      <c r="D129">
        <v>6950</v>
      </c>
      <c r="E129">
        <v>35.502958999999997</v>
      </c>
      <c r="F129">
        <v>17.375</v>
      </c>
      <c r="G129">
        <v>2.0433357000000001</v>
      </c>
      <c r="H129" s="1">
        <v>1.193558E-8</v>
      </c>
      <c r="I129" t="s">
        <v>926</v>
      </c>
      <c r="J129" s="1">
        <v>6.9562049999999994E-8</v>
      </c>
    </row>
    <row r="130" spans="1:10" x14ac:dyDescent="0.2">
      <c r="A130" t="s">
        <v>1287</v>
      </c>
      <c r="B130" t="s">
        <v>1287</v>
      </c>
      <c r="C130">
        <v>47</v>
      </c>
      <c r="D130">
        <v>4728</v>
      </c>
      <c r="E130">
        <v>27.810651</v>
      </c>
      <c r="F130">
        <v>11.82</v>
      </c>
      <c r="G130">
        <v>2.3528468999999999</v>
      </c>
      <c r="H130" s="1">
        <v>1.2924919999999999E-8</v>
      </c>
      <c r="I130" t="s">
        <v>1288</v>
      </c>
      <c r="J130" s="1">
        <v>7.4744119999999996E-8</v>
      </c>
    </row>
    <row r="131" spans="1:10" x14ac:dyDescent="0.2">
      <c r="A131" t="s">
        <v>1213</v>
      </c>
      <c r="B131" t="s">
        <v>1213</v>
      </c>
      <c r="C131">
        <v>27</v>
      </c>
      <c r="D131">
        <v>1817</v>
      </c>
      <c r="E131">
        <v>15.976331</v>
      </c>
      <c r="F131">
        <v>4.5425000000000004</v>
      </c>
      <c r="G131">
        <v>3.5170789999999998</v>
      </c>
      <c r="H131" s="1">
        <v>1.3045759999999999E-8</v>
      </c>
      <c r="I131" t="s">
        <v>1214</v>
      </c>
      <c r="J131" s="1">
        <v>7.4862579999999999E-8</v>
      </c>
    </row>
    <row r="132" spans="1:10" x14ac:dyDescent="0.2">
      <c r="A132" t="s">
        <v>843</v>
      </c>
      <c r="B132" t="s">
        <v>843</v>
      </c>
      <c r="C132">
        <v>47</v>
      </c>
      <c r="D132">
        <v>4760</v>
      </c>
      <c r="E132">
        <v>27.810651</v>
      </c>
      <c r="F132">
        <v>11.9</v>
      </c>
      <c r="G132">
        <v>2.3370294999999999</v>
      </c>
      <c r="H132" s="1">
        <v>1.5968679999999999E-8</v>
      </c>
      <c r="I132" t="s">
        <v>844</v>
      </c>
      <c r="J132" s="1">
        <v>9.093612E-8</v>
      </c>
    </row>
    <row r="133" spans="1:10" x14ac:dyDescent="0.2">
      <c r="A133" t="s">
        <v>293</v>
      </c>
      <c r="B133" t="s">
        <v>293</v>
      </c>
      <c r="C133">
        <v>38</v>
      </c>
      <c r="D133">
        <v>3354</v>
      </c>
      <c r="E133">
        <v>22.485206999999999</v>
      </c>
      <c r="F133">
        <v>8.3849999999999998</v>
      </c>
      <c r="G133">
        <v>2.6815989</v>
      </c>
      <c r="H133" s="1">
        <v>1.6292429999999999E-8</v>
      </c>
      <c r="I133" t="s">
        <v>294</v>
      </c>
      <c r="J133" s="1">
        <v>9.2076910000000002E-8</v>
      </c>
    </row>
    <row r="134" spans="1:10" x14ac:dyDescent="0.2">
      <c r="A134" t="s">
        <v>1479</v>
      </c>
      <c r="B134" t="s">
        <v>1479</v>
      </c>
      <c r="C134">
        <v>24</v>
      </c>
      <c r="D134">
        <v>1477</v>
      </c>
      <c r="E134">
        <v>14.201183</v>
      </c>
      <c r="F134">
        <v>3.6924999999999999</v>
      </c>
      <c r="G134">
        <v>3.8459534999999998</v>
      </c>
      <c r="H134" s="1">
        <v>1.7355819999999999E-8</v>
      </c>
      <c r="I134" t="s">
        <v>1480</v>
      </c>
      <c r="J134" s="1">
        <v>9.7349189999999995E-8</v>
      </c>
    </row>
    <row r="135" spans="1:10" x14ac:dyDescent="0.2">
      <c r="A135" t="s">
        <v>751</v>
      </c>
      <c r="B135" t="s">
        <v>751</v>
      </c>
      <c r="C135">
        <v>23</v>
      </c>
      <c r="D135">
        <v>1362</v>
      </c>
      <c r="E135">
        <v>13.609467</v>
      </c>
      <c r="F135">
        <v>3.4049999999999998</v>
      </c>
      <c r="G135">
        <v>3.9969066999999998</v>
      </c>
      <c r="H135" s="1">
        <v>1.761276E-8</v>
      </c>
      <c r="I135" t="s">
        <v>752</v>
      </c>
      <c r="J135" s="1">
        <v>9.8053130000000006E-8</v>
      </c>
    </row>
    <row r="136" spans="1:10" x14ac:dyDescent="0.2">
      <c r="A136" t="s">
        <v>1001</v>
      </c>
      <c r="B136" t="s">
        <v>1001</v>
      </c>
      <c r="C136">
        <v>24</v>
      </c>
      <c r="D136">
        <v>1483</v>
      </c>
      <c r="E136">
        <v>14.201183</v>
      </c>
      <c r="F136">
        <v>3.7075</v>
      </c>
      <c r="G136">
        <v>3.8303934000000002</v>
      </c>
      <c r="H136" s="1">
        <v>1.873759E-8</v>
      </c>
      <c r="I136" t="s">
        <v>1002</v>
      </c>
      <c r="J136" s="1">
        <v>1.035425E-7</v>
      </c>
    </row>
    <row r="137" spans="1:10" x14ac:dyDescent="0.2">
      <c r="A137" t="s">
        <v>1429</v>
      </c>
      <c r="B137" t="s">
        <v>1429</v>
      </c>
      <c r="C137">
        <v>29</v>
      </c>
      <c r="D137">
        <v>2117</v>
      </c>
      <c r="E137">
        <v>17.159763000000002</v>
      </c>
      <c r="F137">
        <v>5.2925000000000004</v>
      </c>
      <c r="G137">
        <v>3.2422792999999999</v>
      </c>
      <c r="H137" s="1">
        <v>2.0959430000000001E-8</v>
      </c>
      <c r="I137" t="s">
        <v>1430</v>
      </c>
      <c r="J137" s="1">
        <v>1.1496859999999999E-7</v>
      </c>
    </row>
    <row r="138" spans="1:10" x14ac:dyDescent="0.2">
      <c r="A138" t="s">
        <v>1159</v>
      </c>
      <c r="B138" t="s">
        <v>1159</v>
      </c>
      <c r="C138">
        <v>63</v>
      </c>
      <c r="D138">
        <v>7614</v>
      </c>
      <c r="E138">
        <v>37.278106999999999</v>
      </c>
      <c r="F138">
        <v>19.035</v>
      </c>
      <c r="G138">
        <v>1.9583980000000001</v>
      </c>
      <c r="H138" s="1">
        <v>2.1973560000000001E-8</v>
      </c>
      <c r="I138" t="s">
        <v>1160</v>
      </c>
      <c r="J138" s="1">
        <v>1.1965169999999999E-7</v>
      </c>
    </row>
    <row r="139" spans="1:10" x14ac:dyDescent="0.2">
      <c r="A139" t="s">
        <v>147</v>
      </c>
      <c r="B139" t="s">
        <v>147</v>
      </c>
      <c r="C139">
        <v>28</v>
      </c>
      <c r="D139">
        <v>1993</v>
      </c>
      <c r="E139">
        <v>16.568047</v>
      </c>
      <c r="F139">
        <v>4.9824999999999999</v>
      </c>
      <c r="G139">
        <v>3.3252478000000001</v>
      </c>
      <c r="H139" s="1">
        <v>2.237392E-8</v>
      </c>
      <c r="I139" t="s">
        <v>148</v>
      </c>
      <c r="J139" s="1">
        <v>1.2094889999999999E-7</v>
      </c>
    </row>
    <row r="140" spans="1:10" x14ac:dyDescent="0.2">
      <c r="A140" t="s">
        <v>281</v>
      </c>
      <c r="B140" t="s">
        <v>281</v>
      </c>
      <c r="C140">
        <v>38</v>
      </c>
      <c r="D140">
        <v>3404</v>
      </c>
      <c r="E140">
        <v>22.485206999999999</v>
      </c>
      <c r="F140">
        <v>8.51</v>
      </c>
      <c r="G140">
        <v>2.6422099999999999</v>
      </c>
      <c r="H140" s="1">
        <v>2.4140980000000001E-8</v>
      </c>
      <c r="I140" t="s">
        <v>282</v>
      </c>
      <c r="J140" s="1">
        <v>1.290386E-7</v>
      </c>
    </row>
    <row r="141" spans="1:10" x14ac:dyDescent="0.2">
      <c r="A141" t="s">
        <v>655</v>
      </c>
      <c r="B141" t="s">
        <v>655</v>
      </c>
      <c r="C141">
        <v>46</v>
      </c>
      <c r="D141">
        <v>4660</v>
      </c>
      <c r="E141">
        <v>27.218934999999998</v>
      </c>
      <c r="F141">
        <v>11.65</v>
      </c>
      <c r="G141">
        <v>2.3363893</v>
      </c>
      <c r="H141" s="1">
        <v>2.4216349999999999E-8</v>
      </c>
      <c r="I141" t="s">
        <v>656</v>
      </c>
      <c r="J141" s="1">
        <v>1.290386E-7</v>
      </c>
    </row>
    <row r="142" spans="1:10" x14ac:dyDescent="0.2">
      <c r="A142" t="s">
        <v>1497</v>
      </c>
      <c r="B142" t="s">
        <v>1497</v>
      </c>
      <c r="C142">
        <v>30</v>
      </c>
      <c r="D142">
        <v>2271</v>
      </c>
      <c r="E142">
        <v>17.751479</v>
      </c>
      <c r="F142">
        <v>5.6775000000000002</v>
      </c>
      <c r="G142">
        <v>3.1266365999999999</v>
      </c>
      <c r="H142" s="1">
        <v>2.589184E-8</v>
      </c>
      <c r="I142" t="s">
        <v>1498</v>
      </c>
      <c r="J142" s="1">
        <v>1.3698800000000001E-7</v>
      </c>
    </row>
    <row r="143" spans="1:10" x14ac:dyDescent="0.2">
      <c r="A143" t="s">
        <v>1065</v>
      </c>
      <c r="B143" t="s">
        <v>1065</v>
      </c>
      <c r="C143">
        <v>44</v>
      </c>
      <c r="D143">
        <v>4370</v>
      </c>
      <c r="E143">
        <v>26.035502999999999</v>
      </c>
      <c r="F143">
        <v>10.925000000000001</v>
      </c>
      <c r="G143">
        <v>2.3831123999999999</v>
      </c>
      <c r="H143" s="1">
        <v>3.0386599999999998E-8</v>
      </c>
      <c r="I143" t="s">
        <v>1066</v>
      </c>
      <c r="J143" s="1">
        <v>1.5963670000000001E-7</v>
      </c>
    </row>
    <row r="144" spans="1:10" x14ac:dyDescent="0.2">
      <c r="A144" t="s">
        <v>159</v>
      </c>
      <c r="B144" t="s">
        <v>159</v>
      </c>
      <c r="C144">
        <v>35</v>
      </c>
      <c r="D144">
        <v>2993</v>
      </c>
      <c r="E144">
        <v>20.710059000000001</v>
      </c>
      <c r="F144">
        <v>7.4824999999999999</v>
      </c>
      <c r="G144">
        <v>2.7677993999999999</v>
      </c>
      <c r="H144" s="1">
        <v>3.1382399999999998E-8</v>
      </c>
      <c r="I144" t="s">
        <v>160</v>
      </c>
      <c r="J144" s="1">
        <v>1.6371519999999999E-7</v>
      </c>
    </row>
    <row r="145" spans="1:10" x14ac:dyDescent="0.2">
      <c r="A145" t="s">
        <v>839</v>
      </c>
      <c r="B145" t="s">
        <v>839</v>
      </c>
      <c r="C145">
        <v>33</v>
      </c>
      <c r="D145">
        <v>2713</v>
      </c>
      <c r="E145">
        <v>19.526627000000001</v>
      </c>
      <c r="F145">
        <v>6.7824999999999998</v>
      </c>
      <c r="G145">
        <v>2.8789718999999998</v>
      </c>
      <c r="H145" s="1">
        <v>3.3393110000000002E-8</v>
      </c>
      <c r="I145" t="s">
        <v>840</v>
      </c>
      <c r="J145" s="1">
        <v>1.729949E-7</v>
      </c>
    </row>
    <row r="146" spans="1:10" x14ac:dyDescent="0.2">
      <c r="A146" t="s">
        <v>803</v>
      </c>
      <c r="B146" t="s">
        <v>803</v>
      </c>
      <c r="C146">
        <v>38</v>
      </c>
      <c r="D146">
        <v>3456</v>
      </c>
      <c r="E146">
        <v>22.485206999999999</v>
      </c>
      <c r="F146">
        <v>8.64</v>
      </c>
      <c r="G146">
        <v>2.6024544999999999</v>
      </c>
      <c r="H146" s="1">
        <v>3.6012470000000003E-8</v>
      </c>
      <c r="I146" t="s">
        <v>804</v>
      </c>
      <c r="J146" s="1">
        <v>1.85278E-7</v>
      </c>
    </row>
    <row r="147" spans="1:10" x14ac:dyDescent="0.2">
      <c r="A147" t="s">
        <v>735</v>
      </c>
      <c r="B147" t="s">
        <v>735</v>
      </c>
      <c r="C147">
        <v>37</v>
      </c>
      <c r="D147">
        <v>3308</v>
      </c>
      <c r="E147">
        <v>21.893491000000001</v>
      </c>
      <c r="F147">
        <v>8.27</v>
      </c>
      <c r="G147">
        <v>2.6473387000000002</v>
      </c>
      <c r="H147" s="1">
        <v>3.6751399999999998E-8</v>
      </c>
      <c r="I147" t="s">
        <v>736</v>
      </c>
      <c r="J147" s="1">
        <v>1.8778459999999999E-7</v>
      </c>
    </row>
    <row r="148" spans="1:10" x14ac:dyDescent="0.2">
      <c r="A148" t="s">
        <v>1325</v>
      </c>
      <c r="B148" t="s">
        <v>1325</v>
      </c>
      <c r="C148">
        <v>60</v>
      </c>
      <c r="D148">
        <v>7174</v>
      </c>
      <c r="E148">
        <v>35.502958999999997</v>
      </c>
      <c r="F148">
        <v>17.934999999999999</v>
      </c>
      <c r="G148">
        <v>1.9795349</v>
      </c>
      <c r="H148" s="1">
        <v>3.929736E-8</v>
      </c>
      <c r="I148" t="s">
        <v>1326</v>
      </c>
      <c r="J148" s="1">
        <v>1.994274E-7</v>
      </c>
    </row>
    <row r="149" spans="1:10" x14ac:dyDescent="0.2">
      <c r="A149" t="s">
        <v>547</v>
      </c>
      <c r="B149" t="s">
        <v>547</v>
      </c>
      <c r="C149">
        <v>38</v>
      </c>
      <c r="D149">
        <v>3474</v>
      </c>
      <c r="E149">
        <v>22.485206999999999</v>
      </c>
      <c r="F149">
        <v>8.6850000000000005</v>
      </c>
      <c r="G149">
        <v>2.5889703000000002</v>
      </c>
      <c r="H149" s="1">
        <v>4.12737E-8</v>
      </c>
      <c r="I149" t="s">
        <v>548</v>
      </c>
      <c r="J149" s="1">
        <v>2.080417E-7</v>
      </c>
    </row>
    <row r="150" spans="1:10" x14ac:dyDescent="0.2">
      <c r="A150" t="s">
        <v>1057</v>
      </c>
      <c r="B150" t="s">
        <v>1057</v>
      </c>
      <c r="C150">
        <v>21</v>
      </c>
      <c r="D150">
        <v>1208</v>
      </c>
      <c r="E150">
        <v>12.426036</v>
      </c>
      <c r="F150">
        <v>3.02</v>
      </c>
      <c r="G150">
        <v>4.1145813000000002</v>
      </c>
      <c r="H150" s="1">
        <v>4.7760320000000002E-8</v>
      </c>
      <c r="I150" t="s">
        <v>1058</v>
      </c>
      <c r="J150" s="1">
        <v>2.3794309999999999E-7</v>
      </c>
    </row>
    <row r="151" spans="1:10" x14ac:dyDescent="0.2">
      <c r="A151" t="s">
        <v>1385</v>
      </c>
      <c r="B151" t="s">
        <v>1385</v>
      </c>
      <c r="C151">
        <v>56</v>
      </c>
      <c r="D151">
        <v>6488</v>
      </c>
      <c r="E151">
        <v>33.136094999999997</v>
      </c>
      <c r="F151">
        <v>16.22</v>
      </c>
      <c r="G151">
        <v>2.0429157999999998</v>
      </c>
      <c r="H151" s="1">
        <v>4.8009290000000003E-8</v>
      </c>
      <c r="I151" t="s">
        <v>1386</v>
      </c>
      <c r="J151" s="1">
        <v>2.3794309999999999E-7</v>
      </c>
    </row>
    <row r="152" spans="1:10" x14ac:dyDescent="0.2">
      <c r="A152" t="s">
        <v>131</v>
      </c>
      <c r="B152" t="s">
        <v>131</v>
      </c>
      <c r="C152">
        <v>37</v>
      </c>
      <c r="D152">
        <v>3343</v>
      </c>
      <c r="E152">
        <v>21.893491000000001</v>
      </c>
      <c r="F152">
        <v>8.3574999999999999</v>
      </c>
      <c r="G152">
        <v>2.6196220000000001</v>
      </c>
      <c r="H152" s="1">
        <v>4.8162740000000002E-8</v>
      </c>
      <c r="I152" t="s">
        <v>132</v>
      </c>
      <c r="J152" s="1">
        <v>2.3794309999999999E-7</v>
      </c>
    </row>
    <row r="153" spans="1:10" x14ac:dyDescent="0.2">
      <c r="A153" t="s">
        <v>875</v>
      </c>
      <c r="B153" t="s">
        <v>875</v>
      </c>
      <c r="C153">
        <v>55</v>
      </c>
      <c r="D153">
        <v>6320</v>
      </c>
      <c r="E153">
        <v>32.544378999999999</v>
      </c>
      <c r="F153">
        <v>15.8</v>
      </c>
      <c r="G153">
        <v>2.0597707999999999</v>
      </c>
      <c r="H153" s="1">
        <v>5.0740930000000002E-8</v>
      </c>
      <c r="I153" t="s">
        <v>876</v>
      </c>
      <c r="J153" s="1">
        <v>2.4903110000000002E-7</v>
      </c>
    </row>
    <row r="154" spans="1:10" x14ac:dyDescent="0.2">
      <c r="A154" t="s">
        <v>1267</v>
      </c>
      <c r="B154" t="s">
        <v>1267</v>
      </c>
      <c r="C154">
        <v>22</v>
      </c>
      <c r="D154">
        <v>1332</v>
      </c>
      <c r="E154">
        <v>13.017751000000001</v>
      </c>
      <c r="F154">
        <v>3.33</v>
      </c>
      <c r="G154">
        <v>3.9092346999999998</v>
      </c>
      <c r="H154" s="1">
        <v>5.453706E-8</v>
      </c>
      <c r="I154" t="s">
        <v>1268</v>
      </c>
      <c r="J154" s="1">
        <v>2.6591269999999998E-7</v>
      </c>
    </row>
    <row r="155" spans="1:10" x14ac:dyDescent="0.2">
      <c r="A155" t="s">
        <v>1151</v>
      </c>
      <c r="B155" t="s">
        <v>1151</v>
      </c>
      <c r="C155">
        <v>30</v>
      </c>
      <c r="D155">
        <v>2355</v>
      </c>
      <c r="E155">
        <v>17.751479</v>
      </c>
      <c r="F155">
        <v>5.8875000000000002</v>
      </c>
      <c r="G155">
        <v>3.0151132999999999</v>
      </c>
      <c r="H155" s="1">
        <v>5.76361E-8</v>
      </c>
      <c r="I155" t="s">
        <v>1152</v>
      </c>
      <c r="J155" s="1">
        <v>2.7919819999999999E-7</v>
      </c>
    </row>
    <row r="156" spans="1:10" x14ac:dyDescent="0.2">
      <c r="A156" t="s">
        <v>777</v>
      </c>
      <c r="B156" t="s">
        <v>777</v>
      </c>
      <c r="C156">
        <v>44</v>
      </c>
      <c r="D156">
        <v>4480</v>
      </c>
      <c r="E156">
        <v>26.035502999999999</v>
      </c>
      <c r="F156">
        <v>11.2</v>
      </c>
      <c r="G156">
        <v>2.3245985</v>
      </c>
      <c r="H156" s="1">
        <v>6.2811010000000002E-8</v>
      </c>
      <c r="I156" t="s">
        <v>778</v>
      </c>
      <c r="J156" s="1">
        <v>3.0230330000000001E-7</v>
      </c>
    </row>
    <row r="157" spans="1:10" x14ac:dyDescent="0.2">
      <c r="A157" t="s">
        <v>721</v>
      </c>
      <c r="B157" t="s">
        <v>721</v>
      </c>
      <c r="C157">
        <v>51</v>
      </c>
      <c r="D157">
        <v>5659</v>
      </c>
      <c r="E157">
        <v>30.177515</v>
      </c>
      <c r="F157">
        <v>14.147500000000001</v>
      </c>
      <c r="G157">
        <v>2.1330634000000002</v>
      </c>
      <c r="H157" s="1">
        <v>6.3590310000000002E-8</v>
      </c>
      <c r="I157" t="s">
        <v>722</v>
      </c>
      <c r="J157" s="1">
        <v>3.0409210000000001E-7</v>
      </c>
    </row>
    <row r="158" spans="1:10" x14ac:dyDescent="0.2">
      <c r="A158" t="s">
        <v>69</v>
      </c>
      <c r="B158" t="s">
        <v>69</v>
      </c>
      <c r="C158">
        <v>33</v>
      </c>
      <c r="D158">
        <v>2791</v>
      </c>
      <c r="E158">
        <v>19.526627000000001</v>
      </c>
      <c r="F158">
        <v>6.9775</v>
      </c>
      <c r="G158">
        <v>2.7985134</v>
      </c>
      <c r="H158" s="1">
        <v>6.5116499999999999E-8</v>
      </c>
      <c r="I158" t="s">
        <v>70</v>
      </c>
      <c r="J158" s="1">
        <v>3.0940709999999998E-7</v>
      </c>
    </row>
    <row r="159" spans="1:10" x14ac:dyDescent="0.2">
      <c r="A159" t="s">
        <v>1117</v>
      </c>
      <c r="B159" t="s">
        <v>1117</v>
      </c>
      <c r="C159">
        <v>26</v>
      </c>
      <c r="D159">
        <v>1837</v>
      </c>
      <c r="E159">
        <v>15.384615</v>
      </c>
      <c r="F159">
        <v>4.5925000000000002</v>
      </c>
      <c r="G159">
        <v>3.3499435000000002</v>
      </c>
      <c r="H159" s="1">
        <v>6.5774839999999994E-8</v>
      </c>
      <c r="I159" t="s">
        <v>1118</v>
      </c>
      <c r="J159" s="1">
        <v>3.105572E-7</v>
      </c>
    </row>
    <row r="160" spans="1:10" x14ac:dyDescent="0.2">
      <c r="A160" t="s">
        <v>1451</v>
      </c>
      <c r="B160" t="s">
        <v>1451</v>
      </c>
      <c r="C160">
        <v>29</v>
      </c>
      <c r="D160">
        <v>2234</v>
      </c>
      <c r="E160">
        <v>17.159763000000002</v>
      </c>
      <c r="F160">
        <v>5.585</v>
      </c>
      <c r="G160">
        <v>3.0724733</v>
      </c>
      <c r="H160" s="1">
        <v>6.6620079999999996E-8</v>
      </c>
      <c r="I160" t="s">
        <v>1452</v>
      </c>
      <c r="J160" s="1">
        <v>3.1256970000000002E-7</v>
      </c>
    </row>
    <row r="161" spans="1:10" x14ac:dyDescent="0.2">
      <c r="A161" t="s">
        <v>1063</v>
      </c>
      <c r="B161" t="s">
        <v>1063</v>
      </c>
      <c r="C161">
        <v>29</v>
      </c>
      <c r="D161">
        <v>2235</v>
      </c>
      <c r="E161">
        <v>17.159763000000002</v>
      </c>
      <c r="F161">
        <v>5.5875000000000004</v>
      </c>
      <c r="G161">
        <v>3.0710986</v>
      </c>
      <c r="H161" s="1">
        <v>6.725736E-8</v>
      </c>
      <c r="I161" t="s">
        <v>1064</v>
      </c>
      <c r="J161" s="1">
        <v>3.1358739999999998E-7</v>
      </c>
    </row>
    <row r="162" spans="1:10" x14ac:dyDescent="0.2">
      <c r="A162" t="s">
        <v>59</v>
      </c>
      <c r="B162" t="s">
        <v>59</v>
      </c>
      <c r="C162">
        <v>34</v>
      </c>
      <c r="D162">
        <v>2958</v>
      </c>
      <c r="E162">
        <v>20.118342999999999</v>
      </c>
      <c r="F162">
        <v>7.3949999999999996</v>
      </c>
      <c r="G162">
        <v>2.7205332000000002</v>
      </c>
      <c r="H162" s="1">
        <v>7.7798940000000001E-8</v>
      </c>
      <c r="I162" t="s">
        <v>60</v>
      </c>
      <c r="J162" s="1">
        <v>3.6048449999999997E-7</v>
      </c>
    </row>
    <row r="163" spans="1:10" x14ac:dyDescent="0.2">
      <c r="A163" t="s">
        <v>183</v>
      </c>
      <c r="B163" t="s">
        <v>183</v>
      </c>
      <c r="C163">
        <v>47</v>
      </c>
      <c r="D163">
        <v>5013</v>
      </c>
      <c r="E163">
        <v>27.810651</v>
      </c>
      <c r="F163">
        <v>12.532500000000001</v>
      </c>
      <c r="G163">
        <v>2.2190824999999998</v>
      </c>
      <c r="H163" s="1">
        <v>7.8764709999999998E-8</v>
      </c>
      <c r="I163" t="s">
        <v>184</v>
      </c>
      <c r="J163" s="1">
        <v>3.627066E-7</v>
      </c>
    </row>
    <row r="164" spans="1:10" x14ac:dyDescent="0.2">
      <c r="A164" t="s">
        <v>1307</v>
      </c>
      <c r="B164" t="s">
        <v>1307</v>
      </c>
      <c r="C164">
        <v>67</v>
      </c>
      <c r="D164">
        <v>8650</v>
      </c>
      <c r="E164">
        <v>39.644970000000001</v>
      </c>
      <c r="F164">
        <v>21.625</v>
      </c>
      <c r="G164">
        <v>1.8332934000000001</v>
      </c>
      <c r="H164" s="1">
        <v>8.5322960000000003E-8</v>
      </c>
      <c r="I164" t="s">
        <v>1308</v>
      </c>
      <c r="J164" s="1">
        <v>3.8975530000000001E-7</v>
      </c>
    </row>
    <row r="165" spans="1:10" x14ac:dyDescent="0.2">
      <c r="A165" t="s">
        <v>449</v>
      </c>
      <c r="B165" t="s">
        <v>449</v>
      </c>
      <c r="C165">
        <v>33</v>
      </c>
      <c r="D165">
        <v>2824</v>
      </c>
      <c r="E165">
        <v>19.526627000000001</v>
      </c>
      <c r="F165">
        <v>7.06</v>
      </c>
      <c r="G165">
        <v>2.7658111999999999</v>
      </c>
      <c r="H165" s="1">
        <v>8.5683460000000001E-8</v>
      </c>
      <c r="I165" t="s">
        <v>450</v>
      </c>
      <c r="J165" s="1">
        <v>3.8975530000000001E-7</v>
      </c>
    </row>
    <row r="166" spans="1:10" x14ac:dyDescent="0.2">
      <c r="A166" t="s">
        <v>329</v>
      </c>
      <c r="B166" t="s">
        <v>329</v>
      </c>
      <c r="C166">
        <v>47</v>
      </c>
      <c r="D166">
        <v>5031</v>
      </c>
      <c r="E166">
        <v>27.810651</v>
      </c>
      <c r="F166">
        <v>12.577500000000001</v>
      </c>
      <c r="G166">
        <v>2.2111429999999999</v>
      </c>
      <c r="H166" s="1">
        <v>8.7799470000000002E-8</v>
      </c>
      <c r="I166" t="s">
        <v>330</v>
      </c>
      <c r="J166" s="1">
        <v>3.9695999999999998E-7</v>
      </c>
    </row>
    <row r="167" spans="1:10" x14ac:dyDescent="0.2">
      <c r="A167" t="s">
        <v>191</v>
      </c>
      <c r="B167" t="s">
        <v>191</v>
      </c>
      <c r="C167">
        <v>53</v>
      </c>
      <c r="D167">
        <v>6092</v>
      </c>
      <c r="E167">
        <v>31.360946999999999</v>
      </c>
      <c r="F167">
        <v>15.23</v>
      </c>
      <c r="G167">
        <v>2.0591561</v>
      </c>
      <c r="H167" s="1">
        <v>1.010269E-7</v>
      </c>
      <c r="I167" t="s">
        <v>192</v>
      </c>
      <c r="J167" s="1">
        <v>4.5401230000000001E-7</v>
      </c>
    </row>
    <row r="168" spans="1:10" x14ac:dyDescent="0.2">
      <c r="A168" t="s">
        <v>1493</v>
      </c>
      <c r="B168" t="s">
        <v>1493</v>
      </c>
      <c r="C168">
        <v>27</v>
      </c>
      <c r="D168">
        <v>2010</v>
      </c>
      <c r="E168">
        <v>15.976331</v>
      </c>
      <c r="F168">
        <v>5.0250000000000004</v>
      </c>
      <c r="G168">
        <v>3.1793694000000001</v>
      </c>
      <c r="H168" s="1">
        <v>1.0219029999999999E-7</v>
      </c>
      <c r="I168" t="s">
        <v>1494</v>
      </c>
      <c r="J168" s="1">
        <v>4.5649090000000002E-7</v>
      </c>
    </row>
    <row r="169" spans="1:10" x14ac:dyDescent="0.2">
      <c r="A169" t="s">
        <v>1067</v>
      </c>
      <c r="B169" t="s">
        <v>1067</v>
      </c>
      <c r="C169">
        <v>24</v>
      </c>
      <c r="D169">
        <v>1626</v>
      </c>
      <c r="E169">
        <v>14.201183</v>
      </c>
      <c r="F169">
        <v>4.0650000000000004</v>
      </c>
      <c r="G169">
        <v>3.4935261</v>
      </c>
      <c r="H169" s="1">
        <v>1.0400249999999999E-7</v>
      </c>
      <c r="I169" t="s">
        <v>1068</v>
      </c>
      <c r="J169" s="1">
        <v>4.6182079999999998E-7</v>
      </c>
    </row>
    <row r="170" spans="1:10" x14ac:dyDescent="0.2">
      <c r="A170" t="s">
        <v>473</v>
      </c>
      <c r="B170" t="s">
        <v>473</v>
      </c>
      <c r="C170">
        <v>49</v>
      </c>
      <c r="D170">
        <v>5404</v>
      </c>
      <c r="E170">
        <v>28.994083</v>
      </c>
      <c r="F170">
        <v>13.51</v>
      </c>
      <c r="G170">
        <v>2.1461201000000001</v>
      </c>
      <c r="H170" s="1">
        <v>1.064773E-7</v>
      </c>
      <c r="I170" t="s">
        <v>474</v>
      </c>
      <c r="J170" s="1">
        <v>4.700122E-7</v>
      </c>
    </row>
    <row r="171" spans="1:10" x14ac:dyDescent="0.2">
      <c r="A171" t="s">
        <v>297</v>
      </c>
      <c r="B171" t="s">
        <v>297</v>
      </c>
      <c r="C171">
        <v>46</v>
      </c>
      <c r="D171">
        <v>4897</v>
      </c>
      <c r="E171">
        <v>27.218934999999998</v>
      </c>
      <c r="F171">
        <v>12.2425</v>
      </c>
      <c r="G171">
        <v>2.2233151000000002</v>
      </c>
      <c r="H171" s="1">
        <v>1.078057E-7</v>
      </c>
      <c r="I171" t="s">
        <v>298</v>
      </c>
      <c r="J171" s="1">
        <v>4.7307679999999998E-7</v>
      </c>
    </row>
    <row r="172" spans="1:10" x14ac:dyDescent="0.2">
      <c r="A172" t="s">
        <v>549</v>
      </c>
      <c r="B172" t="s">
        <v>549</v>
      </c>
      <c r="C172">
        <v>34</v>
      </c>
      <c r="D172">
        <v>3023</v>
      </c>
      <c r="E172">
        <v>20.118342999999999</v>
      </c>
      <c r="F172">
        <v>7.5575000000000001</v>
      </c>
      <c r="G172">
        <v>2.6620368000000001</v>
      </c>
      <c r="H172" s="1">
        <v>1.3031259999999999E-7</v>
      </c>
      <c r="I172" t="s">
        <v>550</v>
      </c>
      <c r="J172" s="1">
        <v>5.6849819999999997E-7</v>
      </c>
    </row>
    <row r="173" spans="1:10" x14ac:dyDescent="0.2">
      <c r="A173" t="s">
        <v>113</v>
      </c>
      <c r="B173" t="s">
        <v>113</v>
      </c>
      <c r="C173">
        <v>33</v>
      </c>
      <c r="D173">
        <v>2889</v>
      </c>
      <c r="E173">
        <v>19.526627000000001</v>
      </c>
      <c r="F173">
        <v>7.2225000000000001</v>
      </c>
      <c r="G173">
        <v>2.7035828999999998</v>
      </c>
      <c r="H173" s="1">
        <v>1.4516310000000001E-7</v>
      </c>
      <c r="I173" t="s">
        <v>114</v>
      </c>
      <c r="J173" s="1">
        <v>6.2960259999999998E-7</v>
      </c>
    </row>
    <row r="174" spans="1:10" x14ac:dyDescent="0.2">
      <c r="A174" t="s">
        <v>1365</v>
      </c>
      <c r="B174" t="s">
        <v>1365</v>
      </c>
      <c r="C174">
        <v>26</v>
      </c>
      <c r="D174">
        <v>1915</v>
      </c>
      <c r="E174">
        <v>15.384615</v>
      </c>
      <c r="F174">
        <v>4.7874999999999996</v>
      </c>
      <c r="G174">
        <v>3.2134966999999999</v>
      </c>
      <c r="H174" s="1">
        <v>1.4787720000000001E-7</v>
      </c>
      <c r="I174" t="s">
        <v>1366</v>
      </c>
      <c r="J174" s="1">
        <v>6.3766699999999999E-7</v>
      </c>
    </row>
    <row r="175" spans="1:10" x14ac:dyDescent="0.2">
      <c r="A175" t="s">
        <v>231</v>
      </c>
      <c r="B175" t="s">
        <v>231</v>
      </c>
      <c r="C175">
        <v>36</v>
      </c>
      <c r="D175">
        <v>3353</v>
      </c>
      <c r="E175">
        <v>21.301774999999999</v>
      </c>
      <c r="F175">
        <v>8.3825000000000003</v>
      </c>
      <c r="G175">
        <v>2.5412197999999999</v>
      </c>
      <c r="H175" s="1">
        <v>1.6171340000000001E-7</v>
      </c>
      <c r="I175" t="s">
        <v>232</v>
      </c>
      <c r="J175" s="1">
        <v>6.9332310000000004E-7</v>
      </c>
    </row>
    <row r="176" spans="1:10" x14ac:dyDescent="0.2">
      <c r="A176" t="s">
        <v>1363</v>
      </c>
      <c r="B176" t="s">
        <v>1363</v>
      </c>
      <c r="C176">
        <v>23</v>
      </c>
      <c r="D176">
        <v>1542</v>
      </c>
      <c r="E176">
        <v>13.609467</v>
      </c>
      <c r="F176">
        <v>3.855</v>
      </c>
      <c r="G176">
        <v>3.5303418</v>
      </c>
      <c r="H176" s="1">
        <v>1.63921E-7</v>
      </c>
      <c r="I176" t="s">
        <v>1364</v>
      </c>
      <c r="J176" s="1">
        <v>6.9877179999999997E-7</v>
      </c>
    </row>
    <row r="177" spans="1:10" x14ac:dyDescent="0.2">
      <c r="A177" t="s">
        <v>1241</v>
      </c>
      <c r="B177" t="s">
        <v>1241</v>
      </c>
      <c r="C177">
        <v>36</v>
      </c>
      <c r="D177">
        <v>3356</v>
      </c>
      <c r="E177">
        <v>21.301774999999999</v>
      </c>
      <c r="F177">
        <v>8.39</v>
      </c>
      <c r="G177">
        <v>2.5389482000000001</v>
      </c>
      <c r="H177" s="1">
        <v>1.652964E-7</v>
      </c>
      <c r="I177" t="s">
        <v>1242</v>
      </c>
      <c r="J177" s="1">
        <v>7.0063139999999999E-7</v>
      </c>
    </row>
    <row r="178" spans="1:10" x14ac:dyDescent="0.2">
      <c r="A178" t="s">
        <v>1331</v>
      </c>
      <c r="B178" t="s">
        <v>1331</v>
      </c>
      <c r="C178">
        <v>28</v>
      </c>
      <c r="D178">
        <v>2200</v>
      </c>
      <c r="E178">
        <v>16.568047</v>
      </c>
      <c r="F178">
        <v>5.5</v>
      </c>
      <c r="G178">
        <v>3.0123722000000002</v>
      </c>
      <c r="H178" s="1">
        <v>1.7385429999999999E-7</v>
      </c>
      <c r="I178" t="s">
        <v>1332</v>
      </c>
      <c r="J178" s="1">
        <v>7.3274190000000005E-7</v>
      </c>
    </row>
    <row r="179" spans="1:10" x14ac:dyDescent="0.2">
      <c r="A179" t="s">
        <v>685</v>
      </c>
      <c r="B179" t="s">
        <v>685</v>
      </c>
      <c r="C179">
        <v>49</v>
      </c>
      <c r="D179">
        <v>5493</v>
      </c>
      <c r="E179">
        <v>28.994083</v>
      </c>
      <c r="F179">
        <v>13.7325</v>
      </c>
      <c r="G179">
        <v>2.1113477</v>
      </c>
      <c r="H179" s="1">
        <v>1.7648179999999999E-7</v>
      </c>
      <c r="I179" t="s">
        <v>686</v>
      </c>
      <c r="J179" s="1">
        <v>7.3963740000000002E-7</v>
      </c>
    </row>
    <row r="180" spans="1:10" x14ac:dyDescent="0.2">
      <c r="A180" t="s">
        <v>1359</v>
      </c>
      <c r="B180" t="s">
        <v>1359</v>
      </c>
      <c r="C180">
        <v>34</v>
      </c>
      <c r="D180">
        <v>3078</v>
      </c>
      <c r="E180">
        <v>20.118342999999999</v>
      </c>
      <c r="F180">
        <v>7.6950000000000003</v>
      </c>
      <c r="G180">
        <v>2.6144696000000001</v>
      </c>
      <c r="H180" s="1">
        <v>1.990824E-7</v>
      </c>
      <c r="I180" t="s">
        <v>1360</v>
      </c>
      <c r="J180" s="1">
        <v>8.2732409999999997E-7</v>
      </c>
    </row>
    <row r="181" spans="1:10" x14ac:dyDescent="0.2">
      <c r="A181" t="s">
        <v>1037</v>
      </c>
      <c r="B181" t="s">
        <v>1037</v>
      </c>
      <c r="C181">
        <v>36</v>
      </c>
      <c r="D181">
        <v>3382</v>
      </c>
      <c r="E181">
        <v>21.301774999999999</v>
      </c>
      <c r="F181">
        <v>8.4550000000000001</v>
      </c>
      <c r="G181">
        <v>2.5194293000000001</v>
      </c>
      <c r="H181" s="1">
        <v>1.9962240000000001E-7</v>
      </c>
      <c r="I181" t="s">
        <v>1038</v>
      </c>
      <c r="J181" s="1">
        <v>8.2732409999999997E-7</v>
      </c>
    </row>
    <row r="182" spans="1:10" x14ac:dyDescent="0.2">
      <c r="A182" t="s">
        <v>1323</v>
      </c>
      <c r="B182" t="s">
        <v>1323</v>
      </c>
      <c r="C182">
        <v>59</v>
      </c>
      <c r="D182">
        <v>7351</v>
      </c>
      <c r="E182">
        <v>34.911242999999999</v>
      </c>
      <c r="F182">
        <v>18.377500000000001</v>
      </c>
      <c r="G182">
        <v>1.8996731</v>
      </c>
      <c r="H182" s="1">
        <v>2.384144E-7</v>
      </c>
      <c r="I182" t="s">
        <v>1324</v>
      </c>
      <c r="J182" s="1">
        <v>9.826361E-7</v>
      </c>
    </row>
    <row r="183" spans="1:10" x14ac:dyDescent="0.2">
      <c r="A183" t="s">
        <v>755</v>
      </c>
      <c r="B183" t="s">
        <v>755</v>
      </c>
      <c r="C183">
        <v>42</v>
      </c>
      <c r="D183">
        <v>4374</v>
      </c>
      <c r="E183">
        <v>24.852070999999999</v>
      </c>
      <c r="F183">
        <v>10.935</v>
      </c>
      <c r="G183">
        <v>2.2727088000000002</v>
      </c>
      <c r="H183" s="1">
        <v>2.5586099999999999E-7</v>
      </c>
      <c r="I183" t="s">
        <v>756</v>
      </c>
      <c r="J183" s="1">
        <v>1.0487090000000001E-6</v>
      </c>
    </row>
    <row r="184" spans="1:10" x14ac:dyDescent="0.2">
      <c r="A184" t="s">
        <v>787</v>
      </c>
      <c r="B184" t="s">
        <v>787</v>
      </c>
      <c r="C184">
        <v>34</v>
      </c>
      <c r="D184">
        <v>3112</v>
      </c>
      <c r="E184">
        <v>20.118342999999999</v>
      </c>
      <c r="F184">
        <v>7.78</v>
      </c>
      <c r="G184">
        <v>2.5859052999999999</v>
      </c>
      <c r="H184" s="1">
        <v>2.5725689999999999E-7</v>
      </c>
      <c r="I184" t="s">
        <v>788</v>
      </c>
      <c r="J184" s="1">
        <v>1.0487090000000001E-6</v>
      </c>
    </row>
    <row r="185" spans="1:10" x14ac:dyDescent="0.2">
      <c r="A185" t="s">
        <v>163</v>
      </c>
      <c r="B185" t="s">
        <v>163</v>
      </c>
      <c r="C185">
        <v>36</v>
      </c>
      <c r="D185">
        <v>3430</v>
      </c>
      <c r="E185">
        <v>21.301774999999999</v>
      </c>
      <c r="F185">
        <v>8.5749999999999993</v>
      </c>
      <c r="G185">
        <v>2.484172</v>
      </c>
      <c r="H185" s="1">
        <v>2.8118819999999997E-7</v>
      </c>
      <c r="I185" t="s">
        <v>164</v>
      </c>
      <c r="J185" s="1">
        <v>1.140035E-6</v>
      </c>
    </row>
    <row r="186" spans="1:10" x14ac:dyDescent="0.2">
      <c r="A186" t="s">
        <v>21</v>
      </c>
      <c r="B186" t="s">
        <v>21</v>
      </c>
      <c r="C186">
        <v>42</v>
      </c>
      <c r="D186">
        <v>4392</v>
      </c>
      <c r="E186">
        <v>24.852070999999999</v>
      </c>
      <c r="F186">
        <v>10.98</v>
      </c>
      <c r="G186">
        <v>2.2633944000000001</v>
      </c>
      <c r="H186" s="1">
        <v>2.8604240000000001E-7</v>
      </c>
      <c r="I186" t="s">
        <v>22</v>
      </c>
      <c r="J186" s="1">
        <v>1.1534470000000001E-6</v>
      </c>
    </row>
    <row r="187" spans="1:10" x14ac:dyDescent="0.2">
      <c r="A187" t="s">
        <v>95</v>
      </c>
      <c r="B187" t="s">
        <v>95</v>
      </c>
      <c r="C187">
        <v>35</v>
      </c>
      <c r="D187">
        <v>3282</v>
      </c>
      <c r="E187">
        <v>20.710059000000001</v>
      </c>
      <c r="F187">
        <v>8.2050000000000001</v>
      </c>
      <c r="G187">
        <v>2.5240779</v>
      </c>
      <c r="H187" s="1">
        <v>2.93543E-7</v>
      </c>
      <c r="I187" t="s">
        <v>96</v>
      </c>
      <c r="J187" s="1">
        <v>1.1773280000000001E-6</v>
      </c>
    </row>
    <row r="188" spans="1:10" x14ac:dyDescent="0.2">
      <c r="A188" t="s">
        <v>1099</v>
      </c>
      <c r="B188" t="s">
        <v>1099</v>
      </c>
      <c r="C188">
        <v>28</v>
      </c>
      <c r="D188">
        <v>2259</v>
      </c>
      <c r="E188">
        <v>16.568047</v>
      </c>
      <c r="F188">
        <v>5.6475</v>
      </c>
      <c r="G188">
        <v>2.9336959</v>
      </c>
      <c r="H188" s="1">
        <v>2.9705539999999998E-7</v>
      </c>
      <c r="I188" t="s">
        <v>1100</v>
      </c>
      <c r="J188" s="1">
        <v>1.185044E-6</v>
      </c>
    </row>
    <row r="189" spans="1:10" x14ac:dyDescent="0.2">
      <c r="A189" t="s">
        <v>153</v>
      </c>
      <c r="B189" t="s">
        <v>153</v>
      </c>
      <c r="C189">
        <v>20</v>
      </c>
      <c r="D189">
        <v>1235</v>
      </c>
      <c r="E189">
        <v>11.83432</v>
      </c>
      <c r="F189">
        <v>3.0874999999999999</v>
      </c>
      <c r="G189">
        <v>3.8329780000000002</v>
      </c>
      <c r="H189" s="1">
        <v>3.1445699999999999E-7</v>
      </c>
      <c r="I189" t="s">
        <v>154</v>
      </c>
      <c r="J189" s="1">
        <v>1.2477919999999999E-6</v>
      </c>
    </row>
    <row r="190" spans="1:10" x14ac:dyDescent="0.2">
      <c r="A190" t="s">
        <v>1303</v>
      </c>
      <c r="B190" t="s">
        <v>1303</v>
      </c>
      <c r="C190">
        <v>30</v>
      </c>
      <c r="D190">
        <v>2552</v>
      </c>
      <c r="E190">
        <v>17.751479</v>
      </c>
      <c r="F190">
        <v>6.38</v>
      </c>
      <c r="G190">
        <v>2.7823635000000002</v>
      </c>
      <c r="H190" s="1">
        <v>3.2440379999999999E-7</v>
      </c>
      <c r="I190" t="s">
        <v>1304</v>
      </c>
      <c r="J190" s="1">
        <v>1.275571E-6</v>
      </c>
    </row>
    <row r="191" spans="1:10" x14ac:dyDescent="0.2">
      <c r="A191" t="s">
        <v>1231</v>
      </c>
      <c r="B191" t="s">
        <v>1231</v>
      </c>
      <c r="C191">
        <v>57</v>
      </c>
      <c r="D191">
        <v>7044</v>
      </c>
      <c r="E191">
        <v>33.727811000000003</v>
      </c>
      <c r="F191">
        <v>17.61</v>
      </c>
      <c r="G191">
        <v>1.9152647</v>
      </c>
      <c r="H191" s="1">
        <v>3.2487729999999998E-7</v>
      </c>
      <c r="I191" t="s">
        <v>1232</v>
      </c>
      <c r="J191" s="1">
        <v>1.275571E-6</v>
      </c>
    </row>
    <row r="192" spans="1:10" x14ac:dyDescent="0.2">
      <c r="A192" t="s">
        <v>1475</v>
      </c>
      <c r="B192" t="s">
        <v>1475</v>
      </c>
      <c r="C192">
        <v>41</v>
      </c>
      <c r="D192">
        <v>4253</v>
      </c>
      <c r="E192">
        <v>24.260355000000001</v>
      </c>
      <c r="F192">
        <v>10.6325</v>
      </c>
      <c r="G192">
        <v>2.2817169000000002</v>
      </c>
      <c r="H192" s="1">
        <v>3.3447569999999998E-7</v>
      </c>
      <c r="I192" t="s">
        <v>1476</v>
      </c>
      <c r="J192" s="1">
        <v>1.306382E-6</v>
      </c>
    </row>
    <row r="193" spans="1:10" x14ac:dyDescent="0.2">
      <c r="A193" t="s">
        <v>1025</v>
      </c>
      <c r="B193" t="s">
        <v>1025</v>
      </c>
      <c r="C193">
        <v>50</v>
      </c>
      <c r="D193">
        <v>5794</v>
      </c>
      <c r="E193">
        <v>29.585799000000002</v>
      </c>
      <c r="F193">
        <v>14.484999999999999</v>
      </c>
      <c r="G193">
        <v>2.0425129000000002</v>
      </c>
      <c r="H193" s="1">
        <v>3.5099910000000002E-7</v>
      </c>
      <c r="I193" t="s">
        <v>1026</v>
      </c>
      <c r="J193" s="1">
        <v>1.363778E-6</v>
      </c>
    </row>
    <row r="194" spans="1:10" x14ac:dyDescent="0.2">
      <c r="A194" t="s">
        <v>1463</v>
      </c>
      <c r="B194" t="s">
        <v>1463</v>
      </c>
      <c r="C194">
        <v>22</v>
      </c>
      <c r="D194">
        <v>1490</v>
      </c>
      <c r="E194">
        <v>13.017751000000001</v>
      </c>
      <c r="F194">
        <v>3.7250000000000001</v>
      </c>
      <c r="G194">
        <v>3.4946983999999999</v>
      </c>
      <c r="H194" s="1">
        <v>3.7043659999999998E-7</v>
      </c>
      <c r="I194" t="s">
        <v>1464</v>
      </c>
      <c r="J194" s="1">
        <v>1.4318429999999999E-6</v>
      </c>
    </row>
    <row r="195" spans="1:10" x14ac:dyDescent="0.2">
      <c r="A195" t="s">
        <v>339</v>
      </c>
      <c r="B195" t="s">
        <v>339</v>
      </c>
      <c r="C195">
        <v>44</v>
      </c>
      <c r="D195">
        <v>4770</v>
      </c>
      <c r="E195">
        <v>26.035502999999999</v>
      </c>
      <c r="F195">
        <v>11.925000000000001</v>
      </c>
      <c r="G195">
        <v>2.1832707</v>
      </c>
      <c r="H195" s="1">
        <v>3.7422529999999998E-7</v>
      </c>
      <c r="I195" t="s">
        <v>340</v>
      </c>
      <c r="J195" s="1">
        <v>1.4390309999999999E-6</v>
      </c>
    </row>
    <row r="196" spans="1:10" x14ac:dyDescent="0.2">
      <c r="A196" t="s">
        <v>1119</v>
      </c>
      <c r="B196" t="s">
        <v>1119</v>
      </c>
      <c r="C196">
        <v>43</v>
      </c>
      <c r="D196">
        <v>4608</v>
      </c>
      <c r="E196">
        <v>25.443787</v>
      </c>
      <c r="F196">
        <v>11.52</v>
      </c>
      <c r="G196">
        <v>2.2086621000000002</v>
      </c>
      <c r="H196" s="1">
        <v>3.8736899999999998E-7</v>
      </c>
      <c r="I196" t="s">
        <v>1120</v>
      </c>
      <c r="J196" s="1">
        <v>1.4819350000000001E-6</v>
      </c>
    </row>
    <row r="197" spans="1:10" x14ac:dyDescent="0.2">
      <c r="A197" t="s">
        <v>767</v>
      </c>
      <c r="B197" t="s">
        <v>767</v>
      </c>
      <c r="C197">
        <v>43</v>
      </c>
      <c r="D197">
        <v>4609</v>
      </c>
      <c r="E197">
        <v>25.443787</v>
      </c>
      <c r="F197">
        <v>11.522500000000001</v>
      </c>
      <c r="G197">
        <v>2.2081829000000002</v>
      </c>
      <c r="H197" s="1">
        <v>3.8967890000000001E-7</v>
      </c>
      <c r="I197" t="s">
        <v>768</v>
      </c>
      <c r="J197" s="1">
        <v>1.483166E-6</v>
      </c>
    </row>
    <row r="198" spans="1:10" x14ac:dyDescent="0.2">
      <c r="A198" t="s">
        <v>515</v>
      </c>
      <c r="B198" t="s">
        <v>515</v>
      </c>
      <c r="C198">
        <v>34</v>
      </c>
      <c r="D198">
        <v>3194</v>
      </c>
      <c r="E198">
        <v>20.118342999999999</v>
      </c>
      <c r="F198">
        <v>7.9850000000000003</v>
      </c>
      <c r="G198">
        <v>2.519517</v>
      </c>
      <c r="H198" s="1">
        <v>4.6933440000000001E-7</v>
      </c>
      <c r="I198" t="s">
        <v>516</v>
      </c>
      <c r="J198" s="1">
        <v>1.7772769999999999E-6</v>
      </c>
    </row>
    <row r="199" spans="1:10" x14ac:dyDescent="0.2">
      <c r="A199" t="s">
        <v>1269</v>
      </c>
      <c r="B199" t="s">
        <v>1269</v>
      </c>
      <c r="C199">
        <v>34</v>
      </c>
      <c r="D199">
        <v>3200</v>
      </c>
      <c r="E199">
        <v>20.118342999999999</v>
      </c>
      <c r="F199">
        <v>8</v>
      </c>
      <c r="G199">
        <v>2.5147929000000002</v>
      </c>
      <c r="H199" s="1">
        <v>4.8999109999999998E-7</v>
      </c>
      <c r="I199" t="s">
        <v>1270</v>
      </c>
      <c r="J199" s="1">
        <v>1.8461279999999999E-6</v>
      </c>
    </row>
    <row r="200" spans="1:10" x14ac:dyDescent="0.2">
      <c r="A200" t="s">
        <v>1157</v>
      </c>
      <c r="B200" t="s">
        <v>1157</v>
      </c>
      <c r="C200">
        <v>23</v>
      </c>
      <c r="D200">
        <v>1643</v>
      </c>
      <c r="E200">
        <v>13.609467</v>
      </c>
      <c r="F200">
        <v>4.1074999999999999</v>
      </c>
      <c r="G200">
        <v>3.3133214</v>
      </c>
      <c r="H200" s="1">
        <v>4.9548759999999997E-7</v>
      </c>
      <c r="I200" t="s">
        <v>1158</v>
      </c>
      <c r="J200" s="1">
        <v>1.8574560000000001E-6</v>
      </c>
    </row>
    <row r="201" spans="1:10" x14ac:dyDescent="0.2">
      <c r="A201" t="s">
        <v>1327</v>
      </c>
      <c r="B201" t="s">
        <v>1327</v>
      </c>
      <c r="C201">
        <v>41</v>
      </c>
      <c r="D201">
        <v>4348</v>
      </c>
      <c r="E201">
        <v>24.260355000000001</v>
      </c>
      <c r="F201">
        <v>10.87</v>
      </c>
      <c r="G201">
        <v>2.2318633999999999</v>
      </c>
      <c r="H201" s="1">
        <v>5.9881910000000003E-7</v>
      </c>
      <c r="I201" t="s">
        <v>1328</v>
      </c>
      <c r="J201" s="1">
        <v>2.2335950000000002E-6</v>
      </c>
    </row>
    <row r="202" spans="1:10" x14ac:dyDescent="0.2">
      <c r="A202" t="s">
        <v>257</v>
      </c>
      <c r="B202" t="s">
        <v>257</v>
      </c>
      <c r="C202">
        <v>31</v>
      </c>
      <c r="D202">
        <v>2796</v>
      </c>
      <c r="E202">
        <v>18.343195000000001</v>
      </c>
      <c r="F202">
        <v>6.99</v>
      </c>
      <c r="G202">
        <v>2.6242052999999999</v>
      </c>
      <c r="H202" s="1">
        <v>7.0430139999999997E-7</v>
      </c>
      <c r="I202" t="s">
        <v>258</v>
      </c>
      <c r="J202" s="1">
        <v>2.613974E-6</v>
      </c>
    </row>
    <row r="203" spans="1:10" x14ac:dyDescent="0.2">
      <c r="A203" t="s">
        <v>1033</v>
      </c>
      <c r="B203" t="s">
        <v>1033</v>
      </c>
      <c r="C203">
        <v>36</v>
      </c>
      <c r="D203">
        <v>3571</v>
      </c>
      <c r="E203">
        <v>21.301774999999999</v>
      </c>
      <c r="F203">
        <v>8.9275000000000002</v>
      </c>
      <c r="G203">
        <v>2.3860850999999998</v>
      </c>
      <c r="H203" s="1">
        <v>7.3803619999999999E-7</v>
      </c>
      <c r="I203" t="s">
        <v>1034</v>
      </c>
      <c r="J203" s="1">
        <v>2.7256190000000001E-6</v>
      </c>
    </row>
    <row r="204" spans="1:10" x14ac:dyDescent="0.2">
      <c r="A204" t="s">
        <v>239</v>
      </c>
      <c r="B204" t="s">
        <v>239</v>
      </c>
      <c r="C204">
        <v>30</v>
      </c>
      <c r="D204">
        <v>2669</v>
      </c>
      <c r="E204">
        <v>17.751479</v>
      </c>
      <c r="F204">
        <v>6.6725000000000003</v>
      </c>
      <c r="G204">
        <v>2.6603940000000001</v>
      </c>
      <c r="H204" s="1">
        <v>8.283301E-7</v>
      </c>
      <c r="I204" t="s">
        <v>240</v>
      </c>
      <c r="J204" s="1">
        <v>3.0202229999999999E-6</v>
      </c>
    </row>
    <row r="205" spans="1:10" x14ac:dyDescent="0.2">
      <c r="A205" t="s">
        <v>1201</v>
      </c>
      <c r="B205" t="s">
        <v>1201</v>
      </c>
      <c r="C205">
        <v>41</v>
      </c>
      <c r="D205">
        <v>4403</v>
      </c>
      <c r="E205">
        <v>24.260355000000001</v>
      </c>
      <c r="F205">
        <v>11.0075</v>
      </c>
      <c r="G205">
        <v>2.2039841</v>
      </c>
      <c r="H205" s="1">
        <v>8.3109249999999998E-7</v>
      </c>
      <c r="I205" t="s">
        <v>1202</v>
      </c>
      <c r="J205" s="1">
        <v>3.0202229999999999E-6</v>
      </c>
    </row>
    <row r="206" spans="1:10" x14ac:dyDescent="0.2">
      <c r="A206" t="s">
        <v>1091</v>
      </c>
      <c r="B206" t="s">
        <v>1091</v>
      </c>
      <c r="C206">
        <v>20</v>
      </c>
      <c r="D206">
        <v>1315</v>
      </c>
      <c r="E206">
        <v>11.83432</v>
      </c>
      <c r="F206">
        <v>3.2875000000000001</v>
      </c>
      <c r="G206">
        <v>3.599793</v>
      </c>
      <c r="H206" s="1">
        <v>8.3400259999999999E-7</v>
      </c>
      <c r="I206" t="s">
        <v>1092</v>
      </c>
      <c r="J206" s="1">
        <v>3.0202229999999999E-6</v>
      </c>
    </row>
    <row r="207" spans="1:10" x14ac:dyDescent="0.2">
      <c r="A207" t="s">
        <v>1051</v>
      </c>
      <c r="B207" t="s">
        <v>1051</v>
      </c>
      <c r="C207">
        <v>20</v>
      </c>
      <c r="D207">
        <v>1315</v>
      </c>
      <c r="E207">
        <v>11.83432</v>
      </c>
      <c r="F207">
        <v>3.2875000000000001</v>
      </c>
      <c r="G207">
        <v>3.599793</v>
      </c>
      <c r="H207" s="1">
        <v>8.3400259999999999E-7</v>
      </c>
      <c r="I207" t="s">
        <v>1052</v>
      </c>
      <c r="J207" s="1">
        <v>3.0202229999999999E-6</v>
      </c>
    </row>
    <row r="208" spans="1:10" x14ac:dyDescent="0.2">
      <c r="A208" t="s">
        <v>1229</v>
      </c>
      <c r="B208" t="s">
        <v>1229</v>
      </c>
      <c r="C208">
        <v>43</v>
      </c>
      <c r="D208">
        <v>4746</v>
      </c>
      <c r="E208">
        <v>25.443787</v>
      </c>
      <c r="F208">
        <v>11.865</v>
      </c>
      <c r="G208">
        <v>2.1444405</v>
      </c>
      <c r="H208" s="1">
        <v>8.6279740000000001E-7</v>
      </c>
      <c r="I208" t="s">
        <v>1230</v>
      </c>
      <c r="J208" s="1">
        <v>3.1094050000000002E-6</v>
      </c>
    </row>
    <row r="209" spans="1:10" x14ac:dyDescent="0.2">
      <c r="A209" t="s">
        <v>161</v>
      </c>
      <c r="B209" t="s">
        <v>161</v>
      </c>
      <c r="C209">
        <v>41</v>
      </c>
      <c r="D209">
        <v>4423</v>
      </c>
      <c r="E209">
        <v>24.260355000000001</v>
      </c>
      <c r="F209">
        <v>11.057499999999999</v>
      </c>
      <c r="G209">
        <v>2.1940181000000001</v>
      </c>
      <c r="H209" s="1">
        <v>9.3474069999999996E-7</v>
      </c>
      <c r="I209" t="s">
        <v>162</v>
      </c>
      <c r="J209" s="1">
        <v>3.3524840000000001E-6</v>
      </c>
    </row>
    <row r="210" spans="1:10" x14ac:dyDescent="0.2">
      <c r="A210" t="s">
        <v>757</v>
      </c>
      <c r="B210" t="s">
        <v>757</v>
      </c>
      <c r="C210">
        <v>41</v>
      </c>
      <c r="D210">
        <v>4432</v>
      </c>
      <c r="E210">
        <v>24.260355000000001</v>
      </c>
      <c r="F210">
        <v>11.08</v>
      </c>
      <c r="G210">
        <v>2.1895627000000002</v>
      </c>
      <c r="H210" s="1">
        <v>9.8522560000000002E-7</v>
      </c>
      <c r="I210" t="s">
        <v>758</v>
      </c>
      <c r="J210" s="1">
        <v>3.5166419999999998E-6</v>
      </c>
    </row>
    <row r="211" spans="1:10" x14ac:dyDescent="0.2">
      <c r="A211" t="s">
        <v>197</v>
      </c>
      <c r="B211" t="s">
        <v>197</v>
      </c>
      <c r="C211">
        <v>24</v>
      </c>
      <c r="D211">
        <v>1845</v>
      </c>
      <c r="E211">
        <v>14.201183</v>
      </c>
      <c r="F211">
        <v>4.6124999999999998</v>
      </c>
      <c r="G211">
        <v>3.0788473999999999</v>
      </c>
      <c r="H211" s="1">
        <v>1.0033420000000001E-6</v>
      </c>
      <c r="I211" t="s">
        <v>198</v>
      </c>
      <c r="J211" s="1">
        <v>3.5642550000000001E-6</v>
      </c>
    </row>
    <row r="212" spans="1:10" x14ac:dyDescent="0.2">
      <c r="A212" t="s">
        <v>551</v>
      </c>
      <c r="B212" t="s">
        <v>551</v>
      </c>
      <c r="C212">
        <v>35</v>
      </c>
      <c r="D212">
        <v>3461</v>
      </c>
      <c r="E212">
        <v>20.710059000000001</v>
      </c>
      <c r="F212">
        <v>8.6524999999999999</v>
      </c>
      <c r="G212">
        <v>2.3935347</v>
      </c>
      <c r="H212" s="1">
        <v>1.0152090000000001E-6</v>
      </c>
      <c r="I212" t="s">
        <v>552</v>
      </c>
      <c r="J212" s="1">
        <v>3.589319E-6</v>
      </c>
    </row>
    <row r="213" spans="1:10" x14ac:dyDescent="0.2">
      <c r="A213" t="s">
        <v>1103</v>
      </c>
      <c r="B213" t="s">
        <v>1103</v>
      </c>
      <c r="C213">
        <v>23</v>
      </c>
      <c r="D213">
        <v>1715</v>
      </c>
      <c r="E213">
        <v>13.609467</v>
      </c>
      <c r="F213">
        <v>4.2874999999999996</v>
      </c>
      <c r="G213">
        <v>3.1742197999999999</v>
      </c>
      <c r="H213" s="1">
        <v>1.0320250000000001E-6</v>
      </c>
      <c r="I213" t="s">
        <v>1104</v>
      </c>
      <c r="J213" s="1">
        <v>3.6315580000000002E-6</v>
      </c>
    </row>
    <row r="214" spans="1:10" x14ac:dyDescent="0.2">
      <c r="A214" t="s">
        <v>985</v>
      </c>
      <c r="B214" t="s">
        <v>985</v>
      </c>
      <c r="C214">
        <v>44</v>
      </c>
      <c r="D214">
        <v>4973</v>
      </c>
      <c r="E214">
        <v>26.035502999999999</v>
      </c>
      <c r="F214">
        <v>12.432499999999999</v>
      </c>
      <c r="G214">
        <v>2.0941486</v>
      </c>
      <c r="H214" s="1">
        <v>1.1777E-6</v>
      </c>
      <c r="I214" t="s">
        <v>986</v>
      </c>
      <c r="J214" s="1">
        <v>4.1247160000000001E-6</v>
      </c>
    </row>
    <row r="215" spans="1:10" x14ac:dyDescent="0.2">
      <c r="A215" t="s">
        <v>1155</v>
      </c>
      <c r="B215" t="s">
        <v>1155</v>
      </c>
      <c r="C215">
        <v>22</v>
      </c>
      <c r="D215">
        <v>1600</v>
      </c>
      <c r="E215">
        <v>13.017751000000001</v>
      </c>
      <c r="F215">
        <v>4</v>
      </c>
      <c r="G215">
        <v>3.2544379000000001</v>
      </c>
      <c r="H215" s="1">
        <v>1.206784E-6</v>
      </c>
      <c r="I215" t="s">
        <v>1156</v>
      </c>
      <c r="J215" s="1">
        <v>4.2068269999999998E-6</v>
      </c>
    </row>
    <row r="216" spans="1:10" x14ac:dyDescent="0.2">
      <c r="A216" t="s">
        <v>865</v>
      </c>
      <c r="B216" t="s">
        <v>865</v>
      </c>
      <c r="C216">
        <v>19</v>
      </c>
      <c r="D216">
        <v>1239</v>
      </c>
      <c r="E216">
        <v>11.242604</v>
      </c>
      <c r="F216">
        <v>3.0975000000000001</v>
      </c>
      <c r="G216">
        <v>3.6295733999999999</v>
      </c>
      <c r="H216" s="1">
        <v>1.418605E-6</v>
      </c>
      <c r="I216" t="s">
        <v>866</v>
      </c>
      <c r="J216" s="1">
        <v>4.9222290000000002E-6</v>
      </c>
    </row>
    <row r="217" spans="1:10" x14ac:dyDescent="0.2">
      <c r="A217" t="s">
        <v>235</v>
      </c>
      <c r="B217" t="s">
        <v>235</v>
      </c>
      <c r="C217">
        <v>42</v>
      </c>
      <c r="D217">
        <v>4667</v>
      </c>
      <c r="E217">
        <v>24.852070999999999</v>
      </c>
      <c r="F217">
        <v>11.6675</v>
      </c>
      <c r="G217">
        <v>2.1300254000000001</v>
      </c>
      <c r="H217" s="1">
        <v>1.438596E-6</v>
      </c>
      <c r="I217" t="s">
        <v>236</v>
      </c>
      <c r="J217" s="1">
        <v>4.9684840000000004E-6</v>
      </c>
    </row>
    <row r="218" spans="1:10" x14ac:dyDescent="0.2">
      <c r="A218" t="s">
        <v>725</v>
      </c>
      <c r="B218" t="s">
        <v>725</v>
      </c>
      <c r="C218">
        <v>44</v>
      </c>
      <c r="D218">
        <v>5023</v>
      </c>
      <c r="E218">
        <v>26.035502999999999</v>
      </c>
      <c r="F218">
        <v>12.557499999999999</v>
      </c>
      <c r="G218">
        <v>2.0733030000000001</v>
      </c>
      <c r="H218" s="1">
        <v>1.5432079999999999E-6</v>
      </c>
      <c r="I218" t="s">
        <v>726</v>
      </c>
      <c r="J218" s="1">
        <v>5.3052219999999998E-6</v>
      </c>
    </row>
    <row r="219" spans="1:10" x14ac:dyDescent="0.2">
      <c r="A219" t="s">
        <v>117</v>
      </c>
      <c r="B219" t="s">
        <v>117</v>
      </c>
      <c r="C219">
        <v>44</v>
      </c>
      <c r="D219">
        <v>5030</v>
      </c>
      <c r="E219">
        <v>26.035502999999999</v>
      </c>
      <c r="F219">
        <v>12.574999999999999</v>
      </c>
      <c r="G219">
        <v>2.0704177000000001</v>
      </c>
      <c r="H219" s="1">
        <v>1.602135E-6</v>
      </c>
      <c r="I219" t="s">
        <v>118</v>
      </c>
      <c r="J219" s="1">
        <v>5.4681680000000004E-6</v>
      </c>
    </row>
    <row r="220" spans="1:10" x14ac:dyDescent="0.2">
      <c r="A220" t="s">
        <v>857</v>
      </c>
      <c r="B220" t="s">
        <v>857</v>
      </c>
      <c r="C220">
        <v>41</v>
      </c>
      <c r="D220">
        <v>4517</v>
      </c>
      <c r="E220">
        <v>24.260355000000001</v>
      </c>
      <c r="F220">
        <v>11.2925</v>
      </c>
      <c r="G220">
        <v>2.1483599999999998</v>
      </c>
      <c r="H220" s="1">
        <v>1.605266E-6</v>
      </c>
      <c r="I220" t="s">
        <v>858</v>
      </c>
      <c r="J220" s="1">
        <v>5.4681680000000004E-6</v>
      </c>
    </row>
    <row r="221" spans="1:10" x14ac:dyDescent="0.2">
      <c r="A221" t="s">
        <v>941</v>
      </c>
      <c r="B221" t="s">
        <v>941</v>
      </c>
      <c r="C221">
        <v>35</v>
      </c>
      <c r="D221">
        <v>3538</v>
      </c>
      <c r="E221">
        <v>20.710059000000001</v>
      </c>
      <c r="F221">
        <v>8.8450000000000006</v>
      </c>
      <c r="G221">
        <v>2.3414424999999999</v>
      </c>
      <c r="H221" s="1">
        <v>1.6794909999999999E-6</v>
      </c>
      <c r="I221" t="s">
        <v>942</v>
      </c>
      <c r="J221" s="1">
        <v>5.6950009999999999E-6</v>
      </c>
    </row>
    <row r="222" spans="1:10" x14ac:dyDescent="0.2">
      <c r="A222" t="s">
        <v>45</v>
      </c>
      <c r="B222" t="s">
        <v>45</v>
      </c>
      <c r="C222">
        <v>35</v>
      </c>
      <c r="D222">
        <v>3539</v>
      </c>
      <c r="E222">
        <v>20.710059000000001</v>
      </c>
      <c r="F222">
        <v>8.8475000000000001</v>
      </c>
      <c r="G222">
        <v>2.3407808999999999</v>
      </c>
      <c r="H222" s="1">
        <v>1.6903130000000001E-6</v>
      </c>
      <c r="I222" t="s">
        <v>46</v>
      </c>
      <c r="J222" s="1">
        <v>5.7057630000000001E-6</v>
      </c>
    </row>
    <row r="223" spans="1:10" x14ac:dyDescent="0.2">
      <c r="A223" t="s">
        <v>1113</v>
      </c>
      <c r="B223" t="s">
        <v>1113</v>
      </c>
      <c r="C223">
        <v>18</v>
      </c>
      <c r="D223">
        <v>1148</v>
      </c>
      <c r="E223">
        <v>10.650888</v>
      </c>
      <c r="F223">
        <v>2.87</v>
      </c>
      <c r="G223">
        <v>3.7111106999999999</v>
      </c>
      <c r="H223" s="1">
        <v>2.0059449999999999E-6</v>
      </c>
      <c r="I223" t="s">
        <v>1114</v>
      </c>
      <c r="J223" s="1">
        <v>6.7406969999999998E-6</v>
      </c>
    </row>
    <row r="224" spans="1:10" x14ac:dyDescent="0.2">
      <c r="A224" t="s">
        <v>623</v>
      </c>
      <c r="B224" t="s">
        <v>623</v>
      </c>
      <c r="C224">
        <v>37</v>
      </c>
      <c r="D224">
        <v>3892</v>
      </c>
      <c r="E224">
        <v>21.893491000000001</v>
      </c>
      <c r="F224">
        <v>9.73</v>
      </c>
      <c r="G224">
        <v>2.2501019000000002</v>
      </c>
      <c r="H224" s="1">
        <v>2.033176E-6</v>
      </c>
      <c r="I224" t="s">
        <v>624</v>
      </c>
      <c r="J224" s="1">
        <v>6.8015680000000002E-6</v>
      </c>
    </row>
    <row r="225" spans="1:10" x14ac:dyDescent="0.2">
      <c r="A225" t="s">
        <v>285</v>
      </c>
      <c r="B225" t="s">
        <v>285</v>
      </c>
      <c r="C225">
        <v>54</v>
      </c>
      <c r="D225">
        <v>6898</v>
      </c>
      <c r="E225">
        <v>31.952663000000001</v>
      </c>
      <c r="F225">
        <v>17.245000000000001</v>
      </c>
      <c r="G225">
        <v>1.8528652999999999</v>
      </c>
      <c r="H225" s="1">
        <v>2.217219E-6</v>
      </c>
      <c r="I225" t="s">
        <v>286</v>
      </c>
      <c r="J225" s="1">
        <v>7.384131E-6</v>
      </c>
    </row>
    <row r="226" spans="1:10" x14ac:dyDescent="0.2">
      <c r="A226" t="s">
        <v>203</v>
      </c>
      <c r="B226" t="s">
        <v>203</v>
      </c>
      <c r="C226">
        <v>49</v>
      </c>
      <c r="D226">
        <v>5981</v>
      </c>
      <c r="E226">
        <v>28.994083</v>
      </c>
      <c r="F226">
        <v>14.952500000000001</v>
      </c>
      <c r="G226">
        <v>1.9390793</v>
      </c>
      <c r="H226" s="1">
        <v>2.2356529999999998E-6</v>
      </c>
      <c r="I226" t="s">
        <v>204</v>
      </c>
      <c r="J226" s="1">
        <v>7.4124329999999998E-6</v>
      </c>
    </row>
    <row r="227" spans="1:10" x14ac:dyDescent="0.2">
      <c r="A227" t="s">
        <v>949</v>
      </c>
      <c r="B227" t="s">
        <v>949</v>
      </c>
      <c r="C227">
        <v>29</v>
      </c>
      <c r="D227">
        <v>2655</v>
      </c>
      <c r="E227">
        <v>17.159763000000002</v>
      </c>
      <c r="F227">
        <v>6.6375000000000002</v>
      </c>
      <c r="G227">
        <v>2.5852751</v>
      </c>
      <c r="H227" s="1">
        <v>2.2965189999999998E-6</v>
      </c>
      <c r="I227" t="s">
        <v>950</v>
      </c>
      <c r="J227" s="1">
        <v>7.580544E-6</v>
      </c>
    </row>
    <row r="228" spans="1:10" x14ac:dyDescent="0.2">
      <c r="A228" t="s">
        <v>993</v>
      </c>
      <c r="B228" t="s">
        <v>993</v>
      </c>
      <c r="C228">
        <v>26</v>
      </c>
      <c r="D228">
        <v>2221</v>
      </c>
      <c r="E228">
        <v>15.384615</v>
      </c>
      <c r="F228">
        <v>5.5525000000000002</v>
      </c>
      <c r="G228">
        <v>2.7707546999999999</v>
      </c>
      <c r="H228" s="1">
        <v>2.3900290000000002E-6</v>
      </c>
      <c r="I228" t="s">
        <v>994</v>
      </c>
      <c r="J228" s="1">
        <v>7.8544549999999993E-6</v>
      </c>
    </row>
    <row r="229" spans="1:10" x14ac:dyDescent="0.2">
      <c r="A229" t="s">
        <v>79</v>
      </c>
      <c r="B229" t="s">
        <v>79</v>
      </c>
      <c r="C229">
        <v>26</v>
      </c>
      <c r="D229">
        <v>2224</v>
      </c>
      <c r="E229">
        <v>15.384615</v>
      </c>
      <c r="F229">
        <v>5.56</v>
      </c>
      <c r="G229">
        <v>2.7670172000000002</v>
      </c>
      <c r="H229" s="1">
        <v>2.4493870000000001E-6</v>
      </c>
      <c r="I229" t="s">
        <v>80</v>
      </c>
      <c r="J229" s="1">
        <v>8.0142220000000005E-6</v>
      </c>
    </row>
    <row r="230" spans="1:10" x14ac:dyDescent="0.2">
      <c r="A230" t="s">
        <v>567</v>
      </c>
      <c r="B230" t="s">
        <v>567</v>
      </c>
      <c r="C230">
        <v>38</v>
      </c>
      <c r="D230">
        <v>4089</v>
      </c>
      <c r="E230">
        <v>22.485206999999999</v>
      </c>
      <c r="F230">
        <v>10.2225</v>
      </c>
      <c r="G230">
        <v>2.1995800999999999</v>
      </c>
      <c r="H230" s="1">
        <v>2.4616829999999998E-6</v>
      </c>
      <c r="I230" t="s">
        <v>568</v>
      </c>
      <c r="J230" s="1">
        <v>8.0192809999999993E-6</v>
      </c>
    </row>
    <row r="231" spans="1:10" x14ac:dyDescent="0.2">
      <c r="A231" t="s">
        <v>1407</v>
      </c>
      <c r="B231" t="s">
        <v>1407</v>
      </c>
      <c r="C231">
        <v>18</v>
      </c>
      <c r="D231">
        <v>1166</v>
      </c>
      <c r="E231">
        <v>10.650888</v>
      </c>
      <c r="F231">
        <v>2.915</v>
      </c>
      <c r="G231">
        <v>3.6538208000000001</v>
      </c>
      <c r="H231" s="1">
        <v>2.4915140000000002E-6</v>
      </c>
      <c r="I231" t="s">
        <v>1408</v>
      </c>
      <c r="J231" s="1">
        <v>8.0811699999999994E-6</v>
      </c>
    </row>
    <row r="232" spans="1:10" x14ac:dyDescent="0.2">
      <c r="A232" t="s">
        <v>1075</v>
      </c>
      <c r="B232" t="s">
        <v>1075</v>
      </c>
      <c r="C232">
        <v>31</v>
      </c>
      <c r="D232">
        <v>2971</v>
      </c>
      <c r="E232">
        <v>18.343195000000001</v>
      </c>
      <c r="F232">
        <v>7.4275000000000002</v>
      </c>
      <c r="G232">
        <v>2.4696324999999999</v>
      </c>
      <c r="H232" s="1">
        <v>2.5111599999999999E-6</v>
      </c>
      <c r="I232" t="s">
        <v>1076</v>
      </c>
      <c r="J232" s="1">
        <v>8.1096340000000008E-6</v>
      </c>
    </row>
    <row r="233" spans="1:10" x14ac:dyDescent="0.2">
      <c r="A233" t="s">
        <v>411</v>
      </c>
      <c r="B233" t="s">
        <v>411</v>
      </c>
      <c r="C233">
        <v>44</v>
      </c>
      <c r="D233">
        <v>5139</v>
      </c>
      <c r="E233">
        <v>26.035502999999999</v>
      </c>
      <c r="F233">
        <v>12.8475</v>
      </c>
      <c r="G233">
        <v>2.0265034000000002</v>
      </c>
      <c r="H233" s="1">
        <v>2.838937E-6</v>
      </c>
      <c r="I233" t="s">
        <v>412</v>
      </c>
      <c r="J233" s="1">
        <v>9.1286510000000005E-6</v>
      </c>
    </row>
    <row r="234" spans="1:10" x14ac:dyDescent="0.2">
      <c r="A234" t="s">
        <v>175</v>
      </c>
      <c r="B234" t="s">
        <v>175</v>
      </c>
      <c r="C234">
        <v>28</v>
      </c>
      <c r="D234">
        <v>2535</v>
      </c>
      <c r="E234">
        <v>16.568047</v>
      </c>
      <c r="F234">
        <v>6.3375000000000004</v>
      </c>
      <c r="G234">
        <v>2.6142875000000001</v>
      </c>
      <c r="H234" s="1">
        <v>2.8512049999999998E-6</v>
      </c>
      <c r="I234" t="s">
        <v>176</v>
      </c>
      <c r="J234" s="1">
        <v>9.1287510000000007E-6</v>
      </c>
    </row>
    <row r="235" spans="1:10" x14ac:dyDescent="0.2">
      <c r="A235" t="s">
        <v>91</v>
      </c>
      <c r="B235" t="s">
        <v>91</v>
      </c>
      <c r="C235">
        <v>32</v>
      </c>
      <c r="D235">
        <v>3157</v>
      </c>
      <c r="E235">
        <v>18.934911</v>
      </c>
      <c r="F235">
        <v>7.8925000000000001</v>
      </c>
      <c r="G235">
        <v>2.3991018</v>
      </c>
      <c r="H235" s="1">
        <v>3.092429E-6</v>
      </c>
      <c r="I235" t="s">
        <v>92</v>
      </c>
      <c r="J235" s="1">
        <v>9.8587680000000003E-6</v>
      </c>
    </row>
    <row r="236" spans="1:10" x14ac:dyDescent="0.2">
      <c r="A236" t="s">
        <v>453</v>
      </c>
      <c r="B236" t="s">
        <v>453</v>
      </c>
      <c r="C236">
        <v>26</v>
      </c>
      <c r="D236">
        <v>2254</v>
      </c>
      <c r="E236">
        <v>15.384615</v>
      </c>
      <c r="F236">
        <v>5.6349999999999998</v>
      </c>
      <c r="G236">
        <v>2.7301891</v>
      </c>
      <c r="H236" s="1">
        <v>3.1221569999999998E-6</v>
      </c>
      <c r="I236" t="s">
        <v>454</v>
      </c>
      <c r="J236" s="1">
        <v>9.9111870000000004E-6</v>
      </c>
    </row>
    <row r="237" spans="1:10" x14ac:dyDescent="0.2">
      <c r="A237" t="s">
        <v>1129</v>
      </c>
      <c r="B237" t="s">
        <v>1129</v>
      </c>
      <c r="C237">
        <v>22</v>
      </c>
      <c r="D237">
        <v>1701</v>
      </c>
      <c r="E237">
        <v>13.017751000000001</v>
      </c>
      <c r="F237">
        <v>4.2525000000000004</v>
      </c>
      <c r="G237">
        <v>3.0611996000000001</v>
      </c>
      <c r="H237" s="1">
        <v>3.2496089999999998E-6</v>
      </c>
      <c r="I237" t="s">
        <v>1130</v>
      </c>
      <c r="J237" s="1">
        <v>1.0272070000000001E-5</v>
      </c>
    </row>
    <row r="238" spans="1:10" x14ac:dyDescent="0.2">
      <c r="A238" t="s">
        <v>211</v>
      </c>
      <c r="B238" t="s">
        <v>211</v>
      </c>
      <c r="C238">
        <v>28</v>
      </c>
      <c r="D238">
        <v>2555</v>
      </c>
      <c r="E238">
        <v>16.568047</v>
      </c>
      <c r="F238">
        <v>6.3875000000000002</v>
      </c>
      <c r="G238">
        <v>2.5938235000000001</v>
      </c>
      <c r="H238" s="1">
        <v>3.3116709999999998E-6</v>
      </c>
      <c r="I238" t="s">
        <v>212</v>
      </c>
      <c r="J238" s="1">
        <v>1.0424079999999999E-5</v>
      </c>
    </row>
    <row r="239" spans="1:10" x14ac:dyDescent="0.2">
      <c r="A239" t="s">
        <v>319</v>
      </c>
      <c r="B239" t="s">
        <v>319</v>
      </c>
      <c r="C239">
        <v>39</v>
      </c>
      <c r="D239">
        <v>4312</v>
      </c>
      <c r="E239">
        <v>23.076923000000001</v>
      </c>
      <c r="F239">
        <v>10.78</v>
      </c>
      <c r="G239">
        <v>2.1407164000000001</v>
      </c>
      <c r="H239" s="1">
        <v>3.3840230000000001E-6</v>
      </c>
      <c r="I239" t="s">
        <v>320</v>
      </c>
      <c r="J239" s="1">
        <v>1.0607059999999999E-5</v>
      </c>
    </row>
    <row r="240" spans="1:10" x14ac:dyDescent="0.2">
      <c r="A240" t="s">
        <v>1169</v>
      </c>
      <c r="B240" t="s">
        <v>1169</v>
      </c>
      <c r="C240">
        <v>23</v>
      </c>
      <c r="D240">
        <v>1843</v>
      </c>
      <c r="E240">
        <v>13.609467</v>
      </c>
      <c r="F240">
        <v>4.6074999999999999</v>
      </c>
      <c r="G240">
        <v>2.9537640000000001</v>
      </c>
      <c r="H240" s="1">
        <v>3.4416440000000002E-6</v>
      </c>
      <c r="I240" t="s">
        <v>1170</v>
      </c>
      <c r="J240" s="1">
        <v>1.069778E-5</v>
      </c>
    </row>
    <row r="241" spans="1:10" x14ac:dyDescent="0.2">
      <c r="A241" t="s">
        <v>1171</v>
      </c>
      <c r="B241" t="s">
        <v>1171</v>
      </c>
      <c r="C241">
        <v>23</v>
      </c>
      <c r="D241">
        <v>1843</v>
      </c>
      <c r="E241">
        <v>13.609467</v>
      </c>
      <c r="F241">
        <v>4.6074999999999999</v>
      </c>
      <c r="G241">
        <v>2.9537640000000001</v>
      </c>
      <c r="H241" s="1">
        <v>3.4416440000000002E-6</v>
      </c>
      <c r="I241" t="s">
        <v>1172</v>
      </c>
      <c r="J241" s="1">
        <v>1.069778E-5</v>
      </c>
    </row>
    <row r="242" spans="1:10" x14ac:dyDescent="0.2">
      <c r="A242" t="s">
        <v>1377</v>
      </c>
      <c r="B242" t="s">
        <v>1377</v>
      </c>
      <c r="C242">
        <v>55</v>
      </c>
      <c r="D242">
        <v>7201</v>
      </c>
      <c r="E242">
        <v>32.544378999999999</v>
      </c>
      <c r="F242">
        <v>18.002500000000001</v>
      </c>
      <c r="G242">
        <v>1.8077700000000001</v>
      </c>
      <c r="H242" s="1">
        <v>3.6817080000000001E-6</v>
      </c>
      <c r="I242" t="s">
        <v>1378</v>
      </c>
      <c r="J242" s="1">
        <v>1.1396489999999999E-5</v>
      </c>
    </row>
    <row r="243" spans="1:10" x14ac:dyDescent="0.2">
      <c r="A243" t="s">
        <v>1199</v>
      </c>
      <c r="B243" t="s">
        <v>1199</v>
      </c>
      <c r="C243">
        <v>23</v>
      </c>
      <c r="D243">
        <v>1859</v>
      </c>
      <c r="E243">
        <v>13.609467</v>
      </c>
      <c r="F243">
        <v>4.6475</v>
      </c>
      <c r="G243">
        <v>2.9283416</v>
      </c>
      <c r="H243" s="1">
        <v>3.967809E-6</v>
      </c>
      <c r="I243" t="s">
        <v>1200</v>
      </c>
      <c r="J243" s="1">
        <v>1.2231349999999999E-5</v>
      </c>
    </row>
    <row r="244" spans="1:10" x14ac:dyDescent="0.2">
      <c r="A244" t="s">
        <v>263</v>
      </c>
      <c r="B244" t="s">
        <v>263</v>
      </c>
      <c r="C244">
        <v>25</v>
      </c>
      <c r="D244">
        <v>2144</v>
      </c>
      <c r="E244">
        <v>14.792899</v>
      </c>
      <c r="F244">
        <v>5.36</v>
      </c>
      <c r="G244">
        <v>2.7598693000000001</v>
      </c>
      <c r="H244" s="1">
        <v>4.0985499999999999E-6</v>
      </c>
      <c r="I244" t="s">
        <v>264</v>
      </c>
      <c r="J244" s="1">
        <v>1.258238E-5</v>
      </c>
    </row>
    <row r="245" spans="1:10" x14ac:dyDescent="0.2">
      <c r="A245" t="s">
        <v>891</v>
      </c>
      <c r="B245" t="s">
        <v>891</v>
      </c>
      <c r="C245">
        <v>28</v>
      </c>
      <c r="D245">
        <v>2590</v>
      </c>
      <c r="E245">
        <v>16.568047</v>
      </c>
      <c r="F245">
        <v>6.4749999999999996</v>
      </c>
      <c r="G245">
        <v>2.5587718000000002</v>
      </c>
      <c r="H245" s="1">
        <v>4.2854929999999999E-6</v>
      </c>
      <c r="I245" t="s">
        <v>892</v>
      </c>
      <c r="J245" s="1">
        <v>1.310237E-5</v>
      </c>
    </row>
    <row r="246" spans="1:10" x14ac:dyDescent="0.2">
      <c r="A246" t="s">
        <v>675</v>
      </c>
      <c r="B246" t="s">
        <v>675</v>
      </c>
      <c r="C246">
        <v>30</v>
      </c>
      <c r="D246">
        <v>2912</v>
      </c>
      <c r="E246">
        <v>17.751479</v>
      </c>
      <c r="F246">
        <v>7.28</v>
      </c>
      <c r="G246">
        <v>2.4383900000000001</v>
      </c>
      <c r="H246" s="1">
        <v>4.8307829999999997E-6</v>
      </c>
      <c r="I246" t="s">
        <v>676</v>
      </c>
      <c r="J246" s="1">
        <v>1.4709240000000001E-5</v>
      </c>
    </row>
    <row r="247" spans="1:10" x14ac:dyDescent="0.2">
      <c r="A247" t="s">
        <v>633</v>
      </c>
      <c r="B247" t="s">
        <v>633</v>
      </c>
      <c r="C247">
        <v>30</v>
      </c>
      <c r="D247">
        <v>2917</v>
      </c>
      <c r="E247">
        <v>17.751479</v>
      </c>
      <c r="F247">
        <v>7.2925000000000004</v>
      </c>
      <c r="G247">
        <v>2.4342104</v>
      </c>
      <c r="H247" s="1">
        <v>4.9973539999999998E-6</v>
      </c>
      <c r="I247" t="s">
        <v>634</v>
      </c>
      <c r="J247" s="1">
        <v>1.5154579999999999E-5</v>
      </c>
    </row>
    <row r="248" spans="1:10" x14ac:dyDescent="0.2">
      <c r="A248" t="s">
        <v>961</v>
      </c>
      <c r="B248" t="s">
        <v>961</v>
      </c>
      <c r="C248">
        <v>33</v>
      </c>
      <c r="D248">
        <v>3395</v>
      </c>
      <c r="E248">
        <v>19.526627000000001</v>
      </c>
      <c r="F248">
        <v>8.4875000000000007</v>
      </c>
      <c r="G248">
        <v>2.3006335</v>
      </c>
      <c r="H248" s="1">
        <v>5.1500940000000003E-6</v>
      </c>
      <c r="I248" t="s">
        <v>962</v>
      </c>
      <c r="J248" s="1">
        <v>1.5554540000000001E-5</v>
      </c>
    </row>
    <row r="249" spans="1:10" x14ac:dyDescent="0.2">
      <c r="A249" t="s">
        <v>1329</v>
      </c>
      <c r="B249" t="s">
        <v>1329</v>
      </c>
      <c r="C249">
        <v>31</v>
      </c>
      <c r="D249">
        <v>3081</v>
      </c>
      <c r="E249">
        <v>18.343195000000001</v>
      </c>
      <c r="F249">
        <v>7.7024999999999997</v>
      </c>
      <c r="G249">
        <v>2.3814600000000001</v>
      </c>
      <c r="H249" s="1">
        <v>5.2716989999999996E-6</v>
      </c>
      <c r="I249" t="s">
        <v>1330</v>
      </c>
      <c r="J249" s="1">
        <v>1.5857609999999999E-5</v>
      </c>
    </row>
    <row r="250" spans="1:10" x14ac:dyDescent="0.2">
      <c r="A250" t="s">
        <v>81</v>
      </c>
      <c r="B250" t="s">
        <v>81</v>
      </c>
      <c r="C250">
        <v>33</v>
      </c>
      <c r="D250">
        <v>3409</v>
      </c>
      <c r="E250">
        <v>19.526627000000001</v>
      </c>
      <c r="F250">
        <v>8.5225000000000009</v>
      </c>
      <c r="G250">
        <v>2.2911853999999998</v>
      </c>
      <c r="H250" s="1">
        <v>5.6172789999999996E-6</v>
      </c>
      <c r="I250" t="s">
        <v>82</v>
      </c>
      <c r="J250" s="1">
        <v>1.682928E-5</v>
      </c>
    </row>
    <row r="251" spans="1:10" x14ac:dyDescent="0.2">
      <c r="A251" t="s">
        <v>481</v>
      </c>
      <c r="B251" t="s">
        <v>481</v>
      </c>
      <c r="C251">
        <v>32</v>
      </c>
      <c r="D251">
        <v>3255</v>
      </c>
      <c r="E251">
        <v>18.934911</v>
      </c>
      <c r="F251">
        <v>8.1374999999999993</v>
      </c>
      <c r="G251">
        <v>2.3268708</v>
      </c>
      <c r="H251" s="1">
        <v>5.8366990000000001E-6</v>
      </c>
      <c r="I251" t="s">
        <v>482</v>
      </c>
      <c r="J251" s="1">
        <v>1.7416709999999999E-5</v>
      </c>
    </row>
    <row r="252" spans="1:10" x14ac:dyDescent="0.2">
      <c r="A252" t="s">
        <v>929</v>
      </c>
      <c r="B252" t="s">
        <v>929</v>
      </c>
      <c r="C252">
        <v>20</v>
      </c>
      <c r="D252">
        <v>1502</v>
      </c>
      <c r="E252">
        <v>11.83432</v>
      </c>
      <c r="F252">
        <v>3.7549999999999999</v>
      </c>
      <c r="G252">
        <v>3.1516164</v>
      </c>
      <c r="H252" s="1">
        <v>6.1624660000000002E-6</v>
      </c>
      <c r="I252" t="s">
        <v>930</v>
      </c>
      <c r="J252" s="1">
        <v>1.831554E-5</v>
      </c>
    </row>
    <row r="253" spans="1:10" x14ac:dyDescent="0.2">
      <c r="A253" t="s">
        <v>845</v>
      </c>
      <c r="B253" t="s">
        <v>845</v>
      </c>
      <c r="C253">
        <v>26</v>
      </c>
      <c r="D253">
        <v>2364</v>
      </c>
      <c r="E253">
        <v>15.384615</v>
      </c>
      <c r="F253">
        <v>5.91</v>
      </c>
      <c r="G253">
        <v>2.6031498000000002</v>
      </c>
      <c r="H253" s="1">
        <v>7.3084220000000004E-6</v>
      </c>
      <c r="I253" t="s">
        <v>846</v>
      </c>
      <c r="J253" s="1">
        <v>2.1635249999999999E-5</v>
      </c>
    </row>
    <row r="254" spans="1:10" x14ac:dyDescent="0.2">
      <c r="A254" t="s">
        <v>827</v>
      </c>
      <c r="B254" t="s">
        <v>827</v>
      </c>
      <c r="C254">
        <v>16</v>
      </c>
      <c r="D254">
        <v>1017</v>
      </c>
      <c r="E254">
        <v>9.4674560000000003</v>
      </c>
      <c r="F254">
        <v>2.5425</v>
      </c>
      <c r="G254">
        <v>3.7236796999999999</v>
      </c>
      <c r="H254" s="1">
        <v>7.3398030000000003E-6</v>
      </c>
      <c r="I254" t="s">
        <v>828</v>
      </c>
      <c r="J254" s="1">
        <v>2.1642259999999998E-5</v>
      </c>
    </row>
    <row r="255" spans="1:10" x14ac:dyDescent="0.2">
      <c r="A255" t="s">
        <v>1393</v>
      </c>
      <c r="B255" t="s">
        <v>1393</v>
      </c>
      <c r="C255">
        <v>28</v>
      </c>
      <c r="D255">
        <v>2672</v>
      </c>
      <c r="E255">
        <v>16.568047</v>
      </c>
      <c r="F255">
        <v>6.68</v>
      </c>
      <c r="G255">
        <v>2.4802466000000001</v>
      </c>
      <c r="H255" s="1">
        <v>7.6822700000000006E-6</v>
      </c>
      <c r="I255" t="s">
        <v>1394</v>
      </c>
      <c r="J255" s="1">
        <v>2.256289E-5</v>
      </c>
    </row>
    <row r="256" spans="1:10" x14ac:dyDescent="0.2">
      <c r="A256" t="s">
        <v>469</v>
      </c>
      <c r="B256" t="s">
        <v>469</v>
      </c>
      <c r="C256">
        <v>32</v>
      </c>
      <c r="D256">
        <v>3303</v>
      </c>
      <c r="E256">
        <v>18.934911</v>
      </c>
      <c r="F256">
        <v>8.2575000000000003</v>
      </c>
      <c r="G256">
        <v>2.2930562000000001</v>
      </c>
      <c r="H256" s="1">
        <v>7.8795229999999993E-6</v>
      </c>
      <c r="I256" t="s">
        <v>470</v>
      </c>
      <c r="J256" s="1">
        <v>2.3051469999999999E-5</v>
      </c>
    </row>
    <row r="257" spans="1:10" x14ac:dyDescent="0.2">
      <c r="A257" t="s">
        <v>77</v>
      </c>
      <c r="B257" t="s">
        <v>77</v>
      </c>
      <c r="C257">
        <v>32</v>
      </c>
      <c r="D257">
        <v>3306</v>
      </c>
      <c r="E257">
        <v>18.934911</v>
      </c>
      <c r="F257">
        <v>8.2650000000000006</v>
      </c>
      <c r="G257">
        <v>2.2909752999999999</v>
      </c>
      <c r="H257" s="1">
        <v>8.0268349999999999E-6</v>
      </c>
      <c r="I257" t="s">
        <v>78</v>
      </c>
      <c r="J257" s="1">
        <v>2.33907E-5</v>
      </c>
    </row>
    <row r="258" spans="1:10" x14ac:dyDescent="0.2">
      <c r="A258" t="s">
        <v>1243</v>
      </c>
      <c r="B258" t="s">
        <v>1243</v>
      </c>
      <c r="C258">
        <v>19</v>
      </c>
      <c r="D258">
        <v>1421</v>
      </c>
      <c r="E258">
        <v>11.242604</v>
      </c>
      <c r="F258">
        <v>3.5525000000000002</v>
      </c>
      <c r="G258">
        <v>3.1647018999999998</v>
      </c>
      <c r="H258" s="1">
        <v>1.008714E-5</v>
      </c>
      <c r="I258" t="s">
        <v>1244</v>
      </c>
      <c r="J258" s="1">
        <v>2.905409E-5</v>
      </c>
    </row>
    <row r="259" spans="1:10" x14ac:dyDescent="0.2">
      <c r="A259" t="s">
        <v>1245</v>
      </c>
      <c r="B259" t="s">
        <v>1245</v>
      </c>
      <c r="C259">
        <v>19</v>
      </c>
      <c r="D259">
        <v>1421</v>
      </c>
      <c r="E259">
        <v>11.242604</v>
      </c>
      <c r="F259">
        <v>3.5525000000000002</v>
      </c>
      <c r="G259">
        <v>3.1647018999999998</v>
      </c>
      <c r="H259" s="1">
        <v>1.008714E-5</v>
      </c>
      <c r="I259" t="s">
        <v>1246</v>
      </c>
      <c r="J259" s="1">
        <v>2.905409E-5</v>
      </c>
    </row>
    <row r="260" spans="1:10" x14ac:dyDescent="0.2">
      <c r="A260" t="s">
        <v>1247</v>
      </c>
      <c r="B260" t="s">
        <v>1247</v>
      </c>
      <c r="C260">
        <v>19</v>
      </c>
      <c r="D260">
        <v>1421</v>
      </c>
      <c r="E260">
        <v>11.242604</v>
      </c>
      <c r="F260">
        <v>3.5525000000000002</v>
      </c>
      <c r="G260">
        <v>3.1647018999999998</v>
      </c>
      <c r="H260" s="1">
        <v>1.008714E-5</v>
      </c>
      <c r="I260" t="s">
        <v>1248</v>
      </c>
      <c r="J260" s="1">
        <v>2.905409E-5</v>
      </c>
    </row>
    <row r="261" spans="1:10" x14ac:dyDescent="0.2">
      <c r="A261" t="s">
        <v>133</v>
      </c>
      <c r="B261" t="s">
        <v>133</v>
      </c>
      <c r="C261">
        <v>29</v>
      </c>
      <c r="D261">
        <v>2886</v>
      </c>
      <c r="E261">
        <v>17.159763000000002</v>
      </c>
      <c r="F261">
        <v>7.2149999999999999</v>
      </c>
      <c r="G261">
        <v>2.3783455999999998</v>
      </c>
      <c r="H261" s="1">
        <v>1.144825E-5</v>
      </c>
      <c r="I261" t="s">
        <v>134</v>
      </c>
      <c r="J261" s="1">
        <v>3.2847679999999999E-5</v>
      </c>
    </row>
    <row r="262" spans="1:10" x14ac:dyDescent="0.2">
      <c r="A262" t="s">
        <v>107</v>
      </c>
      <c r="B262" t="s">
        <v>107</v>
      </c>
      <c r="C262">
        <v>31</v>
      </c>
      <c r="D262">
        <v>3208</v>
      </c>
      <c r="E262">
        <v>18.343195000000001</v>
      </c>
      <c r="F262">
        <v>8.02</v>
      </c>
      <c r="G262">
        <v>2.2871815</v>
      </c>
      <c r="H262" s="1">
        <v>1.1800680000000001E-5</v>
      </c>
      <c r="I262" t="s">
        <v>108</v>
      </c>
      <c r="J262" s="1">
        <v>3.3729149999999999E-5</v>
      </c>
    </row>
    <row r="263" spans="1:10" x14ac:dyDescent="0.2">
      <c r="A263" t="s">
        <v>793</v>
      </c>
      <c r="B263" t="s">
        <v>793</v>
      </c>
      <c r="C263">
        <v>33</v>
      </c>
      <c r="D263">
        <v>3535</v>
      </c>
      <c r="E263">
        <v>19.526627000000001</v>
      </c>
      <c r="F263">
        <v>8.8375000000000004</v>
      </c>
      <c r="G263">
        <v>2.2095193000000002</v>
      </c>
      <c r="H263" s="1">
        <v>1.1965520000000001E-5</v>
      </c>
      <c r="I263" t="s">
        <v>794</v>
      </c>
      <c r="J263" s="1">
        <v>3.3986029999999998E-5</v>
      </c>
    </row>
    <row r="264" spans="1:10" x14ac:dyDescent="0.2">
      <c r="A264" t="s">
        <v>125</v>
      </c>
      <c r="B264" t="s">
        <v>125</v>
      </c>
      <c r="C264">
        <v>29</v>
      </c>
      <c r="D264">
        <v>2893</v>
      </c>
      <c r="E264">
        <v>17.159763000000002</v>
      </c>
      <c r="F264">
        <v>7.2324999999999999</v>
      </c>
      <c r="G264">
        <v>2.3725908000000002</v>
      </c>
      <c r="H264" s="1">
        <v>1.198167E-5</v>
      </c>
      <c r="I264" t="s">
        <v>126</v>
      </c>
      <c r="J264" s="1">
        <v>3.3986029999999998E-5</v>
      </c>
    </row>
    <row r="265" spans="1:10" x14ac:dyDescent="0.2">
      <c r="A265" t="s">
        <v>1189</v>
      </c>
      <c r="B265" t="s">
        <v>1189</v>
      </c>
      <c r="C265">
        <v>38</v>
      </c>
      <c r="D265">
        <v>4396</v>
      </c>
      <c r="E265">
        <v>22.485206999999999</v>
      </c>
      <c r="F265">
        <v>10.99</v>
      </c>
      <c r="G265">
        <v>2.0459697000000001</v>
      </c>
      <c r="H265" s="1">
        <v>1.329662E-5</v>
      </c>
      <c r="I265" t="s">
        <v>1190</v>
      </c>
      <c r="J265" s="1">
        <v>3.7573020000000002E-5</v>
      </c>
    </row>
    <row r="266" spans="1:10" x14ac:dyDescent="0.2">
      <c r="A266" t="s">
        <v>89</v>
      </c>
      <c r="B266" t="s">
        <v>89</v>
      </c>
      <c r="C266">
        <v>24</v>
      </c>
      <c r="D266">
        <v>2150</v>
      </c>
      <c r="E266">
        <v>14.201183</v>
      </c>
      <c r="F266">
        <v>5.375</v>
      </c>
      <c r="G266">
        <v>2.6420805999999999</v>
      </c>
      <c r="H266" s="1">
        <v>1.343004E-5</v>
      </c>
      <c r="I266" t="s">
        <v>90</v>
      </c>
      <c r="J266" s="1">
        <v>3.7806840000000001E-5</v>
      </c>
    </row>
    <row r="267" spans="1:10" x14ac:dyDescent="0.2">
      <c r="A267" t="s">
        <v>1233</v>
      </c>
      <c r="B267" t="s">
        <v>1233</v>
      </c>
      <c r="C267">
        <v>22</v>
      </c>
      <c r="D267">
        <v>1869</v>
      </c>
      <c r="E267">
        <v>13.017751000000001</v>
      </c>
      <c r="F267">
        <v>4.6725000000000003</v>
      </c>
      <c r="G267">
        <v>2.7860355999999999</v>
      </c>
      <c r="H267" s="1">
        <v>1.4228930000000001E-5</v>
      </c>
      <c r="I267" t="s">
        <v>1234</v>
      </c>
      <c r="J267" s="1">
        <v>3.9905189999999998E-5</v>
      </c>
    </row>
    <row r="268" spans="1:10" x14ac:dyDescent="0.2">
      <c r="A268" t="s">
        <v>51</v>
      </c>
      <c r="B268" t="s">
        <v>51</v>
      </c>
      <c r="C268">
        <v>36</v>
      </c>
      <c r="D268">
        <v>4068</v>
      </c>
      <c r="E268">
        <v>21.301774999999999</v>
      </c>
      <c r="F268">
        <v>10.17</v>
      </c>
      <c r="G268">
        <v>2.0945697999999999</v>
      </c>
      <c r="H268" s="1">
        <v>1.4318779999999999E-5</v>
      </c>
      <c r="I268" t="s">
        <v>52</v>
      </c>
      <c r="J268" s="1">
        <v>4.0006780000000003E-5</v>
      </c>
    </row>
    <row r="269" spans="1:10" x14ac:dyDescent="0.2">
      <c r="A269" t="s">
        <v>603</v>
      </c>
      <c r="B269" t="s">
        <v>603</v>
      </c>
      <c r="C269">
        <v>30</v>
      </c>
      <c r="D269">
        <v>3091</v>
      </c>
      <c r="E269">
        <v>17.751479</v>
      </c>
      <c r="F269">
        <v>7.7275</v>
      </c>
      <c r="G269">
        <v>2.2971827</v>
      </c>
      <c r="H269" s="1">
        <v>1.539896E-5</v>
      </c>
      <c r="I269" t="s">
        <v>604</v>
      </c>
      <c r="J269" s="1">
        <v>4.2864280000000001E-5</v>
      </c>
    </row>
    <row r="270" spans="1:10" x14ac:dyDescent="0.2">
      <c r="A270" t="s">
        <v>157</v>
      </c>
      <c r="B270" t="s">
        <v>157</v>
      </c>
      <c r="C270">
        <v>18</v>
      </c>
      <c r="D270">
        <v>1334</v>
      </c>
      <c r="E270">
        <v>10.650888</v>
      </c>
      <c r="F270">
        <v>3.335</v>
      </c>
      <c r="G270">
        <v>3.1936694000000001</v>
      </c>
      <c r="H270" s="1">
        <v>1.5520060000000001E-5</v>
      </c>
      <c r="I270" t="s">
        <v>158</v>
      </c>
      <c r="J270" s="1">
        <v>4.304075E-5</v>
      </c>
    </row>
    <row r="271" spans="1:10" x14ac:dyDescent="0.2">
      <c r="A271" t="s">
        <v>1175</v>
      </c>
      <c r="B271" t="s">
        <v>1175</v>
      </c>
      <c r="C271">
        <v>32</v>
      </c>
      <c r="D271">
        <v>3417</v>
      </c>
      <c r="E271">
        <v>18.934911</v>
      </c>
      <c r="F271">
        <v>8.5425000000000004</v>
      </c>
      <c r="G271">
        <v>2.2165537999999998</v>
      </c>
      <c r="H271" s="1">
        <v>1.5633920000000001E-5</v>
      </c>
      <c r="I271" t="s">
        <v>1176</v>
      </c>
      <c r="J271" s="1">
        <v>4.3195950000000001E-5</v>
      </c>
    </row>
    <row r="272" spans="1:10" x14ac:dyDescent="0.2">
      <c r="A272" t="s">
        <v>313</v>
      </c>
      <c r="B272" t="s">
        <v>313</v>
      </c>
      <c r="C272">
        <v>33</v>
      </c>
      <c r="D272">
        <v>3588</v>
      </c>
      <c r="E272">
        <v>19.526627000000001</v>
      </c>
      <c r="F272">
        <v>8.9700000000000006</v>
      </c>
      <c r="G272">
        <v>2.1768814999999999</v>
      </c>
      <c r="H272" s="1">
        <v>1.6231930000000002E-5</v>
      </c>
      <c r="I272" t="s">
        <v>314</v>
      </c>
      <c r="J272" s="1">
        <v>4.468273E-5</v>
      </c>
    </row>
    <row r="273" spans="1:10" x14ac:dyDescent="0.2">
      <c r="A273" t="s">
        <v>1275</v>
      </c>
      <c r="B273" t="s">
        <v>1275</v>
      </c>
      <c r="C273">
        <v>29</v>
      </c>
      <c r="D273">
        <v>2950</v>
      </c>
      <c r="E273">
        <v>17.159763000000002</v>
      </c>
      <c r="F273">
        <v>7.375</v>
      </c>
      <c r="G273">
        <v>2.3267476</v>
      </c>
      <c r="H273" s="1">
        <v>1.724972E-5</v>
      </c>
      <c r="I273" t="s">
        <v>1276</v>
      </c>
      <c r="J273" s="1">
        <v>4.7309889999999998E-5</v>
      </c>
    </row>
    <row r="274" spans="1:10" x14ac:dyDescent="0.2">
      <c r="A274" t="s">
        <v>989</v>
      </c>
      <c r="B274" t="s">
        <v>989</v>
      </c>
      <c r="C274">
        <v>16</v>
      </c>
      <c r="D274">
        <v>1099</v>
      </c>
      <c r="E274">
        <v>9.4674560000000003</v>
      </c>
      <c r="F274">
        <v>2.7475000000000001</v>
      </c>
      <c r="G274">
        <v>3.4458437000000002</v>
      </c>
      <c r="H274" s="1">
        <v>1.900439E-5</v>
      </c>
      <c r="I274" t="s">
        <v>990</v>
      </c>
      <c r="J274" s="1">
        <v>5.1931410000000003E-5</v>
      </c>
    </row>
    <row r="275" spans="1:10" x14ac:dyDescent="0.2">
      <c r="A275" t="s">
        <v>1041</v>
      </c>
      <c r="B275" t="s">
        <v>1041</v>
      </c>
      <c r="C275">
        <v>37</v>
      </c>
      <c r="D275">
        <v>4311</v>
      </c>
      <c r="E275">
        <v>21.893491000000001</v>
      </c>
      <c r="F275">
        <v>10.7775</v>
      </c>
      <c r="G275">
        <v>2.0314071999999999</v>
      </c>
      <c r="H275" s="1">
        <v>2.082736E-5</v>
      </c>
      <c r="I275" t="s">
        <v>1042</v>
      </c>
      <c r="J275" s="1">
        <v>5.6705140000000003E-5</v>
      </c>
    </row>
    <row r="276" spans="1:10" x14ac:dyDescent="0.2">
      <c r="A276" t="s">
        <v>137</v>
      </c>
      <c r="B276" t="s">
        <v>137</v>
      </c>
      <c r="C276">
        <v>28</v>
      </c>
      <c r="D276">
        <v>2824</v>
      </c>
      <c r="E276">
        <v>16.568047</v>
      </c>
      <c r="F276">
        <v>7.06</v>
      </c>
      <c r="G276">
        <v>2.3467489000000001</v>
      </c>
      <c r="H276" s="1">
        <v>2.1127120000000001E-5</v>
      </c>
      <c r="I276" t="s">
        <v>138</v>
      </c>
      <c r="J276" s="1">
        <v>5.7312119999999998E-5</v>
      </c>
    </row>
    <row r="277" spans="1:10" x14ac:dyDescent="0.2">
      <c r="A277" t="s">
        <v>629</v>
      </c>
      <c r="B277" t="s">
        <v>629</v>
      </c>
      <c r="C277">
        <v>19</v>
      </c>
      <c r="D277">
        <v>1500</v>
      </c>
      <c r="E277">
        <v>11.242604</v>
      </c>
      <c r="F277">
        <v>3.75</v>
      </c>
      <c r="G277">
        <v>2.9980275999999999</v>
      </c>
      <c r="H277" s="1">
        <v>2.1299790000000002E-5</v>
      </c>
      <c r="I277" t="s">
        <v>630</v>
      </c>
      <c r="J277" s="1">
        <v>5.7571180000000001E-5</v>
      </c>
    </row>
    <row r="278" spans="1:10" x14ac:dyDescent="0.2">
      <c r="A278" t="s">
        <v>1183</v>
      </c>
      <c r="B278" t="s">
        <v>1183</v>
      </c>
      <c r="C278">
        <v>15</v>
      </c>
      <c r="D278">
        <v>991</v>
      </c>
      <c r="E278">
        <v>8.8757400000000004</v>
      </c>
      <c r="F278">
        <v>2.4775</v>
      </c>
      <c r="G278">
        <v>3.5825387000000002</v>
      </c>
      <c r="H278" s="1">
        <v>2.241541E-5</v>
      </c>
      <c r="I278" t="s">
        <v>1184</v>
      </c>
      <c r="J278" s="1">
        <v>6.0367859999999999E-5</v>
      </c>
    </row>
    <row r="279" spans="1:10" x14ac:dyDescent="0.2">
      <c r="A279" t="s">
        <v>333</v>
      </c>
      <c r="B279" t="s">
        <v>333</v>
      </c>
      <c r="C279">
        <v>39</v>
      </c>
      <c r="D279">
        <v>4698</v>
      </c>
      <c r="E279">
        <v>23.076923000000001</v>
      </c>
      <c r="F279">
        <v>11.744999999999999</v>
      </c>
      <c r="G279">
        <v>1.9648296000000001</v>
      </c>
      <c r="H279" s="1">
        <v>2.5129719999999999E-5</v>
      </c>
      <c r="I279" t="s">
        <v>334</v>
      </c>
      <c r="J279" s="1">
        <v>6.7434429999999995E-5</v>
      </c>
    </row>
    <row r="280" spans="1:10" x14ac:dyDescent="0.2">
      <c r="A280" t="s">
        <v>1291</v>
      </c>
      <c r="B280" t="s">
        <v>1291</v>
      </c>
      <c r="C280">
        <v>16</v>
      </c>
      <c r="D280">
        <v>1126</v>
      </c>
      <c r="E280">
        <v>9.4674560000000003</v>
      </c>
      <c r="F280">
        <v>2.8149999999999999</v>
      </c>
      <c r="G280">
        <v>3.3632168999999998</v>
      </c>
      <c r="H280" s="1">
        <v>2.546823E-5</v>
      </c>
      <c r="I280" t="s">
        <v>1292</v>
      </c>
      <c r="J280" s="1">
        <v>6.809784E-5</v>
      </c>
    </row>
    <row r="281" spans="1:10" x14ac:dyDescent="0.2">
      <c r="A281" t="s">
        <v>543</v>
      </c>
      <c r="B281" t="s">
        <v>543</v>
      </c>
      <c r="C281">
        <v>24</v>
      </c>
      <c r="D281">
        <v>2238</v>
      </c>
      <c r="E281">
        <v>14.201183</v>
      </c>
      <c r="F281">
        <v>5.5949999999999998</v>
      </c>
      <c r="G281">
        <v>2.5381919000000002</v>
      </c>
      <c r="H281" s="1">
        <v>2.5724369999999998E-5</v>
      </c>
      <c r="I281" t="s">
        <v>544</v>
      </c>
      <c r="J281" s="1">
        <v>6.8537060000000002E-5</v>
      </c>
    </row>
    <row r="282" spans="1:10" x14ac:dyDescent="0.2">
      <c r="A282" t="s">
        <v>585</v>
      </c>
      <c r="B282" t="s">
        <v>585</v>
      </c>
      <c r="C282">
        <v>25</v>
      </c>
      <c r="D282">
        <v>2401</v>
      </c>
      <c r="E282">
        <v>14.792899</v>
      </c>
      <c r="F282">
        <v>6.0025000000000004</v>
      </c>
      <c r="G282">
        <v>2.4644564</v>
      </c>
      <c r="H282" s="1">
        <v>2.7934749999999999E-5</v>
      </c>
      <c r="I282" t="s">
        <v>586</v>
      </c>
      <c r="J282" s="1">
        <v>7.4161300000000004E-5</v>
      </c>
    </row>
    <row r="283" spans="1:10" x14ac:dyDescent="0.2">
      <c r="A283" t="s">
        <v>907</v>
      </c>
      <c r="B283" t="s">
        <v>907</v>
      </c>
      <c r="C283">
        <v>27</v>
      </c>
      <c r="D283">
        <v>2724</v>
      </c>
      <c r="E283">
        <v>15.976331</v>
      </c>
      <c r="F283">
        <v>6.81</v>
      </c>
      <c r="G283">
        <v>2.3460105000000002</v>
      </c>
      <c r="H283" s="1">
        <v>3.0446660000000002E-5</v>
      </c>
      <c r="I283" t="s">
        <v>908</v>
      </c>
      <c r="J283" s="1">
        <v>8.0543289999999998E-5</v>
      </c>
    </row>
    <row r="284" spans="1:10" x14ac:dyDescent="0.2">
      <c r="A284" t="s">
        <v>143</v>
      </c>
      <c r="B284" t="s">
        <v>143</v>
      </c>
      <c r="C284">
        <v>29</v>
      </c>
      <c r="D284">
        <v>3047</v>
      </c>
      <c r="E284">
        <v>17.159763000000002</v>
      </c>
      <c r="F284">
        <v>7.6174999999999997</v>
      </c>
      <c r="G284">
        <v>2.2526765000000002</v>
      </c>
      <c r="H284" s="1">
        <v>3.1268540000000003E-5</v>
      </c>
      <c r="I284" t="s">
        <v>144</v>
      </c>
      <c r="J284" s="1">
        <v>8.2425189999999997E-5</v>
      </c>
    </row>
    <row r="285" spans="1:10" x14ac:dyDescent="0.2">
      <c r="A285" t="s">
        <v>461</v>
      </c>
      <c r="B285" t="s">
        <v>461</v>
      </c>
      <c r="C285">
        <v>20</v>
      </c>
      <c r="D285">
        <v>1684</v>
      </c>
      <c r="E285">
        <v>11.83432</v>
      </c>
      <c r="F285">
        <v>4.21</v>
      </c>
      <c r="G285">
        <v>2.8110023000000002</v>
      </c>
      <c r="H285" s="1">
        <v>3.1795019999999998E-5</v>
      </c>
      <c r="I285" t="s">
        <v>462</v>
      </c>
      <c r="J285" s="1">
        <v>8.3517910000000003E-5</v>
      </c>
    </row>
    <row r="286" spans="1:10" x14ac:dyDescent="0.2">
      <c r="A286" t="s">
        <v>249</v>
      </c>
      <c r="B286" t="s">
        <v>249</v>
      </c>
      <c r="C286">
        <v>28</v>
      </c>
      <c r="D286">
        <v>2891</v>
      </c>
      <c r="E286">
        <v>16.568047</v>
      </c>
      <c r="F286">
        <v>7.2275</v>
      </c>
      <c r="G286">
        <v>2.2923621000000001</v>
      </c>
      <c r="H286" s="1">
        <v>3.2121179999999999E-5</v>
      </c>
      <c r="I286" t="s">
        <v>250</v>
      </c>
      <c r="J286" s="1">
        <v>8.4078590000000004E-5</v>
      </c>
    </row>
    <row r="287" spans="1:10" x14ac:dyDescent="0.2">
      <c r="A287" t="s">
        <v>353</v>
      </c>
      <c r="B287" t="s">
        <v>353</v>
      </c>
      <c r="C287">
        <v>32</v>
      </c>
      <c r="D287">
        <v>3546</v>
      </c>
      <c r="E287">
        <v>18.934911</v>
      </c>
      <c r="F287">
        <v>8.8650000000000002</v>
      </c>
      <c r="G287">
        <v>2.1359178000000001</v>
      </c>
      <c r="H287" s="1">
        <v>3.2477680000000001E-5</v>
      </c>
      <c r="I287" t="s">
        <v>354</v>
      </c>
      <c r="J287" s="1">
        <v>8.4714509999999997E-5</v>
      </c>
    </row>
    <row r="288" spans="1:10" x14ac:dyDescent="0.2">
      <c r="A288" t="s">
        <v>43</v>
      </c>
      <c r="B288" t="s">
        <v>43</v>
      </c>
      <c r="C288">
        <v>18</v>
      </c>
      <c r="D288">
        <v>1422</v>
      </c>
      <c r="E288">
        <v>10.650888</v>
      </c>
      <c r="F288">
        <v>3.5550000000000002</v>
      </c>
      <c r="G288">
        <v>2.9960303000000001</v>
      </c>
      <c r="H288" s="1">
        <v>3.584577E-5</v>
      </c>
      <c r="I288" t="s">
        <v>44</v>
      </c>
      <c r="J288" s="1">
        <v>9.3174020000000001E-5</v>
      </c>
    </row>
    <row r="289" spans="1:10" x14ac:dyDescent="0.2">
      <c r="A289" t="s">
        <v>1465</v>
      </c>
      <c r="B289" t="s">
        <v>1465</v>
      </c>
      <c r="C289">
        <v>50</v>
      </c>
      <c r="D289">
        <v>6804</v>
      </c>
      <c r="E289">
        <v>29.585799000000002</v>
      </c>
      <c r="F289">
        <v>17.010000000000002</v>
      </c>
      <c r="G289">
        <v>1.7393179999999999</v>
      </c>
      <c r="H289" s="1">
        <v>3.6020160000000002E-5</v>
      </c>
      <c r="I289" t="s">
        <v>1466</v>
      </c>
      <c r="J289" s="1">
        <v>9.3302219999999997E-5</v>
      </c>
    </row>
    <row r="290" spans="1:10" x14ac:dyDescent="0.2">
      <c r="A290" t="s">
        <v>821</v>
      </c>
      <c r="B290" t="s">
        <v>821</v>
      </c>
      <c r="C290">
        <v>25</v>
      </c>
      <c r="D290">
        <v>2441</v>
      </c>
      <c r="E290">
        <v>14.792899</v>
      </c>
      <c r="F290">
        <v>6.1025</v>
      </c>
      <c r="G290">
        <v>2.4240719999999998</v>
      </c>
      <c r="H290" s="1">
        <v>3.6618749999999999E-5</v>
      </c>
      <c r="I290" t="s">
        <v>822</v>
      </c>
      <c r="J290" s="1">
        <v>9.4524520000000001E-5</v>
      </c>
    </row>
    <row r="291" spans="1:10" x14ac:dyDescent="0.2">
      <c r="A291" t="s">
        <v>1013</v>
      </c>
      <c r="B291" t="s">
        <v>1013</v>
      </c>
      <c r="C291">
        <v>19</v>
      </c>
      <c r="D291">
        <v>1577</v>
      </c>
      <c r="E291">
        <v>11.242604</v>
      </c>
      <c r="F291">
        <v>3.9424999999999999</v>
      </c>
      <c r="G291">
        <v>2.8516433000000001</v>
      </c>
      <c r="H291" s="1">
        <v>4.1913009999999997E-5</v>
      </c>
      <c r="I291" t="s">
        <v>1014</v>
      </c>
      <c r="J291" s="1">
        <v>1.078176E-4</v>
      </c>
    </row>
    <row r="292" spans="1:10" x14ac:dyDescent="0.2">
      <c r="A292" t="s">
        <v>409</v>
      </c>
      <c r="B292" t="s">
        <v>409</v>
      </c>
      <c r="C292">
        <v>26</v>
      </c>
      <c r="D292">
        <v>2628</v>
      </c>
      <c r="E292">
        <v>15.384615</v>
      </c>
      <c r="F292">
        <v>6.57</v>
      </c>
      <c r="G292">
        <v>2.3416462</v>
      </c>
      <c r="H292" s="1">
        <v>4.4910229999999998E-5</v>
      </c>
      <c r="I292" t="s">
        <v>410</v>
      </c>
      <c r="J292" s="1">
        <v>1.151307E-4</v>
      </c>
    </row>
    <row r="293" spans="1:10" x14ac:dyDescent="0.2">
      <c r="A293" t="s">
        <v>771</v>
      </c>
      <c r="B293" t="s">
        <v>771</v>
      </c>
      <c r="C293">
        <v>31</v>
      </c>
      <c r="D293">
        <v>3445</v>
      </c>
      <c r="E293">
        <v>18.343195000000001</v>
      </c>
      <c r="F293">
        <v>8.6125000000000007</v>
      </c>
      <c r="G293">
        <v>2.1298339999999998</v>
      </c>
      <c r="H293" s="1">
        <v>4.6566890000000002E-5</v>
      </c>
      <c r="I293" t="s">
        <v>772</v>
      </c>
      <c r="J293" s="1">
        <v>1.1896880000000001E-4</v>
      </c>
    </row>
    <row r="294" spans="1:10" x14ac:dyDescent="0.2">
      <c r="A294" t="s">
        <v>373</v>
      </c>
      <c r="B294" t="s">
        <v>373</v>
      </c>
      <c r="C294">
        <v>33</v>
      </c>
      <c r="D294">
        <v>3785</v>
      </c>
      <c r="E294">
        <v>19.526627000000001</v>
      </c>
      <c r="F294">
        <v>9.4625000000000004</v>
      </c>
      <c r="G294">
        <v>2.0635802000000001</v>
      </c>
      <c r="H294" s="1">
        <v>4.7317129999999997E-5</v>
      </c>
      <c r="I294" t="s">
        <v>374</v>
      </c>
      <c r="J294" s="1">
        <v>1.20473E-4</v>
      </c>
    </row>
    <row r="295" spans="1:10" x14ac:dyDescent="0.2">
      <c r="A295" t="s">
        <v>935</v>
      </c>
      <c r="B295" t="s">
        <v>935</v>
      </c>
      <c r="C295">
        <v>23</v>
      </c>
      <c r="D295">
        <v>2175</v>
      </c>
      <c r="E295">
        <v>13.609467</v>
      </c>
      <c r="F295">
        <v>5.4375</v>
      </c>
      <c r="G295">
        <v>2.5028906000000002</v>
      </c>
      <c r="H295" s="1">
        <v>4.7762670000000001E-5</v>
      </c>
      <c r="I295" t="s">
        <v>936</v>
      </c>
      <c r="J295" s="1">
        <v>1.211937E-4</v>
      </c>
    </row>
    <row r="296" spans="1:10" x14ac:dyDescent="0.2">
      <c r="A296" t="s">
        <v>933</v>
      </c>
      <c r="B296" t="s">
        <v>933</v>
      </c>
      <c r="C296">
        <v>30</v>
      </c>
      <c r="D296">
        <v>3290</v>
      </c>
      <c r="E296">
        <v>17.751479</v>
      </c>
      <c r="F296">
        <v>8.2249999999999996</v>
      </c>
      <c r="G296">
        <v>2.1582346000000001</v>
      </c>
      <c r="H296" s="1">
        <v>4.9500899999999999E-5</v>
      </c>
      <c r="I296" t="s">
        <v>934</v>
      </c>
      <c r="J296" s="1">
        <v>1.251786E-4</v>
      </c>
    </row>
    <row r="297" spans="1:10" x14ac:dyDescent="0.2">
      <c r="A297" t="s">
        <v>57</v>
      </c>
      <c r="B297" t="s">
        <v>57</v>
      </c>
      <c r="C297">
        <v>27</v>
      </c>
      <c r="D297">
        <v>2820</v>
      </c>
      <c r="E297">
        <v>15.976331</v>
      </c>
      <c r="F297">
        <v>7.05</v>
      </c>
      <c r="G297">
        <v>2.2661462999999999</v>
      </c>
      <c r="H297" s="1">
        <v>5.5132230000000003E-5</v>
      </c>
      <c r="I297" t="s">
        <v>58</v>
      </c>
      <c r="J297" s="1">
        <v>1.3883370000000001E-4</v>
      </c>
    </row>
    <row r="298" spans="1:10" x14ac:dyDescent="0.2">
      <c r="A298" t="s">
        <v>295</v>
      </c>
      <c r="B298" t="s">
        <v>295</v>
      </c>
      <c r="C298">
        <v>23</v>
      </c>
      <c r="D298">
        <v>2196</v>
      </c>
      <c r="E298">
        <v>13.609467</v>
      </c>
      <c r="F298">
        <v>5.49</v>
      </c>
      <c r="G298">
        <v>2.4789558</v>
      </c>
      <c r="H298" s="1">
        <v>5.527294E-5</v>
      </c>
      <c r="I298" t="s">
        <v>296</v>
      </c>
      <c r="J298" s="1">
        <v>1.3883370000000001E-4</v>
      </c>
    </row>
    <row r="299" spans="1:10" x14ac:dyDescent="0.2">
      <c r="A299" t="s">
        <v>1203</v>
      </c>
      <c r="B299" t="s">
        <v>1203</v>
      </c>
      <c r="C299">
        <v>15</v>
      </c>
      <c r="D299">
        <v>1075</v>
      </c>
      <c r="E299">
        <v>8.8757400000000004</v>
      </c>
      <c r="F299">
        <v>2.6875</v>
      </c>
      <c r="G299">
        <v>3.3026008</v>
      </c>
      <c r="H299" s="1">
        <v>5.643106E-5</v>
      </c>
      <c r="I299" t="s">
        <v>1204</v>
      </c>
      <c r="J299" s="1">
        <v>1.4126699999999999E-4</v>
      </c>
    </row>
    <row r="300" spans="1:10" x14ac:dyDescent="0.2">
      <c r="A300" t="s">
        <v>1069</v>
      </c>
      <c r="B300" t="s">
        <v>1069</v>
      </c>
      <c r="C300">
        <v>30</v>
      </c>
      <c r="D300">
        <v>3319</v>
      </c>
      <c r="E300">
        <v>17.751479</v>
      </c>
      <c r="F300">
        <v>8.2974999999999994</v>
      </c>
      <c r="G300">
        <v>2.1393768</v>
      </c>
      <c r="H300" s="1">
        <v>5.8112899999999997E-5</v>
      </c>
      <c r="I300" t="s">
        <v>1070</v>
      </c>
      <c r="J300" s="1">
        <v>1.449907E-4</v>
      </c>
    </row>
    <row r="301" spans="1:10" x14ac:dyDescent="0.2">
      <c r="A301" t="s">
        <v>299</v>
      </c>
      <c r="B301" t="s">
        <v>299</v>
      </c>
      <c r="C301">
        <v>22</v>
      </c>
      <c r="D301">
        <v>2055</v>
      </c>
      <c r="E301">
        <v>13.017751000000001</v>
      </c>
      <c r="F301">
        <v>5.1375000000000002</v>
      </c>
      <c r="G301">
        <v>2.5338688999999999</v>
      </c>
      <c r="H301" s="1">
        <v>5.9123689999999997E-5</v>
      </c>
      <c r="I301" t="s">
        <v>300</v>
      </c>
      <c r="J301" s="1">
        <v>1.4702089999999999E-4</v>
      </c>
    </row>
    <row r="302" spans="1:10" x14ac:dyDescent="0.2">
      <c r="A302" t="s">
        <v>545</v>
      </c>
      <c r="B302" t="s">
        <v>545</v>
      </c>
      <c r="C302">
        <v>13</v>
      </c>
      <c r="D302">
        <v>836</v>
      </c>
      <c r="E302">
        <v>7.6923079999999997</v>
      </c>
      <c r="F302">
        <v>2.09</v>
      </c>
      <c r="G302">
        <v>3.6805300000000001</v>
      </c>
      <c r="H302" s="1">
        <v>6.1176939999999996E-5</v>
      </c>
      <c r="I302" t="s">
        <v>546</v>
      </c>
      <c r="J302" s="1">
        <v>1.516213E-4</v>
      </c>
    </row>
    <row r="303" spans="1:10" x14ac:dyDescent="0.2">
      <c r="A303" t="s">
        <v>1383</v>
      </c>
      <c r="B303" t="s">
        <v>1383</v>
      </c>
      <c r="C303">
        <v>17</v>
      </c>
      <c r="D303">
        <v>1357</v>
      </c>
      <c r="E303">
        <v>10.059172</v>
      </c>
      <c r="F303">
        <v>3.3925000000000001</v>
      </c>
      <c r="G303">
        <v>2.9651206000000001</v>
      </c>
      <c r="H303" s="1">
        <v>6.771115E-5</v>
      </c>
      <c r="I303" t="s">
        <v>1384</v>
      </c>
      <c r="J303" s="1">
        <v>1.6725999999999999E-4</v>
      </c>
    </row>
    <row r="304" spans="1:10" x14ac:dyDescent="0.2">
      <c r="A304" t="s">
        <v>717</v>
      </c>
      <c r="B304" t="s">
        <v>717</v>
      </c>
      <c r="C304">
        <v>20</v>
      </c>
      <c r="D304">
        <v>1780</v>
      </c>
      <c r="E304">
        <v>11.83432</v>
      </c>
      <c r="F304">
        <v>4.45</v>
      </c>
      <c r="G304">
        <v>2.6593976000000001</v>
      </c>
      <c r="H304" s="1">
        <v>6.8407989999999999E-5</v>
      </c>
      <c r="I304" t="s">
        <v>718</v>
      </c>
      <c r="J304" s="1">
        <v>1.684236E-4</v>
      </c>
    </row>
    <row r="305" spans="1:10" x14ac:dyDescent="0.2">
      <c r="A305" t="s">
        <v>87</v>
      </c>
      <c r="B305" t="s">
        <v>87</v>
      </c>
      <c r="C305">
        <v>28</v>
      </c>
      <c r="D305">
        <v>3031</v>
      </c>
      <c r="E305">
        <v>16.568047</v>
      </c>
      <c r="F305">
        <v>7.5774999999999997</v>
      </c>
      <c r="G305">
        <v>2.1864794000000001</v>
      </c>
      <c r="H305" s="1">
        <v>7.3402810000000002E-5</v>
      </c>
      <c r="I305" t="s">
        <v>88</v>
      </c>
      <c r="J305" s="1">
        <v>1.801266E-4</v>
      </c>
    </row>
    <row r="306" spans="1:10" x14ac:dyDescent="0.2">
      <c r="A306" t="s">
        <v>507</v>
      </c>
      <c r="B306" t="s">
        <v>507</v>
      </c>
      <c r="C306">
        <v>23</v>
      </c>
      <c r="D306">
        <v>2248</v>
      </c>
      <c r="E306">
        <v>13.609467</v>
      </c>
      <c r="F306">
        <v>5.62</v>
      </c>
      <c r="G306">
        <v>2.4216134</v>
      </c>
      <c r="H306" s="1">
        <v>7.8631260000000004E-5</v>
      </c>
      <c r="I306" t="s">
        <v>508</v>
      </c>
      <c r="J306" s="1">
        <v>1.923243E-4</v>
      </c>
    </row>
    <row r="307" spans="1:10" x14ac:dyDescent="0.2">
      <c r="A307" t="s">
        <v>49</v>
      </c>
      <c r="B307" t="s">
        <v>49</v>
      </c>
      <c r="C307">
        <v>31</v>
      </c>
      <c r="D307">
        <v>3548</v>
      </c>
      <c r="E307">
        <v>18.343195000000001</v>
      </c>
      <c r="F307">
        <v>8.8699999999999992</v>
      </c>
      <c r="G307">
        <v>2.0680040000000002</v>
      </c>
      <c r="H307" s="1">
        <v>8.0561210000000005E-5</v>
      </c>
      <c r="I307" t="s">
        <v>50</v>
      </c>
      <c r="J307" s="1">
        <v>1.9640090000000001E-4</v>
      </c>
    </row>
    <row r="308" spans="1:10" x14ac:dyDescent="0.2">
      <c r="A308" t="s">
        <v>1047</v>
      </c>
      <c r="B308" t="s">
        <v>1047</v>
      </c>
      <c r="C308">
        <v>30</v>
      </c>
      <c r="D308">
        <v>3389</v>
      </c>
      <c r="E308">
        <v>17.751479</v>
      </c>
      <c r="F308">
        <v>8.4725000000000001</v>
      </c>
      <c r="G308">
        <v>2.0951879</v>
      </c>
      <c r="H308" s="1">
        <v>8.4767729999999994E-5</v>
      </c>
      <c r="I308" t="s">
        <v>1048</v>
      </c>
      <c r="J308" s="1">
        <v>2.056336E-4</v>
      </c>
    </row>
    <row r="309" spans="1:10" x14ac:dyDescent="0.2">
      <c r="A309" t="s">
        <v>1095</v>
      </c>
      <c r="B309" t="s">
        <v>1095</v>
      </c>
      <c r="C309">
        <v>40</v>
      </c>
      <c r="D309">
        <v>5146</v>
      </c>
      <c r="E309">
        <v>23.668638999999999</v>
      </c>
      <c r="F309">
        <v>12.865</v>
      </c>
      <c r="G309">
        <v>1.8397698</v>
      </c>
      <c r="H309" s="1">
        <v>8.4979919999999997E-5</v>
      </c>
      <c r="I309" t="s">
        <v>1096</v>
      </c>
      <c r="J309" s="1">
        <v>2.056336E-4</v>
      </c>
    </row>
    <row r="310" spans="1:10" x14ac:dyDescent="0.2">
      <c r="A310" t="s">
        <v>1249</v>
      </c>
      <c r="B310" t="s">
        <v>1249</v>
      </c>
      <c r="C310">
        <v>34</v>
      </c>
      <c r="D310">
        <v>4075</v>
      </c>
      <c r="E310">
        <v>20.118342999999999</v>
      </c>
      <c r="F310">
        <v>10.1875</v>
      </c>
      <c r="G310">
        <v>1.9748067</v>
      </c>
      <c r="H310" s="1">
        <v>8.5175310000000005E-5</v>
      </c>
      <c r="I310" t="s">
        <v>1250</v>
      </c>
      <c r="J310" s="1">
        <v>2.056336E-4</v>
      </c>
    </row>
    <row r="311" spans="1:10" x14ac:dyDescent="0.2">
      <c r="A311" t="s">
        <v>799</v>
      </c>
      <c r="B311" t="s">
        <v>799</v>
      </c>
      <c r="C311">
        <v>31</v>
      </c>
      <c r="D311">
        <v>3565</v>
      </c>
      <c r="E311">
        <v>18.343195000000001</v>
      </c>
      <c r="F311">
        <v>8.9124999999999996</v>
      </c>
      <c r="G311">
        <v>2.0581425000000002</v>
      </c>
      <c r="H311" s="1">
        <v>8.7957230000000001E-5</v>
      </c>
      <c r="I311" t="s">
        <v>800</v>
      </c>
      <c r="J311" s="1">
        <v>2.116648E-4</v>
      </c>
    </row>
    <row r="312" spans="1:10" x14ac:dyDescent="0.2">
      <c r="A312" t="s">
        <v>1111</v>
      </c>
      <c r="B312" t="s">
        <v>1111</v>
      </c>
      <c r="C312">
        <v>26</v>
      </c>
      <c r="D312">
        <v>2740</v>
      </c>
      <c r="E312">
        <v>15.384615</v>
      </c>
      <c r="F312">
        <v>6.85</v>
      </c>
      <c r="G312">
        <v>2.2459292999999998</v>
      </c>
      <c r="H312" s="1">
        <v>8.9160380000000006E-5</v>
      </c>
      <c r="I312" t="s">
        <v>1112</v>
      </c>
      <c r="J312" s="1">
        <v>2.138702E-4</v>
      </c>
    </row>
    <row r="313" spans="1:10" x14ac:dyDescent="0.2">
      <c r="A313" t="s">
        <v>115</v>
      </c>
      <c r="B313" t="s">
        <v>115</v>
      </c>
      <c r="C313">
        <v>29</v>
      </c>
      <c r="D313">
        <v>3244</v>
      </c>
      <c r="E313">
        <v>17.159763000000002</v>
      </c>
      <c r="F313">
        <v>8.11</v>
      </c>
      <c r="G313">
        <v>2.1158771000000001</v>
      </c>
      <c r="H313" s="1">
        <v>9.5546589999999997E-5</v>
      </c>
      <c r="I313" t="s">
        <v>116</v>
      </c>
      <c r="J313" s="1">
        <v>2.279653E-4</v>
      </c>
    </row>
    <row r="314" spans="1:10" x14ac:dyDescent="0.2">
      <c r="A314" t="s">
        <v>219</v>
      </c>
      <c r="B314" t="s">
        <v>219</v>
      </c>
      <c r="C314">
        <v>18</v>
      </c>
      <c r="D314">
        <v>1536</v>
      </c>
      <c r="E314">
        <v>10.650888</v>
      </c>
      <c r="F314">
        <v>3.84</v>
      </c>
      <c r="G314">
        <v>2.7736686000000002</v>
      </c>
      <c r="H314" s="1">
        <v>9.5647640000000005E-5</v>
      </c>
      <c r="I314" t="s">
        <v>220</v>
      </c>
      <c r="J314" s="1">
        <v>2.279653E-4</v>
      </c>
    </row>
    <row r="315" spans="1:10" x14ac:dyDescent="0.2">
      <c r="A315" t="s">
        <v>193</v>
      </c>
      <c r="B315" t="s">
        <v>193</v>
      </c>
      <c r="C315">
        <v>15</v>
      </c>
      <c r="D315">
        <v>1132</v>
      </c>
      <c r="E315">
        <v>8.8757400000000004</v>
      </c>
      <c r="F315">
        <v>2.83</v>
      </c>
      <c r="G315">
        <v>3.1363037999999999</v>
      </c>
      <c r="H315" s="1">
        <v>1.000483E-4</v>
      </c>
      <c r="I315" t="s">
        <v>194</v>
      </c>
      <c r="J315" s="1">
        <v>2.3769439999999999E-4</v>
      </c>
    </row>
    <row r="316" spans="1:10" x14ac:dyDescent="0.2">
      <c r="A316" t="s">
        <v>913</v>
      </c>
      <c r="B316" t="s">
        <v>913</v>
      </c>
      <c r="C316">
        <v>29</v>
      </c>
      <c r="D316">
        <v>3259</v>
      </c>
      <c r="E316">
        <v>17.159763000000002</v>
      </c>
      <c r="F316">
        <v>8.1475000000000009</v>
      </c>
      <c r="G316">
        <v>2.1061385000000001</v>
      </c>
      <c r="H316" s="1">
        <v>1.0354279999999999E-4</v>
      </c>
      <c r="I316" t="s">
        <v>914</v>
      </c>
      <c r="J316" s="1">
        <v>2.4521569999999998E-4</v>
      </c>
    </row>
    <row r="317" spans="1:10" x14ac:dyDescent="0.2">
      <c r="A317" t="s">
        <v>523</v>
      </c>
      <c r="B317" t="s">
        <v>523</v>
      </c>
      <c r="C317">
        <v>30</v>
      </c>
      <c r="D317">
        <v>3430</v>
      </c>
      <c r="E317">
        <v>17.751479</v>
      </c>
      <c r="F317">
        <v>8.5749999999999993</v>
      </c>
      <c r="G317">
        <v>2.0701434000000001</v>
      </c>
      <c r="H317" s="1">
        <v>1.0509670000000001E-4</v>
      </c>
      <c r="I317" t="s">
        <v>524</v>
      </c>
      <c r="J317" s="1">
        <v>2.4810810000000001E-4</v>
      </c>
    </row>
    <row r="318" spans="1:10" x14ac:dyDescent="0.2">
      <c r="A318" t="s">
        <v>943</v>
      </c>
      <c r="B318" t="s">
        <v>943</v>
      </c>
      <c r="C318">
        <v>26</v>
      </c>
      <c r="D318">
        <v>2774</v>
      </c>
      <c r="E318">
        <v>15.384615</v>
      </c>
      <c r="F318">
        <v>6.9349999999999996</v>
      </c>
      <c r="G318">
        <v>2.2184016</v>
      </c>
      <c r="H318" s="1">
        <v>1.088155E-4</v>
      </c>
      <c r="I318" t="s">
        <v>944</v>
      </c>
      <c r="J318" s="1">
        <v>2.5607700000000001E-4</v>
      </c>
    </row>
    <row r="319" spans="1:10" x14ac:dyDescent="0.2">
      <c r="A319" t="s">
        <v>789</v>
      </c>
      <c r="B319" t="s">
        <v>789</v>
      </c>
      <c r="C319">
        <v>30</v>
      </c>
      <c r="D319">
        <v>3445</v>
      </c>
      <c r="E319">
        <v>17.751479</v>
      </c>
      <c r="F319">
        <v>8.6125000000000007</v>
      </c>
      <c r="G319">
        <v>2.0611297</v>
      </c>
      <c r="H319" s="1">
        <v>1.1356990000000001E-4</v>
      </c>
      <c r="I319" t="s">
        <v>790</v>
      </c>
      <c r="J319" s="1">
        <v>2.6642499999999998E-4</v>
      </c>
    </row>
    <row r="320" spans="1:10" x14ac:dyDescent="0.2">
      <c r="A320" t="s">
        <v>995</v>
      </c>
      <c r="B320" t="s">
        <v>995</v>
      </c>
      <c r="C320">
        <v>19</v>
      </c>
      <c r="D320">
        <v>1703</v>
      </c>
      <c r="E320">
        <v>11.242604</v>
      </c>
      <c r="F320">
        <v>4.2575000000000003</v>
      </c>
      <c r="G320">
        <v>2.6406584999999998</v>
      </c>
      <c r="H320" s="1">
        <v>1.15114E-4</v>
      </c>
      <c r="I320" t="s">
        <v>996</v>
      </c>
      <c r="J320" s="1">
        <v>2.685198E-4</v>
      </c>
    </row>
    <row r="321" spans="1:10" x14ac:dyDescent="0.2">
      <c r="A321" t="s">
        <v>1031</v>
      </c>
      <c r="B321" t="s">
        <v>1031</v>
      </c>
      <c r="C321">
        <v>20</v>
      </c>
      <c r="D321">
        <v>1850</v>
      </c>
      <c r="E321">
        <v>11.83432</v>
      </c>
      <c r="F321">
        <v>4.625</v>
      </c>
      <c r="G321">
        <v>2.5587718000000002</v>
      </c>
      <c r="H321" s="1">
        <v>1.151828E-4</v>
      </c>
      <c r="I321" t="s">
        <v>1032</v>
      </c>
      <c r="J321" s="1">
        <v>2.685198E-4</v>
      </c>
    </row>
    <row r="322" spans="1:10" x14ac:dyDescent="0.2">
      <c r="A322" t="s">
        <v>365</v>
      </c>
      <c r="B322" t="s">
        <v>365</v>
      </c>
      <c r="C322">
        <v>34</v>
      </c>
      <c r="D322">
        <v>4149</v>
      </c>
      <c r="E322">
        <v>20.118342999999999</v>
      </c>
      <c r="F322">
        <v>10.3725</v>
      </c>
      <c r="G322">
        <v>1.9395848</v>
      </c>
      <c r="H322" s="1">
        <v>1.208781E-4</v>
      </c>
      <c r="I322" t="s">
        <v>366</v>
      </c>
      <c r="J322" s="1">
        <v>2.8091919999999999E-4</v>
      </c>
    </row>
    <row r="323" spans="1:10" x14ac:dyDescent="0.2">
      <c r="A323" t="s">
        <v>591</v>
      </c>
      <c r="B323" t="s">
        <v>591</v>
      </c>
      <c r="C323">
        <v>32</v>
      </c>
      <c r="D323">
        <v>3812</v>
      </c>
      <c r="E323">
        <v>18.934911</v>
      </c>
      <c r="F323">
        <v>9.5299999999999994</v>
      </c>
      <c r="G323">
        <v>1.9868741999999999</v>
      </c>
      <c r="H323" s="1">
        <v>1.2816029999999999E-4</v>
      </c>
      <c r="I323" t="s">
        <v>592</v>
      </c>
      <c r="J323" s="1">
        <v>2.9691789999999999E-4</v>
      </c>
    </row>
    <row r="324" spans="1:10" x14ac:dyDescent="0.2">
      <c r="A324" t="s">
        <v>321</v>
      </c>
      <c r="B324" t="s">
        <v>321</v>
      </c>
      <c r="C324">
        <v>18</v>
      </c>
      <c r="D324">
        <v>1576</v>
      </c>
      <c r="E324">
        <v>10.650888</v>
      </c>
      <c r="F324">
        <v>3.94</v>
      </c>
      <c r="G324">
        <v>2.703271</v>
      </c>
      <c r="H324" s="1">
        <v>1.316833E-4</v>
      </c>
      <c r="I324" t="s">
        <v>322</v>
      </c>
      <c r="J324" s="1">
        <v>3.0413530000000002E-4</v>
      </c>
    </row>
    <row r="325" spans="1:10" x14ac:dyDescent="0.2">
      <c r="A325" t="s">
        <v>579</v>
      </c>
      <c r="B325" t="s">
        <v>579</v>
      </c>
      <c r="C325">
        <v>25</v>
      </c>
      <c r="D325">
        <v>2647</v>
      </c>
      <c r="E325">
        <v>14.792899</v>
      </c>
      <c r="F325">
        <v>6.6174999999999997</v>
      </c>
      <c r="G325">
        <v>2.2354210999999999</v>
      </c>
      <c r="H325" s="1">
        <v>1.3304309999999999E-4</v>
      </c>
      <c r="I325" t="s">
        <v>580</v>
      </c>
      <c r="J325" s="1">
        <v>3.0632769999999998E-4</v>
      </c>
    </row>
    <row r="326" spans="1:10" x14ac:dyDescent="0.2">
      <c r="A326" t="s">
        <v>67</v>
      </c>
      <c r="B326" t="s">
        <v>67</v>
      </c>
      <c r="C326">
        <v>36</v>
      </c>
      <c r="D326">
        <v>4528</v>
      </c>
      <c r="E326">
        <v>21.301774999999999</v>
      </c>
      <c r="F326">
        <v>11.32</v>
      </c>
      <c r="G326">
        <v>1.8817823</v>
      </c>
      <c r="H326" s="1">
        <v>1.3454490000000001E-4</v>
      </c>
      <c r="I326" t="s">
        <v>68</v>
      </c>
      <c r="J326" s="1">
        <v>3.0883240000000001E-4</v>
      </c>
    </row>
    <row r="327" spans="1:10" x14ac:dyDescent="0.2">
      <c r="A327" t="s">
        <v>1419</v>
      </c>
      <c r="B327" t="s">
        <v>1419</v>
      </c>
      <c r="C327">
        <v>44</v>
      </c>
      <c r="D327">
        <v>6039</v>
      </c>
      <c r="E327">
        <v>26.035502999999999</v>
      </c>
      <c r="F327">
        <v>15.0975</v>
      </c>
      <c r="G327">
        <v>1.724491</v>
      </c>
      <c r="H327" s="1">
        <v>1.543398E-4</v>
      </c>
      <c r="I327" t="s">
        <v>1420</v>
      </c>
      <c r="J327" s="1">
        <v>3.5318250000000002E-4</v>
      </c>
    </row>
    <row r="328" spans="1:10" x14ac:dyDescent="0.2">
      <c r="A328" t="s">
        <v>575</v>
      </c>
      <c r="B328" t="s">
        <v>575</v>
      </c>
      <c r="C328">
        <v>11</v>
      </c>
      <c r="D328">
        <v>677</v>
      </c>
      <c r="E328">
        <v>6.5088759999999999</v>
      </c>
      <c r="F328">
        <v>1.6924999999999999</v>
      </c>
      <c r="G328">
        <v>3.8457167999999999</v>
      </c>
      <c r="H328" s="1">
        <v>1.558714E-4</v>
      </c>
      <c r="I328" t="s">
        <v>576</v>
      </c>
      <c r="J328" s="1">
        <v>3.5559650000000002E-4</v>
      </c>
    </row>
    <row r="329" spans="1:10" x14ac:dyDescent="0.2">
      <c r="A329" t="s">
        <v>605</v>
      </c>
      <c r="B329" t="s">
        <v>605</v>
      </c>
      <c r="C329">
        <v>26</v>
      </c>
      <c r="D329">
        <v>2854</v>
      </c>
      <c r="E329">
        <v>15.384615</v>
      </c>
      <c r="F329">
        <v>7.1349999999999998</v>
      </c>
      <c r="G329">
        <v>2.156218</v>
      </c>
      <c r="H329" s="1">
        <v>1.7119659999999999E-4</v>
      </c>
      <c r="I329" t="s">
        <v>606</v>
      </c>
      <c r="J329" s="1">
        <v>3.893678E-4</v>
      </c>
    </row>
    <row r="330" spans="1:10" x14ac:dyDescent="0.2">
      <c r="A330" t="s">
        <v>645</v>
      </c>
      <c r="B330" t="s">
        <v>645</v>
      </c>
      <c r="C330">
        <v>19</v>
      </c>
      <c r="D330">
        <v>1759</v>
      </c>
      <c r="E330">
        <v>11.242604</v>
      </c>
      <c r="F330">
        <v>4.3975</v>
      </c>
      <c r="G330">
        <v>2.5565897999999998</v>
      </c>
      <c r="H330" s="1">
        <v>1.7418150000000001E-4</v>
      </c>
      <c r="I330" t="s">
        <v>646</v>
      </c>
      <c r="J330" s="1">
        <v>3.949526E-4</v>
      </c>
    </row>
    <row r="331" spans="1:10" x14ac:dyDescent="0.2">
      <c r="A331" t="s">
        <v>405</v>
      </c>
      <c r="B331" t="s">
        <v>405</v>
      </c>
      <c r="C331">
        <v>20</v>
      </c>
      <c r="D331">
        <v>1911</v>
      </c>
      <c r="E331">
        <v>11.83432</v>
      </c>
      <c r="F331">
        <v>4.7774999999999999</v>
      </c>
      <c r="G331">
        <v>2.4770946</v>
      </c>
      <c r="H331" s="1">
        <v>1.771105E-4</v>
      </c>
      <c r="I331" t="s">
        <v>406</v>
      </c>
      <c r="J331" s="1">
        <v>4.0026169999999998E-4</v>
      </c>
    </row>
    <row r="332" spans="1:10" x14ac:dyDescent="0.2">
      <c r="A332" t="s">
        <v>425</v>
      </c>
      <c r="B332" t="s">
        <v>425</v>
      </c>
      <c r="C332">
        <v>25</v>
      </c>
      <c r="D332">
        <v>2697</v>
      </c>
      <c r="E332">
        <v>14.792899</v>
      </c>
      <c r="F332">
        <v>6.7424999999999997</v>
      </c>
      <c r="G332">
        <v>2.1939784000000002</v>
      </c>
      <c r="H332" s="1">
        <v>1.77596E-4</v>
      </c>
      <c r="I332" t="s">
        <v>426</v>
      </c>
      <c r="J332" s="1">
        <v>4.0026169999999998E-4</v>
      </c>
    </row>
    <row r="333" spans="1:10" x14ac:dyDescent="0.2">
      <c r="A333" t="s">
        <v>1453</v>
      </c>
      <c r="B333" t="s">
        <v>1453</v>
      </c>
      <c r="C333">
        <v>17</v>
      </c>
      <c r="D333">
        <v>1474</v>
      </c>
      <c r="E333">
        <v>10.059172</v>
      </c>
      <c r="F333">
        <v>3.6850000000000001</v>
      </c>
      <c r="G333">
        <v>2.7297615999999998</v>
      </c>
      <c r="H333" s="1">
        <v>1.818907E-4</v>
      </c>
      <c r="I333" t="s">
        <v>1454</v>
      </c>
      <c r="J333" s="1">
        <v>4.0870629999999999E-4</v>
      </c>
    </row>
    <row r="334" spans="1:10" x14ac:dyDescent="0.2">
      <c r="A334" t="s">
        <v>345</v>
      </c>
      <c r="B334" t="s">
        <v>345</v>
      </c>
      <c r="C334">
        <v>18</v>
      </c>
      <c r="D334">
        <v>1624</v>
      </c>
      <c r="E334">
        <v>10.650888</v>
      </c>
      <c r="F334">
        <v>4.0599999999999996</v>
      </c>
      <c r="G334">
        <v>2.6233713000000001</v>
      </c>
      <c r="H334" s="1">
        <v>1.903024E-4</v>
      </c>
      <c r="I334" t="s">
        <v>346</v>
      </c>
      <c r="J334" s="1">
        <v>4.2632310000000002E-4</v>
      </c>
    </row>
    <row r="335" spans="1:10" x14ac:dyDescent="0.2">
      <c r="A335" t="s">
        <v>665</v>
      </c>
      <c r="B335" t="s">
        <v>665</v>
      </c>
      <c r="C335">
        <v>15</v>
      </c>
      <c r="D335">
        <v>1205</v>
      </c>
      <c r="E335">
        <v>8.8757400000000004</v>
      </c>
      <c r="F335">
        <v>3.0125000000000002</v>
      </c>
      <c r="G335">
        <v>2.9463035999999998</v>
      </c>
      <c r="H335" s="1">
        <v>1.9700699999999999E-4</v>
      </c>
      <c r="I335" t="s">
        <v>666</v>
      </c>
      <c r="J335" s="1">
        <v>4.4002169999999999E-4</v>
      </c>
    </row>
    <row r="336" spans="1:10" x14ac:dyDescent="0.2">
      <c r="A336" t="s">
        <v>919</v>
      </c>
      <c r="B336" t="s">
        <v>919</v>
      </c>
      <c r="C336">
        <v>26</v>
      </c>
      <c r="D336">
        <v>2888</v>
      </c>
      <c r="E336">
        <v>15.384615</v>
      </c>
      <c r="F336">
        <v>7.22</v>
      </c>
      <c r="G336">
        <v>2.1308332000000001</v>
      </c>
      <c r="H336" s="1">
        <v>2.0623319999999999E-4</v>
      </c>
      <c r="I336" t="s">
        <v>920</v>
      </c>
      <c r="J336" s="1">
        <v>4.563166E-4</v>
      </c>
    </row>
    <row r="337" spans="1:10" x14ac:dyDescent="0.2">
      <c r="A337" t="s">
        <v>607</v>
      </c>
      <c r="B337" t="s">
        <v>607</v>
      </c>
      <c r="C337">
        <v>25</v>
      </c>
      <c r="D337">
        <v>2725</v>
      </c>
      <c r="E337">
        <v>14.792899</v>
      </c>
      <c r="F337">
        <v>6.8125</v>
      </c>
      <c r="G337">
        <v>2.1714348000000001</v>
      </c>
      <c r="H337" s="1">
        <v>2.079727E-4</v>
      </c>
      <c r="I337" t="s">
        <v>608</v>
      </c>
      <c r="J337" s="1">
        <v>4.563166E-4</v>
      </c>
    </row>
    <row r="338" spans="1:10" x14ac:dyDescent="0.2">
      <c r="A338" t="s">
        <v>609</v>
      </c>
      <c r="B338" t="s">
        <v>609</v>
      </c>
      <c r="C338">
        <v>25</v>
      </c>
      <c r="D338">
        <v>2725</v>
      </c>
      <c r="E338">
        <v>14.792899</v>
      </c>
      <c r="F338">
        <v>6.8125</v>
      </c>
      <c r="G338">
        <v>2.1714348000000001</v>
      </c>
      <c r="H338" s="1">
        <v>2.079727E-4</v>
      </c>
      <c r="I338" t="s">
        <v>610</v>
      </c>
      <c r="J338" s="1">
        <v>4.563166E-4</v>
      </c>
    </row>
    <row r="339" spans="1:10" x14ac:dyDescent="0.2">
      <c r="A339" t="s">
        <v>611</v>
      </c>
      <c r="B339" t="s">
        <v>611</v>
      </c>
      <c r="C339">
        <v>25</v>
      </c>
      <c r="D339">
        <v>2725</v>
      </c>
      <c r="E339">
        <v>14.792899</v>
      </c>
      <c r="F339">
        <v>6.8125</v>
      </c>
      <c r="G339">
        <v>2.1714348000000001</v>
      </c>
      <c r="H339" s="1">
        <v>2.079727E-4</v>
      </c>
      <c r="I339" t="s">
        <v>612</v>
      </c>
      <c r="J339" s="1">
        <v>4.563166E-4</v>
      </c>
    </row>
    <row r="340" spans="1:10" x14ac:dyDescent="0.2">
      <c r="A340" t="s">
        <v>613</v>
      </c>
      <c r="B340" t="s">
        <v>613</v>
      </c>
      <c r="C340">
        <v>25</v>
      </c>
      <c r="D340">
        <v>2725</v>
      </c>
      <c r="E340">
        <v>14.792899</v>
      </c>
      <c r="F340">
        <v>6.8125</v>
      </c>
      <c r="G340">
        <v>2.1714348000000001</v>
      </c>
      <c r="H340" s="1">
        <v>2.079727E-4</v>
      </c>
      <c r="I340" t="s">
        <v>614</v>
      </c>
      <c r="J340" s="1">
        <v>4.563166E-4</v>
      </c>
    </row>
    <row r="341" spans="1:10" x14ac:dyDescent="0.2">
      <c r="A341" t="s">
        <v>615</v>
      </c>
      <c r="B341" t="s">
        <v>615</v>
      </c>
      <c r="C341">
        <v>25</v>
      </c>
      <c r="D341">
        <v>2725</v>
      </c>
      <c r="E341">
        <v>14.792899</v>
      </c>
      <c r="F341">
        <v>6.8125</v>
      </c>
      <c r="G341">
        <v>2.1714348000000001</v>
      </c>
      <c r="H341" s="1">
        <v>2.079727E-4</v>
      </c>
      <c r="I341" t="s">
        <v>616</v>
      </c>
      <c r="J341" s="1">
        <v>4.563166E-4</v>
      </c>
    </row>
    <row r="342" spans="1:10" x14ac:dyDescent="0.2">
      <c r="A342" t="s">
        <v>715</v>
      </c>
      <c r="B342" t="s">
        <v>715</v>
      </c>
      <c r="C342">
        <v>12</v>
      </c>
      <c r="D342">
        <v>823</v>
      </c>
      <c r="E342">
        <v>7.1005919999999998</v>
      </c>
      <c r="F342">
        <v>2.0575000000000001</v>
      </c>
      <c r="G342">
        <v>3.4510774</v>
      </c>
      <c r="H342" s="1">
        <v>2.131837E-4</v>
      </c>
      <c r="I342" t="s">
        <v>716</v>
      </c>
      <c r="J342" s="1">
        <v>4.6558660000000003E-4</v>
      </c>
    </row>
    <row r="343" spans="1:10" x14ac:dyDescent="0.2">
      <c r="A343" t="s">
        <v>853</v>
      </c>
      <c r="B343" t="s">
        <v>853</v>
      </c>
      <c r="C343">
        <v>22</v>
      </c>
      <c r="D343">
        <v>2248</v>
      </c>
      <c r="E343">
        <v>13.017751000000001</v>
      </c>
      <c r="F343">
        <v>5.62</v>
      </c>
      <c r="G343">
        <v>2.3163258999999998</v>
      </c>
      <c r="H343" s="1">
        <v>2.134459E-4</v>
      </c>
      <c r="I343" t="s">
        <v>854</v>
      </c>
      <c r="J343" s="1">
        <v>4.6558660000000003E-4</v>
      </c>
    </row>
    <row r="344" spans="1:10" x14ac:dyDescent="0.2">
      <c r="A344" t="s">
        <v>187</v>
      </c>
      <c r="B344" t="s">
        <v>187</v>
      </c>
      <c r="C344">
        <v>24</v>
      </c>
      <c r="D344">
        <v>2577</v>
      </c>
      <c r="E344">
        <v>14.201183</v>
      </c>
      <c r="F344">
        <v>6.4424999999999999</v>
      </c>
      <c r="G344">
        <v>2.204297</v>
      </c>
      <c r="H344" s="1">
        <v>2.2612110000000001E-4</v>
      </c>
      <c r="I344" t="s">
        <v>188</v>
      </c>
      <c r="J344" s="1">
        <v>4.9137119999999996E-4</v>
      </c>
    </row>
    <row r="345" spans="1:10" x14ac:dyDescent="0.2">
      <c r="A345" t="s">
        <v>499</v>
      </c>
      <c r="B345" t="s">
        <v>499</v>
      </c>
      <c r="C345">
        <v>17</v>
      </c>
      <c r="D345">
        <v>1502</v>
      </c>
      <c r="E345">
        <v>10.059172</v>
      </c>
      <c r="F345">
        <v>3.7549999999999999</v>
      </c>
      <c r="G345">
        <v>2.6788739000000001</v>
      </c>
      <c r="H345" s="1">
        <v>2.26584E-4</v>
      </c>
      <c r="I345" t="s">
        <v>500</v>
      </c>
      <c r="J345" s="1">
        <v>4.9137119999999996E-4</v>
      </c>
    </row>
    <row r="346" spans="1:10" x14ac:dyDescent="0.2">
      <c r="A346" t="s">
        <v>75</v>
      </c>
      <c r="B346" t="s">
        <v>75</v>
      </c>
      <c r="C346">
        <v>15</v>
      </c>
      <c r="D346">
        <v>1226</v>
      </c>
      <c r="E346">
        <v>8.8757400000000004</v>
      </c>
      <c r="F346">
        <v>3.0649999999999999</v>
      </c>
      <c r="G346">
        <v>2.8958368000000001</v>
      </c>
      <c r="H346" s="1">
        <v>2.3687599999999999E-4</v>
      </c>
      <c r="I346" t="s">
        <v>76</v>
      </c>
      <c r="J346" s="1">
        <v>5.1213590000000002E-4</v>
      </c>
    </row>
    <row r="347" spans="1:10" x14ac:dyDescent="0.2">
      <c r="A347" t="s">
        <v>437</v>
      </c>
      <c r="B347" t="s">
        <v>437</v>
      </c>
      <c r="C347">
        <v>34</v>
      </c>
      <c r="D347">
        <v>4299</v>
      </c>
      <c r="E347">
        <v>20.118342999999999</v>
      </c>
      <c r="F347">
        <v>10.7475</v>
      </c>
      <c r="G347">
        <v>1.8719091000000001</v>
      </c>
      <c r="H347" s="1">
        <v>2.375322E-4</v>
      </c>
      <c r="I347" t="s">
        <v>438</v>
      </c>
      <c r="J347" s="1">
        <v>5.1213590000000002E-4</v>
      </c>
    </row>
    <row r="348" spans="1:10" x14ac:dyDescent="0.2">
      <c r="A348" t="s">
        <v>1431</v>
      </c>
      <c r="B348" t="s">
        <v>1431</v>
      </c>
      <c r="C348">
        <v>27</v>
      </c>
      <c r="D348">
        <v>3083</v>
      </c>
      <c r="E348">
        <v>15.976331</v>
      </c>
      <c r="F348">
        <v>7.7074999999999996</v>
      </c>
      <c r="G348">
        <v>2.0728292000000001</v>
      </c>
      <c r="H348" s="1">
        <v>2.394109E-4</v>
      </c>
      <c r="I348" t="s">
        <v>1432</v>
      </c>
      <c r="J348" s="1">
        <v>5.1469890000000005E-4</v>
      </c>
    </row>
    <row r="349" spans="1:10" x14ac:dyDescent="0.2">
      <c r="A349" t="s">
        <v>1121</v>
      </c>
      <c r="B349" t="s">
        <v>1121</v>
      </c>
      <c r="C349">
        <v>14</v>
      </c>
      <c r="D349">
        <v>1097</v>
      </c>
      <c r="E349">
        <v>8.2840240000000005</v>
      </c>
      <c r="F349">
        <v>2.7425000000000002</v>
      </c>
      <c r="G349">
        <v>3.0206103</v>
      </c>
      <c r="H349" s="1">
        <v>2.512638E-4</v>
      </c>
      <c r="I349" t="s">
        <v>1122</v>
      </c>
      <c r="J349" s="1">
        <v>5.3862880000000004E-4</v>
      </c>
    </row>
    <row r="350" spans="1:10" x14ac:dyDescent="0.2">
      <c r="A350" t="s">
        <v>727</v>
      </c>
      <c r="B350" t="s">
        <v>727</v>
      </c>
      <c r="C350">
        <v>19</v>
      </c>
      <c r="D350">
        <v>1813</v>
      </c>
      <c r="E350">
        <v>11.242604</v>
      </c>
      <c r="F350">
        <v>4.5324999999999998</v>
      </c>
      <c r="G350">
        <v>2.480442</v>
      </c>
      <c r="H350" s="1">
        <v>2.5492590000000001E-4</v>
      </c>
      <c r="I350" t="s">
        <v>728</v>
      </c>
      <c r="J350" s="1">
        <v>5.4491320000000002E-4</v>
      </c>
    </row>
    <row r="351" spans="1:10" x14ac:dyDescent="0.2">
      <c r="A351" t="s">
        <v>83</v>
      </c>
      <c r="B351" t="s">
        <v>83</v>
      </c>
      <c r="C351">
        <v>18</v>
      </c>
      <c r="D351">
        <v>1682</v>
      </c>
      <c r="E351">
        <v>10.650888</v>
      </c>
      <c r="F351">
        <v>4.2050000000000001</v>
      </c>
      <c r="G351">
        <v>2.5329101999999999</v>
      </c>
      <c r="H351" s="1">
        <v>2.907233E-4</v>
      </c>
      <c r="I351" t="s">
        <v>84</v>
      </c>
      <c r="J351" s="1">
        <v>6.1965589999999997E-4</v>
      </c>
    </row>
    <row r="352" spans="1:10" x14ac:dyDescent="0.2">
      <c r="A352" t="s">
        <v>1167</v>
      </c>
      <c r="B352" t="s">
        <v>1167</v>
      </c>
      <c r="C352">
        <v>40</v>
      </c>
      <c r="D352">
        <v>5455</v>
      </c>
      <c r="E352">
        <v>23.668638999999999</v>
      </c>
      <c r="F352">
        <v>13.637499999999999</v>
      </c>
      <c r="G352">
        <v>1.7355556000000001</v>
      </c>
      <c r="H352" s="1">
        <v>2.9569969999999998E-4</v>
      </c>
      <c r="I352" t="s">
        <v>1168</v>
      </c>
      <c r="J352" s="1">
        <v>6.2846720000000003E-4</v>
      </c>
    </row>
    <row r="353" spans="1:10" x14ac:dyDescent="0.2">
      <c r="A353" t="s">
        <v>1411</v>
      </c>
      <c r="B353" t="s">
        <v>1411</v>
      </c>
      <c r="C353">
        <v>15</v>
      </c>
      <c r="D353">
        <v>1270</v>
      </c>
      <c r="E353">
        <v>8.8757400000000004</v>
      </c>
      <c r="F353">
        <v>3.1749999999999998</v>
      </c>
      <c r="G353">
        <v>2.7955085</v>
      </c>
      <c r="H353" s="1">
        <v>3.4358480000000002E-4</v>
      </c>
      <c r="I353" t="s">
        <v>1412</v>
      </c>
      <c r="J353" s="1">
        <v>7.2610280000000001E-4</v>
      </c>
    </row>
    <row r="354" spans="1:10" x14ac:dyDescent="0.2">
      <c r="A354" t="s">
        <v>1413</v>
      </c>
      <c r="B354" t="s">
        <v>1413</v>
      </c>
      <c r="C354">
        <v>15</v>
      </c>
      <c r="D354">
        <v>1270</v>
      </c>
      <c r="E354">
        <v>8.8757400000000004</v>
      </c>
      <c r="F354">
        <v>3.1749999999999998</v>
      </c>
      <c r="G354">
        <v>2.7955085</v>
      </c>
      <c r="H354" s="1">
        <v>3.4358480000000002E-4</v>
      </c>
      <c r="I354" t="s">
        <v>1414</v>
      </c>
      <c r="J354" s="1">
        <v>7.2610280000000001E-4</v>
      </c>
    </row>
    <row r="355" spans="1:10" x14ac:dyDescent="0.2">
      <c r="A355" t="s">
        <v>103</v>
      </c>
      <c r="B355" t="s">
        <v>103</v>
      </c>
      <c r="C355">
        <v>24</v>
      </c>
      <c r="D355">
        <v>2667</v>
      </c>
      <c r="E355">
        <v>14.201183</v>
      </c>
      <c r="F355">
        <v>6.6675000000000004</v>
      </c>
      <c r="G355">
        <v>2.1299112999999998</v>
      </c>
      <c r="H355" s="1">
        <v>3.7310860000000002E-4</v>
      </c>
      <c r="I355" t="s">
        <v>104</v>
      </c>
      <c r="J355" s="1">
        <v>7.8626840000000004E-4</v>
      </c>
    </row>
    <row r="356" spans="1:10" x14ac:dyDescent="0.2">
      <c r="A356" t="s">
        <v>259</v>
      </c>
      <c r="B356" t="s">
        <v>259</v>
      </c>
      <c r="C356">
        <v>30</v>
      </c>
      <c r="D356">
        <v>3698</v>
      </c>
      <c r="E356">
        <v>17.751479</v>
      </c>
      <c r="F356">
        <v>9.2449999999999992</v>
      </c>
      <c r="G356">
        <v>1.9201166999999999</v>
      </c>
      <c r="H356" s="1">
        <v>3.8596909999999998E-4</v>
      </c>
      <c r="I356" t="s">
        <v>260</v>
      </c>
      <c r="J356" s="1">
        <v>8.1107870000000004E-4</v>
      </c>
    </row>
    <row r="357" spans="1:10" x14ac:dyDescent="0.2">
      <c r="A357" t="s">
        <v>1115</v>
      </c>
      <c r="B357" t="s">
        <v>1115</v>
      </c>
      <c r="C357">
        <v>24</v>
      </c>
      <c r="D357">
        <v>2676</v>
      </c>
      <c r="E357">
        <v>14.201183</v>
      </c>
      <c r="F357">
        <v>6.69</v>
      </c>
      <c r="G357">
        <v>2.1227478999999998</v>
      </c>
      <c r="H357" s="1">
        <v>3.916565E-4</v>
      </c>
      <c r="I357" t="s">
        <v>1116</v>
      </c>
      <c r="J357" s="1">
        <v>8.1752300000000001E-4</v>
      </c>
    </row>
    <row r="358" spans="1:10" x14ac:dyDescent="0.2">
      <c r="A358" t="s">
        <v>1207</v>
      </c>
      <c r="B358" t="s">
        <v>1207</v>
      </c>
      <c r="C358">
        <v>12</v>
      </c>
      <c r="D358">
        <v>881</v>
      </c>
      <c r="E358">
        <v>7.1005919999999998</v>
      </c>
      <c r="F358">
        <v>2.2025000000000001</v>
      </c>
      <c r="G358">
        <v>3.2238782000000001</v>
      </c>
      <c r="H358" s="1">
        <v>3.9341920000000001E-4</v>
      </c>
      <c r="I358" t="s">
        <v>1208</v>
      </c>
      <c r="J358" s="1">
        <v>8.1752300000000001E-4</v>
      </c>
    </row>
    <row r="359" spans="1:10" x14ac:dyDescent="0.2">
      <c r="A359" t="s">
        <v>1209</v>
      </c>
      <c r="B359" t="s">
        <v>1209</v>
      </c>
      <c r="C359">
        <v>12</v>
      </c>
      <c r="D359">
        <v>881</v>
      </c>
      <c r="E359">
        <v>7.1005919999999998</v>
      </c>
      <c r="F359">
        <v>2.2025000000000001</v>
      </c>
      <c r="G359">
        <v>3.2238782000000001</v>
      </c>
      <c r="H359" s="1">
        <v>3.9341920000000001E-4</v>
      </c>
      <c r="I359" t="s">
        <v>1210</v>
      </c>
      <c r="J359" s="1">
        <v>8.1752300000000001E-4</v>
      </c>
    </row>
    <row r="360" spans="1:10" x14ac:dyDescent="0.2">
      <c r="A360" t="s">
        <v>1211</v>
      </c>
      <c r="B360" t="s">
        <v>1211</v>
      </c>
      <c r="C360">
        <v>12</v>
      </c>
      <c r="D360">
        <v>881</v>
      </c>
      <c r="E360">
        <v>7.1005919999999998</v>
      </c>
      <c r="F360">
        <v>2.2025000000000001</v>
      </c>
      <c r="G360">
        <v>3.2238782000000001</v>
      </c>
      <c r="H360" s="1">
        <v>3.9341920000000001E-4</v>
      </c>
      <c r="I360" t="s">
        <v>1212</v>
      </c>
      <c r="J360" s="1">
        <v>8.1752300000000001E-4</v>
      </c>
    </row>
    <row r="361" spans="1:10" x14ac:dyDescent="0.2">
      <c r="A361" t="s">
        <v>1447</v>
      </c>
      <c r="B361" t="s">
        <v>1447</v>
      </c>
      <c r="C361">
        <v>30</v>
      </c>
      <c r="D361">
        <v>3706</v>
      </c>
      <c r="E361">
        <v>17.751479</v>
      </c>
      <c r="F361">
        <v>9.2650000000000006</v>
      </c>
      <c r="G361">
        <v>1.9159719</v>
      </c>
      <c r="H361" s="1">
        <v>4.0020170000000001E-4</v>
      </c>
      <c r="I361" t="s">
        <v>1448</v>
      </c>
      <c r="J361" s="1">
        <v>8.2930690000000001E-4</v>
      </c>
    </row>
    <row r="362" spans="1:10" x14ac:dyDescent="0.2">
      <c r="A362" t="s">
        <v>271</v>
      </c>
      <c r="B362" t="s">
        <v>271</v>
      </c>
      <c r="C362">
        <v>21</v>
      </c>
      <c r="D362">
        <v>2198</v>
      </c>
      <c r="E362">
        <v>12.426036</v>
      </c>
      <c r="F362">
        <v>5.4950000000000001</v>
      </c>
      <c r="G362">
        <v>2.2613349</v>
      </c>
      <c r="H362" s="1">
        <v>4.1189599999999997E-4</v>
      </c>
      <c r="I362" t="s">
        <v>272</v>
      </c>
      <c r="J362" s="1">
        <v>8.5117570000000004E-4</v>
      </c>
    </row>
    <row r="363" spans="1:10" x14ac:dyDescent="0.2">
      <c r="A363" t="s">
        <v>185</v>
      </c>
      <c r="B363" t="s">
        <v>185</v>
      </c>
      <c r="C363">
        <v>28</v>
      </c>
      <c r="D363">
        <v>3364</v>
      </c>
      <c r="E363">
        <v>16.568047</v>
      </c>
      <c r="F363">
        <v>8.41</v>
      </c>
      <c r="G363">
        <v>1.9700413000000001</v>
      </c>
      <c r="H363" s="1">
        <v>4.1356949999999998E-4</v>
      </c>
      <c r="I363" t="s">
        <v>186</v>
      </c>
      <c r="J363" s="1">
        <v>8.5227299999999996E-4</v>
      </c>
    </row>
    <row r="364" spans="1:10" x14ac:dyDescent="0.2">
      <c r="A364" t="s">
        <v>1061</v>
      </c>
      <c r="B364" t="s">
        <v>1061</v>
      </c>
      <c r="C364">
        <v>21</v>
      </c>
      <c r="D364">
        <v>2200</v>
      </c>
      <c r="E364">
        <v>12.426036</v>
      </c>
      <c r="F364">
        <v>5.5</v>
      </c>
      <c r="G364">
        <v>2.2592791999999999</v>
      </c>
      <c r="H364" s="1">
        <v>4.1683019999999999E-4</v>
      </c>
      <c r="I364" t="s">
        <v>1062</v>
      </c>
      <c r="J364" s="1">
        <v>8.5662620000000005E-4</v>
      </c>
    </row>
    <row r="365" spans="1:10" x14ac:dyDescent="0.2">
      <c r="A365" t="s">
        <v>973</v>
      </c>
      <c r="B365" t="s">
        <v>973</v>
      </c>
      <c r="C365">
        <v>21</v>
      </c>
      <c r="D365">
        <v>2202</v>
      </c>
      <c r="E365">
        <v>12.426036</v>
      </c>
      <c r="F365">
        <v>5.5049999999999999</v>
      </c>
      <c r="G365">
        <v>2.2572272</v>
      </c>
      <c r="H365" s="1">
        <v>4.2181599999999999E-4</v>
      </c>
      <c r="I365" t="s">
        <v>974</v>
      </c>
      <c r="J365" s="1">
        <v>8.64491E-4</v>
      </c>
    </row>
    <row r="366" spans="1:10" x14ac:dyDescent="0.2">
      <c r="A366" t="s">
        <v>945</v>
      </c>
      <c r="B366" t="s">
        <v>945</v>
      </c>
      <c r="C366">
        <v>29</v>
      </c>
      <c r="D366">
        <v>3547</v>
      </c>
      <c r="E366">
        <v>17.159763000000002</v>
      </c>
      <c r="F366">
        <v>8.8674999999999997</v>
      </c>
      <c r="G366">
        <v>1.9351297999999999</v>
      </c>
      <c r="H366" s="1">
        <v>4.3138710000000002E-4</v>
      </c>
      <c r="I366" t="s">
        <v>946</v>
      </c>
      <c r="J366" s="1">
        <v>8.8168429999999998E-4</v>
      </c>
    </row>
    <row r="367" spans="1:10" x14ac:dyDescent="0.2">
      <c r="A367" t="s">
        <v>289</v>
      </c>
      <c r="B367" t="s">
        <v>289</v>
      </c>
      <c r="C367">
        <v>26</v>
      </c>
      <c r="D367">
        <v>3035</v>
      </c>
      <c r="E367">
        <v>15.384615</v>
      </c>
      <c r="F367">
        <v>7.5875000000000004</v>
      </c>
      <c r="G367">
        <v>2.0276263999999999</v>
      </c>
      <c r="H367" s="1">
        <v>4.4260080000000003E-4</v>
      </c>
      <c r="I367" t="s">
        <v>290</v>
      </c>
      <c r="J367" s="1">
        <v>9.0139020000000003E-4</v>
      </c>
    </row>
    <row r="368" spans="1:10" x14ac:dyDescent="0.2">
      <c r="A368" t="s">
        <v>23</v>
      </c>
      <c r="B368" t="s">
        <v>23</v>
      </c>
      <c r="C368">
        <v>34</v>
      </c>
      <c r="D368">
        <v>4447</v>
      </c>
      <c r="E368">
        <v>20.118342999999999</v>
      </c>
      <c r="F368">
        <v>11.1175</v>
      </c>
      <c r="G368">
        <v>1.8096104</v>
      </c>
      <c r="H368" s="1">
        <v>4.4344529999999999E-4</v>
      </c>
      <c r="I368" t="s">
        <v>24</v>
      </c>
      <c r="J368" s="1">
        <v>9.0139020000000003E-4</v>
      </c>
    </row>
    <row r="369" spans="1:10" x14ac:dyDescent="0.2">
      <c r="A369" t="s">
        <v>847</v>
      </c>
      <c r="B369" t="s">
        <v>847</v>
      </c>
      <c r="C369">
        <v>19</v>
      </c>
      <c r="D369">
        <v>1904</v>
      </c>
      <c r="E369">
        <v>11.242604</v>
      </c>
      <c r="F369">
        <v>4.76</v>
      </c>
      <c r="G369">
        <v>2.3618915</v>
      </c>
      <c r="H369" s="1">
        <v>4.6622740000000002E-4</v>
      </c>
      <c r="I369" t="s">
        <v>848</v>
      </c>
      <c r="J369" s="1">
        <v>9.4512410000000002E-4</v>
      </c>
    </row>
    <row r="370" spans="1:10" x14ac:dyDescent="0.2">
      <c r="A370" t="s">
        <v>377</v>
      </c>
      <c r="B370" t="s">
        <v>377</v>
      </c>
      <c r="C370">
        <v>23</v>
      </c>
      <c r="D370">
        <v>2548</v>
      </c>
      <c r="E370">
        <v>13.609467</v>
      </c>
      <c r="F370">
        <v>6.37</v>
      </c>
      <c r="G370">
        <v>2.1364941000000002</v>
      </c>
      <c r="H370" s="1">
        <v>4.7816710000000003E-4</v>
      </c>
      <c r="I370" t="s">
        <v>378</v>
      </c>
      <c r="J370" s="1">
        <v>9.6670100000000004E-4</v>
      </c>
    </row>
    <row r="371" spans="1:10" x14ac:dyDescent="0.2">
      <c r="A371" t="s">
        <v>1193</v>
      </c>
      <c r="B371" t="s">
        <v>1193</v>
      </c>
      <c r="C371">
        <v>14</v>
      </c>
      <c r="D371">
        <v>1174</v>
      </c>
      <c r="E371">
        <v>8.2840240000000005</v>
      </c>
      <c r="F371">
        <v>2.9350000000000001</v>
      </c>
      <c r="G371">
        <v>2.8224952999999999</v>
      </c>
      <c r="H371" s="1">
        <v>4.9377670000000005E-4</v>
      </c>
      <c r="I371" t="s">
        <v>1194</v>
      </c>
      <c r="J371" s="1">
        <v>9.9368159999999994E-4</v>
      </c>
    </row>
    <row r="372" spans="1:10" x14ac:dyDescent="0.2">
      <c r="A372" t="s">
        <v>921</v>
      </c>
      <c r="B372" t="s">
        <v>921</v>
      </c>
      <c r="C372">
        <v>12</v>
      </c>
      <c r="D372">
        <v>904</v>
      </c>
      <c r="E372">
        <v>7.1005919999999998</v>
      </c>
      <c r="F372">
        <v>2.2599999999999998</v>
      </c>
      <c r="G372">
        <v>3.1418547000000001</v>
      </c>
      <c r="H372" s="1">
        <v>4.9417679999999998E-4</v>
      </c>
      <c r="I372" t="s">
        <v>922</v>
      </c>
      <c r="J372" s="1">
        <v>9.9368159999999994E-4</v>
      </c>
    </row>
    <row r="373" spans="1:10" x14ac:dyDescent="0.2">
      <c r="A373" t="s">
        <v>457</v>
      </c>
      <c r="B373" t="s">
        <v>457</v>
      </c>
      <c r="C373">
        <v>16</v>
      </c>
      <c r="D373">
        <v>1463</v>
      </c>
      <c r="E373">
        <v>9.4674560000000003</v>
      </c>
      <c r="F373">
        <v>3.6575000000000002</v>
      </c>
      <c r="G373">
        <v>2.5885045999999998</v>
      </c>
      <c r="H373" s="1">
        <v>5.0524230000000003E-4</v>
      </c>
      <c r="I373" t="s">
        <v>458</v>
      </c>
      <c r="J373" s="1">
        <v>1.013201E-3</v>
      </c>
    </row>
    <row r="374" spans="1:10" x14ac:dyDescent="0.2">
      <c r="A374" t="s">
        <v>101</v>
      </c>
      <c r="B374" t="s">
        <v>101</v>
      </c>
      <c r="C374">
        <v>20</v>
      </c>
      <c r="D374">
        <v>2081</v>
      </c>
      <c r="E374">
        <v>11.83432</v>
      </c>
      <c r="F374">
        <v>5.2024999999999997</v>
      </c>
      <c r="G374">
        <v>2.2747370999999998</v>
      </c>
      <c r="H374" s="1">
        <v>5.287992E-4</v>
      </c>
      <c r="I374" t="s">
        <v>102</v>
      </c>
      <c r="J374" s="1">
        <v>1.0575980000000001E-3</v>
      </c>
    </row>
    <row r="375" spans="1:10" x14ac:dyDescent="0.2">
      <c r="A375" t="s">
        <v>393</v>
      </c>
      <c r="B375" t="s">
        <v>393</v>
      </c>
      <c r="C375">
        <v>25</v>
      </c>
      <c r="D375">
        <v>2903</v>
      </c>
      <c r="E375">
        <v>14.792899</v>
      </c>
      <c r="F375">
        <v>7.2575000000000003</v>
      </c>
      <c r="G375">
        <v>2.0382913</v>
      </c>
      <c r="H375" s="1">
        <v>5.3397060000000003E-4</v>
      </c>
      <c r="I375" t="s">
        <v>394</v>
      </c>
      <c r="J375" s="1">
        <v>1.065086E-3</v>
      </c>
    </row>
    <row r="376" spans="1:10" x14ac:dyDescent="0.2">
      <c r="A376" t="s">
        <v>179</v>
      </c>
      <c r="B376" t="s">
        <v>179</v>
      </c>
      <c r="C376">
        <v>15</v>
      </c>
      <c r="D376">
        <v>1327</v>
      </c>
      <c r="E376">
        <v>8.8757400000000004</v>
      </c>
      <c r="F376">
        <v>3.3174999999999999</v>
      </c>
      <c r="G376">
        <v>2.6754302000000001</v>
      </c>
      <c r="H376" s="1">
        <v>5.4149530000000001E-4</v>
      </c>
      <c r="I376" t="s">
        <v>180</v>
      </c>
      <c r="J376" s="1">
        <v>1.0772150000000001E-3</v>
      </c>
    </row>
    <row r="377" spans="1:10" x14ac:dyDescent="0.2">
      <c r="A377" t="s">
        <v>279</v>
      </c>
      <c r="B377" t="s">
        <v>279</v>
      </c>
      <c r="C377">
        <v>14</v>
      </c>
      <c r="D377">
        <v>1187</v>
      </c>
      <c r="E377">
        <v>8.2840240000000005</v>
      </c>
      <c r="F377">
        <v>2.9674999999999998</v>
      </c>
      <c r="G377">
        <v>2.7915833999999999</v>
      </c>
      <c r="H377" s="1">
        <v>5.4999759999999997E-4</v>
      </c>
      <c r="I377" t="s">
        <v>280</v>
      </c>
      <c r="J377" s="1">
        <v>1.091219E-3</v>
      </c>
    </row>
    <row r="378" spans="1:10" x14ac:dyDescent="0.2">
      <c r="A378" t="s">
        <v>565</v>
      </c>
      <c r="B378" t="s">
        <v>565</v>
      </c>
      <c r="C378">
        <v>20</v>
      </c>
      <c r="D378">
        <v>2089</v>
      </c>
      <c r="E378">
        <v>11.83432</v>
      </c>
      <c r="F378">
        <v>5.2225000000000001</v>
      </c>
      <c r="G378">
        <v>2.2660258</v>
      </c>
      <c r="H378" s="1">
        <v>5.5477670000000001E-4</v>
      </c>
      <c r="I378" t="s">
        <v>566</v>
      </c>
      <c r="J378" s="1">
        <v>1.0977809999999999E-3</v>
      </c>
    </row>
    <row r="379" spans="1:10" x14ac:dyDescent="0.2">
      <c r="A379" t="s">
        <v>341</v>
      </c>
      <c r="B379" t="s">
        <v>341</v>
      </c>
      <c r="C379">
        <v>26</v>
      </c>
      <c r="D379">
        <v>3089</v>
      </c>
      <c r="E379">
        <v>15.384615</v>
      </c>
      <c r="F379">
        <v>7.7225000000000001</v>
      </c>
      <c r="G379">
        <v>1.9921807</v>
      </c>
      <c r="H379" s="1">
        <v>5.7662489999999996E-4</v>
      </c>
      <c r="I379" t="s">
        <v>342</v>
      </c>
      <c r="J379" s="1">
        <v>1.1379949999999999E-3</v>
      </c>
    </row>
    <row r="380" spans="1:10" x14ac:dyDescent="0.2">
      <c r="A380" t="s">
        <v>807</v>
      </c>
      <c r="B380" t="s">
        <v>807</v>
      </c>
      <c r="C380">
        <v>16</v>
      </c>
      <c r="D380">
        <v>1483</v>
      </c>
      <c r="E380">
        <v>9.4674560000000003</v>
      </c>
      <c r="F380">
        <v>3.7075</v>
      </c>
      <c r="G380">
        <v>2.5535956</v>
      </c>
      <c r="H380" s="1">
        <v>5.844229E-4</v>
      </c>
      <c r="I380" t="s">
        <v>808</v>
      </c>
      <c r="J380" s="1">
        <v>1.1503419999999999E-3</v>
      </c>
    </row>
    <row r="381" spans="1:10" x14ac:dyDescent="0.2">
      <c r="A381" t="s">
        <v>97</v>
      </c>
      <c r="B381" t="s">
        <v>97</v>
      </c>
      <c r="C381">
        <v>16</v>
      </c>
      <c r="D381">
        <v>1491</v>
      </c>
      <c r="E381">
        <v>9.4674560000000003</v>
      </c>
      <c r="F381">
        <v>3.7275</v>
      </c>
      <c r="G381">
        <v>2.5398942</v>
      </c>
      <c r="H381" s="1">
        <v>6.1895500000000003E-4</v>
      </c>
      <c r="I381" t="s">
        <v>98</v>
      </c>
      <c r="J381" s="1">
        <v>1.2151060000000001E-3</v>
      </c>
    </row>
    <row r="382" spans="1:10" x14ac:dyDescent="0.2">
      <c r="A382" t="s">
        <v>1045</v>
      </c>
      <c r="B382" t="s">
        <v>1045</v>
      </c>
      <c r="C382">
        <v>23</v>
      </c>
      <c r="D382">
        <v>2600</v>
      </c>
      <c r="E382">
        <v>13.609467</v>
      </c>
      <c r="F382">
        <v>6.5</v>
      </c>
      <c r="G382">
        <v>2.0937641999999999</v>
      </c>
      <c r="H382" s="1">
        <v>6.3112179999999995E-4</v>
      </c>
      <c r="I382" t="s">
        <v>1046</v>
      </c>
      <c r="J382" s="1">
        <v>1.2357399999999999E-3</v>
      </c>
    </row>
    <row r="383" spans="1:10" x14ac:dyDescent="0.2">
      <c r="A383" t="s">
        <v>363</v>
      </c>
      <c r="B383" t="s">
        <v>363</v>
      </c>
      <c r="C383">
        <v>27</v>
      </c>
      <c r="D383">
        <v>3286</v>
      </c>
      <c r="E383">
        <v>15.976331</v>
      </c>
      <c r="F383">
        <v>8.2149999999999999</v>
      </c>
      <c r="G383">
        <v>1.9447756</v>
      </c>
      <c r="H383" s="1">
        <v>6.4660239999999995E-4</v>
      </c>
      <c r="I383" t="s">
        <v>364</v>
      </c>
      <c r="J383" s="1">
        <v>1.2627370000000001E-3</v>
      </c>
    </row>
    <row r="384" spans="1:10" x14ac:dyDescent="0.2">
      <c r="A384" t="s">
        <v>1195</v>
      </c>
      <c r="B384" t="s">
        <v>1195</v>
      </c>
      <c r="C384">
        <v>18</v>
      </c>
      <c r="D384">
        <v>1804</v>
      </c>
      <c r="E384">
        <v>10.650888</v>
      </c>
      <c r="F384">
        <v>4.51</v>
      </c>
      <c r="G384">
        <v>2.3616158999999999</v>
      </c>
      <c r="H384" s="1">
        <v>6.6162209999999998E-4</v>
      </c>
      <c r="I384" t="s">
        <v>1196</v>
      </c>
      <c r="J384" s="1">
        <v>1.2886950000000001E-3</v>
      </c>
    </row>
    <row r="385" spans="1:10" x14ac:dyDescent="0.2">
      <c r="A385" t="s">
        <v>1149</v>
      </c>
      <c r="B385" t="s">
        <v>1149</v>
      </c>
      <c r="C385">
        <v>28</v>
      </c>
      <c r="D385">
        <v>3473</v>
      </c>
      <c r="E385">
        <v>16.568047</v>
      </c>
      <c r="F385">
        <v>8.6824999999999992</v>
      </c>
      <c r="G385">
        <v>1.9082116</v>
      </c>
      <c r="H385" s="1">
        <v>6.8304640000000001E-4</v>
      </c>
      <c r="I385" t="s">
        <v>1150</v>
      </c>
      <c r="J385" s="1">
        <v>1.3269600000000001E-3</v>
      </c>
    </row>
    <row r="386" spans="1:10" x14ac:dyDescent="0.2">
      <c r="A386" t="s">
        <v>795</v>
      </c>
      <c r="B386" t="s">
        <v>795</v>
      </c>
      <c r="C386">
        <v>26</v>
      </c>
      <c r="D386">
        <v>3127</v>
      </c>
      <c r="E386">
        <v>15.384615</v>
      </c>
      <c r="F386">
        <v>7.8174999999999999</v>
      </c>
      <c r="G386">
        <v>1.9679713000000001</v>
      </c>
      <c r="H386" s="1">
        <v>6.9121340000000001E-4</v>
      </c>
      <c r="I386" t="s">
        <v>796</v>
      </c>
      <c r="J386" s="1">
        <v>1.339338E-3</v>
      </c>
    </row>
    <row r="387" spans="1:10" x14ac:dyDescent="0.2">
      <c r="A387" t="s">
        <v>195</v>
      </c>
      <c r="B387" t="s">
        <v>195</v>
      </c>
      <c r="C387">
        <v>23</v>
      </c>
      <c r="D387">
        <v>2628</v>
      </c>
      <c r="E387">
        <v>13.609467</v>
      </c>
      <c r="F387">
        <v>6.57</v>
      </c>
      <c r="G387">
        <v>2.0714562000000001</v>
      </c>
      <c r="H387" s="1">
        <v>7.2999730000000002E-4</v>
      </c>
      <c r="I387" t="s">
        <v>196</v>
      </c>
      <c r="J387" s="1">
        <v>1.410824E-3</v>
      </c>
    </row>
    <row r="388" spans="1:10" x14ac:dyDescent="0.2">
      <c r="A388" t="s">
        <v>93</v>
      </c>
      <c r="B388" t="s">
        <v>93</v>
      </c>
      <c r="C388">
        <v>20</v>
      </c>
      <c r="D388">
        <v>2143</v>
      </c>
      <c r="E388">
        <v>11.83432</v>
      </c>
      <c r="F388">
        <v>5.3574999999999999</v>
      </c>
      <c r="G388">
        <v>2.2089257</v>
      </c>
      <c r="H388" s="1">
        <v>7.6098439999999995E-4</v>
      </c>
      <c r="I388" t="s">
        <v>94</v>
      </c>
      <c r="J388" s="1">
        <v>1.4669100000000001E-3</v>
      </c>
    </row>
    <row r="389" spans="1:10" x14ac:dyDescent="0.2">
      <c r="A389" t="s">
        <v>1147</v>
      </c>
      <c r="B389" t="s">
        <v>1147</v>
      </c>
      <c r="C389">
        <v>22</v>
      </c>
      <c r="D389">
        <v>2476</v>
      </c>
      <c r="E389">
        <v>13.017751000000001</v>
      </c>
      <c r="F389">
        <v>6.19</v>
      </c>
      <c r="G389">
        <v>2.1030293000000002</v>
      </c>
      <c r="H389" s="1">
        <v>7.8744500000000001E-4</v>
      </c>
      <c r="I389" t="s">
        <v>1148</v>
      </c>
      <c r="J389" s="1">
        <v>1.5140049999999999E-3</v>
      </c>
    </row>
    <row r="390" spans="1:10" x14ac:dyDescent="0.2">
      <c r="A390" t="s">
        <v>337</v>
      </c>
      <c r="B390" t="s">
        <v>337</v>
      </c>
      <c r="C390">
        <v>18</v>
      </c>
      <c r="D390">
        <v>1837</v>
      </c>
      <c r="E390">
        <v>10.650888</v>
      </c>
      <c r="F390">
        <v>4.5925000000000002</v>
      </c>
      <c r="G390">
        <v>2.3191915999999999</v>
      </c>
      <c r="H390" s="1">
        <v>8.1429669999999997E-4</v>
      </c>
      <c r="I390" t="s">
        <v>338</v>
      </c>
      <c r="J390" s="1">
        <v>1.5616079999999999E-3</v>
      </c>
    </row>
    <row r="391" spans="1:10" x14ac:dyDescent="0.2">
      <c r="A391" t="s">
        <v>809</v>
      </c>
      <c r="B391" t="s">
        <v>809</v>
      </c>
      <c r="C391">
        <v>25</v>
      </c>
      <c r="D391">
        <v>2990</v>
      </c>
      <c r="E391">
        <v>14.792899</v>
      </c>
      <c r="F391">
        <v>7.4749999999999996</v>
      </c>
      <c r="G391">
        <v>1.9789832000000001</v>
      </c>
      <c r="H391" s="1">
        <v>8.1689839999999996E-4</v>
      </c>
      <c r="I391" t="s">
        <v>810</v>
      </c>
      <c r="J391" s="1">
        <v>1.56258E-3</v>
      </c>
    </row>
    <row r="392" spans="1:10" x14ac:dyDescent="0.2">
      <c r="A392" t="s">
        <v>511</v>
      </c>
      <c r="B392" t="s">
        <v>511</v>
      </c>
      <c r="C392">
        <v>24</v>
      </c>
      <c r="D392">
        <v>2826</v>
      </c>
      <c r="E392">
        <v>14.201183</v>
      </c>
      <c r="F392">
        <v>7.0650000000000004</v>
      </c>
      <c r="G392">
        <v>2.0100755000000001</v>
      </c>
      <c r="H392" s="1">
        <v>8.4523400000000005E-4</v>
      </c>
      <c r="I392" t="s">
        <v>512</v>
      </c>
      <c r="J392" s="1">
        <v>1.6126459999999999E-3</v>
      </c>
    </row>
    <row r="393" spans="1:10" x14ac:dyDescent="0.2">
      <c r="A393" t="s">
        <v>501</v>
      </c>
      <c r="B393" t="s">
        <v>501</v>
      </c>
      <c r="C393">
        <v>21</v>
      </c>
      <c r="D393">
        <v>2350</v>
      </c>
      <c r="E393">
        <v>12.426036</v>
      </c>
      <c r="F393">
        <v>5.875</v>
      </c>
      <c r="G393">
        <v>2.1150698999999999</v>
      </c>
      <c r="H393" s="1">
        <v>9.7042449999999996E-4</v>
      </c>
      <c r="I393" t="s">
        <v>502</v>
      </c>
      <c r="J393" s="1">
        <v>1.846777E-3</v>
      </c>
    </row>
    <row r="394" spans="1:10" x14ac:dyDescent="0.2">
      <c r="A394" t="s">
        <v>387</v>
      </c>
      <c r="B394" t="s">
        <v>387</v>
      </c>
      <c r="C394">
        <v>19</v>
      </c>
      <c r="D394">
        <v>2026</v>
      </c>
      <c r="E394">
        <v>11.242604</v>
      </c>
      <c r="F394">
        <v>5.0650000000000004</v>
      </c>
      <c r="G394">
        <v>2.2196650999999998</v>
      </c>
      <c r="H394" s="1">
        <v>9.7821809999999992E-4</v>
      </c>
      <c r="I394" t="s">
        <v>388</v>
      </c>
      <c r="J394" s="1">
        <v>1.8568720000000001E-3</v>
      </c>
    </row>
    <row r="395" spans="1:10" x14ac:dyDescent="0.2">
      <c r="A395" t="s">
        <v>401</v>
      </c>
      <c r="B395" t="s">
        <v>401</v>
      </c>
      <c r="C395">
        <v>29</v>
      </c>
      <c r="D395">
        <v>3737</v>
      </c>
      <c r="E395">
        <v>17.159763000000002</v>
      </c>
      <c r="F395">
        <v>9.3424999999999994</v>
      </c>
      <c r="G395">
        <v>1.8367420999999999</v>
      </c>
      <c r="H395" s="1">
        <v>9.9075349999999999E-4</v>
      </c>
      <c r="I395" t="s">
        <v>402</v>
      </c>
      <c r="J395" s="1">
        <v>1.873207E-3</v>
      </c>
    </row>
    <row r="396" spans="1:10" x14ac:dyDescent="0.2">
      <c r="A396" t="s">
        <v>553</v>
      </c>
      <c r="B396" t="s">
        <v>553</v>
      </c>
      <c r="C396">
        <v>27</v>
      </c>
      <c r="D396">
        <v>3381</v>
      </c>
      <c r="E396">
        <v>15.976331</v>
      </c>
      <c r="F396">
        <v>8.4525000000000006</v>
      </c>
      <c r="G396">
        <v>1.8901308999999999</v>
      </c>
      <c r="H396" s="1">
        <v>9.9184560000000008E-4</v>
      </c>
      <c r="I396" t="s">
        <v>554</v>
      </c>
      <c r="J396" s="1">
        <v>1.873207E-3</v>
      </c>
    </row>
    <row r="397" spans="1:10" x14ac:dyDescent="0.2">
      <c r="A397" t="s">
        <v>141</v>
      </c>
      <c r="B397" t="s">
        <v>141</v>
      </c>
      <c r="C397">
        <v>10</v>
      </c>
      <c r="D397">
        <v>719</v>
      </c>
      <c r="E397">
        <v>5.91716</v>
      </c>
      <c r="F397">
        <v>1.7975000000000001</v>
      </c>
      <c r="G397">
        <v>3.2918829999999999</v>
      </c>
      <c r="H397" s="1">
        <v>1.025485E-3</v>
      </c>
      <c r="I397" t="s">
        <v>142</v>
      </c>
      <c r="J397" s="1">
        <v>1.9318479999999999E-3</v>
      </c>
    </row>
    <row r="398" spans="1:10" x14ac:dyDescent="0.2">
      <c r="A398" t="s">
        <v>849</v>
      </c>
      <c r="B398" t="s">
        <v>849</v>
      </c>
      <c r="C398">
        <v>10</v>
      </c>
      <c r="D398">
        <v>721</v>
      </c>
      <c r="E398">
        <v>5.91716</v>
      </c>
      <c r="F398">
        <v>1.8025</v>
      </c>
      <c r="G398">
        <v>3.2827516000000001</v>
      </c>
      <c r="H398" s="1">
        <v>1.0470259999999999E-3</v>
      </c>
      <c r="I398" t="s">
        <v>850</v>
      </c>
      <c r="J398" s="1">
        <v>1.967459E-3</v>
      </c>
    </row>
    <row r="399" spans="1:10" x14ac:dyDescent="0.2">
      <c r="A399" t="s">
        <v>229</v>
      </c>
      <c r="B399" t="s">
        <v>229</v>
      </c>
      <c r="C399">
        <v>27</v>
      </c>
      <c r="D399">
        <v>3394</v>
      </c>
      <c r="E399">
        <v>15.976331</v>
      </c>
      <c r="F399">
        <v>8.4849999999999994</v>
      </c>
      <c r="G399">
        <v>1.8828910999999999</v>
      </c>
      <c r="H399" s="1">
        <v>1.0498319999999999E-3</v>
      </c>
      <c r="I399" t="s">
        <v>230</v>
      </c>
      <c r="J399" s="1">
        <v>1.9677760000000001E-3</v>
      </c>
    </row>
    <row r="400" spans="1:10" x14ac:dyDescent="0.2">
      <c r="A400" t="s">
        <v>651</v>
      </c>
      <c r="B400" t="s">
        <v>651</v>
      </c>
      <c r="C400">
        <v>18</v>
      </c>
      <c r="D400">
        <v>1884</v>
      </c>
      <c r="E400">
        <v>10.650888</v>
      </c>
      <c r="F400">
        <v>4.71</v>
      </c>
      <c r="G400">
        <v>2.2613349</v>
      </c>
      <c r="H400" s="1">
        <v>1.0835059999999999E-3</v>
      </c>
      <c r="I400" t="s">
        <v>652</v>
      </c>
      <c r="J400" s="1">
        <v>2.0258030000000001E-3</v>
      </c>
    </row>
    <row r="401" spans="1:10" x14ac:dyDescent="0.2">
      <c r="A401" t="s">
        <v>1043</v>
      </c>
      <c r="B401" t="s">
        <v>1043</v>
      </c>
      <c r="C401">
        <v>25</v>
      </c>
      <c r="D401">
        <v>3053</v>
      </c>
      <c r="E401">
        <v>14.792899</v>
      </c>
      <c r="F401">
        <v>7.6325000000000003</v>
      </c>
      <c r="G401">
        <v>1.9381459999999999</v>
      </c>
      <c r="H401" s="1">
        <v>1.096451E-3</v>
      </c>
      <c r="I401" t="s">
        <v>1044</v>
      </c>
      <c r="J401" s="1">
        <v>2.0448799999999998E-3</v>
      </c>
    </row>
    <row r="402" spans="1:10" x14ac:dyDescent="0.2">
      <c r="A402" t="s">
        <v>55</v>
      </c>
      <c r="B402" t="s">
        <v>55</v>
      </c>
      <c r="C402">
        <v>25</v>
      </c>
      <c r="D402">
        <v>3059</v>
      </c>
      <c r="E402">
        <v>14.792899</v>
      </c>
      <c r="F402">
        <v>7.6475</v>
      </c>
      <c r="G402">
        <v>1.9343444999999999</v>
      </c>
      <c r="H402" s="1">
        <v>1.126972E-3</v>
      </c>
      <c r="I402" t="s">
        <v>56</v>
      </c>
      <c r="J402" s="1">
        <v>2.0965620000000002E-3</v>
      </c>
    </row>
    <row r="403" spans="1:10" x14ac:dyDescent="0.2">
      <c r="A403" t="s">
        <v>63</v>
      </c>
      <c r="B403" t="s">
        <v>63</v>
      </c>
      <c r="C403">
        <v>16</v>
      </c>
      <c r="D403">
        <v>1582</v>
      </c>
      <c r="E403">
        <v>9.4674560000000003</v>
      </c>
      <c r="F403">
        <v>3.9550000000000001</v>
      </c>
      <c r="G403">
        <v>2.3937941</v>
      </c>
      <c r="H403" s="1">
        <v>1.152276E-3</v>
      </c>
      <c r="I403" t="s">
        <v>64</v>
      </c>
      <c r="J403" s="1">
        <v>2.1383029999999998E-3</v>
      </c>
    </row>
    <row r="404" spans="1:10" x14ac:dyDescent="0.2">
      <c r="A404" t="s">
        <v>619</v>
      </c>
      <c r="B404" t="s">
        <v>619</v>
      </c>
      <c r="C404">
        <v>15</v>
      </c>
      <c r="D404">
        <v>1431</v>
      </c>
      <c r="E404">
        <v>8.8757400000000004</v>
      </c>
      <c r="F404">
        <v>3.5775000000000001</v>
      </c>
      <c r="G404">
        <v>2.4809893999999999</v>
      </c>
      <c r="H404" s="1">
        <v>1.1573849999999999E-3</v>
      </c>
      <c r="I404" t="s">
        <v>620</v>
      </c>
      <c r="J404" s="1">
        <v>2.1424550000000001E-3</v>
      </c>
    </row>
    <row r="405" spans="1:10" x14ac:dyDescent="0.2">
      <c r="A405" t="s">
        <v>531</v>
      </c>
      <c r="B405" t="s">
        <v>531</v>
      </c>
      <c r="C405">
        <v>38</v>
      </c>
      <c r="D405">
        <v>5459</v>
      </c>
      <c r="E405">
        <v>22.485206999999999</v>
      </c>
      <c r="F405">
        <v>13.647500000000001</v>
      </c>
      <c r="G405">
        <v>1.6475697</v>
      </c>
      <c r="H405" s="1">
        <v>1.178101E-3</v>
      </c>
      <c r="I405" t="s">
        <v>532</v>
      </c>
      <c r="J405" s="1">
        <v>2.1712580000000001E-3</v>
      </c>
    </row>
    <row r="406" spans="1:10" x14ac:dyDescent="0.2">
      <c r="A406" t="s">
        <v>773</v>
      </c>
      <c r="B406" t="s">
        <v>773</v>
      </c>
      <c r="C406">
        <v>34</v>
      </c>
      <c r="D406">
        <v>4700</v>
      </c>
      <c r="E406">
        <v>20.118342999999999</v>
      </c>
      <c r="F406">
        <v>11.75</v>
      </c>
      <c r="G406">
        <v>1.7121994</v>
      </c>
      <c r="H406" s="1">
        <v>1.1787659999999999E-3</v>
      </c>
      <c r="I406" t="s">
        <v>774</v>
      </c>
      <c r="J406" s="1">
        <v>2.1712580000000001E-3</v>
      </c>
    </row>
    <row r="407" spans="1:10" x14ac:dyDescent="0.2">
      <c r="A407" t="s">
        <v>237</v>
      </c>
      <c r="B407" t="s">
        <v>237</v>
      </c>
      <c r="C407">
        <v>12</v>
      </c>
      <c r="D407">
        <v>1001</v>
      </c>
      <c r="E407">
        <v>7.1005919999999998</v>
      </c>
      <c r="F407">
        <v>2.5024999999999999</v>
      </c>
      <c r="G407">
        <v>2.8373993</v>
      </c>
      <c r="H407" s="1">
        <v>1.1911370000000001E-3</v>
      </c>
      <c r="I407" t="s">
        <v>238</v>
      </c>
      <c r="J407" s="1">
        <v>2.1886399999999999E-3</v>
      </c>
    </row>
    <row r="408" spans="1:10" x14ac:dyDescent="0.2">
      <c r="A408" t="s">
        <v>1239</v>
      </c>
      <c r="B408" t="s">
        <v>1239</v>
      </c>
      <c r="C408">
        <v>22</v>
      </c>
      <c r="D408">
        <v>2563</v>
      </c>
      <c r="E408">
        <v>13.017751000000001</v>
      </c>
      <c r="F408">
        <v>6.4074999999999998</v>
      </c>
      <c r="G408">
        <v>2.0316428000000002</v>
      </c>
      <c r="H408" s="1">
        <v>1.230142E-3</v>
      </c>
      <c r="I408" t="s">
        <v>1240</v>
      </c>
      <c r="J408" s="1">
        <v>2.249231E-3</v>
      </c>
    </row>
    <row r="409" spans="1:10" x14ac:dyDescent="0.2">
      <c r="A409" t="s">
        <v>427</v>
      </c>
      <c r="B409" t="s">
        <v>427</v>
      </c>
      <c r="C409">
        <v>22</v>
      </c>
      <c r="D409">
        <v>2563</v>
      </c>
      <c r="E409">
        <v>13.017751000000001</v>
      </c>
      <c r="F409">
        <v>6.4074999999999998</v>
      </c>
      <c r="G409">
        <v>2.0316428000000002</v>
      </c>
      <c r="H409" s="1">
        <v>1.230142E-3</v>
      </c>
      <c r="I409" t="s">
        <v>428</v>
      </c>
      <c r="J409" s="1">
        <v>2.249231E-3</v>
      </c>
    </row>
    <row r="410" spans="1:10" x14ac:dyDescent="0.2">
      <c r="A410" t="s">
        <v>783</v>
      </c>
      <c r="B410" t="s">
        <v>783</v>
      </c>
      <c r="C410">
        <v>13</v>
      </c>
      <c r="D410">
        <v>1147</v>
      </c>
      <c r="E410">
        <v>7.6923079999999997</v>
      </c>
      <c r="F410">
        <v>2.8675000000000002</v>
      </c>
      <c r="G410">
        <v>2.6825833000000001</v>
      </c>
      <c r="H410" s="1">
        <v>1.2406540000000001E-3</v>
      </c>
      <c r="I410" t="s">
        <v>784</v>
      </c>
      <c r="J410" s="1">
        <v>2.262904E-3</v>
      </c>
    </row>
    <row r="411" spans="1:10" x14ac:dyDescent="0.2">
      <c r="A411" t="s">
        <v>589</v>
      </c>
      <c r="B411" t="s">
        <v>589</v>
      </c>
      <c r="C411">
        <v>20</v>
      </c>
      <c r="D411">
        <v>2239</v>
      </c>
      <c r="E411">
        <v>11.83432</v>
      </c>
      <c r="F411">
        <v>5.5975000000000001</v>
      </c>
      <c r="G411">
        <v>2.1142151999999999</v>
      </c>
      <c r="H411" s="1">
        <v>1.2935049999999999E-3</v>
      </c>
      <c r="I411" t="s">
        <v>590</v>
      </c>
      <c r="J411" s="1">
        <v>2.353548E-3</v>
      </c>
    </row>
    <row r="412" spans="1:10" x14ac:dyDescent="0.2">
      <c r="A412" t="s">
        <v>73</v>
      </c>
      <c r="B412" t="s">
        <v>73</v>
      </c>
      <c r="C412">
        <v>33</v>
      </c>
      <c r="D412">
        <v>4549</v>
      </c>
      <c r="E412">
        <v>19.526627000000001</v>
      </c>
      <c r="F412">
        <v>11.3725</v>
      </c>
      <c r="G412">
        <v>1.7170038999999999</v>
      </c>
      <c r="H412" s="1">
        <v>1.3456480000000001E-3</v>
      </c>
      <c r="I412" t="s">
        <v>74</v>
      </c>
      <c r="J412" s="1">
        <v>2.4424669999999998E-3</v>
      </c>
    </row>
    <row r="413" spans="1:10" x14ac:dyDescent="0.2">
      <c r="A413" t="s">
        <v>1087</v>
      </c>
      <c r="B413" t="s">
        <v>1087</v>
      </c>
      <c r="C413">
        <v>15</v>
      </c>
      <c r="D413">
        <v>1454</v>
      </c>
      <c r="E413">
        <v>8.8757400000000004</v>
      </c>
      <c r="F413">
        <v>3.6349999999999998</v>
      </c>
      <c r="G413">
        <v>2.4417441000000002</v>
      </c>
      <c r="H413" s="1">
        <v>1.353826E-3</v>
      </c>
      <c r="I413" t="s">
        <v>1088</v>
      </c>
      <c r="J413" s="1">
        <v>2.4491249999999999E-3</v>
      </c>
    </row>
    <row r="414" spans="1:10" x14ac:dyDescent="0.2">
      <c r="A414" t="s">
        <v>343</v>
      </c>
      <c r="B414" t="s">
        <v>343</v>
      </c>
      <c r="C414">
        <v>28</v>
      </c>
      <c r="D414">
        <v>3633</v>
      </c>
      <c r="E414">
        <v>16.568047</v>
      </c>
      <c r="F414">
        <v>9.0824999999999996</v>
      </c>
      <c r="G414">
        <v>1.8241726</v>
      </c>
      <c r="H414" s="1">
        <v>1.355883E-3</v>
      </c>
      <c r="I414" t="s">
        <v>344</v>
      </c>
      <c r="J414" s="1">
        <v>2.4491249999999999E-3</v>
      </c>
    </row>
    <row r="415" spans="1:10" x14ac:dyDescent="0.2">
      <c r="A415" t="s">
        <v>1369</v>
      </c>
      <c r="B415" t="s">
        <v>1369</v>
      </c>
      <c r="C415">
        <v>42</v>
      </c>
      <c r="D415">
        <v>6282</v>
      </c>
      <c r="E415">
        <v>24.852070999999999</v>
      </c>
      <c r="F415">
        <v>15.705</v>
      </c>
      <c r="G415">
        <v>1.5824305000000001</v>
      </c>
      <c r="H415" s="1">
        <v>1.364133E-3</v>
      </c>
      <c r="I415" t="s">
        <v>1370</v>
      </c>
      <c r="J415" s="1">
        <v>2.458076E-3</v>
      </c>
    </row>
    <row r="416" spans="1:10" x14ac:dyDescent="0.2">
      <c r="A416" t="s">
        <v>877</v>
      </c>
      <c r="B416" t="s">
        <v>877</v>
      </c>
      <c r="C416">
        <v>20</v>
      </c>
      <c r="D416">
        <v>2250</v>
      </c>
      <c r="E416">
        <v>11.83432</v>
      </c>
      <c r="F416">
        <v>5.625</v>
      </c>
      <c r="G416">
        <v>2.1038790000000001</v>
      </c>
      <c r="H416" s="1">
        <v>1.371223E-3</v>
      </c>
      <c r="I416" t="s">
        <v>878</v>
      </c>
      <c r="J416" s="1">
        <v>2.4648970000000002E-3</v>
      </c>
    </row>
    <row r="417" spans="1:10" x14ac:dyDescent="0.2">
      <c r="A417" t="s">
        <v>1473</v>
      </c>
      <c r="B417" t="s">
        <v>1473</v>
      </c>
      <c r="C417">
        <v>14</v>
      </c>
      <c r="D417">
        <v>1308</v>
      </c>
      <c r="E417">
        <v>8.2840240000000005</v>
      </c>
      <c r="F417">
        <v>3.27</v>
      </c>
      <c r="G417">
        <v>2.5333405999999998</v>
      </c>
      <c r="H417" s="1">
        <v>1.3898230000000001E-3</v>
      </c>
      <c r="I417" t="s">
        <v>1474</v>
      </c>
      <c r="J417" s="1">
        <v>2.4923269999999999E-3</v>
      </c>
    </row>
    <row r="418" spans="1:10" x14ac:dyDescent="0.2">
      <c r="A418" t="s">
        <v>173</v>
      </c>
      <c r="B418" t="s">
        <v>173</v>
      </c>
      <c r="C418">
        <v>16</v>
      </c>
      <c r="D418">
        <v>1625</v>
      </c>
      <c r="E418">
        <v>9.4674560000000003</v>
      </c>
      <c r="F418">
        <v>4.0625</v>
      </c>
      <c r="G418">
        <v>2.3304505999999998</v>
      </c>
      <c r="H418" s="1">
        <v>1.5165339999999999E-3</v>
      </c>
      <c r="I418" t="s">
        <v>174</v>
      </c>
      <c r="J418" s="1">
        <v>2.7130320000000002E-3</v>
      </c>
    </row>
    <row r="419" spans="1:10" x14ac:dyDescent="0.2">
      <c r="A419" t="s">
        <v>819</v>
      </c>
      <c r="B419" t="s">
        <v>819</v>
      </c>
      <c r="C419">
        <v>27</v>
      </c>
      <c r="D419">
        <v>3485</v>
      </c>
      <c r="E419">
        <v>15.976331</v>
      </c>
      <c r="F419">
        <v>8.7125000000000004</v>
      </c>
      <c r="G419">
        <v>1.8337253</v>
      </c>
      <c r="H419" s="1">
        <v>1.545215E-3</v>
      </c>
      <c r="I419" t="s">
        <v>820</v>
      </c>
      <c r="J419" s="1">
        <v>2.7577280000000001E-3</v>
      </c>
    </row>
    <row r="420" spans="1:10" x14ac:dyDescent="0.2">
      <c r="A420" t="s">
        <v>13</v>
      </c>
      <c r="B420" t="s">
        <v>13</v>
      </c>
      <c r="C420">
        <v>40</v>
      </c>
      <c r="D420">
        <v>5932</v>
      </c>
      <c r="E420">
        <v>23.668638999999999</v>
      </c>
      <c r="F420">
        <v>14.83</v>
      </c>
      <c r="G420">
        <v>1.5959972</v>
      </c>
      <c r="H420" s="1">
        <v>1.5597320000000001E-3</v>
      </c>
      <c r="I420" t="s">
        <v>14</v>
      </c>
      <c r="J420" s="1">
        <v>2.7769919999999998E-3</v>
      </c>
    </row>
    <row r="421" spans="1:10" x14ac:dyDescent="0.2">
      <c r="A421" t="s">
        <v>1221</v>
      </c>
      <c r="B421" t="s">
        <v>1221</v>
      </c>
      <c r="C421">
        <v>32</v>
      </c>
      <c r="D421">
        <v>4415</v>
      </c>
      <c r="E421">
        <v>18.934911</v>
      </c>
      <c r="F421">
        <v>11.0375</v>
      </c>
      <c r="G421">
        <v>1.7155072</v>
      </c>
      <c r="H421" s="1">
        <v>1.63277E-3</v>
      </c>
      <c r="I421" t="s">
        <v>1222</v>
      </c>
      <c r="J421" s="1">
        <v>2.90011E-3</v>
      </c>
    </row>
    <row r="422" spans="1:10" x14ac:dyDescent="0.2">
      <c r="A422" t="s">
        <v>1137</v>
      </c>
      <c r="B422" t="s">
        <v>1137</v>
      </c>
      <c r="C422">
        <v>27</v>
      </c>
      <c r="D422">
        <v>3500</v>
      </c>
      <c r="E422">
        <v>15.976331</v>
      </c>
      <c r="F422">
        <v>8.75</v>
      </c>
      <c r="G422">
        <v>1.8258664</v>
      </c>
      <c r="H422" s="1">
        <v>1.6438469999999999E-3</v>
      </c>
      <c r="I422" t="s">
        <v>1138</v>
      </c>
      <c r="J422" s="1">
        <v>2.9128499999999998E-3</v>
      </c>
    </row>
    <row r="423" spans="1:10" x14ac:dyDescent="0.2">
      <c r="A423" t="s">
        <v>689</v>
      </c>
      <c r="B423" t="s">
        <v>689</v>
      </c>
      <c r="C423">
        <v>12</v>
      </c>
      <c r="D423">
        <v>1043</v>
      </c>
      <c r="E423">
        <v>7.1005919999999998</v>
      </c>
      <c r="F423">
        <v>2.6074999999999999</v>
      </c>
      <c r="G423">
        <v>2.7231415999999999</v>
      </c>
      <c r="H423" s="1">
        <v>1.6806919999999999E-3</v>
      </c>
      <c r="I423" t="s">
        <v>690</v>
      </c>
      <c r="J423" s="1">
        <v>2.9710800000000001E-3</v>
      </c>
    </row>
    <row r="424" spans="1:10" x14ac:dyDescent="0.2">
      <c r="A424" t="s">
        <v>139</v>
      </c>
      <c r="B424" t="s">
        <v>139</v>
      </c>
      <c r="C424">
        <v>10</v>
      </c>
      <c r="D424">
        <v>772</v>
      </c>
      <c r="E424">
        <v>5.91716</v>
      </c>
      <c r="F424">
        <v>1.93</v>
      </c>
      <c r="G424">
        <v>3.0658859000000001</v>
      </c>
      <c r="H424" s="1">
        <v>1.7349349999999999E-3</v>
      </c>
      <c r="I424" t="s">
        <v>140</v>
      </c>
      <c r="J424" s="1">
        <v>3.0597189999999998E-3</v>
      </c>
    </row>
    <row r="425" spans="1:10" x14ac:dyDescent="0.2">
      <c r="A425" t="s">
        <v>1003</v>
      </c>
      <c r="B425" t="s">
        <v>1003</v>
      </c>
      <c r="C425">
        <v>15</v>
      </c>
      <c r="D425">
        <v>1496</v>
      </c>
      <c r="E425">
        <v>8.8757400000000004</v>
      </c>
      <c r="F425">
        <v>3.74</v>
      </c>
      <c r="G425">
        <v>2.3731924000000002</v>
      </c>
      <c r="H425" s="1">
        <v>1.7852230000000001E-3</v>
      </c>
      <c r="I425" t="s">
        <v>1004</v>
      </c>
      <c r="J425" s="1">
        <v>3.1409820000000001E-3</v>
      </c>
    </row>
    <row r="426" spans="1:10" x14ac:dyDescent="0.2">
      <c r="A426" t="s">
        <v>833</v>
      </c>
      <c r="B426" t="s">
        <v>833</v>
      </c>
      <c r="C426">
        <v>24</v>
      </c>
      <c r="D426">
        <v>2989</v>
      </c>
      <c r="E426">
        <v>14.201183</v>
      </c>
      <c r="F426">
        <v>7.4725000000000001</v>
      </c>
      <c r="G426">
        <v>1.9004595</v>
      </c>
      <c r="H426" s="1">
        <v>1.803556E-3</v>
      </c>
      <c r="I426" t="s">
        <v>834</v>
      </c>
      <c r="J426" s="1">
        <v>3.1607839999999998E-3</v>
      </c>
    </row>
    <row r="427" spans="1:10" x14ac:dyDescent="0.2">
      <c r="A427" t="s">
        <v>209</v>
      </c>
      <c r="B427" t="s">
        <v>209</v>
      </c>
      <c r="C427">
        <v>28</v>
      </c>
      <c r="D427">
        <v>3704</v>
      </c>
      <c r="E427">
        <v>16.568047</v>
      </c>
      <c r="F427">
        <v>9.26</v>
      </c>
      <c r="G427">
        <v>1.7892060000000001</v>
      </c>
      <c r="H427" s="1">
        <v>1.8049520000000001E-3</v>
      </c>
      <c r="I427" t="s">
        <v>210</v>
      </c>
      <c r="J427" s="1">
        <v>3.1607839999999998E-3</v>
      </c>
    </row>
    <row r="428" spans="1:10" x14ac:dyDescent="0.2">
      <c r="A428" t="s">
        <v>1011</v>
      </c>
      <c r="B428" t="s">
        <v>1011</v>
      </c>
      <c r="C428">
        <v>22</v>
      </c>
      <c r="D428">
        <v>2644</v>
      </c>
      <c r="E428">
        <v>13.017751000000001</v>
      </c>
      <c r="F428">
        <v>6.61</v>
      </c>
      <c r="G428">
        <v>1.9694026</v>
      </c>
      <c r="H428" s="1">
        <v>1.8208009999999999E-3</v>
      </c>
      <c r="I428" t="s">
        <v>1012</v>
      </c>
      <c r="J428" s="1">
        <v>3.1810720000000001E-3</v>
      </c>
    </row>
    <row r="429" spans="1:10" x14ac:dyDescent="0.2">
      <c r="A429" t="s">
        <v>999</v>
      </c>
      <c r="B429" t="s">
        <v>999</v>
      </c>
      <c r="C429">
        <v>9</v>
      </c>
      <c r="D429">
        <v>652</v>
      </c>
      <c r="E429">
        <v>5.3254440000000001</v>
      </c>
      <c r="F429">
        <v>1.63</v>
      </c>
      <c r="G429">
        <v>3.2671434000000001</v>
      </c>
      <c r="H429" s="1">
        <v>1.9143929999999999E-3</v>
      </c>
      <c r="I429" t="s">
        <v>1000</v>
      </c>
      <c r="J429" s="1">
        <v>3.3367689999999998E-3</v>
      </c>
    </row>
    <row r="430" spans="1:10" x14ac:dyDescent="0.2">
      <c r="A430" t="s">
        <v>533</v>
      </c>
      <c r="B430" t="s">
        <v>533</v>
      </c>
      <c r="C430">
        <v>31</v>
      </c>
      <c r="D430">
        <v>4273</v>
      </c>
      <c r="E430">
        <v>18.343195000000001</v>
      </c>
      <c r="F430">
        <v>10.682499999999999</v>
      </c>
      <c r="G430">
        <v>1.7171257</v>
      </c>
      <c r="H430" s="1">
        <v>1.9216509999999999E-3</v>
      </c>
      <c r="I430" t="s">
        <v>534</v>
      </c>
      <c r="J430" s="1">
        <v>3.3416119999999999E-3</v>
      </c>
    </row>
    <row r="431" spans="1:10" x14ac:dyDescent="0.2">
      <c r="A431" t="s">
        <v>435</v>
      </c>
      <c r="B431" t="s">
        <v>435</v>
      </c>
      <c r="C431">
        <v>24</v>
      </c>
      <c r="D431">
        <v>3008</v>
      </c>
      <c r="E431">
        <v>14.201183</v>
      </c>
      <c r="F431">
        <v>7.52</v>
      </c>
      <c r="G431">
        <v>1.8884551999999999</v>
      </c>
      <c r="H431" s="1">
        <v>1.9605320000000001E-3</v>
      </c>
      <c r="I431" t="s">
        <v>436</v>
      </c>
      <c r="J431" s="1">
        <v>3.401294E-3</v>
      </c>
    </row>
    <row r="432" spans="1:10" x14ac:dyDescent="0.2">
      <c r="A432" t="s">
        <v>537</v>
      </c>
      <c r="B432" t="s">
        <v>537</v>
      </c>
      <c r="C432">
        <v>22</v>
      </c>
      <c r="D432">
        <v>2667</v>
      </c>
      <c r="E432">
        <v>13.017751000000001</v>
      </c>
      <c r="F432">
        <v>6.6675000000000004</v>
      </c>
      <c r="G432">
        <v>1.9524187</v>
      </c>
      <c r="H432" s="1">
        <v>2.0273930000000002E-3</v>
      </c>
      <c r="I432" t="s">
        <v>538</v>
      </c>
      <c r="J432" s="1">
        <v>3.5091300000000001E-3</v>
      </c>
    </row>
    <row r="433" spans="1:10" x14ac:dyDescent="0.2">
      <c r="A433" t="s">
        <v>851</v>
      </c>
      <c r="B433" t="s">
        <v>851</v>
      </c>
      <c r="C433">
        <v>23</v>
      </c>
      <c r="D433">
        <v>2856</v>
      </c>
      <c r="E433">
        <v>13.609467</v>
      </c>
      <c r="F433">
        <v>7.14</v>
      </c>
      <c r="G433">
        <v>1.9060878999999999</v>
      </c>
      <c r="H433" s="1">
        <v>2.1733590000000001E-3</v>
      </c>
      <c r="I433" t="s">
        <v>852</v>
      </c>
      <c r="J433" s="1">
        <v>3.7530689999999999E-3</v>
      </c>
    </row>
    <row r="434" spans="1:10" x14ac:dyDescent="0.2">
      <c r="A434" t="s">
        <v>217</v>
      </c>
      <c r="B434" t="s">
        <v>217</v>
      </c>
      <c r="C434">
        <v>14</v>
      </c>
      <c r="D434">
        <v>1375</v>
      </c>
      <c r="E434">
        <v>8.2840240000000005</v>
      </c>
      <c r="F434">
        <v>3.4375</v>
      </c>
      <c r="G434">
        <v>2.4098978</v>
      </c>
      <c r="H434" s="1">
        <v>2.2011750000000001E-3</v>
      </c>
      <c r="I434" t="s">
        <v>218</v>
      </c>
      <c r="J434" s="1">
        <v>3.792325E-3</v>
      </c>
    </row>
    <row r="435" spans="1:10" x14ac:dyDescent="0.2">
      <c r="A435" t="s">
        <v>1255</v>
      </c>
      <c r="B435" t="s">
        <v>1255</v>
      </c>
      <c r="C435">
        <v>38</v>
      </c>
      <c r="D435">
        <v>5656</v>
      </c>
      <c r="E435">
        <v>22.485206999999999</v>
      </c>
      <c r="F435">
        <v>14.14</v>
      </c>
      <c r="G435">
        <v>1.5901844000000001</v>
      </c>
      <c r="H435" s="1">
        <v>2.2425919999999998E-3</v>
      </c>
      <c r="I435" t="s">
        <v>1256</v>
      </c>
      <c r="J435" s="1">
        <v>3.8547780000000001E-3</v>
      </c>
    </row>
    <row r="436" spans="1:10" x14ac:dyDescent="0.2">
      <c r="A436" t="s">
        <v>349</v>
      </c>
      <c r="B436" t="s">
        <v>349</v>
      </c>
      <c r="C436">
        <v>19</v>
      </c>
      <c r="D436">
        <v>2181</v>
      </c>
      <c r="E436">
        <v>11.242604</v>
      </c>
      <c r="F436">
        <v>5.4524999999999997</v>
      </c>
      <c r="G436">
        <v>2.0619171999999999</v>
      </c>
      <c r="H436" s="1">
        <v>2.2701959999999999E-3</v>
      </c>
      <c r="I436" t="s">
        <v>350</v>
      </c>
      <c r="J436" s="1">
        <v>3.893255E-3</v>
      </c>
    </row>
    <row r="437" spans="1:10" x14ac:dyDescent="0.2">
      <c r="A437" t="s">
        <v>15</v>
      </c>
      <c r="B437" t="s">
        <v>15</v>
      </c>
      <c r="C437">
        <v>49</v>
      </c>
      <c r="D437">
        <v>7872</v>
      </c>
      <c r="E437">
        <v>28.994083</v>
      </c>
      <c r="F437">
        <v>19.68</v>
      </c>
      <c r="G437">
        <v>1.4732765999999999</v>
      </c>
      <c r="H437" s="1">
        <v>2.3088620000000001E-3</v>
      </c>
      <c r="I437" t="s">
        <v>16</v>
      </c>
      <c r="J437" s="1">
        <v>3.9504850000000001E-3</v>
      </c>
    </row>
    <row r="438" spans="1:10" x14ac:dyDescent="0.2">
      <c r="A438" t="s">
        <v>171</v>
      </c>
      <c r="B438" t="s">
        <v>171</v>
      </c>
      <c r="C438">
        <v>18</v>
      </c>
      <c r="D438">
        <v>2020</v>
      </c>
      <c r="E438">
        <v>10.650888</v>
      </c>
      <c r="F438">
        <v>5.05</v>
      </c>
      <c r="G438">
        <v>2.1090865999999999</v>
      </c>
      <c r="H438" s="1">
        <v>2.3277250000000001E-3</v>
      </c>
      <c r="I438" t="s">
        <v>172</v>
      </c>
      <c r="J438" s="1">
        <v>3.9736449999999996E-3</v>
      </c>
    </row>
    <row r="439" spans="1:10" x14ac:dyDescent="0.2">
      <c r="A439" t="s">
        <v>761</v>
      </c>
      <c r="B439" t="s">
        <v>761</v>
      </c>
      <c r="C439">
        <v>23</v>
      </c>
      <c r="D439">
        <v>2873</v>
      </c>
      <c r="E439">
        <v>13.609467</v>
      </c>
      <c r="F439">
        <v>7.1825000000000001</v>
      </c>
      <c r="G439">
        <v>1.8948092999999999</v>
      </c>
      <c r="H439" s="1">
        <v>2.3427790000000001E-3</v>
      </c>
      <c r="I439" t="s">
        <v>762</v>
      </c>
      <c r="J439" s="1">
        <v>3.9902119999999999E-3</v>
      </c>
    </row>
    <row r="440" spans="1:10" x14ac:dyDescent="0.2">
      <c r="A440" t="s">
        <v>303</v>
      </c>
      <c r="B440" t="s">
        <v>303</v>
      </c>
      <c r="C440">
        <v>31</v>
      </c>
      <c r="D440">
        <v>4331</v>
      </c>
      <c r="E440">
        <v>18.343195000000001</v>
      </c>
      <c r="F440">
        <v>10.827500000000001</v>
      </c>
      <c r="G440">
        <v>1.6941302</v>
      </c>
      <c r="H440" s="1">
        <v>2.3686150000000001E-3</v>
      </c>
      <c r="I440" t="s">
        <v>304</v>
      </c>
      <c r="J440" s="1">
        <v>4.0250269999999996E-3</v>
      </c>
    </row>
    <row r="441" spans="1:10" x14ac:dyDescent="0.2">
      <c r="A441" t="s">
        <v>959</v>
      </c>
      <c r="B441" t="s">
        <v>959</v>
      </c>
      <c r="C441">
        <v>13</v>
      </c>
      <c r="D441">
        <v>1250</v>
      </c>
      <c r="E441">
        <v>7.6923079999999997</v>
      </c>
      <c r="F441">
        <v>3.125</v>
      </c>
      <c r="G441">
        <v>2.4615385000000001</v>
      </c>
      <c r="H441" s="1">
        <v>2.6288430000000001E-3</v>
      </c>
      <c r="I441" t="s">
        <v>960</v>
      </c>
      <c r="J441" s="1">
        <v>4.457084E-3</v>
      </c>
    </row>
    <row r="442" spans="1:10" x14ac:dyDescent="0.2">
      <c r="A442" t="s">
        <v>1027</v>
      </c>
      <c r="B442" t="s">
        <v>1027</v>
      </c>
      <c r="C442">
        <v>27</v>
      </c>
      <c r="D442">
        <v>3619</v>
      </c>
      <c r="E442">
        <v>15.976331</v>
      </c>
      <c r="F442">
        <v>9.0474999999999994</v>
      </c>
      <c r="G442">
        <v>1.7658282999999999</v>
      </c>
      <c r="H442" s="1">
        <v>2.638643E-3</v>
      </c>
      <c r="I442" t="s">
        <v>1028</v>
      </c>
      <c r="J442" s="1">
        <v>4.4635550000000001E-3</v>
      </c>
    </row>
    <row r="443" spans="1:10" x14ac:dyDescent="0.2">
      <c r="A443" t="s">
        <v>723</v>
      </c>
      <c r="B443" t="s">
        <v>723</v>
      </c>
      <c r="C443">
        <v>9</v>
      </c>
      <c r="D443">
        <v>685</v>
      </c>
      <c r="E443">
        <v>5.3254440000000001</v>
      </c>
      <c r="F443">
        <v>1.7124999999999999</v>
      </c>
      <c r="G443">
        <v>3.1097481999999999</v>
      </c>
      <c r="H443" s="1">
        <v>2.662322E-3</v>
      </c>
      <c r="I443" t="s">
        <v>724</v>
      </c>
      <c r="J443" s="1">
        <v>4.4934220000000004E-3</v>
      </c>
    </row>
    <row r="444" spans="1:10" x14ac:dyDescent="0.2">
      <c r="A444" t="s">
        <v>127</v>
      </c>
      <c r="B444" t="s">
        <v>127</v>
      </c>
      <c r="C444">
        <v>16</v>
      </c>
      <c r="D444">
        <v>1720</v>
      </c>
      <c r="E444">
        <v>9.4674560000000003</v>
      </c>
      <c r="F444">
        <v>4.3</v>
      </c>
      <c r="G444">
        <v>2.2017338999999998</v>
      </c>
      <c r="H444" s="1">
        <v>2.6754209999999999E-3</v>
      </c>
      <c r="I444" t="s">
        <v>128</v>
      </c>
      <c r="J444" s="1">
        <v>4.5053360000000004E-3</v>
      </c>
    </row>
    <row r="445" spans="1:10" x14ac:dyDescent="0.2">
      <c r="A445" t="s">
        <v>513</v>
      </c>
      <c r="B445" t="s">
        <v>513</v>
      </c>
      <c r="C445">
        <v>17</v>
      </c>
      <c r="D445">
        <v>1887</v>
      </c>
      <c r="E445">
        <v>10.059172</v>
      </c>
      <c r="F445">
        <v>4.7175000000000002</v>
      </c>
      <c r="G445">
        <v>2.1323097999999998</v>
      </c>
      <c r="H445" s="1">
        <v>2.7499030000000002E-3</v>
      </c>
      <c r="I445" t="s">
        <v>514</v>
      </c>
      <c r="J445" s="1">
        <v>4.6203320000000004E-3</v>
      </c>
    </row>
    <row r="446" spans="1:10" x14ac:dyDescent="0.2">
      <c r="A446" t="s">
        <v>1017</v>
      </c>
      <c r="B446" t="s">
        <v>1017</v>
      </c>
      <c r="C446">
        <v>16</v>
      </c>
      <c r="D446">
        <v>1736</v>
      </c>
      <c r="E446">
        <v>9.4674560000000003</v>
      </c>
      <c r="F446">
        <v>4.34</v>
      </c>
      <c r="G446">
        <v>2.1814414000000002</v>
      </c>
      <c r="H446" s="1">
        <v>2.9292010000000002E-3</v>
      </c>
      <c r="I446" t="s">
        <v>1018</v>
      </c>
      <c r="J446" s="1">
        <v>4.9105260000000001E-3</v>
      </c>
    </row>
    <row r="447" spans="1:10" x14ac:dyDescent="0.2">
      <c r="A447" t="s">
        <v>583</v>
      </c>
      <c r="B447" t="s">
        <v>583</v>
      </c>
      <c r="C447">
        <v>16</v>
      </c>
      <c r="D447">
        <v>1739</v>
      </c>
      <c r="E447">
        <v>9.4674560000000003</v>
      </c>
      <c r="F447">
        <v>4.3475000000000001</v>
      </c>
      <c r="G447">
        <v>2.1776781000000001</v>
      </c>
      <c r="H447" s="1">
        <v>2.978943E-3</v>
      </c>
      <c r="I447" t="s">
        <v>584</v>
      </c>
      <c r="J447" s="1">
        <v>4.9727410000000001E-3</v>
      </c>
    </row>
    <row r="448" spans="1:10" x14ac:dyDescent="0.2">
      <c r="A448" t="s">
        <v>745</v>
      </c>
      <c r="B448" t="s">
        <v>745</v>
      </c>
      <c r="C448">
        <v>15</v>
      </c>
      <c r="D448">
        <v>1579</v>
      </c>
      <c r="E448">
        <v>8.8757400000000004</v>
      </c>
      <c r="F448">
        <v>3.9474999999999998</v>
      </c>
      <c r="G448">
        <v>2.2484457999999998</v>
      </c>
      <c r="H448" s="1">
        <v>2.9796449999999999E-3</v>
      </c>
      <c r="I448" t="s">
        <v>746</v>
      </c>
      <c r="J448" s="1">
        <v>4.9727410000000001E-3</v>
      </c>
    </row>
    <row r="449" spans="1:10" x14ac:dyDescent="0.2">
      <c r="A449" t="s">
        <v>899</v>
      </c>
      <c r="B449" t="s">
        <v>899</v>
      </c>
      <c r="C449">
        <v>14</v>
      </c>
      <c r="D449">
        <v>1423</v>
      </c>
      <c r="E449">
        <v>8.2840240000000005</v>
      </c>
      <c r="F449">
        <v>3.5575000000000001</v>
      </c>
      <c r="G449">
        <v>2.3286082000000001</v>
      </c>
      <c r="H449" s="1">
        <v>2.9971479999999998E-3</v>
      </c>
      <c r="I449" t="s">
        <v>900</v>
      </c>
      <c r="J449" s="1">
        <v>4.9838909999999998E-3</v>
      </c>
    </row>
    <row r="450" spans="1:10" x14ac:dyDescent="0.2">
      <c r="A450" t="s">
        <v>631</v>
      </c>
      <c r="B450" t="s">
        <v>631</v>
      </c>
      <c r="C450">
        <v>22</v>
      </c>
      <c r="D450">
        <v>2754</v>
      </c>
      <c r="E450">
        <v>13.017751000000001</v>
      </c>
      <c r="F450">
        <v>6.8849999999999998</v>
      </c>
      <c r="G450">
        <v>1.890741</v>
      </c>
      <c r="H450" s="1">
        <v>2.9996879999999999E-3</v>
      </c>
      <c r="I450" t="s">
        <v>632</v>
      </c>
      <c r="J450" s="1">
        <v>4.9838909999999998E-3</v>
      </c>
    </row>
    <row r="451" spans="1:10" x14ac:dyDescent="0.2">
      <c r="A451" t="s">
        <v>805</v>
      </c>
      <c r="B451" t="s">
        <v>805</v>
      </c>
      <c r="C451">
        <v>14</v>
      </c>
      <c r="D451">
        <v>1427</v>
      </c>
      <c r="E451">
        <v>8.2840240000000005</v>
      </c>
      <c r="F451">
        <v>3.5674999999999999</v>
      </c>
      <c r="G451">
        <v>2.3220809</v>
      </c>
      <c r="H451" s="1">
        <v>3.0729759999999998E-3</v>
      </c>
      <c r="I451" t="s">
        <v>806</v>
      </c>
      <c r="J451" s="1">
        <v>5.0943109999999998E-3</v>
      </c>
    </row>
    <row r="452" spans="1:10" x14ac:dyDescent="0.2">
      <c r="A452" t="s">
        <v>931</v>
      </c>
      <c r="B452" t="s">
        <v>931</v>
      </c>
      <c r="C452">
        <v>19</v>
      </c>
      <c r="D452">
        <v>2245</v>
      </c>
      <c r="E452">
        <v>11.242604</v>
      </c>
      <c r="F452">
        <v>5.6124999999999998</v>
      </c>
      <c r="G452">
        <v>2.0031365000000001</v>
      </c>
      <c r="H452" s="1">
        <v>3.1216939999999999E-3</v>
      </c>
      <c r="I452" t="s">
        <v>932</v>
      </c>
      <c r="J452" s="1">
        <v>5.1636E-3</v>
      </c>
    </row>
    <row r="453" spans="1:10" x14ac:dyDescent="0.2">
      <c r="A453" t="s">
        <v>471</v>
      </c>
      <c r="B453" t="s">
        <v>471</v>
      </c>
      <c r="C453">
        <v>16</v>
      </c>
      <c r="D453">
        <v>1753</v>
      </c>
      <c r="E453">
        <v>9.4674560000000003</v>
      </c>
      <c r="F453">
        <v>4.3825000000000003</v>
      </c>
      <c r="G453">
        <v>2.1602865000000002</v>
      </c>
      <c r="H453" s="1">
        <v>3.220447E-3</v>
      </c>
      <c r="I453" t="s">
        <v>472</v>
      </c>
      <c r="J453" s="1">
        <v>5.3151630000000004E-3</v>
      </c>
    </row>
    <row r="454" spans="1:10" x14ac:dyDescent="0.2">
      <c r="A454" t="s">
        <v>35</v>
      </c>
      <c r="B454" t="s">
        <v>35</v>
      </c>
      <c r="C454">
        <v>29</v>
      </c>
      <c r="D454">
        <v>4047</v>
      </c>
      <c r="E454">
        <v>17.159763000000002</v>
      </c>
      <c r="F454">
        <v>10.1175</v>
      </c>
      <c r="G454">
        <v>1.6960478000000001</v>
      </c>
      <c r="H454" s="1">
        <v>3.2698929999999998E-3</v>
      </c>
      <c r="I454" t="s">
        <v>36</v>
      </c>
      <c r="J454" s="1">
        <v>5.3848569999999998E-3</v>
      </c>
    </row>
    <row r="455" spans="1:10" x14ac:dyDescent="0.2">
      <c r="A455" t="s">
        <v>729</v>
      </c>
      <c r="B455" t="s">
        <v>729</v>
      </c>
      <c r="C455">
        <v>26</v>
      </c>
      <c r="D455">
        <v>3504</v>
      </c>
      <c r="E455">
        <v>15.384615</v>
      </c>
      <c r="F455">
        <v>8.76</v>
      </c>
      <c r="G455">
        <v>1.7562346</v>
      </c>
      <c r="H455" s="1">
        <v>3.4223280000000001E-3</v>
      </c>
      <c r="I455" t="s">
        <v>730</v>
      </c>
      <c r="J455" s="1">
        <v>5.623472E-3</v>
      </c>
    </row>
    <row r="456" spans="1:10" x14ac:dyDescent="0.2">
      <c r="A456" t="s">
        <v>431</v>
      </c>
      <c r="B456" t="s">
        <v>431</v>
      </c>
      <c r="C456">
        <v>17</v>
      </c>
      <c r="D456">
        <v>1931</v>
      </c>
      <c r="E456">
        <v>10.059172</v>
      </c>
      <c r="F456">
        <v>4.8274999999999997</v>
      </c>
      <c r="G456">
        <v>2.0837227999999999</v>
      </c>
      <c r="H456" s="1">
        <v>3.4726639999999999E-3</v>
      </c>
      <c r="I456" t="s">
        <v>432</v>
      </c>
      <c r="J456" s="1">
        <v>5.6936419999999996E-3</v>
      </c>
    </row>
    <row r="457" spans="1:10" x14ac:dyDescent="0.2">
      <c r="A457" t="s">
        <v>491</v>
      </c>
      <c r="B457" t="s">
        <v>491</v>
      </c>
      <c r="C457">
        <v>19</v>
      </c>
      <c r="D457">
        <v>2282</v>
      </c>
      <c r="E457">
        <v>11.242604</v>
      </c>
      <c r="F457">
        <v>5.7050000000000001</v>
      </c>
      <c r="G457">
        <v>1.9706579</v>
      </c>
      <c r="H457" s="1">
        <v>3.726058E-3</v>
      </c>
      <c r="I457" t="s">
        <v>492</v>
      </c>
      <c r="J457" s="1">
        <v>6.0956999999999999E-3</v>
      </c>
    </row>
    <row r="458" spans="1:10" x14ac:dyDescent="0.2">
      <c r="A458" t="s">
        <v>811</v>
      </c>
      <c r="B458" t="s">
        <v>811</v>
      </c>
      <c r="C458">
        <v>18</v>
      </c>
      <c r="D458">
        <v>2115</v>
      </c>
      <c r="E458">
        <v>10.650888</v>
      </c>
      <c r="F458">
        <v>5.2874999999999996</v>
      </c>
      <c r="G458">
        <v>2.0143523000000001</v>
      </c>
      <c r="H458" s="1">
        <v>3.7791420000000001E-3</v>
      </c>
      <c r="I458" t="s">
        <v>812</v>
      </c>
      <c r="J458" s="1">
        <v>6.1690160000000003E-3</v>
      </c>
    </row>
    <row r="459" spans="1:10" x14ac:dyDescent="0.2">
      <c r="A459" t="s">
        <v>273</v>
      </c>
      <c r="B459" t="s">
        <v>273</v>
      </c>
      <c r="C459">
        <v>15</v>
      </c>
      <c r="D459">
        <v>1622</v>
      </c>
      <c r="E459">
        <v>8.8757400000000004</v>
      </c>
      <c r="F459">
        <v>4.0549999999999997</v>
      </c>
      <c r="G459">
        <v>2.1888383999999999</v>
      </c>
      <c r="H459" s="1">
        <v>3.8210459999999998E-3</v>
      </c>
      <c r="I459" t="s">
        <v>274</v>
      </c>
      <c r="J459" s="1">
        <v>6.2237999999999998E-3</v>
      </c>
    </row>
    <row r="460" spans="1:10" x14ac:dyDescent="0.2">
      <c r="A460" t="s">
        <v>1073</v>
      </c>
      <c r="B460" t="s">
        <v>1073</v>
      </c>
      <c r="C460">
        <v>18</v>
      </c>
      <c r="D460">
        <v>2119</v>
      </c>
      <c r="E460">
        <v>10.650888</v>
      </c>
      <c r="F460">
        <v>5.2975000000000003</v>
      </c>
      <c r="G460">
        <v>2.0105498000000002</v>
      </c>
      <c r="H460" s="1">
        <v>3.8538610000000001E-3</v>
      </c>
      <c r="I460" t="s">
        <v>1074</v>
      </c>
      <c r="J460" s="1">
        <v>6.2635729999999997E-3</v>
      </c>
    </row>
    <row r="461" spans="1:10" x14ac:dyDescent="0.2">
      <c r="A461" t="s">
        <v>879</v>
      </c>
      <c r="B461" t="s">
        <v>879</v>
      </c>
      <c r="C461">
        <v>15</v>
      </c>
      <c r="D461">
        <v>1626</v>
      </c>
      <c r="E461">
        <v>8.8757400000000004</v>
      </c>
      <c r="F461">
        <v>4.0650000000000004</v>
      </c>
      <c r="G461">
        <v>2.1834538000000001</v>
      </c>
      <c r="H461" s="1">
        <v>3.908346E-3</v>
      </c>
      <c r="I461" t="s">
        <v>880</v>
      </c>
      <c r="J461" s="1">
        <v>6.3383170000000004E-3</v>
      </c>
    </row>
    <row r="462" spans="1:10" x14ac:dyDescent="0.2">
      <c r="A462" t="s">
        <v>863</v>
      </c>
      <c r="B462" t="s">
        <v>863</v>
      </c>
      <c r="C462">
        <v>17</v>
      </c>
      <c r="D462">
        <v>1959</v>
      </c>
      <c r="E462">
        <v>10.059172</v>
      </c>
      <c r="F462">
        <v>4.8975</v>
      </c>
      <c r="G462">
        <v>2.0539401000000002</v>
      </c>
      <c r="H462" s="1">
        <v>4.0099280000000003E-3</v>
      </c>
      <c r="I462" t="s">
        <v>864</v>
      </c>
      <c r="J462" s="1">
        <v>6.4889509999999997E-3</v>
      </c>
    </row>
    <row r="463" spans="1:10" x14ac:dyDescent="0.2">
      <c r="A463" t="s">
        <v>287</v>
      </c>
      <c r="B463" t="s">
        <v>287</v>
      </c>
      <c r="C463">
        <v>13</v>
      </c>
      <c r="D463">
        <v>1316</v>
      </c>
      <c r="E463">
        <v>7.6923079999999997</v>
      </c>
      <c r="F463">
        <v>3.29</v>
      </c>
      <c r="G463">
        <v>2.3380874</v>
      </c>
      <c r="H463" s="1">
        <v>4.0554420000000002E-3</v>
      </c>
      <c r="I463" t="s">
        <v>288</v>
      </c>
      <c r="J463" s="1">
        <v>6.5483980000000004E-3</v>
      </c>
    </row>
    <row r="464" spans="1:10" x14ac:dyDescent="0.2">
      <c r="A464" t="s">
        <v>9</v>
      </c>
      <c r="B464" t="s">
        <v>9</v>
      </c>
      <c r="C464">
        <v>45</v>
      </c>
      <c r="D464">
        <v>7270</v>
      </c>
      <c r="E464">
        <v>26.627219</v>
      </c>
      <c r="F464">
        <v>18.175000000000001</v>
      </c>
      <c r="G464">
        <v>1.4650464000000001</v>
      </c>
      <c r="H464" s="1">
        <v>4.124885E-3</v>
      </c>
      <c r="I464" t="s">
        <v>10</v>
      </c>
      <c r="J464" s="1">
        <v>6.6461430000000002E-3</v>
      </c>
    </row>
    <row r="465" spans="1:10" x14ac:dyDescent="0.2">
      <c r="A465" t="s">
        <v>11</v>
      </c>
      <c r="B465" t="s">
        <v>11</v>
      </c>
      <c r="C465">
        <v>55</v>
      </c>
      <c r="D465">
        <v>9362</v>
      </c>
      <c r="E465">
        <v>32.544378999999999</v>
      </c>
      <c r="F465">
        <v>23.405000000000001</v>
      </c>
      <c r="G465">
        <v>1.3904882999999999</v>
      </c>
      <c r="H465" s="1">
        <v>4.1955860000000003E-3</v>
      </c>
      <c r="I465" t="s">
        <v>12</v>
      </c>
      <c r="J465" s="1">
        <v>6.7454899999999998E-3</v>
      </c>
    </row>
    <row r="466" spans="1:10" x14ac:dyDescent="0.2">
      <c r="A466" t="s">
        <v>105</v>
      </c>
      <c r="B466" t="s">
        <v>105</v>
      </c>
      <c r="C466">
        <v>17</v>
      </c>
      <c r="D466">
        <v>1972</v>
      </c>
      <c r="E466">
        <v>10.059172</v>
      </c>
      <c r="F466">
        <v>4.93</v>
      </c>
      <c r="G466">
        <v>2.0403999000000002</v>
      </c>
      <c r="H466" s="1">
        <v>4.2817799999999998E-3</v>
      </c>
      <c r="I466" t="s">
        <v>106</v>
      </c>
      <c r="J466" s="1">
        <v>6.8692639999999999E-3</v>
      </c>
    </row>
    <row r="467" spans="1:10" x14ac:dyDescent="0.2">
      <c r="A467" t="s">
        <v>1007</v>
      </c>
      <c r="B467" t="s">
        <v>1007</v>
      </c>
      <c r="C467">
        <v>20</v>
      </c>
      <c r="D467">
        <v>2486</v>
      </c>
      <c r="E467">
        <v>11.83432</v>
      </c>
      <c r="F467">
        <v>6.2149999999999999</v>
      </c>
      <c r="G467">
        <v>1.9041543999999999</v>
      </c>
      <c r="H467" s="1">
        <v>4.2986400000000003E-3</v>
      </c>
      <c r="I467" t="s">
        <v>1008</v>
      </c>
      <c r="J467" s="1">
        <v>6.8815129999999997E-3</v>
      </c>
    </row>
    <row r="468" spans="1:10" x14ac:dyDescent="0.2">
      <c r="A468" t="s">
        <v>1005</v>
      </c>
      <c r="B468" t="s">
        <v>1005</v>
      </c>
      <c r="C468">
        <v>21</v>
      </c>
      <c r="D468">
        <v>2664</v>
      </c>
      <c r="E468">
        <v>12.426036</v>
      </c>
      <c r="F468">
        <v>6.66</v>
      </c>
      <c r="G468">
        <v>1.8657710999999999</v>
      </c>
      <c r="H468" s="1">
        <v>4.3473180000000002E-3</v>
      </c>
      <c r="I468" t="s">
        <v>1006</v>
      </c>
      <c r="J468" s="1">
        <v>6.9445380000000001E-3</v>
      </c>
    </row>
    <row r="469" spans="1:10" x14ac:dyDescent="0.2">
      <c r="A469" t="s">
        <v>739</v>
      </c>
      <c r="B469" t="s">
        <v>739</v>
      </c>
      <c r="C469">
        <v>8</v>
      </c>
      <c r="D469">
        <v>606</v>
      </c>
      <c r="E469">
        <v>4.7337280000000002</v>
      </c>
      <c r="F469">
        <v>1.5149999999999999</v>
      </c>
      <c r="G469">
        <v>3.1245728000000002</v>
      </c>
      <c r="H469" s="1">
        <v>4.4163070000000004E-3</v>
      </c>
      <c r="I469" t="s">
        <v>740</v>
      </c>
      <c r="J469" s="1">
        <v>7.0140699999999999E-3</v>
      </c>
    </row>
    <row r="470" spans="1:10" x14ac:dyDescent="0.2">
      <c r="A470" t="s">
        <v>1009</v>
      </c>
      <c r="B470" t="s">
        <v>1009</v>
      </c>
      <c r="C470">
        <v>15</v>
      </c>
      <c r="D470">
        <v>1648</v>
      </c>
      <c r="E470">
        <v>8.8757400000000004</v>
      </c>
      <c r="F470">
        <v>4.12</v>
      </c>
      <c r="G470">
        <v>2.1543057000000001</v>
      </c>
      <c r="H470" s="1">
        <v>4.418249E-3</v>
      </c>
      <c r="I470" t="s">
        <v>1010</v>
      </c>
      <c r="J470" s="1">
        <v>7.0140699999999999E-3</v>
      </c>
    </row>
    <row r="471" spans="1:10" x14ac:dyDescent="0.2">
      <c r="A471" t="s">
        <v>823</v>
      </c>
      <c r="B471" t="s">
        <v>823</v>
      </c>
      <c r="C471">
        <v>34</v>
      </c>
      <c r="D471">
        <v>5094</v>
      </c>
      <c r="E471">
        <v>20.118342999999999</v>
      </c>
      <c r="F471">
        <v>12.734999999999999</v>
      </c>
      <c r="G471">
        <v>1.5797677999999999</v>
      </c>
      <c r="H471" s="1">
        <v>4.4190519999999997E-3</v>
      </c>
      <c r="I471" t="s">
        <v>824</v>
      </c>
      <c r="J471" s="1">
        <v>7.0140699999999999E-3</v>
      </c>
    </row>
    <row r="472" spans="1:10" x14ac:dyDescent="0.2">
      <c r="A472" t="s">
        <v>1079</v>
      </c>
      <c r="B472" t="s">
        <v>1079</v>
      </c>
      <c r="C472">
        <v>36</v>
      </c>
      <c r="D472">
        <v>5488</v>
      </c>
      <c r="E472">
        <v>21.301774999999999</v>
      </c>
      <c r="F472">
        <v>13.72</v>
      </c>
      <c r="G472">
        <v>1.5526074999999999</v>
      </c>
      <c r="H472" s="1">
        <v>4.4463269999999999E-3</v>
      </c>
      <c r="I472" t="s">
        <v>1080</v>
      </c>
      <c r="J472" s="1">
        <v>7.0423780000000002E-3</v>
      </c>
    </row>
    <row r="473" spans="1:10" x14ac:dyDescent="0.2">
      <c r="A473" t="s">
        <v>1485</v>
      </c>
      <c r="B473" t="s">
        <v>1485</v>
      </c>
      <c r="C473">
        <v>21</v>
      </c>
      <c r="D473">
        <v>2674</v>
      </c>
      <c r="E473">
        <v>12.426036</v>
      </c>
      <c r="F473">
        <v>6.6849999999999996</v>
      </c>
      <c r="G473">
        <v>1.8587936</v>
      </c>
      <c r="H473" s="1">
        <v>4.5360690000000002E-3</v>
      </c>
      <c r="I473" t="s">
        <v>1486</v>
      </c>
      <c r="J473" s="1">
        <v>7.1692960000000003E-3</v>
      </c>
    </row>
    <row r="474" spans="1:10" x14ac:dyDescent="0.2">
      <c r="A474" t="s">
        <v>423</v>
      </c>
      <c r="B474" t="s">
        <v>423</v>
      </c>
      <c r="C474">
        <v>11</v>
      </c>
      <c r="D474">
        <v>1032</v>
      </c>
      <c r="E474">
        <v>6.5088759999999999</v>
      </c>
      <c r="F474">
        <v>2.58</v>
      </c>
      <c r="G474">
        <v>2.5228201000000001</v>
      </c>
      <c r="H474" s="1">
        <v>4.61605E-3</v>
      </c>
      <c r="I474" t="s">
        <v>424</v>
      </c>
      <c r="J474" s="1">
        <v>7.2802819999999999E-3</v>
      </c>
    </row>
    <row r="475" spans="1:10" x14ac:dyDescent="0.2">
      <c r="A475" t="s">
        <v>569</v>
      </c>
      <c r="B475" t="s">
        <v>569</v>
      </c>
      <c r="C475">
        <v>26</v>
      </c>
      <c r="D475">
        <v>3586</v>
      </c>
      <c r="E475">
        <v>15.384615</v>
      </c>
      <c r="F475">
        <v>8.9649999999999999</v>
      </c>
      <c r="G475">
        <v>1.7160753</v>
      </c>
      <c r="H475" s="1">
        <v>4.6414170000000001E-3</v>
      </c>
      <c r="I475" t="s">
        <v>570</v>
      </c>
      <c r="J475" s="1">
        <v>7.3048460000000003E-3</v>
      </c>
    </row>
    <row r="476" spans="1:10" x14ac:dyDescent="0.2">
      <c r="A476" t="s">
        <v>1285</v>
      </c>
      <c r="B476" t="s">
        <v>1285</v>
      </c>
      <c r="C476">
        <v>12</v>
      </c>
      <c r="D476">
        <v>1188</v>
      </c>
      <c r="E476">
        <v>7.1005919999999998</v>
      </c>
      <c r="F476">
        <v>2.97</v>
      </c>
      <c r="G476">
        <v>2.3907715999999999</v>
      </c>
      <c r="H476" s="1">
        <v>4.7896500000000003E-3</v>
      </c>
      <c r="I476" t="s">
        <v>1286</v>
      </c>
      <c r="J476" s="1">
        <v>7.5222709999999996E-3</v>
      </c>
    </row>
    <row r="477" spans="1:10" x14ac:dyDescent="0.2">
      <c r="A477" t="s">
        <v>223</v>
      </c>
      <c r="B477" t="s">
        <v>223</v>
      </c>
      <c r="C477">
        <v>11</v>
      </c>
      <c r="D477">
        <v>1039</v>
      </c>
      <c r="E477">
        <v>6.5088759999999999</v>
      </c>
      <c r="F477">
        <v>2.5975000000000001</v>
      </c>
      <c r="G477">
        <v>2.5058232</v>
      </c>
      <c r="H477" s="1">
        <v>4.8509210000000002E-3</v>
      </c>
      <c r="I477" t="s">
        <v>224</v>
      </c>
      <c r="J477" s="1">
        <v>7.6024939999999996E-3</v>
      </c>
    </row>
    <row r="478" spans="1:10" x14ac:dyDescent="0.2">
      <c r="A478" t="s">
        <v>1401</v>
      </c>
      <c r="B478" t="s">
        <v>1401</v>
      </c>
      <c r="C478">
        <v>19</v>
      </c>
      <c r="D478">
        <v>2340</v>
      </c>
      <c r="E478">
        <v>11.242604</v>
      </c>
      <c r="F478">
        <v>5.85</v>
      </c>
      <c r="G478">
        <v>1.9218126</v>
      </c>
      <c r="H478" s="1">
        <v>4.8680850000000003E-3</v>
      </c>
      <c r="I478" t="s">
        <v>1402</v>
      </c>
      <c r="J478" s="1">
        <v>7.6133989999999999E-3</v>
      </c>
    </row>
    <row r="479" spans="1:10" x14ac:dyDescent="0.2">
      <c r="A479" t="s">
        <v>331</v>
      </c>
      <c r="B479" t="s">
        <v>331</v>
      </c>
      <c r="C479">
        <v>15</v>
      </c>
      <c r="D479">
        <v>1672</v>
      </c>
      <c r="E479">
        <v>8.8757400000000004</v>
      </c>
      <c r="F479">
        <v>4.18</v>
      </c>
      <c r="G479">
        <v>2.1233827000000001</v>
      </c>
      <c r="H479" s="1">
        <v>5.0352649999999997E-3</v>
      </c>
      <c r="I479" t="s">
        <v>332</v>
      </c>
      <c r="J479" s="1">
        <v>7.8583839999999995E-3</v>
      </c>
    </row>
    <row r="480" spans="1:10" x14ac:dyDescent="0.2">
      <c r="A480" t="s">
        <v>733</v>
      </c>
      <c r="B480" t="s">
        <v>733</v>
      </c>
      <c r="C480">
        <v>11</v>
      </c>
      <c r="D480">
        <v>1047</v>
      </c>
      <c r="E480">
        <v>6.5088759999999999</v>
      </c>
      <c r="F480">
        <v>2.6175000000000002</v>
      </c>
      <c r="G480">
        <v>2.4866765000000002</v>
      </c>
      <c r="H480" s="1">
        <v>5.1308730000000002E-3</v>
      </c>
      <c r="I480" t="s">
        <v>734</v>
      </c>
      <c r="J480" s="1">
        <v>7.9819190000000005E-3</v>
      </c>
    </row>
    <row r="481" spans="1:10" x14ac:dyDescent="0.2">
      <c r="A481" t="s">
        <v>327</v>
      </c>
      <c r="B481" t="s">
        <v>327</v>
      </c>
      <c r="C481">
        <v>10</v>
      </c>
      <c r="D481">
        <v>900</v>
      </c>
      <c r="E481">
        <v>5.91716</v>
      </c>
      <c r="F481">
        <v>2.25</v>
      </c>
      <c r="G481">
        <v>2.6298488</v>
      </c>
      <c r="H481" s="1">
        <v>5.1358189999999998E-3</v>
      </c>
      <c r="I481" t="s">
        <v>328</v>
      </c>
      <c r="J481" s="1">
        <v>7.9819190000000005E-3</v>
      </c>
    </row>
    <row r="482" spans="1:10" x14ac:dyDescent="0.2">
      <c r="A482" t="s">
        <v>497</v>
      </c>
      <c r="B482" t="s">
        <v>497</v>
      </c>
      <c r="C482">
        <v>11</v>
      </c>
      <c r="D482">
        <v>1053</v>
      </c>
      <c r="E482">
        <v>6.5088759999999999</v>
      </c>
      <c r="F482">
        <v>2.6324999999999998</v>
      </c>
      <c r="G482">
        <v>2.4725074</v>
      </c>
      <c r="H482" s="1">
        <v>5.3491290000000002E-3</v>
      </c>
      <c r="I482" t="s">
        <v>498</v>
      </c>
      <c r="J482" s="1">
        <v>8.296154E-3</v>
      </c>
    </row>
    <row r="483" spans="1:10" x14ac:dyDescent="0.2">
      <c r="A483" t="s">
        <v>673</v>
      </c>
      <c r="B483" t="s">
        <v>673</v>
      </c>
      <c r="C483">
        <v>14</v>
      </c>
      <c r="D483">
        <v>1526</v>
      </c>
      <c r="E483">
        <v>8.2840240000000005</v>
      </c>
      <c r="F483">
        <v>3.8149999999999999</v>
      </c>
      <c r="G483">
        <v>2.1714348000000001</v>
      </c>
      <c r="H483" s="1">
        <v>5.514382E-3</v>
      </c>
      <c r="I483" t="s">
        <v>674</v>
      </c>
      <c r="J483" s="1">
        <v>8.5347080000000002E-3</v>
      </c>
    </row>
    <row r="484" spans="1:10" x14ac:dyDescent="0.2">
      <c r="A484" t="s">
        <v>649</v>
      </c>
      <c r="B484" t="s">
        <v>649</v>
      </c>
      <c r="C484">
        <v>25</v>
      </c>
      <c r="D484">
        <v>3455</v>
      </c>
      <c r="E484">
        <v>14.792899</v>
      </c>
      <c r="F484">
        <v>8.6374999999999993</v>
      </c>
      <c r="G484">
        <v>1.7126367</v>
      </c>
      <c r="H484" s="1">
        <v>5.6494170000000003E-3</v>
      </c>
      <c r="I484" t="s">
        <v>650</v>
      </c>
      <c r="J484" s="1">
        <v>8.7256009999999995E-3</v>
      </c>
    </row>
    <row r="485" spans="1:10" x14ac:dyDescent="0.2">
      <c r="A485" t="s">
        <v>381</v>
      </c>
      <c r="B485" t="s">
        <v>381</v>
      </c>
      <c r="C485">
        <v>16</v>
      </c>
      <c r="D485">
        <v>1861</v>
      </c>
      <c r="E485">
        <v>9.4674560000000003</v>
      </c>
      <c r="F485">
        <v>4.6524999999999999</v>
      </c>
      <c r="G485">
        <v>2.0349178999999999</v>
      </c>
      <c r="H485" s="1">
        <v>5.6836370000000001E-3</v>
      </c>
      <c r="I485" t="s">
        <v>382</v>
      </c>
      <c r="J485" s="1">
        <v>8.7422550000000009E-3</v>
      </c>
    </row>
    <row r="486" spans="1:10" x14ac:dyDescent="0.2">
      <c r="A486" t="s">
        <v>383</v>
      </c>
      <c r="B486" t="s">
        <v>383</v>
      </c>
      <c r="C486">
        <v>16</v>
      </c>
      <c r="D486">
        <v>1861</v>
      </c>
      <c r="E486">
        <v>9.4674560000000003</v>
      </c>
      <c r="F486">
        <v>4.6524999999999999</v>
      </c>
      <c r="G486">
        <v>2.0349178999999999</v>
      </c>
      <c r="H486" s="1">
        <v>5.6836370000000001E-3</v>
      </c>
      <c r="I486" t="s">
        <v>384</v>
      </c>
      <c r="J486" s="1">
        <v>8.7422550000000009E-3</v>
      </c>
    </row>
    <row r="487" spans="1:10" x14ac:dyDescent="0.2">
      <c r="A487" t="s">
        <v>167</v>
      </c>
      <c r="B487" t="s">
        <v>167</v>
      </c>
      <c r="C487">
        <v>17</v>
      </c>
      <c r="D487">
        <v>2031</v>
      </c>
      <c r="E487">
        <v>10.059172</v>
      </c>
      <c r="F487">
        <v>5.0774999999999997</v>
      </c>
      <c r="G487">
        <v>1.9811269</v>
      </c>
      <c r="H487" s="1">
        <v>5.7138079999999999E-3</v>
      </c>
      <c r="I487" t="s">
        <v>168</v>
      </c>
      <c r="J487" s="1">
        <v>8.7705779999999994E-3</v>
      </c>
    </row>
    <row r="488" spans="1:10" x14ac:dyDescent="0.2">
      <c r="A488" t="s">
        <v>705</v>
      </c>
      <c r="B488" t="s">
        <v>705</v>
      </c>
      <c r="C488">
        <v>12</v>
      </c>
      <c r="D488">
        <v>1216</v>
      </c>
      <c r="E488">
        <v>7.1005919999999998</v>
      </c>
      <c r="F488">
        <v>3.04</v>
      </c>
      <c r="G488">
        <v>2.3357209999999999</v>
      </c>
      <c r="H488" s="1">
        <v>5.7347370000000002E-3</v>
      </c>
      <c r="I488" t="s">
        <v>706</v>
      </c>
      <c r="J488" s="1">
        <v>8.7846279999999992E-3</v>
      </c>
    </row>
    <row r="489" spans="1:10" x14ac:dyDescent="0.2">
      <c r="A489" t="s">
        <v>677</v>
      </c>
      <c r="B489" t="s">
        <v>677</v>
      </c>
      <c r="C489">
        <v>17</v>
      </c>
      <c r="D489">
        <v>2038</v>
      </c>
      <c r="E489">
        <v>10.059172</v>
      </c>
      <c r="F489">
        <v>5.0949999999999998</v>
      </c>
      <c r="G489">
        <v>1.9743222</v>
      </c>
      <c r="H489" s="1">
        <v>5.9070360000000001E-3</v>
      </c>
      <c r="I489" t="s">
        <v>678</v>
      </c>
      <c r="J489" s="1">
        <v>9.0300180000000008E-3</v>
      </c>
    </row>
    <row r="490" spans="1:10" x14ac:dyDescent="0.2">
      <c r="A490" t="s">
        <v>429</v>
      </c>
      <c r="B490" t="s">
        <v>429</v>
      </c>
      <c r="C490">
        <v>19</v>
      </c>
      <c r="D490">
        <v>2394</v>
      </c>
      <c r="E490">
        <v>11.242604</v>
      </c>
      <c r="F490">
        <v>5.9850000000000003</v>
      </c>
      <c r="G490">
        <v>1.8784634</v>
      </c>
      <c r="H490" s="1">
        <v>6.178228E-3</v>
      </c>
      <c r="I490" t="s">
        <v>430</v>
      </c>
      <c r="J490" s="1">
        <v>9.4252729999999996E-3</v>
      </c>
    </row>
    <row r="491" spans="1:10" x14ac:dyDescent="0.2">
      <c r="A491" t="s">
        <v>25</v>
      </c>
      <c r="B491" t="s">
        <v>25</v>
      </c>
      <c r="C491">
        <v>34</v>
      </c>
      <c r="D491">
        <v>5209</v>
      </c>
      <c r="E491">
        <v>20.118342999999999</v>
      </c>
      <c r="F491">
        <v>13.022500000000001</v>
      </c>
      <c r="G491">
        <v>1.544891</v>
      </c>
      <c r="H491" s="1">
        <v>6.2341510000000003E-3</v>
      </c>
      <c r="I491" t="s">
        <v>26</v>
      </c>
      <c r="J491" s="1">
        <v>9.4911760000000005E-3</v>
      </c>
    </row>
    <row r="492" spans="1:10" x14ac:dyDescent="0.2">
      <c r="A492" t="s">
        <v>555</v>
      </c>
      <c r="B492" t="s">
        <v>555</v>
      </c>
      <c r="C492">
        <v>25</v>
      </c>
      <c r="D492">
        <v>3487</v>
      </c>
      <c r="E492">
        <v>14.792899</v>
      </c>
      <c r="F492">
        <v>8.7174999999999994</v>
      </c>
      <c r="G492">
        <v>1.6969198999999999</v>
      </c>
      <c r="H492" s="1">
        <v>6.33491E-3</v>
      </c>
      <c r="I492" t="s">
        <v>556</v>
      </c>
      <c r="J492" s="1">
        <v>9.6249339999999999E-3</v>
      </c>
    </row>
    <row r="493" spans="1:10" x14ac:dyDescent="0.2">
      <c r="A493" t="s">
        <v>495</v>
      </c>
      <c r="B493" t="s">
        <v>495</v>
      </c>
      <c r="C493">
        <v>10</v>
      </c>
      <c r="D493">
        <v>931</v>
      </c>
      <c r="E493">
        <v>5.91716</v>
      </c>
      <c r="F493">
        <v>2.3275000000000001</v>
      </c>
      <c r="G493">
        <v>2.5422813</v>
      </c>
      <c r="H493" s="1">
        <v>6.4629880000000002E-3</v>
      </c>
      <c r="I493" t="s">
        <v>496</v>
      </c>
      <c r="J493" s="1">
        <v>9.7995719999999994E-3</v>
      </c>
    </row>
    <row r="494" spans="1:10" x14ac:dyDescent="0.2">
      <c r="A494" t="s">
        <v>247</v>
      </c>
      <c r="B494" t="s">
        <v>247</v>
      </c>
      <c r="C494">
        <v>23</v>
      </c>
      <c r="D494">
        <v>3124</v>
      </c>
      <c r="E494">
        <v>13.609467</v>
      </c>
      <c r="F494">
        <v>7.81</v>
      </c>
      <c r="G494">
        <v>1.7425695000000001</v>
      </c>
      <c r="H494" s="1">
        <v>6.4840260000000004E-3</v>
      </c>
      <c r="I494" t="s">
        <v>248</v>
      </c>
      <c r="J494" s="1">
        <v>9.8115279999999999E-3</v>
      </c>
    </row>
    <row r="495" spans="1:10" x14ac:dyDescent="0.2">
      <c r="A495" t="s">
        <v>19</v>
      </c>
      <c r="B495" t="s">
        <v>19</v>
      </c>
      <c r="C495">
        <v>39</v>
      </c>
      <c r="D495">
        <v>6222</v>
      </c>
      <c r="E495">
        <v>23.076923000000001</v>
      </c>
      <c r="F495">
        <v>15.555</v>
      </c>
      <c r="G495">
        <v>1.4835695</v>
      </c>
      <c r="H495" s="1">
        <v>6.5043119999999999E-3</v>
      </c>
      <c r="I495" t="s">
        <v>20</v>
      </c>
      <c r="J495" s="1">
        <v>9.8223000000000008E-3</v>
      </c>
    </row>
    <row r="496" spans="1:10" x14ac:dyDescent="0.2">
      <c r="A496" t="s">
        <v>251</v>
      </c>
      <c r="B496" t="s">
        <v>251</v>
      </c>
      <c r="C496">
        <v>20</v>
      </c>
      <c r="D496">
        <v>2586</v>
      </c>
      <c r="E496">
        <v>11.83432</v>
      </c>
      <c r="F496">
        <v>6.4649999999999999</v>
      </c>
      <c r="G496">
        <v>1.8305212</v>
      </c>
      <c r="H496" s="1">
        <v>6.5887109999999997E-3</v>
      </c>
      <c r="I496" t="s">
        <v>252</v>
      </c>
      <c r="J496" s="1">
        <v>9.9296539999999996E-3</v>
      </c>
    </row>
    <row r="497" spans="1:10" x14ac:dyDescent="0.2">
      <c r="A497" t="s">
        <v>1297</v>
      </c>
      <c r="B497" t="s">
        <v>1297</v>
      </c>
      <c r="C497">
        <v>26</v>
      </c>
      <c r="D497">
        <v>3691</v>
      </c>
      <c r="E497">
        <v>15.384615</v>
      </c>
      <c r="F497">
        <v>9.2274999999999991</v>
      </c>
      <c r="G497">
        <v>1.6672572000000001</v>
      </c>
      <c r="H497" s="1">
        <v>6.7193920000000002E-3</v>
      </c>
      <c r="I497" t="s">
        <v>1298</v>
      </c>
      <c r="J497" s="1">
        <v>1.0106179999999999E-2</v>
      </c>
    </row>
    <row r="498" spans="1:10" x14ac:dyDescent="0.2">
      <c r="A498" t="s">
        <v>1235</v>
      </c>
      <c r="B498" t="s">
        <v>1235</v>
      </c>
      <c r="C498">
        <v>26</v>
      </c>
      <c r="D498">
        <v>3695</v>
      </c>
      <c r="E498">
        <v>15.384615</v>
      </c>
      <c r="F498">
        <v>9.2375000000000007</v>
      </c>
      <c r="G498">
        <v>1.6654523000000001</v>
      </c>
      <c r="H498" s="1">
        <v>6.8118220000000004E-3</v>
      </c>
      <c r="I498" t="s">
        <v>1236</v>
      </c>
      <c r="J498" s="1">
        <v>1.022459E-2</v>
      </c>
    </row>
    <row r="499" spans="1:10" x14ac:dyDescent="0.2">
      <c r="A499" t="s">
        <v>277</v>
      </c>
      <c r="B499" t="s">
        <v>277</v>
      </c>
      <c r="C499">
        <v>12</v>
      </c>
      <c r="D499">
        <v>1253</v>
      </c>
      <c r="E499">
        <v>7.1005919999999998</v>
      </c>
      <c r="F499">
        <v>3.1324999999999998</v>
      </c>
      <c r="G499">
        <v>2.2667492</v>
      </c>
      <c r="H499" s="1">
        <v>7.2051440000000001E-3</v>
      </c>
      <c r="I499" t="s">
        <v>278</v>
      </c>
      <c r="J499" s="1">
        <v>1.0793250000000001E-2</v>
      </c>
    </row>
    <row r="500" spans="1:10" x14ac:dyDescent="0.2">
      <c r="A500" t="s">
        <v>683</v>
      </c>
      <c r="B500" t="s">
        <v>683</v>
      </c>
      <c r="C500">
        <v>23</v>
      </c>
      <c r="D500">
        <v>3162</v>
      </c>
      <c r="E500">
        <v>13.609467</v>
      </c>
      <c r="F500">
        <v>7.9050000000000002</v>
      </c>
      <c r="G500">
        <v>1.7216278</v>
      </c>
      <c r="H500" s="1">
        <v>7.461105E-3</v>
      </c>
      <c r="I500" t="s">
        <v>684</v>
      </c>
      <c r="J500" s="1">
        <v>1.1154280000000001E-2</v>
      </c>
    </row>
    <row r="501" spans="1:10" x14ac:dyDescent="0.2">
      <c r="A501" t="s">
        <v>31</v>
      </c>
      <c r="B501" t="s">
        <v>31</v>
      </c>
      <c r="C501">
        <v>27</v>
      </c>
      <c r="D501">
        <v>3914</v>
      </c>
      <c r="E501">
        <v>15.976331</v>
      </c>
      <c r="F501">
        <v>9.7850000000000001</v>
      </c>
      <c r="G501">
        <v>1.6327370000000001</v>
      </c>
      <c r="H501" s="1">
        <v>7.5259150000000002E-3</v>
      </c>
      <c r="I501" t="s">
        <v>32</v>
      </c>
      <c r="J501" s="1">
        <v>1.122867E-2</v>
      </c>
    </row>
    <row r="502" spans="1:10" x14ac:dyDescent="0.2">
      <c r="A502" t="s">
        <v>1237</v>
      </c>
      <c r="B502" t="s">
        <v>1237</v>
      </c>
      <c r="C502">
        <v>36</v>
      </c>
      <c r="D502">
        <v>5680</v>
      </c>
      <c r="E502">
        <v>21.301774999999999</v>
      </c>
      <c r="F502">
        <v>14.2</v>
      </c>
      <c r="G502">
        <v>1.5001249999999999</v>
      </c>
      <c r="H502" s="1">
        <v>7.6748670000000001E-3</v>
      </c>
      <c r="I502" t="s">
        <v>1238</v>
      </c>
      <c r="J502" s="1">
        <v>1.142804E-2</v>
      </c>
    </row>
    <row r="503" spans="1:10" x14ac:dyDescent="0.2">
      <c r="A503" t="s">
        <v>189</v>
      </c>
      <c r="B503" t="s">
        <v>189</v>
      </c>
      <c r="C503">
        <v>13</v>
      </c>
      <c r="D503">
        <v>1427</v>
      </c>
      <c r="E503">
        <v>7.6923079999999997</v>
      </c>
      <c r="F503">
        <v>3.5674999999999999</v>
      </c>
      <c r="G503">
        <v>2.156218</v>
      </c>
      <c r="H503" s="1">
        <v>7.8207650000000004E-3</v>
      </c>
      <c r="I503" t="s">
        <v>190</v>
      </c>
      <c r="J503" s="1">
        <v>1.162209E-2</v>
      </c>
    </row>
    <row r="504" spans="1:10" x14ac:dyDescent="0.2">
      <c r="A504" t="s">
        <v>779</v>
      </c>
      <c r="B504" t="s">
        <v>779</v>
      </c>
      <c r="C504">
        <v>16</v>
      </c>
      <c r="D504">
        <v>1929</v>
      </c>
      <c r="E504">
        <v>9.4674560000000003</v>
      </c>
      <c r="F504">
        <v>4.8224999999999998</v>
      </c>
      <c r="G504">
        <v>1.9631841999999999</v>
      </c>
      <c r="H504" s="1">
        <v>7.9019439999999993E-3</v>
      </c>
      <c r="I504" t="s">
        <v>780</v>
      </c>
      <c r="J504" s="1">
        <v>1.1710669999999999E-2</v>
      </c>
    </row>
    <row r="505" spans="1:10" x14ac:dyDescent="0.2">
      <c r="A505" t="s">
        <v>1351</v>
      </c>
      <c r="B505" t="s">
        <v>1351</v>
      </c>
      <c r="C505">
        <v>8</v>
      </c>
      <c r="D505">
        <v>670</v>
      </c>
      <c r="E505">
        <v>4.7337280000000002</v>
      </c>
      <c r="F505">
        <v>1.675</v>
      </c>
      <c r="G505">
        <v>2.8261061999999999</v>
      </c>
      <c r="H505" s="1">
        <v>7.9117630000000005E-3</v>
      </c>
      <c r="I505" t="s">
        <v>1352</v>
      </c>
      <c r="J505" s="1">
        <v>1.1710669999999999E-2</v>
      </c>
    </row>
    <row r="506" spans="1:10" x14ac:dyDescent="0.2">
      <c r="A506" t="s">
        <v>889</v>
      </c>
      <c r="B506" t="s">
        <v>889</v>
      </c>
      <c r="C506">
        <v>16</v>
      </c>
      <c r="D506">
        <v>1938</v>
      </c>
      <c r="E506">
        <v>9.4674560000000003</v>
      </c>
      <c r="F506">
        <v>4.8449999999999998</v>
      </c>
      <c r="G506">
        <v>1.9540671999999999</v>
      </c>
      <c r="H506" s="1">
        <v>8.2416309999999993E-3</v>
      </c>
      <c r="I506" t="s">
        <v>890</v>
      </c>
      <c r="J506" s="1">
        <v>1.217477E-2</v>
      </c>
    </row>
    <row r="507" spans="1:10" x14ac:dyDescent="0.2">
      <c r="A507" t="s">
        <v>413</v>
      </c>
      <c r="B507" t="s">
        <v>413</v>
      </c>
      <c r="C507">
        <v>14</v>
      </c>
      <c r="D507">
        <v>1603</v>
      </c>
      <c r="E507">
        <v>8.2840240000000005</v>
      </c>
      <c r="F507">
        <v>4.0075000000000003</v>
      </c>
      <c r="G507">
        <v>2.0671300000000001</v>
      </c>
      <c r="H507" s="1">
        <v>8.3384870000000003E-3</v>
      </c>
      <c r="I507" t="s">
        <v>414</v>
      </c>
      <c r="J507" s="1">
        <v>1.2293500000000001E-2</v>
      </c>
    </row>
    <row r="508" spans="1:10" x14ac:dyDescent="0.2">
      <c r="A508" t="s">
        <v>99</v>
      </c>
      <c r="B508" t="s">
        <v>99</v>
      </c>
      <c r="C508">
        <v>15</v>
      </c>
      <c r="D508">
        <v>1776</v>
      </c>
      <c r="E508">
        <v>8.8757400000000004</v>
      </c>
      <c r="F508">
        <v>4.4400000000000004</v>
      </c>
      <c r="G508">
        <v>1.9990405</v>
      </c>
      <c r="H508" s="1">
        <v>8.5698479999999997E-3</v>
      </c>
      <c r="I508" t="s">
        <v>100</v>
      </c>
      <c r="J508" s="1">
        <v>1.260968E-2</v>
      </c>
    </row>
    <row r="509" spans="1:10" x14ac:dyDescent="0.2">
      <c r="A509" t="s">
        <v>525</v>
      </c>
      <c r="B509" t="s">
        <v>525</v>
      </c>
      <c r="C509">
        <v>19</v>
      </c>
      <c r="D509">
        <v>2480</v>
      </c>
      <c r="E509">
        <v>11.242604</v>
      </c>
      <c r="F509">
        <v>6.2</v>
      </c>
      <c r="G509">
        <v>1.8133231999999999</v>
      </c>
      <c r="H509" s="1">
        <v>8.8524390000000001E-3</v>
      </c>
      <c r="I509" t="s">
        <v>526</v>
      </c>
      <c r="J509" s="1">
        <v>1.299984E-2</v>
      </c>
    </row>
    <row r="510" spans="1:10" x14ac:dyDescent="0.2">
      <c r="A510" t="s">
        <v>17</v>
      </c>
      <c r="B510" t="s">
        <v>17</v>
      </c>
      <c r="C510">
        <v>40</v>
      </c>
      <c r="D510">
        <v>6549</v>
      </c>
      <c r="E510">
        <v>23.668638999999999</v>
      </c>
      <c r="F510">
        <v>16.372499999999999</v>
      </c>
      <c r="G510">
        <v>1.4456338</v>
      </c>
      <c r="H510" s="1">
        <v>8.9571340000000003E-3</v>
      </c>
      <c r="I510" t="s">
        <v>18</v>
      </c>
      <c r="J510" s="1">
        <v>1.3127740000000001E-2</v>
      </c>
    </row>
    <row r="511" spans="1:10" x14ac:dyDescent="0.2">
      <c r="A511" t="s">
        <v>637</v>
      </c>
      <c r="B511" t="s">
        <v>637</v>
      </c>
      <c r="C511">
        <v>18</v>
      </c>
      <c r="D511">
        <v>2306</v>
      </c>
      <c r="E511">
        <v>10.650888</v>
      </c>
      <c r="F511">
        <v>5.7649999999999997</v>
      </c>
      <c r="G511">
        <v>1.8475086999999999</v>
      </c>
      <c r="H511" s="1">
        <v>8.9915110000000006E-3</v>
      </c>
      <c r="I511" t="s">
        <v>638</v>
      </c>
      <c r="J511" s="1">
        <v>1.3152290000000001E-2</v>
      </c>
    </row>
    <row r="512" spans="1:10" x14ac:dyDescent="0.2">
      <c r="A512" t="s">
        <v>707</v>
      </c>
      <c r="B512" t="s">
        <v>707</v>
      </c>
      <c r="C512">
        <v>11</v>
      </c>
      <c r="D512">
        <v>1135</v>
      </c>
      <c r="E512">
        <v>6.5088759999999999</v>
      </c>
      <c r="F512">
        <v>2.8374999999999999</v>
      </c>
      <c r="G512">
        <v>2.2938768999999999</v>
      </c>
      <c r="H512" s="1">
        <v>9.1348799999999997E-3</v>
      </c>
      <c r="I512" t="s">
        <v>708</v>
      </c>
      <c r="J512" s="1">
        <v>1.333585E-2</v>
      </c>
    </row>
    <row r="513" spans="1:10" x14ac:dyDescent="0.2">
      <c r="A513" t="s">
        <v>1123</v>
      </c>
      <c r="B513" t="s">
        <v>1123</v>
      </c>
      <c r="C513">
        <v>22</v>
      </c>
      <c r="D513">
        <v>3034</v>
      </c>
      <c r="E513">
        <v>13.017751000000001</v>
      </c>
      <c r="F513">
        <v>7.585</v>
      </c>
      <c r="G513">
        <v>1.7162493999999999</v>
      </c>
      <c r="H513" s="1">
        <v>9.1604080000000001E-3</v>
      </c>
      <c r="I513" t="s">
        <v>1124</v>
      </c>
      <c r="J513" s="1">
        <v>1.3346999999999999E-2</v>
      </c>
    </row>
    <row r="514" spans="1:10" x14ac:dyDescent="0.2">
      <c r="A514" t="s">
        <v>1085</v>
      </c>
      <c r="B514" t="s">
        <v>1085</v>
      </c>
      <c r="C514">
        <v>22</v>
      </c>
      <c r="D514">
        <v>3037</v>
      </c>
      <c r="E514">
        <v>13.017751000000001</v>
      </c>
      <c r="F514">
        <v>7.5925000000000002</v>
      </c>
      <c r="G514">
        <v>1.7145539999999999</v>
      </c>
      <c r="H514" s="1">
        <v>9.2605090000000001E-3</v>
      </c>
      <c r="I514" t="s">
        <v>1086</v>
      </c>
      <c r="J514" s="1">
        <v>1.3466550000000001E-2</v>
      </c>
    </row>
    <row r="515" spans="1:10" x14ac:dyDescent="0.2">
      <c r="A515" t="s">
        <v>1217</v>
      </c>
      <c r="B515" t="s">
        <v>1217</v>
      </c>
      <c r="C515">
        <v>11</v>
      </c>
      <c r="D515">
        <v>1144</v>
      </c>
      <c r="E515">
        <v>6.5088759999999999</v>
      </c>
      <c r="F515">
        <v>2.86</v>
      </c>
      <c r="G515">
        <v>2.2758307000000002</v>
      </c>
      <c r="H515" s="1">
        <v>9.6522190000000001E-3</v>
      </c>
      <c r="I515" t="s">
        <v>1218</v>
      </c>
      <c r="J515" s="1">
        <v>1.400886E-2</v>
      </c>
    </row>
    <row r="516" spans="1:10" x14ac:dyDescent="0.2">
      <c r="A516" t="s">
        <v>529</v>
      </c>
      <c r="B516" t="s">
        <v>529</v>
      </c>
      <c r="C516">
        <v>8</v>
      </c>
      <c r="D516">
        <v>697</v>
      </c>
      <c r="E516">
        <v>4.7337280000000002</v>
      </c>
      <c r="F516">
        <v>1.7424999999999999</v>
      </c>
      <c r="G516">
        <v>2.7166299999999999</v>
      </c>
      <c r="H516" s="1">
        <v>9.8898189999999993E-3</v>
      </c>
      <c r="I516" t="s">
        <v>530</v>
      </c>
      <c r="J516" s="1">
        <v>1.431959E-2</v>
      </c>
    </row>
    <row r="517" spans="1:10" x14ac:dyDescent="0.2">
      <c r="A517" t="s">
        <v>39</v>
      </c>
      <c r="B517" t="s">
        <v>39</v>
      </c>
      <c r="C517">
        <v>14</v>
      </c>
      <c r="D517">
        <v>1637</v>
      </c>
      <c r="E517">
        <v>8.2840240000000005</v>
      </c>
      <c r="F517">
        <v>4.0925000000000002</v>
      </c>
      <c r="G517">
        <v>2.0241964000000001</v>
      </c>
      <c r="H517" s="1">
        <v>9.9047040000000003E-3</v>
      </c>
      <c r="I517" t="s">
        <v>40</v>
      </c>
      <c r="J517" s="1">
        <v>1.431959E-2</v>
      </c>
    </row>
    <row r="518" spans="1:10" x14ac:dyDescent="0.2">
      <c r="A518" t="s">
        <v>1381</v>
      </c>
      <c r="B518" t="s">
        <v>1381</v>
      </c>
      <c r="C518">
        <v>21</v>
      </c>
      <c r="D518">
        <v>2882</v>
      </c>
      <c r="E518">
        <v>12.426036</v>
      </c>
      <c r="F518">
        <v>7.2050000000000001</v>
      </c>
      <c r="G518">
        <v>1.7246406000000001</v>
      </c>
      <c r="H518" s="1">
        <v>1.0298679999999999E-2</v>
      </c>
      <c r="I518" t="s">
        <v>1382</v>
      </c>
      <c r="J518" s="1">
        <v>1.482402E-2</v>
      </c>
    </row>
    <row r="519" spans="1:10" x14ac:dyDescent="0.2">
      <c r="A519" t="s">
        <v>1223</v>
      </c>
      <c r="B519" t="s">
        <v>1223</v>
      </c>
      <c r="C519">
        <v>14</v>
      </c>
      <c r="D519">
        <v>1645</v>
      </c>
      <c r="E519">
        <v>8.2840240000000005</v>
      </c>
      <c r="F519">
        <v>4.1124999999999998</v>
      </c>
      <c r="G519">
        <v>2.0143523000000001</v>
      </c>
      <c r="H519" s="1">
        <v>1.030496E-2</v>
      </c>
      <c r="I519" t="s">
        <v>1224</v>
      </c>
      <c r="J519" s="1">
        <v>1.482402E-2</v>
      </c>
    </row>
    <row r="520" spans="1:10" x14ac:dyDescent="0.2">
      <c r="A520" t="s">
        <v>871</v>
      </c>
      <c r="B520" t="s">
        <v>871</v>
      </c>
      <c r="C520">
        <v>9</v>
      </c>
      <c r="D520">
        <v>848</v>
      </c>
      <c r="E520">
        <v>5.3254440000000001</v>
      </c>
      <c r="F520">
        <v>2.12</v>
      </c>
      <c r="G520">
        <v>2.5120018000000002</v>
      </c>
      <c r="H520" s="1">
        <v>1.031323E-2</v>
      </c>
      <c r="I520" t="s">
        <v>872</v>
      </c>
      <c r="J520" s="1">
        <v>1.482402E-2</v>
      </c>
    </row>
    <row r="521" spans="1:10" x14ac:dyDescent="0.2">
      <c r="A521" t="s">
        <v>291</v>
      </c>
      <c r="B521" t="s">
        <v>291</v>
      </c>
      <c r="C521">
        <v>11</v>
      </c>
      <c r="D521">
        <v>1156</v>
      </c>
      <c r="E521">
        <v>6.5088759999999999</v>
      </c>
      <c r="F521">
        <v>2.89</v>
      </c>
      <c r="G521">
        <v>2.2522061</v>
      </c>
      <c r="H521" s="1">
        <v>1.037692E-2</v>
      </c>
      <c r="I521" t="s">
        <v>292</v>
      </c>
      <c r="J521" s="1">
        <v>1.488689E-2</v>
      </c>
    </row>
    <row r="522" spans="1:10" x14ac:dyDescent="0.2">
      <c r="A522" t="s">
        <v>455</v>
      </c>
      <c r="B522" t="s">
        <v>455</v>
      </c>
      <c r="C522">
        <v>9</v>
      </c>
      <c r="D522">
        <v>850</v>
      </c>
      <c r="E522">
        <v>5.3254440000000001</v>
      </c>
      <c r="F522">
        <v>2.125</v>
      </c>
      <c r="G522">
        <v>2.5060912000000002</v>
      </c>
      <c r="H522" s="1">
        <v>1.046118E-2</v>
      </c>
      <c r="I522" t="s">
        <v>456</v>
      </c>
      <c r="J522" s="1">
        <v>1.4978959999999999E-2</v>
      </c>
    </row>
    <row r="523" spans="1:10" x14ac:dyDescent="0.2">
      <c r="A523" t="s">
        <v>693</v>
      </c>
      <c r="B523" t="s">
        <v>693</v>
      </c>
      <c r="C523">
        <v>20</v>
      </c>
      <c r="D523">
        <v>2711</v>
      </c>
      <c r="E523">
        <v>11.83432</v>
      </c>
      <c r="F523">
        <v>6.7774999999999999</v>
      </c>
      <c r="G523">
        <v>1.7461187</v>
      </c>
      <c r="H523" s="1">
        <v>1.077315E-2</v>
      </c>
      <c r="I523" t="s">
        <v>694</v>
      </c>
      <c r="J523" s="1">
        <v>1.5396109999999999E-2</v>
      </c>
    </row>
    <row r="524" spans="1:10" x14ac:dyDescent="0.2">
      <c r="A524" t="s">
        <v>1021</v>
      </c>
      <c r="B524" t="s">
        <v>1021</v>
      </c>
      <c r="C524">
        <v>21</v>
      </c>
      <c r="D524">
        <v>2912</v>
      </c>
      <c r="E524">
        <v>12.426036</v>
      </c>
      <c r="F524">
        <v>7.28</v>
      </c>
      <c r="G524">
        <v>1.7068730000000001</v>
      </c>
      <c r="H524" s="1">
        <v>1.1482020000000001E-2</v>
      </c>
      <c r="I524" t="s">
        <v>1022</v>
      </c>
      <c r="J524" s="1">
        <v>1.6377800000000001E-2</v>
      </c>
    </row>
    <row r="525" spans="1:10" x14ac:dyDescent="0.2">
      <c r="A525" t="s">
        <v>915</v>
      </c>
      <c r="B525" t="s">
        <v>915</v>
      </c>
      <c r="C525">
        <v>17</v>
      </c>
      <c r="D525">
        <v>2190</v>
      </c>
      <c r="E525">
        <v>10.059172</v>
      </c>
      <c r="F525">
        <v>5.4749999999999996</v>
      </c>
      <c r="G525">
        <v>1.8372915999999999</v>
      </c>
      <c r="H525" s="1">
        <v>1.1599720000000001E-2</v>
      </c>
      <c r="I525" t="s">
        <v>916</v>
      </c>
      <c r="J525" s="1">
        <v>1.65141E-2</v>
      </c>
    </row>
    <row r="526" spans="1:10" x14ac:dyDescent="0.2">
      <c r="A526" t="s">
        <v>1179</v>
      </c>
      <c r="B526" t="s">
        <v>1179</v>
      </c>
      <c r="C526">
        <v>15</v>
      </c>
      <c r="D526">
        <v>1843</v>
      </c>
      <c r="E526">
        <v>8.8757400000000004</v>
      </c>
      <c r="F526">
        <v>4.6074999999999999</v>
      </c>
      <c r="G526">
        <v>1.9263678</v>
      </c>
      <c r="H526" s="1">
        <v>1.1742219999999999E-2</v>
      </c>
      <c r="I526" t="s">
        <v>1180</v>
      </c>
      <c r="J526" s="1">
        <v>1.6685140000000001E-2</v>
      </c>
    </row>
    <row r="527" spans="1:10" x14ac:dyDescent="0.2">
      <c r="A527" t="s">
        <v>679</v>
      </c>
      <c r="B527" t="s">
        <v>679</v>
      </c>
      <c r="C527">
        <v>16</v>
      </c>
      <c r="D527">
        <v>2018</v>
      </c>
      <c r="E527">
        <v>9.4674560000000003</v>
      </c>
      <c r="F527">
        <v>5.0449999999999999</v>
      </c>
      <c r="G527">
        <v>1.8766016999999999</v>
      </c>
      <c r="H527" s="1">
        <v>1.180499E-2</v>
      </c>
      <c r="I527" t="s">
        <v>680</v>
      </c>
      <c r="J527" s="1">
        <v>1.672299E-2</v>
      </c>
    </row>
    <row r="528" spans="1:10" x14ac:dyDescent="0.2">
      <c r="A528" t="s">
        <v>227</v>
      </c>
      <c r="B528" t="s">
        <v>227</v>
      </c>
      <c r="C528">
        <v>11</v>
      </c>
      <c r="D528">
        <v>1178</v>
      </c>
      <c r="E528">
        <v>6.5088759999999999</v>
      </c>
      <c r="F528">
        <v>2.9449999999999998</v>
      </c>
      <c r="G528">
        <v>2.2101446</v>
      </c>
      <c r="H528" s="1">
        <v>1.18137E-2</v>
      </c>
      <c r="I528" t="s">
        <v>228</v>
      </c>
      <c r="J528" s="1">
        <v>1.672299E-2</v>
      </c>
    </row>
    <row r="529" spans="1:10" x14ac:dyDescent="0.2">
      <c r="A529" t="s">
        <v>563</v>
      </c>
      <c r="B529" t="s">
        <v>563</v>
      </c>
      <c r="C529">
        <v>24</v>
      </c>
      <c r="D529">
        <v>3486</v>
      </c>
      <c r="E529">
        <v>14.201183</v>
      </c>
      <c r="F529">
        <v>8.7149999999999999</v>
      </c>
      <c r="G529">
        <v>1.6295104</v>
      </c>
      <c r="H529" s="1">
        <v>1.1959590000000001E-2</v>
      </c>
      <c r="I529" t="s">
        <v>564</v>
      </c>
      <c r="J529" s="1">
        <v>1.6897450000000001E-2</v>
      </c>
    </row>
    <row r="530" spans="1:10" x14ac:dyDescent="0.2">
      <c r="A530" t="s">
        <v>869</v>
      </c>
      <c r="B530" t="s">
        <v>869</v>
      </c>
      <c r="C530">
        <v>10</v>
      </c>
      <c r="D530">
        <v>1025</v>
      </c>
      <c r="E530">
        <v>5.91716</v>
      </c>
      <c r="F530">
        <v>2.5625</v>
      </c>
      <c r="G530">
        <v>2.3091355</v>
      </c>
      <c r="H530" s="1">
        <v>1.215984E-2</v>
      </c>
      <c r="I530" t="s">
        <v>870</v>
      </c>
      <c r="J530" s="1">
        <v>1.7147900000000001E-2</v>
      </c>
    </row>
    <row r="531" spans="1:10" x14ac:dyDescent="0.2">
      <c r="A531" t="s">
        <v>275</v>
      </c>
      <c r="B531" t="s">
        <v>275</v>
      </c>
      <c r="C531">
        <v>19</v>
      </c>
      <c r="D531">
        <v>2571</v>
      </c>
      <c r="E531">
        <v>11.242604</v>
      </c>
      <c r="F531">
        <v>6.4275000000000002</v>
      </c>
      <c r="G531">
        <v>1.7491410000000001</v>
      </c>
      <c r="H531" s="1">
        <v>1.2632849999999999E-2</v>
      </c>
      <c r="I531" t="s">
        <v>276</v>
      </c>
      <c r="J531" s="1">
        <v>1.7781330000000001E-2</v>
      </c>
    </row>
    <row r="532" spans="1:10" x14ac:dyDescent="0.2">
      <c r="A532" t="s">
        <v>467</v>
      </c>
      <c r="B532" t="s">
        <v>467</v>
      </c>
      <c r="C532">
        <v>11</v>
      </c>
      <c r="D532">
        <v>1196</v>
      </c>
      <c r="E532">
        <v>6.5088759999999999</v>
      </c>
      <c r="F532">
        <v>2.99</v>
      </c>
      <c r="G532">
        <v>2.1768814999999999</v>
      </c>
      <c r="H532" s="1">
        <v>1.309865E-2</v>
      </c>
      <c r="I532" t="s">
        <v>468</v>
      </c>
      <c r="J532" s="1">
        <v>1.8402249999999998E-2</v>
      </c>
    </row>
    <row r="533" spans="1:10" x14ac:dyDescent="0.2">
      <c r="A533" t="s">
        <v>315</v>
      </c>
      <c r="B533" t="s">
        <v>315</v>
      </c>
      <c r="C533">
        <v>14</v>
      </c>
      <c r="D533">
        <v>1700</v>
      </c>
      <c r="E533">
        <v>8.2840240000000005</v>
      </c>
      <c r="F533">
        <v>4.25</v>
      </c>
      <c r="G533">
        <v>1.949182</v>
      </c>
      <c r="H533" s="1">
        <v>1.3412820000000001E-2</v>
      </c>
      <c r="I533" t="s">
        <v>316</v>
      </c>
      <c r="J533" s="1">
        <v>1.8808209999999999E-2</v>
      </c>
    </row>
    <row r="534" spans="1:10" x14ac:dyDescent="0.2">
      <c r="A534" t="s">
        <v>641</v>
      </c>
      <c r="B534" t="s">
        <v>641</v>
      </c>
      <c r="C534">
        <v>20</v>
      </c>
      <c r="D534">
        <v>2775</v>
      </c>
      <c r="E534">
        <v>11.83432</v>
      </c>
      <c r="F534">
        <v>6.9375</v>
      </c>
      <c r="G534">
        <v>1.7058479</v>
      </c>
      <c r="H534" s="1">
        <v>1.3626289999999999E-2</v>
      </c>
      <c r="I534" t="s">
        <v>642</v>
      </c>
      <c r="J534" s="1">
        <v>1.90717E-2</v>
      </c>
    </row>
    <row r="535" spans="1:10" x14ac:dyDescent="0.2">
      <c r="A535" t="s">
        <v>957</v>
      </c>
      <c r="B535" t="s">
        <v>957</v>
      </c>
      <c r="C535">
        <v>21</v>
      </c>
      <c r="D535">
        <v>2971</v>
      </c>
      <c r="E535">
        <v>12.426036</v>
      </c>
      <c r="F535">
        <v>7.4275000000000002</v>
      </c>
      <c r="G535">
        <v>1.6729768</v>
      </c>
      <c r="H535" s="1">
        <v>1.4128470000000001E-2</v>
      </c>
      <c r="I535" t="s">
        <v>958</v>
      </c>
      <c r="J535" s="1">
        <v>1.9737520000000001E-2</v>
      </c>
    </row>
    <row r="536" spans="1:10" x14ac:dyDescent="0.2">
      <c r="A536" t="s">
        <v>155</v>
      </c>
      <c r="B536" t="s">
        <v>155</v>
      </c>
      <c r="C536">
        <v>14</v>
      </c>
      <c r="D536">
        <v>1723</v>
      </c>
      <c r="E536">
        <v>8.2840240000000005</v>
      </c>
      <c r="F536">
        <v>4.3075000000000001</v>
      </c>
      <c r="G536">
        <v>1.9231628000000001</v>
      </c>
      <c r="H536" s="1">
        <v>1.4910339999999999E-2</v>
      </c>
      <c r="I536" t="s">
        <v>156</v>
      </c>
      <c r="J536" s="1">
        <v>2.076894E-2</v>
      </c>
    </row>
    <row r="537" spans="1:10" x14ac:dyDescent="0.2">
      <c r="A537" t="s">
        <v>737</v>
      </c>
      <c r="B537" t="s">
        <v>737</v>
      </c>
      <c r="C537">
        <v>12</v>
      </c>
      <c r="D537">
        <v>1384</v>
      </c>
      <c r="E537">
        <v>7.1005919999999998</v>
      </c>
      <c r="F537">
        <v>3.46</v>
      </c>
      <c r="G537">
        <v>2.0521940999999999</v>
      </c>
      <c r="H537" s="1">
        <v>1.492246E-2</v>
      </c>
      <c r="I537" t="s">
        <v>738</v>
      </c>
      <c r="J537" s="1">
        <v>2.076894E-2</v>
      </c>
    </row>
    <row r="538" spans="1:10" x14ac:dyDescent="0.2">
      <c r="A538" t="s">
        <v>653</v>
      </c>
      <c r="B538" t="s">
        <v>653</v>
      </c>
      <c r="C538">
        <v>4</v>
      </c>
      <c r="D538">
        <v>223</v>
      </c>
      <c r="E538">
        <v>2.3668640000000001</v>
      </c>
      <c r="F538">
        <v>0.5575</v>
      </c>
      <c r="G538">
        <v>4.2454957999999996</v>
      </c>
      <c r="H538" s="1">
        <v>1.510076E-2</v>
      </c>
      <c r="I538" t="s">
        <v>654</v>
      </c>
      <c r="J538" s="1">
        <v>2.097796E-2</v>
      </c>
    </row>
    <row r="539" spans="1:10" x14ac:dyDescent="0.2">
      <c r="A539" t="s">
        <v>627</v>
      </c>
      <c r="B539" t="s">
        <v>627</v>
      </c>
      <c r="C539">
        <v>9</v>
      </c>
      <c r="D539">
        <v>905</v>
      </c>
      <c r="E539">
        <v>5.3254440000000001</v>
      </c>
      <c r="F539">
        <v>2.2625000000000002</v>
      </c>
      <c r="G539">
        <v>2.3537873</v>
      </c>
      <c r="H539" s="1">
        <v>1.519063E-2</v>
      </c>
      <c r="I539" t="s">
        <v>628</v>
      </c>
      <c r="J539" s="1">
        <v>2.1040079999999999E-2</v>
      </c>
    </row>
    <row r="540" spans="1:10" x14ac:dyDescent="0.2">
      <c r="A540" t="s">
        <v>145</v>
      </c>
      <c r="B540" t="s">
        <v>145</v>
      </c>
      <c r="C540">
        <v>16</v>
      </c>
      <c r="D540">
        <v>2078</v>
      </c>
      <c r="E540">
        <v>9.4674560000000003</v>
      </c>
      <c r="F540">
        <v>5.1950000000000003</v>
      </c>
      <c r="G540">
        <v>1.8224168999999999</v>
      </c>
      <c r="H540" s="1">
        <v>1.5201879999999999E-2</v>
      </c>
      <c r="I540" t="s">
        <v>146</v>
      </c>
      <c r="J540" s="1">
        <v>2.1040079999999999E-2</v>
      </c>
    </row>
    <row r="541" spans="1:10" x14ac:dyDescent="0.2">
      <c r="A541" t="s">
        <v>883</v>
      </c>
      <c r="B541" t="s">
        <v>883</v>
      </c>
      <c r="C541">
        <v>26</v>
      </c>
      <c r="D541">
        <v>3960</v>
      </c>
      <c r="E541">
        <v>15.384615</v>
      </c>
      <c r="F541">
        <v>9.9</v>
      </c>
      <c r="G541">
        <v>1.5540016000000001</v>
      </c>
      <c r="H541" s="1">
        <v>1.5763470000000002E-2</v>
      </c>
      <c r="I541" t="s">
        <v>884</v>
      </c>
      <c r="J541" s="1">
        <v>2.177695E-2</v>
      </c>
    </row>
    <row r="542" spans="1:10" x14ac:dyDescent="0.2">
      <c r="A542" t="s">
        <v>541</v>
      </c>
      <c r="B542" t="s">
        <v>541</v>
      </c>
      <c r="C542">
        <v>28</v>
      </c>
      <c r="D542">
        <v>4361</v>
      </c>
      <c r="E542">
        <v>16.568047</v>
      </c>
      <c r="F542">
        <v>10.9025</v>
      </c>
      <c r="G542">
        <v>1.5196558</v>
      </c>
      <c r="H542" s="1">
        <v>1.6175749999999999E-2</v>
      </c>
      <c r="I542" t="s">
        <v>542</v>
      </c>
      <c r="J542" s="1">
        <v>2.2305189999999999E-2</v>
      </c>
    </row>
    <row r="543" spans="1:10" x14ac:dyDescent="0.2">
      <c r="A543" t="s">
        <v>621</v>
      </c>
      <c r="B543" t="s">
        <v>621</v>
      </c>
      <c r="C543">
        <v>9</v>
      </c>
      <c r="D543">
        <v>918</v>
      </c>
      <c r="E543">
        <v>5.3254440000000001</v>
      </c>
      <c r="F543">
        <v>2.2949999999999999</v>
      </c>
      <c r="G543">
        <v>2.3204547999999998</v>
      </c>
      <c r="H543" s="1">
        <v>1.6508100000000001E-2</v>
      </c>
      <c r="I543" t="s">
        <v>622</v>
      </c>
      <c r="J543" s="1">
        <v>2.2721479999999999E-2</v>
      </c>
    </row>
    <row r="544" spans="1:10" x14ac:dyDescent="0.2">
      <c r="A544" t="s">
        <v>1205</v>
      </c>
      <c r="B544" t="s">
        <v>1205</v>
      </c>
      <c r="C544">
        <v>9</v>
      </c>
      <c r="D544">
        <v>919</v>
      </c>
      <c r="E544">
        <v>5.3254440000000001</v>
      </c>
      <c r="F544">
        <v>2.2974999999999999</v>
      </c>
      <c r="G544">
        <v>2.3179297999999999</v>
      </c>
      <c r="H544" s="1">
        <v>1.6612809999999999E-2</v>
      </c>
      <c r="I544" t="s">
        <v>1206</v>
      </c>
      <c r="J544" s="1">
        <v>2.2823489999999998E-2</v>
      </c>
    </row>
    <row r="545" spans="1:10" x14ac:dyDescent="0.2">
      <c r="A545" t="s">
        <v>855</v>
      </c>
      <c r="B545" t="s">
        <v>855</v>
      </c>
      <c r="C545">
        <v>16</v>
      </c>
      <c r="D545">
        <v>2103</v>
      </c>
      <c r="E545">
        <v>9.4674560000000003</v>
      </c>
      <c r="F545">
        <v>5.2575000000000003</v>
      </c>
      <c r="G545">
        <v>1.8007523999999999</v>
      </c>
      <c r="H545" s="1">
        <v>1.682428E-2</v>
      </c>
      <c r="I545" t="s">
        <v>856</v>
      </c>
      <c r="J545" s="1">
        <v>2.307153E-2</v>
      </c>
    </row>
    <row r="546" spans="1:10" x14ac:dyDescent="0.2">
      <c r="A546" t="s">
        <v>903</v>
      </c>
      <c r="B546" t="s">
        <v>903</v>
      </c>
      <c r="C546">
        <v>16</v>
      </c>
      <c r="D546">
        <v>2118</v>
      </c>
      <c r="E546">
        <v>9.4674560000000003</v>
      </c>
      <c r="F546">
        <v>5.2949999999999999</v>
      </c>
      <c r="G546">
        <v>1.7879992</v>
      </c>
      <c r="H546" s="1">
        <v>1.7860319999999999E-2</v>
      </c>
      <c r="I546" t="s">
        <v>904</v>
      </c>
      <c r="J546" s="1">
        <v>2.4402569999999998E-2</v>
      </c>
    </row>
    <row r="547" spans="1:10" x14ac:dyDescent="0.2">
      <c r="A547" t="s">
        <v>905</v>
      </c>
      <c r="B547" t="s">
        <v>905</v>
      </c>
      <c r="C547">
        <v>16</v>
      </c>
      <c r="D547">
        <v>2118</v>
      </c>
      <c r="E547">
        <v>9.4674560000000003</v>
      </c>
      <c r="F547">
        <v>5.2949999999999999</v>
      </c>
      <c r="G547">
        <v>1.7879992</v>
      </c>
      <c r="H547" s="1">
        <v>1.7860319999999999E-2</v>
      </c>
      <c r="I547" t="s">
        <v>906</v>
      </c>
      <c r="J547" s="1">
        <v>2.4402569999999998E-2</v>
      </c>
    </row>
    <row r="548" spans="1:10" x14ac:dyDescent="0.2">
      <c r="A548" t="s">
        <v>371</v>
      </c>
      <c r="B548" t="s">
        <v>371</v>
      </c>
      <c r="C548">
        <v>9</v>
      </c>
      <c r="D548">
        <v>931</v>
      </c>
      <c r="E548">
        <v>5.3254440000000001</v>
      </c>
      <c r="F548">
        <v>2.3275000000000001</v>
      </c>
      <c r="G548">
        <v>2.2880531999999998</v>
      </c>
      <c r="H548" s="1">
        <v>1.7907659999999999E-2</v>
      </c>
      <c r="I548" t="s">
        <v>372</v>
      </c>
      <c r="J548" s="1">
        <v>2.442252E-2</v>
      </c>
    </row>
    <row r="549" spans="1:10" x14ac:dyDescent="0.2">
      <c r="A549" t="s">
        <v>535</v>
      </c>
      <c r="B549" t="s">
        <v>535</v>
      </c>
      <c r="C549">
        <v>17</v>
      </c>
      <c r="D549">
        <v>2323</v>
      </c>
      <c r="E549">
        <v>10.059172</v>
      </c>
      <c r="F549">
        <v>5.8075000000000001</v>
      </c>
      <c r="G549">
        <v>1.7321001</v>
      </c>
      <c r="H549" s="1">
        <v>1.956542E-2</v>
      </c>
      <c r="I549" t="s">
        <v>536</v>
      </c>
      <c r="J549" s="1">
        <v>2.6634669999999999E-2</v>
      </c>
    </row>
    <row r="550" spans="1:10" x14ac:dyDescent="0.2">
      <c r="A550" t="s">
        <v>1349</v>
      </c>
      <c r="B550" t="s">
        <v>1349</v>
      </c>
      <c r="C550">
        <v>15</v>
      </c>
      <c r="D550">
        <v>1963</v>
      </c>
      <c r="E550">
        <v>8.8757400000000004</v>
      </c>
      <c r="F550">
        <v>4.9074999999999998</v>
      </c>
      <c r="G550">
        <v>1.8086072</v>
      </c>
      <c r="H550" s="1">
        <v>1.9663199999999999E-2</v>
      </c>
      <c r="I550" t="s">
        <v>1350</v>
      </c>
      <c r="J550" s="1">
        <v>2.671902E-2</v>
      </c>
    </row>
    <row r="551" spans="1:10" x14ac:dyDescent="0.2">
      <c r="A551" t="s">
        <v>1283</v>
      </c>
      <c r="B551" t="s">
        <v>1283</v>
      </c>
      <c r="C551">
        <v>14</v>
      </c>
      <c r="D551">
        <v>1793</v>
      </c>
      <c r="E551">
        <v>8.2840240000000005</v>
      </c>
      <c r="F551">
        <v>4.4824999999999999</v>
      </c>
      <c r="G551">
        <v>1.8480810999999999</v>
      </c>
      <c r="H551" s="1">
        <v>2.027108E-2</v>
      </c>
      <c r="I551" t="s">
        <v>1284</v>
      </c>
      <c r="J551" s="1">
        <v>2.7494959999999999E-2</v>
      </c>
    </row>
    <row r="552" spans="1:10" x14ac:dyDescent="0.2">
      <c r="A552" t="s">
        <v>639</v>
      </c>
      <c r="B552" t="s">
        <v>639</v>
      </c>
      <c r="C552">
        <v>19</v>
      </c>
      <c r="D552">
        <v>2709</v>
      </c>
      <c r="E552">
        <v>11.242604</v>
      </c>
      <c r="F552">
        <v>6.7725</v>
      </c>
      <c r="G552">
        <v>1.6600374</v>
      </c>
      <c r="H552" s="1">
        <v>2.070936E-2</v>
      </c>
      <c r="I552" t="s">
        <v>640</v>
      </c>
      <c r="J552" s="1">
        <v>2.8038449999999999E-2</v>
      </c>
    </row>
    <row r="553" spans="1:10" x14ac:dyDescent="0.2">
      <c r="A553" t="s">
        <v>997</v>
      </c>
      <c r="B553" t="s">
        <v>997</v>
      </c>
      <c r="C553">
        <v>23</v>
      </c>
      <c r="D553">
        <v>3494</v>
      </c>
      <c r="E553">
        <v>13.609467</v>
      </c>
      <c r="F553">
        <v>8.7349999999999994</v>
      </c>
      <c r="G553">
        <v>1.5580385999999999</v>
      </c>
      <c r="H553" s="1">
        <v>2.2228640000000001E-2</v>
      </c>
      <c r="I553" t="s">
        <v>998</v>
      </c>
      <c r="J553" s="1">
        <v>3.0040879999999999E-2</v>
      </c>
    </row>
    <row r="554" spans="1:10" x14ac:dyDescent="0.2">
      <c r="A554" t="s">
        <v>265</v>
      </c>
      <c r="B554" t="s">
        <v>265</v>
      </c>
      <c r="C554">
        <v>20</v>
      </c>
      <c r="D554">
        <v>2923</v>
      </c>
      <c r="E554">
        <v>11.83432</v>
      </c>
      <c r="F554">
        <v>7.3075000000000001</v>
      </c>
      <c r="G554">
        <v>1.6194758</v>
      </c>
      <c r="H554" s="1">
        <v>2.2538860000000001E-2</v>
      </c>
      <c r="I554" t="s">
        <v>266</v>
      </c>
      <c r="J554" s="1">
        <v>3.0405049999999999E-2</v>
      </c>
    </row>
    <row r="555" spans="1:10" x14ac:dyDescent="0.2">
      <c r="A555" t="s">
        <v>1049</v>
      </c>
      <c r="B555" t="s">
        <v>1049</v>
      </c>
      <c r="C555">
        <v>9</v>
      </c>
      <c r="D555">
        <v>971</v>
      </c>
      <c r="E555">
        <v>5.3254440000000001</v>
      </c>
      <c r="F555">
        <v>2.4275000000000002</v>
      </c>
      <c r="G555">
        <v>2.1937975999999999</v>
      </c>
      <c r="H555" s="1">
        <v>2.275756E-2</v>
      </c>
      <c r="I555" t="s">
        <v>1050</v>
      </c>
      <c r="J555" s="1">
        <v>3.0644660000000001E-2</v>
      </c>
    </row>
    <row r="556" spans="1:10" x14ac:dyDescent="0.2">
      <c r="A556" t="s">
        <v>85</v>
      </c>
      <c r="B556" t="s">
        <v>85</v>
      </c>
      <c r="C556">
        <v>17</v>
      </c>
      <c r="D556">
        <v>2368</v>
      </c>
      <c r="E556">
        <v>10.059172</v>
      </c>
      <c r="F556">
        <v>5.92</v>
      </c>
      <c r="G556">
        <v>1.6991844</v>
      </c>
      <c r="H556" s="1">
        <v>2.3051680000000001E-2</v>
      </c>
      <c r="I556" t="s">
        <v>86</v>
      </c>
      <c r="J556" s="1">
        <v>3.098478E-2</v>
      </c>
    </row>
    <row r="557" spans="1:10" x14ac:dyDescent="0.2">
      <c r="A557" t="s">
        <v>33</v>
      </c>
      <c r="B557" t="s">
        <v>33</v>
      </c>
      <c r="C557">
        <v>19</v>
      </c>
      <c r="D557">
        <v>2746</v>
      </c>
      <c r="E557">
        <v>11.242604</v>
      </c>
      <c r="F557">
        <v>6.8650000000000002</v>
      </c>
      <c r="G557">
        <v>1.6376698999999999</v>
      </c>
      <c r="H557" s="1">
        <v>2.3441770000000001E-2</v>
      </c>
      <c r="I557" t="s">
        <v>34</v>
      </c>
      <c r="J557" s="1">
        <v>3.145245E-2</v>
      </c>
    </row>
    <row r="558" spans="1:10" x14ac:dyDescent="0.2">
      <c r="A558" t="s">
        <v>233</v>
      </c>
      <c r="B558" t="s">
        <v>233</v>
      </c>
      <c r="C558">
        <v>12</v>
      </c>
      <c r="D558">
        <v>1481</v>
      </c>
      <c r="E558">
        <v>7.1005919999999998</v>
      </c>
      <c r="F558">
        <v>3.7025000000000001</v>
      </c>
      <c r="G558">
        <v>1.917783</v>
      </c>
      <c r="H558" s="1">
        <v>2.384797E-2</v>
      </c>
      <c r="I558" t="s">
        <v>234</v>
      </c>
      <c r="J558" s="1">
        <v>3.1940009999999998E-2</v>
      </c>
    </row>
    <row r="559" spans="1:10" x14ac:dyDescent="0.2">
      <c r="A559" t="s">
        <v>205</v>
      </c>
      <c r="B559" t="s">
        <v>205</v>
      </c>
      <c r="C559">
        <v>18</v>
      </c>
      <c r="D559">
        <v>2570</v>
      </c>
      <c r="E559">
        <v>10.650888</v>
      </c>
      <c r="F559">
        <v>6.4249999999999998</v>
      </c>
      <c r="G559">
        <v>1.6577257000000001</v>
      </c>
      <c r="H559" s="1">
        <v>2.4383809999999999E-2</v>
      </c>
      <c r="I559" t="s">
        <v>206</v>
      </c>
      <c r="J559" s="1">
        <v>3.2599139999999999E-2</v>
      </c>
    </row>
    <row r="560" spans="1:10" x14ac:dyDescent="0.2">
      <c r="A560" t="s">
        <v>111</v>
      </c>
      <c r="B560" t="s">
        <v>111</v>
      </c>
      <c r="C560">
        <v>14</v>
      </c>
      <c r="D560">
        <v>1839</v>
      </c>
      <c r="E560">
        <v>8.2840240000000005</v>
      </c>
      <c r="F560">
        <v>4.5975000000000001</v>
      </c>
      <c r="G560">
        <v>1.8018540000000001</v>
      </c>
      <c r="H560" s="1">
        <v>2.451762E-2</v>
      </c>
      <c r="I560" t="s">
        <v>112</v>
      </c>
      <c r="J560" s="1">
        <v>3.2719400000000003E-2</v>
      </c>
    </row>
    <row r="561" spans="1:10" x14ac:dyDescent="0.2">
      <c r="A561" t="s">
        <v>221</v>
      </c>
      <c r="B561" t="s">
        <v>221</v>
      </c>
      <c r="C561">
        <v>12</v>
      </c>
      <c r="D561">
        <v>1490</v>
      </c>
      <c r="E561">
        <v>7.1005919999999998</v>
      </c>
      <c r="F561">
        <v>3.7250000000000001</v>
      </c>
      <c r="G561">
        <v>1.9061991</v>
      </c>
      <c r="H561" s="1">
        <v>2.4841249999999999E-2</v>
      </c>
      <c r="I561" t="s">
        <v>222</v>
      </c>
      <c r="J561" s="1">
        <v>3.3092089999999998E-2</v>
      </c>
    </row>
    <row r="562" spans="1:10" x14ac:dyDescent="0.2">
      <c r="A562" t="s">
        <v>151</v>
      </c>
      <c r="B562" t="s">
        <v>151</v>
      </c>
      <c r="C562">
        <v>10</v>
      </c>
      <c r="D562">
        <v>1169</v>
      </c>
      <c r="E562">
        <v>5.91716</v>
      </c>
      <c r="F562">
        <v>2.9224999999999999</v>
      </c>
      <c r="G562">
        <v>2.0246911000000001</v>
      </c>
      <c r="H562" s="1">
        <v>2.7335160000000001E-2</v>
      </c>
      <c r="I562" t="s">
        <v>152</v>
      </c>
      <c r="J562" s="1">
        <v>3.634942E-2</v>
      </c>
    </row>
    <row r="563" spans="1:10" x14ac:dyDescent="0.2">
      <c r="A563" t="s">
        <v>1097</v>
      </c>
      <c r="B563" t="s">
        <v>1097</v>
      </c>
      <c r="C563">
        <v>14</v>
      </c>
      <c r="D563">
        <v>1867</v>
      </c>
      <c r="E563">
        <v>8.2840240000000005</v>
      </c>
      <c r="F563">
        <v>4.6675000000000004</v>
      </c>
      <c r="G563">
        <v>1.774831</v>
      </c>
      <c r="H563" s="1">
        <v>2.740948E-2</v>
      </c>
      <c r="I563" t="s">
        <v>1098</v>
      </c>
      <c r="J563" s="1">
        <v>3.6383400000000003E-2</v>
      </c>
    </row>
    <row r="564" spans="1:10" x14ac:dyDescent="0.2">
      <c r="A564" t="s">
        <v>517</v>
      </c>
      <c r="B564" t="s">
        <v>517</v>
      </c>
      <c r="C564">
        <v>12</v>
      </c>
      <c r="D564">
        <v>1515</v>
      </c>
      <c r="E564">
        <v>7.1005919999999998</v>
      </c>
      <c r="F564">
        <v>3.7875000000000001</v>
      </c>
      <c r="G564">
        <v>1.8747437</v>
      </c>
      <c r="H564" s="1">
        <v>2.7760159999999999E-2</v>
      </c>
      <c r="I564" t="s">
        <v>518</v>
      </c>
      <c r="J564" s="1">
        <v>3.6783450000000002E-2</v>
      </c>
    </row>
    <row r="565" spans="1:10" x14ac:dyDescent="0.2">
      <c r="A565" t="s">
        <v>663</v>
      </c>
      <c r="B565" t="s">
        <v>663</v>
      </c>
      <c r="C565">
        <v>10</v>
      </c>
      <c r="D565">
        <v>1177</v>
      </c>
      <c r="E565">
        <v>5.91716</v>
      </c>
      <c r="F565">
        <v>2.9424999999999999</v>
      </c>
      <c r="G565">
        <v>2.0109294000000002</v>
      </c>
      <c r="H565" s="1">
        <v>2.845688E-2</v>
      </c>
      <c r="I565" t="s">
        <v>664</v>
      </c>
      <c r="J565" s="1">
        <v>3.7639779999999998E-2</v>
      </c>
    </row>
    <row r="566" spans="1:10" x14ac:dyDescent="0.2">
      <c r="A566" t="s">
        <v>129</v>
      </c>
      <c r="B566" t="s">
        <v>129</v>
      </c>
      <c r="C566">
        <v>17</v>
      </c>
      <c r="D566">
        <v>2435</v>
      </c>
      <c r="E566">
        <v>10.059172</v>
      </c>
      <c r="F566">
        <v>6.0875000000000004</v>
      </c>
      <c r="G566">
        <v>1.6524307</v>
      </c>
      <c r="H566" s="1">
        <v>2.909724E-2</v>
      </c>
      <c r="I566" t="s">
        <v>130</v>
      </c>
      <c r="J566" s="1">
        <v>3.841866E-2</v>
      </c>
    </row>
    <row r="567" spans="1:10" x14ac:dyDescent="0.2">
      <c r="A567" t="s">
        <v>1181</v>
      </c>
      <c r="B567" t="s">
        <v>1181</v>
      </c>
      <c r="C567">
        <v>31</v>
      </c>
      <c r="D567">
        <v>5211</v>
      </c>
      <c r="E567">
        <v>18.343195000000001</v>
      </c>
      <c r="F567">
        <v>13.0275</v>
      </c>
      <c r="G567">
        <v>1.4080364999999999</v>
      </c>
      <c r="H567" s="1">
        <v>3.0188280000000001E-2</v>
      </c>
      <c r="I567" t="s">
        <v>1182</v>
      </c>
      <c r="J567" s="1">
        <v>3.9788799999999999E-2</v>
      </c>
    </row>
    <row r="568" spans="1:10" x14ac:dyDescent="0.2">
      <c r="A568" t="s">
        <v>1273</v>
      </c>
      <c r="B568" t="s">
        <v>1273</v>
      </c>
      <c r="C568">
        <v>23</v>
      </c>
      <c r="D568">
        <v>3604</v>
      </c>
      <c r="E568">
        <v>13.609467</v>
      </c>
      <c r="F568">
        <v>9.01</v>
      </c>
      <c r="G568">
        <v>1.5104846999999999</v>
      </c>
      <c r="H568" s="1">
        <v>3.041081E-2</v>
      </c>
      <c r="I568" t="s">
        <v>1274</v>
      </c>
      <c r="J568" s="1">
        <v>4.0011390000000001E-2</v>
      </c>
    </row>
    <row r="569" spans="1:10" x14ac:dyDescent="0.2">
      <c r="A569" t="s">
        <v>965</v>
      </c>
      <c r="B569" t="s">
        <v>965</v>
      </c>
      <c r="C569">
        <v>12</v>
      </c>
      <c r="D569">
        <v>1538</v>
      </c>
      <c r="E569">
        <v>7.1005919999999998</v>
      </c>
      <c r="F569">
        <v>3.8450000000000002</v>
      </c>
      <c r="G569">
        <v>1.8467079</v>
      </c>
      <c r="H569" s="1">
        <v>3.065996E-2</v>
      </c>
      <c r="I569" t="s">
        <v>966</v>
      </c>
      <c r="J569" s="1">
        <v>4.0268180000000001E-2</v>
      </c>
    </row>
    <row r="570" spans="1:10" x14ac:dyDescent="0.2">
      <c r="A570" t="s">
        <v>831</v>
      </c>
      <c r="B570" t="s">
        <v>831</v>
      </c>
      <c r="C570">
        <v>10</v>
      </c>
      <c r="D570">
        <v>1194</v>
      </c>
      <c r="E570">
        <v>5.91716</v>
      </c>
      <c r="F570">
        <v>2.9849999999999999</v>
      </c>
      <c r="G570">
        <v>1.9822981</v>
      </c>
      <c r="H570" s="1">
        <v>3.094906E-2</v>
      </c>
      <c r="I570" t="s">
        <v>832</v>
      </c>
      <c r="J570" s="1">
        <v>4.057645E-2</v>
      </c>
    </row>
    <row r="571" spans="1:10" x14ac:dyDescent="0.2">
      <c r="A571" t="s">
        <v>539</v>
      </c>
      <c r="B571" t="s">
        <v>539</v>
      </c>
      <c r="C571">
        <v>7</v>
      </c>
      <c r="D571">
        <v>710</v>
      </c>
      <c r="E571">
        <v>4.1420120000000002</v>
      </c>
      <c r="F571">
        <v>1.7749999999999999</v>
      </c>
      <c r="G571">
        <v>2.3335278000000002</v>
      </c>
      <c r="H571" s="1">
        <v>3.1836690000000001E-2</v>
      </c>
      <c r="I571" t="s">
        <v>540</v>
      </c>
      <c r="J571" s="1">
        <v>4.1666969999999998E-2</v>
      </c>
    </row>
    <row r="572" spans="1:10" x14ac:dyDescent="0.2">
      <c r="A572" t="s">
        <v>317</v>
      </c>
      <c r="B572" t="s">
        <v>317</v>
      </c>
      <c r="C572">
        <v>7</v>
      </c>
      <c r="D572">
        <v>713</v>
      </c>
      <c r="E572">
        <v>4.1420120000000002</v>
      </c>
      <c r="F572">
        <v>1.7825</v>
      </c>
      <c r="G572">
        <v>2.3237093</v>
      </c>
      <c r="H572" s="1">
        <v>3.2459450000000001E-2</v>
      </c>
      <c r="I572" t="s">
        <v>318</v>
      </c>
      <c r="J572" s="1">
        <v>4.240762E-2</v>
      </c>
    </row>
    <row r="573" spans="1:10" x14ac:dyDescent="0.2">
      <c r="A573" t="s">
        <v>241</v>
      </c>
      <c r="B573" t="s">
        <v>241</v>
      </c>
      <c r="C573">
        <v>17</v>
      </c>
      <c r="D573">
        <v>2472</v>
      </c>
      <c r="E573">
        <v>10.059172</v>
      </c>
      <c r="F573">
        <v>6.18</v>
      </c>
      <c r="G573">
        <v>1.6276976999999999</v>
      </c>
      <c r="H573" s="1">
        <v>3.2908970000000003E-2</v>
      </c>
      <c r="I573" t="s">
        <v>242</v>
      </c>
      <c r="J573" s="1">
        <v>4.2919739999999998E-2</v>
      </c>
    </row>
    <row r="574" spans="1:10" x14ac:dyDescent="0.2">
      <c r="A574" t="s">
        <v>71</v>
      </c>
      <c r="B574" t="s">
        <v>71</v>
      </c>
      <c r="C574">
        <v>10</v>
      </c>
      <c r="D574">
        <v>1211</v>
      </c>
      <c r="E574">
        <v>5.91716</v>
      </c>
      <c r="F574">
        <v>3.0274999999999999</v>
      </c>
      <c r="G574">
        <v>1.9544706000000001</v>
      </c>
      <c r="H574" s="1">
        <v>3.3592240000000002E-2</v>
      </c>
      <c r="I574" t="s">
        <v>72</v>
      </c>
      <c r="J574" s="1">
        <v>4.3734410000000001E-2</v>
      </c>
    </row>
    <row r="575" spans="1:10" x14ac:dyDescent="0.2">
      <c r="A575" t="s">
        <v>969</v>
      </c>
      <c r="B575" t="s">
        <v>969</v>
      </c>
      <c r="C575">
        <v>8</v>
      </c>
      <c r="D575">
        <v>883</v>
      </c>
      <c r="E575">
        <v>4.7337280000000002</v>
      </c>
      <c r="F575">
        <v>2.2075</v>
      </c>
      <c r="G575">
        <v>2.1443840999999999</v>
      </c>
      <c r="H575" s="1">
        <v>3.4632070000000001E-2</v>
      </c>
      <c r="I575" t="s">
        <v>970</v>
      </c>
      <c r="J575" s="1">
        <v>4.500962E-2</v>
      </c>
    </row>
    <row r="576" spans="1:10" x14ac:dyDescent="0.2">
      <c r="A576" t="s">
        <v>927</v>
      </c>
      <c r="B576" t="s">
        <v>927</v>
      </c>
      <c r="C576">
        <v>16</v>
      </c>
      <c r="D576">
        <v>2301</v>
      </c>
      <c r="E576">
        <v>9.4674560000000003</v>
      </c>
      <c r="F576">
        <v>5.7525000000000004</v>
      </c>
      <c r="G576">
        <v>1.6457984999999999</v>
      </c>
      <c r="H576" s="1">
        <v>3.4836190000000003E-2</v>
      </c>
      <c r="I576" t="s">
        <v>928</v>
      </c>
      <c r="J576" s="1">
        <v>4.5196170000000001E-2</v>
      </c>
    </row>
    <row r="577" spans="1:10" x14ac:dyDescent="0.2">
      <c r="A577" t="s">
        <v>335</v>
      </c>
      <c r="B577" t="s">
        <v>335</v>
      </c>
      <c r="C577">
        <v>13</v>
      </c>
      <c r="D577">
        <v>1752</v>
      </c>
      <c r="E577">
        <v>7.6923079999999997</v>
      </c>
      <c r="F577">
        <v>4.38</v>
      </c>
      <c r="G577">
        <v>1.7562346</v>
      </c>
      <c r="H577" s="1">
        <v>3.5384199999999998E-2</v>
      </c>
      <c r="I577" t="s">
        <v>336</v>
      </c>
      <c r="J577" s="1">
        <v>4.5827449999999999E-2</v>
      </c>
    </row>
    <row r="578" spans="1:10" x14ac:dyDescent="0.2">
      <c r="A578" t="s">
        <v>557</v>
      </c>
      <c r="B578" t="s">
        <v>557</v>
      </c>
      <c r="C578">
        <v>17</v>
      </c>
      <c r="D578">
        <v>2496</v>
      </c>
      <c r="E578">
        <v>10.059172</v>
      </c>
      <c r="F578">
        <v>6.24</v>
      </c>
      <c r="G578">
        <v>1.6120467000000001</v>
      </c>
      <c r="H578" s="1">
        <v>3.5572470000000002E-2</v>
      </c>
      <c r="I578" t="s">
        <v>558</v>
      </c>
      <c r="J578" s="1">
        <v>4.5991440000000001E-2</v>
      </c>
    </row>
    <row r="579" spans="1:10" x14ac:dyDescent="0.2">
      <c r="A579" t="s">
        <v>369</v>
      </c>
      <c r="B579" t="s">
        <v>369</v>
      </c>
      <c r="C579">
        <v>17</v>
      </c>
      <c r="D579">
        <v>2517</v>
      </c>
      <c r="E579">
        <v>10.059172</v>
      </c>
      <c r="F579">
        <v>6.2925000000000004</v>
      </c>
      <c r="G579">
        <v>1.598597</v>
      </c>
      <c r="H579" s="1">
        <v>3.8030729999999999E-2</v>
      </c>
      <c r="I579" t="s">
        <v>370</v>
      </c>
      <c r="J579" s="1">
        <v>4.9084639999999999E-2</v>
      </c>
    </row>
    <row r="580" spans="1:10" x14ac:dyDescent="0.2">
      <c r="A580" t="s">
        <v>1019</v>
      </c>
      <c r="B580" t="s">
        <v>1019</v>
      </c>
      <c r="C580">
        <v>11</v>
      </c>
      <c r="D580">
        <v>1415</v>
      </c>
      <c r="E580">
        <v>6.5088759999999999</v>
      </c>
      <c r="F580">
        <v>3.5375000000000001</v>
      </c>
      <c r="G580">
        <v>1.8399649</v>
      </c>
      <c r="H580" s="1">
        <v>3.848497E-2</v>
      </c>
      <c r="I580" t="s">
        <v>1020</v>
      </c>
      <c r="J580" s="1">
        <v>4.9500919999999997E-2</v>
      </c>
    </row>
    <row r="581" spans="1:10" x14ac:dyDescent="0.2">
      <c r="A581" t="s">
        <v>351</v>
      </c>
      <c r="B581" t="s">
        <v>351</v>
      </c>
      <c r="C581">
        <v>13</v>
      </c>
      <c r="D581">
        <v>1774</v>
      </c>
      <c r="E581">
        <v>7.6923079999999997</v>
      </c>
      <c r="F581">
        <v>4.4349999999999996</v>
      </c>
      <c r="G581">
        <v>1.7344549</v>
      </c>
      <c r="H581" s="1">
        <v>3.8485970000000001E-2</v>
      </c>
      <c r="I581" t="s">
        <v>352</v>
      </c>
      <c r="J581" s="1">
        <v>4.9500919999999997E-2</v>
      </c>
    </row>
    <row r="582" spans="1:10" x14ac:dyDescent="0.2">
      <c r="A582" t="s">
        <v>1343</v>
      </c>
      <c r="B582" t="s">
        <v>1343</v>
      </c>
      <c r="C582">
        <v>11</v>
      </c>
      <c r="D582">
        <v>1419</v>
      </c>
      <c r="E582">
        <v>6.5088759999999999</v>
      </c>
      <c r="F582">
        <v>3.5474999999999999</v>
      </c>
      <c r="G582">
        <v>1.8347781999999999</v>
      </c>
      <c r="H582" s="1">
        <v>3.9144310000000002E-2</v>
      </c>
      <c r="I582" t="s">
        <v>1344</v>
      </c>
      <c r="J582" s="1">
        <v>5.0206239999999999E-2</v>
      </c>
    </row>
    <row r="583" spans="1:10" x14ac:dyDescent="0.2">
      <c r="A583" t="s">
        <v>47</v>
      </c>
      <c r="B583" t="s">
        <v>47</v>
      </c>
      <c r="C583">
        <v>10</v>
      </c>
      <c r="D583">
        <v>1244</v>
      </c>
      <c r="E583">
        <v>5.91716</v>
      </c>
      <c r="F583">
        <v>3.11</v>
      </c>
      <c r="G583">
        <v>1.9026236999999999</v>
      </c>
      <c r="H583" s="1">
        <v>3.9168950000000001E-2</v>
      </c>
      <c r="I583" t="s">
        <v>48</v>
      </c>
      <c r="J583" s="1">
        <v>5.0206239999999999E-2</v>
      </c>
    </row>
    <row r="584" spans="1:10" x14ac:dyDescent="0.2">
      <c r="A584" t="s">
        <v>255</v>
      </c>
      <c r="B584" t="s">
        <v>255</v>
      </c>
      <c r="C584">
        <v>9</v>
      </c>
      <c r="D584">
        <v>1074</v>
      </c>
      <c r="E584">
        <v>5.3254440000000001</v>
      </c>
      <c r="F584">
        <v>2.6850000000000001</v>
      </c>
      <c r="G584">
        <v>1.9834054999999999</v>
      </c>
      <c r="H584" s="1">
        <v>3.9456390000000001E-2</v>
      </c>
      <c r="I584" t="s">
        <v>256</v>
      </c>
      <c r="J584" s="1">
        <v>5.0487940000000002E-2</v>
      </c>
    </row>
    <row r="585" spans="1:10" x14ac:dyDescent="0.2">
      <c r="A585" t="s">
        <v>493</v>
      </c>
      <c r="B585" t="s">
        <v>493</v>
      </c>
      <c r="C585">
        <v>8</v>
      </c>
      <c r="D585">
        <v>907</v>
      </c>
      <c r="E585">
        <v>4.7337280000000002</v>
      </c>
      <c r="F585">
        <v>2.2675000000000001</v>
      </c>
      <c r="G585">
        <v>2.0876418000000001</v>
      </c>
      <c r="H585" s="1">
        <v>3.9532089999999999E-2</v>
      </c>
      <c r="I585" t="s">
        <v>494</v>
      </c>
      <c r="J585" s="1">
        <v>5.0498179999999997E-2</v>
      </c>
    </row>
    <row r="586" spans="1:10" x14ac:dyDescent="0.2">
      <c r="A586" t="s">
        <v>659</v>
      </c>
      <c r="B586" t="s">
        <v>659</v>
      </c>
      <c r="C586">
        <v>15</v>
      </c>
      <c r="D586">
        <v>2156</v>
      </c>
      <c r="E586">
        <v>8.8757400000000004</v>
      </c>
      <c r="F586">
        <v>5.39</v>
      </c>
      <c r="G586">
        <v>1.6467049</v>
      </c>
      <c r="H586" s="1">
        <v>4.0195990000000001E-2</v>
      </c>
      <c r="I586" t="s">
        <v>660</v>
      </c>
      <c r="J586" s="1">
        <v>5.1258480000000002E-2</v>
      </c>
    </row>
    <row r="587" spans="1:10" x14ac:dyDescent="0.2">
      <c r="A587" t="s">
        <v>1313</v>
      </c>
      <c r="B587" t="s">
        <v>1313</v>
      </c>
      <c r="C587">
        <v>8</v>
      </c>
      <c r="D587">
        <v>911</v>
      </c>
      <c r="E587">
        <v>4.7337280000000002</v>
      </c>
      <c r="F587">
        <v>2.2774999999999999</v>
      </c>
      <c r="G587">
        <v>2.0784753999999999</v>
      </c>
      <c r="H587" s="1">
        <v>4.0391650000000001E-2</v>
      </c>
      <c r="I587" t="s">
        <v>1314</v>
      </c>
      <c r="J587" s="1">
        <v>5.1420090000000002E-2</v>
      </c>
    </row>
    <row r="588" spans="1:10" x14ac:dyDescent="0.2">
      <c r="A588" t="s">
        <v>1293</v>
      </c>
      <c r="B588" t="s">
        <v>1293</v>
      </c>
      <c r="C588">
        <v>5</v>
      </c>
      <c r="D588">
        <v>445</v>
      </c>
      <c r="E588">
        <v>2.95858</v>
      </c>
      <c r="F588">
        <v>1.1125</v>
      </c>
      <c r="G588">
        <v>2.6593976000000001</v>
      </c>
      <c r="H588" s="1">
        <v>4.1190869999999997E-2</v>
      </c>
      <c r="I588" t="s">
        <v>1294</v>
      </c>
      <c r="J588" s="1">
        <v>5.2348190000000003E-2</v>
      </c>
    </row>
    <row r="589" spans="1:10" x14ac:dyDescent="0.2">
      <c r="A589" t="s">
        <v>561</v>
      </c>
      <c r="B589" t="s">
        <v>561</v>
      </c>
      <c r="C589">
        <v>6</v>
      </c>
      <c r="D589">
        <v>598</v>
      </c>
      <c r="E589">
        <v>3.5502959999999999</v>
      </c>
      <c r="F589">
        <v>1.4950000000000001</v>
      </c>
      <c r="G589">
        <v>2.3747798000000002</v>
      </c>
      <c r="H589" s="1">
        <v>4.2189020000000001E-2</v>
      </c>
      <c r="I589" t="s">
        <v>562</v>
      </c>
      <c r="J589" s="1">
        <v>5.3525530000000002E-2</v>
      </c>
    </row>
    <row r="590" spans="1:10" x14ac:dyDescent="0.2">
      <c r="A590" t="s">
        <v>1089</v>
      </c>
      <c r="B590" t="s">
        <v>1089</v>
      </c>
      <c r="C590">
        <v>10</v>
      </c>
      <c r="D590">
        <v>1263</v>
      </c>
      <c r="E590">
        <v>5.91716</v>
      </c>
      <c r="F590">
        <v>3.1575000000000002</v>
      </c>
      <c r="G590">
        <v>1.8740015000000001</v>
      </c>
      <c r="H590" s="1">
        <v>4.2655220000000001E-2</v>
      </c>
      <c r="I590" t="s">
        <v>1090</v>
      </c>
      <c r="J590" s="1">
        <v>5.4025120000000003E-2</v>
      </c>
    </row>
    <row r="591" spans="1:10" x14ac:dyDescent="0.2">
      <c r="A591" t="s">
        <v>709</v>
      </c>
      <c r="B591" t="s">
        <v>709</v>
      </c>
      <c r="C591">
        <v>18</v>
      </c>
      <c r="D591">
        <v>2754</v>
      </c>
      <c r="E591">
        <v>10.650888</v>
      </c>
      <c r="F591">
        <v>6.8849999999999998</v>
      </c>
      <c r="G591">
        <v>1.5469698999999999</v>
      </c>
      <c r="H591" s="1">
        <v>4.3579329999999999E-2</v>
      </c>
      <c r="I591" t="s">
        <v>710</v>
      </c>
      <c r="J591" s="1">
        <v>5.5101999999999998E-2</v>
      </c>
    </row>
    <row r="592" spans="1:10" x14ac:dyDescent="0.2">
      <c r="A592" t="s">
        <v>283</v>
      </c>
      <c r="B592" t="s">
        <v>283</v>
      </c>
      <c r="C592">
        <v>13</v>
      </c>
      <c r="D592">
        <v>1821</v>
      </c>
      <c r="E592">
        <v>7.6923079999999997</v>
      </c>
      <c r="F592">
        <v>4.5525000000000002</v>
      </c>
      <c r="G592">
        <v>1.6896887</v>
      </c>
      <c r="H592" s="1">
        <v>4.5754259999999998E-2</v>
      </c>
      <c r="I592" t="s">
        <v>284</v>
      </c>
      <c r="J592" s="1">
        <v>5.7754109999999997E-2</v>
      </c>
    </row>
    <row r="593" spans="1:10" x14ac:dyDescent="0.2">
      <c r="A593" t="s">
        <v>261</v>
      </c>
      <c r="B593" t="s">
        <v>261</v>
      </c>
      <c r="C593">
        <v>8</v>
      </c>
      <c r="D593">
        <v>937</v>
      </c>
      <c r="E593">
        <v>4.7337280000000002</v>
      </c>
      <c r="F593">
        <v>2.3424999999999998</v>
      </c>
      <c r="G593">
        <v>2.0208016</v>
      </c>
      <c r="H593" s="1">
        <v>4.6284039999999999E-2</v>
      </c>
      <c r="I593" t="s">
        <v>262</v>
      </c>
      <c r="J593" s="1">
        <v>5.8324149999999998E-2</v>
      </c>
    </row>
    <row r="594" spans="1:10" x14ac:dyDescent="0.2">
      <c r="A594" t="s">
        <v>123</v>
      </c>
      <c r="B594" t="s">
        <v>123</v>
      </c>
      <c r="C594">
        <v>9</v>
      </c>
      <c r="D594">
        <v>1110</v>
      </c>
      <c r="E594">
        <v>5.3254440000000001</v>
      </c>
      <c r="F594">
        <v>2.7749999999999999</v>
      </c>
      <c r="G594">
        <v>1.9190788000000001</v>
      </c>
      <c r="H594" s="1">
        <v>4.6871709999999997E-2</v>
      </c>
      <c r="I594" t="s">
        <v>124</v>
      </c>
      <c r="J594" s="1">
        <v>5.8965089999999998E-2</v>
      </c>
    </row>
    <row r="595" spans="1:10" x14ac:dyDescent="0.2">
      <c r="A595" t="s">
        <v>701</v>
      </c>
      <c r="B595" t="s">
        <v>701</v>
      </c>
      <c r="C595">
        <v>18</v>
      </c>
      <c r="D595">
        <v>2783</v>
      </c>
      <c r="E595">
        <v>10.650888</v>
      </c>
      <c r="F595">
        <v>6.9574999999999996</v>
      </c>
      <c r="G595">
        <v>1.5308497999999999</v>
      </c>
      <c r="H595" s="1">
        <v>4.7397040000000001E-2</v>
      </c>
      <c r="I595" t="s">
        <v>702</v>
      </c>
      <c r="J595" s="1">
        <v>5.9525580000000002E-2</v>
      </c>
    </row>
    <row r="596" spans="1:10" x14ac:dyDescent="0.2">
      <c r="A596" t="s">
        <v>747</v>
      </c>
      <c r="B596" t="s">
        <v>747</v>
      </c>
      <c r="C596">
        <v>19</v>
      </c>
      <c r="D596">
        <v>2983</v>
      </c>
      <c r="E596">
        <v>11.242604</v>
      </c>
      <c r="F596">
        <v>7.4574999999999996</v>
      </c>
      <c r="G596">
        <v>1.5075566</v>
      </c>
      <c r="H596" s="1">
        <v>4.7975730000000001E-2</v>
      </c>
      <c r="I596" t="s">
        <v>748</v>
      </c>
      <c r="J596" s="1">
        <v>6.0151080000000003E-2</v>
      </c>
    </row>
    <row r="597" spans="1:10" x14ac:dyDescent="0.2">
      <c r="A597" t="s">
        <v>527</v>
      </c>
      <c r="B597" t="s">
        <v>527</v>
      </c>
      <c r="C597">
        <v>14</v>
      </c>
      <c r="D597">
        <v>2024</v>
      </c>
      <c r="E597">
        <v>8.2840240000000005</v>
      </c>
      <c r="F597">
        <v>5.0599999999999996</v>
      </c>
      <c r="G597">
        <v>1.6371587999999999</v>
      </c>
      <c r="H597" s="1">
        <v>4.8473049999999997E-2</v>
      </c>
      <c r="I597" t="s">
        <v>528</v>
      </c>
      <c r="J597" s="1">
        <v>6.0571010000000002E-2</v>
      </c>
    </row>
    <row r="598" spans="1:10" x14ac:dyDescent="0.2">
      <c r="A598" t="s">
        <v>199</v>
      </c>
      <c r="B598" t="s">
        <v>199</v>
      </c>
      <c r="C598">
        <v>14</v>
      </c>
      <c r="D598">
        <v>2024</v>
      </c>
      <c r="E598">
        <v>8.2840240000000005</v>
      </c>
      <c r="F598">
        <v>5.0599999999999996</v>
      </c>
      <c r="G598">
        <v>1.6371587999999999</v>
      </c>
      <c r="H598" s="1">
        <v>4.8473049999999997E-2</v>
      </c>
      <c r="I598" t="s">
        <v>200</v>
      </c>
      <c r="J598" s="1">
        <v>6.0571010000000002E-2</v>
      </c>
    </row>
    <row r="599" spans="1:10" x14ac:dyDescent="0.2">
      <c r="A599" t="s">
        <v>901</v>
      </c>
      <c r="B599" t="s">
        <v>901</v>
      </c>
      <c r="C599">
        <v>7</v>
      </c>
      <c r="D599">
        <v>781</v>
      </c>
      <c r="E599">
        <v>4.1420120000000002</v>
      </c>
      <c r="F599">
        <v>1.9524999999999999</v>
      </c>
      <c r="G599">
        <v>2.1213888999999999</v>
      </c>
      <c r="H599" s="1">
        <v>4.8818140000000003E-2</v>
      </c>
      <c r="I599" t="s">
        <v>902</v>
      </c>
      <c r="J599" s="1">
        <v>6.0900219999999998E-2</v>
      </c>
    </row>
    <row r="600" spans="1:10" x14ac:dyDescent="0.2">
      <c r="A600" t="s">
        <v>939</v>
      </c>
      <c r="B600" t="s">
        <v>939</v>
      </c>
      <c r="C600">
        <v>15</v>
      </c>
      <c r="D600">
        <v>2219</v>
      </c>
      <c r="E600">
        <v>8.8757400000000004</v>
      </c>
      <c r="F600">
        <v>5.5475000000000003</v>
      </c>
      <c r="G600">
        <v>1.5999531</v>
      </c>
      <c r="H600" s="1">
        <v>4.9421020000000003E-2</v>
      </c>
      <c r="I600" t="s">
        <v>940</v>
      </c>
      <c r="J600" s="1">
        <v>6.1549380000000001E-2</v>
      </c>
    </row>
    <row r="601" spans="1:10" x14ac:dyDescent="0.2">
      <c r="A601" t="s">
        <v>1163</v>
      </c>
      <c r="B601" t="s">
        <v>1163</v>
      </c>
      <c r="C601">
        <v>9</v>
      </c>
      <c r="D601">
        <v>1122</v>
      </c>
      <c r="E601">
        <v>5.3254440000000001</v>
      </c>
      <c r="F601">
        <v>2.8050000000000002</v>
      </c>
      <c r="G601">
        <v>1.8985539</v>
      </c>
      <c r="H601" s="1">
        <v>4.9537190000000002E-2</v>
      </c>
      <c r="I601" t="s">
        <v>1164</v>
      </c>
      <c r="J601" s="1">
        <v>6.1591239999999998E-2</v>
      </c>
    </row>
    <row r="602" spans="1:10" x14ac:dyDescent="0.2">
      <c r="A602" t="s">
        <v>763</v>
      </c>
      <c r="B602" t="s">
        <v>763</v>
      </c>
      <c r="C602">
        <v>14</v>
      </c>
      <c r="D602">
        <v>2031</v>
      </c>
      <c r="E602">
        <v>8.2840240000000005</v>
      </c>
      <c r="F602">
        <v>5.0774999999999997</v>
      </c>
      <c r="G602">
        <v>1.6315162000000001</v>
      </c>
      <c r="H602" s="1">
        <v>4.9620160000000003E-2</v>
      </c>
      <c r="I602" t="s">
        <v>764</v>
      </c>
      <c r="J602" s="1">
        <v>6.1591750000000001E-2</v>
      </c>
    </row>
    <row r="603" spans="1:10" x14ac:dyDescent="0.2">
      <c r="A603" t="s">
        <v>887</v>
      </c>
      <c r="B603" t="s">
        <v>887</v>
      </c>
      <c r="C603">
        <v>7</v>
      </c>
      <c r="D603">
        <v>797</v>
      </c>
      <c r="E603">
        <v>4.1420120000000002</v>
      </c>
      <c r="F603">
        <v>1.9924999999999999</v>
      </c>
      <c r="G603">
        <v>2.0788014000000001</v>
      </c>
      <c r="H603" s="1">
        <v>5.3311980000000002E-2</v>
      </c>
      <c r="I603" t="s">
        <v>888</v>
      </c>
      <c r="J603" s="1">
        <v>6.6064349999999994E-2</v>
      </c>
    </row>
    <row r="604" spans="1:10" x14ac:dyDescent="0.2">
      <c r="A604" t="s">
        <v>1461</v>
      </c>
      <c r="B604" t="s">
        <v>1461</v>
      </c>
      <c r="C604">
        <v>12</v>
      </c>
      <c r="D604">
        <v>1683</v>
      </c>
      <c r="E604">
        <v>7.1005919999999998</v>
      </c>
      <c r="F604">
        <v>4.2074999999999996</v>
      </c>
      <c r="G604">
        <v>1.6876035</v>
      </c>
      <c r="H604" s="1">
        <v>5.4137200000000003E-2</v>
      </c>
      <c r="I604" t="s">
        <v>1462</v>
      </c>
      <c r="J604" s="1">
        <v>6.6975699999999999E-2</v>
      </c>
    </row>
    <row r="605" spans="1:10" x14ac:dyDescent="0.2">
      <c r="A605" t="s">
        <v>323</v>
      </c>
      <c r="B605" t="s">
        <v>323</v>
      </c>
      <c r="C605">
        <v>10</v>
      </c>
      <c r="D605">
        <v>1320</v>
      </c>
      <c r="E605">
        <v>5.91716</v>
      </c>
      <c r="F605">
        <v>3.3</v>
      </c>
      <c r="G605">
        <v>1.7930786999999999</v>
      </c>
      <c r="H605" s="1">
        <v>5.4373669999999999E-2</v>
      </c>
      <c r="I605" t="s">
        <v>324</v>
      </c>
      <c r="J605" s="1">
        <v>6.7156889999999997E-2</v>
      </c>
    </row>
    <row r="606" spans="1:10" x14ac:dyDescent="0.2">
      <c r="A606" t="s">
        <v>1471</v>
      </c>
      <c r="B606" t="s">
        <v>1471</v>
      </c>
      <c r="C606">
        <v>16</v>
      </c>
      <c r="D606">
        <v>2445</v>
      </c>
      <c r="E606">
        <v>9.4674560000000003</v>
      </c>
      <c r="F606">
        <v>6.1124999999999998</v>
      </c>
      <c r="G606">
        <v>1.5488679999999999</v>
      </c>
      <c r="H606" s="1">
        <v>5.4874989999999998E-2</v>
      </c>
      <c r="I606" t="s">
        <v>1472</v>
      </c>
      <c r="J606" s="1">
        <v>6.7664039999999995E-2</v>
      </c>
    </row>
    <row r="607" spans="1:10" x14ac:dyDescent="0.2">
      <c r="A607" t="s">
        <v>635</v>
      </c>
      <c r="B607" t="s">
        <v>635</v>
      </c>
      <c r="C607">
        <v>17</v>
      </c>
      <c r="D607">
        <v>2654</v>
      </c>
      <c r="E607">
        <v>10.059172</v>
      </c>
      <c r="F607">
        <v>6.6349999999999998</v>
      </c>
      <c r="G607">
        <v>1.5160771</v>
      </c>
      <c r="H607" s="1">
        <v>5.7199279999999998E-2</v>
      </c>
      <c r="I607" t="s">
        <v>636</v>
      </c>
      <c r="J607" s="1">
        <v>7.0413630000000005E-2</v>
      </c>
    </row>
    <row r="608" spans="1:10" x14ac:dyDescent="0.2">
      <c r="A608" t="s">
        <v>1133</v>
      </c>
      <c r="B608" t="s">
        <v>1133</v>
      </c>
      <c r="C608">
        <v>9</v>
      </c>
      <c r="D608">
        <v>1157</v>
      </c>
      <c r="E608">
        <v>5.3254440000000001</v>
      </c>
      <c r="F608">
        <v>2.8925000000000001</v>
      </c>
      <c r="G608">
        <v>1.8411214</v>
      </c>
      <c r="H608" s="1">
        <v>5.7879149999999997E-2</v>
      </c>
      <c r="I608" t="s">
        <v>1134</v>
      </c>
      <c r="J608" s="1">
        <v>7.1133189999999999E-2</v>
      </c>
    </row>
    <row r="609" spans="1:10" x14ac:dyDescent="0.2">
      <c r="A609" t="s">
        <v>753</v>
      </c>
      <c r="B609" t="s">
        <v>753</v>
      </c>
      <c r="C609">
        <v>6</v>
      </c>
      <c r="D609">
        <v>649</v>
      </c>
      <c r="E609">
        <v>3.5502959999999999</v>
      </c>
      <c r="F609">
        <v>1.6225000000000001</v>
      </c>
      <c r="G609">
        <v>2.1881639000000002</v>
      </c>
      <c r="H609" s="1">
        <v>5.8237320000000002E-2</v>
      </c>
      <c r="I609" t="s">
        <v>754</v>
      </c>
      <c r="J609" s="1">
        <v>7.1455660000000004E-2</v>
      </c>
    </row>
    <row r="610" spans="1:10" x14ac:dyDescent="0.2">
      <c r="A610" t="s">
        <v>149</v>
      </c>
      <c r="B610" t="s">
        <v>149</v>
      </c>
      <c r="C610">
        <v>11</v>
      </c>
      <c r="D610">
        <v>1522</v>
      </c>
      <c r="E610">
        <v>6.5088759999999999</v>
      </c>
      <c r="F610">
        <v>3.8050000000000002</v>
      </c>
      <c r="G610">
        <v>1.7106112</v>
      </c>
      <c r="H610" s="1">
        <v>5.8936460000000003E-2</v>
      </c>
      <c r="I610" t="s">
        <v>150</v>
      </c>
      <c r="J610" s="1">
        <v>7.2194739999999993E-2</v>
      </c>
    </row>
    <row r="611" spans="1:10" x14ac:dyDescent="0.2">
      <c r="A611" t="s">
        <v>1341</v>
      </c>
      <c r="B611" t="s">
        <v>1341</v>
      </c>
      <c r="C611">
        <v>23</v>
      </c>
      <c r="D611">
        <v>3873</v>
      </c>
      <c r="E611">
        <v>13.609467</v>
      </c>
      <c r="F611">
        <v>9.6824999999999992</v>
      </c>
      <c r="G611">
        <v>1.4055736999999999</v>
      </c>
      <c r="H611" s="1">
        <v>5.9940500000000001E-2</v>
      </c>
      <c r="I611" t="s">
        <v>1342</v>
      </c>
      <c r="J611" s="1">
        <v>7.3304289999999994E-2</v>
      </c>
    </row>
    <row r="612" spans="1:10" x14ac:dyDescent="0.2">
      <c r="A612" t="s">
        <v>953</v>
      </c>
      <c r="B612" t="s">
        <v>953</v>
      </c>
      <c r="C612">
        <v>13</v>
      </c>
      <c r="D612">
        <v>1903</v>
      </c>
      <c r="E612">
        <v>7.6923079999999997</v>
      </c>
      <c r="F612">
        <v>4.7575000000000003</v>
      </c>
      <c r="G612">
        <v>1.6168802</v>
      </c>
      <c r="H612" s="1">
        <v>6.0644129999999997E-2</v>
      </c>
      <c r="I612" t="s">
        <v>954</v>
      </c>
      <c r="J612" s="1">
        <v>7.4043399999999995E-2</v>
      </c>
    </row>
    <row r="613" spans="1:10" x14ac:dyDescent="0.2">
      <c r="A613" t="s">
        <v>657</v>
      </c>
      <c r="B613" t="s">
        <v>657</v>
      </c>
      <c r="C613">
        <v>16</v>
      </c>
      <c r="D613">
        <v>2483</v>
      </c>
      <c r="E613">
        <v>9.4674560000000003</v>
      </c>
      <c r="F613">
        <v>6.2074999999999996</v>
      </c>
      <c r="G613">
        <v>1.525164</v>
      </c>
      <c r="H613" s="1">
        <v>6.1289120000000002E-2</v>
      </c>
      <c r="I613" t="s">
        <v>658</v>
      </c>
      <c r="J613" s="1">
        <v>7.4708640000000007E-2</v>
      </c>
    </row>
    <row r="614" spans="1:10" x14ac:dyDescent="0.2">
      <c r="A614" t="s">
        <v>1321</v>
      </c>
      <c r="B614" t="s">
        <v>1321</v>
      </c>
      <c r="C614">
        <v>19</v>
      </c>
      <c r="D614">
        <v>3090</v>
      </c>
      <c r="E614">
        <v>11.242604</v>
      </c>
      <c r="F614">
        <v>7.7249999999999996</v>
      </c>
      <c r="G614">
        <v>1.4553532</v>
      </c>
      <c r="H614" s="1">
        <v>6.3683009999999998E-2</v>
      </c>
      <c r="I614" t="s">
        <v>1322</v>
      </c>
      <c r="J614" s="1">
        <v>7.7500040000000006E-2</v>
      </c>
    </row>
    <row r="615" spans="1:10" x14ac:dyDescent="0.2">
      <c r="A615" t="s">
        <v>1445</v>
      </c>
      <c r="B615" t="s">
        <v>1445</v>
      </c>
      <c r="C615">
        <v>19</v>
      </c>
      <c r="D615">
        <v>3092</v>
      </c>
      <c r="E615">
        <v>11.242604</v>
      </c>
      <c r="F615">
        <v>7.73</v>
      </c>
      <c r="G615">
        <v>1.4544117999999999</v>
      </c>
      <c r="H615" s="1">
        <v>6.4007049999999996E-2</v>
      </c>
      <c r="I615" t="s">
        <v>1446</v>
      </c>
      <c r="J615" s="1">
        <v>7.7767530000000001E-2</v>
      </c>
    </row>
    <row r="616" spans="1:10" x14ac:dyDescent="0.2">
      <c r="A616" t="s">
        <v>1423</v>
      </c>
      <c r="B616" t="s">
        <v>1423</v>
      </c>
      <c r="C616">
        <v>13</v>
      </c>
      <c r="D616">
        <v>1925</v>
      </c>
      <c r="E616">
        <v>7.6923079999999997</v>
      </c>
      <c r="F616">
        <v>4.8125</v>
      </c>
      <c r="G616">
        <v>1.5984016000000001</v>
      </c>
      <c r="H616" s="1">
        <v>6.5138249999999995E-2</v>
      </c>
      <c r="I616" t="s">
        <v>1424</v>
      </c>
      <c r="J616" s="1">
        <v>7.9013230000000004E-2</v>
      </c>
    </row>
    <row r="617" spans="1:10" x14ac:dyDescent="0.2">
      <c r="A617" t="s">
        <v>443</v>
      </c>
      <c r="B617" t="s">
        <v>443</v>
      </c>
      <c r="C617">
        <v>16</v>
      </c>
      <c r="D617">
        <v>2523</v>
      </c>
      <c r="E617">
        <v>9.4674560000000003</v>
      </c>
      <c r="F617">
        <v>6.3075000000000001</v>
      </c>
      <c r="G617">
        <v>1.5009838</v>
      </c>
      <c r="H617" s="1">
        <v>6.8580440000000006E-2</v>
      </c>
      <c r="I617" t="s">
        <v>444</v>
      </c>
      <c r="J617" s="1">
        <v>8.3053580000000002E-2</v>
      </c>
    </row>
    <row r="618" spans="1:10" x14ac:dyDescent="0.2">
      <c r="A618" t="s">
        <v>971</v>
      </c>
      <c r="B618" t="s">
        <v>971</v>
      </c>
      <c r="C618">
        <v>7</v>
      </c>
      <c r="D618">
        <v>851</v>
      </c>
      <c r="E618">
        <v>4.1420120000000002</v>
      </c>
      <c r="F618">
        <v>2.1274999999999999</v>
      </c>
      <c r="G618">
        <v>1.9468916000000001</v>
      </c>
      <c r="H618" s="1">
        <v>7.0353170000000007E-2</v>
      </c>
      <c r="I618" t="s">
        <v>972</v>
      </c>
      <c r="J618" s="1">
        <v>8.506234E-2</v>
      </c>
    </row>
    <row r="619" spans="1:10" x14ac:dyDescent="0.2">
      <c r="A619" t="s">
        <v>463</v>
      </c>
      <c r="B619" t="s">
        <v>463</v>
      </c>
      <c r="C619">
        <v>9</v>
      </c>
      <c r="D619">
        <v>1208</v>
      </c>
      <c r="E619">
        <v>5.3254440000000001</v>
      </c>
      <c r="F619">
        <v>3.02</v>
      </c>
      <c r="G619">
        <v>1.7633920000000001</v>
      </c>
      <c r="H619" s="1">
        <v>7.1582519999999997E-2</v>
      </c>
      <c r="I619" t="s">
        <v>464</v>
      </c>
      <c r="J619" s="1">
        <v>8.6408670000000007E-2</v>
      </c>
    </row>
    <row r="620" spans="1:10" x14ac:dyDescent="0.2">
      <c r="A620" t="s">
        <v>671</v>
      </c>
      <c r="B620" t="s">
        <v>671</v>
      </c>
      <c r="C620">
        <v>9</v>
      </c>
      <c r="D620">
        <v>1215</v>
      </c>
      <c r="E620">
        <v>5.3254440000000001</v>
      </c>
      <c r="F620">
        <v>3.0375000000000001</v>
      </c>
      <c r="G620">
        <v>1.7532325</v>
      </c>
      <c r="H620" s="1">
        <v>7.3608900000000005E-2</v>
      </c>
      <c r="I620" t="s">
        <v>672</v>
      </c>
      <c r="J620" s="1">
        <v>8.8711209999999999E-2</v>
      </c>
    </row>
    <row r="621" spans="1:10" x14ac:dyDescent="0.2">
      <c r="A621" t="s">
        <v>305</v>
      </c>
      <c r="B621" t="s">
        <v>305</v>
      </c>
      <c r="C621">
        <v>5</v>
      </c>
      <c r="D621">
        <v>535</v>
      </c>
      <c r="E621">
        <v>2.95858</v>
      </c>
      <c r="F621">
        <v>1.3374999999999999</v>
      </c>
      <c r="G621">
        <v>2.2120223000000001</v>
      </c>
      <c r="H621" s="1">
        <v>7.7436969999999994E-2</v>
      </c>
      <c r="I621" t="s">
        <v>306</v>
      </c>
      <c r="J621" s="1">
        <v>9.3055970000000002E-2</v>
      </c>
    </row>
    <row r="622" spans="1:10" x14ac:dyDescent="0.2">
      <c r="A622" t="s">
        <v>359</v>
      </c>
      <c r="B622" t="s">
        <v>359</v>
      </c>
      <c r="C622">
        <v>11</v>
      </c>
      <c r="D622">
        <v>1599</v>
      </c>
      <c r="E622">
        <v>6.5088759999999999</v>
      </c>
      <c r="F622">
        <v>3.9975000000000001</v>
      </c>
      <c r="G622">
        <v>1.6282365999999999</v>
      </c>
      <c r="H622" s="1">
        <v>7.7463480000000001E-2</v>
      </c>
      <c r="I622" t="s">
        <v>360</v>
      </c>
      <c r="J622" s="1">
        <v>9.3055970000000002E-2</v>
      </c>
    </row>
    <row r="623" spans="1:10" x14ac:dyDescent="0.2">
      <c r="A623" t="s">
        <v>937</v>
      </c>
      <c r="B623" t="s">
        <v>937</v>
      </c>
      <c r="C623">
        <v>7</v>
      </c>
      <c r="D623">
        <v>898</v>
      </c>
      <c r="E623">
        <v>4.1420120000000002</v>
      </c>
      <c r="F623">
        <v>2.2450000000000001</v>
      </c>
      <c r="G623">
        <v>1.8449941000000001</v>
      </c>
      <c r="H623" s="1">
        <v>8.7561429999999996E-2</v>
      </c>
      <c r="I623" t="s">
        <v>938</v>
      </c>
      <c r="J623" s="1">
        <v>0.1050174</v>
      </c>
    </row>
    <row r="624" spans="1:10" x14ac:dyDescent="0.2">
      <c r="A624" t="s">
        <v>479</v>
      </c>
      <c r="B624" t="s">
        <v>479</v>
      </c>
      <c r="C624">
        <v>14</v>
      </c>
      <c r="D624">
        <v>2229</v>
      </c>
      <c r="E624">
        <v>8.2840240000000005</v>
      </c>
      <c r="F624">
        <v>5.5724999999999998</v>
      </c>
      <c r="G624">
        <v>1.4865902</v>
      </c>
      <c r="H624" s="1">
        <v>9.0258320000000003E-2</v>
      </c>
      <c r="I624" t="s">
        <v>480</v>
      </c>
      <c r="J624" s="1">
        <v>0.1080782</v>
      </c>
    </row>
    <row r="625" spans="1:10" x14ac:dyDescent="0.2">
      <c r="A625" t="s">
        <v>699</v>
      </c>
      <c r="B625" t="s">
        <v>699</v>
      </c>
      <c r="C625">
        <v>12</v>
      </c>
      <c r="D625">
        <v>1845</v>
      </c>
      <c r="E625">
        <v>7.1005919999999998</v>
      </c>
      <c r="F625">
        <v>4.6124999999999998</v>
      </c>
      <c r="G625">
        <v>1.5394237</v>
      </c>
      <c r="H625" s="1">
        <v>9.2209600000000003E-2</v>
      </c>
      <c r="I625" t="s">
        <v>700</v>
      </c>
      <c r="J625" s="1">
        <v>0.1102378</v>
      </c>
    </row>
    <row r="626" spans="1:10" x14ac:dyDescent="0.2">
      <c r="A626" t="s">
        <v>1029</v>
      </c>
      <c r="B626" t="s">
        <v>1029</v>
      </c>
      <c r="C626">
        <v>21</v>
      </c>
      <c r="D626">
        <v>3658</v>
      </c>
      <c r="E626">
        <v>12.426036</v>
      </c>
      <c r="F626">
        <v>9.1449999999999996</v>
      </c>
      <c r="G626">
        <v>1.3587792000000001</v>
      </c>
      <c r="H626" s="1">
        <v>9.2510579999999995E-2</v>
      </c>
      <c r="I626" t="s">
        <v>1030</v>
      </c>
      <c r="J626" s="1">
        <v>0.11042059999999999</v>
      </c>
    </row>
    <row r="627" spans="1:10" x14ac:dyDescent="0.2">
      <c r="A627" t="s">
        <v>215</v>
      </c>
      <c r="B627" t="s">
        <v>215</v>
      </c>
      <c r="C627">
        <v>10</v>
      </c>
      <c r="D627">
        <v>1465</v>
      </c>
      <c r="E627">
        <v>5.91716</v>
      </c>
      <c r="F627">
        <v>3.6625000000000001</v>
      </c>
      <c r="G627">
        <v>1.6156067999999999</v>
      </c>
      <c r="H627" s="1">
        <v>9.3189910000000001E-2</v>
      </c>
      <c r="I627" t="s">
        <v>216</v>
      </c>
      <c r="J627" s="1">
        <v>0.1109771</v>
      </c>
    </row>
    <row r="628" spans="1:10" x14ac:dyDescent="0.2">
      <c r="A628" t="s">
        <v>1425</v>
      </c>
      <c r="B628" t="s">
        <v>1425</v>
      </c>
      <c r="C628">
        <v>33</v>
      </c>
      <c r="D628">
        <v>6206</v>
      </c>
      <c r="E628">
        <v>19.526627000000001</v>
      </c>
      <c r="F628">
        <v>15.515000000000001</v>
      </c>
      <c r="G628">
        <v>1.2585644</v>
      </c>
      <c r="H628" s="1">
        <v>9.3274289999999996E-2</v>
      </c>
      <c r="I628" t="s">
        <v>1426</v>
      </c>
      <c r="J628" s="1">
        <v>0.1109771</v>
      </c>
    </row>
    <row r="629" spans="1:10" x14ac:dyDescent="0.2">
      <c r="A629" t="s">
        <v>861</v>
      </c>
      <c r="B629" t="s">
        <v>861</v>
      </c>
      <c r="C629">
        <v>9</v>
      </c>
      <c r="D629">
        <v>1284</v>
      </c>
      <c r="E629">
        <v>5.3254440000000001</v>
      </c>
      <c r="F629">
        <v>3.21</v>
      </c>
      <c r="G629">
        <v>1.6590168000000001</v>
      </c>
      <c r="H629" s="1">
        <v>9.5480060000000005E-2</v>
      </c>
      <c r="I629" t="s">
        <v>862</v>
      </c>
      <c r="J629" s="1">
        <v>0.1134206</v>
      </c>
    </row>
    <row r="630" spans="1:10" x14ac:dyDescent="0.2">
      <c r="A630" t="s">
        <v>397</v>
      </c>
      <c r="B630" t="s">
        <v>397</v>
      </c>
      <c r="C630">
        <v>14</v>
      </c>
      <c r="D630">
        <v>2280</v>
      </c>
      <c r="E630">
        <v>8.2840240000000005</v>
      </c>
      <c r="F630">
        <v>5.7</v>
      </c>
      <c r="G630">
        <v>1.4533374999999999</v>
      </c>
      <c r="H630" s="1">
        <v>0.1033992</v>
      </c>
      <c r="I630" t="s">
        <v>398</v>
      </c>
      <c r="J630" s="1">
        <v>0.1226324</v>
      </c>
    </row>
    <row r="631" spans="1:10" x14ac:dyDescent="0.2">
      <c r="A631" t="s">
        <v>647</v>
      </c>
      <c r="B631" t="s">
        <v>647</v>
      </c>
      <c r="C631">
        <v>8</v>
      </c>
      <c r="D631">
        <v>1125</v>
      </c>
      <c r="E631">
        <v>4.7337280000000002</v>
      </c>
      <c r="F631">
        <v>2.8125</v>
      </c>
      <c r="G631">
        <v>1.6831031999999999</v>
      </c>
      <c r="H631" s="1">
        <v>0.1054233</v>
      </c>
      <c r="I631" t="s">
        <v>648</v>
      </c>
      <c r="J631" s="1">
        <v>0.1248346</v>
      </c>
    </row>
    <row r="632" spans="1:10" x14ac:dyDescent="0.2">
      <c r="A632" t="s">
        <v>801</v>
      </c>
      <c r="B632" t="s">
        <v>801</v>
      </c>
      <c r="C632">
        <v>9</v>
      </c>
      <c r="D632">
        <v>1314</v>
      </c>
      <c r="E632">
        <v>5.3254440000000001</v>
      </c>
      <c r="F632">
        <v>3.2850000000000001</v>
      </c>
      <c r="G632">
        <v>1.6211397000000001</v>
      </c>
      <c r="H632" s="1">
        <v>0.1060614</v>
      </c>
      <c r="I632" t="s">
        <v>802</v>
      </c>
      <c r="J632" s="1">
        <v>0.12539110000000001</v>
      </c>
    </row>
    <row r="633" spans="1:10" x14ac:dyDescent="0.2">
      <c r="A633" t="s">
        <v>571</v>
      </c>
      <c r="B633" t="s">
        <v>571</v>
      </c>
      <c r="C633">
        <v>16</v>
      </c>
      <c r="D633">
        <v>2704</v>
      </c>
      <c r="E633">
        <v>9.4674560000000003</v>
      </c>
      <c r="F633">
        <v>6.76</v>
      </c>
      <c r="G633">
        <v>1.4005112</v>
      </c>
      <c r="H633" s="1">
        <v>0.1087954</v>
      </c>
      <c r="I633" t="s">
        <v>572</v>
      </c>
      <c r="J633" s="1">
        <v>0.12824769999999999</v>
      </c>
    </row>
    <row r="634" spans="1:10" x14ac:dyDescent="0.2">
      <c r="A634" t="s">
        <v>573</v>
      </c>
      <c r="B634" t="s">
        <v>573</v>
      </c>
      <c r="C634">
        <v>8</v>
      </c>
      <c r="D634">
        <v>1134</v>
      </c>
      <c r="E634">
        <v>4.7337280000000002</v>
      </c>
      <c r="F634">
        <v>2.835</v>
      </c>
      <c r="G634">
        <v>1.6697453</v>
      </c>
      <c r="H634" s="1">
        <v>0.1089933</v>
      </c>
      <c r="I634" t="s">
        <v>574</v>
      </c>
      <c r="J634" s="1">
        <v>0.12824769999999999</v>
      </c>
    </row>
    <row r="635" spans="1:10" x14ac:dyDescent="0.2">
      <c r="A635" t="s">
        <v>669</v>
      </c>
      <c r="B635" t="s">
        <v>669</v>
      </c>
      <c r="C635">
        <v>8</v>
      </c>
      <c r="D635">
        <v>1134</v>
      </c>
      <c r="E635">
        <v>4.7337280000000002</v>
      </c>
      <c r="F635">
        <v>2.835</v>
      </c>
      <c r="G635">
        <v>1.6697453</v>
      </c>
      <c r="H635" s="1">
        <v>0.1089933</v>
      </c>
      <c r="I635" t="s">
        <v>670</v>
      </c>
      <c r="J635" s="1">
        <v>0.12824769999999999</v>
      </c>
    </row>
    <row r="636" spans="1:10" x14ac:dyDescent="0.2">
      <c r="A636" t="s">
        <v>837</v>
      </c>
      <c r="B636" t="s">
        <v>837</v>
      </c>
      <c r="C636">
        <v>18</v>
      </c>
      <c r="D636">
        <v>3118</v>
      </c>
      <c r="E636">
        <v>10.650888</v>
      </c>
      <c r="F636">
        <v>7.7949999999999999</v>
      </c>
      <c r="G636">
        <v>1.3663742999999999</v>
      </c>
      <c r="H636" s="1">
        <v>0.1098388</v>
      </c>
      <c r="I636" t="s">
        <v>838</v>
      </c>
      <c r="J636" s="1">
        <v>0.12903899999999999</v>
      </c>
    </row>
    <row r="637" spans="1:10" x14ac:dyDescent="0.2">
      <c r="A637" t="s">
        <v>421</v>
      </c>
      <c r="B637" t="s">
        <v>421</v>
      </c>
      <c r="C637">
        <v>12</v>
      </c>
      <c r="D637">
        <v>1912</v>
      </c>
      <c r="E637">
        <v>7.1005919999999998</v>
      </c>
      <c r="F637">
        <v>4.78</v>
      </c>
      <c r="G637">
        <v>1.4854794</v>
      </c>
      <c r="H637" s="1">
        <v>0.11185050000000001</v>
      </c>
      <c r="I637" t="s">
        <v>422</v>
      </c>
      <c r="J637" s="1">
        <v>0.1311957</v>
      </c>
    </row>
    <row r="638" spans="1:10" x14ac:dyDescent="0.2">
      <c r="A638" t="s">
        <v>521</v>
      </c>
      <c r="B638" t="s">
        <v>521</v>
      </c>
      <c r="C638">
        <v>6</v>
      </c>
      <c r="D638">
        <v>783</v>
      </c>
      <c r="E638">
        <v>3.5502959999999999</v>
      </c>
      <c r="F638">
        <v>1.9575</v>
      </c>
      <c r="G638">
        <v>1.8136888</v>
      </c>
      <c r="H638" s="1">
        <v>0.11564339999999999</v>
      </c>
      <c r="I638" t="s">
        <v>522</v>
      </c>
      <c r="J638" s="1">
        <v>0.13543160000000001</v>
      </c>
    </row>
    <row r="639" spans="1:10" x14ac:dyDescent="0.2">
      <c r="A639" t="s">
        <v>367</v>
      </c>
      <c r="B639" t="s">
        <v>367</v>
      </c>
      <c r="C639">
        <v>14</v>
      </c>
      <c r="D639">
        <v>2334</v>
      </c>
      <c r="E639">
        <v>8.2840240000000005</v>
      </c>
      <c r="F639">
        <v>5.835</v>
      </c>
      <c r="G639">
        <v>1.4197127</v>
      </c>
      <c r="H639" s="1">
        <v>0.1185306</v>
      </c>
      <c r="I639" t="s">
        <v>368</v>
      </c>
      <c r="J639" s="1">
        <v>0.1385953</v>
      </c>
    </row>
    <row r="640" spans="1:10" x14ac:dyDescent="0.2">
      <c r="A640" t="s">
        <v>1083</v>
      </c>
      <c r="B640" t="s">
        <v>1083</v>
      </c>
      <c r="C640">
        <v>23</v>
      </c>
      <c r="D640">
        <v>4242</v>
      </c>
      <c r="E640">
        <v>13.609467</v>
      </c>
      <c r="F640">
        <v>10.605</v>
      </c>
      <c r="G640">
        <v>1.2833067</v>
      </c>
      <c r="H640" s="1">
        <v>0.12744810000000001</v>
      </c>
      <c r="I640" t="s">
        <v>1084</v>
      </c>
      <c r="J640" s="1">
        <v>0.14878920000000001</v>
      </c>
    </row>
    <row r="641" spans="1:10" x14ac:dyDescent="0.2">
      <c r="A641" t="s">
        <v>813</v>
      </c>
      <c r="B641" t="s">
        <v>813</v>
      </c>
      <c r="C641">
        <v>7</v>
      </c>
      <c r="D641">
        <v>994</v>
      </c>
      <c r="E641">
        <v>4.1420120000000002</v>
      </c>
      <c r="F641">
        <v>2.4849999999999999</v>
      </c>
      <c r="G641">
        <v>1.6668056</v>
      </c>
      <c r="H641" s="1">
        <v>0.12945139999999999</v>
      </c>
      <c r="I641" t="s">
        <v>814</v>
      </c>
      <c r="J641" s="1">
        <v>0.15089179999999999</v>
      </c>
    </row>
    <row r="642" spans="1:10" x14ac:dyDescent="0.2">
      <c r="A642" t="s">
        <v>441</v>
      </c>
      <c r="B642" t="s">
        <v>441</v>
      </c>
      <c r="C642">
        <v>8</v>
      </c>
      <c r="D642">
        <v>1194</v>
      </c>
      <c r="E642">
        <v>4.7337280000000002</v>
      </c>
      <c r="F642">
        <v>2.9849999999999999</v>
      </c>
      <c r="G642">
        <v>1.5858384999999999</v>
      </c>
      <c r="H642" s="1">
        <v>0.13446130000000001</v>
      </c>
      <c r="I642" t="s">
        <v>442</v>
      </c>
      <c r="J642" s="1">
        <v>0.15648699999999999</v>
      </c>
    </row>
    <row r="643" spans="1:10" x14ac:dyDescent="0.2">
      <c r="A643" t="s">
        <v>395</v>
      </c>
      <c r="B643" t="s">
        <v>395</v>
      </c>
      <c r="C643">
        <v>12</v>
      </c>
      <c r="D643">
        <v>1982</v>
      </c>
      <c r="E643">
        <v>7.1005919999999998</v>
      </c>
      <c r="F643">
        <v>4.9550000000000001</v>
      </c>
      <c r="G643">
        <v>1.4330155</v>
      </c>
      <c r="H643" s="1">
        <v>0.13480420000000001</v>
      </c>
      <c r="I643" t="s">
        <v>396</v>
      </c>
      <c r="J643" s="1">
        <v>0.15664159999999999</v>
      </c>
    </row>
    <row r="644" spans="1:10" x14ac:dyDescent="0.2">
      <c r="A644" t="s">
        <v>309</v>
      </c>
      <c r="B644" t="s">
        <v>309</v>
      </c>
      <c r="C644">
        <v>10</v>
      </c>
      <c r="D644">
        <v>1590</v>
      </c>
      <c r="E644">
        <v>5.91716</v>
      </c>
      <c r="F644">
        <v>3.9750000000000001</v>
      </c>
      <c r="G644">
        <v>1.4885937</v>
      </c>
      <c r="H644" s="1">
        <v>0.13728899999999999</v>
      </c>
      <c r="I644" t="s">
        <v>310</v>
      </c>
      <c r="J644" s="1">
        <v>0.1590336</v>
      </c>
    </row>
    <row r="645" spans="1:10" x14ac:dyDescent="0.2">
      <c r="A645" t="s">
        <v>311</v>
      </c>
      <c r="B645" t="s">
        <v>311</v>
      </c>
      <c r="C645">
        <v>10</v>
      </c>
      <c r="D645">
        <v>1590</v>
      </c>
      <c r="E645">
        <v>5.91716</v>
      </c>
      <c r="F645">
        <v>3.9750000000000001</v>
      </c>
      <c r="G645">
        <v>1.4885937</v>
      </c>
      <c r="H645" s="1">
        <v>0.13728899999999999</v>
      </c>
      <c r="I645" t="s">
        <v>312</v>
      </c>
      <c r="J645" s="1">
        <v>0.1590336</v>
      </c>
    </row>
    <row r="646" spans="1:10" x14ac:dyDescent="0.2">
      <c r="A646" t="s">
        <v>581</v>
      </c>
      <c r="B646" t="s">
        <v>581</v>
      </c>
      <c r="C646">
        <v>17</v>
      </c>
      <c r="D646">
        <v>3019</v>
      </c>
      <c r="E646">
        <v>10.059172</v>
      </c>
      <c r="F646">
        <v>7.5475000000000003</v>
      </c>
      <c r="G646">
        <v>1.3327819000000001</v>
      </c>
      <c r="H646" s="1">
        <v>0.13823630000000001</v>
      </c>
      <c r="I646" t="s">
        <v>582</v>
      </c>
      <c r="J646" s="1">
        <v>0.15988260000000001</v>
      </c>
    </row>
    <row r="647" spans="1:10" x14ac:dyDescent="0.2">
      <c r="A647" t="s">
        <v>895</v>
      </c>
      <c r="B647" t="s">
        <v>895</v>
      </c>
      <c r="C647">
        <v>9</v>
      </c>
      <c r="D647">
        <v>1398</v>
      </c>
      <c r="E647">
        <v>5.3254440000000001</v>
      </c>
      <c r="F647">
        <v>3.4950000000000001</v>
      </c>
      <c r="G647">
        <v>1.5237320999999999</v>
      </c>
      <c r="H647" s="1">
        <v>0.1390651</v>
      </c>
      <c r="I647" t="s">
        <v>896</v>
      </c>
      <c r="J647" s="1">
        <v>0.16059219999999999</v>
      </c>
    </row>
    <row r="648" spans="1:10" x14ac:dyDescent="0.2">
      <c r="A648" t="s">
        <v>357</v>
      </c>
      <c r="B648" t="s">
        <v>357</v>
      </c>
      <c r="C648">
        <v>13</v>
      </c>
      <c r="D648">
        <v>2211</v>
      </c>
      <c r="E648">
        <v>7.6923079999999997</v>
      </c>
      <c r="F648">
        <v>5.5274999999999999</v>
      </c>
      <c r="G648">
        <v>1.3916432000000001</v>
      </c>
      <c r="H648" s="1">
        <v>0.1438362</v>
      </c>
      <c r="I648" t="s">
        <v>358</v>
      </c>
      <c r="J648" s="1">
        <v>0.1658452</v>
      </c>
    </row>
    <row r="649" spans="1:10" x14ac:dyDescent="0.2">
      <c r="A649" t="s">
        <v>775</v>
      </c>
      <c r="B649" t="s">
        <v>775</v>
      </c>
      <c r="C649">
        <v>8</v>
      </c>
      <c r="D649">
        <v>1222</v>
      </c>
      <c r="E649">
        <v>4.7337280000000002</v>
      </c>
      <c r="F649">
        <v>3.0550000000000002</v>
      </c>
      <c r="G649">
        <v>1.5495017</v>
      </c>
      <c r="H649" s="1">
        <v>0.14730799999999999</v>
      </c>
      <c r="I649" t="s">
        <v>776</v>
      </c>
      <c r="J649" s="1">
        <v>0.16958599999999999</v>
      </c>
    </row>
    <row r="650" spans="1:10" x14ac:dyDescent="0.2">
      <c r="A650" t="s">
        <v>1281</v>
      </c>
      <c r="B650" t="s">
        <v>1281</v>
      </c>
      <c r="C650">
        <v>11</v>
      </c>
      <c r="D650">
        <v>1822</v>
      </c>
      <c r="E650">
        <v>6.5088759999999999</v>
      </c>
      <c r="F650">
        <v>4.5549999999999997</v>
      </c>
      <c r="G650">
        <v>1.4289518999999999</v>
      </c>
      <c r="H650" s="1">
        <v>0.14990310000000001</v>
      </c>
      <c r="I650" t="s">
        <v>1282</v>
      </c>
      <c r="J650" s="1">
        <v>0.17230780000000001</v>
      </c>
    </row>
    <row r="651" spans="1:10" x14ac:dyDescent="0.2">
      <c r="A651" t="s">
        <v>465</v>
      </c>
      <c r="B651" t="s">
        <v>465</v>
      </c>
      <c r="C651">
        <v>6</v>
      </c>
      <c r="D651">
        <v>847</v>
      </c>
      <c r="E651">
        <v>3.5502959999999999</v>
      </c>
      <c r="F651">
        <v>2.1175000000000002</v>
      </c>
      <c r="G651">
        <v>1.6766449999999999</v>
      </c>
      <c r="H651" s="1">
        <v>0.15043619999999999</v>
      </c>
      <c r="I651" t="s">
        <v>466</v>
      </c>
      <c r="J651" s="1">
        <v>0.17265449999999999</v>
      </c>
    </row>
    <row r="652" spans="1:10" x14ac:dyDescent="0.2">
      <c r="A652" t="s">
        <v>1469</v>
      </c>
      <c r="B652" t="s">
        <v>1469</v>
      </c>
      <c r="C652">
        <v>22</v>
      </c>
      <c r="D652">
        <v>4140</v>
      </c>
      <c r="E652">
        <v>13.017751000000001</v>
      </c>
      <c r="F652">
        <v>10.35</v>
      </c>
      <c r="G652">
        <v>1.2577537999999999</v>
      </c>
      <c r="H652" s="1">
        <v>0.15501490000000001</v>
      </c>
      <c r="I652" t="s">
        <v>1470</v>
      </c>
      <c r="J652" s="1">
        <v>0.17763609999999999</v>
      </c>
    </row>
    <row r="653" spans="1:10" x14ac:dyDescent="0.2">
      <c r="A653" t="s">
        <v>951</v>
      </c>
      <c r="B653" t="s">
        <v>951</v>
      </c>
      <c r="C653">
        <v>12</v>
      </c>
      <c r="D653">
        <v>2040</v>
      </c>
      <c r="E653">
        <v>7.1005919999999998</v>
      </c>
      <c r="F653">
        <v>5.0999999999999996</v>
      </c>
      <c r="G653">
        <v>1.3922729</v>
      </c>
      <c r="H653" s="1">
        <v>0.1556543</v>
      </c>
      <c r="I653" t="s">
        <v>952</v>
      </c>
      <c r="J653" s="1">
        <v>0.17809520000000001</v>
      </c>
    </row>
    <row r="654" spans="1:10" x14ac:dyDescent="0.2">
      <c r="A654" t="s">
        <v>1015</v>
      </c>
      <c r="B654" t="s">
        <v>1015</v>
      </c>
      <c r="C654">
        <v>5</v>
      </c>
      <c r="D654">
        <v>674</v>
      </c>
      <c r="E654">
        <v>2.95858</v>
      </c>
      <c r="F654">
        <v>1.6850000000000001</v>
      </c>
      <c r="G654">
        <v>1.7558338</v>
      </c>
      <c r="H654" s="1">
        <v>0.15786030000000001</v>
      </c>
      <c r="I654" t="s">
        <v>1016</v>
      </c>
      <c r="J654" s="1">
        <v>0.18034269999999999</v>
      </c>
    </row>
    <row r="655" spans="1:10" x14ac:dyDescent="0.2">
      <c r="A655" t="s">
        <v>1035</v>
      </c>
      <c r="B655" t="s">
        <v>1035</v>
      </c>
      <c r="C655">
        <v>8</v>
      </c>
      <c r="D655">
        <v>1245</v>
      </c>
      <c r="E655">
        <v>4.7337280000000002</v>
      </c>
      <c r="F655">
        <v>3.1124999999999998</v>
      </c>
      <c r="G655">
        <v>1.5208763999999999</v>
      </c>
      <c r="H655" s="1">
        <v>0.15829760000000001</v>
      </c>
      <c r="I655" t="s">
        <v>1036</v>
      </c>
      <c r="J655" s="1">
        <v>0.18043999999999999</v>
      </c>
    </row>
    <row r="656" spans="1:10" x14ac:dyDescent="0.2">
      <c r="A656" t="s">
        <v>1335</v>
      </c>
      <c r="B656" t="s">
        <v>1335</v>
      </c>
      <c r="C656">
        <v>10</v>
      </c>
      <c r="D656">
        <v>1642</v>
      </c>
      <c r="E656">
        <v>5.91716</v>
      </c>
      <c r="F656">
        <v>4.1050000000000004</v>
      </c>
      <c r="G656">
        <v>1.4414518000000001</v>
      </c>
      <c r="H656" s="1">
        <v>0.15842919999999999</v>
      </c>
      <c r="I656" t="s">
        <v>1336</v>
      </c>
      <c r="J656" s="1">
        <v>0.18043999999999999</v>
      </c>
    </row>
    <row r="657" spans="1:10" x14ac:dyDescent="0.2">
      <c r="A657" t="s">
        <v>577</v>
      </c>
      <c r="B657" t="s">
        <v>577</v>
      </c>
      <c r="C657">
        <v>5</v>
      </c>
      <c r="D657">
        <v>677</v>
      </c>
      <c r="E657">
        <v>2.95858</v>
      </c>
      <c r="F657">
        <v>1.6924999999999999</v>
      </c>
      <c r="G657">
        <v>1.7480530999999999</v>
      </c>
      <c r="H657" s="1">
        <v>0.15988340000000001</v>
      </c>
      <c r="I657" t="s">
        <v>578</v>
      </c>
      <c r="J657" s="1">
        <v>0.1818186</v>
      </c>
    </row>
    <row r="658" spans="1:10" x14ac:dyDescent="0.2">
      <c r="A658" t="s">
        <v>1023</v>
      </c>
      <c r="B658" t="s">
        <v>1023</v>
      </c>
      <c r="C658">
        <v>7</v>
      </c>
      <c r="D658">
        <v>1055</v>
      </c>
      <c r="E658">
        <v>4.1420120000000002</v>
      </c>
      <c r="F658">
        <v>2.6375000000000002</v>
      </c>
      <c r="G658">
        <v>1.5704309999999999</v>
      </c>
      <c r="H658" s="1">
        <v>0.1604833</v>
      </c>
      <c r="I658" t="s">
        <v>1024</v>
      </c>
      <c r="J658" s="1">
        <v>0.1822231</v>
      </c>
    </row>
    <row r="659" spans="1:10" x14ac:dyDescent="0.2">
      <c r="A659" t="s">
        <v>375</v>
      </c>
      <c r="B659" t="s">
        <v>375</v>
      </c>
      <c r="C659">
        <v>9</v>
      </c>
      <c r="D659">
        <v>1450</v>
      </c>
      <c r="E659">
        <v>5.3254440000000001</v>
      </c>
      <c r="F659">
        <v>3.625</v>
      </c>
      <c r="G659">
        <v>1.4690878999999999</v>
      </c>
      <c r="H659" s="1">
        <v>0.16188040000000001</v>
      </c>
      <c r="I659" t="s">
        <v>376</v>
      </c>
      <c r="J659" s="1">
        <v>0.18353</v>
      </c>
    </row>
    <row r="660" spans="1:10" x14ac:dyDescent="0.2">
      <c r="A660" t="s">
        <v>301</v>
      </c>
      <c r="B660" t="s">
        <v>301</v>
      </c>
      <c r="C660">
        <v>8</v>
      </c>
      <c r="D660">
        <v>1255</v>
      </c>
      <c r="E660">
        <v>4.7337280000000002</v>
      </c>
      <c r="F660">
        <v>3.1375000000000002</v>
      </c>
      <c r="G660">
        <v>1.5087579</v>
      </c>
      <c r="H660" s="1">
        <v>0.1631949</v>
      </c>
      <c r="I660" t="s">
        <v>302</v>
      </c>
      <c r="J660" s="1">
        <v>0.1847396</v>
      </c>
    </row>
    <row r="661" spans="1:10" x14ac:dyDescent="0.2">
      <c r="A661" t="s">
        <v>1145</v>
      </c>
      <c r="B661" t="s">
        <v>1145</v>
      </c>
      <c r="C661">
        <v>18</v>
      </c>
      <c r="D661">
        <v>3326</v>
      </c>
      <c r="E661">
        <v>10.650888</v>
      </c>
      <c r="F661">
        <v>8.3149999999999995</v>
      </c>
      <c r="G661">
        <v>1.2809245</v>
      </c>
      <c r="H661" s="1">
        <v>0.16672310000000001</v>
      </c>
      <c r="I661" t="s">
        <v>1146</v>
      </c>
      <c r="J661" s="1">
        <v>0.18844759999999999</v>
      </c>
    </row>
    <row r="662" spans="1:10" x14ac:dyDescent="0.2">
      <c r="A662" t="s">
        <v>1173</v>
      </c>
      <c r="B662" t="s">
        <v>1173</v>
      </c>
      <c r="C662">
        <v>4</v>
      </c>
      <c r="D662">
        <v>507</v>
      </c>
      <c r="E662">
        <v>2.3668640000000001</v>
      </c>
      <c r="F662">
        <v>1.2675000000000001</v>
      </c>
      <c r="G662">
        <v>1.8673481999999999</v>
      </c>
      <c r="H662" s="1">
        <v>0.1679659</v>
      </c>
      <c r="I662" t="s">
        <v>1174</v>
      </c>
      <c r="J662" s="1">
        <v>0.18956509999999999</v>
      </c>
    </row>
    <row r="663" spans="1:10" x14ac:dyDescent="0.2">
      <c r="A663" t="s">
        <v>1455</v>
      </c>
      <c r="B663" t="s">
        <v>1455</v>
      </c>
      <c r="C663">
        <v>13</v>
      </c>
      <c r="D663">
        <v>2289</v>
      </c>
      <c r="E663">
        <v>7.6923079999999997</v>
      </c>
      <c r="F663">
        <v>5.7225000000000001</v>
      </c>
      <c r="G663">
        <v>1.3442215</v>
      </c>
      <c r="H663" s="1">
        <v>0.17175760000000001</v>
      </c>
      <c r="I663" t="s">
        <v>1456</v>
      </c>
      <c r="J663" s="1">
        <v>0.19355159999999999</v>
      </c>
    </row>
    <row r="664" spans="1:10" x14ac:dyDescent="0.2">
      <c r="A664" t="s">
        <v>1391</v>
      </c>
      <c r="B664" t="s">
        <v>1391</v>
      </c>
      <c r="C664">
        <v>10</v>
      </c>
      <c r="D664">
        <v>1674</v>
      </c>
      <c r="E664">
        <v>5.91716</v>
      </c>
      <c r="F664">
        <v>4.1849999999999996</v>
      </c>
      <c r="G664">
        <v>1.4138972000000001</v>
      </c>
      <c r="H664" s="1">
        <v>0.17220460000000001</v>
      </c>
      <c r="I664" t="s">
        <v>1392</v>
      </c>
      <c r="J664" s="1">
        <v>0.19376270000000001</v>
      </c>
    </row>
    <row r="665" spans="1:10" x14ac:dyDescent="0.2">
      <c r="A665" t="s">
        <v>911</v>
      </c>
      <c r="B665" t="s">
        <v>911</v>
      </c>
      <c r="C665">
        <v>15</v>
      </c>
      <c r="D665">
        <v>2715</v>
      </c>
      <c r="E665">
        <v>8.8757400000000004</v>
      </c>
      <c r="F665">
        <v>6.7874999999999996</v>
      </c>
      <c r="G665">
        <v>1.3076596</v>
      </c>
      <c r="H665" s="1">
        <v>0.17453379999999999</v>
      </c>
      <c r="I665" t="s">
        <v>912</v>
      </c>
      <c r="J665" s="1">
        <v>0.1960876</v>
      </c>
    </row>
    <row r="666" spans="1:10" x14ac:dyDescent="0.2">
      <c r="A666" t="s">
        <v>601</v>
      </c>
      <c r="B666" t="s">
        <v>601</v>
      </c>
      <c r="C666">
        <v>6</v>
      </c>
      <c r="D666">
        <v>888</v>
      </c>
      <c r="E666">
        <v>3.5502959999999999</v>
      </c>
      <c r="F666">
        <v>2.2200000000000002</v>
      </c>
      <c r="G666">
        <v>1.5992324</v>
      </c>
      <c r="H666" s="1">
        <v>0.17493249999999999</v>
      </c>
      <c r="I666" t="s">
        <v>602</v>
      </c>
      <c r="J666" s="1">
        <v>0.1962401</v>
      </c>
    </row>
    <row r="667" spans="1:10" x14ac:dyDescent="0.2">
      <c r="A667" t="s">
        <v>947</v>
      </c>
      <c r="B667" t="s">
        <v>947</v>
      </c>
      <c r="C667">
        <v>8</v>
      </c>
      <c r="D667">
        <v>1281</v>
      </c>
      <c r="E667">
        <v>4.7337280000000002</v>
      </c>
      <c r="F667">
        <v>3.2025000000000001</v>
      </c>
      <c r="G667">
        <v>1.4781351</v>
      </c>
      <c r="H667" s="1">
        <v>0.17625450000000001</v>
      </c>
      <c r="I667" t="s">
        <v>948</v>
      </c>
      <c r="J667" s="1">
        <v>0.1974262</v>
      </c>
    </row>
    <row r="668" spans="1:10" x14ac:dyDescent="0.2">
      <c r="A668" t="s">
        <v>1279</v>
      </c>
      <c r="B668" t="s">
        <v>1279</v>
      </c>
      <c r="C668">
        <v>7</v>
      </c>
      <c r="D668">
        <v>1085</v>
      </c>
      <c r="E668">
        <v>4.1420120000000002</v>
      </c>
      <c r="F668">
        <v>2.7124999999999999</v>
      </c>
      <c r="G668">
        <v>1.5270090000000001</v>
      </c>
      <c r="H668" s="1">
        <v>0.17688719999999999</v>
      </c>
      <c r="I668" t="s">
        <v>1280</v>
      </c>
      <c r="J668" s="1">
        <v>0.19783790000000001</v>
      </c>
    </row>
    <row r="669" spans="1:10" x14ac:dyDescent="0.2">
      <c r="A669" t="s">
        <v>447</v>
      </c>
      <c r="B669" t="s">
        <v>447</v>
      </c>
      <c r="C669">
        <v>13</v>
      </c>
      <c r="D669">
        <v>2304</v>
      </c>
      <c r="E669">
        <v>7.6923079999999997</v>
      </c>
      <c r="F669">
        <v>5.76</v>
      </c>
      <c r="G669">
        <v>1.3354701</v>
      </c>
      <c r="H669" s="1">
        <v>0.17742330000000001</v>
      </c>
      <c r="I669" t="s">
        <v>448</v>
      </c>
      <c r="J669" s="1">
        <v>0.19814039999999999</v>
      </c>
    </row>
    <row r="670" spans="1:10" x14ac:dyDescent="0.2">
      <c r="A670" t="s">
        <v>1387</v>
      </c>
      <c r="B670" t="s">
        <v>1387</v>
      </c>
      <c r="C670">
        <v>11</v>
      </c>
      <c r="D670">
        <v>1896</v>
      </c>
      <c r="E670">
        <v>6.5088759999999999</v>
      </c>
      <c r="F670">
        <v>4.74</v>
      </c>
      <c r="G670">
        <v>1.3731804999999999</v>
      </c>
      <c r="H670" s="1">
        <v>0.1798701</v>
      </c>
      <c r="I670" t="s">
        <v>1388</v>
      </c>
      <c r="J670" s="1">
        <v>0.20057259999999999</v>
      </c>
    </row>
    <row r="671" spans="1:10" x14ac:dyDescent="0.2">
      <c r="A671" t="s">
        <v>1093</v>
      </c>
      <c r="B671" t="s">
        <v>1093</v>
      </c>
      <c r="C671">
        <v>7</v>
      </c>
      <c r="D671">
        <v>1097</v>
      </c>
      <c r="E671">
        <v>4.1420120000000002</v>
      </c>
      <c r="F671">
        <v>2.7425000000000002</v>
      </c>
      <c r="G671">
        <v>1.5103051000000001</v>
      </c>
      <c r="H671" s="1">
        <v>0.1836449</v>
      </c>
      <c r="I671" t="s">
        <v>1094</v>
      </c>
      <c r="J671" s="1">
        <v>0.2044763</v>
      </c>
    </row>
    <row r="672" spans="1:10" x14ac:dyDescent="0.2">
      <c r="A672" t="s">
        <v>797</v>
      </c>
      <c r="B672" t="s">
        <v>797</v>
      </c>
      <c r="C672">
        <v>3</v>
      </c>
      <c r="D672">
        <v>349</v>
      </c>
      <c r="E672">
        <v>1.7751479999999999</v>
      </c>
      <c r="F672">
        <v>0.87250000000000005</v>
      </c>
      <c r="G672">
        <v>2.0345534999999999</v>
      </c>
      <c r="H672" s="1">
        <v>0.18392710000000001</v>
      </c>
      <c r="I672" t="s">
        <v>798</v>
      </c>
      <c r="J672" s="1">
        <v>0.20448530000000001</v>
      </c>
    </row>
    <row r="673" spans="1:10" x14ac:dyDescent="0.2">
      <c r="A673" t="s">
        <v>743</v>
      </c>
      <c r="B673" t="s">
        <v>743</v>
      </c>
      <c r="C673">
        <v>8</v>
      </c>
      <c r="D673">
        <v>1316</v>
      </c>
      <c r="E673">
        <v>4.7337280000000002</v>
      </c>
      <c r="F673">
        <v>3.29</v>
      </c>
      <c r="G673">
        <v>1.438823</v>
      </c>
      <c r="H673" s="1">
        <v>0.19454630000000001</v>
      </c>
      <c r="I673" t="s">
        <v>744</v>
      </c>
      <c r="J673" s="1">
        <v>0.21596960000000001</v>
      </c>
    </row>
    <row r="674" spans="1:10" x14ac:dyDescent="0.2">
      <c r="A674" t="s">
        <v>37</v>
      </c>
      <c r="B674" t="s">
        <v>37</v>
      </c>
      <c r="C674">
        <v>16</v>
      </c>
      <c r="D674">
        <v>3001</v>
      </c>
      <c r="E674">
        <v>9.4674560000000003</v>
      </c>
      <c r="F674">
        <v>7.5025000000000004</v>
      </c>
      <c r="G674">
        <v>1.2619068</v>
      </c>
      <c r="H674" s="1">
        <v>0.2005826</v>
      </c>
      <c r="I674" t="s">
        <v>38</v>
      </c>
      <c r="J674" s="1">
        <v>0.22217490000000001</v>
      </c>
    </row>
    <row r="675" spans="1:10" x14ac:dyDescent="0.2">
      <c r="A675" t="s">
        <v>483</v>
      </c>
      <c r="B675" t="s">
        <v>483</v>
      </c>
      <c r="C675">
        <v>9</v>
      </c>
      <c r="D675">
        <v>1531</v>
      </c>
      <c r="E675">
        <v>5.3254440000000001</v>
      </c>
      <c r="F675">
        <v>3.8275000000000001</v>
      </c>
      <c r="G675">
        <v>1.3913635</v>
      </c>
      <c r="H675" s="1">
        <v>0.20073179999999999</v>
      </c>
      <c r="I675" t="s">
        <v>484</v>
      </c>
      <c r="J675" s="1">
        <v>0.22217490000000001</v>
      </c>
    </row>
    <row r="676" spans="1:10" x14ac:dyDescent="0.2">
      <c r="A676" t="s">
        <v>983</v>
      </c>
      <c r="B676" t="s">
        <v>983</v>
      </c>
      <c r="C676">
        <v>7</v>
      </c>
      <c r="D676">
        <v>1132</v>
      </c>
      <c r="E676">
        <v>4.1420120000000002</v>
      </c>
      <c r="F676">
        <v>2.83</v>
      </c>
      <c r="G676">
        <v>1.4636084</v>
      </c>
      <c r="H676" s="1">
        <v>0.20395469999999999</v>
      </c>
      <c r="I676" t="s">
        <v>984</v>
      </c>
      <c r="J676" s="1">
        <v>0.22540769999999999</v>
      </c>
    </row>
    <row r="677" spans="1:10" x14ac:dyDescent="0.2">
      <c r="A677" t="s">
        <v>1109</v>
      </c>
      <c r="B677" t="s">
        <v>1109</v>
      </c>
      <c r="C677">
        <v>7</v>
      </c>
      <c r="D677">
        <v>1136</v>
      </c>
      <c r="E677">
        <v>4.1420120000000002</v>
      </c>
      <c r="F677">
        <v>2.84</v>
      </c>
      <c r="G677">
        <v>1.4584549</v>
      </c>
      <c r="H677" s="1">
        <v>0.20633009999999999</v>
      </c>
      <c r="I677" t="s">
        <v>1110</v>
      </c>
      <c r="J677" s="1">
        <v>0.2276956</v>
      </c>
    </row>
    <row r="678" spans="1:10" x14ac:dyDescent="0.2">
      <c r="A678" t="s">
        <v>695</v>
      </c>
      <c r="B678" t="s">
        <v>695</v>
      </c>
      <c r="C678">
        <v>10</v>
      </c>
      <c r="D678">
        <v>1756</v>
      </c>
      <c r="E678">
        <v>5.91716</v>
      </c>
      <c r="F678">
        <v>4.3899999999999997</v>
      </c>
      <c r="G678">
        <v>1.3478724</v>
      </c>
      <c r="H678" s="1">
        <v>0.2099694</v>
      </c>
      <c r="I678" t="s">
        <v>696</v>
      </c>
      <c r="J678" s="1">
        <v>0.2312283</v>
      </c>
    </row>
    <row r="679" spans="1:10" x14ac:dyDescent="0.2">
      <c r="A679" t="s">
        <v>835</v>
      </c>
      <c r="B679" t="s">
        <v>835</v>
      </c>
      <c r="C679">
        <v>6</v>
      </c>
      <c r="D679">
        <v>943</v>
      </c>
      <c r="E679">
        <v>3.5502959999999999</v>
      </c>
      <c r="F679">
        <v>2.3574999999999999</v>
      </c>
      <c r="G679">
        <v>1.5059579000000001</v>
      </c>
      <c r="H679" s="1">
        <v>0.21015120000000001</v>
      </c>
      <c r="I679" t="s">
        <v>836</v>
      </c>
      <c r="J679" s="1">
        <v>0.2312283</v>
      </c>
    </row>
    <row r="680" spans="1:10" x14ac:dyDescent="0.2">
      <c r="A680" t="s">
        <v>893</v>
      </c>
      <c r="B680" t="s">
        <v>893</v>
      </c>
      <c r="C680">
        <v>5</v>
      </c>
      <c r="D680">
        <v>748</v>
      </c>
      <c r="E680">
        <v>2.95858</v>
      </c>
      <c r="F680">
        <v>1.87</v>
      </c>
      <c r="G680">
        <v>1.5821282999999999</v>
      </c>
      <c r="H680" s="1">
        <v>0.210621</v>
      </c>
      <c r="I680" t="s">
        <v>894</v>
      </c>
      <c r="J680" s="1">
        <v>0.2314039</v>
      </c>
    </row>
    <row r="681" spans="1:10" x14ac:dyDescent="0.2">
      <c r="A681" t="s">
        <v>759</v>
      </c>
      <c r="B681" t="s">
        <v>759</v>
      </c>
      <c r="C681">
        <v>6</v>
      </c>
      <c r="D681">
        <v>947</v>
      </c>
      <c r="E681">
        <v>3.5502959999999999</v>
      </c>
      <c r="F681">
        <v>2.3675000000000002</v>
      </c>
      <c r="G681">
        <v>1.4995970000000001</v>
      </c>
      <c r="H681" s="1">
        <v>0.2128071</v>
      </c>
      <c r="I681" t="s">
        <v>760</v>
      </c>
      <c r="J681" s="1">
        <v>0.2334619</v>
      </c>
    </row>
    <row r="682" spans="1:10" x14ac:dyDescent="0.2">
      <c r="A682" t="s">
        <v>599</v>
      </c>
      <c r="B682" t="s">
        <v>599</v>
      </c>
      <c r="C682">
        <v>5</v>
      </c>
      <c r="D682">
        <v>757</v>
      </c>
      <c r="E682">
        <v>2.95858</v>
      </c>
      <c r="F682">
        <v>1.8925000000000001</v>
      </c>
      <c r="G682">
        <v>1.5633182999999999</v>
      </c>
      <c r="H682" s="1">
        <v>0.21740190000000001</v>
      </c>
      <c r="I682" t="s">
        <v>600</v>
      </c>
      <c r="J682" s="1">
        <v>0.23815239999999999</v>
      </c>
    </row>
    <row r="683" spans="1:10" x14ac:dyDescent="0.2">
      <c r="A683" t="s">
        <v>201</v>
      </c>
      <c r="B683" t="s">
        <v>201</v>
      </c>
      <c r="C683">
        <v>5</v>
      </c>
      <c r="D683">
        <v>758</v>
      </c>
      <c r="E683">
        <v>2.95858</v>
      </c>
      <c r="F683">
        <v>1.895</v>
      </c>
      <c r="G683">
        <v>1.5612558999999999</v>
      </c>
      <c r="H683" s="1">
        <v>0.21815960000000001</v>
      </c>
      <c r="I683" t="s">
        <v>202</v>
      </c>
      <c r="J683" s="1">
        <v>0.23863200000000001</v>
      </c>
    </row>
    <row r="684" spans="1:10" x14ac:dyDescent="0.2">
      <c r="A684" t="s">
        <v>169</v>
      </c>
      <c r="B684" t="s">
        <v>169</v>
      </c>
      <c r="C684">
        <v>11</v>
      </c>
      <c r="D684">
        <v>1997</v>
      </c>
      <c r="E684">
        <v>6.5088759999999999</v>
      </c>
      <c r="F684">
        <v>4.9924999999999997</v>
      </c>
      <c r="G684">
        <v>1.3037307</v>
      </c>
      <c r="H684" s="1">
        <v>0.22494120000000001</v>
      </c>
      <c r="I684" t="s">
        <v>170</v>
      </c>
      <c r="J684" s="1">
        <v>0.24568980000000001</v>
      </c>
    </row>
    <row r="685" spans="1:10" x14ac:dyDescent="0.2">
      <c r="A685" t="s">
        <v>385</v>
      </c>
      <c r="B685" t="s">
        <v>385</v>
      </c>
      <c r="C685">
        <v>3</v>
      </c>
      <c r="D685">
        <v>394</v>
      </c>
      <c r="E685">
        <v>1.7751479999999999</v>
      </c>
      <c r="F685">
        <v>0.98499999999999999</v>
      </c>
      <c r="G685">
        <v>1.8021806</v>
      </c>
      <c r="H685" s="1">
        <v>0.23284369999999999</v>
      </c>
      <c r="I685" t="s">
        <v>386</v>
      </c>
      <c r="J685" s="1">
        <v>0.25394939999999999</v>
      </c>
    </row>
    <row r="686" spans="1:10" x14ac:dyDescent="0.2">
      <c r="A686" t="s">
        <v>1367</v>
      </c>
      <c r="B686" t="s">
        <v>1367</v>
      </c>
      <c r="C686">
        <v>10</v>
      </c>
      <c r="D686">
        <v>1805</v>
      </c>
      <c r="E686">
        <v>5.91716</v>
      </c>
      <c r="F686">
        <v>4.5125000000000002</v>
      </c>
      <c r="G686">
        <v>1.3112819</v>
      </c>
      <c r="H686" s="1">
        <v>0.2340689</v>
      </c>
      <c r="I686" t="s">
        <v>1368</v>
      </c>
      <c r="J686" s="1">
        <v>0.254913</v>
      </c>
    </row>
    <row r="687" spans="1:10" x14ac:dyDescent="0.2">
      <c r="A687" t="s">
        <v>1191</v>
      </c>
      <c r="B687" t="s">
        <v>1191</v>
      </c>
      <c r="C687">
        <v>3</v>
      </c>
      <c r="D687">
        <v>407</v>
      </c>
      <c r="E687">
        <v>1.7751479999999999</v>
      </c>
      <c r="F687">
        <v>1.0175000000000001</v>
      </c>
      <c r="G687">
        <v>1.7446170999999999</v>
      </c>
      <c r="H687" s="1">
        <v>0.24740519999999999</v>
      </c>
      <c r="I687" t="s">
        <v>1192</v>
      </c>
      <c r="J687" s="1">
        <v>0.26904410000000001</v>
      </c>
    </row>
    <row r="688" spans="1:10" x14ac:dyDescent="0.2">
      <c r="A688" t="s">
        <v>719</v>
      </c>
      <c r="B688" t="s">
        <v>719</v>
      </c>
      <c r="C688">
        <v>6</v>
      </c>
      <c r="D688">
        <v>1037</v>
      </c>
      <c r="E688">
        <v>3.5502959999999999</v>
      </c>
      <c r="F688">
        <v>2.5924999999999998</v>
      </c>
      <c r="G688">
        <v>1.3694487</v>
      </c>
      <c r="H688" s="1">
        <v>0.27532190000000001</v>
      </c>
      <c r="I688" t="s">
        <v>720</v>
      </c>
      <c r="J688" s="1">
        <v>0.29896679999999998</v>
      </c>
    </row>
    <row r="689" spans="1:10" x14ac:dyDescent="0.2">
      <c r="A689" t="s">
        <v>817</v>
      </c>
      <c r="B689" t="s">
        <v>817</v>
      </c>
      <c r="C689">
        <v>3</v>
      </c>
      <c r="D689">
        <v>433</v>
      </c>
      <c r="E689">
        <v>1.7751479999999999</v>
      </c>
      <c r="F689">
        <v>1.0825</v>
      </c>
      <c r="G689">
        <v>1.6398595</v>
      </c>
      <c r="H689" s="1">
        <v>0.27691359999999998</v>
      </c>
      <c r="I689" t="s">
        <v>818</v>
      </c>
      <c r="J689" s="1">
        <v>0.30025800000000002</v>
      </c>
    </row>
    <row r="690" spans="1:10" x14ac:dyDescent="0.2">
      <c r="A690" t="s">
        <v>1161</v>
      </c>
      <c r="B690" t="s">
        <v>1161</v>
      </c>
      <c r="C690">
        <v>13</v>
      </c>
      <c r="D690">
        <v>2544</v>
      </c>
      <c r="E690">
        <v>7.6923079999999997</v>
      </c>
      <c r="F690">
        <v>6.36</v>
      </c>
      <c r="G690">
        <v>1.2094822999999999</v>
      </c>
      <c r="H690" s="1">
        <v>0.27931549999999999</v>
      </c>
      <c r="I690" t="s">
        <v>1162</v>
      </c>
      <c r="J690" s="1">
        <v>0.30242289999999999</v>
      </c>
    </row>
    <row r="691" spans="1:10" x14ac:dyDescent="0.2">
      <c r="A691" t="s">
        <v>253</v>
      </c>
      <c r="B691" t="s">
        <v>253</v>
      </c>
      <c r="C691">
        <v>10</v>
      </c>
      <c r="D691">
        <v>1899</v>
      </c>
      <c r="E691">
        <v>5.91716</v>
      </c>
      <c r="F691">
        <v>4.7474999999999996</v>
      </c>
      <c r="G691">
        <v>1.2463738</v>
      </c>
      <c r="H691" s="1">
        <v>0.28297600000000001</v>
      </c>
      <c r="I691" t="s">
        <v>254</v>
      </c>
      <c r="J691" s="1">
        <v>0.30594209999999999</v>
      </c>
    </row>
    <row r="692" spans="1:10" x14ac:dyDescent="0.2">
      <c r="A692" t="s">
        <v>415</v>
      </c>
      <c r="B692" t="s">
        <v>415</v>
      </c>
      <c r="C692">
        <v>10</v>
      </c>
      <c r="D692">
        <v>1905</v>
      </c>
      <c r="E692">
        <v>5.91716</v>
      </c>
      <c r="F692">
        <v>4.7625000000000002</v>
      </c>
      <c r="G692">
        <v>1.2424481999999999</v>
      </c>
      <c r="H692" s="1">
        <v>0.2861998</v>
      </c>
      <c r="I692" t="s">
        <v>416</v>
      </c>
      <c r="J692" s="1">
        <v>0.30897989999999997</v>
      </c>
    </row>
    <row r="693" spans="1:10" x14ac:dyDescent="0.2">
      <c r="A693" t="s">
        <v>661</v>
      </c>
      <c r="B693" t="s">
        <v>661</v>
      </c>
      <c r="C693">
        <v>14</v>
      </c>
      <c r="D693">
        <v>2784</v>
      </c>
      <c r="E693">
        <v>8.2840240000000005</v>
      </c>
      <c r="F693">
        <v>6.96</v>
      </c>
      <c r="G693">
        <v>1.1902333</v>
      </c>
      <c r="H693" s="1">
        <v>0.28862100000000002</v>
      </c>
      <c r="I693" t="s">
        <v>662</v>
      </c>
      <c r="J693" s="1">
        <v>0.31114340000000001</v>
      </c>
    </row>
    <row r="694" spans="1:10" x14ac:dyDescent="0.2">
      <c r="A694" t="s">
        <v>121</v>
      </c>
      <c r="B694" t="s">
        <v>121</v>
      </c>
      <c r="C694">
        <v>3</v>
      </c>
      <c r="D694">
        <v>447</v>
      </c>
      <c r="E694">
        <v>1.7751479999999999</v>
      </c>
      <c r="F694">
        <v>1.1174999999999999</v>
      </c>
      <c r="G694">
        <v>1.5884993000000001</v>
      </c>
      <c r="H694" s="1">
        <v>0.29295290000000002</v>
      </c>
      <c r="I694" t="s">
        <v>122</v>
      </c>
      <c r="J694" s="1">
        <v>0.31535770000000002</v>
      </c>
    </row>
    <row r="695" spans="1:10" x14ac:dyDescent="0.2">
      <c r="A695" t="s">
        <v>1427</v>
      </c>
      <c r="B695" t="s">
        <v>1427</v>
      </c>
      <c r="C695">
        <v>7</v>
      </c>
      <c r="D695">
        <v>1276</v>
      </c>
      <c r="E695">
        <v>4.1420120000000002</v>
      </c>
      <c r="F695">
        <v>3.19</v>
      </c>
      <c r="G695">
        <v>1.2984363000000001</v>
      </c>
      <c r="H695" s="1">
        <v>0.29517009999999999</v>
      </c>
      <c r="I695" t="s">
        <v>1428</v>
      </c>
      <c r="J695" s="1">
        <v>0.31728659999999997</v>
      </c>
    </row>
    <row r="696" spans="1:10" x14ac:dyDescent="0.2">
      <c r="A696" t="s">
        <v>433</v>
      </c>
      <c r="B696" t="s">
        <v>433</v>
      </c>
      <c r="C696">
        <v>13</v>
      </c>
      <c r="D696">
        <v>2601</v>
      </c>
      <c r="E696">
        <v>7.6923079999999997</v>
      </c>
      <c r="F696">
        <v>6.5025000000000004</v>
      </c>
      <c r="G696">
        <v>1.1829769999999999</v>
      </c>
      <c r="H696" s="1">
        <v>0.30604969999999998</v>
      </c>
      <c r="I696" t="s">
        <v>434</v>
      </c>
      <c r="J696" s="1">
        <v>0.32850810000000003</v>
      </c>
    </row>
    <row r="697" spans="1:10" x14ac:dyDescent="0.2">
      <c r="A697" t="s">
        <v>595</v>
      </c>
      <c r="B697" t="s">
        <v>595</v>
      </c>
      <c r="C697">
        <v>13</v>
      </c>
      <c r="D697">
        <v>2607</v>
      </c>
      <c r="E697">
        <v>7.6923079999999997</v>
      </c>
      <c r="F697">
        <v>6.5175000000000001</v>
      </c>
      <c r="G697">
        <v>1.1802543000000001</v>
      </c>
      <c r="H697" s="1">
        <v>0.30890640000000003</v>
      </c>
      <c r="I697" t="s">
        <v>596</v>
      </c>
      <c r="J697" s="1">
        <v>0.3310979</v>
      </c>
    </row>
    <row r="698" spans="1:10" x14ac:dyDescent="0.2">
      <c r="A698" t="s">
        <v>977</v>
      </c>
      <c r="B698" t="s">
        <v>977</v>
      </c>
      <c r="C698">
        <v>5</v>
      </c>
      <c r="D698">
        <v>876</v>
      </c>
      <c r="E698">
        <v>2.95858</v>
      </c>
      <c r="F698">
        <v>2.19</v>
      </c>
      <c r="G698">
        <v>1.3509496999999999</v>
      </c>
      <c r="H698" s="1">
        <v>0.31220910000000002</v>
      </c>
      <c r="I698" t="s">
        <v>978</v>
      </c>
      <c r="J698" s="1">
        <v>0.3341578</v>
      </c>
    </row>
    <row r="699" spans="1:10" x14ac:dyDescent="0.2">
      <c r="A699" t="s">
        <v>1487</v>
      </c>
      <c r="B699" t="s">
        <v>1487</v>
      </c>
      <c r="C699">
        <v>13</v>
      </c>
      <c r="D699">
        <v>2665</v>
      </c>
      <c r="E699">
        <v>7.6923079999999997</v>
      </c>
      <c r="F699">
        <v>6.6624999999999996</v>
      </c>
      <c r="G699">
        <v>1.1545677999999999</v>
      </c>
      <c r="H699" s="1">
        <v>0.33687729999999999</v>
      </c>
      <c r="I699" t="s">
        <v>1488</v>
      </c>
      <c r="J699" s="1">
        <v>0.36004360000000002</v>
      </c>
    </row>
    <row r="700" spans="1:10" x14ac:dyDescent="0.2">
      <c r="A700" t="s">
        <v>119</v>
      </c>
      <c r="B700" t="s">
        <v>119</v>
      </c>
      <c r="C700">
        <v>3</v>
      </c>
      <c r="D700">
        <v>501</v>
      </c>
      <c r="E700">
        <v>1.7751479999999999</v>
      </c>
      <c r="F700">
        <v>1.2524999999999999</v>
      </c>
      <c r="G700">
        <v>1.4172838000000001</v>
      </c>
      <c r="H700" s="1">
        <v>0.35513810000000001</v>
      </c>
      <c r="I700" t="s">
        <v>120</v>
      </c>
      <c r="J700" s="1">
        <v>0.3790172</v>
      </c>
    </row>
    <row r="701" spans="1:10" x14ac:dyDescent="0.2">
      <c r="A701" t="s">
        <v>451</v>
      </c>
      <c r="B701" t="s">
        <v>451</v>
      </c>
      <c r="C701">
        <v>14</v>
      </c>
      <c r="D701">
        <v>2939</v>
      </c>
      <c r="E701">
        <v>8.2840240000000005</v>
      </c>
      <c r="F701">
        <v>7.3475000000000001</v>
      </c>
      <c r="G701">
        <v>1.1274614999999999</v>
      </c>
      <c r="H701" s="1">
        <v>0.36050549999999998</v>
      </c>
      <c r="I701" t="s">
        <v>452</v>
      </c>
      <c r="J701" s="1">
        <v>0.38419589999999998</v>
      </c>
    </row>
    <row r="702" spans="1:10" x14ac:dyDescent="0.2">
      <c r="A702" t="s">
        <v>307</v>
      </c>
      <c r="B702" t="s">
        <v>307</v>
      </c>
      <c r="C702">
        <v>5</v>
      </c>
      <c r="D702">
        <v>975</v>
      </c>
      <c r="E702">
        <v>2.95858</v>
      </c>
      <c r="F702">
        <v>2.4375</v>
      </c>
      <c r="G702">
        <v>1.2137764</v>
      </c>
      <c r="H702" s="1">
        <v>0.39479019999999998</v>
      </c>
      <c r="I702" t="s">
        <v>308</v>
      </c>
      <c r="J702" s="1">
        <v>0.42013339999999999</v>
      </c>
    </row>
    <row r="703" spans="1:10" x14ac:dyDescent="0.2">
      <c r="A703" t="s">
        <v>109</v>
      </c>
      <c r="B703" t="s">
        <v>109</v>
      </c>
      <c r="C703">
        <v>3</v>
      </c>
      <c r="D703">
        <v>537</v>
      </c>
      <c r="E703">
        <v>1.7751479999999999</v>
      </c>
      <c r="F703">
        <v>1.3425</v>
      </c>
      <c r="G703">
        <v>1.3222703</v>
      </c>
      <c r="H703" s="1">
        <v>0.39630409999999999</v>
      </c>
      <c r="I703" t="s">
        <v>110</v>
      </c>
      <c r="J703" s="1">
        <v>0.42114370000000001</v>
      </c>
    </row>
    <row r="704" spans="1:10" x14ac:dyDescent="0.2">
      <c r="A704" t="s">
        <v>1081</v>
      </c>
      <c r="B704" t="s">
        <v>1081</v>
      </c>
      <c r="C704">
        <v>5</v>
      </c>
      <c r="D704">
        <v>980</v>
      </c>
      <c r="E704">
        <v>2.95858</v>
      </c>
      <c r="F704">
        <v>2.4500000000000002</v>
      </c>
      <c r="G704">
        <v>1.2075836</v>
      </c>
      <c r="H704" s="1">
        <v>0.3989702</v>
      </c>
      <c r="I704" t="s">
        <v>1082</v>
      </c>
      <c r="J704" s="1">
        <v>0.42337380000000002</v>
      </c>
    </row>
    <row r="705" spans="1:10" x14ac:dyDescent="0.2">
      <c r="A705" t="s">
        <v>407</v>
      </c>
      <c r="B705" t="s">
        <v>407</v>
      </c>
      <c r="C705">
        <v>14</v>
      </c>
      <c r="D705">
        <v>3025</v>
      </c>
      <c r="E705">
        <v>8.2840240000000005</v>
      </c>
      <c r="F705">
        <v>7.5625</v>
      </c>
      <c r="G705">
        <v>1.0954081</v>
      </c>
      <c r="H705" s="1">
        <v>0.401758</v>
      </c>
      <c r="I705" t="s">
        <v>408</v>
      </c>
      <c r="J705" s="1">
        <v>0.42572650000000001</v>
      </c>
    </row>
    <row r="706" spans="1:10" x14ac:dyDescent="0.2">
      <c r="A706" t="s">
        <v>505</v>
      </c>
      <c r="B706" t="s">
        <v>505</v>
      </c>
      <c r="C706">
        <v>7</v>
      </c>
      <c r="D706">
        <v>1437</v>
      </c>
      <c r="E706">
        <v>4.1420120000000002</v>
      </c>
      <c r="F706">
        <v>3.5924999999999998</v>
      </c>
      <c r="G706">
        <v>1.1529608</v>
      </c>
      <c r="H706" s="1">
        <v>0.40535779999999999</v>
      </c>
      <c r="I706" t="s">
        <v>506</v>
      </c>
      <c r="J706" s="1">
        <v>0.42893179999999997</v>
      </c>
    </row>
    <row r="707" spans="1:10" x14ac:dyDescent="0.2">
      <c r="A707" t="s">
        <v>1491</v>
      </c>
      <c r="B707" t="s">
        <v>1491</v>
      </c>
      <c r="C707">
        <v>9</v>
      </c>
      <c r="D707">
        <v>1895</v>
      </c>
      <c r="E707">
        <v>5.3254440000000001</v>
      </c>
      <c r="F707">
        <v>4.7374999999999998</v>
      </c>
      <c r="G707">
        <v>1.1241042000000001</v>
      </c>
      <c r="H707" s="1">
        <v>0.40832439999999998</v>
      </c>
      <c r="I707" t="s">
        <v>1492</v>
      </c>
      <c r="J707" s="1">
        <v>0.43145889999999998</v>
      </c>
    </row>
    <row r="708" spans="1:10" x14ac:dyDescent="0.2">
      <c r="A708" t="s">
        <v>1483</v>
      </c>
      <c r="B708" t="s">
        <v>1483</v>
      </c>
      <c r="C708">
        <v>18</v>
      </c>
      <c r="D708">
        <v>3981</v>
      </c>
      <c r="E708">
        <v>10.650888</v>
      </c>
      <c r="F708">
        <v>9.9525000000000006</v>
      </c>
      <c r="G708">
        <v>1.0701721</v>
      </c>
      <c r="H708" s="1">
        <v>0.41754239999999998</v>
      </c>
      <c r="I708" t="s">
        <v>1484</v>
      </c>
      <c r="J708" s="1">
        <v>0.4405752</v>
      </c>
    </row>
    <row r="709" spans="1:10" x14ac:dyDescent="0.2">
      <c r="A709" t="s">
        <v>65</v>
      </c>
      <c r="B709" t="s">
        <v>65</v>
      </c>
      <c r="C709">
        <v>3</v>
      </c>
      <c r="D709">
        <v>567</v>
      </c>
      <c r="E709">
        <v>1.7751479999999999</v>
      </c>
      <c r="F709">
        <v>1.4175</v>
      </c>
      <c r="G709">
        <v>1.2523089000000001</v>
      </c>
      <c r="H709" s="1">
        <v>0.43008429999999997</v>
      </c>
      <c r="I709" t="s">
        <v>66</v>
      </c>
      <c r="J709" s="1">
        <v>0.45316790000000001</v>
      </c>
    </row>
    <row r="710" spans="1:10" x14ac:dyDescent="0.2">
      <c r="A710" t="s">
        <v>61</v>
      </c>
      <c r="B710" t="s">
        <v>61</v>
      </c>
      <c r="C710">
        <v>9</v>
      </c>
      <c r="D710">
        <v>1936</v>
      </c>
      <c r="E710">
        <v>5.3254440000000001</v>
      </c>
      <c r="F710">
        <v>4.84</v>
      </c>
      <c r="G710">
        <v>1.1002983</v>
      </c>
      <c r="H710" s="1">
        <v>0.43314570000000002</v>
      </c>
      <c r="I710" t="s">
        <v>62</v>
      </c>
      <c r="J710" s="1">
        <v>0.45574989999999999</v>
      </c>
    </row>
    <row r="711" spans="1:10" x14ac:dyDescent="0.2">
      <c r="A711" t="s">
        <v>923</v>
      </c>
      <c r="B711" t="s">
        <v>923</v>
      </c>
      <c r="C711">
        <v>2</v>
      </c>
      <c r="D711">
        <v>365</v>
      </c>
      <c r="E711">
        <v>1.183432</v>
      </c>
      <c r="F711">
        <v>0.91249999999999998</v>
      </c>
      <c r="G711">
        <v>1.2969116999999999</v>
      </c>
      <c r="H711" s="1">
        <v>0.45736700000000002</v>
      </c>
      <c r="I711" t="s">
        <v>924</v>
      </c>
      <c r="J711" s="1">
        <v>0.48055750000000003</v>
      </c>
    </row>
    <row r="712" spans="1:10" x14ac:dyDescent="0.2">
      <c r="A712" t="s">
        <v>1395</v>
      </c>
      <c r="B712" t="s">
        <v>1395</v>
      </c>
      <c r="C712">
        <v>7</v>
      </c>
      <c r="D712">
        <v>1517</v>
      </c>
      <c r="E712">
        <v>4.1420120000000002</v>
      </c>
      <c r="F712">
        <v>3.7925</v>
      </c>
      <c r="G712">
        <v>1.0921586999999999</v>
      </c>
      <c r="H712" s="1">
        <v>0.46052379999999998</v>
      </c>
      <c r="I712" t="s">
        <v>1396</v>
      </c>
      <c r="J712" s="1">
        <v>0.48319380000000001</v>
      </c>
    </row>
    <row r="713" spans="1:10" x14ac:dyDescent="0.2">
      <c r="A713" t="s">
        <v>1449</v>
      </c>
      <c r="B713" t="s">
        <v>1449</v>
      </c>
      <c r="C713">
        <v>10</v>
      </c>
      <c r="D713">
        <v>2221</v>
      </c>
      <c r="E713">
        <v>5.91716</v>
      </c>
      <c r="F713">
        <v>5.5525000000000002</v>
      </c>
      <c r="G713">
        <v>1.0656749000000001</v>
      </c>
      <c r="H713" s="1">
        <v>0.46452710000000003</v>
      </c>
      <c r="I713" t="s">
        <v>1450</v>
      </c>
      <c r="J713" s="1">
        <v>0.48670960000000002</v>
      </c>
    </row>
    <row r="714" spans="1:10" x14ac:dyDescent="0.2">
      <c r="A714" t="s">
        <v>53</v>
      </c>
      <c r="B714" t="s">
        <v>53</v>
      </c>
      <c r="C714">
        <v>8</v>
      </c>
      <c r="D714">
        <v>1757</v>
      </c>
      <c r="E714">
        <v>4.7337280000000002</v>
      </c>
      <c r="F714">
        <v>4.3925000000000001</v>
      </c>
      <c r="G714">
        <v>1.0776842</v>
      </c>
      <c r="H714" s="1">
        <v>0.46561449999999999</v>
      </c>
      <c r="I714" t="s">
        <v>54</v>
      </c>
      <c r="J714" s="1">
        <v>0.48716470000000001</v>
      </c>
    </row>
    <row r="715" spans="1:10" x14ac:dyDescent="0.2">
      <c r="A715" t="s">
        <v>1373</v>
      </c>
      <c r="B715" t="s">
        <v>1373</v>
      </c>
      <c r="C715">
        <v>7</v>
      </c>
      <c r="D715">
        <v>1545</v>
      </c>
      <c r="E715">
        <v>4.1420120000000002</v>
      </c>
      <c r="F715">
        <v>3.8624999999999998</v>
      </c>
      <c r="G715">
        <v>1.0723655000000001</v>
      </c>
      <c r="H715" s="1">
        <v>0.47961749999999997</v>
      </c>
      <c r="I715" t="s">
        <v>1374</v>
      </c>
      <c r="J715" s="1">
        <v>0.50111300000000003</v>
      </c>
    </row>
    <row r="716" spans="1:10" x14ac:dyDescent="0.2">
      <c r="A716" t="s">
        <v>445</v>
      </c>
      <c r="B716" t="s">
        <v>445</v>
      </c>
      <c r="C716">
        <v>5</v>
      </c>
      <c r="D716">
        <v>1092</v>
      </c>
      <c r="E716">
        <v>2.95858</v>
      </c>
      <c r="F716">
        <v>2.73</v>
      </c>
      <c r="G716">
        <v>1.0837289000000001</v>
      </c>
      <c r="H716" s="1">
        <v>0.49115779999999998</v>
      </c>
      <c r="I716" t="s">
        <v>446</v>
      </c>
      <c r="J716" s="1">
        <v>0.51245269999999998</v>
      </c>
    </row>
    <row r="717" spans="1:10" x14ac:dyDescent="0.2">
      <c r="A717" t="s">
        <v>885</v>
      </c>
      <c r="B717" t="s">
        <v>885</v>
      </c>
      <c r="C717">
        <v>4</v>
      </c>
      <c r="D717">
        <v>860</v>
      </c>
      <c r="E717">
        <v>2.3668640000000001</v>
      </c>
      <c r="F717">
        <v>2.15</v>
      </c>
      <c r="G717">
        <v>1.1008669</v>
      </c>
      <c r="H717" s="1">
        <v>0.49361250000000001</v>
      </c>
      <c r="I717" t="s">
        <v>886</v>
      </c>
      <c r="J717" s="1">
        <v>0.51429460000000005</v>
      </c>
    </row>
    <row r="718" spans="1:10" x14ac:dyDescent="0.2">
      <c r="A718" t="s">
        <v>1489</v>
      </c>
      <c r="B718" t="s">
        <v>1489</v>
      </c>
      <c r="C718">
        <v>10</v>
      </c>
      <c r="D718">
        <v>2320</v>
      </c>
      <c r="E718">
        <v>5.91716</v>
      </c>
      <c r="F718">
        <v>5.8</v>
      </c>
      <c r="G718">
        <v>1.0202</v>
      </c>
      <c r="H718" s="1">
        <v>0.52033249999999998</v>
      </c>
      <c r="I718" t="s">
        <v>1490</v>
      </c>
      <c r="J718" s="1">
        <v>0.54137800000000003</v>
      </c>
    </row>
    <row r="719" spans="1:10" x14ac:dyDescent="0.2">
      <c r="A719" t="s">
        <v>873</v>
      </c>
      <c r="B719" t="s">
        <v>873</v>
      </c>
      <c r="C719">
        <v>1</v>
      </c>
      <c r="D719">
        <v>181</v>
      </c>
      <c r="E719">
        <v>0.59171600000000002</v>
      </c>
      <c r="F719">
        <v>0.45250000000000001</v>
      </c>
      <c r="G719">
        <v>1.3076596</v>
      </c>
      <c r="H719" s="1">
        <v>0.53609629999999997</v>
      </c>
      <c r="I719" t="s">
        <v>874</v>
      </c>
      <c r="J719" s="1">
        <v>0.55700249999999996</v>
      </c>
    </row>
    <row r="720" spans="1:10" x14ac:dyDescent="0.2">
      <c r="A720" t="s">
        <v>691</v>
      </c>
      <c r="B720" t="s">
        <v>691</v>
      </c>
      <c r="C720">
        <v>2</v>
      </c>
      <c r="D720">
        <v>426</v>
      </c>
      <c r="E720">
        <v>1.183432</v>
      </c>
      <c r="F720">
        <v>1.0649999999999999</v>
      </c>
      <c r="G720">
        <v>1.1112036999999999</v>
      </c>
      <c r="H720" s="1">
        <v>0.53889279999999995</v>
      </c>
      <c r="I720" t="s">
        <v>692</v>
      </c>
      <c r="J720" s="1">
        <v>0.5591294</v>
      </c>
    </row>
    <row r="721" spans="1:10" x14ac:dyDescent="0.2">
      <c r="A721" t="s">
        <v>1251</v>
      </c>
      <c r="B721" t="s">
        <v>1251</v>
      </c>
      <c r="C721">
        <v>2</v>
      </c>
      <c r="D721">
        <v>430</v>
      </c>
      <c r="E721">
        <v>1.183432</v>
      </c>
      <c r="F721">
        <v>1.075</v>
      </c>
      <c r="G721">
        <v>1.1008669</v>
      </c>
      <c r="H721" s="1">
        <v>0.54393879999999994</v>
      </c>
      <c r="I721" t="s">
        <v>1252</v>
      </c>
      <c r="J721" s="1">
        <v>0.563581</v>
      </c>
    </row>
    <row r="722" spans="1:10" x14ac:dyDescent="0.2">
      <c r="A722" t="s">
        <v>347</v>
      </c>
      <c r="B722" t="s">
        <v>347</v>
      </c>
      <c r="C722">
        <v>6</v>
      </c>
      <c r="D722">
        <v>1426</v>
      </c>
      <c r="E722">
        <v>3.5502959999999999</v>
      </c>
      <c r="F722">
        <v>3.5649999999999999</v>
      </c>
      <c r="G722">
        <v>0.99587539999999997</v>
      </c>
      <c r="H722" s="1">
        <v>0.56162630000000002</v>
      </c>
      <c r="I722" t="s">
        <v>348</v>
      </c>
      <c r="J722" s="1">
        <v>0.58110019999999996</v>
      </c>
    </row>
    <row r="723" spans="1:10" x14ac:dyDescent="0.2">
      <c r="A723" t="s">
        <v>781</v>
      </c>
      <c r="B723" t="s">
        <v>781</v>
      </c>
      <c r="C723">
        <v>3</v>
      </c>
      <c r="D723">
        <v>722</v>
      </c>
      <c r="E723">
        <v>1.7751479999999999</v>
      </c>
      <c r="F723">
        <v>1.8049999999999999</v>
      </c>
      <c r="G723">
        <v>0.98346149999999999</v>
      </c>
      <c r="H723" s="1">
        <v>0.59061110000000006</v>
      </c>
      <c r="I723" t="s">
        <v>782</v>
      </c>
      <c r="J723" s="1">
        <v>0.6102436</v>
      </c>
    </row>
    <row r="724" spans="1:10" x14ac:dyDescent="0.2">
      <c r="A724" t="s">
        <v>519</v>
      </c>
      <c r="B724" t="s">
        <v>519</v>
      </c>
      <c r="C724">
        <v>10</v>
      </c>
      <c r="D724">
        <v>2455</v>
      </c>
      <c r="E724">
        <v>5.91716</v>
      </c>
      <c r="F724">
        <v>6.1375000000000002</v>
      </c>
      <c r="G724">
        <v>0.96409940000000005</v>
      </c>
      <c r="H724" s="1">
        <v>0.59328840000000005</v>
      </c>
      <c r="I724" t="s">
        <v>520</v>
      </c>
      <c r="J724" s="1">
        <v>0.61216199999999998</v>
      </c>
    </row>
    <row r="725" spans="1:10" x14ac:dyDescent="0.2">
      <c r="A725" t="s">
        <v>593</v>
      </c>
      <c r="B725" t="s">
        <v>593</v>
      </c>
      <c r="C725">
        <v>1</v>
      </c>
      <c r="D725">
        <v>231</v>
      </c>
      <c r="E725">
        <v>0.59171600000000002</v>
      </c>
      <c r="F725">
        <v>0.57750000000000001</v>
      </c>
      <c r="G725">
        <v>1.0246164</v>
      </c>
      <c r="H725" s="1">
        <v>0.62501580000000001</v>
      </c>
      <c r="I725" t="s">
        <v>594</v>
      </c>
      <c r="J725" s="1">
        <v>0.64400800000000002</v>
      </c>
    </row>
    <row r="726" spans="1:10" x14ac:dyDescent="0.2">
      <c r="A726" t="s">
        <v>713</v>
      </c>
      <c r="B726" t="s">
        <v>713</v>
      </c>
      <c r="C726">
        <v>2</v>
      </c>
      <c r="D726">
        <v>517</v>
      </c>
      <c r="E726">
        <v>1.183432</v>
      </c>
      <c r="F726">
        <v>1.2925</v>
      </c>
      <c r="G726">
        <v>0.9156147</v>
      </c>
      <c r="H726" s="1">
        <v>0.64409919999999998</v>
      </c>
      <c r="I726" t="s">
        <v>714</v>
      </c>
      <c r="J726" s="1">
        <v>0.66275580000000001</v>
      </c>
    </row>
    <row r="727" spans="1:10" x14ac:dyDescent="0.2">
      <c r="A727" t="s">
        <v>1311</v>
      </c>
      <c r="B727" t="s">
        <v>1311</v>
      </c>
      <c r="C727">
        <v>4</v>
      </c>
      <c r="D727">
        <v>1043</v>
      </c>
      <c r="E727">
        <v>2.3668640000000001</v>
      </c>
      <c r="F727">
        <v>2.6074999999999999</v>
      </c>
      <c r="G727">
        <v>0.90771389999999996</v>
      </c>
      <c r="H727" s="1">
        <v>0.64546360000000003</v>
      </c>
      <c r="I727" t="s">
        <v>1312</v>
      </c>
      <c r="J727" s="1">
        <v>0.66324490000000003</v>
      </c>
    </row>
    <row r="728" spans="1:10" x14ac:dyDescent="0.2">
      <c r="A728" t="s">
        <v>503</v>
      </c>
      <c r="B728" t="s">
        <v>503</v>
      </c>
      <c r="C728">
        <v>1</v>
      </c>
      <c r="D728">
        <v>246</v>
      </c>
      <c r="E728">
        <v>0.59171600000000002</v>
      </c>
      <c r="F728">
        <v>0.61499999999999999</v>
      </c>
      <c r="G728">
        <v>0.96213979999999999</v>
      </c>
      <c r="H728" s="1">
        <v>0.64822429999999998</v>
      </c>
      <c r="I728" t="s">
        <v>504</v>
      </c>
      <c r="J728" s="1">
        <v>0.66516549999999997</v>
      </c>
    </row>
    <row r="729" spans="1:10" x14ac:dyDescent="0.2">
      <c r="A729" t="s">
        <v>509</v>
      </c>
      <c r="B729" t="s">
        <v>509</v>
      </c>
      <c r="C729">
        <v>9</v>
      </c>
      <c r="D729">
        <v>2316</v>
      </c>
      <c r="E729">
        <v>5.3254440000000001</v>
      </c>
      <c r="F729">
        <v>5.79</v>
      </c>
      <c r="G729">
        <v>0.91976579999999997</v>
      </c>
      <c r="H729" s="1">
        <v>0.64918549999999997</v>
      </c>
      <c r="I729" t="s">
        <v>510</v>
      </c>
      <c r="J729" s="1">
        <v>0.66523679999999996</v>
      </c>
    </row>
    <row r="730" spans="1:10" x14ac:dyDescent="0.2">
      <c r="A730" t="s">
        <v>1457</v>
      </c>
      <c r="B730" t="s">
        <v>1457</v>
      </c>
      <c r="C730">
        <v>6</v>
      </c>
      <c r="D730">
        <v>1629</v>
      </c>
      <c r="E730">
        <v>3.5502959999999999</v>
      </c>
      <c r="F730">
        <v>4.0724999999999998</v>
      </c>
      <c r="G730">
        <v>0.87177309999999997</v>
      </c>
      <c r="H730" s="1">
        <v>0.68973240000000002</v>
      </c>
      <c r="I730" t="s">
        <v>1458</v>
      </c>
      <c r="J730" s="1">
        <v>0.70581669999999996</v>
      </c>
    </row>
    <row r="731" spans="1:10" x14ac:dyDescent="0.2">
      <c r="A731" t="s">
        <v>1101</v>
      </c>
      <c r="B731" t="s">
        <v>1101</v>
      </c>
      <c r="C731">
        <v>1</v>
      </c>
      <c r="D731">
        <v>286</v>
      </c>
      <c r="E731">
        <v>0.59171600000000002</v>
      </c>
      <c r="F731">
        <v>0.71499999999999997</v>
      </c>
      <c r="G731">
        <v>0.82757480000000005</v>
      </c>
      <c r="H731" s="1">
        <v>0.70336520000000002</v>
      </c>
      <c r="I731" t="s">
        <v>1102</v>
      </c>
      <c r="J731" s="1">
        <v>0.71878140000000001</v>
      </c>
    </row>
    <row r="732" spans="1:10" x14ac:dyDescent="0.2">
      <c r="A732" t="s">
        <v>765</v>
      </c>
      <c r="B732" t="s">
        <v>765</v>
      </c>
      <c r="C732">
        <v>2</v>
      </c>
      <c r="D732">
        <v>585</v>
      </c>
      <c r="E732">
        <v>1.183432</v>
      </c>
      <c r="F732">
        <v>1.4624999999999999</v>
      </c>
      <c r="G732">
        <v>0.80918420000000002</v>
      </c>
      <c r="H732" s="1">
        <v>0.70973739999999996</v>
      </c>
      <c r="I732" t="s">
        <v>766</v>
      </c>
      <c r="J732" s="1">
        <v>0.72430110000000003</v>
      </c>
    </row>
    <row r="733" spans="1:10" x14ac:dyDescent="0.2">
      <c r="A733" t="s">
        <v>963</v>
      </c>
      <c r="B733" t="s">
        <v>963</v>
      </c>
      <c r="C733">
        <v>1</v>
      </c>
      <c r="D733">
        <v>298</v>
      </c>
      <c r="E733">
        <v>0.59171600000000002</v>
      </c>
      <c r="F733">
        <v>0.745</v>
      </c>
      <c r="G733">
        <v>0.7942496</v>
      </c>
      <c r="H733" s="1">
        <v>0.71816539999999995</v>
      </c>
      <c r="I733" t="s">
        <v>964</v>
      </c>
      <c r="J733" s="1">
        <v>0.73190080000000002</v>
      </c>
    </row>
    <row r="734" spans="1:10" x14ac:dyDescent="0.2">
      <c r="A734" t="s">
        <v>1139</v>
      </c>
      <c r="B734" t="s">
        <v>1139</v>
      </c>
      <c r="C734">
        <v>1</v>
      </c>
      <c r="D734">
        <v>310</v>
      </c>
      <c r="E734">
        <v>0.59171600000000002</v>
      </c>
      <c r="F734">
        <v>0.77500000000000002</v>
      </c>
      <c r="G734">
        <v>0.76350450000000003</v>
      </c>
      <c r="H734" s="1">
        <v>0.73223119999999997</v>
      </c>
      <c r="I734" t="s">
        <v>1140</v>
      </c>
      <c r="J734" s="1">
        <v>0.74521760000000004</v>
      </c>
    </row>
    <row r="735" spans="1:10" x14ac:dyDescent="0.2">
      <c r="A735" t="s">
        <v>587</v>
      </c>
      <c r="B735" t="s">
        <v>587</v>
      </c>
      <c r="C735">
        <v>2</v>
      </c>
      <c r="D735">
        <v>621</v>
      </c>
      <c r="E735">
        <v>1.183432</v>
      </c>
      <c r="F735">
        <v>1.5525</v>
      </c>
      <c r="G735">
        <v>0.76227500000000004</v>
      </c>
      <c r="H735" s="1">
        <v>0.740228</v>
      </c>
      <c r="I735" t="s">
        <v>588</v>
      </c>
      <c r="J735" s="1">
        <v>0.7523299</v>
      </c>
    </row>
    <row r="736" spans="1:10" x14ac:dyDescent="0.2">
      <c r="A736" t="s">
        <v>981</v>
      </c>
      <c r="B736" t="s">
        <v>981</v>
      </c>
      <c r="C736">
        <v>3</v>
      </c>
      <c r="D736">
        <v>962</v>
      </c>
      <c r="E736">
        <v>1.7751479999999999</v>
      </c>
      <c r="F736">
        <v>2.4049999999999998</v>
      </c>
      <c r="G736">
        <v>0.73810719999999996</v>
      </c>
      <c r="H736" s="1">
        <v>0.77536070000000001</v>
      </c>
      <c r="I736" t="s">
        <v>982</v>
      </c>
      <c r="J736" s="1">
        <v>0.78696480000000002</v>
      </c>
    </row>
    <row r="737" spans="1:10" x14ac:dyDescent="0.2">
      <c r="A737" t="s">
        <v>987</v>
      </c>
      <c r="B737" t="s">
        <v>987</v>
      </c>
      <c r="C737">
        <v>7</v>
      </c>
      <c r="D737">
        <v>2101</v>
      </c>
      <c r="E737">
        <v>4.1420120000000002</v>
      </c>
      <c r="F737">
        <v>5.2525000000000004</v>
      </c>
      <c r="G737">
        <v>0.78857909999999998</v>
      </c>
      <c r="H737" s="1">
        <v>0.78967200000000004</v>
      </c>
      <c r="I737" t="s">
        <v>988</v>
      </c>
      <c r="J737" s="1">
        <v>0.80040120000000003</v>
      </c>
    </row>
    <row r="738" spans="1:10" x14ac:dyDescent="0.2">
      <c r="A738" t="s">
        <v>1225</v>
      </c>
      <c r="B738" t="s">
        <v>1225</v>
      </c>
      <c r="C738">
        <v>1</v>
      </c>
      <c r="D738">
        <v>390</v>
      </c>
      <c r="E738">
        <v>0.59171600000000002</v>
      </c>
      <c r="F738">
        <v>0.97499999999999998</v>
      </c>
      <c r="G738">
        <v>0.60688819999999999</v>
      </c>
      <c r="H738" s="1">
        <v>0.80973539999999999</v>
      </c>
      <c r="I738" t="s">
        <v>1226</v>
      </c>
      <c r="J738" s="1">
        <v>0.81962360000000001</v>
      </c>
    </row>
    <row r="739" spans="1:10" x14ac:dyDescent="0.2">
      <c r="A739" t="s">
        <v>731</v>
      </c>
      <c r="B739" t="s">
        <v>731</v>
      </c>
      <c r="C739">
        <v>1</v>
      </c>
      <c r="D739">
        <v>407</v>
      </c>
      <c r="E739">
        <v>0.59171600000000002</v>
      </c>
      <c r="F739">
        <v>1.0175000000000001</v>
      </c>
      <c r="G739">
        <v>0.58153900000000003</v>
      </c>
      <c r="H739" s="1">
        <v>0.82307719999999995</v>
      </c>
      <c r="I739" t="s">
        <v>732</v>
      </c>
      <c r="J739" s="1">
        <v>0.83199939999999994</v>
      </c>
    </row>
    <row r="740" spans="1:10" x14ac:dyDescent="0.2">
      <c r="A740" t="s">
        <v>1131</v>
      </c>
      <c r="B740" t="s">
        <v>1131</v>
      </c>
      <c r="C740">
        <v>2</v>
      </c>
      <c r="D740">
        <v>767</v>
      </c>
      <c r="E740">
        <v>1.183432</v>
      </c>
      <c r="F740">
        <v>1.9175</v>
      </c>
      <c r="G740">
        <v>0.61717440000000001</v>
      </c>
      <c r="H740" s="1">
        <v>0.8373543</v>
      </c>
      <c r="I740" t="s">
        <v>1132</v>
      </c>
      <c r="J740" s="1">
        <v>0.84528590000000003</v>
      </c>
    </row>
    <row r="741" spans="1:10" x14ac:dyDescent="0.2">
      <c r="A741" t="s">
        <v>1309</v>
      </c>
      <c r="B741" t="s">
        <v>1309</v>
      </c>
      <c r="C741">
        <v>1</v>
      </c>
      <c r="D741">
        <v>434</v>
      </c>
      <c r="E741">
        <v>0.59171600000000002</v>
      </c>
      <c r="F741">
        <v>1.085</v>
      </c>
      <c r="G741">
        <v>0.54536030000000002</v>
      </c>
      <c r="H741" s="1">
        <v>0.84238089999999999</v>
      </c>
      <c r="I741" t="s">
        <v>1310</v>
      </c>
      <c r="J741" s="1">
        <v>0.84921100000000005</v>
      </c>
    </row>
    <row r="742" spans="1:10" x14ac:dyDescent="0.2">
      <c r="A742" t="s">
        <v>243</v>
      </c>
      <c r="B742" t="s">
        <v>243</v>
      </c>
      <c r="C742">
        <v>1</v>
      </c>
      <c r="D742">
        <v>564</v>
      </c>
      <c r="E742">
        <v>0.59171600000000002</v>
      </c>
      <c r="F742">
        <v>1.41</v>
      </c>
      <c r="G742">
        <v>0.41965669999999999</v>
      </c>
      <c r="H742" s="1">
        <v>0.90972989999999998</v>
      </c>
      <c r="I742" t="s">
        <v>244</v>
      </c>
      <c r="J742" s="1">
        <v>0.91586840000000003</v>
      </c>
    </row>
    <row r="743" spans="1:10" x14ac:dyDescent="0.2">
      <c r="A743" t="s">
        <v>1499</v>
      </c>
      <c r="B743" t="s">
        <v>1499</v>
      </c>
      <c r="C743">
        <v>29</v>
      </c>
      <c r="D743">
        <v>9119</v>
      </c>
      <c r="E743">
        <v>17.159763000000002</v>
      </c>
      <c r="F743">
        <v>22.797499999999999</v>
      </c>
      <c r="G743">
        <v>0.75270369999999998</v>
      </c>
      <c r="H743" s="1">
        <v>0.97055650000000004</v>
      </c>
      <c r="I743" t="s">
        <v>1500</v>
      </c>
      <c r="J743" s="1">
        <v>0.97578860000000001</v>
      </c>
    </row>
    <row r="744" spans="1:10" x14ac:dyDescent="0.2">
      <c r="A744" t="s">
        <v>881</v>
      </c>
      <c r="B744" t="s">
        <v>881</v>
      </c>
      <c r="C744">
        <v>0</v>
      </c>
      <c r="D744">
        <v>399</v>
      </c>
      <c r="E744">
        <v>0</v>
      </c>
      <c r="F744">
        <v>0.99750000000000005</v>
      </c>
      <c r="G744">
        <v>0</v>
      </c>
      <c r="H744" s="1">
        <v>1</v>
      </c>
      <c r="I744" t="s">
        <v>882</v>
      </c>
      <c r="J744" s="1">
        <v>1</v>
      </c>
    </row>
    <row r="745" spans="1:10" x14ac:dyDescent="0.2">
      <c r="A745" t="s">
        <v>791</v>
      </c>
      <c r="B745" t="s">
        <v>791</v>
      </c>
      <c r="C745">
        <v>0</v>
      </c>
      <c r="D745">
        <v>243</v>
      </c>
      <c r="E745">
        <v>0</v>
      </c>
      <c r="F745">
        <v>0.60750000000000004</v>
      </c>
      <c r="G745">
        <v>0</v>
      </c>
      <c r="H745" s="1">
        <v>1</v>
      </c>
      <c r="I745" t="s">
        <v>792</v>
      </c>
      <c r="J745" s="1">
        <v>1</v>
      </c>
    </row>
    <row r="746" spans="1:10" x14ac:dyDescent="0.2">
      <c r="A746" t="s">
        <v>485</v>
      </c>
      <c r="B746" t="s">
        <v>485</v>
      </c>
      <c r="C746">
        <v>0</v>
      </c>
      <c r="D746">
        <v>614</v>
      </c>
      <c r="E746">
        <v>0</v>
      </c>
      <c r="F746">
        <v>1.5349999999999999</v>
      </c>
      <c r="G746">
        <v>0</v>
      </c>
      <c r="H746" s="1">
        <v>1</v>
      </c>
      <c r="I746" t="s">
        <v>486</v>
      </c>
      <c r="J746" s="1">
        <v>1</v>
      </c>
    </row>
    <row r="747" spans="1:10" x14ac:dyDescent="0.2">
      <c r="A747" t="s">
        <v>687</v>
      </c>
      <c r="B747" t="s">
        <v>687</v>
      </c>
      <c r="C747">
        <v>0</v>
      </c>
      <c r="D747">
        <v>265</v>
      </c>
      <c r="E747">
        <v>0</v>
      </c>
      <c r="F747">
        <v>0.66249999999999998</v>
      </c>
      <c r="G747">
        <v>0</v>
      </c>
      <c r="H747" s="1">
        <v>1</v>
      </c>
      <c r="I747" t="s">
        <v>688</v>
      </c>
      <c r="J747" s="1">
        <v>1</v>
      </c>
    </row>
  </sheetData>
  <autoFilter ref="A1:J747" xr:uid="{D2612FCD-B39C-0844-96F6-0057BDF2C2CB}">
    <filterColumn colId="9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DFE1F-D18A-AD4A-A3A5-899B71EF9639}">
  <dimension ref="A1:R1649"/>
  <sheetViews>
    <sheetView zoomScale="84" workbookViewId="0">
      <selection activeCell="O1" sqref="O1:P1"/>
    </sheetView>
  </sheetViews>
  <sheetFormatPr baseColWidth="10" defaultRowHeight="16" x14ac:dyDescent="0.2"/>
  <cols>
    <col min="11" max="11" width="41.83203125" bestFit="1" customWidth="1"/>
    <col min="12" max="12" width="14.33203125" bestFit="1" customWidth="1"/>
    <col min="15" max="15" width="41.83203125" bestFit="1" customWidth="1"/>
    <col min="16" max="16" width="10.5" bestFit="1" customWidth="1"/>
  </cols>
  <sheetData>
    <row r="1" spans="1:16" s="7" customFormat="1" x14ac:dyDescent="0.2">
      <c r="A1" s="7" t="s">
        <v>7276</v>
      </c>
      <c r="D1" s="7" t="s">
        <v>7277</v>
      </c>
      <c r="K1" s="7" t="s">
        <v>7278</v>
      </c>
      <c r="L1" s="7" t="s">
        <v>7258</v>
      </c>
      <c r="O1" s="7" t="s">
        <v>7278</v>
      </c>
      <c r="P1" s="7" t="s">
        <v>7257</v>
      </c>
    </row>
    <row r="2" spans="1:16" x14ac:dyDescent="0.2">
      <c r="A2" s="2" t="s">
        <v>1501</v>
      </c>
      <c r="D2" t="s">
        <v>5653</v>
      </c>
      <c r="K2" t="s">
        <v>1685</v>
      </c>
      <c r="L2">
        <v>1</v>
      </c>
      <c r="O2" t="s">
        <v>268</v>
      </c>
      <c r="P2">
        <v>1</v>
      </c>
    </row>
    <row r="3" spans="1:16" x14ac:dyDescent="0.2">
      <c r="A3" s="2" t="s">
        <v>268</v>
      </c>
      <c r="D3" t="s">
        <v>5654</v>
      </c>
      <c r="K3" t="s">
        <v>1978</v>
      </c>
      <c r="L3">
        <v>2</v>
      </c>
      <c r="O3" t="s">
        <v>1502</v>
      </c>
      <c r="P3">
        <v>2</v>
      </c>
    </row>
    <row r="4" spans="1:16" x14ac:dyDescent="0.2">
      <c r="A4" s="2" t="s">
        <v>460</v>
      </c>
      <c r="D4" t="s">
        <v>5655</v>
      </c>
      <c r="K4" t="s">
        <v>1533</v>
      </c>
      <c r="L4">
        <v>3</v>
      </c>
      <c r="O4" t="s">
        <v>698</v>
      </c>
      <c r="P4">
        <v>3</v>
      </c>
    </row>
    <row r="5" spans="1:16" x14ac:dyDescent="0.2">
      <c r="A5" s="2" t="s">
        <v>900</v>
      </c>
      <c r="D5" t="s">
        <v>5656</v>
      </c>
      <c r="K5" t="s">
        <v>1850</v>
      </c>
      <c r="L5">
        <v>4</v>
      </c>
      <c r="O5" t="s">
        <v>166</v>
      </c>
      <c r="P5">
        <v>4</v>
      </c>
    </row>
    <row r="6" spans="1:16" x14ac:dyDescent="0.2">
      <c r="A6" s="2" t="s">
        <v>1503</v>
      </c>
      <c r="D6" t="s">
        <v>5657</v>
      </c>
      <c r="K6" t="s">
        <v>1969</v>
      </c>
      <c r="L6">
        <v>5</v>
      </c>
      <c r="O6" t="s">
        <v>1416</v>
      </c>
      <c r="P6">
        <v>5</v>
      </c>
    </row>
    <row r="7" spans="1:16" x14ac:dyDescent="0.2">
      <c r="A7" s="2" t="s">
        <v>460</v>
      </c>
      <c r="D7" t="s">
        <v>5658</v>
      </c>
      <c r="K7" t="s">
        <v>1454</v>
      </c>
      <c r="L7">
        <v>6</v>
      </c>
      <c r="O7" t="s">
        <v>1637</v>
      </c>
      <c r="P7">
        <v>6</v>
      </c>
    </row>
    <row r="8" spans="1:16" x14ac:dyDescent="0.2">
      <c r="A8" s="2" t="s">
        <v>478</v>
      </c>
      <c r="D8" t="s">
        <v>5659</v>
      </c>
      <c r="K8" t="s">
        <v>1861</v>
      </c>
      <c r="L8">
        <v>7</v>
      </c>
      <c r="O8" t="s">
        <v>1533</v>
      </c>
      <c r="P8">
        <v>7</v>
      </c>
    </row>
    <row r="9" spans="1:16" x14ac:dyDescent="0.2">
      <c r="A9" s="2" t="s">
        <v>1988</v>
      </c>
      <c r="D9" t="s">
        <v>5660</v>
      </c>
      <c r="K9" t="s">
        <v>1577</v>
      </c>
      <c r="L9">
        <v>8</v>
      </c>
      <c r="O9" t="s">
        <v>1541</v>
      </c>
      <c r="P9">
        <v>8</v>
      </c>
    </row>
    <row r="10" spans="1:16" x14ac:dyDescent="0.2">
      <c r="A10" s="2" t="s">
        <v>1508</v>
      </c>
      <c r="D10" t="s">
        <v>5661</v>
      </c>
      <c r="K10" t="s">
        <v>1619</v>
      </c>
      <c r="L10">
        <v>9</v>
      </c>
      <c r="O10" t="s">
        <v>1577</v>
      </c>
      <c r="P10">
        <v>9</v>
      </c>
    </row>
    <row r="11" spans="1:16" x14ac:dyDescent="0.2">
      <c r="A11" s="2" t="s">
        <v>1502</v>
      </c>
      <c r="D11" t="s">
        <v>1685</v>
      </c>
      <c r="K11" t="s">
        <v>1610</v>
      </c>
      <c r="L11">
        <v>10</v>
      </c>
      <c r="O11" t="s">
        <v>1739</v>
      </c>
      <c r="P11">
        <v>10</v>
      </c>
    </row>
    <row r="12" spans="1:16" x14ac:dyDescent="0.2">
      <c r="A12" s="2" t="s">
        <v>1507</v>
      </c>
      <c r="D12" t="s">
        <v>5662</v>
      </c>
      <c r="K12" t="s">
        <v>1913</v>
      </c>
      <c r="L12">
        <v>11</v>
      </c>
      <c r="O12" t="s">
        <v>1619</v>
      </c>
      <c r="P12">
        <v>11</v>
      </c>
    </row>
    <row r="13" spans="1:16" x14ac:dyDescent="0.2">
      <c r="A13" s="2" t="s">
        <v>698</v>
      </c>
      <c r="D13" t="s">
        <v>5663</v>
      </c>
      <c r="K13" t="s">
        <v>1618</v>
      </c>
      <c r="L13">
        <v>12</v>
      </c>
      <c r="O13" t="s">
        <v>1913</v>
      </c>
      <c r="P13">
        <v>12</v>
      </c>
    </row>
    <row r="14" spans="1:16" x14ac:dyDescent="0.2">
      <c r="A14" s="2" t="s">
        <v>1504</v>
      </c>
      <c r="D14" t="s">
        <v>1978</v>
      </c>
      <c r="K14" t="s">
        <v>518</v>
      </c>
      <c r="L14">
        <v>13</v>
      </c>
      <c r="O14" t="s">
        <v>1685</v>
      </c>
      <c r="P14">
        <v>13</v>
      </c>
    </row>
    <row r="15" spans="1:16" x14ac:dyDescent="0.2">
      <c r="A15" s="2" t="s">
        <v>214</v>
      </c>
      <c r="D15" t="s">
        <v>5664</v>
      </c>
      <c r="K15" t="s">
        <v>604</v>
      </c>
      <c r="L15">
        <v>14</v>
      </c>
      <c r="O15" t="s">
        <v>1724</v>
      </c>
      <c r="P15">
        <v>14</v>
      </c>
    </row>
    <row r="16" spans="1:16" x14ac:dyDescent="0.2">
      <c r="A16" s="2" t="s">
        <v>1004</v>
      </c>
      <c r="D16" t="s">
        <v>5665</v>
      </c>
      <c r="K16" t="s">
        <v>1759</v>
      </c>
      <c r="L16">
        <v>15</v>
      </c>
      <c r="O16" t="s">
        <v>1663</v>
      </c>
      <c r="P16">
        <v>15</v>
      </c>
    </row>
    <row r="17" spans="1:16" x14ac:dyDescent="0.2">
      <c r="A17" s="2" t="s">
        <v>1142</v>
      </c>
      <c r="D17" t="s">
        <v>5666</v>
      </c>
      <c r="K17" t="s">
        <v>1842</v>
      </c>
      <c r="L17">
        <v>16</v>
      </c>
      <c r="O17" t="s">
        <v>1610</v>
      </c>
      <c r="P17">
        <v>16</v>
      </c>
    </row>
    <row r="18" spans="1:16" x14ac:dyDescent="0.2">
      <c r="A18" s="2" t="s">
        <v>1527</v>
      </c>
      <c r="D18" t="s">
        <v>5667</v>
      </c>
      <c r="K18" t="s">
        <v>1724</v>
      </c>
      <c r="L18">
        <v>17</v>
      </c>
      <c r="O18" t="s">
        <v>1617</v>
      </c>
      <c r="P18">
        <v>17</v>
      </c>
    </row>
    <row r="19" spans="1:16" x14ac:dyDescent="0.2">
      <c r="A19" s="2" t="s">
        <v>1693</v>
      </c>
      <c r="D19" t="s">
        <v>5668</v>
      </c>
      <c r="K19" t="s">
        <v>1935</v>
      </c>
      <c r="L19">
        <v>18</v>
      </c>
      <c r="O19" t="s">
        <v>1618</v>
      </c>
      <c r="P19">
        <v>18</v>
      </c>
    </row>
    <row r="20" spans="1:16" x14ac:dyDescent="0.2">
      <c r="A20" s="2" t="s">
        <v>1512</v>
      </c>
      <c r="D20" t="s">
        <v>5669</v>
      </c>
      <c r="K20" t="s">
        <v>1617</v>
      </c>
      <c r="L20">
        <v>19</v>
      </c>
      <c r="O20" t="s">
        <v>482</v>
      </c>
      <c r="P20">
        <v>19</v>
      </c>
    </row>
    <row r="21" spans="1:16" x14ac:dyDescent="0.2">
      <c r="A21" s="2" t="s">
        <v>1559</v>
      </c>
      <c r="D21" t="s">
        <v>5670</v>
      </c>
      <c r="K21" t="s">
        <v>1879</v>
      </c>
      <c r="L21">
        <v>20</v>
      </c>
      <c r="O21" t="s">
        <v>1861</v>
      </c>
      <c r="P21">
        <v>20</v>
      </c>
    </row>
    <row r="22" spans="1:16" x14ac:dyDescent="0.2">
      <c r="A22" s="2" t="s">
        <v>1545</v>
      </c>
      <c r="D22" t="s">
        <v>5671</v>
      </c>
      <c r="K22" t="s">
        <v>1719</v>
      </c>
      <c r="L22">
        <v>21</v>
      </c>
      <c r="O22" t="s">
        <v>604</v>
      </c>
      <c r="P22">
        <v>21</v>
      </c>
    </row>
    <row r="23" spans="1:16" x14ac:dyDescent="0.2">
      <c r="A23" s="2" t="s">
        <v>166</v>
      </c>
      <c r="D23" t="s">
        <v>5672</v>
      </c>
      <c r="K23" t="s">
        <v>1736</v>
      </c>
      <c r="L23">
        <v>22</v>
      </c>
      <c r="O23" t="s">
        <v>1635</v>
      </c>
      <c r="P23">
        <v>22</v>
      </c>
    </row>
    <row r="24" spans="1:16" x14ac:dyDescent="0.2">
      <c r="A24" s="2" t="s">
        <v>1557</v>
      </c>
      <c r="D24" t="s">
        <v>5673</v>
      </c>
      <c r="K24" t="s">
        <v>1416</v>
      </c>
      <c r="L24">
        <v>23</v>
      </c>
      <c r="O24" t="s">
        <v>1935</v>
      </c>
      <c r="P24">
        <v>23</v>
      </c>
    </row>
    <row r="25" spans="1:16" x14ac:dyDescent="0.2">
      <c r="A25" s="2" t="s">
        <v>1548</v>
      </c>
      <c r="D25" t="s">
        <v>5674</v>
      </c>
      <c r="K25" t="s">
        <v>698</v>
      </c>
      <c r="L25">
        <v>24</v>
      </c>
      <c r="O25" t="s">
        <v>1703</v>
      </c>
      <c r="P25">
        <v>24</v>
      </c>
    </row>
    <row r="26" spans="1:16" x14ac:dyDescent="0.2">
      <c r="A26" s="2" t="s">
        <v>1602</v>
      </c>
      <c r="D26" t="s">
        <v>1533</v>
      </c>
      <c r="K26" t="s">
        <v>1635</v>
      </c>
      <c r="L26">
        <v>25</v>
      </c>
      <c r="O26" t="s">
        <v>1799</v>
      </c>
      <c r="P26">
        <v>25</v>
      </c>
    </row>
    <row r="27" spans="1:16" x14ac:dyDescent="0.2">
      <c r="A27" s="2" t="s">
        <v>1416</v>
      </c>
      <c r="D27" t="s">
        <v>5675</v>
      </c>
      <c r="K27" t="s">
        <v>1849</v>
      </c>
      <c r="L27">
        <v>26</v>
      </c>
      <c r="O27" t="s">
        <v>1796</v>
      </c>
      <c r="P27">
        <v>26</v>
      </c>
    </row>
    <row r="28" spans="1:16" x14ac:dyDescent="0.2">
      <c r="A28" s="2" t="s">
        <v>1513</v>
      </c>
      <c r="D28" t="s">
        <v>5676</v>
      </c>
      <c r="K28" t="s">
        <v>166</v>
      </c>
      <c r="L28">
        <v>27</v>
      </c>
      <c r="O28" t="s">
        <v>1454</v>
      </c>
      <c r="P28">
        <v>27</v>
      </c>
    </row>
    <row r="29" spans="1:16" x14ac:dyDescent="0.2">
      <c r="A29" s="2" t="s">
        <v>1511</v>
      </c>
      <c r="D29" t="s">
        <v>5677</v>
      </c>
      <c r="K29" t="s">
        <v>1710</v>
      </c>
      <c r="L29">
        <v>28</v>
      </c>
      <c r="O29" t="s">
        <v>1689</v>
      </c>
      <c r="P29">
        <v>28</v>
      </c>
    </row>
    <row r="30" spans="1:16" x14ac:dyDescent="0.2">
      <c r="A30" s="2" t="s">
        <v>1509</v>
      </c>
      <c r="D30" t="s">
        <v>5678</v>
      </c>
      <c r="K30" t="s">
        <v>1637</v>
      </c>
      <c r="L30">
        <v>29</v>
      </c>
      <c r="O30" t="s">
        <v>1823</v>
      </c>
      <c r="P30">
        <v>29</v>
      </c>
    </row>
    <row r="31" spans="1:16" x14ac:dyDescent="0.2">
      <c r="A31" s="2" t="s">
        <v>1540</v>
      </c>
      <c r="D31" t="s">
        <v>5679</v>
      </c>
      <c r="K31" t="s">
        <v>1730</v>
      </c>
      <c r="L31">
        <v>30</v>
      </c>
      <c r="O31" t="s">
        <v>1736</v>
      </c>
      <c r="P31">
        <v>30</v>
      </c>
    </row>
    <row r="32" spans="1:16" x14ac:dyDescent="0.2">
      <c r="A32" s="2" t="s">
        <v>136</v>
      </c>
      <c r="D32" t="s">
        <v>5680</v>
      </c>
      <c r="K32" t="s">
        <v>6432</v>
      </c>
      <c r="L32">
        <v>31</v>
      </c>
      <c r="O32" t="s">
        <v>1969</v>
      </c>
      <c r="P32">
        <v>31</v>
      </c>
    </row>
    <row r="33" spans="1:16" x14ac:dyDescent="0.2">
      <c r="A33" s="2" t="s">
        <v>1543</v>
      </c>
      <c r="D33" t="s">
        <v>5681</v>
      </c>
      <c r="K33" t="s">
        <v>1703</v>
      </c>
      <c r="L33">
        <v>32</v>
      </c>
      <c r="O33" t="s">
        <v>1802</v>
      </c>
      <c r="P33">
        <v>32</v>
      </c>
    </row>
    <row r="34" spans="1:16" x14ac:dyDescent="0.2">
      <c r="A34" s="2" t="s">
        <v>1588</v>
      </c>
      <c r="D34" t="s">
        <v>5682</v>
      </c>
      <c r="K34" t="s">
        <v>288</v>
      </c>
      <c r="L34">
        <v>33</v>
      </c>
      <c r="O34" t="s">
        <v>1710</v>
      </c>
      <c r="P34">
        <v>33</v>
      </c>
    </row>
    <row r="35" spans="1:16" x14ac:dyDescent="0.2">
      <c r="A35" s="2" t="s">
        <v>1538</v>
      </c>
      <c r="D35" t="s">
        <v>5683</v>
      </c>
      <c r="K35" t="s">
        <v>1838</v>
      </c>
      <c r="L35">
        <v>34</v>
      </c>
      <c r="O35" t="s">
        <v>1716</v>
      </c>
      <c r="P35">
        <v>34</v>
      </c>
    </row>
    <row r="36" spans="1:16" x14ac:dyDescent="0.2">
      <c r="A36" s="2" t="s">
        <v>1510</v>
      </c>
      <c r="D36" t="s">
        <v>5684</v>
      </c>
      <c r="K36" t="s">
        <v>1823</v>
      </c>
      <c r="L36">
        <v>35</v>
      </c>
      <c r="O36" t="s">
        <v>1719</v>
      </c>
      <c r="P36">
        <v>35</v>
      </c>
    </row>
    <row r="37" spans="1:16" x14ac:dyDescent="0.2">
      <c r="A37" s="2" t="s">
        <v>1584</v>
      </c>
      <c r="D37" t="s">
        <v>5685</v>
      </c>
      <c r="K37" t="s">
        <v>1689</v>
      </c>
      <c r="L37">
        <v>36</v>
      </c>
      <c r="O37" t="s">
        <v>6432</v>
      </c>
      <c r="P37">
        <v>36</v>
      </c>
    </row>
    <row r="38" spans="1:16" x14ac:dyDescent="0.2">
      <c r="A38" s="2" t="s">
        <v>1518</v>
      </c>
      <c r="D38" t="s">
        <v>5686</v>
      </c>
      <c r="K38" t="s">
        <v>482</v>
      </c>
      <c r="L38">
        <v>37</v>
      </c>
      <c r="O38" t="s">
        <v>288</v>
      </c>
      <c r="P38">
        <v>37</v>
      </c>
    </row>
    <row r="39" spans="1:16" x14ac:dyDescent="0.2">
      <c r="A39" s="2" t="s">
        <v>1563</v>
      </c>
      <c r="D39" t="s">
        <v>5687</v>
      </c>
      <c r="K39" t="s">
        <v>1739</v>
      </c>
      <c r="L39">
        <v>38</v>
      </c>
      <c r="O39" t="s">
        <v>1849</v>
      </c>
      <c r="P39">
        <v>38</v>
      </c>
    </row>
    <row r="40" spans="1:16" x14ac:dyDescent="0.2">
      <c r="A40" s="2" t="s">
        <v>1583</v>
      </c>
      <c r="D40" t="s">
        <v>5688</v>
      </c>
      <c r="K40" t="s">
        <v>1799</v>
      </c>
      <c r="L40">
        <v>39</v>
      </c>
      <c r="O40" t="s">
        <v>1879</v>
      </c>
      <c r="P40">
        <v>39</v>
      </c>
    </row>
    <row r="41" spans="1:16" x14ac:dyDescent="0.2">
      <c r="A41" s="2" t="s">
        <v>1398</v>
      </c>
      <c r="D41" t="s">
        <v>5689</v>
      </c>
      <c r="K41" t="s">
        <v>1941</v>
      </c>
      <c r="L41">
        <v>40</v>
      </c>
      <c r="O41" t="s">
        <v>1978</v>
      </c>
      <c r="P41">
        <v>40</v>
      </c>
    </row>
    <row r="42" spans="1:16" x14ac:dyDescent="0.2">
      <c r="A42" s="2" t="s">
        <v>1524</v>
      </c>
      <c r="D42" t="s">
        <v>5690</v>
      </c>
      <c r="K42" t="s">
        <v>1663</v>
      </c>
      <c r="L42">
        <v>41</v>
      </c>
      <c r="O42" t="s">
        <v>1759</v>
      </c>
      <c r="P42">
        <v>41</v>
      </c>
    </row>
    <row r="43" spans="1:16" x14ac:dyDescent="0.2">
      <c r="A43" s="2" t="s">
        <v>1525</v>
      </c>
      <c r="D43" t="s">
        <v>5691</v>
      </c>
      <c r="K43" t="s">
        <v>1541</v>
      </c>
      <c r="L43">
        <v>42</v>
      </c>
      <c r="O43" t="s">
        <v>1730</v>
      </c>
      <c r="P43">
        <v>42</v>
      </c>
    </row>
    <row r="44" spans="1:16" x14ac:dyDescent="0.2">
      <c r="A44" s="2" t="s">
        <v>1594</v>
      </c>
      <c r="D44" t="s">
        <v>5692</v>
      </c>
      <c r="K44" t="s">
        <v>1840</v>
      </c>
      <c r="L44">
        <v>43</v>
      </c>
      <c r="O44" t="s">
        <v>1963</v>
      </c>
      <c r="P44">
        <v>43</v>
      </c>
    </row>
    <row r="45" spans="1:16" x14ac:dyDescent="0.2">
      <c r="A45" s="2" t="s">
        <v>1579</v>
      </c>
      <c r="D45" t="s">
        <v>5693</v>
      </c>
      <c r="K45" t="s">
        <v>1802</v>
      </c>
      <c r="L45">
        <v>44</v>
      </c>
      <c r="O45" t="s">
        <v>1838</v>
      </c>
      <c r="P45">
        <v>44</v>
      </c>
    </row>
    <row r="46" spans="1:16" x14ac:dyDescent="0.2">
      <c r="A46" s="2" t="s">
        <v>1554</v>
      </c>
      <c r="D46" t="s">
        <v>5694</v>
      </c>
      <c r="K46" t="s">
        <v>1796</v>
      </c>
      <c r="L46">
        <v>45</v>
      </c>
      <c r="O46" t="s">
        <v>1842</v>
      </c>
      <c r="P46">
        <v>45</v>
      </c>
    </row>
    <row r="47" spans="1:16" x14ac:dyDescent="0.2">
      <c r="A47" s="2" t="s">
        <v>1515</v>
      </c>
      <c r="D47" t="s">
        <v>5695</v>
      </c>
      <c r="K47" t="s">
        <v>268</v>
      </c>
      <c r="L47">
        <v>46</v>
      </c>
      <c r="O47" t="s">
        <v>1840</v>
      </c>
      <c r="P47">
        <v>46</v>
      </c>
    </row>
    <row r="48" spans="1:16" x14ac:dyDescent="0.2">
      <c r="A48" s="2" t="s">
        <v>1772</v>
      </c>
      <c r="D48" t="s">
        <v>5696</v>
      </c>
      <c r="K48" t="s">
        <v>1716</v>
      </c>
      <c r="L48">
        <v>47</v>
      </c>
      <c r="O48" t="s">
        <v>1850</v>
      </c>
      <c r="P48">
        <v>47</v>
      </c>
    </row>
    <row r="49" spans="1:16" x14ac:dyDescent="0.2">
      <c r="A49" s="2" t="s">
        <v>768</v>
      </c>
      <c r="D49" t="s">
        <v>1850</v>
      </c>
      <c r="K49" t="s">
        <v>1502</v>
      </c>
      <c r="L49">
        <v>48</v>
      </c>
      <c r="O49" t="s">
        <v>1941</v>
      </c>
      <c r="P49">
        <v>48</v>
      </c>
    </row>
    <row r="50" spans="1:16" x14ac:dyDescent="0.2">
      <c r="A50" s="2" t="s">
        <v>7248</v>
      </c>
      <c r="D50" t="s">
        <v>5697</v>
      </c>
      <c r="K50" t="s">
        <v>1963</v>
      </c>
      <c r="L50">
        <v>49</v>
      </c>
      <c r="O50" t="s">
        <v>518</v>
      </c>
      <c r="P50">
        <v>49</v>
      </c>
    </row>
    <row r="51" spans="1:16" x14ac:dyDescent="0.2">
      <c r="A51" s="2" t="s">
        <v>1558</v>
      </c>
      <c r="D51" t="s">
        <v>5698</v>
      </c>
    </row>
    <row r="52" spans="1:16" x14ac:dyDescent="0.2">
      <c r="A52" s="2" t="s">
        <v>1506</v>
      </c>
      <c r="D52" t="s">
        <v>5699</v>
      </c>
    </row>
    <row r="53" spans="1:16" x14ac:dyDescent="0.2">
      <c r="A53" s="2" t="s">
        <v>1780</v>
      </c>
      <c r="D53" t="s">
        <v>5700</v>
      </c>
    </row>
    <row r="54" spans="1:16" x14ac:dyDescent="0.2">
      <c r="A54" s="2" t="s">
        <v>1537</v>
      </c>
      <c r="D54" t="s">
        <v>5701</v>
      </c>
    </row>
    <row r="55" spans="1:16" x14ac:dyDescent="0.2">
      <c r="A55" s="2" t="s">
        <v>1520</v>
      </c>
      <c r="D55" t="s">
        <v>5702</v>
      </c>
    </row>
    <row r="56" spans="1:16" x14ac:dyDescent="0.2">
      <c r="A56" s="2" t="s">
        <v>1535</v>
      </c>
      <c r="D56" t="s">
        <v>5703</v>
      </c>
    </row>
    <row r="57" spans="1:16" x14ac:dyDescent="0.2">
      <c r="A57" s="2" t="s">
        <v>1637</v>
      </c>
      <c r="D57" t="s">
        <v>5704</v>
      </c>
    </row>
    <row r="58" spans="1:16" x14ac:dyDescent="0.2">
      <c r="A58" s="2" t="s">
        <v>1570</v>
      </c>
      <c r="D58" t="s">
        <v>5705</v>
      </c>
    </row>
    <row r="59" spans="1:16" x14ac:dyDescent="0.2">
      <c r="A59" s="2" t="s">
        <v>1531</v>
      </c>
      <c r="D59" t="s">
        <v>5706</v>
      </c>
    </row>
    <row r="60" spans="1:16" x14ac:dyDescent="0.2">
      <c r="A60" s="2" t="s">
        <v>1530</v>
      </c>
      <c r="D60" t="s">
        <v>5707</v>
      </c>
    </row>
    <row r="61" spans="1:16" x14ac:dyDescent="0.2">
      <c r="A61" s="2" t="s">
        <v>1533</v>
      </c>
      <c r="D61" t="s">
        <v>5708</v>
      </c>
    </row>
    <row r="62" spans="1:16" x14ac:dyDescent="0.2">
      <c r="A62" s="2" t="s">
        <v>1529</v>
      </c>
      <c r="D62" t="s">
        <v>5709</v>
      </c>
    </row>
    <row r="63" spans="1:16" x14ac:dyDescent="0.2">
      <c r="A63" s="2" t="s">
        <v>1505</v>
      </c>
      <c r="D63" t="s">
        <v>5710</v>
      </c>
    </row>
    <row r="64" spans="1:16" x14ac:dyDescent="0.2">
      <c r="A64" s="2" t="s">
        <v>1358</v>
      </c>
      <c r="D64" t="s">
        <v>5711</v>
      </c>
    </row>
    <row r="65" spans="1:4" x14ac:dyDescent="0.2">
      <c r="A65" s="2" t="s">
        <v>1541</v>
      </c>
      <c r="D65" t="s">
        <v>5712</v>
      </c>
    </row>
    <row r="66" spans="1:4" x14ac:dyDescent="0.2">
      <c r="A66" s="2" t="s">
        <v>1306</v>
      </c>
      <c r="D66" t="s">
        <v>5713</v>
      </c>
    </row>
    <row r="67" spans="1:4" x14ac:dyDescent="0.2">
      <c r="A67" s="2" t="s">
        <v>7249</v>
      </c>
      <c r="D67" t="s">
        <v>5714</v>
      </c>
    </row>
    <row r="68" spans="1:4" x14ac:dyDescent="0.2">
      <c r="A68" s="2" t="s">
        <v>1605</v>
      </c>
      <c r="D68" t="s">
        <v>5715</v>
      </c>
    </row>
    <row r="69" spans="1:4" x14ac:dyDescent="0.2">
      <c r="A69" s="2" t="s">
        <v>1552</v>
      </c>
      <c r="D69" t="s">
        <v>5716</v>
      </c>
    </row>
    <row r="70" spans="1:4" x14ac:dyDescent="0.2">
      <c r="A70" s="2" t="s">
        <v>1553</v>
      </c>
      <c r="D70" t="s">
        <v>1969</v>
      </c>
    </row>
    <row r="71" spans="1:4" x14ac:dyDescent="0.2">
      <c r="A71" s="2" t="s">
        <v>1410</v>
      </c>
      <c r="D71" t="s">
        <v>1454</v>
      </c>
    </row>
    <row r="72" spans="1:4" x14ac:dyDescent="0.2">
      <c r="A72" s="2" t="s">
        <v>1528</v>
      </c>
      <c r="D72" t="s">
        <v>1861</v>
      </c>
    </row>
    <row r="73" spans="1:4" x14ac:dyDescent="0.2">
      <c r="A73" s="2" t="s">
        <v>1573</v>
      </c>
      <c r="D73" t="s">
        <v>1577</v>
      </c>
    </row>
    <row r="74" spans="1:4" x14ac:dyDescent="0.2">
      <c r="A74" s="2" t="s">
        <v>1574</v>
      </c>
      <c r="D74" t="s">
        <v>5717</v>
      </c>
    </row>
    <row r="75" spans="1:4" x14ac:dyDescent="0.2">
      <c r="A75" s="2" t="s">
        <v>1575</v>
      </c>
      <c r="D75" t="s">
        <v>1928</v>
      </c>
    </row>
    <row r="76" spans="1:4" x14ac:dyDescent="0.2">
      <c r="A76" s="2" t="s">
        <v>1576</v>
      </c>
      <c r="D76" t="s">
        <v>5718</v>
      </c>
    </row>
    <row r="77" spans="1:4" x14ac:dyDescent="0.2">
      <c r="A77" s="2" t="s">
        <v>1442</v>
      </c>
      <c r="D77" t="s">
        <v>5719</v>
      </c>
    </row>
    <row r="78" spans="1:4" x14ac:dyDescent="0.2">
      <c r="A78" s="2" t="s">
        <v>1577</v>
      </c>
      <c r="D78" t="s">
        <v>5720</v>
      </c>
    </row>
    <row r="79" spans="1:4" x14ac:dyDescent="0.2">
      <c r="A79" s="2" t="s">
        <v>1526</v>
      </c>
      <c r="D79" t="s">
        <v>5721</v>
      </c>
    </row>
    <row r="80" spans="1:4" x14ac:dyDescent="0.2">
      <c r="A80" s="2" t="s">
        <v>1556</v>
      </c>
      <c r="D80" t="s">
        <v>5722</v>
      </c>
    </row>
    <row r="81" spans="1:4" x14ac:dyDescent="0.2">
      <c r="A81" s="2" t="s">
        <v>1546</v>
      </c>
      <c r="D81" t="s">
        <v>5723</v>
      </c>
    </row>
    <row r="82" spans="1:4" x14ac:dyDescent="0.2">
      <c r="A82" s="2" t="s">
        <v>1666</v>
      </c>
      <c r="D82" t="s">
        <v>5724</v>
      </c>
    </row>
    <row r="83" spans="1:4" x14ac:dyDescent="0.2">
      <c r="A83" s="2" t="s">
        <v>1602</v>
      </c>
      <c r="D83" t="s">
        <v>5725</v>
      </c>
    </row>
    <row r="84" spans="1:4" x14ac:dyDescent="0.2">
      <c r="A84" s="2" t="s">
        <v>1539</v>
      </c>
      <c r="D84" t="s">
        <v>5726</v>
      </c>
    </row>
    <row r="85" spans="1:4" x14ac:dyDescent="0.2">
      <c r="A85" s="2" t="s">
        <v>1593</v>
      </c>
      <c r="D85" t="s">
        <v>5727</v>
      </c>
    </row>
    <row r="86" spans="1:4" x14ac:dyDescent="0.2">
      <c r="A86" s="2" t="s">
        <v>1536</v>
      </c>
      <c r="D86" t="s">
        <v>5728</v>
      </c>
    </row>
    <row r="87" spans="1:4" x14ac:dyDescent="0.2">
      <c r="A87" s="2" t="s">
        <v>770</v>
      </c>
      <c r="D87" t="s">
        <v>1619</v>
      </c>
    </row>
    <row r="88" spans="1:4" x14ac:dyDescent="0.2">
      <c r="A88" s="2" t="s">
        <v>1521</v>
      </c>
      <c r="D88" t="s">
        <v>5729</v>
      </c>
    </row>
    <row r="89" spans="1:4" x14ac:dyDescent="0.2">
      <c r="A89" s="2" t="s">
        <v>1561</v>
      </c>
      <c r="D89" t="s">
        <v>5730</v>
      </c>
    </row>
    <row r="90" spans="1:4" x14ac:dyDescent="0.2">
      <c r="A90" s="2" t="s">
        <v>868</v>
      </c>
      <c r="D90" t="s">
        <v>1610</v>
      </c>
    </row>
    <row r="91" spans="1:4" x14ac:dyDescent="0.2">
      <c r="A91" s="2" t="s">
        <v>1519</v>
      </c>
      <c r="D91" t="s">
        <v>5731</v>
      </c>
    </row>
    <row r="92" spans="1:4" x14ac:dyDescent="0.2">
      <c r="A92" s="2" t="s">
        <v>1631</v>
      </c>
      <c r="D92" t="s">
        <v>5732</v>
      </c>
    </row>
    <row r="93" spans="1:4" x14ac:dyDescent="0.2">
      <c r="A93" s="2" t="s">
        <v>1522</v>
      </c>
      <c r="D93" t="s">
        <v>5733</v>
      </c>
    </row>
    <row r="94" spans="1:4" x14ac:dyDescent="0.2">
      <c r="A94" s="2" t="s">
        <v>1598</v>
      </c>
      <c r="D94" t="s">
        <v>5734</v>
      </c>
    </row>
    <row r="95" spans="1:4" x14ac:dyDescent="0.2">
      <c r="A95" s="2" t="s">
        <v>1516</v>
      </c>
      <c r="D95" t="s">
        <v>5735</v>
      </c>
    </row>
    <row r="96" spans="1:4" x14ac:dyDescent="0.2">
      <c r="A96" s="2" t="s">
        <v>1547</v>
      </c>
      <c r="D96" t="s">
        <v>5736</v>
      </c>
    </row>
    <row r="97" spans="1:4" x14ac:dyDescent="0.2">
      <c r="A97" s="2" t="s">
        <v>1624</v>
      </c>
      <c r="D97" t="s">
        <v>5737</v>
      </c>
    </row>
    <row r="98" spans="1:4" x14ac:dyDescent="0.2">
      <c r="A98" s="2" t="s">
        <v>136</v>
      </c>
      <c r="D98" t="s">
        <v>5738</v>
      </c>
    </row>
    <row r="99" spans="1:4" x14ac:dyDescent="0.2">
      <c r="A99" s="2" t="s">
        <v>1629</v>
      </c>
      <c r="D99" t="s">
        <v>5739</v>
      </c>
    </row>
    <row r="100" spans="1:4" x14ac:dyDescent="0.2">
      <c r="A100" s="2" t="s">
        <v>980</v>
      </c>
      <c r="D100" t="s">
        <v>5740</v>
      </c>
    </row>
    <row r="101" spans="1:4" x14ac:dyDescent="0.2">
      <c r="A101" s="2" t="s">
        <v>1523</v>
      </c>
      <c r="D101" t="s">
        <v>5741</v>
      </c>
    </row>
    <row r="102" spans="1:4" x14ac:dyDescent="0.2">
      <c r="A102" s="2" t="s">
        <v>1595</v>
      </c>
      <c r="D102" t="s">
        <v>5742</v>
      </c>
    </row>
    <row r="103" spans="1:4" x14ac:dyDescent="0.2">
      <c r="A103" s="2" t="s">
        <v>1551</v>
      </c>
      <c r="D103" t="s">
        <v>5743</v>
      </c>
    </row>
    <row r="104" spans="1:4" x14ac:dyDescent="0.2">
      <c r="A104" s="2" t="s">
        <v>826</v>
      </c>
      <c r="D104" t="s">
        <v>5744</v>
      </c>
    </row>
    <row r="105" spans="1:4" x14ac:dyDescent="0.2">
      <c r="A105" s="2" t="s">
        <v>1612</v>
      </c>
      <c r="D105" t="s">
        <v>5745</v>
      </c>
    </row>
    <row r="106" spans="1:4" x14ac:dyDescent="0.2">
      <c r="A106" s="2" t="s">
        <v>1757</v>
      </c>
      <c r="D106" t="s">
        <v>5746</v>
      </c>
    </row>
    <row r="107" spans="1:4" x14ac:dyDescent="0.2">
      <c r="A107" s="2" t="s">
        <v>1542</v>
      </c>
      <c r="D107" t="s">
        <v>5747</v>
      </c>
    </row>
    <row r="108" spans="1:4" x14ac:dyDescent="0.2">
      <c r="A108" s="2" t="s">
        <v>1532</v>
      </c>
      <c r="D108" t="s">
        <v>5748</v>
      </c>
    </row>
    <row r="109" spans="1:4" x14ac:dyDescent="0.2">
      <c r="A109" s="2" t="s">
        <v>1611</v>
      </c>
      <c r="D109" t="s">
        <v>5749</v>
      </c>
    </row>
    <row r="110" spans="1:4" x14ac:dyDescent="0.2">
      <c r="A110" s="2" t="s">
        <v>1603</v>
      </c>
      <c r="D110" t="s">
        <v>5750</v>
      </c>
    </row>
    <row r="111" spans="1:4" x14ac:dyDescent="0.2">
      <c r="A111" s="2" t="s">
        <v>1565</v>
      </c>
      <c r="D111" t="s">
        <v>5751</v>
      </c>
    </row>
    <row r="112" spans="1:4" x14ac:dyDescent="0.2">
      <c r="A112" s="2" t="s">
        <v>1649</v>
      </c>
      <c r="D112" t="s">
        <v>5752</v>
      </c>
    </row>
    <row r="113" spans="1:4" x14ac:dyDescent="0.2">
      <c r="A113" s="2" t="s">
        <v>1550</v>
      </c>
      <c r="D113" t="s">
        <v>5753</v>
      </c>
    </row>
    <row r="114" spans="1:4" x14ac:dyDescent="0.2">
      <c r="A114" s="2" t="s">
        <v>1592</v>
      </c>
      <c r="D114" t="s">
        <v>5754</v>
      </c>
    </row>
    <row r="115" spans="1:4" x14ac:dyDescent="0.2">
      <c r="A115" s="2" t="s">
        <v>1144</v>
      </c>
      <c r="D115" t="s">
        <v>5755</v>
      </c>
    </row>
    <row r="116" spans="1:4" x14ac:dyDescent="0.2">
      <c r="A116" s="2" t="s">
        <v>1739</v>
      </c>
      <c r="D116" t="s">
        <v>5756</v>
      </c>
    </row>
    <row r="117" spans="1:4" x14ac:dyDescent="0.2">
      <c r="A117" s="2" t="s">
        <v>1626</v>
      </c>
      <c r="D117" t="s">
        <v>5757</v>
      </c>
    </row>
    <row r="118" spans="1:4" x14ac:dyDescent="0.2">
      <c r="A118" s="2" t="s">
        <v>1517</v>
      </c>
      <c r="D118" t="s">
        <v>5758</v>
      </c>
    </row>
    <row r="119" spans="1:4" x14ac:dyDescent="0.2">
      <c r="A119" s="2" t="s">
        <v>1607</v>
      </c>
      <c r="D119" t="s">
        <v>5759</v>
      </c>
    </row>
    <row r="120" spans="1:4" x14ac:dyDescent="0.2">
      <c r="A120" s="2" t="s">
        <v>1604</v>
      </c>
      <c r="D120" t="s">
        <v>5760</v>
      </c>
    </row>
    <row r="121" spans="1:4" x14ac:dyDescent="0.2">
      <c r="A121" s="2" t="s">
        <v>1478</v>
      </c>
      <c r="D121" t="s">
        <v>5761</v>
      </c>
    </row>
    <row r="122" spans="1:4" x14ac:dyDescent="0.2">
      <c r="A122" s="2" t="s">
        <v>1679</v>
      </c>
      <c r="D122" t="s">
        <v>5762</v>
      </c>
    </row>
    <row r="123" spans="1:4" x14ac:dyDescent="0.2">
      <c r="A123" s="2" t="s">
        <v>1656</v>
      </c>
      <c r="D123" t="s">
        <v>5763</v>
      </c>
    </row>
    <row r="124" spans="1:4" x14ac:dyDescent="0.2">
      <c r="A124" s="2" t="s">
        <v>1657</v>
      </c>
      <c r="D124" t="s">
        <v>5764</v>
      </c>
    </row>
    <row r="125" spans="1:4" x14ac:dyDescent="0.2">
      <c r="A125" s="2" t="s">
        <v>1658</v>
      </c>
      <c r="D125" t="s">
        <v>5765</v>
      </c>
    </row>
    <row r="126" spans="1:4" x14ac:dyDescent="0.2">
      <c r="A126" s="2" t="s">
        <v>1659</v>
      </c>
      <c r="D126" t="s">
        <v>5766</v>
      </c>
    </row>
    <row r="127" spans="1:4" x14ac:dyDescent="0.2">
      <c r="A127" s="2" t="s">
        <v>1745</v>
      </c>
      <c r="D127" t="s">
        <v>5767</v>
      </c>
    </row>
    <row r="128" spans="1:4" x14ac:dyDescent="0.2">
      <c r="A128" s="2" t="s">
        <v>956</v>
      </c>
      <c r="D128" t="s">
        <v>5768</v>
      </c>
    </row>
    <row r="129" spans="1:4" x14ac:dyDescent="0.2">
      <c r="A129" s="2" t="s">
        <v>1591</v>
      </c>
      <c r="D129" t="s">
        <v>5769</v>
      </c>
    </row>
    <row r="130" spans="1:4" x14ac:dyDescent="0.2">
      <c r="A130" s="2" t="s">
        <v>1695</v>
      </c>
      <c r="D130" t="s">
        <v>5770</v>
      </c>
    </row>
    <row r="131" spans="1:4" x14ac:dyDescent="0.2">
      <c r="A131" s="2" t="s">
        <v>1648</v>
      </c>
      <c r="D131" t="s">
        <v>5771</v>
      </c>
    </row>
    <row r="132" spans="1:4" x14ac:dyDescent="0.2">
      <c r="A132" s="2" t="s">
        <v>1514</v>
      </c>
      <c r="D132" t="s">
        <v>5772</v>
      </c>
    </row>
    <row r="133" spans="1:4" x14ac:dyDescent="0.2">
      <c r="A133" s="2" t="s">
        <v>1768</v>
      </c>
      <c r="D133" t="s">
        <v>5773</v>
      </c>
    </row>
    <row r="134" spans="1:4" x14ac:dyDescent="0.2">
      <c r="A134" s="2" t="s">
        <v>1480</v>
      </c>
      <c r="D134" t="s">
        <v>5774</v>
      </c>
    </row>
    <row r="135" spans="1:4" x14ac:dyDescent="0.2">
      <c r="A135" s="2" t="s">
        <v>1625</v>
      </c>
      <c r="D135" t="s">
        <v>5775</v>
      </c>
    </row>
    <row r="136" spans="1:4" x14ac:dyDescent="0.2">
      <c r="A136" s="2" t="s">
        <v>1606</v>
      </c>
      <c r="D136" t="s">
        <v>5776</v>
      </c>
    </row>
    <row r="137" spans="1:4" x14ac:dyDescent="0.2">
      <c r="A137" s="2" t="s">
        <v>1597</v>
      </c>
      <c r="D137" t="s">
        <v>5777</v>
      </c>
    </row>
    <row r="138" spans="1:4" x14ac:dyDescent="0.2">
      <c r="A138" s="2" t="s">
        <v>1549</v>
      </c>
      <c r="D138" t="s">
        <v>5778</v>
      </c>
    </row>
    <row r="139" spans="1:4" x14ac:dyDescent="0.2">
      <c r="A139" s="2" t="s">
        <v>1709</v>
      </c>
      <c r="D139" t="s">
        <v>5779</v>
      </c>
    </row>
    <row r="140" spans="1:4" x14ac:dyDescent="0.2">
      <c r="A140" s="2" t="s">
        <v>1758</v>
      </c>
      <c r="D140" t="s">
        <v>5780</v>
      </c>
    </row>
    <row r="141" spans="1:4" x14ac:dyDescent="0.2">
      <c r="A141" s="2" t="s">
        <v>1748</v>
      </c>
      <c r="D141" t="s">
        <v>5781</v>
      </c>
    </row>
    <row r="142" spans="1:4" x14ac:dyDescent="0.2">
      <c r="A142" s="2" t="s">
        <v>1562</v>
      </c>
      <c r="D142" t="s">
        <v>5782</v>
      </c>
    </row>
    <row r="143" spans="1:4" x14ac:dyDescent="0.2">
      <c r="A143" s="2" t="s">
        <v>1589</v>
      </c>
      <c r="D143" t="s">
        <v>5783</v>
      </c>
    </row>
    <row r="144" spans="1:4" x14ac:dyDescent="0.2">
      <c r="A144" s="2" t="s">
        <v>1686</v>
      </c>
      <c r="D144" t="s">
        <v>1913</v>
      </c>
    </row>
    <row r="145" spans="1:4" x14ac:dyDescent="0.2">
      <c r="A145" s="2" t="s">
        <v>1580</v>
      </c>
      <c r="D145" t="s">
        <v>5784</v>
      </c>
    </row>
    <row r="146" spans="1:4" x14ac:dyDescent="0.2">
      <c r="A146" s="2" t="s">
        <v>804</v>
      </c>
      <c r="D146" t="s">
        <v>5785</v>
      </c>
    </row>
    <row r="147" spans="1:4" x14ac:dyDescent="0.2">
      <c r="A147" s="2" t="s">
        <v>1675</v>
      </c>
      <c r="D147" t="s">
        <v>5786</v>
      </c>
    </row>
    <row r="148" spans="1:4" x14ac:dyDescent="0.2">
      <c r="A148" s="2" t="s">
        <v>1639</v>
      </c>
      <c r="D148" t="s">
        <v>5787</v>
      </c>
    </row>
    <row r="149" spans="1:4" x14ac:dyDescent="0.2">
      <c r="A149" s="2" t="s">
        <v>1691</v>
      </c>
      <c r="D149" t="s">
        <v>5788</v>
      </c>
    </row>
    <row r="150" spans="1:4" x14ac:dyDescent="0.2">
      <c r="A150" s="2" t="s">
        <v>1622</v>
      </c>
      <c r="D150" t="s">
        <v>5789</v>
      </c>
    </row>
    <row r="151" spans="1:4" x14ac:dyDescent="0.2">
      <c r="A151" s="2" t="s">
        <v>1386</v>
      </c>
      <c r="D151" t="s">
        <v>5790</v>
      </c>
    </row>
    <row r="152" spans="1:4" x14ac:dyDescent="0.2">
      <c r="A152" s="2" t="s">
        <v>1698</v>
      </c>
      <c r="D152" t="s">
        <v>5791</v>
      </c>
    </row>
    <row r="153" spans="1:4" x14ac:dyDescent="0.2">
      <c r="A153" s="2" t="s">
        <v>1621</v>
      </c>
      <c r="D153" t="s">
        <v>5792</v>
      </c>
    </row>
    <row r="154" spans="1:4" x14ac:dyDescent="0.2">
      <c r="A154" s="2" t="s">
        <v>1628</v>
      </c>
      <c r="D154" t="s">
        <v>5793</v>
      </c>
    </row>
    <row r="155" spans="1:4" x14ac:dyDescent="0.2">
      <c r="A155" s="2" t="s">
        <v>1585</v>
      </c>
      <c r="D155" t="s">
        <v>5794</v>
      </c>
    </row>
    <row r="156" spans="1:4" x14ac:dyDescent="0.2">
      <c r="A156" s="2" t="s">
        <v>1595</v>
      </c>
      <c r="D156" t="s">
        <v>5795</v>
      </c>
    </row>
    <row r="157" spans="1:4" x14ac:dyDescent="0.2">
      <c r="A157" s="2" t="s">
        <v>722</v>
      </c>
      <c r="D157" t="s">
        <v>5796</v>
      </c>
    </row>
    <row r="158" spans="1:4" x14ac:dyDescent="0.2">
      <c r="A158" s="2" t="s">
        <v>1686</v>
      </c>
      <c r="D158" t="s">
        <v>5797</v>
      </c>
    </row>
    <row r="159" spans="1:4" x14ac:dyDescent="0.2">
      <c r="A159" s="2" t="s">
        <v>1118</v>
      </c>
      <c r="D159" t="s">
        <v>5798</v>
      </c>
    </row>
    <row r="160" spans="1:4" x14ac:dyDescent="0.2">
      <c r="A160" s="2" t="s">
        <v>1560</v>
      </c>
      <c r="D160" t="s">
        <v>1618</v>
      </c>
    </row>
    <row r="161" spans="1:4" x14ac:dyDescent="0.2">
      <c r="A161" s="2" t="s">
        <v>1064</v>
      </c>
      <c r="D161" t="s">
        <v>5799</v>
      </c>
    </row>
    <row r="162" spans="1:4" x14ac:dyDescent="0.2">
      <c r="A162" s="2" t="s">
        <v>214</v>
      </c>
      <c r="D162" t="s">
        <v>5800</v>
      </c>
    </row>
    <row r="163" spans="1:4" x14ac:dyDescent="0.2">
      <c r="A163" s="2" t="s">
        <v>1793</v>
      </c>
      <c r="D163" t="s">
        <v>5801</v>
      </c>
    </row>
    <row r="164" spans="1:4" x14ac:dyDescent="0.2">
      <c r="A164" s="2" t="s">
        <v>1581</v>
      </c>
      <c r="D164" t="s">
        <v>5802</v>
      </c>
    </row>
    <row r="165" spans="1:4" x14ac:dyDescent="0.2">
      <c r="A165" s="2" t="s">
        <v>1590</v>
      </c>
      <c r="D165" t="s">
        <v>5803</v>
      </c>
    </row>
    <row r="166" spans="1:4" x14ac:dyDescent="0.2">
      <c r="A166" s="2" t="s">
        <v>330</v>
      </c>
      <c r="D166" t="s">
        <v>5804</v>
      </c>
    </row>
    <row r="167" spans="1:4" x14ac:dyDescent="0.2">
      <c r="A167" s="2" t="s">
        <v>192</v>
      </c>
      <c r="D167" t="s">
        <v>5805</v>
      </c>
    </row>
    <row r="168" spans="1:4" x14ac:dyDescent="0.2">
      <c r="A168" s="2" t="s">
        <v>1582</v>
      </c>
      <c r="D168" t="s">
        <v>5806</v>
      </c>
    </row>
    <row r="169" spans="1:4" x14ac:dyDescent="0.2">
      <c r="A169" s="2" t="s">
        <v>1609</v>
      </c>
      <c r="D169" t="s">
        <v>5807</v>
      </c>
    </row>
    <row r="170" spans="1:4" x14ac:dyDescent="0.2">
      <c r="A170" s="2" t="s">
        <v>1667</v>
      </c>
      <c r="D170" t="s">
        <v>5808</v>
      </c>
    </row>
    <row r="171" spans="1:4" x14ac:dyDescent="0.2">
      <c r="A171" s="2" t="s">
        <v>1634</v>
      </c>
      <c r="D171" t="s">
        <v>5809</v>
      </c>
    </row>
    <row r="172" spans="1:4" x14ac:dyDescent="0.2">
      <c r="A172" s="2" t="s">
        <v>1623</v>
      </c>
      <c r="D172" t="s">
        <v>5810</v>
      </c>
    </row>
    <row r="173" spans="1:4" x14ac:dyDescent="0.2">
      <c r="A173" s="2" t="s">
        <v>1820</v>
      </c>
      <c r="D173" t="s">
        <v>5811</v>
      </c>
    </row>
    <row r="174" spans="1:4" x14ac:dyDescent="0.2">
      <c r="A174" s="2" t="s">
        <v>1366</v>
      </c>
      <c r="D174" t="s">
        <v>5812</v>
      </c>
    </row>
    <row r="175" spans="1:4" x14ac:dyDescent="0.2">
      <c r="A175" s="2" t="s">
        <v>1619</v>
      </c>
      <c r="D175" t="s">
        <v>5813</v>
      </c>
    </row>
    <row r="176" spans="1:4" x14ac:dyDescent="0.2">
      <c r="A176" s="2" t="s">
        <v>1364</v>
      </c>
      <c r="D176" t="s">
        <v>5814</v>
      </c>
    </row>
    <row r="177" spans="1:4" x14ac:dyDescent="0.2">
      <c r="A177" s="2" t="s">
        <v>1555</v>
      </c>
      <c r="D177" t="s">
        <v>518</v>
      </c>
    </row>
    <row r="178" spans="1:4" x14ac:dyDescent="0.2">
      <c r="A178" s="2" t="s">
        <v>1568</v>
      </c>
      <c r="D178" t="s">
        <v>5815</v>
      </c>
    </row>
    <row r="179" spans="1:4" x14ac:dyDescent="0.2">
      <c r="A179" s="2" t="s">
        <v>1647</v>
      </c>
      <c r="D179" t="s">
        <v>5816</v>
      </c>
    </row>
    <row r="180" spans="1:4" x14ac:dyDescent="0.2">
      <c r="A180" s="2" t="s">
        <v>1360</v>
      </c>
      <c r="D180" t="s">
        <v>5817</v>
      </c>
    </row>
    <row r="181" spans="1:4" x14ac:dyDescent="0.2">
      <c r="A181" s="2" t="s">
        <v>1567</v>
      </c>
      <c r="D181" t="s">
        <v>5818</v>
      </c>
    </row>
    <row r="182" spans="1:4" x14ac:dyDescent="0.2">
      <c r="A182" s="2" t="s">
        <v>1601</v>
      </c>
      <c r="D182" t="s">
        <v>5819</v>
      </c>
    </row>
    <row r="183" spans="1:4" x14ac:dyDescent="0.2">
      <c r="A183" s="2" t="s">
        <v>1571</v>
      </c>
      <c r="D183" t="s">
        <v>5820</v>
      </c>
    </row>
    <row r="184" spans="1:4" x14ac:dyDescent="0.2">
      <c r="A184" s="2" t="s">
        <v>1636</v>
      </c>
      <c r="D184" t="s">
        <v>5821</v>
      </c>
    </row>
    <row r="185" spans="1:4" x14ac:dyDescent="0.2">
      <c r="A185" s="2" t="s">
        <v>164</v>
      </c>
      <c r="D185" t="s">
        <v>5822</v>
      </c>
    </row>
    <row r="186" spans="1:4" x14ac:dyDescent="0.2">
      <c r="A186" s="2" t="s">
        <v>1744</v>
      </c>
      <c r="D186" t="s">
        <v>5823</v>
      </c>
    </row>
    <row r="187" spans="1:4" x14ac:dyDescent="0.2">
      <c r="A187" s="2" t="s">
        <v>1801</v>
      </c>
      <c r="D187" t="s">
        <v>5824</v>
      </c>
    </row>
    <row r="188" spans="1:4" x14ac:dyDescent="0.2">
      <c r="A188" s="2" t="s">
        <v>1100</v>
      </c>
      <c r="D188" t="s">
        <v>5825</v>
      </c>
    </row>
    <row r="189" spans="1:4" x14ac:dyDescent="0.2">
      <c r="A189" s="2" t="s">
        <v>1744</v>
      </c>
      <c r="D189" t="s">
        <v>5826</v>
      </c>
    </row>
    <row r="190" spans="1:4" x14ac:dyDescent="0.2">
      <c r="A190" s="2" t="s">
        <v>1694</v>
      </c>
      <c r="D190" t="s">
        <v>5827</v>
      </c>
    </row>
    <row r="191" spans="1:4" x14ac:dyDescent="0.2">
      <c r="A191" s="2" t="s">
        <v>1661</v>
      </c>
      <c r="D191" t="s">
        <v>5828</v>
      </c>
    </row>
    <row r="192" spans="1:4" x14ac:dyDescent="0.2">
      <c r="A192" s="2" t="s">
        <v>1722</v>
      </c>
      <c r="D192" t="s">
        <v>5829</v>
      </c>
    </row>
    <row r="193" spans="1:4" x14ac:dyDescent="0.2">
      <c r="A193" s="2" t="s">
        <v>1620</v>
      </c>
      <c r="D193" t="s">
        <v>5830</v>
      </c>
    </row>
    <row r="194" spans="1:4" x14ac:dyDescent="0.2">
      <c r="A194" s="2" t="s">
        <v>1653</v>
      </c>
      <c r="D194" t="s">
        <v>5831</v>
      </c>
    </row>
    <row r="195" spans="1:4" x14ac:dyDescent="0.2">
      <c r="A195" s="2" t="s">
        <v>1913</v>
      </c>
      <c r="D195" t="s">
        <v>5832</v>
      </c>
    </row>
    <row r="196" spans="1:4" x14ac:dyDescent="0.2">
      <c r="A196" s="2" t="s">
        <v>1989</v>
      </c>
      <c r="D196" t="s">
        <v>5833</v>
      </c>
    </row>
    <row r="197" spans="1:4" x14ac:dyDescent="0.2">
      <c r="A197" s="2" t="s">
        <v>1120</v>
      </c>
      <c r="D197" t="s">
        <v>5834</v>
      </c>
    </row>
    <row r="198" spans="1:4" x14ac:dyDescent="0.2">
      <c r="A198" s="2" t="s">
        <v>768</v>
      </c>
      <c r="D198" t="s">
        <v>5835</v>
      </c>
    </row>
    <row r="199" spans="1:4" x14ac:dyDescent="0.2">
      <c r="A199" s="2" t="s">
        <v>1564</v>
      </c>
      <c r="D199" t="s">
        <v>5836</v>
      </c>
    </row>
    <row r="200" spans="1:4" x14ac:dyDescent="0.2">
      <c r="A200" s="2" t="s">
        <v>1544</v>
      </c>
      <c r="D200" t="s">
        <v>5837</v>
      </c>
    </row>
    <row r="201" spans="1:4" x14ac:dyDescent="0.2">
      <c r="A201" s="2" t="s">
        <v>1665</v>
      </c>
      <c r="D201" t="s">
        <v>5838</v>
      </c>
    </row>
    <row r="202" spans="1:4" x14ac:dyDescent="0.2">
      <c r="A202" s="2" t="s">
        <v>1600</v>
      </c>
      <c r="D202" t="s">
        <v>5839</v>
      </c>
    </row>
    <row r="203" spans="1:4" x14ac:dyDescent="0.2">
      <c r="A203" s="2" t="s">
        <v>1685</v>
      </c>
      <c r="D203" t="s">
        <v>5840</v>
      </c>
    </row>
    <row r="204" spans="1:4" x14ac:dyDescent="0.2">
      <c r="A204" s="2" t="s">
        <v>1673</v>
      </c>
      <c r="D204" t="s">
        <v>5841</v>
      </c>
    </row>
    <row r="205" spans="1:4" x14ac:dyDescent="0.2">
      <c r="A205" s="2" t="s">
        <v>1687</v>
      </c>
      <c r="D205" t="s">
        <v>5842</v>
      </c>
    </row>
    <row r="206" spans="1:4" x14ac:dyDescent="0.2">
      <c r="A206" s="2" t="s">
        <v>1534</v>
      </c>
      <c r="D206" t="s">
        <v>5843</v>
      </c>
    </row>
    <row r="207" spans="1:4" x14ac:dyDescent="0.2">
      <c r="A207" s="2" t="s">
        <v>1690</v>
      </c>
      <c r="D207" t="s">
        <v>5844</v>
      </c>
    </row>
    <row r="208" spans="1:4" x14ac:dyDescent="0.2">
      <c r="A208" s="2" t="s">
        <v>1632</v>
      </c>
      <c r="D208" t="s">
        <v>5845</v>
      </c>
    </row>
    <row r="209" spans="1:4" x14ac:dyDescent="0.2">
      <c r="A209" s="2" t="s">
        <v>1614</v>
      </c>
      <c r="D209" t="s">
        <v>5846</v>
      </c>
    </row>
    <row r="210" spans="1:4" x14ac:dyDescent="0.2">
      <c r="A210" s="2" t="s">
        <v>162</v>
      </c>
      <c r="D210" t="s">
        <v>5847</v>
      </c>
    </row>
    <row r="211" spans="1:4" x14ac:dyDescent="0.2">
      <c r="A211" s="2" t="s">
        <v>1596</v>
      </c>
      <c r="D211" t="s">
        <v>5848</v>
      </c>
    </row>
    <row r="212" spans="1:4" x14ac:dyDescent="0.2">
      <c r="A212" s="2" t="s">
        <v>1660</v>
      </c>
      <c r="D212" t="s">
        <v>5849</v>
      </c>
    </row>
    <row r="213" spans="1:4" x14ac:dyDescent="0.2">
      <c r="A213" s="2" t="s">
        <v>1763</v>
      </c>
      <c r="D213" t="s">
        <v>5850</v>
      </c>
    </row>
    <row r="214" spans="1:4" x14ac:dyDescent="0.2">
      <c r="A214" s="2" t="s">
        <v>1586</v>
      </c>
      <c r="D214" t="s">
        <v>5851</v>
      </c>
    </row>
    <row r="215" spans="1:4" x14ac:dyDescent="0.2">
      <c r="A215" s="2" t="s">
        <v>1616</v>
      </c>
      <c r="D215" t="s">
        <v>5852</v>
      </c>
    </row>
    <row r="216" spans="1:4" x14ac:dyDescent="0.2">
      <c r="A216" s="2" t="s">
        <v>1630</v>
      </c>
      <c r="D216" t="s">
        <v>604</v>
      </c>
    </row>
    <row r="217" spans="1:4" x14ac:dyDescent="0.2">
      <c r="A217" s="2" t="s">
        <v>1712</v>
      </c>
      <c r="D217" t="s">
        <v>5853</v>
      </c>
    </row>
    <row r="218" spans="1:4" x14ac:dyDescent="0.2">
      <c r="A218" s="2" t="s">
        <v>1724</v>
      </c>
      <c r="D218" t="s">
        <v>5854</v>
      </c>
    </row>
    <row r="219" spans="1:4" x14ac:dyDescent="0.2">
      <c r="A219" s="2" t="s">
        <v>1738</v>
      </c>
      <c r="D219" t="s">
        <v>5855</v>
      </c>
    </row>
    <row r="220" spans="1:4" x14ac:dyDescent="0.2">
      <c r="A220" s="2" t="s">
        <v>118</v>
      </c>
      <c r="D220" t="s">
        <v>5856</v>
      </c>
    </row>
    <row r="221" spans="1:4" x14ac:dyDescent="0.2">
      <c r="A221" s="2" t="s">
        <v>1696</v>
      </c>
      <c r="D221" t="s">
        <v>5857</v>
      </c>
    </row>
    <row r="222" spans="1:4" x14ac:dyDescent="0.2">
      <c r="A222" s="2" t="s">
        <v>1633</v>
      </c>
      <c r="D222" t="s">
        <v>5858</v>
      </c>
    </row>
    <row r="223" spans="1:4" x14ac:dyDescent="0.2">
      <c r="A223" s="2" t="s">
        <v>1986</v>
      </c>
      <c r="D223" t="s">
        <v>1759</v>
      </c>
    </row>
    <row r="224" spans="1:4" x14ac:dyDescent="0.2">
      <c r="A224" s="2" t="s">
        <v>1664</v>
      </c>
      <c r="D224" t="s">
        <v>5859</v>
      </c>
    </row>
    <row r="225" spans="1:4" x14ac:dyDescent="0.2">
      <c r="A225" s="2" t="s">
        <v>624</v>
      </c>
      <c r="D225" t="s">
        <v>5860</v>
      </c>
    </row>
    <row r="226" spans="1:4" x14ac:dyDescent="0.2">
      <c r="A226" s="2" t="s">
        <v>1572</v>
      </c>
      <c r="D226" t="s">
        <v>5861</v>
      </c>
    </row>
    <row r="227" spans="1:4" x14ac:dyDescent="0.2">
      <c r="A227" s="2" t="s">
        <v>1663</v>
      </c>
      <c r="D227" t="s">
        <v>5862</v>
      </c>
    </row>
    <row r="228" spans="1:4" x14ac:dyDescent="0.2">
      <c r="A228" s="2" t="s">
        <v>1608</v>
      </c>
      <c r="D228" t="s">
        <v>1842</v>
      </c>
    </row>
    <row r="229" spans="1:4" x14ac:dyDescent="0.2">
      <c r="A229" s="2" t="s">
        <v>1651</v>
      </c>
      <c r="D229" t="s">
        <v>5863</v>
      </c>
    </row>
    <row r="230" spans="1:4" x14ac:dyDescent="0.2">
      <c r="A230" s="2" t="s">
        <v>1780</v>
      </c>
      <c r="D230" t="s">
        <v>5864</v>
      </c>
    </row>
    <row r="231" spans="1:4" x14ac:dyDescent="0.2">
      <c r="A231" s="2" t="s">
        <v>568</v>
      </c>
      <c r="D231" t="s">
        <v>5865</v>
      </c>
    </row>
    <row r="232" spans="1:4" x14ac:dyDescent="0.2">
      <c r="A232" s="2" t="s">
        <v>1752</v>
      </c>
      <c r="D232" t="s">
        <v>5866</v>
      </c>
    </row>
    <row r="233" spans="1:4" x14ac:dyDescent="0.2">
      <c r="A233" s="2" t="s">
        <v>1662</v>
      </c>
      <c r="D233" t="s">
        <v>5867</v>
      </c>
    </row>
    <row r="234" spans="1:4" x14ac:dyDescent="0.2">
      <c r="A234" s="2" t="s">
        <v>1615</v>
      </c>
      <c r="D234" t="s">
        <v>5868</v>
      </c>
    </row>
    <row r="235" spans="1:4" x14ac:dyDescent="0.2">
      <c r="A235" s="2" t="s">
        <v>1914</v>
      </c>
      <c r="D235" t="s">
        <v>5869</v>
      </c>
    </row>
    <row r="236" spans="1:4" x14ac:dyDescent="0.2">
      <c r="A236" s="2" t="s">
        <v>1654</v>
      </c>
      <c r="D236" t="s">
        <v>5870</v>
      </c>
    </row>
    <row r="237" spans="1:4" x14ac:dyDescent="0.2">
      <c r="A237" s="2" t="s">
        <v>1578</v>
      </c>
      <c r="D237" t="s">
        <v>5871</v>
      </c>
    </row>
    <row r="238" spans="1:4" x14ac:dyDescent="0.2">
      <c r="A238" s="2" t="s">
        <v>1610</v>
      </c>
      <c r="D238" t="s">
        <v>5872</v>
      </c>
    </row>
    <row r="239" spans="1:4" x14ac:dyDescent="0.2">
      <c r="A239" s="2" t="s">
        <v>1741</v>
      </c>
      <c r="D239" t="s">
        <v>5873</v>
      </c>
    </row>
    <row r="240" spans="1:4" x14ac:dyDescent="0.2">
      <c r="A240" s="2" t="s">
        <v>320</v>
      </c>
      <c r="D240" t="s">
        <v>5874</v>
      </c>
    </row>
    <row r="241" spans="1:4" x14ac:dyDescent="0.2">
      <c r="A241" s="2" t="s">
        <v>1617</v>
      </c>
      <c r="D241" t="s">
        <v>5875</v>
      </c>
    </row>
    <row r="242" spans="1:4" x14ac:dyDescent="0.2">
      <c r="A242" s="2" t="s">
        <v>1618</v>
      </c>
      <c r="D242" t="s">
        <v>5876</v>
      </c>
    </row>
    <row r="243" spans="1:4" x14ac:dyDescent="0.2">
      <c r="A243" s="2" t="s">
        <v>1672</v>
      </c>
      <c r="D243" t="s">
        <v>5877</v>
      </c>
    </row>
    <row r="244" spans="1:4" x14ac:dyDescent="0.2">
      <c r="A244" s="2" t="s">
        <v>1640</v>
      </c>
      <c r="D244" t="s">
        <v>5878</v>
      </c>
    </row>
    <row r="245" spans="1:4" x14ac:dyDescent="0.2">
      <c r="A245" s="2" t="s">
        <v>1881</v>
      </c>
      <c r="D245" t="s">
        <v>5879</v>
      </c>
    </row>
    <row r="246" spans="1:4" x14ac:dyDescent="0.2">
      <c r="A246" s="2" t="s">
        <v>1760</v>
      </c>
      <c r="D246" t="s">
        <v>5880</v>
      </c>
    </row>
    <row r="247" spans="1:4" x14ac:dyDescent="0.2">
      <c r="A247" s="2" t="s">
        <v>1668</v>
      </c>
      <c r="D247" t="s">
        <v>5881</v>
      </c>
    </row>
    <row r="248" spans="1:4" x14ac:dyDescent="0.2">
      <c r="A248" s="2" t="s">
        <v>1808</v>
      </c>
      <c r="D248" t="s">
        <v>5882</v>
      </c>
    </row>
    <row r="249" spans="1:4" x14ac:dyDescent="0.2">
      <c r="A249" s="2" t="s">
        <v>1699</v>
      </c>
      <c r="D249" t="s">
        <v>5883</v>
      </c>
    </row>
    <row r="250" spans="1:4" x14ac:dyDescent="0.2">
      <c r="A250" s="2" t="s">
        <v>1330</v>
      </c>
      <c r="D250" t="s">
        <v>5884</v>
      </c>
    </row>
    <row r="251" spans="1:4" x14ac:dyDescent="0.2">
      <c r="A251" s="2" t="s">
        <v>1739</v>
      </c>
      <c r="D251" t="s">
        <v>5885</v>
      </c>
    </row>
    <row r="252" spans="1:4" x14ac:dyDescent="0.2">
      <c r="A252" s="2" t="s">
        <v>482</v>
      </c>
      <c r="D252" t="s">
        <v>1724</v>
      </c>
    </row>
    <row r="253" spans="1:4" x14ac:dyDescent="0.2">
      <c r="A253" s="2" t="s">
        <v>1638</v>
      </c>
      <c r="D253" t="s">
        <v>5886</v>
      </c>
    </row>
    <row r="254" spans="1:4" x14ac:dyDescent="0.2">
      <c r="A254" s="2" t="s">
        <v>1599</v>
      </c>
      <c r="D254" t="s">
        <v>5887</v>
      </c>
    </row>
    <row r="255" spans="1:4" x14ac:dyDescent="0.2">
      <c r="A255" s="2" t="s">
        <v>1702</v>
      </c>
      <c r="D255" t="s">
        <v>5888</v>
      </c>
    </row>
    <row r="256" spans="1:4" x14ac:dyDescent="0.2">
      <c r="A256" s="2" t="s">
        <v>1747</v>
      </c>
      <c r="D256" t="s">
        <v>5889</v>
      </c>
    </row>
    <row r="257" spans="1:4" x14ac:dyDescent="0.2">
      <c r="A257" s="2" t="s">
        <v>470</v>
      </c>
      <c r="D257" t="s">
        <v>5890</v>
      </c>
    </row>
    <row r="258" spans="1:4" x14ac:dyDescent="0.2">
      <c r="A258" s="2" t="s">
        <v>1767</v>
      </c>
      <c r="D258" t="s">
        <v>5891</v>
      </c>
    </row>
    <row r="259" spans="1:4" x14ac:dyDescent="0.2">
      <c r="A259" s="2" t="s">
        <v>1706</v>
      </c>
      <c r="D259" t="s">
        <v>5892</v>
      </c>
    </row>
    <row r="260" spans="1:4" x14ac:dyDescent="0.2">
      <c r="A260" s="2" t="s">
        <v>1707</v>
      </c>
      <c r="D260" t="s">
        <v>5893</v>
      </c>
    </row>
    <row r="261" spans="1:4" x14ac:dyDescent="0.2">
      <c r="A261" s="2" t="s">
        <v>1708</v>
      </c>
      <c r="D261" t="s">
        <v>5894</v>
      </c>
    </row>
    <row r="262" spans="1:4" x14ac:dyDescent="0.2">
      <c r="A262" s="2" t="s">
        <v>1686</v>
      </c>
      <c r="D262" t="s">
        <v>5895</v>
      </c>
    </row>
    <row r="263" spans="1:4" x14ac:dyDescent="0.2">
      <c r="A263" s="2" t="s">
        <v>1861</v>
      </c>
      <c r="D263" t="s">
        <v>5896</v>
      </c>
    </row>
    <row r="264" spans="1:4" x14ac:dyDescent="0.2">
      <c r="A264" s="2" t="s">
        <v>1684</v>
      </c>
      <c r="D264" t="s">
        <v>5897</v>
      </c>
    </row>
    <row r="265" spans="1:4" x14ac:dyDescent="0.2">
      <c r="A265" s="2" t="s">
        <v>1859</v>
      </c>
      <c r="D265" t="s">
        <v>5898</v>
      </c>
    </row>
    <row r="266" spans="1:4" x14ac:dyDescent="0.2">
      <c r="A266" s="2" t="s">
        <v>1732</v>
      </c>
      <c r="D266" t="s">
        <v>5899</v>
      </c>
    </row>
    <row r="267" spans="1:4" x14ac:dyDescent="0.2">
      <c r="A267" s="2" t="s">
        <v>1816</v>
      </c>
      <c r="D267" t="s">
        <v>5900</v>
      </c>
    </row>
    <row r="268" spans="1:4" x14ac:dyDescent="0.2">
      <c r="A268" s="2" t="s">
        <v>1677</v>
      </c>
      <c r="D268" t="s">
        <v>5901</v>
      </c>
    </row>
    <row r="269" spans="1:4" x14ac:dyDescent="0.2">
      <c r="A269" s="2" t="s">
        <v>1779</v>
      </c>
      <c r="D269" t="s">
        <v>5902</v>
      </c>
    </row>
    <row r="270" spans="1:4" x14ac:dyDescent="0.2">
      <c r="A270" s="2" t="s">
        <v>604</v>
      </c>
      <c r="D270" t="s">
        <v>5903</v>
      </c>
    </row>
    <row r="271" spans="1:4" x14ac:dyDescent="0.2">
      <c r="A271" s="2" t="s">
        <v>1797</v>
      </c>
      <c r="D271" t="s">
        <v>5904</v>
      </c>
    </row>
    <row r="272" spans="1:4" x14ac:dyDescent="0.2">
      <c r="A272" s="2" t="s">
        <v>1569</v>
      </c>
      <c r="D272" t="s">
        <v>5905</v>
      </c>
    </row>
    <row r="273" spans="1:4" x14ac:dyDescent="0.2">
      <c r="A273" s="2" t="s">
        <v>1741</v>
      </c>
      <c r="D273" t="s">
        <v>5906</v>
      </c>
    </row>
    <row r="274" spans="1:4" x14ac:dyDescent="0.2">
      <c r="A274" s="2" t="s">
        <v>1635</v>
      </c>
      <c r="D274" t="s">
        <v>5907</v>
      </c>
    </row>
    <row r="275" spans="1:4" x14ac:dyDescent="0.2">
      <c r="A275" s="2" t="s">
        <v>1671</v>
      </c>
      <c r="D275" t="s">
        <v>5908</v>
      </c>
    </row>
    <row r="276" spans="1:4" x14ac:dyDescent="0.2">
      <c r="A276" s="2" t="s">
        <v>1837</v>
      </c>
      <c r="D276" t="s">
        <v>5909</v>
      </c>
    </row>
    <row r="277" spans="1:4" x14ac:dyDescent="0.2">
      <c r="A277" s="2" t="s">
        <v>1987</v>
      </c>
      <c r="D277" t="s">
        <v>5910</v>
      </c>
    </row>
    <row r="278" spans="1:4" x14ac:dyDescent="0.2">
      <c r="A278" s="2" t="s">
        <v>630</v>
      </c>
      <c r="D278" t="s">
        <v>5911</v>
      </c>
    </row>
    <row r="279" spans="1:4" x14ac:dyDescent="0.2">
      <c r="A279" s="2" t="s">
        <v>1717</v>
      </c>
      <c r="D279" t="s">
        <v>5912</v>
      </c>
    </row>
    <row r="280" spans="1:4" x14ac:dyDescent="0.2">
      <c r="A280" s="2" t="s">
        <v>1935</v>
      </c>
      <c r="D280" t="s">
        <v>5913</v>
      </c>
    </row>
    <row r="281" spans="1:4" x14ac:dyDescent="0.2">
      <c r="A281" s="2" t="s">
        <v>1751</v>
      </c>
      <c r="D281" t="s">
        <v>5914</v>
      </c>
    </row>
    <row r="282" spans="1:4" x14ac:dyDescent="0.2">
      <c r="A282" s="2" t="s">
        <v>1700</v>
      </c>
      <c r="D282" t="s">
        <v>5915</v>
      </c>
    </row>
    <row r="283" spans="1:4" x14ac:dyDescent="0.2">
      <c r="A283" s="2" t="s">
        <v>1681</v>
      </c>
      <c r="D283" t="s">
        <v>5916</v>
      </c>
    </row>
    <row r="284" spans="1:4" x14ac:dyDescent="0.2">
      <c r="A284" s="2" t="s">
        <v>1644</v>
      </c>
      <c r="D284" t="s">
        <v>5917</v>
      </c>
    </row>
    <row r="285" spans="1:4" x14ac:dyDescent="0.2">
      <c r="A285" s="2" t="s">
        <v>144</v>
      </c>
      <c r="D285" t="s">
        <v>5918</v>
      </c>
    </row>
    <row r="286" spans="1:4" x14ac:dyDescent="0.2">
      <c r="A286" s="2" t="s">
        <v>1890</v>
      </c>
      <c r="D286" t="s">
        <v>5919</v>
      </c>
    </row>
    <row r="287" spans="1:4" x14ac:dyDescent="0.2">
      <c r="A287" s="2" t="s">
        <v>1703</v>
      </c>
      <c r="D287" t="s">
        <v>5920</v>
      </c>
    </row>
    <row r="288" spans="1:4" x14ac:dyDescent="0.2">
      <c r="A288" s="2" t="s">
        <v>1750</v>
      </c>
      <c r="D288" t="s">
        <v>1935</v>
      </c>
    </row>
    <row r="289" spans="1:4" x14ac:dyDescent="0.2">
      <c r="A289" s="2" t="s">
        <v>136</v>
      </c>
      <c r="D289" t="s">
        <v>5921</v>
      </c>
    </row>
    <row r="290" spans="1:4" x14ac:dyDescent="0.2">
      <c r="A290" s="2" t="s">
        <v>1704</v>
      </c>
      <c r="D290" t="s">
        <v>5922</v>
      </c>
    </row>
    <row r="291" spans="1:4" x14ac:dyDescent="0.2">
      <c r="A291" s="2" t="s">
        <v>1762</v>
      </c>
      <c r="D291" t="s">
        <v>5923</v>
      </c>
    </row>
    <row r="292" spans="1:4" x14ac:dyDescent="0.2">
      <c r="A292" s="2" t="s">
        <v>1543</v>
      </c>
      <c r="D292" t="s">
        <v>5924</v>
      </c>
    </row>
    <row r="293" spans="1:4" x14ac:dyDescent="0.2">
      <c r="A293" s="2" t="s">
        <v>1825</v>
      </c>
      <c r="D293" t="s">
        <v>5925</v>
      </c>
    </row>
    <row r="294" spans="1:4" x14ac:dyDescent="0.2">
      <c r="A294" s="2" t="s">
        <v>1729</v>
      </c>
      <c r="D294" t="s">
        <v>5926</v>
      </c>
    </row>
    <row r="295" spans="1:4" x14ac:dyDescent="0.2">
      <c r="A295" s="2" t="s">
        <v>1655</v>
      </c>
      <c r="D295" t="s">
        <v>5927</v>
      </c>
    </row>
    <row r="296" spans="1:4" x14ac:dyDescent="0.2">
      <c r="A296" s="2" t="s">
        <v>1652</v>
      </c>
      <c r="D296" t="s">
        <v>5928</v>
      </c>
    </row>
    <row r="297" spans="1:4" x14ac:dyDescent="0.2">
      <c r="A297" s="2" t="s">
        <v>1735</v>
      </c>
      <c r="D297" t="s">
        <v>5929</v>
      </c>
    </row>
    <row r="298" spans="1:4" x14ac:dyDescent="0.2">
      <c r="A298" s="2" t="s">
        <v>166</v>
      </c>
      <c r="D298" t="s">
        <v>5930</v>
      </c>
    </row>
    <row r="299" spans="1:4" x14ac:dyDescent="0.2">
      <c r="A299" s="2" t="s">
        <v>296</v>
      </c>
      <c r="D299" t="s">
        <v>5931</v>
      </c>
    </row>
    <row r="300" spans="1:4" x14ac:dyDescent="0.2">
      <c r="A300" s="2" t="s">
        <v>1714</v>
      </c>
      <c r="D300" t="s">
        <v>5932</v>
      </c>
    </row>
    <row r="301" spans="1:4" x14ac:dyDescent="0.2">
      <c r="A301" s="2" t="s">
        <v>1728</v>
      </c>
      <c r="D301" t="s">
        <v>5933</v>
      </c>
    </row>
    <row r="302" spans="1:4" x14ac:dyDescent="0.2">
      <c r="A302" s="2" t="s">
        <v>1860</v>
      </c>
      <c r="D302" t="s">
        <v>5934</v>
      </c>
    </row>
    <row r="303" spans="1:4" x14ac:dyDescent="0.2">
      <c r="A303" s="2" t="s">
        <v>1765</v>
      </c>
      <c r="D303" t="s">
        <v>5935</v>
      </c>
    </row>
    <row r="304" spans="1:4" x14ac:dyDescent="0.2">
      <c r="A304" s="2" t="s">
        <v>1693</v>
      </c>
      <c r="D304" t="s">
        <v>5936</v>
      </c>
    </row>
    <row r="305" spans="1:4" x14ac:dyDescent="0.2">
      <c r="A305" s="2" t="s">
        <v>1646</v>
      </c>
      <c r="D305" t="s">
        <v>5937</v>
      </c>
    </row>
    <row r="306" spans="1:4" x14ac:dyDescent="0.2">
      <c r="A306" s="2" t="s">
        <v>1686</v>
      </c>
      <c r="D306" t="s">
        <v>5938</v>
      </c>
    </row>
    <row r="307" spans="1:4" x14ac:dyDescent="0.2">
      <c r="A307" s="2" t="s">
        <v>1792</v>
      </c>
      <c r="D307" t="s">
        <v>5939</v>
      </c>
    </row>
    <row r="308" spans="1:4" x14ac:dyDescent="0.2">
      <c r="A308" s="2" t="s">
        <v>1713</v>
      </c>
      <c r="D308" t="s">
        <v>5940</v>
      </c>
    </row>
    <row r="309" spans="1:4" x14ac:dyDescent="0.2">
      <c r="A309" s="2" t="s">
        <v>1650</v>
      </c>
      <c r="D309" t="s">
        <v>5941</v>
      </c>
    </row>
    <row r="310" spans="1:4" x14ac:dyDescent="0.2">
      <c r="A310" s="2" t="s">
        <v>1096</v>
      </c>
      <c r="D310" t="s">
        <v>5942</v>
      </c>
    </row>
    <row r="311" spans="1:4" x14ac:dyDescent="0.2">
      <c r="A311" s="2" t="s">
        <v>1799</v>
      </c>
      <c r="D311" t="s">
        <v>5943</v>
      </c>
    </row>
    <row r="312" spans="1:4" x14ac:dyDescent="0.2">
      <c r="A312" s="2" t="s">
        <v>800</v>
      </c>
      <c r="D312" t="s">
        <v>5944</v>
      </c>
    </row>
    <row r="313" spans="1:4" x14ac:dyDescent="0.2">
      <c r="A313" s="2" t="s">
        <v>1642</v>
      </c>
      <c r="D313" t="s">
        <v>5945</v>
      </c>
    </row>
    <row r="314" spans="1:4" x14ac:dyDescent="0.2">
      <c r="A314" s="2" t="s">
        <v>116</v>
      </c>
      <c r="D314" t="s">
        <v>5946</v>
      </c>
    </row>
    <row r="315" spans="1:4" x14ac:dyDescent="0.2">
      <c r="A315" s="2" t="s">
        <v>164</v>
      </c>
      <c r="D315" t="s">
        <v>5947</v>
      </c>
    </row>
    <row r="316" spans="1:4" x14ac:dyDescent="0.2">
      <c r="A316" s="2" t="s">
        <v>1778</v>
      </c>
      <c r="D316" t="s">
        <v>5948</v>
      </c>
    </row>
    <row r="317" spans="1:4" x14ac:dyDescent="0.2">
      <c r="A317" s="2" t="s">
        <v>1680</v>
      </c>
      <c r="D317" t="s">
        <v>5949</v>
      </c>
    </row>
    <row r="318" spans="1:4" x14ac:dyDescent="0.2">
      <c r="A318" s="2" t="s">
        <v>1643</v>
      </c>
      <c r="D318" t="s">
        <v>5950</v>
      </c>
    </row>
    <row r="319" spans="1:4" x14ac:dyDescent="0.2">
      <c r="A319" s="2" t="s">
        <v>1692</v>
      </c>
      <c r="D319" t="s">
        <v>5951</v>
      </c>
    </row>
    <row r="320" spans="1:4" x14ac:dyDescent="0.2">
      <c r="A320" s="2" t="s">
        <v>1674</v>
      </c>
      <c r="D320" t="s">
        <v>5952</v>
      </c>
    </row>
    <row r="321" spans="1:4" x14ac:dyDescent="0.2">
      <c r="A321" s="2" t="s">
        <v>1748</v>
      </c>
      <c r="D321" t="s">
        <v>5953</v>
      </c>
    </row>
    <row r="322" spans="1:4" x14ac:dyDescent="0.2">
      <c r="A322" s="2" t="s">
        <v>1715</v>
      </c>
      <c r="D322" t="s">
        <v>5954</v>
      </c>
    </row>
    <row r="323" spans="1:4" x14ac:dyDescent="0.2">
      <c r="A323" s="2" t="s">
        <v>1723</v>
      </c>
      <c r="D323" t="s">
        <v>5955</v>
      </c>
    </row>
    <row r="324" spans="1:4" x14ac:dyDescent="0.2">
      <c r="A324" s="2" t="s">
        <v>1701</v>
      </c>
      <c r="D324" t="s">
        <v>5956</v>
      </c>
    </row>
    <row r="325" spans="1:4" x14ac:dyDescent="0.2">
      <c r="A325" s="2" t="s">
        <v>1829</v>
      </c>
      <c r="D325" t="s">
        <v>5957</v>
      </c>
    </row>
    <row r="326" spans="1:4" x14ac:dyDescent="0.2">
      <c r="A326" s="2" t="s">
        <v>1794</v>
      </c>
      <c r="D326" t="s">
        <v>5958</v>
      </c>
    </row>
    <row r="327" spans="1:4" x14ac:dyDescent="0.2">
      <c r="A327" s="2" t="s">
        <v>1740</v>
      </c>
      <c r="D327" t="s">
        <v>5959</v>
      </c>
    </row>
    <row r="328" spans="1:4" x14ac:dyDescent="0.2">
      <c r="A328" s="2" t="s">
        <v>1796</v>
      </c>
      <c r="D328" t="s">
        <v>5960</v>
      </c>
    </row>
    <row r="329" spans="1:4" x14ac:dyDescent="0.2">
      <c r="A329" s="2" t="s">
        <v>1862</v>
      </c>
      <c r="D329" t="s">
        <v>5961</v>
      </c>
    </row>
    <row r="330" spans="1:4" x14ac:dyDescent="0.2">
      <c r="A330" s="2" t="s">
        <v>1753</v>
      </c>
      <c r="D330" t="s">
        <v>5962</v>
      </c>
    </row>
    <row r="331" spans="1:4" x14ac:dyDescent="0.2">
      <c r="A331" s="2" t="s">
        <v>646</v>
      </c>
      <c r="D331" t="s">
        <v>1617</v>
      </c>
    </row>
    <row r="332" spans="1:4" x14ac:dyDescent="0.2">
      <c r="A332" s="2" t="s">
        <v>1737</v>
      </c>
      <c r="D332" t="s">
        <v>5963</v>
      </c>
    </row>
    <row r="333" spans="1:4" x14ac:dyDescent="0.2">
      <c r="A333" s="2" t="s">
        <v>1733</v>
      </c>
      <c r="D333" t="s">
        <v>5964</v>
      </c>
    </row>
    <row r="334" spans="1:4" x14ac:dyDescent="0.2">
      <c r="A334" s="2" t="s">
        <v>1454</v>
      </c>
      <c r="D334" t="s">
        <v>5965</v>
      </c>
    </row>
    <row r="335" spans="1:4" x14ac:dyDescent="0.2">
      <c r="A335" s="2" t="s">
        <v>346</v>
      </c>
      <c r="D335" t="s">
        <v>5966</v>
      </c>
    </row>
    <row r="336" spans="1:4" x14ac:dyDescent="0.2">
      <c r="A336" s="2" t="s">
        <v>666</v>
      </c>
      <c r="D336" t="s">
        <v>5967</v>
      </c>
    </row>
    <row r="337" spans="1:4" x14ac:dyDescent="0.2">
      <c r="A337" s="2" t="s">
        <v>1789</v>
      </c>
      <c r="D337" t="s">
        <v>5968</v>
      </c>
    </row>
    <row r="338" spans="1:4" x14ac:dyDescent="0.2">
      <c r="A338" s="2" t="s">
        <v>1781</v>
      </c>
      <c r="D338" t="s">
        <v>5969</v>
      </c>
    </row>
    <row r="339" spans="1:4" x14ac:dyDescent="0.2">
      <c r="A339" s="2" t="s">
        <v>1782</v>
      </c>
      <c r="D339" t="s">
        <v>5970</v>
      </c>
    </row>
    <row r="340" spans="1:4" x14ac:dyDescent="0.2">
      <c r="A340" s="2" t="s">
        <v>1783</v>
      </c>
      <c r="D340" t="s">
        <v>5971</v>
      </c>
    </row>
    <row r="341" spans="1:4" x14ac:dyDescent="0.2">
      <c r="A341" s="2" t="s">
        <v>1784</v>
      </c>
      <c r="D341" t="s">
        <v>5972</v>
      </c>
    </row>
    <row r="342" spans="1:4" x14ac:dyDescent="0.2">
      <c r="A342" s="2" t="s">
        <v>1785</v>
      </c>
      <c r="D342" t="s">
        <v>5973</v>
      </c>
    </row>
    <row r="343" spans="1:4" x14ac:dyDescent="0.2">
      <c r="A343" s="2" t="s">
        <v>1885</v>
      </c>
      <c r="D343" t="s">
        <v>5974</v>
      </c>
    </row>
    <row r="344" spans="1:4" x14ac:dyDescent="0.2">
      <c r="A344" s="2" t="s">
        <v>854</v>
      </c>
      <c r="D344" t="s">
        <v>5975</v>
      </c>
    </row>
    <row r="345" spans="1:4" x14ac:dyDescent="0.2">
      <c r="A345" s="2" t="s">
        <v>1894</v>
      </c>
      <c r="D345" t="s">
        <v>5976</v>
      </c>
    </row>
    <row r="346" spans="1:4" x14ac:dyDescent="0.2">
      <c r="A346" s="2" t="s">
        <v>500</v>
      </c>
      <c r="D346" t="s">
        <v>5977</v>
      </c>
    </row>
    <row r="347" spans="1:4" x14ac:dyDescent="0.2">
      <c r="A347" s="2" t="s">
        <v>1801</v>
      </c>
      <c r="D347" t="s">
        <v>5978</v>
      </c>
    </row>
    <row r="348" spans="1:4" x14ac:dyDescent="0.2">
      <c r="A348" s="2" t="s">
        <v>1613</v>
      </c>
      <c r="D348" t="s">
        <v>5979</v>
      </c>
    </row>
    <row r="349" spans="1:4" x14ac:dyDescent="0.2">
      <c r="A349" s="2" t="s">
        <v>1566</v>
      </c>
      <c r="D349" t="s">
        <v>5980</v>
      </c>
    </row>
    <row r="350" spans="1:4" x14ac:dyDescent="0.2">
      <c r="A350" s="2" t="s">
        <v>1688</v>
      </c>
      <c r="D350" t="s">
        <v>5981</v>
      </c>
    </row>
    <row r="351" spans="1:4" x14ac:dyDescent="0.2">
      <c r="A351" s="2" t="s">
        <v>1883</v>
      </c>
      <c r="D351" t="s">
        <v>5982</v>
      </c>
    </row>
    <row r="352" spans="1:4" x14ac:dyDescent="0.2">
      <c r="A352" s="2" t="s">
        <v>1902</v>
      </c>
      <c r="D352" t="s">
        <v>5983</v>
      </c>
    </row>
    <row r="353" spans="1:4" x14ac:dyDescent="0.2">
      <c r="A353" s="2" t="s">
        <v>1770</v>
      </c>
      <c r="D353" t="s">
        <v>1926</v>
      </c>
    </row>
    <row r="354" spans="1:4" x14ac:dyDescent="0.2">
      <c r="A354" s="2" t="s">
        <v>1412</v>
      </c>
      <c r="D354" t="s">
        <v>5984</v>
      </c>
    </row>
    <row r="355" spans="1:4" x14ac:dyDescent="0.2">
      <c r="A355" s="2" t="s">
        <v>1414</v>
      </c>
      <c r="D355" t="s">
        <v>5985</v>
      </c>
    </row>
    <row r="356" spans="1:4" x14ac:dyDescent="0.2">
      <c r="A356" s="2" t="s">
        <v>1868</v>
      </c>
      <c r="D356" t="s">
        <v>5986</v>
      </c>
    </row>
    <row r="357" spans="1:4" x14ac:dyDescent="0.2">
      <c r="A357" s="2" t="s">
        <v>1698</v>
      </c>
      <c r="D357" t="s">
        <v>5987</v>
      </c>
    </row>
    <row r="358" spans="1:4" x14ac:dyDescent="0.2">
      <c r="A358" s="2" t="s">
        <v>1810</v>
      </c>
      <c r="D358" t="s">
        <v>5988</v>
      </c>
    </row>
    <row r="359" spans="1:4" x14ac:dyDescent="0.2">
      <c r="A359" s="2" t="s">
        <v>1812</v>
      </c>
      <c r="D359" t="s">
        <v>5989</v>
      </c>
    </row>
    <row r="360" spans="1:4" x14ac:dyDescent="0.2">
      <c r="A360" s="2" t="s">
        <v>1813</v>
      </c>
      <c r="D360" t="s">
        <v>5990</v>
      </c>
    </row>
    <row r="361" spans="1:4" x14ac:dyDescent="0.2">
      <c r="A361" s="2" t="s">
        <v>1814</v>
      </c>
      <c r="D361" t="s">
        <v>5991</v>
      </c>
    </row>
    <row r="362" spans="1:4" x14ac:dyDescent="0.2">
      <c r="A362" s="2" t="s">
        <v>1683</v>
      </c>
      <c r="D362" t="s">
        <v>5992</v>
      </c>
    </row>
    <row r="363" spans="1:4" x14ac:dyDescent="0.2">
      <c r="A363" s="2" t="s">
        <v>272</v>
      </c>
      <c r="D363" t="s">
        <v>5993</v>
      </c>
    </row>
    <row r="364" spans="1:4" x14ac:dyDescent="0.2">
      <c r="A364" s="2" t="s">
        <v>1832</v>
      </c>
      <c r="D364" t="s">
        <v>5994</v>
      </c>
    </row>
    <row r="365" spans="1:4" x14ac:dyDescent="0.2">
      <c r="A365" s="2" t="s">
        <v>1775</v>
      </c>
      <c r="D365" t="s">
        <v>5995</v>
      </c>
    </row>
    <row r="366" spans="1:4" x14ac:dyDescent="0.2">
      <c r="A366" s="2" t="s">
        <v>1930</v>
      </c>
      <c r="D366" t="s">
        <v>5996</v>
      </c>
    </row>
    <row r="367" spans="1:4" x14ac:dyDescent="0.2">
      <c r="A367" s="2" t="s">
        <v>1670</v>
      </c>
      <c r="D367" t="s">
        <v>5997</v>
      </c>
    </row>
    <row r="368" spans="1:4" x14ac:dyDescent="0.2">
      <c r="A368" s="2" t="s">
        <v>290</v>
      </c>
      <c r="D368" t="s">
        <v>5998</v>
      </c>
    </row>
    <row r="369" spans="1:4" x14ac:dyDescent="0.2">
      <c r="A369" s="2" t="s">
        <v>1881</v>
      </c>
      <c r="D369" t="s">
        <v>5999</v>
      </c>
    </row>
    <row r="370" spans="1:4" x14ac:dyDescent="0.2">
      <c r="A370" s="2" t="s">
        <v>7256</v>
      </c>
      <c r="D370" t="s">
        <v>6000</v>
      </c>
    </row>
    <row r="371" spans="1:4" x14ac:dyDescent="0.2">
      <c r="A371" s="2" t="s">
        <v>1852</v>
      </c>
      <c r="D371" t="s">
        <v>6001</v>
      </c>
    </row>
    <row r="372" spans="1:4" x14ac:dyDescent="0.2">
      <c r="A372" s="2" t="s">
        <v>1726</v>
      </c>
      <c r="D372" t="s">
        <v>6002</v>
      </c>
    </row>
    <row r="373" spans="1:4" x14ac:dyDescent="0.2">
      <c r="A373" s="2" t="s">
        <v>1772</v>
      </c>
      <c r="D373" t="s">
        <v>6003</v>
      </c>
    </row>
    <row r="374" spans="1:4" x14ac:dyDescent="0.2">
      <c r="A374" s="2" t="s">
        <v>1867</v>
      </c>
      <c r="D374" t="s">
        <v>6004</v>
      </c>
    </row>
    <row r="375" spans="1:4" x14ac:dyDescent="0.2">
      <c r="A375" s="2" t="s">
        <v>1797</v>
      </c>
      <c r="D375" t="s">
        <v>6005</v>
      </c>
    </row>
    <row r="376" spans="1:4" x14ac:dyDescent="0.2">
      <c r="A376" s="2" t="s">
        <v>1731</v>
      </c>
      <c r="D376" t="s">
        <v>6006</v>
      </c>
    </row>
    <row r="377" spans="1:4" x14ac:dyDescent="0.2">
      <c r="A377" s="2" t="s">
        <v>1587</v>
      </c>
      <c r="D377" t="s">
        <v>6007</v>
      </c>
    </row>
    <row r="378" spans="1:4" x14ac:dyDescent="0.2">
      <c r="A378" s="2" t="s">
        <v>1966</v>
      </c>
      <c r="D378" t="s">
        <v>6008</v>
      </c>
    </row>
    <row r="379" spans="1:4" x14ac:dyDescent="0.2">
      <c r="A379" s="2" t="s">
        <v>1711</v>
      </c>
      <c r="D379" t="s">
        <v>6009</v>
      </c>
    </row>
    <row r="380" spans="1:4" x14ac:dyDescent="0.2">
      <c r="A380" s="2" t="s">
        <v>1627</v>
      </c>
      <c r="D380" t="s">
        <v>6010</v>
      </c>
    </row>
    <row r="381" spans="1:4" x14ac:dyDescent="0.2">
      <c r="A381" s="2" t="s">
        <v>1975</v>
      </c>
      <c r="D381" t="s">
        <v>6011</v>
      </c>
    </row>
    <row r="382" spans="1:4" x14ac:dyDescent="0.2">
      <c r="A382" s="2" t="s">
        <v>1900</v>
      </c>
      <c r="D382" t="s">
        <v>1879</v>
      </c>
    </row>
    <row r="383" spans="1:4" x14ac:dyDescent="0.2">
      <c r="A383" s="2" t="s">
        <v>1721</v>
      </c>
      <c r="D383" t="s">
        <v>6012</v>
      </c>
    </row>
    <row r="384" spans="1:4" x14ac:dyDescent="0.2">
      <c r="A384" s="2" t="s">
        <v>1860</v>
      </c>
      <c r="D384" t="s">
        <v>6013</v>
      </c>
    </row>
    <row r="385" spans="1:4" x14ac:dyDescent="0.2">
      <c r="A385" s="2" t="s">
        <v>1689</v>
      </c>
      <c r="D385" t="s">
        <v>6014</v>
      </c>
    </row>
    <row r="386" spans="1:4" x14ac:dyDescent="0.2">
      <c r="A386" s="2" t="s">
        <v>1703</v>
      </c>
      <c r="D386" t="s">
        <v>6015</v>
      </c>
    </row>
    <row r="387" spans="1:4" x14ac:dyDescent="0.2">
      <c r="A387" s="2" t="s">
        <v>1822</v>
      </c>
      <c r="D387" t="s">
        <v>6016</v>
      </c>
    </row>
    <row r="388" spans="1:4" x14ac:dyDescent="0.2">
      <c r="A388" s="2" t="s">
        <v>1823</v>
      </c>
      <c r="D388" t="s">
        <v>6017</v>
      </c>
    </row>
    <row r="389" spans="1:4" x14ac:dyDescent="0.2">
      <c r="A389" s="2" t="s">
        <v>1817</v>
      </c>
      <c r="D389" t="s">
        <v>6018</v>
      </c>
    </row>
    <row r="390" spans="1:4" x14ac:dyDescent="0.2">
      <c r="A390" s="2" t="s">
        <v>1727</v>
      </c>
      <c r="D390" t="s">
        <v>6019</v>
      </c>
    </row>
    <row r="391" spans="1:4" x14ac:dyDescent="0.2">
      <c r="A391" s="2" t="s">
        <v>1815</v>
      </c>
      <c r="D391" t="s">
        <v>6020</v>
      </c>
    </row>
    <row r="392" spans="1:4" x14ac:dyDescent="0.2">
      <c r="A392" s="2" t="s">
        <v>810</v>
      </c>
      <c r="D392" t="s">
        <v>6021</v>
      </c>
    </row>
    <row r="393" spans="1:4" x14ac:dyDescent="0.2">
      <c r="A393" s="2" t="s">
        <v>1755</v>
      </c>
      <c r="D393" t="s">
        <v>6022</v>
      </c>
    </row>
    <row r="394" spans="1:4" x14ac:dyDescent="0.2">
      <c r="A394" s="2" t="s">
        <v>1749</v>
      </c>
      <c r="D394" t="s">
        <v>6023</v>
      </c>
    </row>
    <row r="395" spans="1:4" x14ac:dyDescent="0.2">
      <c r="A395" s="2" t="s">
        <v>1718</v>
      </c>
      <c r="D395" t="s">
        <v>6024</v>
      </c>
    </row>
    <row r="396" spans="1:4" x14ac:dyDescent="0.2">
      <c r="A396" s="2" t="s">
        <v>1742</v>
      </c>
      <c r="D396" t="s">
        <v>6025</v>
      </c>
    </row>
    <row r="397" spans="1:4" x14ac:dyDescent="0.2">
      <c r="A397" s="2" t="s">
        <v>1777</v>
      </c>
      <c r="D397" t="s">
        <v>6026</v>
      </c>
    </row>
    <row r="398" spans="1:4" x14ac:dyDescent="0.2">
      <c r="A398" s="2" t="s">
        <v>1936</v>
      </c>
      <c r="D398" t="s">
        <v>6027</v>
      </c>
    </row>
    <row r="399" spans="1:4" x14ac:dyDescent="0.2">
      <c r="A399" s="2" t="s">
        <v>1962</v>
      </c>
      <c r="D399" t="s">
        <v>6028</v>
      </c>
    </row>
    <row r="400" spans="1:4" x14ac:dyDescent="0.2">
      <c r="A400" s="2" t="s">
        <v>230</v>
      </c>
      <c r="D400" t="s">
        <v>6029</v>
      </c>
    </row>
    <row r="401" spans="1:4" x14ac:dyDescent="0.2">
      <c r="A401" s="2" t="s">
        <v>1938</v>
      </c>
      <c r="D401" t="s">
        <v>6030</v>
      </c>
    </row>
    <row r="402" spans="1:4" x14ac:dyDescent="0.2">
      <c r="A402" s="2" t="s">
        <v>1774</v>
      </c>
      <c r="D402" t="s">
        <v>6031</v>
      </c>
    </row>
    <row r="403" spans="1:4" x14ac:dyDescent="0.2">
      <c r="A403" s="2" t="s">
        <v>1801</v>
      </c>
      <c r="D403" t="s">
        <v>6032</v>
      </c>
    </row>
    <row r="404" spans="1:4" x14ac:dyDescent="0.2">
      <c r="A404" s="2" t="s">
        <v>1739</v>
      </c>
      <c r="D404" t="s">
        <v>6033</v>
      </c>
    </row>
    <row r="405" spans="1:4" x14ac:dyDescent="0.2">
      <c r="A405" s="2" t="s">
        <v>1754</v>
      </c>
      <c r="D405" t="s">
        <v>6034</v>
      </c>
    </row>
    <row r="406" spans="1:4" x14ac:dyDescent="0.2">
      <c r="A406" s="2" t="s">
        <v>1736</v>
      </c>
      <c r="D406" t="s">
        <v>6035</v>
      </c>
    </row>
    <row r="407" spans="1:4" x14ac:dyDescent="0.2">
      <c r="A407" s="2" t="s">
        <v>1771</v>
      </c>
      <c r="D407" t="s">
        <v>6036</v>
      </c>
    </row>
    <row r="408" spans="1:4" x14ac:dyDescent="0.2">
      <c r="A408" s="2" t="s">
        <v>1969</v>
      </c>
      <c r="D408" t="s">
        <v>6037</v>
      </c>
    </row>
    <row r="409" spans="1:4" x14ac:dyDescent="0.2">
      <c r="A409" s="2" t="s">
        <v>1678</v>
      </c>
      <c r="D409" t="s">
        <v>6038</v>
      </c>
    </row>
    <row r="410" spans="1:4" x14ac:dyDescent="0.2">
      <c r="A410" s="2" t="s">
        <v>460</v>
      </c>
      <c r="D410" t="s">
        <v>6039</v>
      </c>
    </row>
    <row r="411" spans="1:4" x14ac:dyDescent="0.2">
      <c r="A411" s="2" t="s">
        <v>1882</v>
      </c>
      <c r="D411" t="s">
        <v>6040</v>
      </c>
    </row>
    <row r="412" spans="1:4" x14ac:dyDescent="0.2">
      <c r="A412" s="2" t="s">
        <v>1824</v>
      </c>
      <c r="D412" t="s">
        <v>6041</v>
      </c>
    </row>
    <row r="413" spans="1:4" x14ac:dyDescent="0.2">
      <c r="A413" s="2" t="s">
        <v>1793</v>
      </c>
      <c r="D413" t="s">
        <v>6042</v>
      </c>
    </row>
    <row r="414" spans="1:4" x14ac:dyDescent="0.2">
      <c r="A414" s="2" t="s">
        <v>1705</v>
      </c>
      <c r="D414" t="s">
        <v>6043</v>
      </c>
    </row>
    <row r="415" spans="1:4" x14ac:dyDescent="0.2">
      <c r="A415" s="2" t="s">
        <v>1802</v>
      </c>
      <c r="D415" t="s">
        <v>6044</v>
      </c>
    </row>
    <row r="416" spans="1:4" x14ac:dyDescent="0.2">
      <c r="A416" s="2" t="s">
        <v>1682</v>
      </c>
      <c r="D416" t="s">
        <v>6045</v>
      </c>
    </row>
    <row r="417" spans="1:4" x14ac:dyDescent="0.2">
      <c r="A417" s="2" t="s">
        <v>1805</v>
      </c>
      <c r="D417" t="s">
        <v>6046</v>
      </c>
    </row>
    <row r="418" spans="1:4" x14ac:dyDescent="0.2">
      <c r="A418" s="2" t="s">
        <v>1710</v>
      </c>
      <c r="D418" t="s">
        <v>6047</v>
      </c>
    </row>
    <row r="419" spans="1:4" x14ac:dyDescent="0.2">
      <c r="A419" s="2" t="s">
        <v>1815</v>
      </c>
      <c r="D419" t="s">
        <v>6048</v>
      </c>
    </row>
    <row r="420" spans="1:4" x14ac:dyDescent="0.2">
      <c r="A420" s="2" t="s">
        <v>1803</v>
      </c>
      <c r="D420" t="s">
        <v>6049</v>
      </c>
    </row>
    <row r="421" spans="1:4" x14ac:dyDescent="0.2">
      <c r="A421" s="2" t="s">
        <v>14</v>
      </c>
      <c r="D421" t="s">
        <v>6050</v>
      </c>
    </row>
    <row r="422" spans="1:4" x14ac:dyDescent="0.2">
      <c r="A422" s="2" t="s">
        <v>1716</v>
      </c>
      <c r="D422" t="s">
        <v>1719</v>
      </c>
    </row>
    <row r="423" spans="1:4" x14ac:dyDescent="0.2">
      <c r="A423" s="2" t="s">
        <v>1676</v>
      </c>
      <c r="D423" t="s">
        <v>6051</v>
      </c>
    </row>
    <row r="424" spans="1:4" x14ac:dyDescent="0.2">
      <c r="A424" s="2" t="s">
        <v>1873</v>
      </c>
      <c r="D424" t="s">
        <v>6052</v>
      </c>
    </row>
    <row r="425" spans="1:4" x14ac:dyDescent="0.2">
      <c r="A425" s="2" t="s">
        <v>1953</v>
      </c>
      <c r="D425" t="s">
        <v>6053</v>
      </c>
    </row>
    <row r="426" spans="1:4" x14ac:dyDescent="0.2">
      <c r="A426" s="2" t="s">
        <v>1004</v>
      </c>
      <c r="D426" t="s">
        <v>6054</v>
      </c>
    </row>
    <row r="427" spans="1:4" x14ac:dyDescent="0.2">
      <c r="A427" s="2" t="s">
        <v>1761</v>
      </c>
      <c r="D427" t="s">
        <v>6055</v>
      </c>
    </row>
    <row r="428" spans="1:4" x14ac:dyDescent="0.2">
      <c r="A428" s="2" t="s">
        <v>1787</v>
      </c>
      <c r="D428" t="s">
        <v>6056</v>
      </c>
    </row>
    <row r="429" spans="1:4" x14ac:dyDescent="0.2">
      <c r="A429" s="2" t="s">
        <v>1722</v>
      </c>
      <c r="D429" t="s">
        <v>6057</v>
      </c>
    </row>
    <row r="430" spans="1:4" x14ac:dyDescent="0.2">
      <c r="A430" s="2" t="s">
        <v>1871</v>
      </c>
      <c r="D430" t="s">
        <v>6058</v>
      </c>
    </row>
    <row r="431" spans="1:4" x14ac:dyDescent="0.2">
      <c r="A431" s="2" t="s">
        <v>1719</v>
      </c>
      <c r="D431" t="s">
        <v>6059</v>
      </c>
    </row>
    <row r="432" spans="1:4" x14ac:dyDescent="0.2">
      <c r="A432" s="2" t="s">
        <v>1769</v>
      </c>
      <c r="D432" t="s">
        <v>6060</v>
      </c>
    </row>
    <row r="433" spans="1:4" x14ac:dyDescent="0.2">
      <c r="A433" s="2" t="s">
        <v>538</v>
      </c>
      <c r="D433" t="s">
        <v>6061</v>
      </c>
    </row>
    <row r="434" spans="1:4" x14ac:dyDescent="0.2">
      <c r="A434" s="2" t="s">
        <v>1811</v>
      </c>
      <c r="D434" t="s">
        <v>6062</v>
      </c>
    </row>
    <row r="435" spans="1:4" x14ac:dyDescent="0.2">
      <c r="A435" s="2" t="s">
        <v>1905</v>
      </c>
      <c r="D435" t="s">
        <v>6063</v>
      </c>
    </row>
    <row r="436" spans="1:4" x14ac:dyDescent="0.2">
      <c r="A436" s="2" t="s">
        <v>1725</v>
      </c>
      <c r="D436" t="s">
        <v>6064</v>
      </c>
    </row>
    <row r="437" spans="1:4" x14ac:dyDescent="0.2">
      <c r="A437" s="2" t="s">
        <v>1807</v>
      </c>
      <c r="D437" t="s">
        <v>6065</v>
      </c>
    </row>
    <row r="438" spans="1:4" x14ac:dyDescent="0.2">
      <c r="A438" s="2" t="s">
        <v>1977</v>
      </c>
      <c r="D438" t="s">
        <v>6066</v>
      </c>
    </row>
    <row r="439" spans="1:4" x14ac:dyDescent="0.2">
      <c r="A439" s="2" t="s">
        <v>1818</v>
      </c>
      <c r="D439" t="s">
        <v>6067</v>
      </c>
    </row>
    <row r="440" spans="1:4" x14ac:dyDescent="0.2">
      <c r="A440" s="2" t="s">
        <v>1764</v>
      </c>
      <c r="D440" t="s">
        <v>6068</v>
      </c>
    </row>
    <row r="441" spans="1:4" x14ac:dyDescent="0.2">
      <c r="A441" s="2" t="s">
        <v>1793</v>
      </c>
      <c r="D441" t="s">
        <v>6069</v>
      </c>
    </row>
    <row r="442" spans="1:4" x14ac:dyDescent="0.2">
      <c r="A442" s="2" t="s">
        <v>1776</v>
      </c>
      <c r="D442" t="s">
        <v>6070</v>
      </c>
    </row>
    <row r="443" spans="1:4" x14ac:dyDescent="0.2">
      <c r="A443" s="2" t="s">
        <v>1645</v>
      </c>
      <c r="D443" t="s">
        <v>6071</v>
      </c>
    </row>
    <row r="444" spans="1:4" x14ac:dyDescent="0.2">
      <c r="A444" s="2" t="s">
        <v>1909</v>
      </c>
      <c r="D444" t="s">
        <v>6072</v>
      </c>
    </row>
    <row r="445" spans="1:4" x14ac:dyDescent="0.2">
      <c r="A445" s="2" t="s">
        <v>1832</v>
      </c>
      <c r="D445" t="s">
        <v>6073</v>
      </c>
    </row>
    <row r="446" spans="1:4" x14ac:dyDescent="0.2">
      <c r="A446" s="2" t="s">
        <v>6432</v>
      </c>
      <c r="D446" t="s">
        <v>6074</v>
      </c>
    </row>
    <row r="447" spans="1:4" x14ac:dyDescent="0.2">
      <c r="A447" s="2" t="s">
        <v>1845</v>
      </c>
      <c r="D447" t="s">
        <v>6075</v>
      </c>
    </row>
    <row r="448" spans="1:4" x14ac:dyDescent="0.2">
      <c r="A448" s="2" t="s">
        <v>1821</v>
      </c>
      <c r="D448" t="s">
        <v>6076</v>
      </c>
    </row>
    <row r="449" spans="1:4" x14ac:dyDescent="0.2">
      <c r="A449" s="2" t="s">
        <v>1921</v>
      </c>
      <c r="D449" t="s">
        <v>6077</v>
      </c>
    </row>
    <row r="450" spans="1:4" x14ac:dyDescent="0.2">
      <c r="A450" s="2" t="s">
        <v>900</v>
      </c>
      <c r="D450" t="s">
        <v>6078</v>
      </c>
    </row>
    <row r="451" spans="1:4" x14ac:dyDescent="0.2">
      <c r="A451" s="2" t="s">
        <v>1697</v>
      </c>
      <c r="D451" t="s">
        <v>6079</v>
      </c>
    </row>
    <row r="452" spans="1:4" x14ac:dyDescent="0.2">
      <c r="A452" s="2" t="s">
        <v>698</v>
      </c>
      <c r="D452" t="s">
        <v>6080</v>
      </c>
    </row>
    <row r="453" spans="1:4" x14ac:dyDescent="0.2">
      <c r="A453" s="2" t="s">
        <v>1896</v>
      </c>
      <c r="D453" t="s">
        <v>6081</v>
      </c>
    </row>
    <row r="454" spans="1:4" x14ac:dyDescent="0.2">
      <c r="A454" s="2" t="s">
        <v>1910</v>
      </c>
      <c r="D454" t="s">
        <v>6082</v>
      </c>
    </row>
    <row r="455" spans="1:4" x14ac:dyDescent="0.2">
      <c r="A455" s="2" t="s">
        <v>1734</v>
      </c>
      <c r="D455" t="s">
        <v>6083</v>
      </c>
    </row>
    <row r="456" spans="1:4" x14ac:dyDescent="0.2">
      <c r="A456" s="2" t="s">
        <v>1804</v>
      </c>
      <c r="D456" t="s">
        <v>6084</v>
      </c>
    </row>
    <row r="457" spans="1:4" x14ac:dyDescent="0.2">
      <c r="A457" s="2" t="s">
        <v>1964</v>
      </c>
      <c r="D457" t="s">
        <v>6085</v>
      </c>
    </row>
    <row r="458" spans="1:4" x14ac:dyDescent="0.2">
      <c r="A458" s="2" t="s">
        <v>1854</v>
      </c>
      <c r="D458" t="s">
        <v>6086</v>
      </c>
    </row>
    <row r="459" spans="1:4" x14ac:dyDescent="0.2">
      <c r="A459" s="2" t="s">
        <v>1851</v>
      </c>
      <c r="D459" t="s">
        <v>6087</v>
      </c>
    </row>
    <row r="460" spans="1:4" x14ac:dyDescent="0.2">
      <c r="A460" s="2" t="s">
        <v>1809</v>
      </c>
      <c r="D460" t="s">
        <v>6088</v>
      </c>
    </row>
    <row r="461" spans="1:4" x14ac:dyDescent="0.2">
      <c r="A461" s="2" t="s">
        <v>1621</v>
      </c>
      <c r="D461" t="s">
        <v>6089</v>
      </c>
    </row>
    <row r="462" spans="1:4" x14ac:dyDescent="0.2">
      <c r="A462" s="2" t="s">
        <v>1669</v>
      </c>
      <c r="D462" t="s">
        <v>6090</v>
      </c>
    </row>
    <row r="463" spans="1:4" x14ac:dyDescent="0.2">
      <c r="A463" s="2" t="s">
        <v>1800</v>
      </c>
      <c r="D463" t="s">
        <v>6091</v>
      </c>
    </row>
    <row r="464" spans="1:4" x14ac:dyDescent="0.2">
      <c r="A464" s="2" t="s">
        <v>288</v>
      </c>
      <c r="D464" t="s">
        <v>6092</v>
      </c>
    </row>
    <row r="465" spans="1:4" x14ac:dyDescent="0.2">
      <c r="A465" s="2" t="s">
        <v>1980</v>
      </c>
      <c r="D465" t="s">
        <v>6093</v>
      </c>
    </row>
    <row r="466" spans="1:4" x14ac:dyDescent="0.2">
      <c r="A466" s="2" t="s">
        <v>12</v>
      </c>
      <c r="D466" t="s">
        <v>6094</v>
      </c>
    </row>
    <row r="467" spans="1:4" x14ac:dyDescent="0.2">
      <c r="A467" s="2" t="s">
        <v>1983</v>
      </c>
      <c r="D467" t="s">
        <v>6095</v>
      </c>
    </row>
    <row r="468" spans="1:4" x14ac:dyDescent="0.2">
      <c r="A468" s="2" t="s">
        <v>1641</v>
      </c>
      <c r="D468" t="s">
        <v>6096</v>
      </c>
    </row>
    <row r="469" spans="1:4" x14ac:dyDescent="0.2">
      <c r="A469" s="2" t="s">
        <v>1833</v>
      </c>
      <c r="D469" t="s">
        <v>6097</v>
      </c>
    </row>
    <row r="470" spans="1:4" x14ac:dyDescent="0.2">
      <c r="A470" s="2" t="s">
        <v>1853</v>
      </c>
      <c r="D470" t="s">
        <v>6098</v>
      </c>
    </row>
    <row r="471" spans="1:4" x14ac:dyDescent="0.2">
      <c r="A471" s="2" t="s">
        <v>1857</v>
      </c>
      <c r="D471" t="s">
        <v>6099</v>
      </c>
    </row>
    <row r="472" spans="1:4" x14ac:dyDescent="0.2">
      <c r="A472" s="2" t="s">
        <v>824</v>
      </c>
      <c r="D472" t="s">
        <v>6100</v>
      </c>
    </row>
    <row r="473" spans="1:4" x14ac:dyDescent="0.2">
      <c r="A473" s="2" t="s">
        <v>1756</v>
      </c>
      <c r="D473" t="s">
        <v>6101</v>
      </c>
    </row>
    <row r="474" spans="1:4" x14ac:dyDescent="0.2">
      <c r="A474" s="2" t="s">
        <v>1846</v>
      </c>
      <c r="D474" t="s">
        <v>6102</v>
      </c>
    </row>
    <row r="475" spans="1:4" x14ac:dyDescent="0.2">
      <c r="A475" s="2" t="s">
        <v>1922</v>
      </c>
      <c r="D475" t="s">
        <v>6103</v>
      </c>
    </row>
    <row r="476" spans="1:4" x14ac:dyDescent="0.2">
      <c r="A476" s="2" t="s">
        <v>1563</v>
      </c>
      <c r="D476" t="s">
        <v>1736</v>
      </c>
    </row>
    <row r="477" spans="1:4" x14ac:dyDescent="0.2">
      <c r="A477" s="2" t="s">
        <v>1947</v>
      </c>
      <c r="D477" t="s">
        <v>6104</v>
      </c>
    </row>
    <row r="478" spans="1:4" x14ac:dyDescent="0.2">
      <c r="A478" s="2" t="s">
        <v>1869</v>
      </c>
      <c r="D478" t="s">
        <v>6105</v>
      </c>
    </row>
    <row r="479" spans="1:4" x14ac:dyDescent="0.2">
      <c r="A479" s="2" t="s">
        <v>1843</v>
      </c>
      <c r="D479" t="s">
        <v>6106</v>
      </c>
    </row>
    <row r="480" spans="1:4" x14ac:dyDescent="0.2">
      <c r="A480" s="2" t="s">
        <v>332</v>
      </c>
      <c r="D480" t="s">
        <v>6107</v>
      </c>
    </row>
    <row r="481" spans="1:4" x14ac:dyDescent="0.2">
      <c r="A481" s="2" t="s">
        <v>4218</v>
      </c>
      <c r="D481" t="s">
        <v>6108</v>
      </c>
    </row>
    <row r="482" spans="1:4" x14ac:dyDescent="0.2">
      <c r="A482" s="2" t="s">
        <v>1923</v>
      </c>
      <c r="D482" t="s">
        <v>6109</v>
      </c>
    </row>
    <row r="483" spans="1:4" x14ac:dyDescent="0.2">
      <c r="A483" s="2" t="s">
        <v>1976</v>
      </c>
      <c r="D483" t="s">
        <v>6110</v>
      </c>
    </row>
    <row r="484" spans="1:4" x14ac:dyDescent="0.2">
      <c r="A484" s="2" t="s">
        <v>1828</v>
      </c>
      <c r="D484" t="s">
        <v>6111</v>
      </c>
    </row>
    <row r="485" spans="1:4" x14ac:dyDescent="0.2">
      <c r="A485" s="2" t="s">
        <v>1865</v>
      </c>
      <c r="D485" t="s">
        <v>1416</v>
      </c>
    </row>
    <row r="486" spans="1:4" x14ac:dyDescent="0.2">
      <c r="A486" s="2" t="s">
        <v>1903</v>
      </c>
      <c r="D486" t="s">
        <v>6112</v>
      </c>
    </row>
    <row r="487" spans="1:4" x14ac:dyDescent="0.2">
      <c r="A487" s="2" t="s">
        <v>1904</v>
      </c>
      <c r="D487" t="s">
        <v>6113</v>
      </c>
    </row>
    <row r="488" spans="1:4" x14ac:dyDescent="0.2">
      <c r="A488" s="2" t="s">
        <v>1849</v>
      </c>
      <c r="D488" t="s">
        <v>6114</v>
      </c>
    </row>
    <row r="489" spans="1:4" x14ac:dyDescent="0.2">
      <c r="A489" s="2" t="s">
        <v>706</v>
      </c>
      <c r="D489" t="s">
        <v>6115</v>
      </c>
    </row>
    <row r="490" spans="1:4" x14ac:dyDescent="0.2">
      <c r="A490" s="2" t="s">
        <v>1861</v>
      </c>
      <c r="D490" t="s">
        <v>6116</v>
      </c>
    </row>
    <row r="491" spans="1:4" x14ac:dyDescent="0.2">
      <c r="A491" s="2" t="s">
        <v>430</v>
      </c>
      <c r="D491" t="s">
        <v>6117</v>
      </c>
    </row>
    <row r="492" spans="1:4" x14ac:dyDescent="0.2">
      <c r="A492" s="2" t="s">
        <v>1942</v>
      </c>
      <c r="D492" t="s">
        <v>6118</v>
      </c>
    </row>
    <row r="493" spans="1:4" x14ac:dyDescent="0.2">
      <c r="A493" s="2" t="s">
        <v>1870</v>
      </c>
      <c r="D493" t="s">
        <v>6119</v>
      </c>
    </row>
    <row r="494" spans="1:4" x14ac:dyDescent="0.2">
      <c r="A494" s="2" t="s">
        <v>1913</v>
      </c>
      <c r="D494" t="s">
        <v>6120</v>
      </c>
    </row>
    <row r="495" spans="1:4" x14ac:dyDescent="0.2">
      <c r="A495" s="2" t="s">
        <v>1879</v>
      </c>
      <c r="D495" t="s">
        <v>6121</v>
      </c>
    </row>
    <row r="496" spans="1:4" x14ac:dyDescent="0.2">
      <c r="A496" s="2" t="s">
        <v>1978</v>
      </c>
      <c r="D496" t="s">
        <v>6122</v>
      </c>
    </row>
    <row r="497" spans="1:4" x14ac:dyDescent="0.2">
      <c r="A497" s="2" t="s">
        <v>1791</v>
      </c>
      <c r="D497" t="s">
        <v>6123</v>
      </c>
    </row>
    <row r="498" spans="1:4" x14ac:dyDescent="0.2">
      <c r="A498" s="2" t="s">
        <v>1759</v>
      </c>
      <c r="D498" t="s">
        <v>6124</v>
      </c>
    </row>
    <row r="499" spans="1:4" x14ac:dyDescent="0.2">
      <c r="A499" s="2" t="s">
        <v>1730</v>
      </c>
      <c r="D499" t="s">
        <v>6125</v>
      </c>
    </row>
    <row r="500" spans="1:4" x14ac:dyDescent="0.2">
      <c r="A500" s="2" t="s">
        <v>1868</v>
      </c>
      <c r="D500" t="s">
        <v>6126</v>
      </c>
    </row>
    <row r="501" spans="1:4" x14ac:dyDescent="0.2">
      <c r="A501" s="2" t="s">
        <v>1989</v>
      </c>
      <c r="D501" t="s">
        <v>6127</v>
      </c>
    </row>
    <row r="502" spans="1:4" x14ac:dyDescent="0.2">
      <c r="A502" s="2" t="s">
        <v>1786</v>
      </c>
      <c r="D502" t="s">
        <v>6128</v>
      </c>
    </row>
    <row r="503" spans="1:4" x14ac:dyDescent="0.2">
      <c r="A503" s="2" t="s">
        <v>1836</v>
      </c>
      <c r="D503" t="s">
        <v>6129</v>
      </c>
    </row>
    <row r="504" spans="1:4" x14ac:dyDescent="0.2">
      <c r="A504" s="2" t="s">
        <v>1963</v>
      </c>
      <c r="D504" t="s">
        <v>6130</v>
      </c>
    </row>
    <row r="505" spans="1:4" x14ac:dyDescent="0.2">
      <c r="A505" s="2" t="s">
        <v>1872</v>
      </c>
      <c r="D505" t="s">
        <v>6131</v>
      </c>
    </row>
    <row r="506" spans="1:4" x14ac:dyDescent="0.2">
      <c r="A506" s="2" t="s">
        <v>1838</v>
      </c>
      <c r="D506" t="s">
        <v>6132</v>
      </c>
    </row>
    <row r="507" spans="1:4" x14ac:dyDescent="0.2">
      <c r="A507" s="2" t="s">
        <v>1974</v>
      </c>
      <c r="D507" t="s">
        <v>6133</v>
      </c>
    </row>
    <row r="508" spans="1:4" x14ac:dyDescent="0.2">
      <c r="A508" s="2" t="s">
        <v>1934</v>
      </c>
      <c r="D508" t="s">
        <v>6134</v>
      </c>
    </row>
    <row r="509" spans="1:4" x14ac:dyDescent="0.2">
      <c r="A509" s="2" t="s">
        <v>1892</v>
      </c>
      <c r="D509" t="s">
        <v>6135</v>
      </c>
    </row>
    <row r="510" spans="1:4" x14ac:dyDescent="0.2">
      <c r="A510" s="2" t="s">
        <v>1869</v>
      </c>
      <c r="D510" t="s">
        <v>6136</v>
      </c>
    </row>
    <row r="511" spans="1:4" x14ac:dyDescent="0.2">
      <c r="A511" s="2" t="s">
        <v>1959</v>
      </c>
      <c r="D511" t="s">
        <v>6137</v>
      </c>
    </row>
    <row r="512" spans="1:4" x14ac:dyDescent="0.2">
      <c r="A512" s="2" t="s">
        <v>638</v>
      </c>
      <c r="D512" t="s">
        <v>6138</v>
      </c>
    </row>
    <row r="513" spans="1:4" x14ac:dyDescent="0.2">
      <c r="A513" s="2" t="s">
        <v>1951</v>
      </c>
      <c r="D513" t="s">
        <v>6139</v>
      </c>
    </row>
    <row r="514" spans="1:4" x14ac:dyDescent="0.2">
      <c r="A514" s="2" t="s">
        <v>1916</v>
      </c>
      <c r="D514" t="s">
        <v>6140</v>
      </c>
    </row>
    <row r="515" spans="1:4" x14ac:dyDescent="0.2">
      <c r="A515" s="2" t="s">
        <v>1912</v>
      </c>
      <c r="D515" t="s">
        <v>6141</v>
      </c>
    </row>
    <row r="516" spans="1:4" x14ac:dyDescent="0.2">
      <c r="A516" s="2" t="s">
        <v>1956</v>
      </c>
      <c r="D516" t="s">
        <v>6142</v>
      </c>
    </row>
    <row r="517" spans="1:4" x14ac:dyDescent="0.2">
      <c r="A517" s="2" t="s">
        <v>7255</v>
      </c>
      <c r="D517" t="s">
        <v>6143</v>
      </c>
    </row>
    <row r="518" spans="1:4" x14ac:dyDescent="0.2">
      <c r="A518" s="2" t="s">
        <v>1979</v>
      </c>
      <c r="D518" t="s">
        <v>6144</v>
      </c>
    </row>
    <row r="519" spans="1:4" x14ac:dyDescent="0.2">
      <c r="A519" s="2" t="s">
        <v>1918</v>
      </c>
      <c r="D519" t="s">
        <v>6145</v>
      </c>
    </row>
    <row r="520" spans="1:4" x14ac:dyDescent="0.2">
      <c r="A520" s="2" t="s">
        <v>1954</v>
      </c>
      <c r="D520" t="s">
        <v>6146</v>
      </c>
    </row>
    <row r="521" spans="1:4" x14ac:dyDescent="0.2">
      <c r="A521" s="2" t="s">
        <v>1842</v>
      </c>
      <c r="D521" t="s">
        <v>6147</v>
      </c>
    </row>
    <row r="522" spans="1:4" x14ac:dyDescent="0.2">
      <c r="A522" s="2" t="s">
        <v>1927</v>
      </c>
      <c r="D522" t="s">
        <v>6148</v>
      </c>
    </row>
    <row r="523" spans="1:4" x14ac:dyDescent="0.2">
      <c r="A523" s="2" t="s">
        <v>456</v>
      </c>
      <c r="D523" t="s">
        <v>6149</v>
      </c>
    </row>
    <row r="524" spans="1:4" x14ac:dyDescent="0.2">
      <c r="A524" s="2" t="s">
        <v>1902</v>
      </c>
      <c r="D524" t="s">
        <v>6150</v>
      </c>
    </row>
    <row r="525" spans="1:4" x14ac:dyDescent="0.2">
      <c r="A525" s="2" t="s">
        <v>1924</v>
      </c>
      <c r="D525" t="s">
        <v>6151</v>
      </c>
    </row>
    <row r="526" spans="1:4" x14ac:dyDescent="0.2">
      <c r="A526" s="2" t="s">
        <v>1856</v>
      </c>
      <c r="D526" t="s">
        <v>6152</v>
      </c>
    </row>
    <row r="527" spans="1:4" x14ac:dyDescent="0.2">
      <c r="A527" s="2" t="s">
        <v>1887</v>
      </c>
      <c r="D527" t="s">
        <v>6153</v>
      </c>
    </row>
    <row r="528" spans="1:4" x14ac:dyDescent="0.2">
      <c r="A528" s="2" t="s">
        <v>1841</v>
      </c>
      <c r="D528" t="s">
        <v>6154</v>
      </c>
    </row>
    <row r="529" spans="1:4" x14ac:dyDescent="0.2">
      <c r="A529" s="2" t="s">
        <v>1902</v>
      </c>
      <c r="D529" t="s">
        <v>6155</v>
      </c>
    </row>
    <row r="530" spans="1:4" x14ac:dyDescent="0.2">
      <c r="A530" s="2" t="s">
        <v>1870</v>
      </c>
      <c r="D530" t="s">
        <v>6156</v>
      </c>
    </row>
    <row r="531" spans="1:4" x14ac:dyDescent="0.2">
      <c r="A531" s="2" t="s">
        <v>1891</v>
      </c>
      <c r="D531" t="s">
        <v>6157</v>
      </c>
    </row>
    <row r="532" spans="1:4" x14ac:dyDescent="0.2">
      <c r="A532" s="2" t="s">
        <v>1798</v>
      </c>
      <c r="D532" t="s">
        <v>6158</v>
      </c>
    </row>
    <row r="533" spans="1:4" x14ac:dyDescent="0.2">
      <c r="A533" s="2" t="s">
        <v>468</v>
      </c>
      <c r="D533" t="s">
        <v>6159</v>
      </c>
    </row>
    <row r="534" spans="1:4" x14ac:dyDescent="0.2">
      <c r="A534" s="2" t="s">
        <v>316</v>
      </c>
      <c r="D534" t="s">
        <v>6160</v>
      </c>
    </row>
    <row r="535" spans="1:4" x14ac:dyDescent="0.2">
      <c r="A535" s="2" t="s">
        <v>1923</v>
      </c>
      <c r="D535" t="s">
        <v>6161</v>
      </c>
    </row>
    <row r="536" spans="1:4" x14ac:dyDescent="0.2">
      <c r="A536" s="2" t="s">
        <v>1840</v>
      </c>
      <c r="D536" t="s">
        <v>6162</v>
      </c>
    </row>
    <row r="537" spans="1:4" x14ac:dyDescent="0.2">
      <c r="A537" s="2" t="s">
        <v>1864</v>
      </c>
      <c r="D537" t="s">
        <v>6163</v>
      </c>
    </row>
    <row r="538" spans="1:4" x14ac:dyDescent="0.2">
      <c r="A538" s="2" t="s">
        <v>1886</v>
      </c>
      <c r="D538" t="s">
        <v>6164</v>
      </c>
    </row>
    <row r="539" spans="1:4" x14ac:dyDescent="0.2">
      <c r="A539" s="2" t="s">
        <v>654</v>
      </c>
      <c r="D539" t="s">
        <v>6165</v>
      </c>
    </row>
    <row r="540" spans="1:4" x14ac:dyDescent="0.2">
      <c r="A540" s="2" t="s">
        <v>1945</v>
      </c>
      <c r="D540" t="s">
        <v>6166</v>
      </c>
    </row>
    <row r="541" spans="1:4" x14ac:dyDescent="0.2">
      <c r="A541" s="2" t="s">
        <v>1935</v>
      </c>
      <c r="D541" t="s">
        <v>6167</v>
      </c>
    </row>
    <row r="542" spans="1:4" x14ac:dyDescent="0.2">
      <c r="A542" s="2" t="s">
        <v>884</v>
      </c>
      <c r="D542" t="s">
        <v>6168</v>
      </c>
    </row>
    <row r="543" spans="1:4" x14ac:dyDescent="0.2">
      <c r="A543" s="2" t="s">
        <v>1850</v>
      </c>
      <c r="D543" t="s">
        <v>6169</v>
      </c>
    </row>
    <row r="544" spans="1:4" x14ac:dyDescent="0.2">
      <c r="A544" s="2" t="s">
        <v>1863</v>
      </c>
      <c r="D544" t="s">
        <v>6170</v>
      </c>
    </row>
    <row r="545" spans="1:4" x14ac:dyDescent="0.2">
      <c r="A545" s="2" t="s">
        <v>1958</v>
      </c>
      <c r="D545" t="s">
        <v>6171</v>
      </c>
    </row>
    <row r="546" spans="1:4" x14ac:dyDescent="0.2">
      <c r="A546" s="2" t="s">
        <v>1906</v>
      </c>
      <c r="D546" t="s">
        <v>6172</v>
      </c>
    </row>
    <row r="547" spans="1:4" x14ac:dyDescent="0.2">
      <c r="A547" s="2" t="s">
        <v>1877</v>
      </c>
      <c r="D547" t="s">
        <v>6173</v>
      </c>
    </row>
    <row r="548" spans="1:4" x14ac:dyDescent="0.2">
      <c r="A548" s="2" t="s">
        <v>1878</v>
      </c>
      <c r="D548" t="s">
        <v>6174</v>
      </c>
    </row>
    <row r="549" spans="1:4" x14ac:dyDescent="0.2">
      <c r="A549" s="2" t="s">
        <v>1720</v>
      </c>
      <c r="D549" t="s">
        <v>6175</v>
      </c>
    </row>
    <row r="550" spans="1:4" x14ac:dyDescent="0.2">
      <c r="A550" s="2" t="s">
        <v>1831</v>
      </c>
      <c r="D550" t="s">
        <v>6176</v>
      </c>
    </row>
    <row r="551" spans="1:4" x14ac:dyDescent="0.2">
      <c r="A551" s="2" t="s">
        <v>1931</v>
      </c>
      <c r="D551" t="s">
        <v>6177</v>
      </c>
    </row>
    <row r="552" spans="1:4" x14ac:dyDescent="0.2">
      <c r="A552" s="2" t="s">
        <v>1284</v>
      </c>
      <c r="D552" t="s">
        <v>6178</v>
      </c>
    </row>
    <row r="553" spans="1:4" x14ac:dyDescent="0.2">
      <c r="A553" s="2" t="s">
        <v>1773</v>
      </c>
      <c r="D553" t="s">
        <v>698</v>
      </c>
    </row>
    <row r="554" spans="1:4" x14ac:dyDescent="0.2">
      <c r="A554" s="2" t="s">
        <v>1613</v>
      </c>
      <c r="D554" t="s">
        <v>6179</v>
      </c>
    </row>
    <row r="555" spans="1:4" x14ac:dyDescent="0.2">
      <c r="A555" s="2" t="s">
        <v>1809</v>
      </c>
      <c r="D555" t="s">
        <v>6180</v>
      </c>
    </row>
    <row r="556" spans="1:4" x14ac:dyDescent="0.2">
      <c r="A556" s="2" t="s">
        <v>1806</v>
      </c>
      <c r="D556" t="s">
        <v>6181</v>
      </c>
    </row>
    <row r="557" spans="1:4" x14ac:dyDescent="0.2">
      <c r="A557" s="2" t="s">
        <v>1791</v>
      </c>
      <c r="D557" t="s">
        <v>6182</v>
      </c>
    </row>
    <row r="558" spans="1:4" x14ac:dyDescent="0.2">
      <c r="A558" s="2" t="s">
        <v>1880</v>
      </c>
      <c r="D558" t="s">
        <v>6183</v>
      </c>
    </row>
    <row r="559" spans="1:4" x14ac:dyDescent="0.2">
      <c r="A559" s="2" t="s">
        <v>1966</v>
      </c>
      <c r="D559" t="s">
        <v>6184</v>
      </c>
    </row>
    <row r="560" spans="1:4" x14ac:dyDescent="0.2">
      <c r="A560" s="2" t="s">
        <v>1941</v>
      </c>
      <c r="D560" t="s">
        <v>6185</v>
      </c>
    </row>
    <row r="561" spans="1:4" x14ac:dyDescent="0.2">
      <c r="A561" s="2" t="s">
        <v>1848</v>
      </c>
      <c r="D561" t="s">
        <v>6186</v>
      </c>
    </row>
    <row r="562" spans="1:4" x14ac:dyDescent="0.2">
      <c r="A562" s="2" t="s">
        <v>1743</v>
      </c>
      <c r="D562" t="s">
        <v>6187</v>
      </c>
    </row>
    <row r="563" spans="1:4" x14ac:dyDescent="0.2">
      <c r="A563" s="2" t="s">
        <v>1757</v>
      </c>
      <c r="D563" t="s">
        <v>6188</v>
      </c>
    </row>
    <row r="564" spans="1:4" x14ac:dyDescent="0.2">
      <c r="A564" s="2" t="s">
        <v>1901</v>
      </c>
      <c r="D564" t="s">
        <v>6189</v>
      </c>
    </row>
    <row r="565" spans="1:4" x14ac:dyDescent="0.2">
      <c r="A565" s="2" t="s">
        <v>518</v>
      </c>
      <c r="D565" t="s">
        <v>6190</v>
      </c>
    </row>
    <row r="566" spans="1:4" x14ac:dyDescent="0.2">
      <c r="A566" s="2" t="s">
        <v>7254</v>
      </c>
      <c r="D566" t="s">
        <v>6191</v>
      </c>
    </row>
    <row r="567" spans="1:4" x14ac:dyDescent="0.2">
      <c r="A567" s="2" t="s">
        <v>1939</v>
      </c>
      <c r="D567" t="s">
        <v>6192</v>
      </c>
    </row>
    <row r="568" spans="1:4" x14ac:dyDescent="0.2">
      <c r="A568" s="2" t="s">
        <v>1746</v>
      </c>
      <c r="D568" t="s">
        <v>6193</v>
      </c>
    </row>
    <row r="569" spans="1:4" x14ac:dyDescent="0.2">
      <c r="A569" s="2" t="s">
        <v>1937</v>
      </c>
      <c r="D569" t="s">
        <v>6194</v>
      </c>
    </row>
    <row r="570" spans="1:4" x14ac:dyDescent="0.2">
      <c r="A570" s="2" t="s">
        <v>1855</v>
      </c>
      <c r="D570" t="s">
        <v>6195</v>
      </c>
    </row>
    <row r="571" spans="1:4" x14ac:dyDescent="0.2">
      <c r="A571" s="2" t="s">
        <v>1925</v>
      </c>
      <c r="D571" t="s">
        <v>6196</v>
      </c>
    </row>
    <row r="572" spans="1:4" x14ac:dyDescent="0.2">
      <c r="A572" s="2" t="s">
        <v>7253</v>
      </c>
      <c r="D572" t="s">
        <v>6197</v>
      </c>
    </row>
    <row r="573" spans="1:4" x14ac:dyDescent="0.2">
      <c r="A573" s="2" t="s">
        <v>7252</v>
      </c>
      <c r="D573" t="s">
        <v>6198</v>
      </c>
    </row>
    <row r="574" spans="1:4" x14ac:dyDescent="0.2">
      <c r="A574" s="2" t="s">
        <v>1875</v>
      </c>
      <c r="D574" t="s">
        <v>6199</v>
      </c>
    </row>
    <row r="575" spans="1:4" x14ac:dyDescent="0.2">
      <c r="A575" s="2" t="s">
        <v>166</v>
      </c>
      <c r="D575" t="s">
        <v>6200</v>
      </c>
    </row>
    <row r="576" spans="1:4" x14ac:dyDescent="0.2">
      <c r="A576" s="2" t="s">
        <v>7251</v>
      </c>
      <c r="D576" t="s">
        <v>6201</v>
      </c>
    </row>
    <row r="577" spans="1:18" x14ac:dyDescent="0.2">
      <c r="A577" s="2" t="s">
        <v>1914</v>
      </c>
      <c r="D577" t="s">
        <v>6202</v>
      </c>
    </row>
    <row r="578" spans="1:18" x14ac:dyDescent="0.2">
      <c r="A578" s="2" t="s">
        <v>1969</v>
      </c>
      <c r="D578" t="s">
        <v>6203</v>
      </c>
    </row>
    <row r="579" spans="1:18" x14ac:dyDescent="0.2">
      <c r="A579" s="2" t="s">
        <v>1899</v>
      </c>
      <c r="D579" t="s">
        <v>6204</v>
      </c>
    </row>
    <row r="580" spans="1:18" x14ac:dyDescent="0.2">
      <c r="A580" s="2" t="s">
        <v>1923</v>
      </c>
      <c r="D580" t="s">
        <v>6205</v>
      </c>
    </row>
    <row r="581" spans="1:18" x14ac:dyDescent="0.2">
      <c r="A581" s="2" t="s">
        <v>7250</v>
      </c>
      <c r="D581" t="s">
        <v>6206</v>
      </c>
    </row>
    <row r="582" spans="1:18" x14ac:dyDescent="0.2">
      <c r="A582" s="2" t="s">
        <v>1952</v>
      </c>
      <c r="D582" t="s">
        <v>6207</v>
      </c>
    </row>
    <row r="583" spans="1:18" x14ac:dyDescent="0.2">
      <c r="D583" t="s">
        <v>6208</v>
      </c>
      <c r="R583" s="3"/>
    </row>
    <row r="584" spans="1:18" x14ac:dyDescent="0.2">
      <c r="D584" t="s">
        <v>6209</v>
      </c>
    </row>
    <row r="585" spans="1:18" x14ac:dyDescent="0.2">
      <c r="D585" t="s">
        <v>6210</v>
      </c>
    </row>
    <row r="586" spans="1:18" x14ac:dyDescent="0.2">
      <c r="D586" t="s">
        <v>6211</v>
      </c>
    </row>
    <row r="587" spans="1:18" x14ac:dyDescent="0.2">
      <c r="D587" t="s">
        <v>6212</v>
      </c>
    </row>
    <row r="588" spans="1:18" x14ac:dyDescent="0.2">
      <c r="D588" t="s">
        <v>6213</v>
      </c>
    </row>
    <row r="589" spans="1:18" x14ac:dyDescent="0.2">
      <c r="D589" t="s">
        <v>6214</v>
      </c>
    </row>
    <row r="590" spans="1:18" x14ac:dyDescent="0.2">
      <c r="D590" t="s">
        <v>6215</v>
      </c>
    </row>
    <row r="591" spans="1:18" x14ac:dyDescent="0.2">
      <c r="D591" t="s">
        <v>6216</v>
      </c>
    </row>
    <row r="592" spans="1:18" x14ac:dyDescent="0.2">
      <c r="D592" t="s">
        <v>6217</v>
      </c>
    </row>
    <row r="593" spans="4:4" x14ac:dyDescent="0.2">
      <c r="D593" t="s">
        <v>6218</v>
      </c>
    </row>
    <row r="594" spans="4:4" x14ac:dyDescent="0.2">
      <c r="D594" t="s">
        <v>6219</v>
      </c>
    </row>
    <row r="595" spans="4:4" x14ac:dyDescent="0.2">
      <c r="D595" t="s">
        <v>6220</v>
      </c>
    </row>
    <row r="596" spans="4:4" x14ac:dyDescent="0.2">
      <c r="D596" t="s">
        <v>6221</v>
      </c>
    </row>
    <row r="597" spans="4:4" x14ac:dyDescent="0.2">
      <c r="D597" t="s">
        <v>6222</v>
      </c>
    </row>
    <row r="598" spans="4:4" x14ac:dyDescent="0.2">
      <c r="D598" t="s">
        <v>6223</v>
      </c>
    </row>
    <row r="599" spans="4:4" x14ac:dyDescent="0.2">
      <c r="D599" t="s">
        <v>6224</v>
      </c>
    </row>
    <row r="600" spans="4:4" x14ac:dyDescent="0.2">
      <c r="D600" t="s">
        <v>6225</v>
      </c>
    </row>
    <row r="601" spans="4:4" x14ac:dyDescent="0.2">
      <c r="D601" t="s">
        <v>6226</v>
      </c>
    </row>
    <row r="602" spans="4:4" x14ac:dyDescent="0.2">
      <c r="D602" t="s">
        <v>6227</v>
      </c>
    </row>
    <row r="603" spans="4:4" x14ac:dyDescent="0.2">
      <c r="D603" t="s">
        <v>6228</v>
      </c>
    </row>
    <row r="604" spans="4:4" x14ac:dyDescent="0.2">
      <c r="D604" t="s">
        <v>6229</v>
      </c>
    </row>
    <row r="605" spans="4:4" x14ac:dyDescent="0.2">
      <c r="D605" t="s">
        <v>6230</v>
      </c>
    </row>
    <row r="606" spans="4:4" x14ac:dyDescent="0.2">
      <c r="D606" t="s">
        <v>6231</v>
      </c>
    </row>
    <row r="607" spans="4:4" x14ac:dyDescent="0.2">
      <c r="D607" t="s">
        <v>6232</v>
      </c>
    </row>
    <row r="608" spans="4:4" x14ac:dyDescent="0.2">
      <c r="D608" t="s">
        <v>1635</v>
      </c>
    </row>
    <row r="609" spans="4:4" x14ac:dyDescent="0.2">
      <c r="D609" t="s">
        <v>6233</v>
      </c>
    </row>
    <row r="610" spans="4:4" x14ac:dyDescent="0.2">
      <c r="D610" t="s">
        <v>6234</v>
      </c>
    </row>
    <row r="611" spans="4:4" x14ac:dyDescent="0.2">
      <c r="D611" t="s">
        <v>6235</v>
      </c>
    </row>
    <row r="612" spans="4:4" x14ac:dyDescent="0.2">
      <c r="D612" t="s">
        <v>6236</v>
      </c>
    </row>
    <row r="613" spans="4:4" x14ac:dyDescent="0.2">
      <c r="D613" t="s">
        <v>6237</v>
      </c>
    </row>
    <row r="614" spans="4:4" x14ac:dyDescent="0.2">
      <c r="D614" t="s">
        <v>6238</v>
      </c>
    </row>
    <row r="615" spans="4:4" x14ac:dyDescent="0.2">
      <c r="D615" t="s">
        <v>6239</v>
      </c>
    </row>
    <row r="616" spans="4:4" x14ac:dyDescent="0.2">
      <c r="D616" t="s">
        <v>6240</v>
      </c>
    </row>
    <row r="617" spans="4:4" x14ac:dyDescent="0.2">
      <c r="D617" t="s">
        <v>6241</v>
      </c>
    </row>
    <row r="618" spans="4:4" x14ac:dyDescent="0.2">
      <c r="D618" t="s">
        <v>6242</v>
      </c>
    </row>
    <row r="619" spans="4:4" x14ac:dyDescent="0.2">
      <c r="D619" t="s">
        <v>6243</v>
      </c>
    </row>
    <row r="620" spans="4:4" x14ac:dyDescent="0.2">
      <c r="D620" t="s">
        <v>6244</v>
      </c>
    </row>
    <row r="621" spans="4:4" x14ac:dyDescent="0.2">
      <c r="D621" t="s">
        <v>6245</v>
      </c>
    </row>
    <row r="622" spans="4:4" x14ac:dyDescent="0.2">
      <c r="D622" t="s">
        <v>6246</v>
      </c>
    </row>
    <row r="623" spans="4:4" x14ac:dyDescent="0.2">
      <c r="D623" t="s">
        <v>6247</v>
      </c>
    </row>
    <row r="624" spans="4:4" x14ac:dyDescent="0.2">
      <c r="D624" t="s">
        <v>6248</v>
      </c>
    </row>
    <row r="625" spans="4:4" x14ac:dyDescent="0.2">
      <c r="D625" t="s">
        <v>6249</v>
      </c>
    </row>
    <row r="626" spans="4:4" x14ac:dyDescent="0.2">
      <c r="D626" t="s">
        <v>6250</v>
      </c>
    </row>
    <row r="627" spans="4:4" x14ac:dyDescent="0.2">
      <c r="D627" t="s">
        <v>6251</v>
      </c>
    </row>
    <row r="628" spans="4:4" x14ac:dyDescent="0.2">
      <c r="D628" t="s">
        <v>6252</v>
      </c>
    </row>
    <row r="629" spans="4:4" x14ac:dyDescent="0.2">
      <c r="D629" t="s">
        <v>6253</v>
      </c>
    </row>
    <row r="630" spans="4:4" x14ac:dyDescent="0.2">
      <c r="D630" t="s">
        <v>6254</v>
      </c>
    </row>
    <row r="631" spans="4:4" x14ac:dyDescent="0.2">
      <c r="D631" t="s">
        <v>6255</v>
      </c>
    </row>
    <row r="632" spans="4:4" x14ac:dyDescent="0.2">
      <c r="D632" t="s">
        <v>6256</v>
      </c>
    </row>
    <row r="633" spans="4:4" x14ac:dyDescent="0.2">
      <c r="D633" t="s">
        <v>6257</v>
      </c>
    </row>
    <row r="634" spans="4:4" x14ac:dyDescent="0.2">
      <c r="D634" t="s">
        <v>6258</v>
      </c>
    </row>
    <row r="635" spans="4:4" x14ac:dyDescent="0.2">
      <c r="D635" t="s">
        <v>6259</v>
      </c>
    </row>
    <row r="636" spans="4:4" x14ac:dyDescent="0.2">
      <c r="D636" t="s">
        <v>6260</v>
      </c>
    </row>
    <row r="637" spans="4:4" x14ac:dyDescent="0.2">
      <c r="D637" t="s">
        <v>6261</v>
      </c>
    </row>
    <row r="638" spans="4:4" x14ac:dyDescent="0.2">
      <c r="D638" t="s">
        <v>6262</v>
      </c>
    </row>
    <row r="639" spans="4:4" x14ac:dyDescent="0.2">
      <c r="D639" t="s">
        <v>6263</v>
      </c>
    </row>
    <row r="640" spans="4:4" x14ac:dyDescent="0.2">
      <c r="D640" t="s">
        <v>6264</v>
      </c>
    </row>
    <row r="641" spans="4:4" x14ac:dyDescent="0.2">
      <c r="D641" t="s">
        <v>6265</v>
      </c>
    </row>
    <row r="642" spans="4:4" x14ac:dyDescent="0.2">
      <c r="D642" t="s">
        <v>6266</v>
      </c>
    </row>
    <row r="643" spans="4:4" x14ac:dyDescent="0.2">
      <c r="D643" t="s">
        <v>6267</v>
      </c>
    </row>
    <row r="644" spans="4:4" x14ac:dyDescent="0.2">
      <c r="D644" t="s">
        <v>6268</v>
      </c>
    </row>
    <row r="645" spans="4:4" x14ac:dyDescent="0.2">
      <c r="D645" t="s">
        <v>6269</v>
      </c>
    </row>
    <row r="646" spans="4:4" x14ac:dyDescent="0.2">
      <c r="D646" t="s">
        <v>6270</v>
      </c>
    </row>
    <row r="647" spans="4:4" x14ac:dyDescent="0.2">
      <c r="D647" t="s">
        <v>6271</v>
      </c>
    </row>
    <row r="648" spans="4:4" x14ac:dyDescent="0.2">
      <c r="D648" t="s">
        <v>6272</v>
      </c>
    </row>
    <row r="649" spans="4:4" x14ac:dyDescent="0.2">
      <c r="D649" t="s">
        <v>6273</v>
      </c>
    </row>
    <row r="650" spans="4:4" x14ac:dyDescent="0.2">
      <c r="D650" t="s">
        <v>6274</v>
      </c>
    </row>
    <row r="651" spans="4:4" x14ac:dyDescent="0.2">
      <c r="D651" t="s">
        <v>6275</v>
      </c>
    </row>
    <row r="652" spans="4:4" x14ac:dyDescent="0.2">
      <c r="D652" t="s">
        <v>6276</v>
      </c>
    </row>
    <row r="653" spans="4:4" x14ac:dyDescent="0.2">
      <c r="D653" t="s">
        <v>6277</v>
      </c>
    </row>
    <row r="654" spans="4:4" x14ac:dyDescent="0.2">
      <c r="D654" t="s">
        <v>6278</v>
      </c>
    </row>
    <row r="655" spans="4:4" x14ac:dyDescent="0.2">
      <c r="D655" t="s">
        <v>6279</v>
      </c>
    </row>
    <row r="656" spans="4:4" x14ac:dyDescent="0.2">
      <c r="D656" t="s">
        <v>6280</v>
      </c>
    </row>
    <row r="657" spans="4:4" x14ac:dyDescent="0.2">
      <c r="D657" t="s">
        <v>6281</v>
      </c>
    </row>
    <row r="658" spans="4:4" x14ac:dyDescent="0.2">
      <c r="D658" t="s">
        <v>6282</v>
      </c>
    </row>
    <row r="659" spans="4:4" x14ac:dyDescent="0.2">
      <c r="D659" t="s">
        <v>6283</v>
      </c>
    </row>
    <row r="660" spans="4:4" x14ac:dyDescent="0.2">
      <c r="D660" t="s">
        <v>6284</v>
      </c>
    </row>
    <row r="661" spans="4:4" x14ac:dyDescent="0.2">
      <c r="D661" t="s">
        <v>6285</v>
      </c>
    </row>
    <row r="662" spans="4:4" x14ac:dyDescent="0.2">
      <c r="D662" t="s">
        <v>6286</v>
      </c>
    </row>
    <row r="663" spans="4:4" x14ac:dyDescent="0.2">
      <c r="D663" t="s">
        <v>6287</v>
      </c>
    </row>
    <row r="664" spans="4:4" x14ac:dyDescent="0.2">
      <c r="D664" t="s">
        <v>6288</v>
      </c>
    </row>
    <row r="665" spans="4:4" x14ac:dyDescent="0.2">
      <c r="D665" t="s">
        <v>6289</v>
      </c>
    </row>
    <row r="666" spans="4:4" x14ac:dyDescent="0.2">
      <c r="D666" t="s">
        <v>6290</v>
      </c>
    </row>
    <row r="667" spans="4:4" x14ac:dyDescent="0.2">
      <c r="D667" t="s">
        <v>6291</v>
      </c>
    </row>
    <row r="668" spans="4:4" x14ac:dyDescent="0.2">
      <c r="D668" t="s">
        <v>6292</v>
      </c>
    </row>
    <row r="669" spans="4:4" x14ac:dyDescent="0.2">
      <c r="D669" t="s">
        <v>6293</v>
      </c>
    </row>
    <row r="670" spans="4:4" x14ac:dyDescent="0.2">
      <c r="D670" t="s">
        <v>6294</v>
      </c>
    </row>
    <row r="671" spans="4:4" x14ac:dyDescent="0.2">
      <c r="D671" t="s">
        <v>6295</v>
      </c>
    </row>
    <row r="672" spans="4:4" x14ac:dyDescent="0.2">
      <c r="D672" t="s">
        <v>6296</v>
      </c>
    </row>
    <row r="673" spans="4:4" x14ac:dyDescent="0.2">
      <c r="D673" t="s">
        <v>6297</v>
      </c>
    </row>
    <row r="674" spans="4:4" x14ac:dyDescent="0.2">
      <c r="D674" t="s">
        <v>6298</v>
      </c>
    </row>
    <row r="675" spans="4:4" x14ac:dyDescent="0.2">
      <c r="D675" t="s">
        <v>6299</v>
      </c>
    </row>
    <row r="676" spans="4:4" x14ac:dyDescent="0.2">
      <c r="D676" t="s">
        <v>6300</v>
      </c>
    </row>
    <row r="677" spans="4:4" x14ac:dyDescent="0.2">
      <c r="D677" t="s">
        <v>6301</v>
      </c>
    </row>
    <row r="678" spans="4:4" x14ac:dyDescent="0.2">
      <c r="D678" t="s">
        <v>6302</v>
      </c>
    </row>
    <row r="679" spans="4:4" x14ac:dyDescent="0.2">
      <c r="D679" t="s">
        <v>6303</v>
      </c>
    </row>
    <row r="680" spans="4:4" x14ac:dyDescent="0.2">
      <c r="D680" t="s">
        <v>6304</v>
      </c>
    </row>
    <row r="681" spans="4:4" x14ac:dyDescent="0.2">
      <c r="D681" t="s">
        <v>6305</v>
      </c>
    </row>
    <row r="682" spans="4:4" x14ac:dyDescent="0.2">
      <c r="D682" t="s">
        <v>6306</v>
      </c>
    </row>
    <row r="683" spans="4:4" x14ac:dyDescent="0.2">
      <c r="D683" t="s">
        <v>6307</v>
      </c>
    </row>
    <row r="684" spans="4:4" x14ac:dyDescent="0.2">
      <c r="D684" t="s">
        <v>6308</v>
      </c>
    </row>
    <row r="685" spans="4:4" x14ac:dyDescent="0.2">
      <c r="D685" t="s">
        <v>6309</v>
      </c>
    </row>
    <row r="686" spans="4:4" x14ac:dyDescent="0.2">
      <c r="D686" t="s">
        <v>6310</v>
      </c>
    </row>
    <row r="687" spans="4:4" x14ac:dyDescent="0.2">
      <c r="D687" t="s">
        <v>6311</v>
      </c>
    </row>
    <row r="688" spans="4:4" x14ac:dyDescent="0.2">
      <c r="D688" t="s">
        <v>6312</v>
      </c>
    </row>
    <row r="689" spans="4:4" x14ac:dyDescent="0.2">
      <c r="D689" t="s">
        <v>6313</v>
      </c>
    </row>
    <row r="690" spans="4:4" x14ac:dyDescent="0.2">
      <c r="D690" t="s">
        <v>6314</v>
      </c>
    </row>
    <row r="691" spans="4:4" x14ac:dyDescent="0.2">
      <c r="D691" t="s">
        <v>6315</v>
      </c>
    </row>
    <row r="692" spans="4:4" x14ac:dyDescent="0.2">
      <c r="D692" t="s">
        <v>6316</v>
      </c>
    </row>
    <row r="693" spans="4:4" x14ac:dyDescent="0.2">
      <c r="D693" t="s">
        <v>6317</v>
      </c>
    </row>
    <row r="694" spans="4:4" x14ac:dyDescent="0.2">
      <c r="D694" t="s">
        <v>6318</v>
      </c>
    </row>
    <row r="695" spans="4:4" x14ac:dyDescent="0.2">
      <c r="D695" t="s">
        <v>6319</v>
      </c>
    </row>
    <row r="696" spans="4:4" x14ac:dyDescent="0.2">
      <c r="D696" t="s">
        <v>6320</v>
      </c>
    </row>
    <row r="697" spans="4:4" x14ac:dyDescent="0.2">
      <c r="D697" t="s">
        <v>6321</v>
      </c>
    </row>
    <row r="698" spans="4:4" x14ac:dyDescent="0.2">
      <c r="D698" t="s">
        <v>6322</v>
      </c>
    </row>
    <row r="699" spans="4:4" x14ac:dyDescent="0.2">
      <c r="D699" t="s">
        <v>6323</v>
      </c>
    </row>
    <row r="700" spans="4:4" x14ac:dyDescent="0.2">
      <c r="D700" t="s">
        <v>6324</v>
      </c>
    </row>
    <row r="701" spans="4:4" x14ac:dyDescent="0.2">
      <c r="D701" t="s">
        <v>6325</v>
      </c>
    </row>
    <row r="702" spans="4:4" x14ac:dyDescent="0.2">
      <c r="D702" t="s">
        <v>6326</v>
      </c>
    </row>
    <row r="703" spans="4:4" x14ac:dyDescent="0.2">
      <c r="D703" t="s">
        <v>6327</v>
      </c>
    </row>
    <row r="704" spans="4:4" x14ac:dyDescent="0.2">
      <c r="D704" t="s">
        <v>6328</v>
      </c>
    </row>
    <row r="705" spans="4:4" x14ac:dyDescent="0.2">
      <c r="D705" t="s">
        <v>6329</v>
      </c>
    </row>
    <row r="706" spans="4:4" x14ac:dyDescent="0.2">
      <c r="D706" t="s">
        <v>6330</v>
      </c>
    </row>
    <row r="707" spans="4:4" x14ac:dyDescent="0.2">
      <c r="D707" t="s">
        <v>6331</v>
      </c>
    </row>
    <row r="708" spans="4:4" x14ac:dyDescent="0.2">
      <c r="D708" t="s">
        <v>1849</v>
      </c>
    </row>
    <row r="709" spans="4:4" x14ac:dyDescent="0.2">
      <c r="D709" t="s">
        <v>6332</v>
      </c>
    </row>
    <row r="710" spans="4:4" x14ac:dyDescent="0.2">
      <c r="D710" t="s">
        <v>6333</v>
      </c>
    </row>
    <row r="711" spans="4:4" x14ac:dyDescent="0.2">
      <c r="D711" t="s">
        <v>6334</v>
      </c>
    </row>
    <row r="712" spans="4:4" x14ac:dyDescent="0.2">
      <c r="D712" t="s">
        <v>6335</v>
      </c>
    </row>
    <row r="713" spans="4:4" x14ac:dyDescent="0.2">
      <c r="D713" t="s">
        <v>6336</v>
      </c>
    </row>
    <row r="714" spans="4:4" x14ac:dyDescent="0.2">
      <c r="D714" t="s">
        <v>6337</v>
      </c>
    </row>
    <row r="715" spans="4:4" x14ac:dyDescent="0.2">
      <c r="D715" t="s">
        <v>6338</v>
      </c>
    </row>
    <row r="716" spans="4:4" x14ac:dyDescent="0.2">
      <c r="D716" t="s">
        <v>6339</v>
      </c>
    </row>
    <row r="717" spans="4:4" x14ac:dyDescent="0.2">
      <c r="D717" t="s">
        <v>6340</v>
      </c>
    </row>
    <row r="718" spans="4:4" x14ac:dyDescent="0.2">
      <c r="D718" t="s">
        <v>6341</v>
      </c>
    </row>
    <row r="719" spans="4:4" x14ac:dyDescent="0.2">
      <c r="D719" t="s">
        <v>6342</v>
      </c>
    </row>
    <row r="720" spans="4:4" x14ac:dyDescent="0.2">
      <c r="D720" t="s">
        <v>6343</v>
      </c>
    </row>
    <row r="721" spans="4:4" x14ac:dyDescent="0.2">
      <c r="D721" t="s">
        <v>6344</v>
      </c>
    </row>
    <row r="722" spans="4:4" x14ac:dyDescent="0.2">
      <c r="D722" t="s">
        <v>6345</v>
      </c>
    </row>
    <row r="723" spans="4:4" x14ac:dyDescent="0.2">
      <c r="D723" t="s">
        <v>6346</v>
      </c>
    </row>
    <row r="724" spans="4:4" x14ac:dyDescent="0.2">
      <c r="D724" t="s">
        <v>6347</v>
      </c>
    </row>
    <row r="725" spans="4:4" x14ac:dyDescent="0.2">
      <c r="D725" t="s">
        <v>6348</v>
      </c>
    </row>
    <row r="726" spans="4:4" x14ac:dyDescent="0.2">
      <c r="D726" t="s">
        <v>6349</v>
      </c>
    </row>
    <row r="727" spans="4:4" x14ac:dyDescent="0.2">
      <c r="D727" t="s">
        <v>6350</v>
      </c>
    </row>
    <row r="728" spans="4:4" x14ac:dyDescent="0.2">
      <c r="D728" t="s">
        <v>6351</v>
      </c>
    </row>
    <row r="729" spans="4:4" x14ac:dyDescent="0.2">
      <c r="D729" t="s">
        <v>6352</v>
      </c>
    </row>
    <row r="730" spans="4:4" x14ac:dyDescent="0.2">
      <c r="D730" t="s">
        <v>6353</v>
      </c>
    </row>
    <row r="731" spans="4:4" x14ac:dyDescent="0.2">
      <c r="D731" t="s">
        <v>6354</v>
      </c>
    </row>
    <row r="732" spans="4:4" x14ac:dyDescent="0.2">
      <c r="D732" t="s">
        <v>6355</v>
      </c>
    </row>
    <row r="733" spans="4:4" x14ac:dyDescent="0.2">
      <c r="D733" t="s">
        <v>166</v>
      </c>
    </row>
    <row r="734" spans="4:4" x14ac:dyDescent="0.2">
      <c r="D734" t="s">
        <v>6356</v>
      </c>
    </row>
    <row r="735" spans="4:4" x14ac:dyDescent="0.2">
      <c r="D735" t="s">
        <v>6357</v>
      </c>
    </row>
    <row r="736" spans="4:4" x14ac:dyDescent="0.2">
      <c r="D736" t="s">
        <v>6358</v>
      </c>
    </row>
    <row r="737" spans="4:4" x14ac:dyDescent="0.2">
      <c r="D737" t="s">
        <v>6359</v>
      </c>
    </row>
    <row r="738" spans="4:4" x14ac:dyDescent="0.2">
      <c r="D738" t="s">
        <v>6360</v>
      </c>
    </row>
    <row r="739" spans="4:4" x14ac:dyDescent="0.2">
      <c r="D739" t="s">
        <v>6361</v>
      </c>
    </row>
    <row r="740" spans="4:4" x14ac:dyDescent="0.2">
      <c r="D740" t="s">
        <v>6362</v>
      </c>
    </row>
    <row r="741" spans="4:4" x14ac:dyDescent="0.2">
      <c r="D741" t="s">
        <v>6363</v>
      </c>
    </row>
    <row r="742" spans="4:4" x14ac:dyDescent="0.2">
      <c r="D742" t="s">
        <v>6364</v>
      </c>
    </row>
    <row r="743" spans="4:4" x14ac:dyDescent="0.2">
      <c r="D743" t="s">
        <v>6365</v>
      </c>
    </row>
    <row r="744" spans="4:4" x14ac:dyDescent="0.2">
      <c r="D744" t="s">
        <v>1710</v>
      </c>
    </row>
    <row r="745" spans="4:4" x14ac:dyDescent="0.2">
      <c r="D745" t="s">
        <v>6366</v>
      </c>
    </row>
    <row r="746" spans="4:4" x14ac:dyDescent="0.2">
      <c r="D746" t="s">
        <v>6367</v>
      </c>
    </row>
    <row r="747" spans="4:4" x14ac:dyDescent="0.2">
      <c r="D747" t="s">
        <v>6368</v>
      </c>
    </row>
    <row r="748" spans="4:4" x14ac:dyDescent="0.2">
      <c r="D748" t="s">
        <v>6369</v>
      </c>
    </row>
    <row r="749" spans="4:4" x14ac:dyDescent="0.2">
      <c r="D749" t="s">
        <v>6370</v>
      </c>
    </row>
    <row r="750" spans="4:4" x14ac:dyDescent="0.2">
      <c r="D750" t="s">
        <v>6371</v>
      </c>
    </row>
    <row r="751" spans="4:4" x14ac:dyDescent="0.2">
      <c r="D751" t="s">
        <v>6372</v>
      </c>
    </row>
    <row r="752" spans="4:4" x14ac:dyDescent="0.2">
      <c r="D752" t="s">
        <v>6373</v>
      </c>
    </row>
    <row r="753" spans="4:4" x14ac:dyDescent="0.2">
      <c r="D753" t="s">
        <v>6374</v>
      </c>
    </row>
    <row r="754" spans="4:4" x14ac:dyDescent="0.2">
      <c r="D754" t="s">
        <v>6375</v>
      </c>
    </row>
    <row r="755" spans="4:4" x14ac:dyDescent="0.2">
      <c r="D755" t="s">
        <v>6376</v>
      </c>
    </row>
    <row r="756" spans="4:4" x14ac:dyDescent="0.2">
      <c r="D756" t="s">
        <v>6377</v>
      </c>
    </row>
    <row r="757" spans="4:4" x14ac:dyDescent="0.2">
      <c r="D757" t="s">
        <v>6378</v>
      </c>
    </row>
    <row r="758" spans="4:4" x14ac:dyDescent="0.2">
      <c r="D758" t="s">
        <v>6379</v>
      </c>
    </row>
    <row r="759" spans="4:4" x14ac:dyDescent="0.2">
      <c r="D759" s="6">
        <v>45546</v>
      </c>
    </row>
    <row r="760" spans="4:4" x14ac:dyDescent="0.2">
      <c r="D760" t="s">
        <v>6381</v>
      </c>
    </row>
    <row r="761" spans="4:4" x14ac:dyDescent="0.2">
      <c r="D761" t="s">
        <v>6382</v>
      </c>
    </row>
    <row r="762" spans="4:4" x14ac:dyDescent="0.2">
      <c r="D762" t="s">
        <v>6383</v>
      </c>
    </row>
    <row r="763" spans="4:4" x14ac:dyDescent="0.2">
      <c r="D763" t="s">
        <v>6384</v>
      </c>
    </row>
    <row r="764" spans="4:4" x14ac:dyDescent="0.2">
      <c r="D764" t="s">
        <v>6385</v>
      </c>
    </row>
    <row r="765" spans="4:4" x14ac:dyDescent="0.2">
      <c r="D765" t="s">
        <v>6386</v>
      </c>
    </row>
    <row r="766" spans="4:4" x14ac:dyDescent="0.2">
      <c r="D766" t="s">
        <v>6387</v>
      </c>
    </row>
    <row r="767" spans="4:4" x14ac:dyDescent="0.2">
      <c r="D767" t="s">
        <v>6388</v>
      </c>
    </row>
    <row r="768" spans="4:4" x14ac:dyDescent="0.2">
      <c r="D768" t="s">
        <v>6389</v>
      </c>
    </row>
    <row r="769" spans="4:4" x14ac:dyDescent="0.2">
      <c r="D769" t="s">
        <v>6390</v>
      </c>
    </row>
    <row r="770" spans="4:4" x14ac:dyDescent="0.2">
      <c r="D770" t="s">
        <v>6391</v>
      </c>
    </row>
    <row r="771" spans="4:4" x14ac:dyDescent="0.2">
      <c r="D771" t="s">
        <v>6392</v>
      </c>
    </row>
    <row r="772" spans="4:4" x14ac:dyDescent="0.2">
      <c r="D772" t="s">
        <v>6393</v>
      </c>
    </row>
    <row r="773" spans="4:4" x14ac:dyDescent="0.2">
      <c r="D773" t="s">
        <v>6394</v>
      </c>
    </row>
    <row r="774" spans="4:4" x14ac:dyDescent="0.2">
      <c r="D774" t="s">
        <v>6395</v>
      </c>
    </row>
    <row r="775" spans="4:4" x14ac:dyDescent="0.2">
      <c r="D775" t="s">
        <v>6396</v>
      </c>
    </row>
    <row r="776" spans="4:4" x14ac:dyDescent="0.2">
      <c r="D776" t="s">
        <v>6397</v>
      </c>
    </row>
    <row r="777" spans="4:4" x14ac:dyDescent="0.2">
      <c r="D777" t="s">
        <v>6398</v>
      </c>
    </row>
    <row r="778" spans="4:4" x14ac:dyDescent="0.2">
      <c r="D778" t="s">
        <v>6399</v>
      </c>
    </row>
    <row r="779" spans="4:4" x14ac:dyDescent="0.2">
      <c r="D779" t="s">
        <v>1637</v>
      </c>
    </row>
    <row r="780" spans="4:4" x14ac:dyDescent="0.2">
      <c r="D780" t="s">
        <v>6400</v>
      </c>
    </row>
    <row r="781" spans="4:4" x14ac:dyDescent="0.2">
      <c r="D781" t="s">
        <v>6401</v>
      </c>
    </row>
    <row r="782" spans="4:4" x14ac:dyDescent="0.2">
      <c r="D782" t="s">
        <v>6402</v>
      </c>
    </row>
    <row r="783" spans="4:4" x14ac:dyDescent="0.2">
      <c r="D783" t="s">
        <v>6403</v>
      </c>
    </row>
    <row r="784" spans="4:4" x14ac:dyDescent="0.2">
      <c r="D784" t="s">
        <v>506</v>
      </c>
    </row>
    <row r="785" spans="4:4" x14ac:dyDescent="0.2">
      <c r="D785" t="s">
        <v>6404</v>
      </c>
    </row>
    <row r="786" spans="4:4" x14ac:dyDescent="0.2">
      <c r="D786" t="s">
        <v>6405</v>
      </c>
    </row>
    <row r="787" spans="4:4" x14ac:dyDescent="0.2">
      <c r="D787" t="s">
        <v>6406</v>
      </c>
    </row>
    <row r="788" spans="4:4" x14ac:dyDescent="0.2">
      <c r="D788" t="s">
        <v>1730</v>
      </c>
    </row>
    <row r="789" spans="4:4" x14ac:dyDescent="0.2">
      <c r="D789" t="s">
        <v>6407</v>
      </c>
    </row>
    <row r="790" spans="4:4" x14ac:dyDescent="0.2">
      <c r="D790" t="s">
        <v>6408</v>
      </c>
    </row>
    <row r="791" spans="4:4" x14ac:dyDescent="0.2">
      <c r="D791" t="s">
        <v>6409</v>
      </c>
    </row>
    <row r="792" spans="4:4" x14ac:dyDescent="0.2">
      <c r="D792" t="s">
        <v>6410</v>
      </c>
    </row>
    <row r="793" spans="4:4" x14ac:dyDescent="0.2">
      <c r="D793" t="s">
        <v>6411</v>
      </c>
    </row>
    <row r="794" spans="4:4" x14ac:dyDescent="0.2">
      <c r="D794" t="s">
        <v>6412</v>
      </c>
    </row>
    <row r="795" spans="4:4" x14ac:dyDescent="0.2">
      <c r="D795" t="s">
        <v>6413</v>
      </c>
    </row>
    <row r="796" spans="4:4" x14ac:dyDescent="0.2">
      <c r="D796" t="s">
        <v>6414</v>
      </c>
    </row>
    <row r="797" spans="4:4" x14ac:dyDescent="0.2">
      <c r="D797" t="s">
        <v>6415</v>
      </c>
    </row>
    <row r="798" spans="4:4" x14ac:dyDescent="0.2">
      <c r="D798" t="s">
        <v>6416</v>
      </c>
    </row>
    <row r="799" spans="4:4" x14ac:dyDescent="0.2">
      <c r="D799" t="s">
        <v>6417</v>
      </c>
    </row>
    <row r="800" spans="4:4" x14ac:dyDescent="0.2">
      <c r="D800" t="s">
        <v>6418</v>
      </c>
    </row>
    <row r="801" spans="4:4" x14ac:dyDescent="0.2">
      <c r="D801" t="s">
        <v>6419</v>
      </c>
    </row>
    <row r="802" spans="4:4" x14ac:dyDescent="0.2">
      <c r="D802" t="s">
        <v>6420</v>
      </c>
    </row>
    <row r="803" spans="4:4" x14ac:dyDescent="0.2">
      <c r="D803" t="s">
        <v>6421</v>
      </c>
    </row>
    <row r="804" spans="4:4" x14ac:dyDescent="0.2">
      <c r="D804" t="s">
        <v>6422</v>
      </c>
    </row>
    <row r="805" spans="4:4" x14ac:dyDescent="0.2">
      <c r="D805" t="s">
        <v>6423</v>
      </c>
    </row>
    <row r="806" spans="4:4" x14ac:dyDescent="0.2">
      <c r="D806" t="s">
        <v>6424</v>
      </c>
    </row>
    <row r="807" spans="4:4" x14ac:dyDescent="0.2">
      <c r="D807" t="s">
        <v>6425</v>
      </c>
    </row>
    <row r="808" spans="4:4" x14ac:dyDescent="0.2">
      <c r="D808" t="s">
        <v>6426</v>
      </c>
    </row>
    <row r="809" spans="4:4" x14ac:dyDescent="0.2">
      <c r="D809" t="s">
        <v>6427</v>
      </c>
    </row>
    <row r="810" spans="4:4" x14ac:dyDescent="0.2">
      <c r="D810" t="s">
        <v>6428</v>
      </c>
    </row>
    <row r="811" spans="4:4" x14ac:dyDescent="0.2">
      <c r="D811" t="s">
        <v>6429</v>
      </c>
    </row>
    <row r="812" spans="4:4" x14ac:dyDescent="0.2">
      <c r="D812" t="s">
        <v>6430</v>
      </c>
    </row>
    <row r="813" spans="4:4" x14ac:dyDescent="0.2">
      <c r="D813" t="s">
        <v>6431</v>
      </c>
    </row>
    <row r="814" spans="4:4" x14ac:dyDescent="0.2">
      <c r="D814" t="s">
        <v>6432</v>
      </c>
    </row>
    <row r="815" spans="4:4" x14ac:dyDescent="0.2">
      <c r="D815" t="s">
        <v>6433</v>
      </c>
    </row>
    <row r="816" spans="4:4" x14ac:dyDescent="0.2">
      <c r="D816" t="s">
        <v>6434</v>
      </c>
    </row>
    <row r="817" spans="4:4" x14ac:dyDescent="0.2">
      <c r="D817" t="s">
        <v>6435</v>
      </c>
    </row>
    <row r="818" spans="4:4" x14ac:dyDescent="0.2">
      <c r="D818" t="s">
        <v>6436</v>
      </c>
    </row>
    <row r="819" spans="4:4" x14ac:dyDescent="0.2">
      <c r="D819" t="s">
        <v>6437</v>
      </c>
    </row>
    <row r="820" spans="4:4" x14ac:dyDescent="0.2">
      <c r="D820" t="s">
        <v>6438</v>
      </c>
    </row>
    <row r="821" spans="4:4" x14ac:dyDescent="0.2">
      <c r="D821" t="s">
        <v>6439</v>
      </c>
    </row>
    <row r="822" spans="4:4" x14ac:dyDescent="0.2">
      <c r="D822" t="s">
        <v>6440</v>
      </c>
    </row>
    <row r="823" spans="4:4" x14ac:dyDescent="0.2">
      <c r="D823" t="s">
        <v>6441</v>
      </c>
    </row>
    <row r="824" spans="4:4" x14ac:dyDescent="0.2">
      <c r="D824" t="s">
        <v>6442</v>
      </c>
    </row>
    <row r="825" spans="4:4" x14ac:dyDescent="0.2">
      <c r="D825" t="s">
        <v>6443</v>
      </c>
    </row>
    <row r="826" spans="4:4" x14ac:dyDescent="0.2">
      <c r="D826" t="s">
        <v>6444</v>
      </c>
    </row>
    <row r="827" spans="4:4" x14ac:dyDescent="0.2">
      <c r="D827" t="s">
        <v>6445</v>
      </c>
    </row>
    <row r="828" spans="4:4" x14ac:dyDescent="0.2">
      <c r="D828" t="s">
        <v>6446</v>
      </c>
    </row>
    <row r="829" spans="4:4" x14ac:dyDescent="0.2">
      <c r="D829" t="s">
        <v>6447</v>
      </c>
    </row>
    <row r="830" spans="4:4" x14ac:dyDescent="0.2">
      <c r="D830" t="s">
        <v>6448</v>
      </c>
    </row>
    <row r="831" spans="4:4" x14ac:dyDescent="0.2">
      <c r="D831" t="s">
        <v>6449</v>
      </c>
    </row>
    <row r="832" spans="4:4" x14ac:dyDescent="0.2">
      <c r="D832" t="s">
        <v>6450</v>
      </c>
    </row>
    <row r="833" spans="4:4" x14ac:dyDescent="0.2">
      <c r="D833" t="s">
        <v>6451</v>
      </c>
    </row>
    <row r="834" spans="4:4" x14ac:dyDescent="0.2">
      <c r="D834" t="s">
        <v>6452</v>
      </c>
    </row>
    <row r="835" spans="4:4" x14ac:dyDescent="0.2">
      <c r="D835" t="s">
        <v>6453</v>
      </c>
    </row>
    <row r="836" spans="4:4" x14ac:dyDescent="0.2">
      <c r="D836" t="s">
        <v>6454</v>
      </c>
    </row>
    <row r="837" spans="4:4" x14ac:dyDescent="0.2">
      <c r="D837" t="s">
        <v>6455</v>
      </c>
    </row>
    <row r="838" spans="4:4" x14ac:dyDescent="0.2">
      <c r="D838" t="s">
        <v>6456</v>
      </c>
    </row>
    <row r="839" spans="4:4" x14ac:dyDescent="0.2">
      <c r="D839" t="s">
        <v>6457</v>
      </c>
    </row>
    <row r="840" spans="4:4" x14ac:dyDescent="0.2">
      <c r="D840" t="s">
        <v>6458</v>
      </c>
    </row>
    <row r="841" spans="4:4" x14ac:dyDescent="0.2">
      <c r="D841" t="s">
        <v>6459</v>
      </c>
    </row>
    <row r="842" spans="4:4" x14ac:dyDescent="0.2">
      <c r="D842" t="s">
        <v>6460</v>
      </c>
    </row>
    <row r="843" spans="4:4" x14ac:dyDescent="0.2">
      <c r="D843" t="s">
        <v>6461</v>
      </c>
    </row>
    <row r="844" spans="4:4" x14ac:dyDescent="0.2">
      <c r="D844" t="s">
        <v>6462</v>
      </c>
    </row>
    <row r="845" spans="4:4" x14ac:dyDescent="0.2">
      <c r="D845" t="s">
        <v>6463</v>
      </c>
    </row>
    <row r="846" spans="4:4" x14ac:dyDescent="0.2">
      <c r="D846" t="s">
        <v>6464</v>
      </c>
    </row>
    <row r="847" spans="4:4" x14ac:dyDescent="0.2">
      <c r="D847" s="6">
        <v>45543</v>
      </c>
    </row>
    <row r="848" spans="4:4" x14ac:dyDescent="0.2">
      <c r="D848" t="s">
        <v>6466</v>
      </c>
    </row>
    <row r="849" spans="4:4" x14ac:dyDescent="0.2">
      <c r="D849" t="s">
        <v>1703</v>
      </c>
    </row>
    <row r="850" spans="4:4" x14ac:dyDescent="0.2">
      <c r="D850" t="s">
        <v>6467</v>
      </c>
    </row>
    <row r="851" spans="4:4" x14ac:dyDescent="0.2">
      <c r="D851" t="s">
        <v>6468</v>
      </c>
    </row>
    <row r="852" spans="4:4" x14ac:dyDescent="0.2">
      <c r="D852" t="s">
        <v>6469</v>
      </c>
    </row>
    <row r="853" spans="4:4" x14ac:dyDescent="0.2">
      <c r="D853" t="s">
        <v>6470</v>
      </c>
    </row>
    <row r="854" spans="4:4" x14ac:dyDescent="0.2">
      <c r="D854" t="s">
        <v>6471</v>
      </c>
    </row>
    <row r="855" spans="4:4" x14ac:dyDescent="0.2">
      <c r="D855" t="s">
        <v>6472</v>
      </c>
    </row>
    <row r="856" spans="4:4" x14ac:dyDescent="0.2">
      <c r="D856" t="s">
        <v>6473</v>
      </c>
    </row>
    <row r="857" spans="4:4" x14ac:dyDescent="0.2">
      <c r="D857" t="s">
        <v>6474</v>
      </c>
    </row>
    <row r="858" spans="4:4" x14ac:dyDescent="0.2">
      <c r="D858" t="s">
        <v>6475</v>
      </c>
    </row>
    <row r="859" spans="4:4" x14ac:dyDescent="0.2">
      <c r="D859" t="s">
        <v>6476</v>
      </c>
    </row>
    <row r="860" spans="4:4" x14ac:dyDescent="0.2">
      <c r="D860" t="s">
        <v>6477</v>
      </c>
    </row>
    <row r="861" spans="4:4" x14ac:dyDescent="0.2">
      <c r="D861" t="s">
        <v>6478</v>
      </c>
    </row>
    <row r="862" spans="4:4" x14ac:dyDescent="0.2">
      <c r="D862" t="s">
        <v>6479</v>
      </c>
    </row>
    <row r="863" spans="4:4" x14ac:dyDescent="0.2">
      <c r="D863" t="s">
        <v>6480</v>
      </c>
    </row>
    <row r="864" spans="4:4" x14ac:dyDescent="0.2">
      <c r="D864" t="s">
        <v>6481</v>
      </c>
    </row>
    <row r="865" spans="4:4" x14ac:dyDescent="0.2">
      <c r="D865" t="s">
        <v>6482</v>
      </c>
    </row>
    <row r="866" spans="4:4" x14ac:dyDescent="0.2">
      <c r="D866" t="s">
        <v>6483</v>
      </c>
    </row>
    <row r="867" spans="4:4" x14ac:dyDescent="0.2">
      <c r="D867" t="s">
        <v>6484</v>
      </c>
    </row>
    <row r="868" spans="4:4" x14ac:dyDescent="0.2">
      <c r="D868" t="s">
        <v>6485</v>
      </c>
    </row>
    <row r="869" spans="4:4" x14ac:dyDescent="0.2">
      <c r="D869" t="s">
        <v>6486</v>
      </c>
    </row>
    <row r="870" spans="4:4" x14ac:dyDescent="0.2">
      <c r="D870" t="s">
        <v>6487</v>
      </c>
    </row>
    <row r="871" spans="4:4" x14ac:dyDescent="0.2">
      <c r="D871" t="s">
        <v>6488</v>
      </c>
    </row>
    <row r="872" spans="4:4" x14ac:dyDescent="0.2">
      <c r="D872" t="s">
        <v>6489</v>
      </c>
    </row>
    <row r="873" spans="4:4" x14ac:dyDescent="0.2">
      <c r="D873" t="s">
        <v>6490</v>
      </c>
    </row>
    <row r="874" spans="4:4" x14ac:dyDescent="0.2">
      <c r="D874" t="s">
        <v>6491</v>
      </c>
    </row>
    <row r="875" spans="4:4" x14ac:dyDescent="0.2">
      <c r="D875" t="s">
        <v>6492</v>
      </c>
    </row>
    <row r="876" spans="4:4" x14ac:dyDescent="0.2">
      <c r="D876" t="s">
        <v>6493</v>
      </c>
    </row>
    <row r="877" spans="4:4" x14ac:dyDescent="0.2">
      <c r="D877" t="s">
        <v>6494</v>
      </c>
    </row>
    <row r="878" spans="4:4" x14ac:dyDescent="0.2">
      <c r="D878" t="s">
        <v>6495</v>
      </c>
    </row>
    <row r="879" spans="4:4" x14ac:dyDescent="0.2">
      <c r="D879" t="s">
        <v>6496</v>
      </c>
    </row>
    <row r="880" spans="4:4" x14ac:dyDescent="0.2">
      <c r="D880" t="s">
        <v>6497</v>
      </c>
    </row>
    <row r="881" spans="4:4" x14ac:dyDescent="0.2">
      <c r="D881" t="s">
        <v>6498</v>
      </c>
    </row>
    <row r="882" spans="4:4" x14ac:dyDescent="0.2">
      <c r="D882" t="s">
        <v>6499</v>
      </c>
    </row>
    <row r="883" spans="4:4" x14ac:dyDescent="0.2">
      <c r="D883" t="s">
        <v>6500</v>
      </c>
    </row>
    <row r="884" spans="4:4" x14ac:dyDescent="0.2">
      <c r="D884" t="s">
        <v>6501</v>
      </c>
    </row>
    <row r="885" spans="4:4" x14ac:dyDescent="0.2">
      <c r="D885" t="s">
        <v>6502</v>
      </c>
    </row>
    <row r="886" spans="4:4" x14ac:dyDescent="0.2">
      <c r="D886" t="s">
        <v>6503</v>
      </c>
    </row>
    <row r="887" spans="4:4" x14ac:dyDescent="0.2">
      <c r="D887" t="s">
        <v>6504</v>
      </c>
    </row>
    <row r="888" spans="4:4" x14ac:dyDescent="0.2">
      <c r="D888" t="s">
        <v>6505</v>
      </c>
    </row>
    <row r="889" spans="4:4" x14ac:dyDescent="0.2">
      <c r="D889" t="s">
        <v>6506</v>
      </c>
    </row>
    <row r="890" spans="4:4" x14ac:dyDescent="0.2">
      <c r="D890" t="s">
        <v>6507</v>
      </c>
    </row>
    <row r="891" spans="4:4" x14ac:dyDescent="0.2">
      <c r="D891" t="s">
        <v>6508</v>
      </c>
    </row>
    <row r="892" spans="4:4" x14ac:dyDescent="0.2">
      <c r="D892" t="s">
        <v>288</v>
      </c>
    </row>
    <row r="893" spans="4:4" x14ac:dyDescent="0.2">
      <c r="D893" t="s">
        <v>6509</v>
      </c>
    </row>
    <row r="894" spans="4:4" x14ac:dyDescent="0.2">
      <c r="D894" t="s">
        <v>6510</v>
      </c>
    </row>
    <row r="895" spans="4:4" x14ac:dyDescent="0.2">
      <c r="D895" t="s">
        <v>6511</v>
      </c>
    </row>
    <row r="896" spans="4:4" x14ac:dyDescent="0.2">
      <c r="D896" t="s">
        <v>6512</v>
      </c>
    </row>
    <row r="897" spans="4:4" x14ac:dyDescent="0.2">
      <c r="D897" t="s">
        <v>6513</v>
      </c>
    </row>
    <row r="898" spans="4:4" x14ac:dyDescent="0.2">
      <c r="D898" t="s">
        <v>6514</v>
      </c>
    </row>
    <row r="899" spans="4:4" x14ac:dyDescent="0.2">
      <c r="D899" t="s">
        <v>6515</v>
      </c>
    </row>
    <row r="900" spans="4:4" x14ac:dyDescent="0.2">
      <c r="D900" t="s">
        <v>6516</v>
      </c>
    </row>
    <row r="901" spans="4:4" x14ac:dyDescent="0.2">
      <c r="D901" t="s">
        <v>6517</v>
      </c>
    </row>
    <row r="902" spans="4:4" x14ac:dyDescent="0.2">
      <c r="D902" t="s">
        <v>6518</v>
      </c>
    </row>
    <row r="903" spans="4:4" x14ac:dyDescent="0.2">
      <c r="D903" t="s">
        <v>6519</v>
      </c>
    </row>
    <row r="904" spans="4:4" x14ac:dyDescent="0.2">
      <c r="D904" t="s">
        <v>6520</v>
      </c>
    </row>
    <row r="905" spans="4:4" x14ac:dyDescent="0.2">
      <c r="D905" t="s">
        <v>6521</v>
      </c>
    </row>
    <row r="906" spans="4:4" x14ac:dyDescent="0.2">
      <c r="D906" t="s">
        <v>6522</v>
      </c>
    </row>
    <row r="907" spans="4:4" x14ac:dyDescent="0.2">
      <c r="D907" t="s">
        <v>6523</v>
      </c>
    </row>
    <row r="908" spans="4:4" x14ac:dyDescent="0.2">
      <c r="D908" t="s">
        <v>6524</v>
      </c>
    </row>
    <row r="909" spans="4:4" x14ac:dyDescent="0.2">
      <c r="D909" t="s">
        <v>6525</v>
      </c>
    </row>
    <row r="910" spans="4:4" x14ac:dyDescent="0.2">
      <c r="D910" t="s">
        <v>6526</v>
      </c>
    </row>
    <row r="911" spans="4:4" x14ac:dyDescent="0.2">
      <c r="D911" t="s">
        <v>6527</v>
      </c>
    </row>
    <row r="912" spans="4:4" x14ac:dyDescent="0.2">
      <c r="D912" t="s">
        <v>6528</v>
      </c>
    </row>
    <row r="913" spans="4:4" x14ac:dyDescent="0.2">
      <c r="D913" t="s">
        <v>6529</v>
      </c>
    </row>
    <row r="914" spans="4:4" x14ac:dyDescent="0.2">
      <c r="D914" t="s">
        <v>1943</v>
      </c>
    </row>
    <row r="915" spans="4:4" x14ac:dyDescent="0.2">
      <c r="D915" t="s">
        <v>6530</v>
      </c>
    </row>
    <row r="916" spans="4:4" x14ac:dyDescent="0.2">
      <c r="D916" t="s">
        <v>6531</v>
      </c>
    </row>
    <row r="917" spans="4:4" x14ac:dyDescent="0.2">
      <c r="D917" t="s">
        <v>6532</v>
      </c>
    </row>
    <row r="918" spans="4:4" x14ac:dyDescent="0.2">
      <c r="D918" t="s">
        <v>6533</v>
      </c>
    </row>
    <row r="919" spans="4:4" x14ac:dyDescent="0.2">
      <c r="D919" t="s">
        <v>6534</v>
      </c>
    </row>
    <row r="920" spans="4:4" x14ac:dyDescent="0.2">
      <c r="D920" t="s">
        <v>6535</v>
      </c>
    </row>
    <row r="921" spans="4:4" x14ac:dyDescent="0.2">
      <c r="D921" t="s">
        <v>6536</v>
      </c>
    </row>
    <row r="922" spans="4:4" x14ac:dyDescent="0.2">
      <c r="D922" t="s">
        <v>1838</v>
      </c>
    </row>
    <row r="923" spans="4:4" x14ac:dyDescent="0.2">
      <c r="D923" t="s">
        <v>6537</v>
      </c>
    </row>
    <row r="924" spans="4:4" x14ac:dyDescent="0.2">
      <c r="D924" t="s">
        <v>6538</v>
      </c>
    </row>
    <row r="925" spans="4:4" x14ac:dyDescent="0.2">
      <c r="D925" t="s">
        <v>6539</v>
      </c>
    </row>
    <row r="926" spans="4:4" x14ac:dyDescent="0.2">
      <c r="D926" t="s">
        <v>6540</v>
      </c>
    </row>
    <row r="927" spans="4:4" x14ac:dyDescent="0.2">
      <c r="D927" t="s">
        <v>6541</v>
      </c>
    </row>
    <row r="928" spans="4:4" x14ac:dyDescent="0.2">
      <c r="D928" t="s">
        <v>6542</v>
      </c>
    </row>
    <row r="929" spans="4:4" x14ac:dyDescent="0.2">
      <c r="D929" t="s">
        <v>6543</v>
      </c>
    </row>
    <row r="930" spans="4:4" x14ac:dyDescent="0.2">
      <c r="D930" t="s">
        <v>6544</v>
      </c>
    </row>
    <row r="931" spans="4:4" x14ac:dyDescent="0.2">
      <c r="D931" t="s">
        <v>6545</v>
      </c>
    </row>
    <row r="932" spans="4:4" x14ac:dyDescent="0.2">
      <c r="D932" t="s">
        <v>6546</v>
      </c>
    </row>
    <row r="933" spans="4:4" x14ac:dyDescent="0.2">
      <c r="D933" t="s">
        <v>6547</v>
      </c>
    </row>
    <row r="934" spans="4:4" x14ac:dyDescent="0.2">
      <c r="D934" t="s">
        <v>6548</v>
      </c>
    </row>
    <row r="935" spans="4:4" x14ac:dyDescent="0.2">
      <c r="D935" t="s">
        <v>6549</v>
      </c>
    </row>
    <row r="936" spans="4:4" x14ac:dyDescent="0.2">
      <c r="D936" t="s">
        <v>6550</v>
      </c>
    </row>
    <row r="937" spans="4:4" x14ac:dyDescent="0.2">
      <c r="D937" t="s">
        <v>6551</v>
      </c>
    </row>
    <row r="938" spans="4:4" x14ac:dyDescent="0.2">
      <c r="D938" t="s">
        <v>6552</v>
      </c>
    </row>
    <row r="939" spans="4:4" x14ac:dyDescent="0.2">
      <c r="D939" t="s">
        <v>6553</v>
      </c>
    </row>
    <row r="940" spans="4:4" x14ac:dyDescent="0.2">
      <c r="D940" t="s">
        <v>6554</v>
      </c>
    </row>
    <row r="941" spans="4:4" x14ac:dyDescent="0.2">
      <c r="D941" t="s">
        <v>6555</v>
      </c>
    </row>
    <row r="942" spans="4:4" x14ac:dyDescent="0.2">
      <c r="D942" t="s">
        <v>6556</v>
      </c>
    </row>
    <row r="943" spans="4:4" x14ac:dyDescent="0.2">
      <c r="D943" t="s">
        <v>6557</v>
      </c>
    </row>
    <row r="944" spans="4:4" x14ac:dyDescent="0.2">
      <c r="D944" t="s">
        <v>6558</v>
      </c>
    </row>
    <row r="945" spans="4:4" x14ac:dyDescent="0.2">
      <c r="D945" t="s">
        <v>6559</v>
      </c>
    </row>
    <row r="946" spans="4:4" x14ac:dyDescent="0.2">
      <c r="D946" t="s">
        <v>6560</v>
      </c>
    </row>
    <row r="947" spans="4:4" x14ac:dyDescent="0.2">
      <c r="D947" t="s">
        <v>6561</v>
      </c>
    </row>
    <row r="948" spans="4:4" x14ac:dyDescent="0.2">
      <c r="D948" t="s">
        <v>6562</v>
      </c>
    </row>
    <row r="949" spans="4:4" x14ac:dyDescent="0.2">
      <c r="D949" t="s">
        <v>6563</v>
      </c>
    </row>
    <row r="950" spans="4:4" x14ac:dyDescent="0.2">
      <c r="D950" t="s">
        <v>6564</v>
      </c>
    </row>
    <row r="951" spans="4:4" x14ac:dyDescent="0.2">
      <c r="D951" t="s">
        <v>6565</v>
      </c>
    </row>
    <row r="952" spans="4:4" x14ac:dyDescent="0.2">
      <c r="D952" t="s">
        <v>1823</v>
      </c>
    </row>
    <row r="953" spans="4:4" x14ac:dyDescent="0.2">
      <c r="D953" t="s">
        <v>6566</v>
      </c>
    </row>
    <row r="954" spans="4:4" x14ac:dyDescent="0.2">
      <c r="D954" t="s">
        <v>6567</v>
      </c>
    </row>
    <row r="955" spans="4:4" x14ac:dyDescent="0.2">
      <c r="D955" t="s">
        <v>6568</v>
      </c>
    </row>
    <row r="956" spans="4:4" x14ac:dyDescent="0.2">
      <c r="D956" t="s">
        <v>6569</v>
      </c>
    </row>
    <row r="957" spans="4:4" x14ac:dyDescent="0.2">
      <c r="D957" t="s">
        <v>6570</v>
      </c>
    </row>
    <row r="958" spans="4:4" x14ac:dyDescent="0.2">
      <c r="D958" t="s">
        <v>6571</v>
      </c>
    </row>
    <row r="959" spans="4:4" x14ac:dyDescent="0.2">
      <c r="D959" t="s">
        <v>6572</v>
      </c>
    </row>
    <row r="960" spans="4:4" x14ac:dyDescent="0.2">
      <c r="D960" t="s">
        <v>6573</v>
      </c>
    </row>
    <row r="961" spans="4:4" x14ac:dyDescent="0.2">
      <c r="D961" t="s">
        <v>6574</v>
      </c>
    </row>
    <row r="962" spans="4:4" x14ac:dyDescent="0.2">
      <c r="D962" t="s">
        <v>6575</v>
      </c>
    </row>
    <row r="963" spans="4:4" x14ac:dyDescent="0.2">
      <c r="D963" t="s">
        <v>6576</v>
      </c>
    </row>
    <row r="964" spans="4:4" x14ac:dyDescent="0.2">
      <c r="D964" t="s">
        <v>6577</v>
      </c>
    </row>
    <row r="965" spans="4:4" x14ac:dyDescent="0.2">
      <c r="D965" t="s">
        <v>6578</v>
      </c>
    </row>
    <row r="966" spans="4:4" x14ac:dyDescent="0.2">
      <c r="D966" t="s">
        <v>6579</v>
      </c>
    </row>
    <row r="967" spans="4:4" x14ac:dyDescent="0.2">
      <c r="D967" t="s">
        <v>1689</v>
      </c>
    </row>
    <row r="968" spans="4:4" x14ac:dyDescent="0.2">
      <c r="D968" t="s">
        <v>6580</v>
      </c>
    </row>
    <row r="969" spans="4:4" x14ac:dyDescent="0.2">
      <c r="D969" t="s">
        <v>6581</v>
      </c>
    </row>
    <row r="970" spans="4:4" x14ac:dyDescent="0.2">
      <c r="D970" t="s">
        <v>6582</v>
      </c>
    </row>
    <row r="971" spans="4:4" x14ac:dyDescent="0.2">
      <c r="D971" t="s">
        <v>6583</v>
      </c>
    </row>
    <row r="972" spans="4:4" x14ac:dyDescent="0.2">
      <c r="D972" t="s">
        <v>6584</v>
      </c>
    </row>
    <row r="973" spans="4:4" x14ac:dyDescent="0.2">
      <c r="D973" t="s">
        <v>6585</v>
      </c>
    </row>
    <row r="974" spans="4:4" x14ac:dyDescent="0.2">
      <c r="D974" t="s">
        <v>6586</v>
      </c>
    </row>
    <row r="975" spans="4:4" x14ac:dyDescent="0.2">
      <c r="D975" t="s">
        <v>6587</v>
      </c>
    </row>
    <row r="976" spans="4:4" x14ac:dyDescent="0.2">
      <c r="D976" t="s">
        <v>6588</v>
      </c>
    </row>
    <row r="977" spans="4:4" x14ac:dyDescent="0.2">
      <c r="D977" t="s">
        <v>6589</v>
      </c>
    </row>
    <row r="978" spans="4:4" x14ac:dyDescent="0.2">
      <c r="D978" t="s">
        <v>6590</v>
      </c>
    </row>
    <row r="979" spans="4:4" x14ac:dyDescent="0.2">
      <c r="D979" t="s">
        <v>6591</v>
      </c>
    </row>
    <row r="980" spans="4:4" x14ac:dyDescent="0.2">
      <c r="D980" t="s">
        <v>6592</v>
      </c>
    </row>
    <row r="981" spans="4:4" x14ac:dyDescent="0.2">
      <c r="D981" t="s">
        <v>6593</v>
      </c>
    </row>
    <row r="982" spans="4:4" x14ac:dyDescent="0.2">
      <c r="D982" t="s">
        <v>6594</v>
      </c>
    </row>
    <row r="983" spans="4:4" x14ac:dyDescent="0.2">
      <c r="D983" t="s">
        <v>6595</v>
      </c>
    </row>
    <row r="984" spans="4:4" x14ac:dyDescent="0.2">
      <c r="D984" t="s">
        <v>6596</v>
      </c>
    </row>
    <row r="985" spans="4:4" x14ac:dyDescent="0.2">
      <c r="D985" t="s">
        <v>6597</v>
      </c>
    </row>
    <row r="986" spans="4:4" x14ac:dyDescent="0.2">
      <c r="D986" t="s">
        <v>6598</v>
      </c>
    </row>
    <row r="987" spans="4:4" x14ac:dyDescent="0.2">
      <c r="D987" t="s">
        <v>6599</v>
      </c>
    </row>
    <row r="988" spans="4:4" x14ac:dyDescent="0.2">
      <c r="D988" t="s">
        <v>6600</v>
      </c>
    </row>
    <row r="989" spans="4:4" x14ac:dyDescent="0.2">
      <c r="D989" t="s">
        <v>6601</v>
      </c>
    </row>
    <row r="990" spans="4:4" x14ac:dyDescent="0.2">
      <c r="D990" t="s">
        <v>6602</v>
      </c>
    </row>
    <row r="991" spans="4:4" x14ac:dyDescent="0.2">
      <c r="D991" t="s">
        <v>6603</v>
      </c>
    </row>
    <row r="992" spans="4:4" x14ac:dyDescent="0.2">
      <c r="D992" t="s">
        <v>6604</v>
      </c>
    </row>
    <row r="993" spans="4:4" x14ac:dyDescent="0.2">
      <c r="D993" t="s">
        <v>6605</v>
      </c>
    </row>
    <row r="994" spans="4:4" x14ac:dyDescent="0.2">
      <c r="D994" t="s">
        <v>6606</v>
      </c>
    </row>
    <row r="995" spans="4:4" x14ac:dyDescent="0.2">
      <c r="D995" t="s">
        <v>6607</v>
      </c>
    </row>
    <row r="996" spans="4:4" x14ac:dyDescent="0.2">
      <c r="D996" t="s">
        <v>6608</v>
      </c>
    </row>
    <row r="997" spans="4:4" x14ac:dyDescent="0.2">
      <c r="D997" t="s">
        <v>6609</v>
      </c>
    </row>
    <row r="998" spans="4:4" x14ac:dyDescent="0.2">
      <c r="D998" t="s">
        <v>6610</v>
      </c>
    </row>
    <row r="999" spans="4:4" x14ac:dyDescent="0.2">
      <c r="D999" t="s">
        <v>6611</v>
      </c>
    </row>
    <row r="1000" spans="4:4" x14ac:dyDescent="0.2">
      <c r="D1000" t="s">
        <v>6612</v>
      </c>
    </row>
    <row r="1001" spans="4:4" x14ac:dyDescent="0.2">
      <c r="D1001" t="s">
        <v>6613</v>
      </c>
    </row>
    <row r="1002" spans="4:4" x14ac:dyDescent="0.2">
      <c r="D1002" t="s">
        <v>6614</v>
      </c>
    </row>
    <row r="1003" spans="4:4" x14ac:dyDescent="0.2">
      <c r="D1003" t="s">
        <v>6615</v>
      </c>
    </row>
    <row r="1004" spans="4:4" x14ac:dyDescent="0.2">
      <c r="D1004" t="s">
        <v>6616</v>
      </c>
    </row>
    <row r="1005" spans="4:4" x14ac:dyDescent="0.2">
      <c r="D1005" t="s">
        <v>6617</v>
      </c>
    </row>
    <row r="1006" spans="4:4" x14ac:dyDescent="0.2">
      <c r="D1006" t="s">
        <v>6618</v>
      </c>
    </row>
    <row r="1007" spans="4:4" x14ac:dyDescent="0.2">
      <c r="D1007" t="s">
        <v>6619</v>
      </c>
    </row>
    <row r="1008" spans="4:4" x14ac:dyDescent="0.2">
      <c r="D1008" t="s">
        <v>482</v>
      </c>
    </row>
    <row r="1009" spans="4:4" x14ac:dyDescent="0.2">
      <c r="D1009" t="s">
        <v>6620</v>
      </c>
    </row>
    <row r="1010" spans="4:4" x14ac:dyDescent="0.2">
      <c r="D1010" t="s">
        <v>6621</v>
      </c>
    </row>
    <row r="1011" spans="4:4" x14ac:dyDescent="0.2">
      <c r="D1011" t="s">
        <v>6622</v>
      </c>
    </row>
    <row r="1012" spans="4:4" x14ac:dyDescent="0.2">
      <c r="D1012" t="s">
        <v>6623</v>
      </c>
    </row>
    <row r="1013" spans="4:4" x14ac:dyDescent="0.2">
      <c r="D1013" t="s">
        <v>6624</v>
      </c>
    </row>
    <row r="1014" spans="4:4" x14ac:dyDescent="0.2">
      <c r="D1014" t="s">
        <v>6625</v>
      </c>
    </row>
    <row r="1015" spans="4:4" x14ac:dyDescent="0.2">
      <c r="D1015" t="s">
        <v>6626</v>
      </c>
    </row>
    <row r="1016" spans="4:4" x14ac:dyDescent="0.2">
      <c r="D1016" t="s">
        <v>6627</v>
      </c>
    </row>
    <row r="1017" spans="4:4" x14ac:dyDescent="0.2">
      <c r="D1017" t="s">
        <v>6628</v>
      </c>
    </row>
    <row r="1018" spans="4:4" x14ac:dyDescent="0.2">
      <c r="D1018" t="s">
        <v>6629</v>
      </c>
    </row>
    <row r="1019" spans="4:4" x14ac:dyDescent="0.2">
      <c r="D1019" t="s">
        <v>6630</v>
      </c>
    </row>
    <row r="1020" spans="4:4" x14ac:dyDescent="0.2">
      <c r="D1020" t="s">
        <v>6631</v>
      </c>
    </row>
    <row r="1021" spans="4:4" x14ac:dyDescent="0.2">
      <c r="D1021" t="s">
        <v>6632</v>
      </c>
    </row>
    <row r="1022" spans="4:4" x14ac:dyDescent="0.2">
      <c r="D1022" t="s">
        <v>6633</v>
      </c>
    </row>
    <row r="1023" spans="4:4" x14ac:dyDescent="0.2">
      <c r="D1023" t="s">
        <v>6634</v>
      </c>
    </row>
    <row r="1024" spans="4:4" x14ac:dyDescent="0.2">
      <c r="D1024" t="s">
        <v>6635</v>
      </c>
    </row>
    <row r="1025" spans="4:4" x14ac:dyDescent="0.2">
      <c r="D1025" t="s">
        <v>6636</v>
      </c>
    </row>
    <row r="1026" spans="4:4" x14ac:dyDescent="0.2">
      <c r="D1026" t="s">
        <v>6637</v>
      </c>
    </row>
    <row r="1027" spans="4:4" x14ac:dyDescent="0.2">
      <c r="D1027" t="s">
        <v>6638</v>
      </c>
    </row>
    <row r="1028" spans="4:4" x14ac:dyDescent="0.2">
      <c r="D1028" t="s">
        <v>6639</v>
      </c>
    </row>
    <row r="1029" spans="4:4" x14ac:dyDescent="0.2">
      <c r="D1029" t="s">
        <v>6640</v>
      </c>
    </row>
    <row r="1030" spans="4:4" x14ac:dyDescent="0.2">
      <c r="D1030" t="s">
        <v>6641</v>
      </c>
    </row>
    <row r="1031" spans="4:4" x14ac:dyDescent="0.2">
      <c r="D1031" t="s">
        <v>6642</v>
      </c>
    </row>
    <row r="1032" spans="4:4" x14ac:dyDescent="0.2">
      <c r="D1032" t="s">
        <v>6643</v>
      </c>
    </row>
    <row r="1033" spans="4:4" x14ac:dyDescent="0.2">
      <c r="D1033" t="s">
        <v>6644</v>
      </c>
    </row>
    <row r="1034" spans="4:4" x14ac:dyDescent="0.2">
      <c r="D1034" t="s">
        <v>6645</v>
      </c>
    </row>
    <row r="1035" spans="4:4" x14ac:dyDescent="0.2">
      <c r="D1035" t="s">
        <v>6646</v>
      </c>
    </row>
    <row r="1036" spans="4:4" x14ac:dyDescent="0.2">
      <c r="D1036" t="s">
        <v>6647</v>
      </c>
    </row>
    <row r="1037" spans="4:4" x14ac:dyDescent="0.2">
      <c r="D1037" t="s">
        <v>6648</v>
      </c>
    </row>
    <row r="1038" spans="4:4" x14ac:dyDescent="0.2">
      <c r="D1038" t="s">
        <v>6649</v>
      </c>
    </row>
    <row r="1039" spans="4:4" x14ac:dyDescent="0.2">
      <c r="D1039" t="s">
        <v>6650</v>
      </c>
    </row>
    <row r="1040" spans="4:4" x14ac:dyDescent="0.2">
      <c r="D1040" t="s">
        <v>6651</v>
      </c>
    </row>
    <row r="1041" spans="4:4" x14ac:dyDescent="0.2">
      <c r="D1041" t="s">
        <v>1739</v>
      </c>
    </row>
    <row r="1042" spans="4:4" x14ac:dyDescent="0.2">
      <c r="D1042" t="s">
        <v>6652</v>
      </c>
    </row>
    <row r="1043" spans="4:4" x14ac:dyDescent="0.2">
      <c r="D1043" t="s">
        <v>6653</v>
      </c>
    </row>
    <row r="1044" spans="4:4" x14ac:dyDescent="0.2">
      <c r="D1044" t="s">
        <v>6654</v>
      </c>
    </row>
    <row r="1045" spans="4:4" x14ac:dyDescent="0.2">
      <c r="D1045" t="s">
        <v>6655</v>
      </c>
    </row>
    <row r="1046" spans="4:4" x14ac:dyDescent="0.2">
      <c r="D1046" t="s">
        <v>6656</v>
      </c>
    </row>
    <row r="1047" spans="4:4" x14ac:dyDescent="0.2">
      <c r="D1047" t="s">
        <v>6657</v>
      </c>
    </row>
    <row r="1048" spans="4:4" x14ac:dyDescent="0.2">
      <c r="D1048" t="s">
        <v>6658</v>
      </c>
    </row>
    <row r="1049" spans="4:4" x14ac:dyDescent="0.2">
      <c r="D1049" t="s">
        <v>6659</v>
      </c>
    </row>
    <row r="1050" spans="4:4" x14ac:dyDescent="0.2">
      <c r="D1050" t="s">
        <v>6660</v>
      </c>
    </row>
    <row r="1051" spans="4:4" x14ac:dyDescent="0.2">
      <c r="D1051" t="s">
        <v>6661</v>
      </c>
    </row>
    <row r="1052" spans="4:4" x14ac:dyDescent="0.2">
      <c r="D1052" t="s">
        <v>6662</v>
      </c>
    </row>
    <row r="1053" spans="4:4" x14ac:dyDescent="0.2">
      <c r="D1053" t="s">
        <v>6663</v>
      </c>
    </row>
    <row r="1054" spans="4:4" x14ac:dyDescent="0.2">
      <c r="D1054" t="s">
        <v>6664</v>
      </c>
    </row>
    <row r="1055" spans="4:4" x14ac:dyDescent="0.2">
      <c r="D1055" t="s">
        <v>6665</v>
      </c>
    </row>
    <row r="1056" spans="4:4" x14ac:dyDescent="0.2">
      <c r="D1056" t="s">
        <v>6666</v>
      </c>
    </row>
    <row r="1057" spans="4:4" x14ac:dyDescent="0.2">
      <c r="D1057" t="s">
        <v>6667</v>
      </c>
    </row>
    <row r="1058" spans="4:4" x14ac:dyDescent="0.2">
      <c r="D1058" t="s">
        <v>6668</v>
      </c>
    </row>
    <row r="1059" spans="4:4" x14ac:dyDescent="0.2">
      <c r="D1059" t="s">
        <v>6669</v>
      </c>
    </row>
    <row r="1060" spans="4:4" x14ac:dyDescent="0.2">
      <c r="D1060" t="s">
        <v>6670</v>
      </c>
    </row>
    <row r="1061" spans="4:4" x14ac:dyDescent="0.2">
      <c r="D1061" t="s">
        <v>6671</v>
      </c>
    </row>
    <row r="1062" spans="4:4" x14ac:dyDescent="0.2">
      <c r="D1062" t="s">
        <v>6672</v>
      </c>
    </row>
    <row r="1063" spans="4:4" x14ac:dyDescent="0.2">
      <c r="D1063" t="s">
        <v>6673</v>
      </c>
    </row>
    <row r="1064" spans="4:4" x14ac:dyDescent="0.2">
      <c r="D1064" t="s">
        <v>6674</v>
      </c>
    </row>
    <row r="1065" spans="4:4" x14ac:dyDescent="0.2">
      <c r="D1065" t="s">
        <v>6675</v>
      </c>
    </row>
    <row r="1066" spans="4:4" x14ac:dyDescent="0.2">
      <c r="D1066" t="s">
        <v>6676</v>
      </c>
    </row>
    <row r="1067" spans="4:4" x14ac:dyDescent="0.2">
      <c r="D1067" t="s">
        <v>6677</v>
      </c>
    </row>
    <row r="1068" spans="4:4" x14ac:dyDescent="0.2">
      <c r="D1068" t="s">
        <v>6678</v>
      </c>
    </row>
    <row r="1069" spans="4:4" x14ac:dyDescent="0.2">
      <c r="D1069" t="s">
        <v>6679</v>
      </c>
    </row>
    <row r="1070" spans="4:4" x14ac:dyDescent="0.2">
      <c r="D1070" t="s">
        <v>6680</v>
      </c>
    </row>
    <row r="1071" spans="4:4" x14ac:dyDescent="0.2">
      <c r="D1071" t="s">
        <v>6681</v>
      </c>
    </row>
    <row r="1072" spans="4:4" x14ac:dyDescent="0.2">
      <c r="D1072" t="s">
        <v>6682</v>
      </c>
    </row>
    <row r="1073" spans="4:4" x14ac:dyDescent="0.2">
      <c r="D1073" t="s">
        <v>6683</v>
      </c>
    </row>
    <row r="1074" spans="4:4" x14ac:dyDescent="0.2">
      <c r="D1074" t="s">
        <v>6684</v>
      </c>
    </row>
    <row r="1075" spans="4:4" x14ac:dyDescent="0.2">
      <c r="D1075" t="s">
        <v>6685</v>
      </c>
    </row>
    <row r="1076" spans="4:4" x14ac:dyDescent="0.2">
      <c r="D1076" t="s">
        <v>6686</v>
      </c>
    </row>
    <row r="1077" spans="4:4" x14ac:dyDescent="0.2">
      <c r="D1077" t="s">
        <v>6687</v>
      </c>
    </row>
    <row r="1078" spans="4:4" x14ac:dyDescent="0.2">
      <c r="D1078" t="s">
        <v>6688</v>
      </c>
    </row>
    <row r="1079" spans="4:4" x14ac:dyDescent="0.2">
      <c r="D1079" t="s">
        <v>6689</v>
      </c>
    </row>
    <row r="1080" spans="4:4" x14ac:dyDescent="0.2">
      <c r="D1080" t="s">
        <v>6690</v>
      </c>
    </row>
    <row r="1081" spans="4:4" x14ac:dyDescent="0.2">
      <c r="D1081" t="s">
        <v>6691</v>
      </c>
    </row>
    <row r="1082" spans="4:4" x14ac:dyDescent="0.2">
      <c r="D1082" t="s">
        <v>6692</v>
      </c>
    </row>
    <row r="1083" spans="4:4" x14ac:dyDescent="0.2">
      <c r="D1083" t="s">
        <v>6693</v>
      </c>
    </row>
    <row r="1084" spans="4:4" x14ac:dyDescent="0.2">
      <c r="D1084" t="s">
        <v>6694</v>
      </c>
    </row>
    <row r="1085" spans="4:4" x14ac:dyDescent="0.2">
      <c r="D1085" t="s">
        <v>6695</v>
      </c>
    </row>
    <row r="1086" spans="4:4" x14ac:dyDescent="0.2">
      <c r="D1086" t="s">
        <v>6696</v>
      </c>
    </row>
    <row r="1087" spans="4:4" x14ac:dyDescent="0.2">
      <c r="D1087" t="s">
        <v>6697</v>
      </c>
    </row>
    <row r="1088" spans="4:4" x14ac:dyDescent="0.2">
      <c r="D1088" t="s">
        <v>6698</v>
      </c>
    </row>
    <row r="1089" spans="4:4" x14ac:dyDescent="0.2">
      <c r="D1089" t="s">
        <v>6699</v>
      </c>
    </row>
    <row r="1090" spans="4:4" x14ac:dyDescent="0.2">
      <c r="D1090" t="s">
        <v>6700</v>
      </c>
    </row>
    <row r="1091" spans="4:4" x14ac:dyDescent="0.2">
      <c r="D1091" t="s">
        <v>6701</v>
      </c>
    </row>
    <row r="1092" spans="4:4" x14ac:dyDescent="0.2">
      <c r="D1092" t="s">
        <v>6702</v>
      </c>
    </row>
    <row r="1093" spans="4:4" x14ac:dyDescent="0.2">
      <c r="D1093" t="s">
        <v>1799</v>
      </c>
    </row>
    <row r="1094" spans="4:4" x14ac:dyDescent="0.2">
      <c r="D1094" t="s">
        <v>6703</v>
      </c>
    </row>
    <row r="1095" spans="4:4" x14ac:dyDescent="0.2">
      <c r="D1095" t="s">
        <v>6704</v>
      </c>
    </row>
    <row r="1096" spans="4:4" x14ac:dyDescent="0.2">
      <c r="D1096" t="s">
        <v>6705</v>
      </c>
    </row>
    <row r="1097" spans="4:4" x14ac:dyDescent="0.2">
      <c r="D1097" t="s">
        <v>6706</v>
      </c>
    </row>
    <row r="1098" spans="4:4" x14ac:dyDescent="0.2">
      <c r="D1098" t="s">
        <v>6707</v>
      </c>
    </row>
    <row r="1099" spans="4:4" x14ac:dyDescent="0.2">
      <c r="D1099" t="s">
        <v>6708</v>
      </c>
    </row>
    <row r="1100" spans="4:4" x14ac:dyDescent="0.2">
      <c r="D1100" t="s">
        <v>6709</v>
      </c>
    </row>
    <row r="1101" spans="4:4" x14ac:dyDescent="0.2">
      <c r="D1101" t="s">
        <v>6710</v>
      </c>
    </row>
    <row r="1102" spans="4:4" x14ac:dyDescent="0.2">
      <c r="D1102" t="s">
        <v>6711</v>
      </c>
    </row>
    <row r="1103" spans="4:4" x14ac:dyDescent="0.2">
      <c r="D1103" t="s">
        <v>6712</v>
      </c>
    </row>
    <row r="1104" spans="4:4" x14ac:dyDescent="0.2">
      <c r="D1104" t="s">
        <v>6713</v>
      </c>
    </row>
    <row r="1105" spans="4:4" x14ac:dyDescent="0.2">
      <c r="D1105" t="s">
        <v>6714</v>
      </c>
    </row>
    <row r="1106" spans="4:4" x14ac:dyDescent="0.2">
      <c r="D1106" t="s">
        <v>6715</v>
      </c>
    </row>
    <row r="1107" spans="4:4" x14ac:dyDescent="0.2">
      <c r="D1107" t="s">
        <v>6716</v>
      </c>
    </row>
    <row r="1108" spans="4:4" x14ac:dyDescent="0.2">
      <c r="D1108" t="s">
        <v>6717</v>
      </c>
    </row>
    <row r="1109" spans="4:4" x14ac:dyDescent="0.2">
      <c r="D1109" t="s">
        <v>6718</v>
      </c>
    </row>
    <row r="1110" spans="4:4" x14ac:dyDescent="0.2">
      <c r="D1110" t="s">
        <v>6719</v>
      </c>
    </row>
    <row r="1111" spans="4:4" x14ac:dyDescent="0.2">
      <c r="D1111" t="s">
        <v>6720</v>
      </c>
    </row>
    <row r="1112" spans="4:4" x14ac:dyDescent="0.2">
      <c r="D1112" t="s">
        <v>6721</v>
      </c>
    </row>
    <row r="1113" spans="4:4" x14ac:dyDescent="0.2">
      <c r="D1113" t="s">
        <v>6722</v>
      </c>
    </row>
    <row r="1114" spans="4:4" x14ac:dyDescent="0.2">
      <c r="D1114" s="6">
        <v>45542</v>
      </c>
    </row>
    <row r="1115" spans="4:4" x14ac:dyDescent="0.2">
      <c r="D1115" t="s">
        <v>6724</v>
      </c>
    </row>
    <row r="1116" spans="4:4" x14ac:dyDescent="0.2">
      <c r="D1116" t="s">
        <v>6725</v>
      </c>
    </row>
    <row r="1117" spans="4:4" x14ac:dyDescent="0.2">
      <c r="D1117" t="s">
        <v>6726</v>
      </c>
    </row>
    <row r="1118" spans="4:4" x14ac:dyDescent="0.2">
      <c r="D1118" t="s">
        <v>6727</v>
      </c>
    </row>
    <row r="1119" spans="4:4" x14ac:dyDescent="0.2">
      <c r="D1119" t="s">
        <v>6728</v>
      </c>
    </row>
    <row r="1120" spans="4:4" x14ac:dyDescent="0.2">
      <c r="D1120" t="s">
        <v>6729</v>
      </c>
    </row>
    <row r="1121" spans="4:4" x14ac:dyDescent="0.2">
      <c r="D1121" t="s">
        <v>6730</v>
      </c>
    </row>
    <row r="1122" spans="4:4" x14ac:dyDescent="0.2">
      <c r="D1122" t="s">
        <v>6731</v>
      </c>
    </row>
    <row r="1123" spans="4:4" x14ac:dyDescent="0.2">
      <c r="D1123" t="s">
        <v>6732</v>
      </c>
    </row>
    <row r="1124" spans="4:4" x14ac:dyDescent="0.2">
      <c r="D1124" t="s">
        <v>6733</v>
      </c>
    </row>
    <row r="1125" spans="4:4" x14ac:dyDescent="0.2">
      <c r="D1125" t="s">
        <v>6734</v>
      </c>
    </row>
    <row r="1126" spans="4:4" x14ac:dyDescent="0.2">
      <c r="D1126" t="s">
        <v>6735</v>
      </c>
    </row>
    <row r="1127" spans="4:4" x14ac:dyDescent="0.2">
      <c r="D1127" t="s">
        <v>6736</v>
      </c>
    </row>
    <row r="1128" spans="4:4" x14ac:dyDescent="0.2">
      <c r="D1128" t="s">
        <v>6737</v>
      </c>
    </row>
    <row r="1129" spans="4:4" x14ac:dyDescent="0.2">
      <c r="D1129" t="s">
        <v>6738</v>
      </c>
    </row>
    <row r="1130" spans="4:4" x14ac:dyDescent="0.2">
      <c r="D1130" t="s">
        <v>6739</v>
      </c>
    </row>
    <row r="1131" spans="4:4" x14ac:dyDescent="0.2">
      <c r="D1131" t="s">
        <v>6740</v>
      </c>
    </row>
    <row r="1132" spans="4:4" x14ac:dyDescent="0.2">
      <c r="D1132" t="s">
        <v>6741</v>
      </c>
    </row>
    <row r="1133" spans="4:4" x14ac:dyDescent="0.2">
      <c r="D1133" t="s">
        <v>6742</v>
      </c>
    </row>
    <row r="1134" spans="4:4" x14ac:dyDescent="0.2">
      <c r="D1134" t="s">
        <v>6743</v>
      </c>
    </row>
    <row r="1135" spans="4:4" x14ac:dyDescent="0.2">
      <c r="D1135" t="s">
        <v>6744</v>
      </c>
    </row>
    <row r="1136" spans="4:4" x14ac:dyDescent="0.2">
      <c r="D1136" t="s">
        <v>6745</v>
      </c>
    </row>
    <row r="1137" spans="4:4" x14ac:dyDescent="0.2">
      <c r="D1137" t="s">
        <v>6746</v>
      </c>
    </row>
    <row r="1138" spans="4:4" x14ac:dyDescent="0.2">
      <c r="D1138" t="s">
        <v>6747</v>
      </c>
    </row>
    <row r="1139" spans="4:4" x14ac:dyDescent="0.2">
      <c r="D1139" t="s">
        <v>6748</v>
      </c>
    </row>
    <row r="1140" spans="4:4" x14ac:dyDescent="0.2">
      <c r="D1140" t="s">
        <v>6749</v>
      </c>
    </row>
    <row r="1141" spans="4:4" x14ac:dyDescent="0.2">
      <c r="D1141" t="s">
        <v>6750</v>
      </c>
    </row>
    <row r="1142" spans="4:4" x14ac:dyDescent="0.2">
      <c r="D1142" t="s">
        <v>6751</v>
      </c>
    </row>
    <row r="1143" spans="4:4" x14ac:dyDescent="0.2">
      <c r="D1143" t="s">
        <v>6752</v>
      </c>
    </row>
    <row r="1144" spans="4:4" x14ac:dyDescent="0.2">
      <c r="D1144" t="s">
        <v>6753</v>
      </c>
    </row>
    <row r="1145" spans="4:4" x14ac:dyDescent="0.2">
      <c r="D1145" t="s">
        <v>6754</v>
      </c>
    </row>
    <row r="1146" spans="4:4" x14ac:dyDescent="0.2">
      <c r="D1146" t="s">
        <v>6755</v>
      </c>
    </row>
    <row r="1147" spans="4:4" x14ac:dyDescent="0.2">
      <c r="D1147" t="s">
        <v>6756</v>
      </c>
    </row>
    <row r="1148" spans="4:4" x14ac:dyDescent="0.2">
      <c r="D1148" t="s">
        <v>6757</v>
      </c>
    </row>
    <row r="1149" spans="4:4" x14ac:dyDescent="0.2">
      <c r="D1149" t="s">
        <v>6758</v>
      </c>
    </row>
    <row r="1150" spans="4:4" x14ac:dyDescent="0.2">
      <c r="D1150" t="s">
        <v>1941</v>
      </c>
    </row>
    <row r="1151" spans="4:4" x14ac:dyDescent="0.2">
      <c r="D1151" t="s">
        <v>6759</v>
      </c>
    </row>
    <row r="1152" spans="4:4" x14ac:dyDescent="0.2">
      <c r="D1152" t="s">
        <v>6760</v>
      </c>
    </row>
    <row r="1153" spans="4:4" x14ac:dyDescent="0.2">
      <c r="D1153" t="s">
        <v>6761</v>
      </c>
    </row>
    <row r="1154" spans="4:4" x14ac:dyDescent="0.2">
      <c r="D1154" t="s">
        <v>6762</v>
      </c>
    </row>
    <row r="1155" spans="4:4" x14ac:dyDescent="0.2">
      <c r="D1155" t="s">
        <v>6763</v>
      </c>
    </row>
    <row r="1156" spans="4:4" x14ac:dyDescent="0.2">
      <c r="D1156" t="s">
        <v>6764</v>
      </c>
    </row>
    <row r="1157" spans="4:4" x14ac:dyDescent="0.2">
      <c r="D1157" t="s">
        <v>6765</v>
      </c>
    </row>
    <row r="1158" spans="4:4" x14ac:dyDescent="0.2">
      <c r="D1158" t="s">
        <v>6766</v>
      </c>
    </row>
    <row r="1159" spans="4:4" x14ac:dyDescent="0.2">
      <c r="D1159" t="s">
        <v>6767</v>
      </c>
    </row>
    <row r="1160" spans="4:4" x14ac:dyDescent="0.2">
      <c r="D1160" t="s">
        <v>6768</v>
      </c>
    </row>
    <row r="1161" spans="4:4" x14ac:dyDescent="0.2">
      <c r="D1161" t="s">
        <v>6769</v>
      </c>
    </row>
    <row r="1162" spans="4:4" x14ac:dyDescent="0.2">
      <c r="D1162" t="s">
        <v>6770</v>
      </c>
    </row>
    <row r="1163" spans="4:4" x14ac:dyDescent="0.2">
      <c r="D1163" t="s">
        <v>6771</v>
      </c>
    </row>
    <row r="1164" spans="4:4" x14ac:dyDescent="0.2">
      <c r="D1164" t="s">
        <v>6772</v>
      </c>
    </row>
    <row r="1165" spans="4:4" x14ac:dyDescent="0.2">
      <c r="D1165" t="s">
        <v>6773</v>
      </c>
    </row>
    <row r="1166" spans="4:4" x14ac:dyDescent="0.2">
      <c r="D1166" t="s">
        <v>6774</v>
      </c>
    </row>
    <row r="1167" spans="4:4" x14ac:dyDescent="0.2">
      <c r="D1167" t="s">
        <v>6775</v>
      </c>
    </row>
    <row r="1168" spans="4:4" x14ac:dyDescent="0.2">
      <c r="D1168" t="s">
        <v>6776</v>
      </c>
    </row>
    <row r="1169" spans="4:4" x14ac:dyDescent="0.2">
      <c r="D1169" t="s">
        <v>6777</v>
      </c>
    </row>
    <row r="1170" spans="4:4" x14ac:dyDescent="0.2">
      <c r="D1170" t="s">
        <v>6778</v>
      </c>
    </row>
    <row r="1171" spans="4:4" x14ac:dyDescent="0.2">
      <c r="D1171" t="s">
        <v>6779</v>
      </c>
    </row>
    <row r="1172" spans="4:4" x14ac:dyDescent="0.2">
      <c r="D1172" t="s">
        <v>6780</v>
      </c>
    </row>
    <row r="1173" spans="4:4" x14ac:dyDescent="0.2">
      <c r="D1173" t="s">
        <v>6781</v>
      </c>
    </row>
    <row r="1174" spans="4:4" x14ac:dyDescent="0.2">
      <c r="D1174" t="s">
        <v>6782</v>
      </c>
    </row>
    <row r="1175" spans="4:4" x14ac:dyDescent="0.2">
      <c r="D1175" t="s">
        <v>6783</v>
      </c>
    </row>
    <row r="1176" spans="4:4" x14ac:dyDescent="0.2">
      <c r="D1176" t="s">
        <v>6784</v>
      </c>
    </row>
    <row r="1177" spans="4:4" x14ac:dyDescent="0.2">
      <c r="D1177" t="s">
        <v>6785</v>
      </c>
    </row>
    <row r="1178" spans="4:4" x14ac:dyDescent="0.2">
      <c r="D1178" t="s">
        <v>6786</v>
      </c>
    </row>
    <row r="1179" spans="4:4" x14ac:dyDescent="0.2">
      <c r="D1179" t="s">
        <v>6787</v>
      </c>
    </row>
    <row r="1180" spans="4:4" x14ac:dyDescent="0.2">
      <c r="D1180" t="s">
        <v>6788</v>
      </c>
    </row>
    <row r="1181" spans="4:4" x14ac:dyDescent="0.2">
      <c r="D1181" t="s">
        <v>6789</v>
      </c>
    </row>
    <row r="1182" spans="4:4" x14ac:dyDescent="0.2">
      <c r="D1182" t="s">
        <v>6790</v>
      </c>
    </row>
    <row r="1183" spans="4:4" x14ac:dyDescent="0.2">
      <c r="D1183" t="s">
        <v>1663</v>
      </c>
    </row>
    <row r="1184" spans="4:4" x14ac:dyDescent="0.2">
      <c r="D1184" t="s">
        <v>6791</v>
      </c>
    </row>
    <row r="1185" spans="4:4" x14ac:dyDescent="0.2">
      <c r="D1185" t="s">
        <v>6792</v>
      </c>
    </row>
    <row r="1186" spans="4:4" x14ac:dyDescent="0.2">
      <c r="D1186" t="s">
        <v>6793</v>
      </c>
    </row>
    <row r="1187" spans="4:4" x14ac:dyDescent="0.2">
      <c r="D1187" t="s">
        <v>6794</v>
      </c>
    </row>
    <row r="1188" spans="4:4" x14ac:dyDescent="0.2">
      <c r="D1188" t="s">
        <v>6795</v>
      </c>
    </row>
    <row r="1189" spans="4:4" x14ac:dyDescent="0.2">
      <c r="D1189" t="s">
        <v>6796</v>
      </c>
    </row>
    <row r="1190" spans="4:4" x14ac:dyDescent="0.2">
      <c r="D1190" t="s">
        <v>6797</v>
      </c>
    </row>
    <row r="1191" spans="4:4" x14ac:dyDescent="0.2">
      <c r="D1191" t="s">
        <v>1541</v>
      </c>
    </row>
    <row r="1192" spans="4:4" x14ac:dyDescent="0.2">
      <c r="D1192" t="s">
        <v>6798</v>
      </c>
    </row>
    <row r="1193" spans="4:4" x14ac:dyDescent="0.2">
      <c r="D1193" t="s">
        <v>6799</v>
      </c>
    </row>
    <row r="1194" spans="4:4" x14ac:dyDescent="0.2">
      <c r="D1194" t="s">
        <v>6800</v>
      </c>
    </row>
    <row r="1195" spans="4:4" x14ac:dyDescent="0.2">
      <c r="D1195" t="s">
        <v>6801</v>
      </c>
    </row>
    <row r="1196" spans="4:4" x14ac:dyDescent="0.2">
      <c r="D1196" t="s">
        <v>6802</v>
      </c>
    </row>
    <row r="1197" spans="4:4" x14ac:dyDescent="0.2">
      <c r="D1197" t="s">
        <v>6803</v>
      </c>
    </row>
    <row r="1198" spans="4:4" x14ac:dyDescent="0.2">
      <c r="D1198" t="s">
        <v>6804</v>
      </c>
    </row>
    <row r="1199" spans="4:4" x14ac:dyDescent="0.2">
      <c r="D1199" t="s">
        <v>6805</v>
      </c>
    </row>
    <row r="1200" spans="4:4" x14ac:dyDescent="0.2">
      <c r="D1200" t="s">
        <v>6806</v>
      </c>
    </row>
    <row r="1201" spans="4:4" x14ac:dyDescent="0.2">
      <c r="D1201" t="s">
        <v>6807</v>
      </c>
    </row>
    <row r="1202" spans="4:4" x14ac:dyDescent="0.2">
      <c r="D1202" t="s">
        <v>6808</v>
      </c>
    </row>
    <row r="1203" spans="4:4" x14ac:dyDescent="0.2">
      <c r="D1203" t="s">
        <v>6809</v>
      </c>
    </row>
    <row r="1204" spans="4:4" x14ac:dyDescent="0.2">
      <c r="D1204" t="s">
        <v>6810</v>
      </c>
    </row>
    <row r="1205" spans="4:4" x14ac:dyDescent="0.2">
      <c r="D1205" t="s">
        <v>6811</v>
      </c>
    </row>
    <row r="1206" spans="4:4" x14ac:dyDescent="0.2">
      <c r="D1206" t="s">
        <v>6812</v>
      </c>
    </row>
    <row r="1207" spans="4:4" x14ac:dyDescent="0.2">
      <c r="D1207" t="s">
        <v>6813</v>
      </c>
    </row>
    <row r="1208" spans="4:4" x14ac:dyDescent="0.2">
      <c r="D1208" t="s">
        <v>6814</v>
      </c>
    </row>
    <row r="1209" spans="4:4" x14ac:dyDescent="0.2">
      <c r="D1209" t="s">
        <v>6815</v>
      </c>
    </row>
    <row r="1210" spans="4:4" x14ac:dyDescent="0.2">
      <c r="D1210" t="s">
        <v>6816</v>
      </c>
    </row>
    <row r="1211" spans="4:4" x14ac:dyDescent="0.2">
      <c r="D1211" t="s">
        <v>6817</v>
      </c>
    </row>
    <row r="1212" spans="4:4" x14ac:dyDescent="0.2">
      <c r="D1212" t="s">
        <v>6818</v>
      </c>
    </row>
    <row r="1213" spans="4:4" x14ac:dyDescent="0.2">
      <c r="D1213" t="s">
        <v>6819</v>
      </c>
    </row>
    <row r="1214" spans="4:4" x14ac:dyDescent="0.2">
      <c r="D1214" t="s">
        <v>6820</v>
      </c>
    </row>
    <row r="1215" spans="4:4" x14ac:dyDescent="0.2">
      <c r="D1215" t="s">
        <v>6821</v>
      </c>
    </row>
    <row r="1216" spans="4:4" x14ac:dyDescent="0.2">
      <c r="D1216" t="s">
        <v>6822</v>
      </c>
    </row>
    <row r="1217" spans="4:4" x14ac:dyDescent="0.2">
      <c r="D1217" t="s">
        <v>6823</v>
      </c>
    </row>
    <row r="1218" spans="4:4" x14ac:dyDescent="0.2">
      <c r="D1218" t="s">
        <v>6824</v>
      </c>
    </row>
    <row r="1219" spans="4:4" x14ac:dyDescent="0.2">
      <c r="D1219" t="s">
        <v>6825</v>
      </c>
    </row>
    <row r="1220" spans="4:4" x14ac:dyDescent="0.2">
      <c r="D1220" t="s">
        <v>6826</v>
      </c>
    </row>
    <row r="1221" spans="4:4" x14ac:dyDescent="0.2">
      <c r="D1221" t="s">
        <v>6827</v>
      </c>
    </row>
    <row r="1222" spans="4:4" x14ac:dyDescent="0.2">
      <c r="D1222" t="s">
        <v>6828</v>
      </c>
    </row>
    <row r="1223" spans="4:4" x14ac:dyDescent="0.2">
      <c r="D1223" t="s">
        <v>6829</v>
      </c>
    </row>
    <row r="1224" spans="4:4" x14ac:dyDescent="0.2">
      <c r="D1224" t="s">
        <v>6830</v>
      </c>
    </row>
    <row r="1225" spans="4:4" x14ac:dyDescent="0.2">
      <c r="D1225" t="s">
        <v>6831</v>
      </c>
    </row>
    <row r="1226" spans="4:4" x14ac:dyDescent="0.2">
      <c r="D1226" t="s">
        <v>6832</v>
      </c>
    </row>
    <row r="1227" spans="4:4" x14ac:dyDescent="0.2">
      <c r="D1227" t="s">
        <v>6833</v>
      </c>
    </row>
    <row r="1228" spans="4:4" x14ac:dyDescent="0.2">
      <c r="D1228" t="s">
        <v>6834</v>
      </c>
    </row>
    <row r="1229" spans="4:4" x14ac:dyDescent="0.2">
      <c r="D1229" t="s">
        <v>6835</v>
      </c>
    </row>
    <row r="1230" spans="4:4" x14ac:dyDescent="0.2">
      <c r="D1230" t="s">
        <v>6836</v>
      </c>
    </row>
    <row r="1231" spans="4:4" x14ac:dyDescent="0.2">
      <c r="D1231" t="s">
        <v>6837</v>
      </c>
    </row>
    <row r="1232" spans="4:4" x14ac:dyDescent="0.2">
      <c r="D1232" t="s">
        <v>6838</v>
      </c>
    </row>
    <row r="1233" spans="4:4" x14ac:dyDescent="0.2">
      <c r="D1233" t="s">
        <v>6839</v>
      </c>
    </row>
    <row r="1234" spans="4:4" x14ac:dyDescent="0.2">
      <c r="D1234" t="s">
        <v>6840</v>
      </c>
    </row>
    <row r="1235" spans="4:4" x14ac:dyDescent="0.2">
      <c r="D1235" t="s">
        <v>6841</v>
      </c>
    </row>
    <row r="1236" spans="4:4" x14ac:dyDescent="0.2">
      <c r="D1236" t="s">
        <v>6842</v>
      </c>
    </row>
    <row r="1237" spans="4:4" x14ac:dyDescent="0.2">
      <c r="D1237" t="s">
        <v>6843</v>
      </c>
    </row>
    <row r="1238" spans="4:4" x14ac:dyDescent="0.2">
      <c r="D1238" t="s">
        <v>6844</v>
      </c>
    </row>
    <row r="1239" spans="4:4" x14ac:dyDescent="0.2">
      <c r="D1239" t="s">
        <v>6845</v>
      </c>
    </row>
    <row r="1240" spans="4:4" x14ac:dyDescent="0.2">
      <c r="D1240" t="s">
        <v>6846</v>
      </c>
    </row>
    <row r="1241" spans="4:4" x14ac:dyDescent="0.2">
      <c r="D1241" t="s">
        <v>6847</v>
      </c>
    </row>
    <row r="1242" spans="4:4" x14ac:dyDescent="0.2">
      <c r="D1242" t="s">
        <v>6848</v>
      </c>
    </row>
    <row r="1243" spans="4:4" x14ac:dyDescent="0.2">
      <c r="D1243" t="s">
        <v>6849</v>
      </c>
    </row>
    <row r="1244" spans="4:4" x14ac:dyDescent="0.2">
      <c r="D1244" t="s">
        <v>6850</v>
      </c>
    </row>
    <row r="1245" spans="4:4" x14ac:dyDescent="0.2">
      <c r="D1245" t="s">
        <v>6851</v>
      </c>
    </row>
    <row r="1246" spans="4:4" x14ac:dyDescent="0.2">
      <c r="D1246" t="s">
        <v>6852</v>
      </c>
    </row>
    <row r="1247" spans="4:4" x14ac:dyDescent="0.2">
      <c r="D1247" t="s">
        <v>6853</v>
      </c>
    </row>
    <row r="1248" spans="4:4" x14ac:dyDescent="0.2">
      <c r="D1248" t="s">
        <v>1840</v>
      </c>
    </row>
    <row r="1249" spans="4:4" x14ac:dyDescent="0.2">
      <c r="D1249" t="s">
        <v>6854</v>
      </c>
    </row>
    <row r="1250" spans="4:4" x14ac:dyDescent="0.2">
      <c r="D1250" t="s">
        <v>6855</v>
      </c>
    </row>
    <row r="1251" spans="4:4" x14ac:dyDescent="0.2">
      <c r="D1251" t="s">
        <v>6856</v>
      </c>
    </row>
    <row r="1252" spans="4:4" x14ac:dyDescent="0.2">
      <c r="D1252" t="s">
        <v>6857</v>
      </c>
    </row>
    <row r="1253" spans="4:4" x14ac:dyDescent="0.2">
      <c r="D1253" t="s">
        <v>6858</v>
      </c>
    </row>
    <row r="1254" spans="4:4" x14ac:dyDescent="0.2">
      <c r="D1254" t="s">
        <v>6859</v>
      </c>
    </row>
    <row r="1255" spans="4:4" x14ac:dyDescent="0.2">
      <c r="D1255" t="s">
        <v>6860</v>
      </c>
    </row>
    <row r="1256" spans="4:4" x14ac:dyDescent="0.2">
      <c r="D1256" t="s">
        <v>6861</v>
      </c>
    </row>
    <row r="1257" spans="4:4" x14ac:dyDescent="0.2">
      <c r="D1257" t="s">
        <v>6862</v>
      </c>
    </row>
    <row r="1258" spans="4:4" x14ac:dyDescent="0.2">
      <c r="D1258" t="s">
        <v>6863</v>
      </c>
    </row>
    <row r="1259" spans="4:4" x14ac:dyDescent="0.2">
      <c r="D1259" t="s">
        <v>6864</v>
      </c>
    </row>
    <row r="1260" spans="4:4" x14ac:dyDescent="0.2">
      <c r="D1260" t="s">
        <v>6865</v>
      </c>
    </row>
    <row r="1261" spans="4:4" x14ac:dyDescent="0.2">
      <c r="D1261" t="s">
        <v>6866</v>
      </c>
    </row>
    <row r="1262" spans="4:4" x14ac:dyDescent="0.2">
      <c r="D1262" t="s">
        <v>6867</v>
      </c>
    </row>
    <row r="1263" spans="4:4" x14ac:dyDescent="0.2">
      <c r="D1263" t="s">
        <v>6868</v>
      </c>
    </row>
    <row r="1264" spans="4:4" x14ac:dyDescent="0.2">
      <c r="D1264" t="s">
        <v>6869</v>
      </c>
    </row>
    <row r="1265" spans="4:4" x14ac:dyDescent="0.2">
      <c r="D1265" t="s">
        <v>6870</v>
      </c>
    </row>
    <row r="1266" spans="4:4" x14ac:dyDescent="0.2">
      <c r="D1266" t="s">
        <v>1802</v>
      </c>
    </row>
    <row r="1267" spans="4:4" x14ac:dyDescent="0.2">
      <c r="D1267" t="s">
        <v>6871</v>
      </c>
    </row>
    <row r="1268" spans="4:4" x14ac:dyDescent="0.2">
      <c r="D1268" t="s">
        <v>6872</v>
      </c>
    </row>
    <row r="1269" spans="4:4" x14ac:dyDescent="0.2">
      <c r="D1269" t="s">
        <v>6873</v>
      </c>
    </row>
    <row r="1270" spans="4:4" x14ac:dyDescent="0.2">
      <c r="D1270" t="s">
        <v>6874</v>
      </c>
    </row>
    <row r="1271" spans="4:4" x14ac:dyDescent="0.2">
      <c r="D1271" t="s">
        <v>6875</v>
      </c>
    </row>
    <row r="1272" spans="4:4" x14ac:dyDescent="0.2">
      <c r="D1272" t="s">
        <v>6876</v>
      </c>
    </row>
    <row r="1273" spans="4:4" x14ac:dyDescent="0.2">
      <c r="D1273" t="s">
        <v>6877</v>
      </c>
    </row>
    <row r="1274" spans="4:4" x14ac:dyDescent="0.2">
      <c r="D1274" t="s">
        <v>6878</v>
      </c>
    </row>
    <row r="1275" spans="4:4" x14ac:dyDescent="0.2">
      <c r="D1275" t="s">
        <v>6879</v>
      </c>
    </row>
    <row r="1276" spans="4:4" x14ac:dyDescent="0.2">
      <c r="D1276" t="s">
        <v>6880</v>
      </c>
    </row>
    <row r="1277" spans="4:4" x14ac:dyDescent="0.2">
      <c r="D1277" t="s">
        <v>6881</v>
      </c>
    </row>
    <row r="1278" spans="4:4" x14ac:dyDescent="0.2">
      <c r="D1278" t="s">
        <v>6882</v>
      </c>
    </row>
    <row r="1279" spans="4:4" x14ac:dyDescent="0.2">
      <c r="D1279" t="s">
        <v>6883</v>
      </c>
    </row>
    <row r="1280" spans="4:4" x14ac:dyDescent="0.2">
      <c r="D1280" t="s">
        <v>6884</v>
      </c>
    </row>
    <row r="1281" spans="4:4" x14ac:dyDescent="0.2">
      <c r="D1281" t="s">
        <v>6885</v>
      </c>
    </row>
    <row r="1282" spans="4:4" x14ac:dyDescent="0.2">
      <c r="D1282" t="s">
        <v>6886</v>
      </c>
    </row>
    <row r="1283" spans="4:4" x14ac:dyDescent="0.2">
      <c r="D1283" t="s">
        <v>6887</v>
      </c>
    </row>
    <row r="1284" spans="4:4" x14ac:dyDescent="0.2">
      <c r="D1284" t="s">
        <v>6888</v>
      </c>
    </row>
    <row r="1285" spans="4:4" x14ac:dyDescent="0.2">
      <c r="D1285" t="s">
        <v>6889</v>
      </c>
    </row>
    <row r="1286" spans="4:4" x14ac:dyDescent="0.2">
      <c r="D1286" t="s">
        <v>6890</v>
      </c>
    </row>
    <row r="1287" spans="4:4" x14ac:dyDescent="0.2">
      <c r="D1287" t="s">
        <v>6891</v>
      </c>
    </row>
    <row r="1288" spans="4:4" x14ac:dyDescent="0.2">
      <c r="D1288" t="s">
        <v>6892</v>
      </c>
    </row>
    <row r="1289" spans="4:4" x14ac:dyDescent="0.2">
      <c r="D1289" t="s">
        <v>6893</v>
      </c>
    </row>
    <row r="1290" spans="4:4" x14ac:dyDescent="0.2">
      <c r="D1290" t="s">
        <v>6894</v>
      </c>
    </row>
    <row r="1291" spans="4:4" x14ac:dyDescent="0.2">
      <c r="D1291" t="s">
        <v>6895</v>
      </c>
    </row>
    <row r="1292" spans="4:4" x14ac:dyDescent="0.2">
      <c r="D1292" t="s">
        <v>6896</v>
      </c>
    </row>
    <row r="1293" spans="4:4" x14ac:dyDescent="0.2">
      <c r="D1293" t="s">
        <v>6897</v>
      </c>
    </row>
    <row r="1294" spans="4:4" x14ac:dyDescent="0.2">
      <c r="D1294" t="s">
        <v>6898</v>
      </c>
    </row>
    <row r="1295" spans="4:4" x14ac:dyDescent="0.2">
      <c r="D1295" t="s">
        <v>6899</v>
      </c>
    </row>
    <row r="1296" spans="4:4" x14ac:dyDescent="0.2">
      <c r="D1296" t="s">
        <v>6900</v>
      </c>
    </row>
    <row r="1297" spans="4:4" x14ac:dyDescent="0.2">
      <c r="D1297" t="s">
        <v>6901</v>
      </c>
    </row>
    <row r="1298" spans="4:4" x14ac:dyDescent="0.2">
      <c r="D1298" t="s">
        <v>6902</v>
      </c>
    </row>
    <row r="1299" spans="4:4" x14ac:dyDescent="0.2">
      <c r="D1299" t="s">
        <v>6903</v>
      </c>
    </row>
    <row r="1300" spans="4:4" x14ac:dyDescent="0.2">
      <c r="D1300" t="s">
        <v>6904</v>
      </c>
    </row>
    <row r="1301" spans="4:4" x14ac:dyDescent="0.2">
      <c r="D1301" t="s">
        <v>6905</v>
      </c>
    </row>
    <row r="1302" spans="4:4" x14ac:dyDescent="0.2">
      <c r="D1302" t="s">
        <v>6906</v>
      </c>
    </row>
    <row r="1303" spans="4:4" x14ac:dyDescent="0.2">
      <c r="D1303" t="s">
        <v>6907</v>
      </c>
    </row>
    <row r="1304" spans="4:4" x14ac:dyDescent="0.2">
      <c r="D1304" t="s">
        <v>6908</v>
      </c>
    </row>
    <row r="1305" spans="4:4" x14ac:dyDescent="0.2">
      <c r="D1305" t="s">
        <v>6909</v>
      </c>
    </row>
    <row r="1306" spans="4:4" x14ac:dyDescent="0.2">
      <c r="D1306" t="s">
        <v>6910</v>
      </c>
    </row>
    <row r="1307" spans="4:4" x14ac:dyDescent="0.2">
      <c r="D1307" t="s">
        <v>6911</v>
      </c>
    </row>
    <row r="1308" spans="4:4" x14ac:dyDescent="0.2">
      <c r="D1308" t="s">
        <v>6912</v>
      </c>
    </row>
    <row r="1309" spans="4:4" x14ac:dyDescent="0.2">
      <c r="D1309" t="s">
        <v>6913</v>
      </c>
    </row>
    <row r="1310" spans="4:4" x14ac:dyDescent="0.2">
      <c r="D1310" t="s">
        <v>6914</v>
      </c>
    </row>
    <row r="1311" spans="4:4" x14ac:dyDescent="0.2">
      <c r="D1311" t="s">
        <v>6915</v>
      </c>
    </row>
    <row r="1312" spans="4:4" x14ac:dyDescent="0.2">
      <c r="D1312" t="s">
        <v>6916</v>
      </c>
    </row>
    <row r="1313" spans="4:4" x14ac:dyDescent="0.2">
      <c r="D1313" t="s">
        <v>6917</v>
      </c>
    </row>
    <row r="1314" spans="4:4" x14ac:dyDescent="0.2">
      <c r="D1314" t="s">
        <v>6918</v>
      </c>
    </row>
    <row r="1315" spans="4:4" x14ac:dyDescent="0.2">
      <c r="D1315" t="s">
        <v>6919</v>
      </c>
    </row>
    <row r="1316" spans="4:4" x14ac:dyDescent="0.2">
      <c r="D1316" t="s">
        <v>6920</v>
      </c>
    </row>
    <row r="1317" spans="4:4" x14ac:dyDescent="0.2">
      <c r="D1317" t="s">
        <v>6921</v>
      </c>
    </row>
    <row r="1318" spans="4:4" x14ac:dyDescent="0.2">
      <c r="D1318" t="s">
        <v>6922</v>
      </c>
    </row>
    <row r="1319" spans="4:4" x14ac:dyDescent="0.2">
      <c r="D1319" t="s">
        <v>6923</v>
      </c>
    </row>
    <row r="1320" spans="4:4" x14ac:dyDescent="0.2">
      <c r="D1320" t="s">
        <v>6924</v>
      </c>
    </row>
    <row r="1321" spans="4:4" x14ac:dyDescent="0.2">
      <c r="D1321" t="s">
        <v>6925</v>
      </c>
    </row>
    <row r="1322" spans="4:4" x14ac:dyDescent="0.2">
      <c r="D1322" t="s">
        <v>1834</v>
      </c>
    </row>
    <row r="1323" spans="4:4" x14ac:dyDescent="0.2">
      <c r="D1323" t="s">
        <v>6926</v>
      </c>
    </row>
    <row r="1324" spans="4:4" x14ac:dyDescent="0.2">
      <c r="D1324" t="s">
        <v>6927</v>
      </c>
    </row>
    <row r="1325" spans="4:4" x14ac:dyDescent="0.2">
      <c r="D1325" t="s">
        <v>6928</v>
      </c>
    </row>
    <row r="1326" spans="4:4" x14ac:dyDescent="0.2">
      <c r="D1326" t="s">
        <v>6929</v>
      </c>
    </row>
    <row r="1327" spans="4:4" x14ac:dyDescent="0.2">
      <c r="D1327" t="s">
        <v>6930</v>
      </c>
    </row>
    <row r="1328" spans="4:4" x14ac:dyDescent="0.2">
      <c r="D1328" t="s">
        <v>6931</v>
      </c>
    </row>
    <row r="1329" spans="4:4" x14ac:dyDescent="0.2">
      <c r="D1329" t="s">
        <v>6932</v>
      </c>
    </row>
    <row r="1330" spans="4:4" x14ac:dyDescent="0.2">
      <c r="D1330" t="s">
        <v>6933</v>
      </c>
    </row>
    <row r="1331" spans="4:4" x14ac:dyDescent="0.2">
      <c r="D1331" t="s">
        <v>6934</v>
      </c>
    </row>
    <row r="1332" spans="4:4" x14ac:dyDescent="0.2">
      <c r="D1332" t="s">
        <v>6935</v>
      </c>
    </row>
    <row r="1333" spans="4:4" x14ac:dyDescent="0.2">
      <c r="D1333" t="s">
        <v>6936</v>
      </c>
    </row>
    <row r="1334" spans="4:4" x14ac:dyDescent="0.2">
      <c r="D1334" t="s">
        <v>6937</v>
      </c>
    </row>
    <row r="1335" spans="4:4" x14ac:dyDescent="0.2">
      <c r="D1335" t="s">
        <v>6938</v>
      </c>
    </row>
    <row r="1336" spans="4:4" x14ac:dyDescent="0.2">
      <c r="D1336" t="s">
        <v>6939</v>
      </c>
    </row>
    <row r="1337" spans="4:4" x14ac:dyDescent="0.2">
      <c r="D1337" t="s">
        <v>6940</v>
      </c>
    </row>
    <row r="1338" spans="4:4" x14ac:dyDescent="0.2">
      <c r="D1338" t="s">
        <v>6941</v>
      </c>
    </row>
    <row r="1339" spans="4:4" x14ac:dyDescent="0.2">
      <c r="D1339" t="s">
        <v>6942</v>
      </c>
    </row>
    <row r="1340" spans="4:4" x14ac:dyDescent="0.2">
      <c r="D1340" t="s">
        <v>6943</v>
      </c>
    </row>
    <row r="1341" spans="4:4" x14ac:dyDescent="0.2">
      <c r="D1341" t="s">
        <v>6944</v>
      </c>
    </row>
    <row r="1342" spans="4:4" x14ac:dyDescent="0.2">
      <c r="D1342" t="s">
        <v>6945</v>
      </c>
    </row>
    <row r="1343" spans="4:4" x14ac:dyDescent="0.2">
      <c r="D1343" t="s">
        <v>6946</v>
      </c>
    </row>
    <row r="1344" spans="4:4" x14ac:dyDescent="0.2">
      <c r="D1344" t="s">
        <v>6947</v>
      </c>
    </row>
    <row r="1345" spans="4:4" x14ac:dyDescent="0.2">
      <c r="D1345" t="s">
        <v>6948</v>
      </c>
    </row>
    <row r="1346" spans="4:4" x14ac:dyDescent="0.2">
      <c r="D1346" t="s">
        <v>6949</v>
      </c>
    </row>
    <row r="1347" spans="4:4" x14ac:dyDescent="0.2">
      <c r="D1347" t="s">
        <v>6950</v>
      </c>
    </row>
    <row r="1348" spans="4:4" x14ac:dyDescent="0.2">
      <c r="D1348" t="s">
        <v>6951</v>
      </c>
    </row>
    <row r="1349" spans="4:4" x14ac:dyDescent="0.2">
      <c r="D1349" t="s">
        <v>6952</v>
      </c>
    </row>
    <row r="1350" spans="4:4" x14ac:dyDescent="0.2">
      <c r="D1350" t="s">
        <v>6953</v>
      </c>
    </row>
    <row r="1351" spans="4:4" x14ac:dyDescent="0.2">
      <c r="D1351" t="s">
        <v>6954</v>
      </c>
    </row>
    <row r="1352" spans="4:4" x14ac:dyDescent="0.2">
      <c r="D1352" t="s">
        <v>6955</v>
      </c>
    </row>
    <row r="1353" spans="4:4" x14ac:dyDescent="0.2">
      <c r="D1353" t="s">
        <v>6956</v>
      </c>
    </row>
    <row r="1354" spans="4:4" x14ac:dyDescent="0.2">
      <c r="D1354" t="s">
        <v>6957</v>
      </c>
    </row>
    <row r="1355" spans="4:4" x14ac:dyDescent="0.2">
      <c r="D1355" t="s">
        <v>6958</v>
      </c>
    </row>
    <row r="1356" spans="4:4" x14ac:dyDescent="0.2">
      <c r="D1356" t="s">
        <v>6959</v>
      </c>
    </row>
    <row r="1357" spans="4:4" x14ac:dyDescent="0.2">
      <c r="D1357" t="s">
        <v>6960</v>
      </c>
    </row>
    <row r="1358" spans="4:4" x14ac:dyDescent="0.2">
      <c r="D1358" t="s">
        <v>6961</v>
      </c>
    </row>
    <row r="1359" spans="4:4" x14ac:dyDescent="0.2">
      <c r="D1359" t="s">
        <v>6962</v>
      </c>
    </row>
    <row r="1360" spans="4:4" x14ac:dyDescent="0.2">
      <c r="D1360" t="s">
        <v>6963</v>
      </c>
    </row>
    <row r="1361" spans="4:4" x14ac:dyDescent="0.2">
      <c r="D1361" t="s">
        <v>6964</v>
      </c>
    </row>
    <row r="1362" spans="4:4" x14ac:dyDescent="0.2">
      <c r="D1362" t="s">
        <v>6965</v>
      </c>
    </row>
    <row r="1363" spans="4:4" x14ac:dyDescent="0.2">
      <c r="D1363" t="s">
        <v>6966</v>
      </c>
    </row>
    <row r="1364" spans="4:4" x14ac:dyDescent="0.2">
      <c r="D1364" t="s">
        <v>6967</v>
      </c>
    </row>
    <row r="1365" spans="4:4" x14ac:dyDescent="0.2">
      <c r="D1365" t="s">
        <v>6968</v>
      </c>
    </row>
    <row r="1366" spans="4:4" x14ac:dyDescent="0.2">
      <c r="D1366" t="s">
        <v>6969</v>
      </c>
    </row>
    <row r="1367" spans="4:4" x14ac:dyDescent="0.2">
      <c r="D1367" t="s">
        <v>6970</v>
      </c>
    </row>
    <row r="1368" spans="4:4" x14ac:dyDescent="0.2">
      <c r="D1368" t="s">
        <v>6971</v>
      </c>
    </row>
    <row r="1369" spans="4:4" x14ac:dyDescent="0.2">
      <c r="D1369" t="s">
        <v>6972</v>
      </c>
    </row>
    <row r="1370" spans="4:4" x14ac:dyDescent="0.2">
      <c r="D1370" t="s">
        <v>6973</v>
      </c>
    </row>
    <row r="1371" spans="4:4" x14ac:dyDescent="0.2">
      <c r="D1371" t="s">
        <v>6974</v>
      </c>
    </row>
    <row r="1372" spans="4:4" x14ac:dyDescent="0.2">
      <c r="D1372" t="s">
        <v>6975</v>
      </c>
    </row>
    <row r="1373" spans="4:4" x14ac:dyDescent="0.2">
      <c r="D1373" t="s">
        <v>6976</v>
      </c>
    </row>
    <row r="1374" spans="4:4" x14ac:dyDescent="0.2">
      <c r="D1374" t="s">
        <v>6977</v>
      </c>
    </row>
    <row r="1375" spans="4:4" x14ac:dyDescent="0.2">
      <c r="D1375" t="s">
        <v>6978</v>
      </c>
    </row>
    <row r="1376" spans="4:4" x14ac:dyDescent="0.2">
      <c r="D1376" t="s">
        <v>6979</v>
      </c>
    </row>
    <row r="1377" spans="4:4" x14ac:dyDescent="0.2">
      <c r="D1377" t="s">
        <v>6980</v>
      </c>
    </row>
    <row r="1378" spans="4:4" x14ac:dyDescent="0.2">
      <c r="D1378" t="s">
        <v>6981</v>
      </c>
    </row>
    <row r="1379" spans="4:4" x14ac:dyDescent="0.2">
      <c r="D1379" t="s">
        <v>6982</v>
      </c>
    </row>
    <row r="1380" spans="4:4" x14ac:dyDescent="0.2">
      <c r="D1380" t="s">
        <v>6983</v>
      </c>
    </row>
    <row r="1381" spans="4:4" x14ac:dyDescent="0.2">
      <c r="D1381" t="s">
        <v>6984</v>
      </c>
    </row>
    <row r="1382" spans="4:4" x14ac:dyDescent="0.2">
      <c r="D1382" t="s">
        <v>1796</v>
      </c>
    </row>
    <row r="1383" spans="4:4" x14ac:dyDescent="0.2">
      <c r="D1383" t="s">
        <v>6985</v>
      </c>
    </row>
    <row r="1384" spans="4:4" x14ac:dyDescent="0.2">
      <c r="D1384" t="s">
        <v>6986</v>
      </c>
    </row>
    <row r="1385" spans="4:4" x14ac:dyDescent="0.2">
      <c r="D1385" t="s">
        <v>6987</v>
      </c>
    </row>
    <row r="1386" spans="4:4" x14ac:dyDescent="0.2">
      <c r="D1386" t="s">
        <v>6988</v>
      </c>
    </row>
    <row r="1387" spans="4:4" x14ac:dyDescent="0.2">
      <c r="D1387" t="s">
        <v>6989</v>
      </c>
    </row>
    <row r="1388" spans="4:4" x14ac:dyDescent="0.2">
      <c r="D1388" t="s">
        <v>6990</v>
      </c>
    </row>
    <row r="1389" spans="4:4" x14ac:dyDescent="0.2">
      <c r="D1389" t="s">
        <v>6991</v>
      </c>
    </row>
    <row r="1390" spans="4:4" x14ac:dyDescent="0.2">
      <c r="D1390" t="s">
        <v>6992</v>
      </c>
    </row>
    <row r="1391" spans="4:4" x14ac:dyDescent="0.2">
      <c r="D1391" t="s">
        <v>6993</v>
      </c>
    </row>
    <row r="1392" spans="4:4" x14ac:dyDescent="0.2">
      <c r="D1392" t="s">
        <v>6994</v>
      </c>
    </row>
    <row r="1393" spans="4:4" x14ac:dyDescent="0.2">
      <c r="D1393" t="s">
        <v>6995</v>
      </c>
    </row>
    <row r="1394" spans="4:4" x14ac:dyDescent="0.2">
      <c r="D1394" t="s">
        <v>6996</v>
      </c>
    </row>
    <row r="1395" spans="4:4" x14ac:dyDescent="0.2">
      <c r="D1395" t="s">
        <v>6997</v>
      </c>
    </row>
    <row r="1396" spans="4:4" x14ac:dyDescent="0.2">
      <c r="D1396" t="s">
        <v>6998</v>
      </c>
    </row>
    <row r="1397" spans="4:4" x14ac:dyDescent="0.2">
      <c r="D1397" t="s">
        <v>6999</v>
      </c>
    </row>
    <row r="1398" spans="4:4" x14ac:dyDescent="0.2">
      <c r="D1398" t="s">
        <v>7000</v>
      </c>
    </row>
    <row r="1399" spans="4:4" x14ac:dyDescent="0.2">
      <c r="D1399" t="s">
        <v>7001</v>
      </c>
    </row>
    <row r="1400" spans="4:4" x14ac:dyDescent="0.2">
      <c r="D1400" t="s">
        <v>7002</v>
      </c>
    </row>
    <row r="1401" spans="4:4" x14ac:dyDescent="0.2">
      <c r="D1401" t="s">
        <v>7003</v>
      </c>
    </row>
    <row r="1402" spans="4:4" x14ac:dyDescent="0.2">
      <c r="D1402" t="s">
        <v>7004</v>
      </c>
    </row>
    <row r="1403" spans="4:4" x14ac:dyDescent="0.2">
      <c r="D1403" t="s">
        <v>7005</v>
      </c>
    </row>
    <row r="1404" spans="4:4" x14ac:dyDescent="0.2">
      <c r="D1404" t="s">
        <v>7006</v>
      </c>
    </row>
    <row r="1405" spans="4:4" x14ac:dyDescent="0.2">
      <c r="D1405" t="s">
        <v>7007</v>
      </c>
    </row>
    <row r="1406" spans="4:4" x14ac:dyDescent="0.2">
      <c r="D1406" t="s">
        <v>7008</v>
      </c>
    </row>
    <row r="1407" spans="4:4" x14ac:dyDescent="0.2">
      <c r="D1407" t="s">
        <v>7009</v>
      </c>
    </row>
    <row r="1408" spans="4:4" x14ac:dyDescent="0.2">
      <c r="D1408" t="s">
        <v>7010</v>
      </c>
    </row>
    <row r="1409" spans="4:4" x14ac:dyDescent="0.2">
      <c r="D1409" t="s">
        <v>7011</v>
      </c>
    </row>
    <row r="1410" spans="4:4" x14ac:dyDescent="0.2">
      <c r="D1410" t="s">
        <v>7012</v>
      </c>
    </row>
    <row r="1411" spans="4:4" x14ac:dyDescent="0.2">
      <c r="D1411" t="s">
        <v>7013</v>
      </c>
    </row>
    <row r="1412" spans="4:4" x14ac:dyDescent="0.2">
      <c r="D1412" t="s">
        <v>7014</v>
      </c>
    </row>
    <row r="1413" spans="4:4" x14ac:dyDescent="0.2">
      <c r="D1413" t="s">
        <v>7015</v>
      </c>
    </row>
    <row r="1414" spans="4:4" x14ac:dyDescent="0.2">
      <c r="D1414" t="s">
        <v>7016</v>
      </c>
    </row>
    <row r="1415" spans="4:4" x14ac:dyDescent="0.2">
      <c r="D1415" t="s">
        <v>7017</v>
      </c>
    </row>
    <row r="1416" spans="4:4" x14ac:dyDescent="0.2">
      <c r="D1416" t="s">
        <v>268</v>
      </c>
    </row>
    <row r="1417" spans="4:4" x14ac:dyDescent="0.2">
      <c r="D1417" t="s">
        <v>7018</v>
      </c>
    </row>
    <row r="1418" spans="4:4" x14ac:dyDescent="0.2">
      <c r="D1418" t="s">
        <v>7019</v>
      </c>
    </row>
    <row r="1419" spans="4:4" x14ac:dyDescent="0.2">
      <c r="D1419" t="s">
        <v>7020</v>
      </c>
    </row>
    <row r="1420" spans="4:4" x14ac:dyDescent="0.2">
      <c r="D1420" t="s">
        <v>7021</v>
      </c>
    </row>
    <row r="1421" spans="4:4" x14ac:dyDescent="0.2">
      <c r="D1421" t="s">
        <v>7022</v>
      </c>
    </row>
    <row r="1422" spans="4:4" x14ac:dyDescent="0.2">
      <c r="D1422" t="s">
        <v>7023</v>
      </c>
    </row>
    <row r="1423" spans="4:4" x14ac:dyDescent="0.2">
      <c r="D1423" t="s">
        <v>7024</v>
      </c>
    </row>
    <row r="1424" spans="4:4" x14ac:dyDescent="0.2">
      <c r="D1424" t="s">
        <v>7025</v>
      </c>
    </row>
    <row r="1425" spans="4:4" x14ac:dyDescent="0.2">
      <c r="D1425" t="s">
        <v>7026</v>
      </c>
    </row>
    <row r="1426" spans="4:4" x14ac:dyDescent="0.2">
      <c r="D1426" t="s">
        <v>7027</v>
      </c>
    </row>
    <row r="1427" spans="4:4" x14ac:dyDescent="0.2">
      <c r="D1427" t="s">
        <v>7028</v>
      </c>
    </row>
    <row r="1428" spans="4:4" x14ac:dyDescent="0.2">
      <c r="D1428" t="s">
        <v>7029</v>
      </c>
    </row>
    <row r="1429" spans="4:4" x14ac:dyDescent="0.2">
      <c r="D1429" t="s">
        <v>7030</v>
      </c>
    </row>
    <row r="1430" spans="4:4" x14ac:dyDescent="0.2">
      <c r="D1430" t="s">
        <v>7031</v>
      </c>
    </row>
    <row r="1431" spans="4:4" x14ac:dyDescent="0.2">
      <c r="D1431" t="s">
        <v>7032</v>
      </c>
    </row>
    <row r="1432" spans="4:4" x14ac:dyDescent="0.2">
      <c r="D1432" t="s">
        <v>7033</v>
      </c>
    </row>
    <row r="1433" spans="4:4" x14ac:dyDescent="0.2">
      <c r="D1433" t="s">
        <v>7034</v>
      </c>
    </row>
    <row r="1434" spans="4:4" x14ac:dyDescent="0.2">
      <c r="D1434" t="s">
        <v>7035</v>
      </c>
    </row>
    <row r="1435" spans="4:4" x14ac:dyDescent="0.2">
      <c r="D1435" t="s">
        <v>7036</v>
      </c>
    </row>
    <row r="1436" spans="4:4" x14ac:dyDescent="0.2">
      <c r="D1436" t="s">
        <v>7037</v>
      </c>
    </row>
    <row r="1437" spans="4:4" x14ac:dyDescent="0.2">
      <c r="D1437" t="s">
        <v>7038</v>
      </c>
    </row>
    <row r="1438" spans="4:4" x14ac:dyDescent="0.2">
      <c r="D1438" t="s">
        <v>7039</v>
      </c>
    </row>
    <row r="1439" spans="4:4" x14ac:dyDescent="0.2">
      <c r="D1439" t="s">
        <v>7040</v>
      </c>
    </row>
    <row r="1440" spans="4:4" x14ac:dyDescent="0.2">
      <c r="D1440" t="s">
        <v>7041</v>
      </c>
    </row>
    <row r="1441" spans="4:4" x14ac:dyDescent="0.2">
      <c r="D1441" t="s">
        <v>7042</v>
      </c>
    </row>
    <row r="1442" spans="4:4" x14ac:dyDescent="0.2">
      <c r="D1442" t="s">
        <v>7043</v>
      </c>
    </row>
    <row r="1443" spans="4:4" x14ac:dyDescent="0.2">
      <c r="D1443" t="s">
        <v>7044</v>
      </c>
    </row>
    <row r="1444" spans="4:4" x14ac:dyDescent="0.2">
      <c r="D1444" t="s">
        <v>7045</v>
      </c>
    </row>
    <row r="1445" spans="4:4" x14ac:dyDescent="0.2">
      <c r="D1445" t="s">
        <v>7046</v>
      </c>
    </row>
    <row r="1446" spans="4:4" x14ac:dyDescent="0.2">
      <c r="D1446" t="s">
        <v>7047</v>
      </c>
    </row>
    <row r="1447" spans="4:4" x14ac:dyDescent="0.2">
      <c r="D1447" t="s">
        <v>7048</v>
      </c>
    </row>
    <row r="1448" spans="4:4" x14ac:dyDescent="0.2">
      <c r="D1448" t="s">
        <v>7049</v>
      </c>
    </row>
    <row r="1449" spans="4:4" x14ac:dyDescent="0.2">
      <c r="D1449" t="s">
        <v>7050</v>
      </c>
    </row>
    <row r="1450" spans="4:4" x14ac:dyDescent="0.2">
      <c r="D1450" t="s">
        <v>7051</v>
      </c>
    </row>
    <row r="1451" spans="4:4" x14ac:dyDescent="0.2">
      <c r="D1451" t="s">
        <v>7052</v>
      </c>
    </row>
    <row r="1452" spans="4:4" x14ac:dyDescent="0.2">
      <c r="D1452" t="s">
        <v>7053</v>
      </c>
    </row>
    <row r="1453" spans="4:4" x14ac:dyDescent="0.2">
      <c r="D1453" t="s">
        <v>7054</v>
      </c>
    </row>
    <row r="1454" spans="4:4" x14ac:dyDescent="0.2">
      <c r="D1454" t="s">
        <v>7055</v>
      </c>
    </row>
    <row r="1455" spans="4:4" x14ac:dyDescent="0.2">
      <c r="D1455" t="s">
        <v>7056</v>
      </c>
    </row>
    <row r="1456" spans="4:4" x14ac:dyDescent="0.2">
      <c r="D1456" t="s">
        <v>7057</v>
      </c>
    </row>
    <row r="1457" spans="4:4" x14ac:dyDescent="0.2">
      <c r="D1457" t="s">
        <v>7058</v>
      </c>
    </row>
    <row r="1458" spans="4:4" x14ac:dyDescent="0.2">
      <c r="D1458" t="s">
        <v>7059</v>
      </c>
    </row>
    <row r="1459" spans="4:4" x14ac:dyDescent="0.2">
      <c r="D1459" t="s">
        <v>7060</v>
      </c>
    </row>
    <row r="1460" spans="4:4" x14ac:dyDescent="0.2">
      <c r="D1460" t="s">
        <v>7061</v>
      </c>
    </row>
    <row r="1461" spans="4:4" x14ac:dyDescent="0.2">
      <c r="D1461" t="s">
        <v>7062</v>
      </c>
    </row>
    <row r="1462" spans="4:4" x14ac:dyDescent="0.2">
      <c r="D1462" t="s">
        <v>7063</v>
      </c>
    </row>
    <row r="1463" spans="4:4" x14ac:dyDescent="0.2">
      <c r="D1463" t="s">
        <v>7064</v>
      </c>
    </row>
    <row r="1464" spans="4:4" x14ac:dyDescent="0.2">
      <c r="D1464" t="s">
        <v>7065</v>
      </c>
    </row>
    <row r="1465" spans="4:4" x14ac:dyDescent="0.2">
      <c r="D1465" t="s">
        <v>7066</v>
      </c>
    </row>
    <row r="1466" spans="4:4" x14ac:dyDescent="0.2">
      <c r="D1466" t="s">
        <v>7067</v>
      </c>
    </row>
    <row r="1467" spans="4:4" x14ac:dyDescent="0.2">
      <c r="D1467" t="s">
        <v>7068</v>
      </c>
    </row>
    <row r="1468" spans="4:4" x14ac:dyDescent="0.2">
      <c r="D1468" t="s">
        <v>7069</v>
      </c>
    </row>
    <row r="1469" spans="4:4" x14ac:dyDescent="0.2">
      <c r="D1469" t="s">
        <v>1716</v>
      </c>
    </row>
    <row r="1470" spans="4:4" x14ac:dyDescent="0.2">
      <c r="D1470" t="s">
        <v>7070</v>
      </c>
    </row>
    <row r="1471" spans="4:4" x14ac:dyDescent="0.2">
      <c r="D1471" t="s">
        <v>7071</v>
      </c>
    </row>
    <row r="1472" spans="4:4" x14ac:dyDescent="0.2">
      <c r="D1472" t="s">
        <v>7072</v>
      </c>
    </row>
    <row r="1473" spans="4:4" x14ac:dyDescent="0.2">
      <c r="D1473" t="s">
        <v>7073</v>
      </c>
    </row>
    <row r="1474" spans="4:4" x14ac:dyDescent="0.2">
      <c r="D1474" t="s">
        <v>7074</v>
      </c>
    </row>
    <row r="1475" spans="4:4" x14ac:dyDescent="0.2">
      <c r="D1475" t="s">
        <v>7075</v>
      </c>
    </row>
    <row r="1476" spans="4:4" x14ac:dyDescent="0.2">
      <c r="D1476" t="s">
        <v>7076</v>
      </c>
    </row>
    <row r="1477" spans="4:4" x14ac:dyDescent="0.2">
      <c r="D1477" t="s">
        <v>7077</v>
      </c>
    </row>
    <row r="1478" spans="4:4" x14ac:dyDescent="0.2">
      <c r="D1478" t="s">
        <v>7078</v>
      </c>
    </row>
    <row r="1479" spans="4:4" x14ac:dyDescent="0.2">
      <c r="D1479" t="s">
        <v>7079</v>
      </c>
    </row>
    <row r="1480" spans="4:4" x14ac:dyDescent="0.2">
      <c r="D1480" t="s">
        <v>7080</v>
      </c>
    </row>
    <row r="1481" spans="4:4" x14ac:dyDescent="0.2">
      <c r="D1481" t="s">
        <v>7081</v>
      </c>
    </row>
    <row r="1482" spans="4:4" x14ac:dyDescent="0.2">
      <c r="D1482" t="s">
        <v>7082</v>
      </c>
    </row>
    <row r="1483" spans="4:4" x14ac:dyDescent="0.2">
      <c r="D1483" t="s">
        <v>7083</v>
      </c>
    </row>
    <row r="1484" spans="4:4" x14ac:dyDescent="0.2">
      <c r="D1484" t="s">
        <v>7084</v>
      </c>
    </row>
    <row r="1485" spans="4:4" x14ac:dyDescent="0.2">
      <c r="D1485" t="s">
        <v>7085</v>
      </c>
    </row>
    <row r="1486" spans="4:4" x14ac:dyDescent="0.2">
      <c r="D1486" t="s">
        <v>7086</v>
      </c>
    </row>
    <row r="1487" spans="4:4" x14ac:dyDescent="0.2">
      <c r="D1487" t="s">
        <v>7087</v>
      </c>
    </row>
    <row r="1488" spans="4:4" x14ac:dyDescent="0.2">
      <c r="D1488" t="s">
        <v>7088</v>
      </c>
    </row>
    <row r="1489" spans="4:4" x14ac:dyDescent="0.2">
      <c r="D1489" t="s">
        <v>7089</v>
      </c>
    </row>
    <row r="1490" spans="4:4" x14ac:dyDescent="0.2">
      <c r="D1490" t="s">
        <v>7090</v>
      </c>
    </row>
    <row r="1491" spans="4:4" x14ac:dyDescent="0.2">
      <c r="D1491" t="s">
        <v>7091</v>
      </c>
    </row>
    <row r="1492" spans="4:4" x14ac:dyDescent="0.2">
      <c r="D1492" t="s">
        <v>7092</v>
      </c>
    </row>
    <row r="1493" spans="4:4" x14ac:dyDescent="0.2">
      <c r="D1493" t="s">
        <v>7093</v>
      </c>
    </row>
    <row r="1494" spans="4:4" x14ac:dyDescent="0.2">
      <c r="D1494" t="s">
        <v>1502</v>
      </c>
    </row>
    <row r="1495" spans="4:4" x14ac:dyDescent="0.2">
      <c r="D1495" t="s">
        <v>7094</v>
      </c>
    </row>
    <row r="1496" spans="4:4" x14ac:dyDescent="0.2">
      <c r="D1496" t="s">
        <v>7095</v>
      </c>
    </row>
    <row r="1497" spans="4:4" x14ac:dyDescent="0.2">
      <c r="D1497" t="s">
        <v>7096</v>
      </c>
    </row>
    <row r="1498" spans="4:4" x14ac:dyDescent="0.2">
      <c r="D1498" t="s">
        <v>7097</v>
      </c>
    </row>
    <row r="1499" spans="4:4" x14ac:dyDescent="0.2">
      <c r="D1499" t="s">
        <v>7098</v>
      </c>
    </row>
    <row r="1500" spans="4:4" x14ac:dyDescent="0.2">
      <c r="D1500" t="s">
        <v>7099</v>
      </c>
    </row>
    <row r="1501" spans="4:4" x14ac:dyDescent="0.2">
      <c r="D1501" t="s">
        <v>7100</v>
      </c>
    </row>
    <row r="1502" spans="4:4" x14ac:dyDescent="0.2">
      <c r="D1502" t="s">
        <v>7101</v>
      </c>
    </row>
    <row r="1503" spans="4:4" x14ac:dyDescent="0.2">
      <c r="D1503" t="s">
        <v>7102</v>
      </c>
    </row>
    <row r="1504" spans="4:4" x14ac:dyDescent="0.2">
      <c r="D1504" t="s">
        <v>7103</v>
      </c>
    </row>
    <row r="1505" spans="4:4" x14ac:dyDescent="0.2">
      <c r="D1505" t="s">
        <v>7104</v>
      </c>
    </row>
    <row r="1506" spans="4:4" x14ac:dyDescent="0.2">
      <c r="D1506" t="s">
        <v>7105</v>
      </c>
    </row>
    <row r="1507" spans="4:4" x14ac:dyDescent="0.2">
      <c r="D1507" t="s">
        <v>7106</v>
      </c>
    </row>
    <row r="1508" spans="4:4" x14ac:dyDescent="0.2">
      <c r="D1508" t="s">
        <v>7107</v>
      </c>
    </row>
    <row r="1509" spans="4:4" x14ac:dyDescent="0.2">
      <c r="D1509" t="s">
        <v>7108</v>
      </c>
    </row>
    <row r="1510" spans="4:4" x14ac:dyDescent="0.2">
      <c r="D1510" t="s">
        <v>7109</v>
      </c>
    </row>
    <row r="1511" spans="4:4" x14ac:dyDescent="0.2">
      <c r="D1511" t="s">
        <v>7110</v>
      </c>
    </row>
    <row r="1512" spans="4:4" x14ac:dyDescent="0.2">
      <c r="D1512" t="s">
        <v>7111</v>
      </c>
    </row>
    <row r="1513" spans="4:4" x14ac:dyDescent="0.2">
      <c r="D1513" t="s">
        <v>7112</v>
      </c>
    </row>
    <row r="1514" spans="4:4" x14ac:dyDescent="0.2">
      <c r="D1514" t="s">
        <v>7113</v>
      </c>
    </row>
    <row r="1515" spans="4:4" x14ac:dyDescent="0.2">
      <c r="D1515" t="s">
        <v>7114</v>
      </c>
    </row>
    <row r="1516" spans="4:4" x14ac:dyDescent="0.2">
      <c r="D1516" t="s">
        <v>7115</v>
      </c>
    </row>
    <row r="1517" spans="4:4" x14ac:dyDescent="0.2">
      <c r="D1517" t="s">
        <v>7116</v>
      </c>
    </row>
    <row r="1518" spans="4:4" x14ac:dyDescent="0.2">
      <c r="D1518" t="s">
        <v>7117</v>
      </c>
    </row>
    <row r="1519" spans="4:4" x14ac:dyDescent="0.2">
      <c r="D1519" t="s">
        <v>7118</v>
      </c>
    </row>
    <row r="1520" spans="4:4" x14ac:dyDescent="0.2">
      <c r="D1520" t="s">
        <v>7119</v>
      </c>
    </row>
    <row r="1521" spans="4:4" x14ac:dyDescent="0.2">
      <c r="D1521" t="s">
        <v>7120</v>
      </c>
    </row>
    <row r="1522" spans="4:4" x14ac:dyDescent="0.2">
      <c r="D1522" t="s">
        <v>7121</v>
      </c>
    </row>
    <row r="1523" spans="4:4" x14ac:dyDescent="0.2">
      <c r="D1523" t="s">
        <v>7122</v>
      </c>
    </row>
    <row r="1524" spans="4:4" x14ac:dyDescent="0.2">
      <c r="D1524" t="s">
        <v>7123</v>
      </c>
    </row>
    <row r="1525" spans="4:4" x14ac:dyDescent="0.2">
      <c r="D1525" t="s">
        <v>7124</v>
      </c>
    </row>
    <row r="1526" spans="4:4" x14ac:dyDescent="0.2">
      <c r="D1526" t="s">
        <v>7125</v>
      </c>
    </row>
    <row r="1527" spans="4:4" x14ac:dyDescent="0.2">
      <c r="D1527" t="s">
        <v>7126</v>
      </c>
    </row>
    <row r="1528" spans="4:4" x14ac:dyDescent="0.2">
      <c r="D1528" t="s">
        <v>7127</v>
      </c>
    </row>
    <row r="1529" spans="4:4" x14ac:dyDescent="0.2">
      <c r="D1529" t="s">
        <v>7128</v>
      </c>
    </row>
    <row r="1530" spans="4:4" x14ac:dyDescent="0.2">
      <c r="D1530" t="s">
        <v>7129</v>
      </c>
    </row>
    <row r="1531" spans="4:4" x14ac:dyDescent="0.2">
      <c r="D1531" t="s">
        <v>7130</v>
      </c>
    </row>
    <row r="1532" spans="4:4" x14ac:dyDescent="0.2">
      <c r="D1532" t="s">
        <v>7131</v>
      </c>
    </row>
    <row r="1533" spans="4:4" x14ac:dyDescent="0.2">
      <c r="D1533" t="s">
        <v>7132</v>
      </c>
    </row>
    <row r="1534" spans="4:4" x14ac:dyDescent="0.2">
      <c r="D1534" t="s">
        <v>7133</v>
      </c>
    </row>
    <row r="1535" spans="4:4" x14ac:dyDescent="0.2">
      <c r="D1535" t="s">
        <v>7134</v>
      </c>
    </row>
    <row r="1536" spans="4:4" x14ac:dyDescent="0.2">
      <c r="D1536" t="s">
        <v>7135</v>
      </c>
    </row>
    <row r="1537" spans="4:4" x14ac:dyDescent="0.2">
      <c r="D1537" t="s">
        <v>7136</v>
      </c>
    </row>
    <row r="1538" spans="4:4" x14ac:dyDescent="0.2">
      <c r="D1538" t="s">
        <v>7137</v>
      </c>
    </row>
    <row r="1539" spans="4:4" x14ac:dyDescent="0.2">
      <c r="D1539" t="s">
        <v>7138</v>
      </c>
    </row>
    <row r="1540" spans="4:4" x14ac:dyDescent="0.2">
      <c r="D1540" t="s">
        <v>7139</v>
      </c>
    </row>
    <row r="1541" spans="4:4" x14ac:dyDescent="0.2">
      <c r="D1541" t="s">
        <v>7140</v>
      </c>
    </row>
    <row r="1542" spans="4:4" x14ac:dyDescent="0.2">
      <c r="D1542" t="s">
        <v>7141</v>
      </c>
    </row>
    <row r="1543" spans="4:4" x14ac:dyDescent="0.2">
      <c r="D1543" t="s">
        <v>7142</v>
      </c>
    </row>
    <row r="1544" spans="4:4" x14ac:dyDescent="0.2">
      <c r="D1544" t="s">
        <v>7143</v>
      </c>
    </row>
    <row r="1545" spans="4:4" x14ac:dyDescent="0.2">
      <c r="D1545" t="s">
        <v>7144</v>
      </c>
    </row>
    <row r="1546" spans="4:4" x14ac:dyDescent="0.2">
      <c r="D1546" t="s">
        <v>7145</v>
      </c>
    </row>
    <row r="1547" spans="4:4" x14ac:dyDescent="0.2">
      <c r="D1547" t="s">
        <v>7146</v>
      </c>
    </row>
    <row r="1548" spans="4:4" x14ac:dyDescent="0.2">
      <c r="D1548" t="s">
        <v>7147</v>
      </c>
    </row>
    <row r="1549" spans="4:4" x14ac:dyDescent="0.2">
      <c r="D1549" t="s">
        <v>7148</v>
      </c>
    </row>
    <row r="1550" spans="4:4" x14ac:dyDescent="0.2">
      <c r="D1550" t="s">
        <v>7149</v>
      </c>
    </row>
    <row r="1551" spans="4:4" x14ac:dyDescent="0.2">
      <c r="D1551" t="s">
        <v>7150</v>
      </c>
    </row>
    <row r="1552" spans="4:4" x14ac:dyDescent="0.2">
      <c r="D1552" t="s">
        <v>7151</v>
      </c>
    </row>
    <row r="1553" spans="4:4" x14ac:dyDescent="0.2">
      <c r="D1553" t="s">
        <v>7152</v>
      </c>
    </row>
    <row r="1554" spans="4:4" x14ac:dyDescent="0.2">
      <c r="D1554" t="s">
        <v>7153</v>
      </c>
    </row>
    <row r="1555" spans="4:4" x14ac:dyDescent="0.2">
      <c r="D1555" t="s">
        <v>7154</v>
      </c>
    </row>
    <row r="1556" spans="4:4" x14ac:dyDescent="0.2">
      <c r="D1556" t="s">
        <v>7155</v>
      </c>
    </row>
    <row r="1557" spans="4:4" x14ac:dyDescent="0.2">
      <c r="D1557" t="s">
        <v>7156</v>
      </c>
    </row>
    <row r="1558" spans="4:4" x14ac:dyDescent="0.2">
      <c r="D1558" t="s">
        <v>7157</v>
      </c>
    </row>
    <row r="1559" spans="4:4" x14ac:dyDescent="0.2">
      <c r="D1559" t="s">
        <v>7158</v>
      </c>
    </row>
    <row r="1560" spans="4:4" x14ac:dyDescent="0.2">
      <c r="D1560" t="s">
        <v>7159</v>
      </c>
    </row>
    <row r="1561" spans="4:4" x14ac:dyDescent="0.2">
      <c r="D1561" t="s">
        <v>7160</v>
      </c>
    </row>
    <row r="1562" spans="4:4" x14ac:dyDescent="0.2">
      <c r="D1562" t="s">
        <v>7161</v>
      </c>
    </row>
    <row r="1563" spans="4:4" x14ac:dyDescent="0.2">
      <c r="D1563" t="s">
        <v>7162</v>
      </c>
    </row>
    <row r="1564" spans="4:4" x14ac:dyDescent="0.2">
      <c r="D1564" t="s">
        <v>7163</v>
      </c>
    </row>
    <row r="1565" spans="4:4" x14ac:dyDescent="0.2">
      <c r="D1565" t="s">
        <v>7164</v>
      </c>
    </row>
    <row r="1566" spans="4:4" x14ac:dyDescent="0.2">
      <c r="D1566" t="s">
        <v>7165</v>
      </c>
    </row>
    <row r="1567" spans="4:4" x14ac:dyDescent="0.2">
      <c r="D1567" t="s">
        <v>7166</v>
      </c>
    </row>
    <row r="1568" spans="4:4" x14ac:dyDescent="0.2">
      <c r="D1568" t="s">
        <v>7167</v>
      </c>
    </row>
    <row r="1569" spans="4:4" x14ac:dyDescent="0.2">
      <c r="D1569" t="s">
        <v>7168</v>
      </c>
    </row>
    <row r="1570" spans="4:4" x14ac:dyDescent="0.2">
      <c r="D1570" t="s">
        <v>7169</v>
      </c>
    </row>
    <row r="1571" spans="4:4" x14ac:dyDescent="0.2">
      <c r="D1571" t="s">
        <v>7170</v>
      </c>
    </row>
    <row r="1572" spans="4:4" x14ac:dyDescent="0.2">
      <c r="D1572" t="s">
        <v>7171</v>
      </c>
    </row>
    <row r="1573" spans="4:4" x14ac:dyDescent="0.2">
      <c r="D1573" t="s">
        <v>7172</v>
      </c>
    </row>
    <row r="1574" spans="4:4" x14ac:dyDescent="0.2">
      <c r="D1574" t="s">
        <v>7173</v>
      </c>
    </row>
    <row r="1575" spans="4:4" x14ac:dyDescent="0.2">
      <c r="D1575" t="s">
        <v>7174</v>
      </c>
    </row>
    <row r="1576" spans="4:4" x14ac:dyDescent="0.2">
      <c r="D1576" t="s">
        <v>7175</v>
      </c>
    </row>
    <row r="1577" spans="4:4" x14ac:dyDescent="0.2">
      <c r="D1577" t="s">
        <v>7176</v>
      </c>
    </row>
    <row r="1578" spans="4:4" x14ac:dyDescent="0.2">
      <c r="D1578" t="s">
        <v>7177</v>
      </c>
    </row>
    <row r="1579" spans="4:4" x14ac:dyDescent="0.2">
      <c r="D1579" t="s">
        <v>7178</v>
      </c>
    </row>
    <row r="1580" spans="4:4" x14ac:dyDescent="0.2">
      <c r="D1580" t="s">
        <v>7179</v>
      </c>
    </row>
    <row r="1581" spans="4:4" x14ac:dyDescent="0.2">
      <c r="D1581" t="s">
        <v>7180</v>
      </c>
    </row>
    <row r="1582" spans="4:4" x14ac:dyDescent="0.2">
      <c r="D1582" t="s">
        <v>7181</v>
      </c>
    </row>
    <row r="1583" spans="4:4" x14ac:dyDescent="0.2">
      <c r="D1583" t="s">
        <v>7182</v>
      </c>
    </row>
    <row r="1584" spans="4:4" x14ac:dyDescent="0.2">
      <c r="D1584" t="s">
        <v>7183</v>
      </c>
    </row>
    <row r="1585" spans="4:4" x14ac:dyDescent="0.2">
      <c r="D1585" t="s">
        <v>7184</v>
      </c>
    </row>
    <row r="1586" spans="4:4" x14ac:dyDescent="0.2">
      <c r="D1586" t="s">
        <v>7185</v>
      </c>
    </row>
    <row r="1587" spans="4:4" x14ac:dyDescent="0.2">
      <c r="D1587" t="s">
        <v>7186</v>
      </c>
    </row>
    <row r="1588" spans="4:4" x14ac:dyDescent="0.2">
      <c r="D1588" t="s">
        <v>7187</v>
      </c>
    </row>
    <row r="1589" spans="4:4" x14ac:dyDescent="0.2">
      <c r="D1589" t="s">
        <v>7188</v>
      </c>
    </row>
    <row r="1590" spans="4:4" x14ac:dyDescent="0.2">
      <c r="D1590" t="s">
        <v>7189</v>
      </c>
    </row>
    <row r="1591" spans="4:4" x14ac:dyDescent="0.2">
      <c r="D1591" t="s">
        <v>7190</v>
      </c>
    </row>
    <row r="1592" spans="4:4" x14ac:dyDescent="0.2">
      <c r="D1592" t="s">
        <v>7191</v>
      </c>
    </row>
    <row r="1593" spans="4:4" x14ac:dyDescent="0.2">
      <c r="D1593" t="s">
        <v>7192</v>
      </c>
    </row>
    <row r="1594" spans="4:4" x14ac:dyDescent="0.2">
      <c r="D1594" t="s">
        <v>7193</v>
      </c>
    </row>
    <row r="1595" spans="4:4" x14ac:dyDescent="0.2">
      <c r="D1595" t="s">
        <v>7194</v>
      </c>
    </row>
    <row r="1596" spans="4:4" x14ac:dyDescent="0.2">
      <c r="D1596" t="s">
        <v>7195</v>
      </c>
    </row>
    <row r="1597" spans="4:4" x14ac:dyDescent="0.2">
      <c r="D1597" t="s">
        <v>7196</v>
      </c>
    </row>
    <row r="1598" spans="4:4" x14ac:dyDescent="0.2">
      <c r="D1598" t="s">
        <v>7197</v>
      </c>
    </row>
    <row r="1599" spans="4:4" x14ac:dyDescent="0.2">
      <c r="D1599" t="s">
        <v>7198</v>
      </c>
    </row>
    <row r="1600" spans="4:4" x14ac:dyDescent="0.2">
      <c r="D1600" t="s">
        <v>7199</v>
      </c>
    </row>
    <row r="1601" spans="4:4" x14ac:dyDescent="0.2">
      <c r="D1601" t="s">
        <v>7200</v>
      </c>
    </row>
    <row r="1602" spans="4:4" x14ac:dyDescent="0.2">
      <c r="D1602" t="s">
        <v>1963</v>
      </c>
    </row>
    <row r="1603" spans="4:4" x14ac:dyDescent="0.2">
      <c r="D1603" t="s">
        <v>7201</v>
      </c>
    </row>
    <row r="1604" spans="4:4" x14ac:dyDescent="0.2">
      <c r="D1604" t="s">
        <v>7202</v>
      </c>
    </row>
    <row r="1605" spans="4:4" x14ac:dyDescent="0.2">
      <c r="D1605" t="s">
        <v>7203</v>
      </c>
    </row>
    <row r="1606" spans="4:4" x14ac:dyDescent="0.2">
      <c r="D1606" t="s">
        <v>7204</v>
      </c>
    </row>
    <row r="1607" spans="4:4" x14ac:dyDescent="0.2">
      <c r="D1607" t="s">
        <v>7205</v>
      </c>
    </row>
    <row r="1608" spans="4:4" x14ac:dyDescent="0.2">
      <c r="D1608" t="s">
        <v>7206</v>
      </c>
    </row>
    <row r="1609" spans="4:4" x14ac:dyDescent="0.2">
      <c r="D1609" t="s">
        <v>7207</v>
      </c>
    </row>
    <row r="1610" spans="4:4" x14ac:dyDescent="0.2">
      <c r="D1610" t="s">
        <v>7208</v>
      </c>
    </row>
    <row r="1611" spans="4:4" x14ac:dyDescent="0.2">
      <c r="D1611" t="s">
        <v>7209</v>
      </c>
    </row>
    <row r="1612" spans="4:4" x14ac:dyDescent="0.2">
      <c r="D1612" t="s">
        <v>7210</v>
      </c>
    </row>
    <row r="1613" spans="4:4" x14ac:dyDescent="0.2">
      <c r="D1613" t="s">
        <v>7211</v>
      </c>
    </row>
    <row r="1614" spans="4:4" x14ac:dyDescent="0.2">
      <c r="D1614" t="s">
        <v>7212</v>
      </c>
    </row>
    <row r="1615" spans="4:4" x14ac:dyDescent="0.2">
      <c r="D1615" t="s">
        <v>7213</v>
      </c>
    </row>
    <row r="1616" spans="4:4" x14ac:dyDescent="0.2">
      <c r="D1616" t="s">
        <v>7214</v>
      </c>
    </row>
    <row r="1617" spans="4:4" x14ac:dyDescent="0.2">
      <c r="D1617" t="s">
        <v>7215</v>
      </c>
    </row>
    <row r="1618" spans="4:4" x14ac:dyDescent="0.2">
      <c r="D1618" t="s">
        <v>7216</v>
      </c>
    </row>
    <row r="1619" spans="4:4" x14ac:dyDescent="0.2">
      <c r="D1619" t="s">
        <v>7217</v>
      </c>
    </row>
    <row r="1620" spans="4:4" x14ac:dyDescent="0.2">
      <c r="D1620" t="s">
        <v>7218</v>
      </c>
    </row>
    <row r="1621" spans="4:4" x14ac:dyDescent="0.2">
      <c r="D1621" t="s">
        <v>7219</v>
      </c>
    </row>
    <row r="1622" spans="4:4" x14ac:dyDescent="0.2">
      <c r="D1622" t="s">
        <v>7220</v>
      </c>
    </row>
    <row r="1623" spans="4:4" x14ac:dyDescent="0.2">
      <c r="D1623" t="s">
        <v>7221</v>
      </c>
    </row>
    <row r="1624" spans="4:4" x14ac:dyDescent="0.2">
      <c r="D1624" t="s">
        <v>7222</v>
      </c>
    </row>
    <row r="1625" spans="4:4" x14ac:dyDescent="0.2">
      <c r="D1625" t="s">
        <v>7223</v>
      </c>
    </row>
    <row r="1626" spans="4:4" x14ac:dyDescent="0.2">
      <c r="D1626" t="s">
        <v>7224</v>
      </c>
    </row>
    <row r="1627" spans="4:4" x14ac:dyDescent="0.2">
      <c r="D1627" t="s">
        <v>7225</v>
      </c>
    </row>
    <row r="1628" spans="4:4" x14ac:dyDescent="0.2">
      <c r="D1628" t="s">
        <v>7226</v>
      </c>
    </row>
    <row r="1629" spans="4:4" x14ac:dyDescent="0.2">
      <c r="D1629" t="s">
        <v>7227</v>
      </c>
    </row>
    <row r="1630" spans="4:4" x14ac:dyDescent="0.2">
      <c r="D1630" t="s">
        <v>7228</v>
      </c>
    </row>
    <row r="1631" spans="4:4" x14ac:dyDescent="0.2">
      <c r="D1631" t="s">
        <v>7229</v>
      </c>
    </row>
    <row r="1632" spans="4:4" x14ac:dyDescent="0.2">
      <c r="D1632" t="s">
        <v>7230</v>
      </c>
    </row>
    <row r="1633" spans="4:4" x14ac:dyDescent="0.2">
      <c r="D1633" t="s">
        <v>7231</v>
      </c>
    </row>
    <row r="1634" spans="4:4" x14ac:dyDescent="0.2">
      <c r="D1634" t="s">
        <v>7232</v>
      </c>
    </row>
    <row r="1635" spans="4:4" x14ac:dyDescent="0.2">
      <c r="D1635" t="s">
        <v>7233</v>
      </c>
    </row>
    <row r="1636" spans="4:4" x14ac:dyDescent="0.2">
      <c r="D1636" t="s">
        <v>7234</v>
      </c>
    </row>
    <row r="1637" spans="4:4" x14ac:dyDescent="0.2">
      <c r="D1637" t="s">
        <v>7235</v>
      </c>
    </row>
    <row r="1638" spans="4:4" x14ac:dyDescent="0.2">
      <c r="D1638" t="s">
        <v>7236</v>
      </c>
    </row>
    <row r="1639" spans="4:4" x14ac:dyDescent="0.2">
      <c r="D1639" t="s">
        <v>7237</v>
      </c>
    </row>
    <row r="1640" spans="4:4" x14ac:dyDescent="0.2">
      <c r="D1640" t="s">
        <v>7238</v>
      </c>
    </row>
    <row r="1641" spans="4:4" x14ac:dyDescent="0.2">
      <c r="D1641" t="s">
        <v>7239</v>
      </c>
    </row>
    <row r="1642" spans="4:4" x14ac:dyDescent="0.2">
      <c r="D1642" t="s">
        <v>7240</v>
      </c>
    </row>
    <row r="1643" spans="4:4" x14ac:dyDescent="0.2">
      <c r="D1643" t="s">
        <v>7241</v>
      </c>
    </row>
    <row r="1644" spans="4:4" x14ac:dyDescent="0.2">
      <c r="D1644" t="s">
        <v>7242</v>
      </c>
    </row>
    <row r="1645" spans="4:4" x14ac:dyDescent="0.2">
      <c r="D1645" s="6">
        <v>45538</v>
      </c>
    </row>
    <row r="1646" spans="4:4" x14ac:dyDescent="0.2">
      <c r="D1646" t="s">
        <v>7244</v>
      </c>
    </row>
    <row r="1647" spans="4:4" x14ac:dyDescent="0.2">
      <c r="D1647" t="s">
        <v>7245</v>
      </c>
    </row>
    <row r="1648" spans="4:4" x14ac:dyDescent="0.2">
      <c r="D1648" t="s">
        <v>7246</v>
      </c>
    </row>
    <row r="1649" spans="4:4" x14ac:dyDescent="0.2">
      <c r="D1649" t="s">
        <v>72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10317-7562-7346-9B2F-5AA493AE604B}">
  <dimension ref="A1:Q50"/>
  <sheetViews>
    <sheetView tabSelected="1" zoomScale="63" workbookViewId="0">
      <selection activeCell="W56" sqref="W56"/>
    </sheetView>
  </sheetViews>
  <sheetFormatPr baseColWidth="10" defaultRowHeight="16" x14ac:dyDescent="0.2"/>
  <cols>
    <col min="1" max="1" width="42.83203125" bestFit="1" customWidth="1"/>
    <col min="2" max="2" width="14.5" bestFit="1" customWidth="1"/>
    <col min="5" max="5" width="42.83203125" bestFit="1" customWidth="1"/>
    <col min="11" max="11" width="42.83203125" bestFit="1" customWidth="1"/>
    <col min="12" max="12" width="27.6640625" bestFit="1" customWidth="1"/>
    <col min="16" max="16" width="42.83203125" bestFit="1" customWidth="1"/>
    <col min="17" max="17" width="12.5" bestFit="1" customWidth="1"/>
  </cols>
  <sheetData>
    <row r="1" spans="1:17" x14ac:dyDescent="0.2">
      <c r="A1" s="8" t="s">
        <v>7278</v>
      </c>
      <c r="B1" s="8" t="s">
        <v>7258</v>
      </c>
      <c r="E1" s="7" t="s">
        <v>7278</v>
      </c>
      <c r="F1" s="7" t="s">
        <v>7257</v>
      </c>
      <c r="K1" s="7" t="s">
        <v>7278</v>
      </c>
      <c r="L1" s="7" t="s">
        <v>7279</v>
      </c>
      <c r="P1" s="7" t="s">
        <v>7278</v>
      </c>
      <c r="Q1" s="7" t="s">
        <v>7269</v>
      </c>
    </row>
    <row r="2" spans="1:17" x14ac:dyDescent="0.2">
      <c r="A2" t="s">
        <v>1716</v>
      </c>
      <c r="B2">
        <v>47</v>
      </c>
      <c r="E2" t="s">
        <v>1716</v>
      </c>
      <c r="F2">
        <v>34</v>
      </c>
      <c r="K2" t="s">
        <v>1716</v>
      </c>
      <c r="L2">
        <f t="shared" ref="L2:L32" si="0">B2+F2</f>
        <v>81</v>
      </c>
      <c r="P2" t="s">
        <v>1533</v>
      </c>
      <c r="Q2">
        <v>10</v>
      </c>
    </row>
    <row r="3" spans="1:17" x14ac:dyDescent="0.2">
      <c r="A3" t="s">
        <v>518</v>
      </c>
      <c r="B3">
        <v>13</v>
      </c>
      <c r="E3" t="s">
        <v>518</v>
      </c>
      <c r="F3">
        <v>49</v>
      </c>
      <c r="K3" t="s">
        <v>518</v>
      </c>
      <c r="L3">
        <f t="shared" si="0"/>
        <v>62</v>
      </c>
      <c r="P3" t="s">
        <v>1685</v>
      </c>
      <c r="Q3">
        <v>14</v>
      </c>
    </row>
    <row r="4" spans="1:17" x14ac:dyDescent="0.2">
      <c r="A4" t="s">
        <v>1454</v>
      </c>
      <c r="B4">
        <v>6</v>
      </c>
      <c r="E4" t="s">
        <v>1454</v>
      </c>
      <c r="F4">
        <v>27</v>
      </c>
      <c r="K4" t="s">
        <v>1454</v>
      </c>
      <c r="L4">
        <f t="shared" si="0"/>
        <v>33</v>
      </c>
      <c r="P4" t="s">
        <v>1577</v>
      </c>
      <c r="Q4">
        <v>17</v>
      </c>
    </row>
    <row r="5" spans="1:17" x14ac:dyDescent="0.2">
      <c r="A5" t="s">
        <v>1969</v>
      </c>
      <c r="B5">
        <v>5</v>
      </c>
      <c r="E5" t="s">
        <v>1969</v>
      </c>
      <c r="F5">
        <v>31</v>
      </c>
      <c r="K5" t="s">
        <v>1969</v>
      </c>
      <c r="L5">
        <f t="shared" si="0"/>
        <v>36</v>
      </c>
      <c r="P5" t="s">
        <v>1619</v>
      </c>
      <c r="Q5">
        <v>20</v>
      </c>
    </row>
    <row r="6" spans="1:17" x14ac:dyDescent="0.2">
      <c r="A6" t="s">
        <v>1842</v>
      </c>
      <c r="B6">
        <v>16</v>
      </c>
      <c r="E6" t="s">
        <v>1842</v>
      </c>
      <c r="F6">
        <v>45</v>
      </c>
      <c r="K6" t="s">
        <v>1842</v>
      </c>
      <c r="L6">
        <f t="shared" si="0"/>
        <v>61</v>
      </c>
      <c r="P6" t="s">
        <v>1913</v>
      </c>
      <c r="Q6">
        <v>23</v>
      </c>
    </row>
    <row r="7" spans="1:17" x14ac:dyDescent="0.2">
      <c r="A7" t="s">
        <v>288</v>
      </c>
      <c r="B7">
        <v>33</v>
      </c>
      <c r="E7" t="s">
        <v>288</v>
      </c>
      <c r="F7">
        <v>37</v>
      </c>
      <c r="K7" t="s">
        <v>288</v>
      </c>
      <c r="L7">
        <f t="shared" si="0"/>
        <v>70</v>
      </c>
      <c r="P7" t="s">
        <v>1610</v>
      </c>
      <c r="Q7">
        <v>26</v>
      </c>
    </row>
    <row r="8" spans="1:17" x14ac:dyDescent="0.2">
      <c r="A8" t="s">
        <v>1710</v>
      </c>
      <c r="B8">
        <v>28</v>
      </c>
      <c r="E8" t="s">
        <v>1710</v>
      </c>
      <c r="F8">
        <v>33</v>
      </c>
      <c r="K8" t="s">
        <v>1710</v>
      </c>
      <c r="L8">
        <f t="shared" si="0"/>
        <v>61</v>
      </c>
      <c r="P8" t="s">
        <v>1861</v>
      </c>
      <c r="Q8">
        <v>27</v>
      </c>
    </row>
    <row r="9" spans="1:17" x14ac:dyDescent="0.2">
      <c r="A9" t="s">
        <v>1689</v>
      </c>
      <c r="B9">
        <v>36</v>
      </c>
      <c r="E9" t="s">
        <v>1689</v>
      </c>
      <c r="F9">
        <v>28</v>
      </c>
      <c r="K9" t="s">
        <v>1689</v>
      </c>
      <c r="L9">
        <f t="shared" si="0"/>
        <v>64</v>
      </c>
      <c r="P9" t="s">
        <v>698</v>
      </c>
      <c r="Q9">
        <v>27</v>
      </c>
    </row>
    <row r="10" spans="1:17" x14ac:dyDescent="0.2">
      <c r="A10" t="s">
        <v>1619</v>
      </c>
      <c r="B10">
        <v>9</v>
      </c>
      <c r="E10" t="s">
        <v>1619</v>
      </c>
      <c r="F10">
        <v>11</v>
      </c>
      <c r="K10" t="s">
        <v>1619</v>
      </c>
      <c r="L10">
        <f t="shared" si="0"/>
        <v>20</v>
      </c>
      <c r="P10" t="s">
        <v>1416</v>
      </c>
      <c r="Q10">
        <v>28</v>
      </c>
    </row>
    <row r="11" spans="1:17" x14ac:dyDescent="0.2">
      <c r="A11" t="s">
        <v>1637</v>
      </c>
      <c r="B11">
        <v>29</v>
      </c>
      <c r="E11" t="s">
        <v>1637</v>
      </c>
      <c r="F11">
        <v>6</v>
      </c>
      <c r="K11" t="s">
        <v>1637</v>
      </c>
      <c r="L11">
        <f t="shared" si="0"/>
        <v>35</v>
      </c>
      <c r="P11" t="s">
        <v>1618</v>
      </c>
      <c r="Q11">
        <v>30</v>
      </c>
    </row>
    <row r="12" spans="1:17" x14ac:dyDescent="0.2">
      <c r="A12" t="s">
        <v>1533</v>
      </c>
      <c r="B12">
        <v>3</v>
      </c>
      <c r="E12" t="s">
        <v>1533</v>
      </c>
      <c r="F12">
        <v>7</v>
      </c>
      <c r="K12" t="s">
        <v>1533</v>
      </c>
      <c r="L12">
        <f t="shared" si="0"/>
        <v>10</v>
      </c>
      <c r="P12" t="s">
        <v>166</v>
      </c>
      <c r="Q12">
        <v>31</v>
      </c>
    </row>
    <row r="13" spans="1:17" x14ac:dyDescent="0.2">
      <c r="A13" t="s">
        <v>1541</v>
      </c>
      <c r="B13">
        <v>42</v>
      </c>
      <c r="E13" t="s">
        <v>1541</v>
      </c>
      <c r="F13">
        <v>8</v>
      </c>
      <c r="K13" t="s">
        <v>1541</v>
      </c>
      <c r="L13">
        <f t="shared" si="0"/>
        <v>50</v>
      </c>
      <c r="P13" t="s">
        <v>1724</v>
      </c>
      <c r="Q13">
        <v>31</v>
      </c>
    </row>
    <row r="14" spans="1:17" x14ac:dyDescent="0.2">
      <c r="A14" t="s">
        <v>1838</v>
      </c>
      <c r="B14">
        <v>34</v>
      </c>
      <c r="E14" t="s">
        <v>1838</v>
      </c>
      <c r="F14">
        <v>44</v>
      </c>
      <c r="K14" t="s">
        <v>1838</v>
      </c>
      <c r="L14">
        <f t="shared" si="0"/>
        <v>78</v>
      </c>
      <c r="P14" t="s">
        <v>1454</v>
      </c>
      <c r="Q14">
        <v>33</v>
      </c>
    </row>
    <row r="15" spans="1:17" x14ac:dyDescent="0.2">
      <c r="A15" t="s">
        <v>1617</v>
      </c>
      <c r="B15">
        <v>19</v>
      </c>
      <c r="E15" t="s">
        <v>1617</v>
      </c>
      <c r="F15">
        <v>17</v>
      </c>
      <c r="K15" t="s">
        <v>1617</v>
      </c>
      <c r="L15">
        <f t="shared" si="0"/>
        <v>36</v>
      </c>
      <c r="P15" t="s">
        <v>1637</v>
      </c>
      <c r="Q15">
        <v>35</v>
      </c>
    </row>
    <row r="16" spans="1:17" x14ac:dyDescent="0.2">
      <c r="A16" t="s">
        <v>1610</v>
      </c>
      <c r="B16">
        <v>10</v>
      </c>
      <c r="E16" t="s">
        <v>1610</v>
      </c>
      <c r="F16">
        <v>16</v>
      </c>
      <c r="K16" t="s">
        <v>1610</v>
      </c>
      <c r="L16">
        <f t="shared" si="0"/>
        <v>26</v>
      </c>
      <c r="P16" t="s">
        <v>604</v>
      </c>
      <c r="Q16">
        <v>35</v>
      </c>
    </row>
    <row r="17" spans="1:17" x14ac:dyDescent="0.2">
      <c r="A17" t="s">
        <v>1618</v>
      </c>
      <c r="B17">
        <v>12</v>
      </c>
      <c r="E17" t="s">
        <v>1618</v>
      </c>
      <c r="F17">
        <v>18</v>
      </c>
      <c r="K17" t="s">
        <v>1618</v>
      </c>
      <c r="L17">
        <f t="shared" si="0"/>
        <v>30</v>
      </c>
      <c r="P17" t="s">
        <v>1969</v>
      </c>
      <c r="Q17">
        <v>36</v>
      </c>
    </row>
    <row r="18" spans="1:17" x14ac:dyDescent="0.2">
      <c r="A18" t="s">
        <v>1635</v>
      </c>
      <c r="B18">
        <v>25</v>
      </c>
      <c r="E18" t="s">
        <v>1635</v>
      </c>
      <c r="F18">
        <v>22</v>
      </c>
      <c r="K18" t="s">
        <v>1635</v>
      </c>
      <c r="L18">
        <f t="shared" si="0"/>
        <v>47</v>
      </c>
      <c r="P18" t="s">
        <v>1617</v>
      </c>
      <c r="Q18">
        <v>36</v>
      </c>
    </row>
    <row r="19" spans="1:17" x14ac:dyDescent="0.2">
      <c r="A19" t="s">
        <v>1963</v>
      </c>
      <c r="B19">
        <v>49</v>
      </c>
      <c r="E19" t="s">
        <v>1963</v>
      </c>
      <c r="F19">
        <v>43</v>
      </c>
      <c r="K19" t="s">
        <v>1963</v>
      </c>
      <c r="L19">
        <f t="shared" si="0"/>
        <v>92</v>
      </c>
      <c r="P19" t="s">
        <v>1935</v>
      </c>
      <c r="Q19">
        <v>41</v>
      </c>
    </row>
    <row r="20" spans="1:17" x14ac:dyDescent="0.2">
      <c r="A20" t="s">
        <v>1719</v>
      </c>
      <c r="B20">
        <v>21</v>
      </c>
      <c r="E20" t="s">
        <v>1719</v>
      </c>
      <c r="F20">
        <v>35</v>
      </c>
      <c r="K20" t="s">
        <v>1719</v>
      </c>
      <c r="L20">
        <f t="shared" si="0"/>
        <v>56</v>
      </c>
      <c r="P20" t="s">
        <v>1978</v>
      </c>
      <c r="Q20">
        <v>42</v>
      </c>
    </row>
    <row r="21" spans="1:17" x14ac:dyDescent="0.2">
      <c r="A21" t="s">
        <v>1577</v>
      </c>
      <c r="B21">
        <v>8</v>
      </c>
      <c r="E21" t="s">
        <v>1577</v>
      </c>
      <c r="F21">
        <v>9</v>
      </c>
      <c r="K21" t="s">
        <v>1577</v>
      </c>
      <c r="L21">
        <f t="shared" si="0"/>
        <v>17</v>
      </c>
      <c r="P21" t="s">
        <v>1635</v>
      </c>
      <c r="Q21">
        <v>47</v>
      </c>
    </row>
    <row r="22" spans="1:17" x14ac:dyDescent="0.2">
      <c r="A22" t="s">
        <v>1861</v>
      </c>
      <c r="B22">
        <v>7</v>
      </c>
      <c r="E22" t="s">
        <v>1861</v>
      </c>
      <c r="F22">
        <v>20</v>
      </c>
      <c r="K22" t="s">
        <v>1861</v>
      </c>
      <c r="L22">
        <f t="shared" si="0"/>
        <v>27</v>
      </c>
      <c r="P22" t="s">
        <v>268</v>
      </c>
      <c r="Q22">
        <v>47</v>
      </c>
    </row>
    <row r="23" spans="1:17" x14ac:dyDescent="0.2">
      <c r="A23" t="s">
        <v>1823</v>
      </c>
      <c r="B23">
        <v>35</v>
      </c>
      <c r="E23" t="s">
        <v>1823</v>
      </c>
      <c r="F23">
        <v>29</v>
      </c>
      <c r="K23" t="s">
        <v>1823</v>
      </c>
      <c r="L23">
        <f t="shared" si="0"/>
        <v>64</v>
      </c>
      <c r="P23" t="s">
        <v>1739</v>
      </c>
      <c r="Q23">
        <v>48</v>
      </c>
    </row>
    <row r="24" spans="1:17" x14ac:dyDescent="0.2">
      <c r="A24" t="s">
        <v>1703</v>
      </c>
      <c r="B24">
        <v>32</v>
      </c>
      <c r="E24" t="s">
        <v>1703</v>
      </c>
      <c r="F24">
        <v>24</v>
      </c>
      <c r="K24" t="s">
        <v>1703</v>
      </c>
      <c r="L24">
        <f t="shared" si="0"/>
        <v>56</v>
      </c>
      <c r="P24" t="s">
        <v>1541</v>
      </c>
      <c r="Q24">
        <v>50</v>
      </c>
    </row>
    <row r="25" spans="1:17" x14ac:dyDescent="0.2">
      <c r="A25" t="s">
        <v>1941</v>
      </c>
      <c r="B25">
        <v>40</v>
      </c>
      <c r="E25" t="s">
        <v>1941</v>
      </c>
      <c r="F25">
        <v>48</v>
      </c>
      <c r="K25" t="s">
        <v>1941</v>
      </c>
      <c r="L25">
        <f t="shared" si="0"/>
        <v>88</v>
      </c>
      <c r="P25" t="s">
        <v>1502</v>
      </c>
      <c r="Q25">
        <v>50</v>
      </c>
    </row>
    <row r="26" spans="1:17" x14ac:dyDescent="0.2">
      <c r="A26" t="s">
        <v>1663</v>
      </c>
      <c r="B26">
        <v>41</v>
      </c>
      <c r="E26" t="s">
        <v>1663</v>
      </c>
      <c r="F26">
        <v>15</v>
      </c>
      <c r="K26" t="s">
        <v>1663</v>
      </c>
      <c r="L26">
        <f t="shared" si="0"/>
        <v>56</v>
      </c>
      <c r="P26" t="s">
        <v>1850</v>
      </c>
      <c r="Q26">
        <v>51</v>
      </c>
    </row>
    <row r="27" spans="1:17" x14ac:dyDescent="0.2">
      <c r="A27" t="s">
        <v>1935</v>
      </c>
      <c r="B27">
        <v>18</v>
      </c>
      <c r="E27" t="s">
        <v>1935</v>
      </c>
      <c r="F27">
        <v>23</v>
      </c>
      <c r="K27" t="s">
        <v>1935</v>
      </c>
      <c r="L27">
        <f t="shared" si="0"/>
        <v>41</v>
      </c>
      <c r="P27" t="s">
        <v>1736</v>
      </c>
      <c r="Q27">
        <v>52</v>
      </c>
    </row>
    <row r="28" spans="1:17" x14ac:dyDescent="0.2">
      <c r="A28" t="s">
        <v>1739</v>
      </c>
      <c r="B28">
        <v>38</v>
      </c>
      <c r="E28" t="s">
        <v>1739</v>
      </c>
      <c r="F28">
        <v>10</v>
      </c>
      <c r="K28" t="s">
        <v>1739</v>
      </c>
      <c r="L28">
        <f t="shared" si="0"/>
        <v>48</v>
      </c>
      <c r="P28" t="s">
        <v>1719</v>
      </c>
      <c r="Q28">
        <v>56</v>
      </c>
    </row>
    <row r="29" spans="1:17" x14ac:dyDescent="0.2">
      <c r="A29" t="s">
        <v>1978</v>
      </c>
      <c r="B29">
        <v>2</v>
      </c>
      <c r="E29" t="s">
        <v>1978</v>
      </c>
      <c r="F29">
        <v>40</v>
      </c>
      <c r="K29" t="s">
        <v>1978</v>
      </c>
      <c r="L29">
        <f t="shared" si="0"/>
        <v>42</v>
      </c>
      <c r="P29" t="s">
        <v>1703</v>
      </c>
      <c r="Q29">
        <v>56</v>
      </c>
    </row>
    <row r="30" spans="1:17" x14ac:dyDescent="0.2">
      <c r="A30" t="s">
        <v>1736</v>
      </c>
      <c r="B30">
        <v>22</v>
      </c>
      <c r="E30" t="s">
        <v>1736</v>
      </c>
      <c r="F30">
        <v>30</v>
      </c>
      <c r="K30" t="s">
        <v>1736</v>
      </c>
      <c r="L30">
        <f t="shared" si="0"/>
        <v>52</v>
      </c>
      <c r="P30" t="s">
        <v>1663</v>
      </c>
      <c r="Q30">
        <v>56</v>
      </c>
    </row>
    <row r="31" spans="1:17" x14ac:dyDescent="0.2">
      <c r="A31" t="s">
        <v>1802</v>
      </c>
      <c r="B31">
        <v>44</v>
      </c>
      <c r="E31" t="s">
        <v>1802</v>
      </c>
      <c r="F31">
        <v>32</v>
      </c>
      <c r="K31" t="s">
        <v>1802</v>
      </c>
      <c r="L31">
        <f t="shared" si="0"/>
        <v>76</v>
      </c>
      <c r="P31" t="s">
        <v>482</v>
      </c>
      <c r="Q31">
        <v>56</v>
      </c>
    </row>
    <row r="32" spans="1:17" x14ac:dyDescent="0.2">
      <c r="A32" t="s">
        <v>1879</v>
      </c>
      <c r="B32">
        <v>20</v>
      </c>
      <c r="E32" t="s">
        <v>1879</v>
      </c>
      <c r="F32">
        <v>39</v>
      </c>
      <c r="K32" t="s">
        <v>1879</v>
      </c>
      <c r="L32">
        <f t="shared" si="0"/>
        <v>59</v>
      </c>
      <c r="P32" t="s">
        <v>1759</v>
      </c>
      <c r="Q32">
        <v>56</v>
      </c>
    </row>
    <row r="33" spans="1:17" x14ac:dyDescent="0.2">
      <c r="A33" t="s">
        <v>1685</v>
      </c>
      <c r="B33">
        <v>1</v>
      </c>
      <c r="E33" t="s">
        <v>1685</v>
      </c>
      <c r="F33">
        <v>13</v>
      </c>
      <c r="K33" t="s">
        <v>1685</v>
      </c>
      <c r="L33">
        <f t="shared" ref="L33:L50" si="1">B33+F33</f>
        <v>14</v>
      </c>
      <c r="P33" t="s">
        <v>1879</v>
      </c>
      <c r="Q33">
        <v>59</v>
      </c>
    </row>
    <row r="34" spans="1:17" x14ac:dyDescent="0.2">
      <c r="A34" t="s">
        <v>482</v>
      </c>
      <c r="B34">
        <v>37</v>
      </c>
      <c r="E34" t="s">
        <v>482</v>
      </c>
      <c r="F34">
        <v>19</v>
      </c>
      <c r="K34" t="s">
        <v>482</v>
      </c>
      <c r="L34">
        <f t="shared" si="1"/>
        <v>56</v>
      </c>
      <c r="P34" t="s">
        <v>1842</v>
      </c>
      <c r="Q34">
        <v>61</v>
      </c>
    </row>
    <row r="35" spans="1:17" x14ac:dyDescent="0.2">
      <c r="A35" t="s">
        <v>166</v>
      </c>
      <c r="B35">
        <v>27</v>
      </c>
      <c r="E35" t="s">
        <v>166</v>
      </c>
      <c r="F35">
        <v>4</v>
      </c>
      <c r="K35" t="s">
        <v>166</v>
      </c>
      <c r="L35">
        <f t="shared" si="1"/>
        <v>31</v>
      </c>
      <c r="P35" t="s">
        <v>1710</v>
      </c>
      <c r="Q35">
        <v>61</v>
      </c>
    </row>
    <row r="36" spans="1:17" x14ac:dyDescent="0.2">
      <c r="A36" t="s">
        <v>1840</v>
      </c>
      <c r="B36">
        <v>43</v>
      </c>
      <c r="E36" t="s">
        <v>1840</v>
      </c>
      <c r="F36">
        <v>46</v>
      </c>
      <c r="K36" t="s">
        <v>1840</v>
      </c>
      <c r="L36">
        <f t="shared" si="1"/>
        <v>89</v>
      </c>
      <c r="P36" t="s">
        <v>518</v>
      </c>
      <c r="Q36">
        <v>62</v>
      </c>
    </row>
    <row r="37" spans="1:17" x14ac:dyDescent="0.2">
      <c r="A37" t="s">
        <v>1913</v>
      </c>
      <c r="B37">
        <v>11</v>
      </c>
      <c r="E37" t="s">
        <v>1913</v>
      </c>
      <c r="F37">
        <v>12</v>
      </c>
      <c r="K37" t="s">
        <v>1913</v>
      </c>
      <c r="L37">
        <f t="shared" si="1"/>
        <v>23</v>
      </c>
      <c r="P37" t="s">
        <v>1689</v>
      </c>
      <c r="Q37">
        <v>64</v>
      </c>
    </row>
    <row r="38" spans="1:17" x14ac:dyDescent="0.2">
      <c r="A38" t="s">
        <v>604</v>
      </c>
      <c r="B38">
        <v>14</v>
      </c>
      <c r="E38" t="s">
        <v>604</v>
      </c>
      <c r="F38">
        <v>21</v>
      </c>
      <c r="K38" t="s">
        <v>604</v>
      </c>
      <c r="L38">
        <f t="shared" si="1"/>
        <v>35</v>
      </c>
      <c r="P38" t="s">
        <v>1823</v>
      </c>
      <c r="Q38">
        <v>64</v>
      </c>
    </row>
    <row r="39" spans="1:17" x14ac:dyDescent="0.2">
      <c r="A39" t="s">
        <v>1849</v>
      </c>
      <c r="B39">
        <v>26</v>
      </c>
      <c r="E39" t="s">
        <v>1849</v>
      </c>
      <c r="F39">
        <v>38</v>
      </c>
      <c r="K39" t="s">
        <v>1849</v>
      </c>
      <c r="L39">
        <f t="shared" si="1"/>
        <v>64</v>
      </c>
      <c r="P39" t="s">
        <v>1849</v>
      </c>
      <c r="Q39">
        <v>64</v>
      </c>
    </row>
    <row r="40" spans="1:17" x14ac:dyDescent="0.2">
      <c r="A40" t="s">
        <v>1724</v>
      </c>
      <c r="B40">
        <v>17</v>
      </c>
      <c r="E40" t="s">
        <v>1724</v>
      </c>
      <c r="F40">
        <v>14</v>
      </c>
      <c r="K40" t="s">
        <v>1724</v>
      </c>
      <c r="L40">
        <f t="shared" si="1"/>
        <v>31</v>
      </c>
      <c r="P40" t="s">
        <v>1799</v>
      </c>
      <c r="Q40">
        <v>64</v>
      </c>
    </row>
    <row r="41" spans="1:17" x14ac:dyDescent="0.2">
      <c r="A41" t="s">
        <v>1796</v>
      </c>
      <c r="B41">
        <v>45</v>
      </c>
      <c r="E41" t="s">
        <v>1796</v>
      </c>
      <c r="F41">
        <v>26</v>
      </c>
      <c r="K41" t="s">
        <v>1796</v>
      </c>
      <c r="L41">
        <f t="shared" si="1"/>
        <v>71</v>
      </c>
      <c r="P41" t="s">
        <v>6432</v>
      </c>
      <c r="Q41">
        <v>67</v>
      </c>
    </row>
    <row r="42" spans="1:17" x14ac:dyDescent="0.2">
      <c r="A42" t="s">
        <v>6432</v>
      </c>
      <c r="B42">
        <v>31</v>
      </c>
      <c r="E42" t="s">
        <v>6432</v>
      </c>
      <c r="F42">
        <v>36</v>
      </c>
      <c r="K42" t="s">
        <v>6432</v>
      </c>
      <c r="L42">
        <f t="shared" si="1"/>
        <v>67</v>
      </c>
      <c r="P42" t="s">
        <v>288</v>
      </c>
      <c r="Q42">
        <v>70</v>
      </c>
    </row>
    <row r="43" spans="1:17" x14ac:dyDescent="0.2">
      <c r="A43" t="s">
        <v>268</v>
      </c>
      <c r="B43">
        <v>46</v>
      </c>
      <c r="E43" t="s">
        <v>268</v>
      </c>
      <c r="F43">
        <v>1</v>
      </c>
      <c r="K43" t="s">
        <v>268</v>
      </c>
      <c r="L43">
        <f t="shared" si="1"/>
        <v>47</v>
      </c>
      <c r="P43" t="s">
        <v>1796</v>
      </c>
      <c r="Q43">
        <v>71</v>
      </c>
    </row>
    <row r="44" spans="1:17" x14ac:dyDescent="0.2">
      <c r="A44" t="s">
        <v>698</v>
      </c>
      <c r="B44">
        <v>24</v>
      </c>
      <c r="E44" t="s">
        <v>698</v>
      </c>
      <c r="F44">
        <v>3</v>
      </c>
      <c r="K44" t="s">
        <v>698</v>
      </c>
      <c r="L44">
        <f t="shared" si="1"/>
        <v>27</v>
      </c>
      <c r="P44" t="s">
        <v>1730</v>
      </c>
      <c r="Q44">
        <v>72</v>
      </c>
    </row>
    <row r="45" spans="1:17" x14ac:dyDescent="0.2">
      <c r="A45" t="s">
        <v>1850</v>
      </c>
      <c r="B45">
        <v>4</v>
      </c>
      <c r="E45" t="s">
        <v>1850</v>
      </c>
      <c r="F45">
        <v>47</v>
      </c>
      <c r="K45" t="s">
        <v>1850</v>
      </c>
      <c r="L45">
        <f t="shared" si="1"/>
        <v>51</v>
      </c>
      <c r="P45" t="s">
        <v>1802</v>
      </c>
      <c r="Q45">
        <v>76</v>
      </c>
    </row>
    <row r="46" spans="1:17" x14ac:dyDescent="0.2">
      <c r="A46" t="s">
        <v>1799</v>
      </c>
      <c r="B46">
        <v>39</v>
      </c>
      <c r="E46" t="s">
        <v>1799</v>
      </c>
      <c r="F46">
        <v>25</v>
      </c>
      <c r="K46" t="s">
        <v>1799</v>
      </c>
      <c r="L46">
        <f t="shared" si="1"/>
        <v>64</v>
      </c>
      <c r="P46" t="s">
        <v>1838</v>
      </c>
      <c r="Q46">
        <v>78</v>
      </c>
    </row>
    <row r="47" spans="1:17" x14ac:dyDescent="0.2">
      <c r="A47" t="s">
        <v>1759</v>
      </c>
      <c r="B47">
        <v>15</v>
      </c>
      <c r="E47" t="s">
        <v>1759</v>
      </c>
      <c r="F47">
        <v>41</v>
      </c>
      <c r="K47" t="s">
        <v>1759</v>
      </c>
      <c r="L47">
        <f t="shared" si="1"/>
        <v>56</v>
      </c>
      <c r="P47" t="s">
        <v>1716</v>
      </c>
      <c r="Q47">
        <v>81</v>
      </c>
    </row>
    <row r="48" spans="1:17" x14ac:dyDescent="0.2">
      <c r="A48" t="s">
        <v>1730</v>
      </c>
      <c r="B48">
        <v>30</v>
      </c>
      <c r="E48" t="s">
        <v>1730</v>
      </c>
      <c r="F48">
        <v>42</v>
      </c>
      <c r="K48" t="s">
        <v>1730</v>
      </c>
      <c r="L48">
        <f t="shared" si="1"/>
        <v>72</v>
      </c>
      <c r="P48" t="s">
        <v>1941</v>
      </c>
      <c r="Q48">
        <v>88</v>
      </c>
    </row>
    <row r="49" spans="1:17" x14ac:dyDescent="0.2">
      <c r="A49" t="s">
        <v>1502</v>
      </c>
      <c r="B49">
        <v>48</v>
      </c>
      <c r="E49" t="s">
        <v>1502</v>
      </c>
      <c r="F49">
        <v>2</v>
      </c>
      <c r="K49" t="s">
        <v>1502</v>
      </c>
      <c r="L49">
        <f t="shared" si="1"/>
        <v>50</v>
      </c>
      <c r="P49" t="s">
        <v>1840</v>
      </c>
      <c r="Q49">
        <v>89</v>
      </c>
    </row>
    <row r="50" spans="1:17" x14ac:dyDescent="0.2">
      <c r="A50" t="s">
        <v>1416</v>
      </c>
      <c r="B50">
        <v>23</v>
      </c>
      <c r="E50" t="s">
        <v>1416</v>
      </c>
      <c r="F50">
        <v>5</v>
      </c>
      <c r="K50" t="s">
        <v>1416</v>
      </c>
      <c r="L50">
        <f t="shared" si="1"/>
        <v>28</v>
      </c>
      <c r="P50" t="s">
        <v>1963</v>
      </c>
      <c r="Q50">
        <v>9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c0 &gt; c3 ATAC peaks</vt:lpstr>
      <vt:lpstr>c3 &gt; c0 ATAC peaks</vt:lpstr>
      <vt:lpstr>Motifs and DEGs snRNA-seq</vt:lpstr>
      <vt:lpstr>Motif &amp; Expression score </vt:lpstr>
      <vt:lpstr>Final score order</vt:lpstr>
      <vt:lpstr>c0&gt;c3 with ChIP peak n=169</vt:lpstr>
      <vt:lpstr>Motif &amp;DEG c0 NR2F2 peak</vt:lpstr>
      <vt:lpstr>Final order Motif&amp;DEG NR2F2peak</vt:lpstr>
      <vt:lpstr>'c0 &gt; c3 ATAC peaks'!enrmotifs_diffPk_c0</vt:lpstr>
      <vt:lpstr>'c0&gt;c3 with ChIP peak n=169'!enrmotifs_diffPk_c0.withChIPseqPeak</vt:lpstr>
      <vt:lpstr>'c3 &gt; c0 ATAC peaks'!enrmotifs_diffPk_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4T18:57:48Z</dcterms:created>
  <dcterms:modified xsi:type="dcterms:W3CDTF">2024-12-02T19:29:22Z</dcterms:modified>
</cp:coreProperties>
</file>